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Corrections\NCOMMS-21-39582B\"/>
    </mc:Choice>
  </mc:AlternateContent>
  <bookViews>
    <workbookView xWindow="42495" yWindow="7140" windowWidth="30780" windowHeight="19785"/>
  </bookViews>
  <sheets>
    <sheet name="Legend" sheetId="2" r:id="rId1"/>
    <sheet name="CysOX2" sheetId="1" r:id="rId2"/>
  </sheets>
  <definedNames>
    <definedName name="_xlnm._FilterDatabase" localSheetId="1" hidden="1">CysOX2!$A$1:$N$229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" i="1"/>
</calcChain>
</file>

<file path=xl/sharedStrings.xml><?xml version="1.0" encoding="utf-8"?>
<sst xmlns="http://schemas.openxmlformats.org/spreadsheetml/2006/main" count="16038" uniqueCount="11352">
  <si>
    <t>Leading AC</t>
  </si>
  <si>
    <t>Site</t>
  </si>
  <si>
    <t>Genename</t>
  </si>
  <si>
    <t>Description</t>
  </si>
  <si>
    <t>Modified sequences</t>
  </si>
  <si>
    <t>Spectrum count</t>
  </si>
  <si>
    <t>All ratio</t>
  </si>
  <si>
    <t>All SD Ratio</t>
  </si>
  <si>
    <t>Ratio average</t>
  </si>
  <si>
    <t>Ratio SD</t>
  </si>
  <si>
    <t>CV</t>
    <phoneticPr fontId="2" type="noConversion"/>
  </si>
  <si>
    <t>Total spectrum count</t>
  </si>
  <si>
    <t>Repeat counts</t>
  </si>
  <si>
    <t>Q9Y6I4</t>
  </si>
  <si>
    <t>USP3</t>
  </si>
  <si>
    <t>UBP3_HUMAN Ubiquitin carboxyl-terminal hydrolase 3 OS=Homo sapiens OX=9606 GN=USP3 PE=1 SV=2</t>
  </si>
  <si>
    <t>|VNGSTTAIC(IPM[C])ATGLR|VNGSTTAIC(IPM[C])ATGLR</t>
  </si>
  <si>
    <t>|1|2</t>
  </si>
  <si>
    <t>|0.1|0.06</t>
  </si>
  <si>
    <t>|NA|0.04243</t>
  </si>
  <si>
    <t>P54136</t>
  </si>
  <si>
    <t>RARS1</t>
  </si>
  <si>
    <t>SYRC_HUMAN Arginine--tRNA ligase, cytoplasmic OS=Homo sapiens OX=9606 GN=RARS1 PE=1 SV=2</t>
  </si>
  <si>
    <t>LIC(IPM[C])DVSR|LIC(IPM[C])DVSR|LIC(IPM[C])DVSR</t>
  </si>
  <si>
    <t>1|1|2</t>
  </si>
  <si>
    <t>0.23|0.25|0.22</t>
  </si>
  <si>
    <t>NA|NA|0.04243</t>
  </si>
  <si>
    <t>Q00653</t>
  </si>
  <si>
    <t>NFKB2</t>
  </si>
  <si>
    <t>NFKB2_HUMAN Nuclear factor NF-kappa-B p100 subunit OS=Homo sapiens OX=9606 GN=NFKB2 PE=1 SV=4</t>
  </si>
  <si>
    <t>|YGC(IPM[C])EGPSHGGLPGASSEK|YGC(IPM[C])EGPSHGGLPGASSEK</t>
  </si>
  <si>
    <t>|1|1</t>
  </si>
  <si>
    <t>|0.25|0.29</t>
  </si>
  <si>
    <t>|NA|NA</t>
  </si>
  <si>
    <t>Q9Y3A2</t>
  </si>
  <si>
    <t>UTP11</t>
  </si>
  <si>
    <t>UTP11_HUMAN Probable U3 small nucleolar RNA-associated protein 11 OS=Homo sapiens OX=9606 GN=UTP11 PE=1 SV=2</t>
  </si>
  <si>
    <t>QYNC(IPM[C])LTQR|QYNC(IPM[C])LTQR|QYNC(IPM[C])LTQR</t>
  </si>
  <si>
    <t>2|1|1</t>
  </si>
  <si>
    <t>0.32|0.35|0.28</t>
  </si>
  <si>
    <t>0.08485|NA|NA</t>
  </si>
  <si>
    <t>Q9H3U5</t>
  </si>
  <si>
    <t>MFSD1</t>
  </si>
  <si>
    <t>MFSD1_HUMAN Major facilitator superfamily domain-containing protein 1 OS=Homo sapiens OX=9606 GN=MFSD1 PE=2 SV=2</t>
  </si>
  <si>
    <t>GAPAAPGALPALC(IPM[C])DPSR|GAPAAPGALPALC(IPM[C])DPSR|GAPAAPGALPALC(IPM[C])DPSR</t>
  </si>
  <si>
    <t>3|1|4</t>
  </si>
  <si>
    <t>0.34|0.35|0.34</t>
  </si>
  <si>
    <t>0.22301|NA|0.32118</t>
  </si>
  <si>
    <t>A6NDU8</t>
  </si>
  <si>
    <t>C5orf51</t>
  </si>
  <si>
    <t>CE051_HUMAN UPF0600 protein C5orf51 OS=Homo sapiens OX=9606 GN=C5orf51 PE=1 SV=1</t>
  </si>
  <si>
    <t>|YVSVC(IPM[C])EGPLK|YVSVC(IPM[C])EGPLK</t>
  </si>
  <si>
    <t>|0.32|0.37</t>
  </si>
  <si>
    <t>Q08378</t>
  </si>
  <si>
    <t>GOLGA3</t>
  </si>
  <si>
    <t>GOGA3_HUMAN Golgin subfamily A member 3 OS=Homo sapiens OX=9606 GN=GOLGA3 PE=1 SV=2</t>
  </si>
  <si>
    <t>NLNSC(IPM[C])LQQLK|NLNSC(IPM[C])LQQLK|NLNSC(IPM[C])LQQLK</t>
  </si>
  <si>
    <t>0.41|0.36|0.27</t>
  </si>
  <si>
    <t>0.21213|NA|NA</t>
  </si>
  <si>
    <t>O15042</t>
  </si>
  <si>
    <t>U2SURP</t>
  </si>
  <si>
    <t>SR140_HUMAN U2 snRNP-associated SURP motif-containing protein OS=Homo sapiens OX=9606 GN=U2SURP PE=1 SV=2</t>
  </si>
  <si>
    <t>|ESLC(IPM[C])DSPHQNLSR|ESLC(IPM[C])DSPHQNLSR</t>
  </si>
  <si>
    <t>|0.39|0.36</t>
  </si>
  <si>
    <t>O95163</t>
  </si>
  <si>
    <t>ELP1</t>
  </si>
  <si>
    <t>ELP1_HUMAN Elongator complex protein 1 OS=Homo sapiens OX=9606 GN=ELP1 PE=1 SV=3</t>
  </si>
  <si>
    <t>QSLSFSTC(IPM[C])GK|QSLSFSTC(IPM[C])GK|QSLSFSTC(IPM[C])GK</t>
  </si>
  <si>
    <t>2|2|2</t>
  </si>
  <si>
    <t>0.5|0.455|0.585</t>
  </si>
  <si>
    <t>0.0|0.03536|0.02121</t>
  </si>
  <si>
    <t>Q9GZS1</t>
  </si>
  <si>
    <t>POLR1E</t>
  </si>
  <si>
    <t>RPA49_HUMAN DNA-directed RNA polymerase I subunit RPA49 OS=Homo sapiens OX=9606 GN=POLR1E PE=1 SV=3</t>
  </si>
  <si>
    <t>|C(IPM[C])NTLCR|C(IPM[C])NTLCR</t>
  </si>
  <si>
    <t>|0.45|0.63</t>
  </si>
  <si>
    <t>P52292</t>
  </si>
  <si>
    <t>KPNA2</t>
  </si>
  <si>
    <t>IMA1_HUMAN Importin subunit alpha-1 OS=Homo sapiens OX=9606 GN=KPNA2 PE=1 SV=1</t>
  </si>
  <si>
    <t>NITWTLSNLC(IPM[C])R|NITWTLSNLC(IPM[C])R|NITWTLSNLC(IPM[C])R</t>
  </si>
  <si>
    <t>7|6|7</t>
  </si>
  <si>
    <t>0.62|0.49|0.54</t>
  </si>
  <si>
    <t>0.17048|0.14278|0.24385</t>
  </si>
  <si>
    <t>P42224</t>
  </si>
  <si>
    <t>STAT1</t>
  </si>
  <si>
    <t>STAT1_HUMAN Signal transducer and activator of transcription 1-alpha/beta OS=Homo sapiens OX=9606 GN=STAT1 PE=1 SV=2</t>
  </si>
  <si>
    <t>NLSFFLTPPC(IPM[C])AR|NLSFFLTPPC(IPM[C])AR|NLSFFLTPPC(IPM[C])AR</t>
  </si>
  <si>
    <t>3|5|7</t>
  </si>
  <si>
    <t>0.58|0.53|0.54</t>
  </si>
  <si>
    <t>0.01155|0.00548|0.20213</t>
  </si>
  <si>
    <t>Q5VTU8</t>
  </si>
  <si>
    <t>ATP5F1EP2</t>
  </si>
  <si>
    <t>AT5EL_HUMAN ATP synthase subunit epsilon-like protein, mitochondrial OS=Homo sapiens OX=9606 GN=ATP5F1EP2 PE=1 SV=1</t>
  </si>
  <si>
    <t>|YSQIC(IPM[C])AK|YSQIC(IPM[C])AK</t>
  </si>
  <si>
    <t>|0.59|0.65</t>
  </si>
  <si>
    <t>P10768</t>
  </si>
  <si>
    <t>ESD</t>
  </si>
  <si>
    <t>ESTD_HUMAN S-formylglutathione hydrolase OS=Homo sapiens OX=9606 GN=ESD PE=1 SV=2</t>
  </si>
  <si>
    <t>|LSGLTC(IPM[C])TEQNFISK|SGLTC(IPM[C])TEQNFISK LSGLTC(IPM[C])TEQNFISK</t>
  </si>
  <si>
    <t>|0.52|0.78</t>
  </si>
  <si>
    <t>|NA|0.38184</t>
  </si>
  <si>
    <t>Q02543</t>
  </si>
  <si>
    <t>RPL18A</t>
  </si>
  <si>
    <t>RL18A_HUMAN 60S ribosomal protein L18a OS=Homo sapiens OX=9606 GN=RPL18A PE=1 SV=2</t>
  </si>
  <si>
    <t>C(IPM[C])HTPPLYR|C(IPM[C])HTPPLYR|C(IPM[C])HTPPLYR</t>
  </si>
  <si>
    <t>6|4|7</t>
  </si>
  <si>
    <t>0.62|0.645|0.7</t>
  </si>
  <si>
    <t>0.09908|0.13928|0.15041</t>
  </si>
  <si>
    <t>O95476</t>
  </si>
  <si>
    <t>CTDNEP1</t>
  </si>
  <si>
    <t>CNEP1_HUMAN CTD nuclear envelope phosphatase 1 OS=Homo sapiens OX=9606 GN=CTDNEP1 PE=1 SV=2</t>
  </si>
  <si>
    <t>TQC(IPM[C])LLGLR|TQC(IPM[C])LLGLR|TQC(IPM[C])LLGLR</t>
  </si>
  <si>
    <t>2|2|3</t>
  </si>
  <si>
    <t>0.52|0.76|0.71</t>
  </si>
  <si>
    <t>0.18385|0.22627|0.19053</t>
  </si>
  <si>
    <t>Q52LJ0</t>
  </si>
  <si>
    <t>FAM98B</t>
  </si>
  <si>
    <t>FA98B_HUMAN Protein FAM98B OS=Homo sapiens OX=9606 GN=FAM98B PE=1 SV=2</t>
  </si>
  <si>
    <t>SLC(IPM[C])NLEESITSAGR|SLC(IPM[C])NLEESITSAGR|</t>
  </si>
  <si>
    <t>5|1|</t>
  </si>
  <si>
    <t>0.63|0.7|</t>
  </si>
  <si>
    <t>0.07583|NA|</t>
  </si>
  <si>
    <t>P50336</t>
  </si>
  <si>
    <t>PPOX</t>
  </si>
  <si>
    <t>PPOX_HUMAN Protoporphyrinogen oxidase OS=Homo sapiens OX=9606 GN=PPOX PE=1 SV=1</t>
  </si>
  <si>
    <t>APC(IPM[C])PPK|APC(IPM[C])PPK|APC(IPM[C])PPK</t>
  </si>
  <si>
    <t>3|2|1</t>
  </si>
  <si>
    <t>0.73|0.42|0.87</t>
  </si>
  <si>
    <t>0.04041|0.02828|NA</t>
  </si>
  <si>
    <t>P18031</t>
  </si>
  <si>
    <t>PTPN1</t>
  </si>
  <si>
    <t>PTN1_HUMAN Tyrosine-protein phosphatase non-receptor type 1 OS=Homo sapiens OX=9606 GN=PTPN1 PE=1 SV=1</t>
  </si>
  <si>
    <t>|C(IPM[C])AQYWPQK|C(IPM[C])AQYWPQK</t>
  </si>
  <si>
    <t>|0.58|0.77</t>
  </si>
  <si>
    <t>Q1KMD3</t>
  </si>
  <si>
    <t>HNRNPUL2</t>
  </si>
  <si>
    <t>HNRL2_HUMAN Heterogeneous nuclear ribonucleoprotein U-like protein 2 OS=Homo sapiens OX=9606 GN=HNRNPUL2 PE=1 SV=1</t>
  </si>
  <si>
    <t>DLLVQQASQC(IPM[C])LSK|DLLVQQASQC(IPM[C])LSK|DLLVQQASQC(IPM[C])LSK</t>
  </si>
  <si>
    <t>3|2|2</t>
  </si>
  <si>
    <t>0.74|0.63|0.665</t>
  </si>
  <si>
    <t>0.17673|0.04243|0.12021</t>
  </si>
  <si>
    <t>O60841</t>
  </si>
  <si>
    <t>EIF5B</t>
  </si>
  <si>
    <t>IF2P_HUMAN Eukaryotic translation initiation factor 5B OS=Homo sapiens OX=9606 GN=EIF5B PE=1 SV=4</t>
  </si>
  <si>
    <t>C(IPM[C])PFIVALNK|C(IPM[C])PFIVALNK|C(IPM[C])PFIVALNK</t>
  </si>
  <si>
    <t>4|4|4</t>
  </si>
  <si>
    <t>0.725|0.71|0.625</t>
  </si>
  <si>
    <t>0.01893|0.03403|0.14818</t>
  </si>
  <si>
    <t>Q96SZ5</t>
  </si>
  <si>
    <t>ADO</t>
  </si>
  <si>
    <t>AEDO_HUMAN 2-aminoethanethiol dioxygenase OS=Homo sapiens OX=9606 GN=ADO PE=1 SV=2</t>
  </si>
  <si>
    <t>|QAC(IPM[C])LTFR|QAC(IPM[C])LTFR</t>
  </si>
  <si>
    <t>|0.56|0.84</t>
  </si>
  <si>
    <t>Q99575</t>
  </si>
  <si>
    <t>POP1</t>
  </si>
  <si>
    <t>POP1_HUMAN Ribonucleases P/MRP protein subunit POP1 OS=Homo sapiens OX=9606 GN=POP1 PE=1 SV=2</t>
  </si>
  <si>
    <t>SAVC(IPM[C])IADPLPTPSQEK||SAVC(IPM[C])IADPLPTPSQEK</t>
  </si>
  <si>
    <t>1||1</t>
  </si>
  <si>
    <t>0.88||0.54</t>
  </si>
  <si>
    <t>NA||NA</t>
  </si>
  <si>
    <t>Q69YN4</t>
  </si>
  <si>
    <t>VIRMA</t>
  </si>
  <si>
    <t>VIR_HUMAN Protein virilizer homolog OS=Homo sapiens OX=9606 GN=VIRMA PE=1 SV=2</t>
  </si>
  <si>
    <t>|C(IPM[C])TLTLLK|C(IPM[C])TLTLLK</t>
  </si>
  <si>
    <t>|2|1</t>
  </si>
  <si>
    <t>|0.75|0.67</t>
  </si>
  <si>
    <t>|0.01414|NA</t>
  </si>
  <si>
    <t>Q9UNE7</t>
  </si>
  <si>
    <t>STUB1</t>
  </si>
  <si>
    <t>CHIP_HUMAN E3 ubiquitin-protein ligase CHIP OS=Homo sapiens OX=9606 GN=STUB1 PE=1 SV=2</t>
  </si>
  <si>
    <t>AQQAC(IPM[C])IEAK|AQQAC(IPM[C])IEAK|</t>
  </si>
  <si>
    <t>3|2|</t>
  </si>
  <si>
    <t>0.65|0.81|</t>
  </si>
  <si>
    <t>0.04619|0.0|</t>
  </si>
  <si>
    <t>Q93008</t>
  </si>
  <si>
    <t>USP9X</t>
  </si>
  <si>
    <t>USP9X_HUMAN Probable ubiquitin carboxyl-terminal hydrolase FAF-X OS=Homo sapiens OX=9606 GN=USP9X PE=1 SV=4</t>
  </si>
  <si>
    <t>DGQLWLC(IPM[C])APQAK|DGQLWLC(IPM[C])APQAK|DGQLWLC(IPM[C])APQAK</t>
  </si>
  <si>
    <t>1|2|1</t>
  </si>
  <si>
    <t>0.74|0.815|0.65</t>
  </si>
  <si>
    <t>NA|0.23335|NA</t>
  </si>
  <si>
    <t>Q5SW79</t>
  </si>
  <si>
    <t>CEP170</t>
  </si>
  <si>
    <t>CE170_HUMAN Centrosomal protein of 170 kDa OS=Homo sapiens OX=9606 GN=CEP170 PE=1 SV=1</t>
  </si>
  <si>
    <t>|C(IPM[C])STGSPSK|C(IPM[C])STGSPSK</t>
  </si>
  <si>
    <t>|0.575|0.9</t>
  </si>
  <si>
    <t>|0.37477|NA</t>
  </si>
  <si>
    <t>O60502</t>
  </si>
  <si>
    <t>OGA</t>
  </si>
  <si>
    <t>OGA_HUMAN Protein O-GlcNAcase OS=Homo sapiens OX=9606 GN=OGA PE=1 SV=2</t>
  </si>
  <si>
    <t>LGC(IPM[C])FEIAK|LGC(IPM[C])FEIAK|LGC(IPM[C])FEIAK</t>
  </si>
  <si>
    <t>3|1|3</t>
  </si>
  <si>
    <t>1.0|0.49|0.73</t>
  </si>
  <si>
    <t>0.11372|NA|0.29513</t>
  </si>
  <si>
    <t>O60942</t>
  </si>
  <si>
    <t>RNGTT</t>
  </si>
  <si>
    <t>MCE1_HUMAN mRNA-capping enzyme OS=Homo sapiens OX=9606 GN=RNGTT PE=1 SV=1</t>
  </si>
  <si>
    <t>NKPFFDIC(IPM[C])TSR|NKPFFDIC(IPM[C])TSR PFFDIC(IPM[C])TSR|NKPFFDIC(IPM[C])TSR PFFDIC(IPM[C])TSR</t>
  </si>
  <si>
    <t>4|6|5</t>
  </si>
  <si>
    <t>0.92|0.59|0.71</t>
  </si>
  <si>
    <t>0.09639|0.46569|0.22401</t>
  </si>
  <si>
    <t>Q9BXW9</t>
  </si>
  <si>
    <t>FANCD2</t>
  </si>
  <si>
    <t>FACD2_HUMAN Fanconi anemia group D2 protein OS=Homo sapiens OX=9606 GN=FANCD2 PE=1 SV=2</t>
  </si>
  <si>
    <t>NCLLSC(IPM[C])ER|NCLLSC(IPM[C])ER|</t>
  </si>
  <si>
    <t>1|1|</t>
  </si>
  <si>
    <t>0.88|0.61|</t>
  </si>
  <si>
    <t>NA|NA|</t>
  </si>
  <si>
    <t>P78347</t>
  </si>
  <si>
    <t>GTF2I</t>
  </si>
  <si>
    <t>GTF2I_HUMAN General transcription factor II-I OS=Homo sapiens OX=9606 GN=GTF2I PE=1 SV=2</t>
  </si>
  <si>
    <t>MVDQLFC(IPM[C])K||MVDQLFC(IPM[C])K</t>
  </si>
  <si>
    <t>0.7||0.8</t>
  </si>
  <si>
    <t>O75131</t>
  </si>
  <si>
    <t>CPNE3</t>
  </si>
  <si>
    <t>CPNE3_HUMAN Copine-3 OS=Homo sapiens OX=9606 GN=CPNE3 PE=1 SV=1</t>
  </si>
  <si>
    <t>SSPVEFEC(IPM[C])INEK|SSPVEFEC(IPM[C])INEK|</t>
  </si>
  <si>
    <t>0.73|0.79|</t>
  </si>
  <si>
    <t>O75607</t>
  </si>
  <si>
    <t>NPM3</t>
  </si>
  <si>
    <t>NPM3_HUMAN Nucleoplasmin-3 OS=Homo sapiens OX=9606 GN=NPM3 PE=1 SV=3</t>
  </si>
  <si>
    <t>DEC(IPM[C])NVVEVVAR|DEC(IPM[C])NVVEVVAR|DEC(IPM[C])NVVEVVAR</t>
  </si>
  <si>
    <t>1|1|3</t>
  </si>
  <si>
    <t>0.88|0.46|0.94</t>
  </si>
  <si>
    <t>NA|NA|0.22189</t>
  </si>
  <si>
    <t>Q03701</t>
  </si>
  <si>
    <t>CEBPZ</t>
  </si>
  <si>
    <t>CEBPZ_HUMAN CCAAT/enhancer-binding protein zeta OS=Homo sapiens OX=9606 GN=CEBPZ PE=1 SV=3</t>
  </si>
  <si>
    <t>|ASHLLETLLC(IPM[C])K|ASHLLETLLC(IPM[C])K</t>
  </si>
  <si>
    <t>|0.6|0.93</t>
  </si>
  <si>
    <t>|NA|0.02828</t>
  </si>
  <si>
    <t>Q9UIA9</t>
  </si>
  <si>
    <t>XPO7</t>
  </si>
  <si>
    <t>XPO7_HUMAN Exportin-7 OS=Homo sapiens OX=9606 GN=XPO7 PE=1 SV=3</t>
  </si>
  <si>
    <t>ALVEFTNSPDC(IPM[C])LSK|LVEFTNSPDC(IPM[C])LSK ALVEFTNSPDC(IPM[C])LSK|</t>
  </si>
  <si>
    <t>2|3|</t>
  </si>
  <si>
    <t>0.97|0.58|</t>
  </si>
  <si>
    <t>0.08485|0.56589|</t>
  </si>
  <si>
    <t>P30622</t>
  </si>
  <si>
    <t>CLIP1</t>
  </si>
  <si>
    <t>CLIP1_HUMAN CAP-Gly domain-containing linker protein 1 OS=Homo sapiens OX=9606 GN=CLIP1 PE=1 SV=2</t>
  </si>
  <si>
    <t>|ATSPLC(IPM[C])TSTASMVSSSPSTPSNIPQKPSQPAAK|ATSPLC(IPM[C])TSTASMVSSSPSTPSNIPQKPSQPAAK</t>
  </si>
  <si>
    <t>|0.71|0.84</t>
  </si>
  <si>
    <t>|NA|0.15556</t>
  </si>
  <si>
    <t>P47756</t>
  </si>
  <si>
    <t>CAPZB</t>
  </si>
  <si>
    <t>CAPZB_HUMAN F-actin-capping protein subunit beta OS=Homo sapiens OX=9606 GN=CAPZB PE=1 SV=4</t>
  </si>
  <si>
    <t>DETVSDC(IPM[C])SPHIANIGR|QMEKDETVSDC(IPM[C])SPHIANIGR DETVSDC(IPM[C])SPHIANIGR|DETVSDC(IPM[C])SPHIANIGR</t>
  </si>
  <si>
    <t>3|4|3</t>
  </si>
  <si>
    <t>0.75|0.74|0.85</t>
  </si>
  <si>
    <t>0.01732|0.1513|0.08083</t>
  </si>
  <si>
    <t>O75369</t>
  </si>
  <si>
    <t>FLNB</t>
  </si>
  <si>
    <t>FLNB_HUMAN Filamin-B OS=Homo sapiens OX=9606 GN=FLNB PE=1 SV=2</t>
  </si>
  <si>
    <t>SGC(IPM[C])IVNNLAEFTVDPK|SGC(IPM[C])IVNNLAEFTVDPK|SGC(IPM[C])IVNNLAEFTVDPK</t>
  </si>
  <si>
    <t>4|1|2</t>
  </si>
  <si>
    <t>0.77|0.76|0.815</t>
  </si>
  <si>
    <t>0.0|NA|0.00707</t>
  </si>
  <si>
    <t>Q8NBN7</t>
  </si>
  <si>
    <t>RDH13</t>
  </si>
  <si>
    <t>RDH13_HUMAN Retinol dehydrogenase 13 OS=Homo sapiens OX=9606 GN=RDH13 PE=1 SV=2</t>
  </si>
  <si>
    <t>YVTGGAC(IPM[C])PSK DYVTGGAC(IPM[C])PSK||YVTGGAC(IPM[C])PSK DYVTGGAC(IPM[C])PSK</t>
  </si>
  <si>
    <t>3||5</t>
  </si>
  <si>
    <t>0.92||0.65</t>
  </si>
  <si>
    <t>0.26026||0.27914</t>
  </si>
  <si>
    <t>P49327</t>
  </si>
  <si>
    <t>FASN</t>
  </si>
  <si>
    <t>FAS_HUMAN Fatty acid synthase OS=Homo sapiens OX=9606 GN=FASN PE=1 SV=3</t>
  </si>
  <si>
    <t>DGLLENQTPEFFQDVC(IPM[C])KPK|DGLLENQTPEFFQDVC(IPM[C])KPK|</t>
  </si>
  <si>
    <t>0.9|0.67|</t>
  </si>
  <si>
    <t>Q13523</t>
  </si>
  <si>
    <t>PRPF4B</t>
  </si>
  <si>
    <t>PRP4B_HUMAN Serine/threonine-protein kinase PRP4 homolog OS=Homo sapiens OX=9606 GN=PRPF4B PE=1 SV=3</t>
  </si>
  <si>
    <t>DLLADLIGC(IPM[C])QR|DLLADLIGC(IPM[C])QR|</t>
  </si>
  <si>
    <t>0.86|0.72|</t>
  </si>
  <si>
    <t>Q9NSP4</t>
  </si>
  <si>
    <t>CENPM</t>
  </si>
  <si>
    <t>CENPM_HUMAN Centromere protein M OS=Homo sapiens OX=9606 GN=CENPM PE=1 SV=1</t>
  </si>
  <si>
    <t>ESHC(IPM[C])SIHR|ESHC(IPM[C])SIHR|ESHC(IPM[C])SIHR</t>
  </si>
  <si>
    <t>0.92|0.67|0.79</t>
  </si>
  <si>
    <t>NA|0.0|NA</t>
  </si>
  <si>
    <t>Q13671</t>
  </si>
  <si>
    <t>RIN1</t>
  </si>
  <si>
    <t>RIN1_HUMAN Ras and Rab interactor 1 OS=Homo sapiens OX=9606 GN=RIN1 PE=1 SV=4</t>
  </si>
  <si>
    <t>VAYQDPSSGC(IPM[C])TSK|VAYQDPSSGC(IPM[C])TSK|VAYQDPSSGC(IPM[C])TSK</t>
  </si>
  <si>
    <t>2|2|1</t>
  </si>
  <si>
    <t>0.855|0.895|0.63</t>
  </si>
  <si>
    <t>0.26163|0.06364|NA</t>
  </si>
  <si>
    <t>Q9BVP2</t>
  </si>
  <si>
    <t>GNL3</t>
  </si>
  <si>
    <t>GNL3_HUMAN Guanine nucleotide-binding protein-like 3 OS=Homo sapiens OX=9606 GN=GNL3 PE=1 SV=2</t>
  </si>
  <si>
    <t>C(IPM[C])PQVEEAIVQSGQK|C(IPM[C])PQVEEAIVQSGQK|C(IPM[C])PQVEEAIVQSGQK</t>
  </si>
  <si>
    <t>2|3|4</t>
  </si>
  <si>
    <t>0.78|0.91|0.69</t>
  </si>
  <si>
    <t>0.22627|0.25891|0.28123</t>
  </si>
  <si>
    <t>Q9NZJ4</t>
  </si>
  <si>
    <t>SACS</t>
  </si>
  <si>
    <t>SACS_HUMAN Sacsin OS=Homo sapiens OX=9606 GN=SACS PE=1 SV=2</t>
  </si>
  <si>
    <t>VPC(IPM[C])LSTR||VPC(IPM[C])LSTR</t>
  </si>
  <si>
    <t>0.85||0.74</t>
  </si>
  <si>
    <t>Q9Y5B9</t>
  </si>
  <si>
    <t>SUPT16H</t>
  </si>
  <si>
    <t>SP16H_HUMAN FACT complex subunit SPT16 OS=Homo sapiens OX=9606 GN=SUPT16H PE=1 SV=1</t>
  </si>
  <si>
    <t>INFYC(IPM[C])PGSALGR|INFYC(IPM[C])PGSALGR|INFYC(IPM[C])PGSALGR</t>
  </si>
  <si>
    <t>1|1|4</t>
  </si>
  <si>
    <t>0.72|0.89|0.785</t>
  </si>
  <si>
    <t>NA|NA|0.04796</t>
  </si>
  <si>
    <t>Q96H55</t>
  </si>
  <si>
    <t>MYO19</t>
  </si>
  <si>
    <t>MYO19_HUMAN Unconventional myosin-XIX OS=Homo sapiens OX=9606 GN=MYO19 PE=1 SV=2</t>
  </si>
  <si>
    <t>HFSQAPC(IPM[C])SLSTSPLQTR|HFSQAPC(IPM[C])SLSTSPLQTR|</t>
  </si>
  <si>
    <t>0.92|0.68|</t>
  </si>
  <si>
    <t>Q8N0X7</t>
  </si>
  <si>
    <t>SPART</t>
  </si>
  <si>
    <t>SPART_HUMAN Spartin OS=Homo sapiens OX=9606 GN=SPART PE=1 SV=1</t>
  </si>
  <si>
    <t>VSQFLVDGVC(IPM[C])TVANCVGK|VSQFLVDGVC(IPM[C])TVANCVGK|VSQFLVDGVC(IPM[C])TVANCVGK</t>
  </si>
  <si>
    <t>1|3|4</t>
  </si>
  <si>
    <t>0.56|0.84|1.0</t>
  </si>
  <si>
    <t>NA|0.22745|0.1578</t>
  </si>
  <si>
    <t>Q96EX3</t>
  </si>
  <si>
    <t>DYNC2I2</t>
  </si>
  <si>
    <t>DC2I2_HUMAN Cytoplasmic dynein 2 intermediate chain 2 OS=Homo sapiens OX=9606 GN=DYNC2I2 PE=1 SV=2</t>
  </si>
  <si>
    <t>|SC(IPM[C])QTASIATASASAQAR|SC(IPM[C])QTASIATASASAQAR</t>
  </si>
  <si>
    <t>|0.75|0.85</t>
  </si>
  <si>
    <t>Q9NVP2</t>
  </si>
  <si>
    <t>ASF1B</t>
  </si>
  <si>
    <t>ASF1B_HUMAN Histone chaperone ASF1B OS=Homo sapiens OX=9606 GN=ASF1B PE=1 SV=1</t>
  </si>
  <si>
    <t>|LEAIETQDPSLGCGLPLNC(IPM[C])TPIK|LEAIETQDPSLGCGLPLNC(IPM[C])TPIK</t>
  </si>
  <si>
    <t>|0.88|0.72</t>
  </si>
  <si>
    <t>Q15149</t>
  </si>
  <si>
    <t>PLEC</t>
  </si>
  <si>
    <t>PLEC_HUMAN Plectin OS=Homo sapiens OX=9606 GN=PLEC PE=1 SV=3</t>
  </si>
  <si>
    <t>YLTC(IPM[C])PK|YLTC(IPM[C])PK|YLTC(IPM[C])PK</t>
  </si>
  <si>
    <t>2|4|2</t>
  </si>
  <si>
    <t>0.655|0.81|0.945</t>
  </si>
  <si>
    <t>0.02121|0.05164|0.34648</t>
  </si>
  <si>
    <t>P16455</t>
  </si>
  <si>
    <t>MGMT</t>
  </si>
  <si>
    <t>MGMT_HUMAN Methylated-DNA--protein-cysteine methyltransferase OS=Homo sapiens OX=9606 GN=MGMT PE=1 SV=1</t>
  </si>
  <si>
    <t>VVC(IPM[C])SSGAVGNYSGGLAVK||VVC(IPM[C])SSGAVGNYSGGLAVK</t>
  </si>
  <si>
    <t>0.84||0.77</t>
  </si>
  <si>
    <t>Q86VQ1</t>
  </si>
  <si>
    <t>GLCCI1</t>
  </si>
  <si>
    <t>GLCI1_HUMAN Glucocorticoid-induced transcript 1 protein OS=Homo sapiens OX=9606 GN=GLCCI1 PE=1 SV=1</t>
  </si>
  <si>
    <t>VPC(IPM[C])NVEGISPELEK|VPC(IPM[C])NVEGISPELEK|VPC(IPM[C])NVEGISPELEK</t>
  </si>
  <si>
    <t>0.69|0.7|1.04</t>
  </si>
  <si>
    <t>NA|NA|0.02828</t>
  </si>
  <si>
    <t>P51610</t>
  </si>
  <si>
    <t>HCFC1</t>
  </si>
  <si>
    <t>HCFC1_HUMAN Host cell factor 1 OS=Homo sapiens OX=9606 GN=HCFC1 PE=1 SV=2</t>
  </si>
  <si>
    <t>VAGINAC(IPM[C])GR|VAGINAC(IPM[C])GR|VAGINAC(IPM[C])GR</t>
  </si>
  <si>
    <t>1|1|1</t>
  </si>
  <si>
    <t>0.6|0.76|1.08</t>
  </si>
  <si>
    <t>NA|NA|NA</t>
  </si>
  <si>
    <t>Q99567</t>
  </si>
  <si>
    <t>NUP88</t>
  </si>
  <si>
    <t>NUP88_HUMAN Nuclear pore complex protein Nup88 OS=Homo sapiens OX=9606 GN=NUP88 PE=1 SV=2</t>
  </si>
  <si>
    <t>DIAPPPEEC(IPM[C])LQLLSR||DIAPPPEEC(IPM[C])LQLLSR</t>
  </si>
  <si>
    <t>0.96||0.67</t>
  </si>
  <si>
    <t>Q9NU22</t>
  </si>
  <si>
    <t>MDN1</t>
  </si>
  <si>
    <t>MDN1_HUMAN Midasin OS=Homo sapiens OX=9606 GN=MDN1 PE=1 SV=2</t>
  </si>
  <si>
    <t>PGLC(IPM[C])LGR|PGLC(IPM[C])LGR|PGLC(IPM[C])LGR</t>
  </si>
  <si>
    <t>3|3|1</t>
  </si>
  <si>
    <t>0.95|0.72|0.79</t>
  </si>
  <si>
    <t>0.05568|0.10066|NA</t>
  </si>
  <si>
    <t>P11586</t>
  </si>
  <si>
    <t>MTHFD1</t>
  </si>
  <si>
    <t>C1TC_HUMAN C-1-tetrahydrofolate synthase, cytoplasmic OS=Homo sapiens OX=9606 GN=MTHFD1 PE=1 SV=3</t>
  </si>
  <si>
    <t>GC(IPM[C])LELIK|GC(IPM[C])LELIK|GC(IPM[C])LELIK</t>
  </si>
  <si>
    <t>0.91|1.02|0.53</t>
  </si>
  <si>
    <t>Q5VYK3</t>
  </si>
  <si>
    <t>ECPAS</t>
  </si>
  <si>
    <t>ECM29_HUMAN Proteasome adapter and scaffold protein ECM29 OS=Homo sapiens OX=9606 GN=ECPAS PE=1 SV=2</t>
  </si>
  <si>
    <t>ELC(IPM[C])SLASDLSQPDLVYK|ELC(IPM[C])SLASDLSQPDLVYK|</t>
  </si>
  <si>
    <t>0.87|0.77|</t>
  </si>
  <si>
    <t>Q9Y3S1</t>
  </si>
  <si>
    <t>WNK2</t>
  </si>
  <si>
    <t>WNK2_HUMAN Serine/threonine-protein kinase WNK2 OS=Homo sapiens OX=9606 GN=WNK2 PE=1 SV=4</t>
  </si>
  <si>
    <t>|C(IPM[C])DNIFITGPTGSVK|C(IPM[C])DNIFITGPTGSVK</t>
  </si>
  <si>
    <t>|1|3</t>
  </si>
  <si>
    <t>|0.9|0.74</t>
  </si>
  <si>
    <t>|NA|0.29263</t>
  </si>
  <si>
    <t>Q5VZK9</t>
  </si>
  <si>
    <t>CARMIL1</t>
  </si>
  <si>
    <t>CARL1_HUMAN F-actin-uncapping protein LRRC16A OS=Homo sapiens OX=9606 GN=CARMIL1 PE=1 SV=1</t>
  </si>
  <si>
    <t>SPPVDC(IPM[C])PR|SPPVDC(IPM[C])PR|SPPVDC(IPM[C])PR</t>
  </si>
  <si>
    <t>4|3|3</t>
  </si>
  <si>
    <t>0.865|0.63|0.98</t>
  </si>
  <si>
    <t>0.28671|0.26539|0.22517</t>
  </si>
  <si>
    <t>P00390</t>
  </si>
  <si>
    <t>GSR</t>
  </si>
  <si>
    <t>GSHR_HUMAN Glutathione reductase, mitochondrial OS=Homo sapiens OX=9606 GN=GSR PE=1 SV=2</t>
  </si>
  <si>
    <t>LGGTC(IPM[C])VNVGCVPK|LGGTC(IPM[C])VNVGCVPK|LGGTC(IPM[C])VNVGCVPK</t>
  </si>
  <si>
    <t>4|5|7</t>
  </si>
  <si>
    <t>0.855|0.81|0.81</t>
  </si>
  <si>
    <t>0.04243|0.00707|0.05057</t>
  </si>
  <si>
    <t>Q9H0G5</t>
  </si>
  <si>
    <t>NSRP1</t>
  </si>
  <si>
    <t>NSRP1_HUMAN Nuclear speckle splicing regulatory protein 1 OS=Homo sapiens OX=9606 GN=NSRP1 PE=1 SV=1</t>
  </si>
  <si>
    <t>C(IPM[C])ILQTDVK||C(IPM[C])ILQTDVK</t>
  </si>
  <si>
    <t>0.78||0.87</t>
  </si>
  <si>
    <t>Q8WTT2</t>
  </si>
  <si>
    <t>NOC3L</t>
  </si>
  <si>
    <t>NOC3L_HUMAN Nucleolar complex protein 3 homolog OS=Homo sapiens OX=9606 GN=NOC3L PE=1 SV=1</t>
  </si>
  <si>
    <t>TFLC(IPM[C])LR|TFLC(IPM[C])LR|</t>
  </si>
  <si>
    <t>0.97|0.68|</t>
  </si>
  <si>
    <t>Q01082</t>
  </si>
  <si>
    <t>SPTBN1</t>
  </si>
  <si>
    <t>SPTB2_HUMAN Spectrin beta chain, non-erythrocytic 1 OS=Homo sapiens OX=9606 GN=SPTBN1 PE=1 SV=2</t>
  </si>
  <si>
    <t>AELFTQSC(IPM[C])ADLDK|AELFTQSC(IPM[C])ADLDK|AELFTQSC(IPM[C])ADLDK</t>
  </si>
  <si>
    <t>0.885|0.815|0.78</t>
  </si>
  <si>
    <t>0.19092|0.16263|0.0</t>
  </si>
  <si>
    <t>Q6P3W7</t>
  </si>
  <si>
    <t>SCYL2</t>
  </si>
  <si>
    <t>SCYL2_HUMAN SCY1-like protein 2 OS=Homo sapiens OX=9606 GN=SCYL2 PE=1 SV=1</t>
  </si>
  <si>
    <t>VNSLVC(IPM[C])LGK|VNSLVC(IPM[C])LGK|VNSLVC(IPM[C])LGK</t>
  </si>
  <si>
    <t>0.84|0.73|0.915</t>
  </si>
  <si>
    <t>NA|NA|0.10607</t>
  </si>
  <si>
    <t>LYC(IPM[C])QELK|LYC(IPM[C])QELK|LYC(IPM[C])QELK</t>
  </si>
  <si>
    <t>0.65|0.87|0.97</t>
  </si>
  <si>
    <t>0.1963|0.12728|NA</t>
  </si>
  <si>
    <t>Q16763</t>
  </si>
  <si>
    <t>UBE2S</t>
  </si>
  <si>
    <t>UBE2S_HUMAN Ubiquitin-conjugating enzyme E2 S OS=Homo sapiens OX=9606 GN=UBE2S PE=1 SV=2</t>
  </si>
  <si>
    <t>IFHPNVGANGEIC(IPM[C])VNVLK||IFHPNVGANGEIC(IPM[C])VNVLK</t>
  </si>
  <si>
    <t>0.78||0.88</t>
  </si>
  <si>
    <t>Q9Y4W2</t>
  </si>
  <si>
    <t>LAS1L</t>
  </si>
  <si>
    <t>LAS1L_HUMAN Ribosomal biogenesis protein LAS1L OS=Homo sapiens OX=9606 GN=LAS1L PE=1 SV=2</t>
  </si>
  <si>
    <t>GVTC(IPM[C])ENR||GVTC(IPM[C])ENR</t>
  </si>
  <si>
    <t>0.9||0.78</t>
  </si>
  <si>
    <t>Q8IWA4</t>
  </si>
  <si>
    <t>MFN1</t>
  </si>
  <si>
    <t>MFN1_HUMAN Mitofusin-1 OS=Homo sapiens OX=9606 GN=MFN1 PE=1 SV=3</t>
  </si>
  <si>
    <t>|LHTLIPC(IPM[C])K|LHTLIPC(IPM[C])K</t>
  </si>
  <si>
    <t>|3|1</t>
  </si>
  <si>
    <t>|0.87|0.81</t>
  </si>
  <si>
    <t>|0.09238|NA</t>
  </si>
  <si>
    <t>P62306</t>
  </si>
  <si>
    <t>SNRPF</t>
  </si>
  <si>
    <t>RUXF_HUMAN Small nuclear ribonucleoprotein F OS=Homo sapiens OX=9606 GN=SNRPF PE=1 SV=1</t>
  </si>
  <si>
    <t>C(IPM[C])NNVLYIR|C(IPM[C])NNVLYIR|C(IPM[C])NNVLYIR</t>
  </si>
  <si>
    <t>0.91|0.805|0.81</t>
  </si>
  <si>
    <t>0.0|0.14849|0.27713</t>
  </si>
  <si>
    <t>P49368</t>
  </si>
  <si>
    <t>CCT3</t>
  </si>
  <si>
    <t>TCPG_HUMAN T-complex protein 1 subunit gamma OS=Homo sapiens OX=9606 GN=CCT3 PE=1 SV=4</t>
  </si>
  <si>
    <t>IPGGIIEDSC(IPM[C])VLR|IPGGIIEDSC(IPM[C])VLR|</t>
  </si>
  <si>
    <t>1|2|</t>
  </si>
  <si>
    <t>0.83|0.855|</t>
  </si>
  <si>
    <t>NA|0.06364|</t>
  </si>
  <si>
    <t>P42858</t>
  </si>
  <si>
    <t>HTT</t>
  </si>
  <si>
    <t>HD_HUMAN Huntingtin OS=Homo sapiens OX=9606 GN=HTT PE=1 SV=2</t>
  </si>
  <si>
    <t>GFPC(IPM[C])EAR|GFPC(IPM[C])EAR|GFPC(IPM[C])EAR</t>
  </si>
  <si>
    <t>3|3|3</t>
  </si>
  <si>
    <t>0.86|0.81|0.86</t>
  </si>
  <si>
    <t>0.46936|0.08544|0.1097</t>
  </si>
  <si>
    <t>O00151</t>
  </si>
  <si>
    <t>PDLIM1</t>
  </si>
  <si>
    <t>PDLI1_HUMAN PDZ and LIM domain protein 1 OS=Homo sapiens OX=9606 GN=PDLIM1 PE=1 SV=4</t>
  </si>
  <si>
    <t>GC(IPM[C])TDNLTLTVAR|GC(IPM[C])TDNLTLTVAR|GC(IPM[C])TDNLTLTVAR</t>
  </si>
  <si>
    <t>0.985|0.91|0.64</t>
  </si>
  <si>
    <t>0.0495|NA|NA</t>
  </si>
  <si>
    <t>P23526</t>
  </si>
  <si>
    <t>AHCY</t>
  </si>
  <si>
    <t>SAHH_HUMAN Adenosylhomocysteinase OS=Homo sapiens OX=9606 GN=AHCY PE=1 SV=4</t>
  </si>
  <si>
    <t>C(IPM[C])AQALR|C(IPM[C])AQALR|C(IPM[C])AQALR</t>
  </si>
  <si>
    <t>1.23|0.67|0.64</t>
  </si>
  <si>
    <t>NA|0.07071|NA</t>
  </si>
  <si>
    <t>Q96FV9</t>
  </si>
  <si>
    <t>THOC1</t>
  </si>
  <si>
    <t>THOC1_HUMAN THO complex subunit 1 OS=Homo sapiens OX=9606 GN=THOC1 PE=1 SV=1</t>
  </si>
  <si>
    <t>SQNTVFC(IPM[C])GR|SQNTVFC(IPM[C])GR|SQNTVFC(IPM[C])GR</t>
  </si>
  <si>
    <t>0.98|0.68|0.88</t>
  </si>
  <si>
    <t>NA|NA|0.13204</t>
  </si>
  <si>
    <t>Q96JM3</t>
  </si>
  <si>
    <t>CHAMP1</t>
  </si>
  <si>
    <t>CHAP1_HUMAN Chromosome alignment-maintaining phosphoprotein 1 OS=Homo sapiens OX=9606 GN=CHAMP1 PE=1 SV=2</t>
  </si>
  <si>
    <t>IPC(IPM[C])NSAEPK|IPC(IPM[C])NSAEPK|IPC(IPM[C])NSAEPK</t>
  </si>
  <si>
    <t>1.08|0.73|0.74</t>
  </si>
  <si>
    <t>Q8NF37</t>
  </si>
  <si>
    <t>LPCAT1</t>
  </si>
  <si>
    <t>PCAT1_HUMAN Lysophosphatidylcholine acyltransferase 1 OS=Homo sapiens OX=9606 GN=LPCAT1 PE=1 SV=2</t>
  </si>
  <si>
    <t>LPADTC(IPM[C])LLEFAR|LPADTC(IPM[C])LLEFAR|LPADTC(IPM[C])LLEFAR</t>
  </si>
  <si>
    <t>3|2|3</t>
  </si>
  <si>
    <t>0.71|0.92|0.92</t>
  </si>
  <si>
    <t>0.13577|0.0|0.17786</t>
  </si>
  <si>
    <t>CITDPQTGLC(IPM[C])LLPLK|CITDPQTGLC(IPM[C])LLPLK|CITDPQTGLC(IPM[C])LLPLK</t>
  </si>
  <si>
    <t>2|1|3</t>
  </si>
  <si>
    <t>0.93|0.94|0.68</t>
  </si>
  <si>
    <t>0.0|NA|0.13279</t>
  </si>
  <si>
    <t>Q9NUQ3</t>
  </si>
  <si>
    <t>TXLNG</t>
  </si>
  <si>
    <t>TXLNG_HUMAN Gamma-taxilin OS=Homo sapiens OX=9606 GN=TXLNG PE=1 SV=2</t>
  </si>
  <si>
    <t>|NLVSPAYC(IPM[C])TQESR|NLVSPAYC(IPM[C])TQESR</t>
  </si>
  <si>
    <t>|0.79|0.91</t>
  </si>
  <si>
    <t>Q8NEY1</t>
  </si>
  <si>
    <t>NAV1</t>
  </si>
  <si>
    <t>NAV1_HUMAN Neuron navigator 1 OS=Homo sapiens OX=9606 GN=NAV1 PE=1 SV=2</t>
  </si>
  <si>
    <t>C(IPM[C])PYIIGTTNQPVK|C(IPM[C])PYIIGTTNQPVK|C(IPM[C])PYIIGTTNQPVK</t>
  </si>
  <si>
    <t>2|1|2</t>
  </si>
  <si>
    <t>1.035|0.93|0.59</t>
  </si>
  <si>
    <t>0.20506|NA|0.0</t>
  </si>
  <si>
    <t>P52948</t>
  </si>
  <si>
    <t>NUP98</t>
  </si>
  <si>
    <t>NUP98_HUMAN Nuclear pore complex protein Nup98-Nup96 OS=Homo sapiens OX=9606 GN=NUP98 PE=1 SV=4</t>
  </si>
  <si>
    <t>QINVC(IPM[C])SQLDWK|QINVC(IPM[C])SQLDWK|QINVC(IPM[C])SQLDWK</t>
  </si>
  <si>
    <t>2|4|1</t>
  </si>
  <si>
    <t>0.91|0.785|0.86</t>
  </si>
  <si>
    <t>0.04243|0.168|NA</t>
  </si>
  <si>
    <t>P00352</t>
  </si>
  <si>
    <t>ALDH1A1</t>
  </si>
  <si>
    <t>AL1A1_HUMAN Retinal dehydrogenase 1 OS=Homo sapiens OX=9606 GN=ALDH1A1 PE=1 SV=2</t>
  </si>
  <si>
    <t>IGPALSC(IPM[C])GNTVVVK|IGPALSC(IPM[C])GNTVVVK|IGPALSC(IPM[C])GNTVVVK</t>
  </si>
  <si>
    <t>4|3|2</t>
  </si>
  <si>
    <t>1.01|0.73|0.82</t>
  </si>
  <si>
    <t>0.05292|0.14154|0.08485</t>
  </si>
  <si>
    <t>Q15003</t>
  </si>
  <si>
    <t>NCAPH</t>
  </si>
  <si>
    <t>CND2_HUMAN Condensin complex subunit 2 OS=Homo sapiens OX=9606 GN=NCAPH PE=1 SV=3</t>
  </si>
  <si>
    <t>APLQQC(IPM[C])AEDR||APLQQC(IPM[C])AEDR</t>
  </si>
  <si>
    <t>0.81||0.9</t>
  </si>
  <si>
    <t>O00303</t>
  </si>
  <si>
    <t>EIF3F</t>
  </si>
  <si>
    <t>EIF3F_HUMAN Eukaryotic translation initiation factor 3 subunit F OS=Homo sapiens OX=9606 GN=EIF3F PE=1 SV=1</t>
  </si>
  <si>
    <t>TC(IPM[C])FSPNR|TC(IPM[C])FSPNR|</t>
  </si>
  <si>
    <t>2|1|</t>
  </si>
  <si>
    <t>0.79|0.92|</t>
  </si>
  <si>
    <t>0.07071|NA|</t>
  </si>
  <si>
    <t>P14923</t>
  </si>
  <si>
    <t>JUP</t>
  </si>
  <si>
    <t>PLAK_HUMAN Junction plakoglobin OS=Homo sapiens OX=9606 GN=JUP PE=1 SV=3</t>
  </si>
  <si>
    <t>|EAMC(IPM[C])PGVSGEDSSLLLATQVEGQATNLQR|EAMC(IPM[C])PGVSGEDSSLLLATQVEGQATNLQR</t>
  </si>
  <si>
    <t>|0.64|1.07</t>
  </si>
  <si>
    <t>Q9BXB5</t>
  </si>
  <si>
    <t>OSBPL10</t>
  </si>
  <si>
    <t>OSB10_HUMAN Oxysterol-binding protein-related protein 10 OS=Homo sapiens OX=9606 GN=OSBPL10 PE=1 SV=2</t>
  </si>
  <si>
    <t>VSINC(IPM[C])AK|VSINC(IPM[C])AK|VSINC(IPM[C])AK</t>
  </si>
  <si>
    <t>0.59|1.07|0.91</t>
  </si>
  <si>
    <t>0.10392|NA|0.07506</t>
  </si>
  <si>
    <t>Q13415</t>
  </si>
  <si>
    <t>ORC1</t>
  </si>
  <si>
    <t>ORC1_HUMAN Origin recognition complex subunit 1 OS=Homo sapiens OX=9606 GN=ORC1 PE=1 SV=2</t>
  </si>
  <si>
    <t>FCEVPAC(IPM[C])K|FCEVPAC(IPM[C])K|FCEVPAC(IPM[C])K</t>
  </si>
  <si>
    <t>1|3|3</t>
  </si>
  <si>
    <t>0.75|1.06|0.76</t>
  </si>
  <si>
    <t>NA|0.26153|0.08505</t>
  </si>
  <si>
    <t>O95685</t>
  </si>
  <si>
    <t>PPP1R3D</t>
  </si>
  <si>
    <t>PPR3D_HUMAN Protein phosphatase 1 regulatory subunit 3D OS=Homo sapiens OX=9606 GN=PPP1R3D PE=1 SV=1</t>
  </si>
  <si>
    <t>AC(IPM[C])RPPGSPGR||AC(IPM[C])RPPGSPGR</t>
  </si>
  <si>
    <t>1.03||0.69</t>
  </si>
  <si>
    <t>A3KMH1</t>
  </si>
  <si>
    <t>VWA8</t>
  </si>
  <si>
    <t>VWA8_HUMAN von Willebrand factor A domain-containing protein 8 OS=Homo sapiens OX=9606 GN=VWA8 PE=1 SV=2</t>
  </si>
  <si>
    <t>LLSQPC(IPM[C])ASDR||LLSQPC(IPM[C])ASDR</t>
  </si>
  <si>
    <t>1||2</t>
  </si>
  <si>
    <t>0.83||0.89</t>
  </si>
  <si>
    <t>NA||0.0</t>
  </si>
  <si>
    <t>Q10570</t>
  </si>
  <si>
    <t>CPSF1</t>
  </si>
  <si>
    <t>CPSF1_HUMAN Cleavage and polyadenylation specificity factor subunit 1 OS=Homo sapiens OX=9606 GN=CPSF1 PE=1 SV=2</t>
  </si>
  <si>
    <t>VYAVATSTNTPC(IPM[C])AR||VYAVATSTNTPC(IPM[C])AR</t>
  </si>
  <si>
    <t>0.84||0.88</t>
  </si>
  <si>
    <t>Q8WYP5</t>
  </si>
  <si>
    <t>AHCTF1</t>
  </si>
  <si>
    <t>ELYS_HUMAN Protein ELYS OS=Homo sapiens OX=9606 GN=AHCTF1 PE=1 SV=3</t>
  </si>
  <si>
    <t>LVC(IPM[C])SGENDNHGQIANLPSAVTSDQK|LVC(IPM[C])SGENDNHGQIANLPSAVTSDQK|</t>
  </si>
  <si>
    <t>0.77|0.95|</t>
  </si>
  <si>
    <t>Q68CZ2</t>
  </si>
  <si>
    <t>TNS3</t>
  </si>
  <si>
    <t>TENS3_HUMAN Tensin-3 OS=Homo sapiens OX=9606 GN=TNS3 PE=1 SV=2</t>
  </si>
  <si>
    <t>HFLIEC(IPM[C])TPK|HFLIEC(IPM[C])TPK|</t>
  </si>
  <si>
    <t>0.96|0.76|</t>
  </si>
  <si>
    <t>Q99661</t>
  </si>
  <si>
    <t>KIF2C</t>
  </si>
  <si>
    <t>KIF2C_HUMAN Kinesin-like protein KIF2C OS=Homo sapiens OX=9606 GN=KIF2C PE=1 SV=2</t>
  </si>
  <si>
    <t>PSC(IPM[C])PAVAEIPLR|PSC(IPM[C])PAVAEIPLR|PSC(IPM[C])PAVAEIPLR</t>
  </si>
  <si>
    <t>0.9|0.94|0.74</t>
  </si>
  <si>
    <t>NA|0.15556|NA</t>
  </si>
  <si>
    <t>Q3KQU3</t>
  </si>
  <si>
    <t>MAP7D1</t>
  </si>
  <si>
    <t>MA7D1_HUMAN MAP7 domain-containing protein 1 OS=Homo sapiens OX=9606 GN=MAP7D1 PE=1 SV=1</t>
  </si>
  <si>
    <t>THPSAAVPVC(IPM[C])PR|THPSAAVPVC(IPM[C])PR|</t>
  </si>
  <si>
    <t>0.8|0.925|</t>
  </si>
  <si>
    <t>NA|0.03536|</t>
  </si>
  <si>
    <t>P10599</t>
  </si>
  <si>
    <t>TXN</t>
  </si>
  <si>
    <t>THIO_HUMAN Thioredoxin OS=Homo sapiens OX=9606 GN=TXN PE=1 SV=3</t>
  </si>
  <si>
    <t>C(IPM[C])MPTFQFFK|C(IPM[C])MPTFQFFK|C(IPM[C])MPTFQFFK</t>
  </si>
  <si>
    <t>8|15|12</t>
  </si>
  <si>
    <t>0.89|0.84|0.86</t>
  </si>
  <si>
    <t>0.05523|0.079|0.0903</t>
  </si>
  <si>
    <t>P23468</t>
  </si>
  <si>
    <t>PTPRD</t>
  </si>
  <si>
    <t>PTPRD_HUMAN Receptor-type tyrosine-protein phosphatase delta OS=Homo sapiens OX=9606 GN=PTPRD PE=1 SV=2</t>
  </si>
  <si>
    <t>FISANLPC(IPM[C])NK|FISANLPC(IPM[C])NK|</t>
  </si>
  <si>
    <t>0.76|0.97|</t>
  </si>
  <si>
    <t>NA|0.04243|</t>
  </si>
  <si>
    <t>Q9BQG0</t>
  </si>
  <si>
    <t>MYBBP1A</t>
  </si>
  <si>
    <t>MBB1A_HUMAN Myb-binding protein 1A OS=Homo sapiens OX=9606 GN=MYBBP1A PE=1 SV=2</t>
  </si>
  <si>
    <t>|HYGEHVC(IPM[C])TAK|HYGEHVC(IPM[C])TAK</t>
  </si>
  <si>
    <t>|0.88|0.85</t>
  </si>
  <si>
    <t>|NA|0.0</t>
  </si>
  <si>
    <t>Q15758</t>
  </si>
  <si>
    <t>SLC1A5</t>
  </si>
  <si>
    <t>AAAT_HUMAN Neutral amino acid transporter B(0) OS=Homo sapiens OX=9606 GN=SLC1A5 PE=1 SV=2</t>
  </si>
  <si>
    <t>|GLAAAEPTANGGLALASIEDQGAAAGGYC(IPM[C])GSR|GLAAAEPTANGGLALASIEDQGAAAGGYC(IPM[C])GSR</t>
  </si>
  <si>
    <t>|0.72|1.01</t>
  </si>
  <si>
    <t>O60716</t>
  </si>
  <si>
    <t>CTNND1</t>
  </si>
  <si>
    <t>CTND1_HUMAN Catenin delta-1 OS=Homo sapiens OX=9606 GN=CTNND1 PE=1 SV=1</t>
  </si>
  <si>
    <t>TPAILEASAGAIQNLC(IPM[C])AGR|TPAILEASAGAIQNLC(IPM[C])AGR|TPAILEASAGAIQNLC(IPM[C])AGR</t>
  </si>
  <si>
    <t>1|3|1</t>
  </si>
  <si>
    <t>0.76|0.99|0.85</t>
  </si>
  <si>
    <t>NA|0.02082|NA</t>
  </si>
  <si>
    <t>Q9BW19</t>
  </si>
  <si>
    <t>KIFC1</t>
  </si>
  <si>
    <t>KIFC1_HUMAN Kinesin-like protein KIFC1 OS=Homo sapiens OX=9606 GN=KIFC1 PE=1 SV=2</t>
  </si>
  <si>
    <t>C(IPM[C])STAIATGLK|C(IPM[C])STAIATGLK|</t>
  </si>
  <si>
    <t>0.905|0.83|</t>
  </si>
  <si>
    <t>0.00707|NA|</t>
  </si>
  <si>
    <t>P57764</t>
  </si>
  <si>
    <t>GSDMD</t>
  </si>
  <si>
    <t>GSDMD_HUMAN Gasdermin-D OS=Homo sapiens OX=9606 GN=GSDMD PE=1 SV=1</t>
  </si>
  <si>
    <t>|FSLPGATC(IPM[C])LQGEGQGHLSQK|FSLPGATC(IPM[C])LQGEGQGHLSQK</t>
  </si>
  <si>
    <t>|0.945|0.79</t>
  </si>
  <si>
    <t>|0.2192|NA</t>
  </si>
  <si>
    <t>Q8TCJ2</t>
  </si>
  <si>
    <t>STT3B</t>
  </si>
  <si>
    <t>STT3B_HUMAN Dolichyl-diphosphooligosaccharide--protein glycosyltransferase subunit STT3B OS=Homo sapiens OX=9606 GN=STT3B PE=1 SV=1</t>
  </si>
  <si>
    <t>GPGAQC(IPM[C])AHK|HGPGAQC(IPM[C])AHK GPGAQC(IPM[C])AHK|HGPGAQC(IPM[C])AHK</t>
  </si>
  <si>
    <t>0.95|0.895|0.76</t>
  </si>
  <si>
    <t>NA|0.19092|NA</t>
  </si>
  <si>
    <t>Q8IXW5</t>
  </si>
  <si>
    <t>RPAP2</t>
  </si>
  <si>
    <t>RPAP2_HUMAN Putative RNA polymerase II subunit B1 CTD phosphatase RPAP2 OS=Homo sapiens OX=9606 GN=RPAP2 PE=1 SV=1</t>
  </si>
  <si>
    <t>SVSSSVQVC(IPM[C])PEVGK|SVSSSVQVC(IPM[C])PEVGK|SVSSSVQVC(IPM[C])PEVGK</t>
  </si>
  <si>
    <t>1|2|2</t>
  </si>
  <si>
    <t>0.92|0.845|0.84</t>
  </si>
  <si>
    <t>NA|0.02121|0.01414</t>
  </si>
  <si>
    <t>Q8TB52</t>
  </si>
  <si>
    <t>FBXO30</t>
  </si>
  <si>
    <t>FBX30_HUMAN F-box only protein 30 OS=Homo sapiens OX=9606 GN=FBXO30 PE=1 SV=3</t>
  </si>
  <si>
    <t>FC(IPM[C])PSIQGAK|FC(IPM[C])PSIQGAK|FC(IPM[C])PSIQGAK</t>
  </si>
  <si>
    <t>0.83|0.84|0.94</t>
  </si>
  <si>
    <t>0.28284|NA|0.01155</t>
  </si>
  <si>
    <t>P57088</t>
  </si>
  <si>
    <t>TMEM33</t>
  </si>
  <si>
    <t>TMM33_HUMAN Transmembrane protein 33 OS=Homo sapiens OX=9606 GN=TMEM33 PE=1 SV=2</t>
  </si>
  <si>
    <t>PAC(IPM[C])PLFVR IVVEHIIMKPAC(IPM[C])PLFVR|PAC(IPM[C])PLFVR|PAC(IPM[C])PLFVR</t>
  </si>
  <si>
    <t>5|4|9</t>
  </si>
  <si>
    <t>0.87|0.88|0.86</t>
  </si>
  <si>
    <t>0.24255|0.0432|0.04123</t>
  </si>
  <si>
    <t>P35579</t>
  </si>
  <si>
    <t>MYH9</t>
  </si>
  <si>
    <t>MYH9_HUMAN Myosin-9 OS=Homo sapiens OX=9606 GN=MYH9 PE=1 SV=4</t>
  </si>
  <si>
    <t>|C(IPM[C])NGVLEGIR|C(IPM[C])NGVLEGIR</t>
  </si>
  <si>
    <t>|0.76|0.98</t>
  </si>
  <si>
    <t>|0.04243|NA</t>
  </si>
  <si>
    <t>Q5JTH9</t>
  </si>
  <si>
    <t>RRP12</t>
  </si>
  <si>
    <t>RRP12_HUMAN RRP12-like protein OS=Homo sapiens OX=9606 GN=RRP12 PE=1 SV=2</t>
  </si>
  <si>
    <t>AAQHGVC(IPM[C])SVLK|AAQHGVC(IPM[C])SVLK|AAQHGVC(IPM[C])SVLK</t>
  </si>
  <si>
    <t>0.93|0.88|0.805</t>
  </si>
  <si>
    <t>0.14329|0.05774|0.17678</t>
  </si>
  <si>
    <t>Q14566</t>
  </si>
  <si>
    <t>MCM6</t>
  </si>
  <si>
    <t>MCM6_HUMAN DNA replication licensing factor MCM6 OS=Homo sapiens OX=9606 GN=MCM6 PE=1 SV=1</t>
  </si>
  <si>
    <t>LVFLAC(IPM[C])CVAPTNPR|LVFLAC(IPM[C])CVAPTNPR|LVFLAC(IPM[C])CVAPTNPR</t>
  </si>
  <si>
    <t>4|4|2</t>
  </si>
  <si>
    <t>0.815|1.165|0.635</t>
  </si>
  <si>
    <t>0.00577|0.15628|0.03536</t>
  </si>
  <si>
    <t>O75380</t>
  </si>
  <si>
    <t>NDUFS6</t>
  </si>
  <si>
    <t>NDUS6_HUMAN NADH dehydrogenase [ubiquinone] iron-sulfur protein 6, mitochondrial OS=Homo sapiens OX=9606 GN=NDUFS6 PE=1 SV=1</t>
  </si>
  <si>
    <t>VIAC(IPM[C])DGGGGALGHPK|VIAC(IPM[C])DGGGGALGHPK|VIAC(IPM[C])DGGGGALGHPK</t>
  </si>
  <si>
    <t>0.84|1.09|0.69</t>
  </si>
  <si>
    <t>NA|NA|0.07071</t>
  </si>
  <si>
    <t>P46013</t>
  </si>
  <si>
    <t>MKI67</t>
  </si>
  <si>
    <t>KI67_HUMAN Proliferation marker protein Ki-67 OS=Homo sapiens OX=9606 GN=MKI67 PE=1 SV=2</t>
  </si>
  <si>
    <t>IPC(IPM[C])DSPQSDPVDTPTSTK|IPC(IPM[C])DSPQSDPVDTPTSTK|IPC(IPM[C])DSPQSDPVDTPTSTK</t>
  </si>
  <si>
    <t>0.67|1.27|0.68</t>
  </si>
  <si>
    <t>Q01581</t>
  </si>
  <si>
    <t>HMGCS1</t>
  </si>
  <si>
    <t>HMCS1_HUMAN Hydroxymethylglutaryl-CoA synthase, cytoplasmic OS=Homo sapiens OX=9606 GN=HMGCS1 PE=1 SV=2</t>
  </si>
  <si>
    <t>PGSLPLNAEAC(IPM[C])WPK|PGSLPLNAEAC(IPM[C])WPK|PGSLPLNAEAC(IPM[C])WPK</t>
  </si>
  <si>
    <t>0.9|0.94|0.78</t>
  </si>
  <si>
    <t>NA|0.12728|0.28284</t>
  </si>
  <si>
    <t>Q5VSL9</t>
  </si>
  <si>
    <t>STRIP1</t>
  </si>
  <si>
    <t>STRP1_HUMAN Striatin-interacting protein 1 OS=Homo sapiens OX=9606 GN=STRIP1 PE=1 SV=1</t>
  </si>
  <si>
    <t>AHSNPDFLPVDNC(IPM[C])LQSVLGQR|AHSNPDFLPVDNC(IPM[C])LQSVLGQR|AHSNPDFLPVDNC(IPM[C])LQSVLGQR</t>
  </si>
  <si>
    <t>0.58|0.92|1.12</t>
  </si>
  <si>
    <t>NA|NA|0.15631</t>
  </si>
  <si>
    <t>Q9NRL2</t>
  </si>
  <si>
    <t>BAZ1A</t>
  </si>
  <si>
    <t>BAZ1A_HUMAN Bromodomain adjacent to zinc finger domain protein 1A OS=Homo sapiens OX=9606 GN=BAZ1A PE=1 SV=2</t>
  </si>
  <si>
    <t>|IC(IPM[C])AQLAR|IC(IPM[C])AQLAR</t>
  </si>
  <si>
    <t>|0.93|0.82</t>
  </si>
  <si>
    <t>Q9H8M7</t>
  </si>
  <si>
    <t>MINDY3</t>
  </si>
  <si>
    <t>MINY3_HUMAN Ubiquitin carboxyl-terminal hydrolase MINDY-3 OS=Homo sapiens OX=9606 GN=MINDY3 PE=1 SV=1</t>
  </si>
  <si>
    <t>|SPGLSDTIFC(IPM[C])R|SPGLSDTIFC(IPM[C])R PGLSDTIFC(IPM[C])R</t>
  </si>
  <si>
    <t>|0.86|0.89</t>
  </si>
  <si>
    <t>VTSLC(IPM[C])SR|VTSLC(IPM[C])SR|VTSLC(IPM[C])SR</t>
  </si>
  <si>
    <t>2|1|5</t>
  </si>
  <si>
    <t>1.03|0.57|1.03</t>
  </si>
  <si>
    <t>0.07071|NA|0.08173</t>
  </si>
  <si>
    <t>O60831</t>
  </si>
  <si>
    <t>PRAF2</t>
  </si>
  <si>
    <t>PRAF2_HUMAN PRA1 family protein 2 OS=Homo sapiens OX=9606 GN=PRAF2 PE=1 SV=1</t>
  </si>
  <si>
    <t>LAAPDPC(IPM[C])DPQR|LAAPDPC(IPM[C])DPQR|LAAPDPC(IPM[C])DPQR</t>
  </si>
  <si>
    <t>3|3|6</t>
  </si>
  <si>
    <t>1.0|0.67|0.96</t>
  </si>
  <si>
    <t>0.16166|0.16743|0.14502</t>
  </si>
  <si>
    <t>P55060</t>
  </si>
  <si>
    <t>CSE1L</t>
  </si>
  <si>
    <t>XPO2_HUMAN Exportin-2 OS=Homo sapiens OX=9606 GN=CSE1L PE=1 SV=3</t>
  </si>
  <si>
    <t>LSTAC(IPM[C])PGR|LSTAC(IPM[C])PGR|LSTAC(IPM[C])PGR</t>
  </si>
  <si>
    <t>6|11|7</t>
  </si>
  <si>
    <t>0.94|0.74|0.96</t>
  </si>
  <si>
    <t>0.12194|0.16267|0.13934</t>
  </si>
  <si>
    <t>Q92871</t>
  </si>
  <si>
    <t>PMM1</t>
  </si>
  <si>
    <t>PMM1_HUMAN Phosphomannomutase 1 OS=Homo sapiens OX=9606 GN=PMM1 PE=1 SV=2</t>
  </si>
  <si>
    <t>QIGVVGGSDYC(IPM[C])K VQIGVVGGSDYC(IPM[C])K||QIGVVGGSDYC(IPM[C])K</t>
  </si>
  <si>
    <t>2||1</t>
  </si>
  <si>
    <t>0.86||0.9</t>
  </si>
  <si>
    <t>0.29698||NA</t>
  </si>
  <si>
    <t>LLEAQAC(IPM[C])TGGIIDPSTGER|LLEAQAC(IPM[C])TGGIIDPSTGER|</t>
  </si>
  <si>
    <t>0.94|0.82|</t>
  </si>
  <si>
    <t>Q15654</t>
  </si>
  <si>
    <t>TRIP6</t>
  </si>
  <si>
    <t>TRIP6_HUMAN Thyroid receptor-interacting protein 6 OS=Homo sapiens OX=9606 GN=TRIP6 PE=1 SV=3</t>
  </si>
  <si>
    <t>VNFCPLPSEQC(IPM[C])YQAPGGPEDR||VNFCPLPSEQC(IPM[C])YQAPGGPEDR</t>
  </si>
  <si>
    <t>5||3</t>
  </si>
  <si>
    <t>0.79||0.97</t>
  </si>
  <si>
    <t>0.24722||0.04509</t>
  </si>
  <si>
    <t>P36542</t>
  </si>
  <si>
    <t>ATP5F1C</t>
  </si>
  <si>
    <t>ATPG_HUMAN ATP synthase subunit gamma, mitochondrial OS=Homo sapiens OX=9606 GN=ATP5F1C PE=1 SV=1</t>
  </si>
  <si>
    <t>|GLC(IPM[C])GAIHSSIAK|GLC(IPM[C])GAIHSSIAK</t>
  </si>
  <si>
    <t>|0.71|1.05</t>
  </si>
  <si>
    <t>Q13286</t>
  </si>
  <si>
    <t>CLN3</t>
  </si>
  <si>
    <t>CLN3_HUMAN Battenin OS=Homo sapiens OX=9606 GN=CLN3 PE=1 SV=1</t>
  </si>
  <si>
    <t>GGC(IPM[C])AGSR|GGC(IPM[C])AGSR|GGC(IPM[C])AGSR</t>
  </si>
  <si>
    <t>0.81|0.9|0.94</t>
  </si>
  <si>
    <t>Q3SXM5</t>
  </si>
  <si>
    <t>HSDL1</t>
  </si>
  <si>
    <t>HSDL1_HUMAN Inactive hydroxysteroid dehydrogenase-like protein 1 OS=Homo sapiens OX=9606 GN=HSDL1 PE=1 SV=3</t>
  </si>
  <si>
    <t>C(IPM[C])SWLVPSPK|C(IPM[C])SWLVPSPK|C(IPM[C])SWLVPSPK</t>
  </si>
  <si>
    <t>2|3|2</t>
  </si>
  <si>
    <t>0.92|0.85|0.88</t>
  </si>
  <si>
    <t>0.0|0.09074|0.09899</t>
  </si>
  <si>
    <t>Q53GS7</t>
  </si>
  <si>
    <t>GLE1</t>
  </si>
  <si>
    <t>GLE1_HUMAN Nucleoporin GLE1 OS=Homo sapiens OX=9606 GN=GLE1 PE=1 SV=2</t>
  </si>
  <si>
    <t>GNQLC(IPM[C])SLISGIIR|GNQLC(IPM[C])SLISGIIR|GNQLC(IPM[C])SLISGIIR</t>
  </si>
  <si>
    <t>1|5|2</t>
  </si>
  <si>
    <t>0.86|0.9|0.89</t>
  </si>
  <si>
    <t>NA|0.0|0.0</t>
  </si>
  <si>
    <t>P46379</t>
  </si>
  <si>
    <t>BAG6</t>
  </si>
  <si>
    <t>BAG6_HUMAN Large proline-rich protein BAG6 OS=Homo sapiens OX=9606 GN=BAG6 PE=1 SV=2</t>
  </si>
  <si>
    <t>C(IPM[C])NLACTPPR||C(IPM[C])NLACTPPR</t>
  </si>
  <si>
    <t>0.83||0.94</t>
  </si>
  <si>
    <t>Q99873</t>
  </si>
  <si>
    <t>PRMT1</t>
  </si>
  <si>
    <t>ANM1_HUMAN Protein arginine N-methyltransferase 1 OS=Homo sapiens OX=9606 GN=PRMT1 PE=1 SV=3</t>
  </si>
  <si>
    <t>GQLC(IPM[C])ELSCSTDYR||GQLC(IPM[C])ELSCSTDYR</t>
  </si>
  <si>
    <t>1||3</t>
  </si>
  <si>
    <t>Q8TCG1</t>
  </si>
  <si>
    <t>CIP2A</t>
  </si>
  <si>
    <t>CIP2A_HUMAN Protein CIP2A OS=Homo sapiens OX=9606 GN=CIP2A PE=1 SV=2</t>
  </si>
  <si>
    <t>MPC(IPM[C])LGLLANLCR|MPC(IPM[C])LGLLANLCR|MPC(IPM[C])LGLLANLCR</t>
  </si>
  <si>
    <t>0.985|0.725|0.945</t>
  </si>
  <si>
    <t>0.61518|0.10607|0.06364</t>
  </si>
  <si>
    <t>Q9Y2Z0</t>
  </si>
  <si>
    <t>SUGT1</t>
  </si>
  <si>
    <t>SGT1_HUMAN Protein SGT1 homolog OS=Homo sapiens OX=9606 GN=SUGT1 PE=1 SV=3</t>
  </si>
  <si>
    <t>|YC(IPM[C])VAVADAK|YC(IPM[C])VAVADAK</t>
  </si>
  <si>
    <t>|0.93|0.84</t>
  </si>
  <si>
    <t>Q9ULV4</t>
  </si>
  <si>
    <t>CORO1C</t>
  </si>
  <si>
    <t>COR1C_HUMAN Coronin-1C OS=Homo sapiens OX=9606 GN=CORO1C PE=1 SV=1</t>
  </si>
  <si>
    <t>SIKDTIC(IPM[C])NQDER|SIKDTIC(IPM[C])NQDER|SIKDTIC(IPM[C])NQDER</t>
  </si>
  <si>
    <t>1|2|4</t>
  </si>
  <si>
    <t>0.83|0.895|0.935</t>
  </si>
  <si>
    <t>NA|0.00707|0.13745</t>
  </si>
  <si>
    <t>Q86UV5</t>
  </si>
  <si>
    <t>USP48</t>
  </si>
  <si>
    <t>UBP48_HUMAN Ubiquitin carboxyl-terminal hydrolase 48 OS=Homo sapiens OX=9606 GN=USP48 PE=1 SV=1</t>
  </si>
  <si>
    <t>EGLLC(IPM[C])QQQR|EGLLC(IPM[C])QQQR|EGLLC(IPM[C])QQQR</t>
  </si>
  <si>
    <t>0.67|1.09|0.91</t>
  </si>
  <si>
    <t>0.0|NA|0.15556</t>
  </si>
  <si>
    <t>P17844</t>
  </si>
  <si>
    <t>DDX5</t>
  </si>
  <si>
    <t>DDX5_HUMAN Probable ATP-dependent RNA helicase DDX5 OS=Homo sapiens OX=9606 GN=DDX5 PE=1 SV=1</t>
  </si>
  <si>
    <t>|GHNC(IPM[C])PK|GHNC(IPM[C])PK</t>
  </si>
  <si>
    <t>|1.05|0.73</t>
  </si>
  <si>
    <t>Q08117</t>
  </si>
  <si>
    <t>TLE5</t>
  </si>
  <si>
    <t>TLE5_HUMAN TLE family member 5 OS=Homo sapiens OX=9606 GN=TLE5 PE=1 SV=4</t>
  </si>
  <si>
    <t>FTTSDSC(IPM[C])DR|FTTSDSC(IPM[C])DR|FTTSDSC(IPM[C])DR</t>
  </si>
  <si>
    <t>4|3|1</t>
  </si>
  <si>
    <t>1.01|0.68|0.99</t>
  </si>
  <si>
    <t>0.08057|0.0866|NA</t>
  </si>
  <si>
    <t>P60981</t>
  </si>
  <si>
    <t>DSTN</t>
  </si>
  <si>
    <t>DEST_HUMAN Destrin OS=Homo sapiens OX=9606 GN=DSTN PE=1 SV=3</t>
  </si>
  <si>
    <t>AC(IPM[C])IAEK|AC(IPM[C])IAEK|AC(IPM[C])IAEK</t>
  </si>
  <si>
    <t>10|8|10</t>
  </si>
  <si>
    <t>0.92|0.88|0.88</t>
  </si>
  <si>
    <t>0.04541|0.02619|0.11965</t>
  </si>
  <si>
    <t>P46940</t>
  </si>
  <si>
    <t>IQGAP1</t>
  </si>
  <si>
    <t>IQGA1_HUMAN Ras GTPase-activating-like protein IQGAP1 OS=Homo sapiens OX=9606 GN=IQGAP1 PE=1 SV=1</t>
  </si>
  <si>
    <t>QLSSSVTGLTNIEEENC(IPM[C])QR|QLSSSVTGLTNIEEENC(IPM[C])QR|QLSSSVTGLTNIEEENC(IPM[C])QR</t>
  </si>
  <si>
    <t>0.94|0.74|1.0</t>
  </si>
  <si>
    <t>0.0|NA|NA</t>
  </si>
  <si>
    <t>O95155</t>
  </si>
  <si>
    <t>UBE4B</t>
  </si>
  <si>
    <t>UBE4B_HUMAN Ubiquitin conjugation factor E4 B OS=Homo sapiens OX=9606 GN=UBE4B PE=1 SV=1</t>
  </si>
  <si>
    <t>SLSPGC(IPM[C])GR||SLSPGC(IPM[C])GR</t>
  </si>
  <si>
    <t>1.01||0.78</t>
  </si>
  <si>
    <t>Q9H9J2</t>
  </si>
  <si>
    <t>MRPL44</t>
  </si>
  <si>
    <t>RM44_HUMAN 39S ribosomal protein L44, mitochondrial OS=Homo sapiens OX=9606 GN=MRPL44 PE=1 SV=1</t>
  </si>
  <si>
    <t>C(IPM[C])PPPPVR|C(IPM[C])PPPPVR|C(IPM[C])PPPPVR</t>
  </si>
  <si>
    <t>0.96|0.805|0.92</t>
  </si>
  <si>
    <t>0.24042|0.17678|NA</t>
  </si>
  <si>
    <t>Q9H4K7</t>
  </si>
  <si>
    <t>MTG2</t>
  </si>
  <si>
    <t>MTG2_HUMAN Mitochondrial ribosome-associated GTPase 2 OS=Homo sapiens OX=9606 GN=MTG2 PE=1 SV=1</t>
  </si>
  <si>
    <t>APVTC(IPM[C])TPGQPGQQR|APVTC(IPM[C])TPGQPGQQR|</t>
  </si>
  <si>
    <t>0.74|1.05|</t>
  </si>
  <si>
    <t>O00471</t>
  </si>
  <si>
    <t>EXOC5</t>
  </si>
  <si>
    <t>EXOC5_HUMAN Exocyst complex component 5 OS=Homo sapiens OX=9606 GN=EXOC5 PE=1 SV=1</t>
  </si>
  <si>
    <t>LSEC(IPM[C])LQK|LSEC(IPM[C])LQK|</t>
  </si>
  <si>
    <t>1|4|</t>
  </si>
  <si>
    <t>0.79|1.0|</t>
  </si>
  <si>
    <t>NA|0.26912|</t>
  </si>
  <si>
    <t>Q15392</t>
  </si>
  <si>
    <t>DHCR24</t>
  </si>
  <si>
    <t>DHC24_HUMAN Delta(24)-sterol reductase OS=Homo sapiens OX=9606 GN=DHCR24 PE=1 SV=2</t>
  </si>
  <si>
    <t>GLEAIC(IPM[C])AK|GLEAIC(IPM[C])AK|GLEAIC(IPM[C])AK</t>
  </si>
  <si>
    <t>5|4|6</t>
  </si>
  <si>
    <t>0.88|0.945|0.86</t>
  </si>
  <si>
    <t>0.1509|0.17251|0.076</t>
  </si>
  <si>
    <t>P12814</t>
  </si>
  <si>
    <t>ACTN1</t>
  </si>
  <si>
    <t>ACTN1_HUMAN Alpha-actinin-1 OS=Homo sapiens OX=9606 GN=ACTN1 PE=1 SV=2</t>
  </si>
  <si>
    <t>IC(IPM[C])DQWDNLGALTQK||IC(IPM[C])DQWDNLGALTQK</t>
  </si>
  <si>
    <t>0.93||0.86</t>
  </si>
  <si>
    <t>Q8NDX6</t>
  </si>
  <si>
    <t>ZNF740</t>
  </si>
  <si>
    <t>ZN740_HUMAN Zinc finger protein 740 OS=Homo sapiens OX=9606 GN=ZNF740 PE=1 SV=1</t>
  </si>
  <si>
    <t>C(IPM[C])SSQGHR||C(IPM[C])SSQGHR</t>
  </si>
  <si>
    <t>0.68||1.11</t>
  </si>
  <si>
    <t>Q6NUQ4</t>
  </si>
  <si>
    <t>TMEM214</t>
  </si>
  <si>
    <t>TM214_HUMAN Transmembrane protein 214 OS=Homo sapiens OX=9606 GN=TMEM214 PE=1 SV=2</t>
  </si>
  <si>
    <t>|GSSNNQDVVTCDMAC(IPM[C])K|GSSNNQDVVTCDMAC(IPM[C])K</t>
  </si>
  <si>
    <t>|0.94|0.85</t>
  </si>
  <si>
    <t>Q9UFG5</t>
  </si>
  <si>
    <t>C19orf25</t>
  </si>
  <si>
    <t>CS025_HUMAN UPF0449 protein C19orf25 OS=Homo sapiens OX=9606 GN=C19orf25 PE=1 SV=2</t>
  </si>
  <si>
    <t>|C(IPM[C])ELLQR|C(IPM[C])ELLQR</t>
  </si>
  <si>
    <t>|0.7|1.09</t>
  </si>
  <si>
    <t>Q9UG63</t>
  </si>
  <si>
    <t>ABCF2</t>
  </si>
  <si>
    <t>ABCF2_HUMAN ATP-binding cassette sub-family F member 2 OS=Homo sapiens OX=9606 GN=ABCF2 PE=1 SV=2</t>
  </si>
  <si>
    <t>|DGPC(IPM[C])IYNNLEFGIDLDTR|DGPC(IPM[C])IYNNLEFGIDLDTR</t>
  </si>
  <si>
    <t>|1.13|0.66</t>
  </si>
  <si>
    <t>Q12849</t>
  </si>
  <si>
    <t>GRSF1</t>
  </si>
  <si>
    <t>GRSF1_HUMAN G-rich sequence factor 1 OS=Homo sapiens OX=9606 GN=GRSF1 PE=1 SV=3</t>
  </si>
  <si>
    <t>YIELFLNSC(IPM[C])PK|YIELFLNSC(IPM[C])PK|YIELFLNSC(IPM[C])PK</t>
  </si>
  <si>
    <t>1.02|0.895|0.78</t>
  </si>
  <si>
    <t>NA|0.07778|NA</t>
  </si>
  <si>
    <t>Q9Y3F4</t>
  </si>
  <si>
    <t>STRAP</t>
  </si>
  <si>
    <t>STRAP_HUMAN Serine-threonine kinase receptor-associated protein OS=Homo sapiens OX=9606 GN=STRAP PE=1 SV=1</t>
  </si>
  <si>
    <t>C(IPM[C])VLPEEDSGELAKPK|C(IPM[C])VLPEEDSGELAKPK C(IPM[C])VLPEEDSGELAK|C(IPM[C])VLPEEDSGELAKPK</t>
  </si>
  <si>
    <t>4|8|3</t>
  </si>
  <si>
    <t>1.015|0.965|0.72</t>
  </si>
  <si>
    <t>0.23013|0.22914|0.1562</t>
  </si>
  <si>
    <t>Q9NXW9</t>
  </si>
  <si>
    <t>ALKBH4</t>
  </si>
  <si>
    <t>ALKB4_HUMAN Alpha-ketoglutarate-dependent dioxygenase alkB homolog 4 OS=Homo sapiens OX=9606 GN=ALKBH4 PE=1 SV=1</t>
  </si>
  <si>
    <t>VC(IPM[C])VTFR|VC(IPM[C])VTFR|VC(IPM[C])VTFR</t>
  </si>
  <si>
    <t>0.855|0.985|0.86</t>
  </si>
  <si>
    <t>0.00707|0.06364|0.01414</t>
  </si>
  <si>
    <t>Q9C0J8</t>
  </si>
  <si>
    <t>WDR33</t>
  </si>
  <si>
    <t>WDR33_HUMAN pre-mRNA 3' end processing protein WDR33 OS=Homo sapiens OX=9606 GN=WDR33 PE=1 SV=2</t>
  </si>
  <si>
    <t>C(IPM[C])PVFVVR|C(IPM[C])PVFVVR|</t>
  </si>
  <si>
    <t>0.97|0.83|</t>
  </si>
  <si>
    <t>Q6PD62</t>
  </si>
  <si>
    <t>CTR9</t>
  </si>
  <si>
    <t>CTR9_HUMAN RNA polymerase-associated protein CTR9 homolog OS=Homo sapiens OX=9606 GN=CTR9 PE=1 SV=1</t>
  </si>
  <si>
    <t>|TNPGC(IPM[C])PAEVR|TNPGC(IPM[C])PAEVR</t>
  </si>
  <si>
    <t>|0.79|1.01</t>
  </si>
  <si>
    <t>Q8TBF2</t>
  </si>
  <si>
    <t>PRXL2B</t>
  </si>
  <si>
    <t>PXL2B_HUMAN Prostamide/prostaglandin F synthase OS=Homo sapiens OX=9606 GN=PRXL2B PE=1 SV=1</t>
  </si>
  <si>
    <t>FGC(IPM[C])VVCR|FGC(IPM[C])VVCR|FGC(IPM[C])VVCR</t>
  </si>
  <si>
    <t>0.88|0.99|0.84</t>
  </si>
  <si>
    <t>NA|0.16166|NA</t>
  </si>
  <si>
    <t>O95571</t>
  </si>
  <si>
    <t>ETHE1</t>
  </si>
  <si>
    <t>ETHE1_HUMAN Persulfide dioxygenase ETHE1, mitochondrial OS=Homo sapiens OX=9606 GN=ETHE1 PE=1 SV=2</t>
  </si>
  <si>
    <t>SLLPGC(IPM[C])QSVISR|SLLPGC(IPM[C])QSVISR|SLLPGC(IPM[C])QSVISR</t>
  </si>
  <si>
    <t>4|1|1</t>
  </si>
  <si>
    <t>1.11|0.9|0.7</t>
  </si>
  <si>
    <t>0.12152|NA|NA</t>
  </si>
  <si>
    <t>P25325</t>
  </si>
  <si>
    <t>MPST</t>
  </si>
  <si>
    <t>THTM_HUMAN 3-mercaptopyruvate sulfurtransferase OS=Homo sapiens OX=9606 GN=MPST PE=1 SV=3</t>
  </si>
  <si>
    <t>ASPQLC(IPM[C])R||ASPQLC(IPM[C])R</t>
  </si>
  <si>
    <t>0.85||0.96</t>
  </si>
  <si>
    <t>Q14573</t>
  </si>
  <si>
    <t>ITPR3</t>
  </si>
  <si>
    <t>ITPR3_HUMAN Inositol 1,4,5-trisphosphate receptor type 3 OS=Homo sapiens OX=9606 GN=ITPR3 PE=1 SV=2</t>
  </si>
  <si>
    <t>LMLGTC(IPM[C])PTK|LMLGTC(IPM[C])PTK|</t>
  </si>
  <si>
    <t>0.84|0.97|</t>
  </si>
  <si>
    <t>NA|0.0|</t>
  </si>
  <si>
    <t>FDNLYGC(IPM[C])R|FDNLYGC(IPM[C])R|SKFDNLYGC(IPM[C])R FDNLYGC(IPM[C])R</t>
  </si>
  <si>
    <t>7|4|6</t>
  </si>
  <si>
    <t>0.9|0.955|0.86</t>
  </si>
  <si>
    <t>0.01254|0.04646|0.32037</t>
  </si>
  <si>
    <t>P42166</t>
  </si>
  <si>
    <t>TMPO</t>
  </si>
  <si>
    <t>LAP2A_HUMAN Lamina-associated polypeptide 2, isoform alpha OS=Homo sapiens OX=9606 GN=TMPO PE=1 SV=2</t>
  </si>
  <si>
    <t>DIVENIC(IPM[C])GR|DIVENIC(IPM[C])GR|DIVENIC(IPM[C])GR</t>
  </si>
  <si>
    <t>6|8|6</t>
  </si>
  <si>
    <t>1.02|0.755|0.94</t>
  </si>
  <si>
    <t>0.04803|0.19175|0.03011</t>
  </si>
  <si>
    <t>Q92889</t>
  </si>
  <si>
    <t>ERCC4</t>
  </si>
  <si>
    <t>XPF_HUMAN DNA repair endonuclease XPF OS=Homo sapiens OX=9606 GN=ERCC4 PE=1 SV=3</t>
  </si>
  <si>
    <t>EPLTIIHPLLGC(IPM[C])SDPYALTR||EPLTIIHPLLGC(IPM[C])SDPYALTR</t>
  </si>
  <si>
    <t>0.75||1.06</t>
  </si>
  <si>
    <t>O75534</t>
  </si>
  <si>
    <t>CSDE1</t>
  </si>
  <si>
    <t>CSDE1_HUMAN Cold shock domain-containing protein E1 OS=Homo sapiens OX=9606 GN=CSDE1 PE=1 SV=2</t>
  </si>
  <si>
    <t>|VC(IPM[C])EGPK|VC(IPM[C])EGPK</t>
  </si>
  <si>
    <t>|0.87|0.94</t>
  </si>
  <si>
    <t>Q8NC44</t>
  </si>
  <si>
    <t>RETREG2</t>
  </si>
  <si>
    <t>RETR2_HUMAN Reticulophagy regulator 2 OS=Homo sapiens OX=9606 GN=RETREG2 PE=1 SV=3</t>
  </si>
  <si>
    <t>|QNPAQFC(IPM[C])VR|QNPAQFC(IPM[C])VR</t>
  </si>
  <si>
    <t>|5|1</t>
  </si>
  <si>
    <t>|0.07778|NA</t>
  </si>
  <si>
    <t>P50990</t>
  </si>
  <si>
    <t>CCT8</t>
  </si>
  <si>
    <t>TCPQ_HUMAN T-complex protein 1 subunit theta OS=Homo sapiens OX=9606 GN=CCT8 PE=1 SV=4</t>
  </si>
  <si>
    <t>|IGLSVSEVIEGYEIAC(IPM[C])R|IGLSVSEVIEGYEIAC(IPM[C])R</t>
  </si>
  <si>
    <t>|0.97|0.84</t>
  </si>
  <si>
    <t>Q66K74</t>
  </si>
  <si>
    <t>MAP1S</t>
  </si>
  <si>
    <t>MAP1S_HUMAN Microtubule-associated protein 1S OS=Homo sapiens OX=9606 GN=MAP1S PE=1 SV=2</t>
  </si>
  <si>
    <t>|VLFPGCTPPAC(IPM[C])LLDGLVR|VLFPGCTPPAC(IPM[C])LLDGLVR</t>
  </si>
  <si>
    <t>|0.79|1.02</t>
  </si>
  <si>
    <t>|NA|0.12728</t>
  </si>
  <si>
    <t>P21333</t>
  </si>
  <si>
    <t>FLNA</t>
  </si>
  <si>
    <t>FLNA_HUMAN Filamin-A OS=Homo sapiens OX=9606 GN=FLNA PE=1 SV=4</t>
  </si>
  <si>
    <t>VGTEC(IPM[C])GNQK|VGTEC(IPM[C])GNQK|VGTEC(IPM[C])GNQK</t>
  </si>
  <si>
    <t>6|4|4</t>
  </si>
  <si>
    <t>0.935|0.905|0.88</t>
  </si>
  <si>
    <t>0.02927|0.08846|0.0</t>
  </si>
  <si>
    <t>ADTSQEIC(IPM[C])SPR|ADTSQEIC(IPM[C])SPR|ADTSQEIC(IPM[C])SPR</t>
  </si>
  <si>
    <t>0.81|0.9|1.01</t>
  </si>
  <si>
    <t>Q8WUM4</t>
  </si>
  <si>
    <t>PDCD6IP</t>
  </si>
  <si>
    <t>PDC6I_HUMAN Programmed cell death 6-interacting protein OS=Homo sapiens OX=9606 GN=PDCD6IP PE=1 SV=1</t>
  </si>
  <si>
    <t>FIQQTYPSGGEEQAQYC(IPM[C])R|FIQQTYPSGGEEQAQYC(IPM[C])R|FIQQTYPSGGEEQAQYC(IPM[C])R</t>
  </si>
  <si>
    <t>0.68|0.84|1.2</t>
  </si>
  <si>
    <t>AYC(IPM[C])EGCYVATLEK|AYC(IPM[C])EGCYVATLEK|AYC(IPM[C])EGCYVATLEK</t>
  </si>
  <si>
    <t>0.84|0.75|1.13</t>
  </si>
  <si>
    <t>O94992</t>
  </si>
  <si>
    <t>HEXIM1</t>
  </si>
  <si>
    <t>HEXI1_HUMAN Protein HEXIM1 OS=Homo sapiens OX=9606 GN=HEXIM1 PE=1 SV=1</t>
  </si>
  <si>
    <t>PGPEGEGSLESQPPPLQTQACPESSC(IPM[C])LR||PGPEGEGSLESQPPPLQTQACPESSC(IPM[C])LR</t>
  </si>
  <si>
    <t>0.69||1.125</t>
  </si>
  <si>
    <t>NA||0.02121</t>
  </si>
  <si>
    <t>Q99832</t>
  </si>
  <si>
    <t>CCT7</t>
  </si>
  <si>
    <t>TCPH_HUMAN T-complex protein 1 subunit eta OS=Homo sapiens OX=9606 GN=CCT7 PE=1 SV=2</t>
  </si>
  <si>
    <t>ISAC(IPM[C])QVIAEAVR EGTDSSQGIPQLVSNISAC(IPM[C])QVIAEAVR|EGTDSSQGIPQLVSNISAC(IPM[C])QVIAEAVR|ISAC(IPM[C])QVIAEAVR</t>
  </si>
  <si>
    <t>4|1|3</t>
  </si>
  <si>
    <t>0.965|0.91|0.85</t>
  </si>
  <si>
    <t>0.168|NA|0.10149</t>
  </si>
  <si>
    <t>P48643</t>
  </si>
  <si>
    <t>CCT5</t>
  </si>
  <si>
    <t>TCPE_HUMAN T-complex protein 1 subunit epsilon OS=Homo sapiens OX=9606 GN=CCT5 PE=1 SV=1</t>
  </si>
  <si>
    <t>EMNPALGIDC(IPM[C])LHK||EMNPALGIDC(IPM[C])LHK</t>
  </si>
  <si>
    <t>0.95||0.87</t>
  </si>
  <si>
    <t>Q6P996</t>
  </si>
  <si>
    <t>PDXDC1</t>
  </si>
  <si>
    <t>PDXD1_HUMAN Pyridoxal-dependent decarboxylase domain-containing protein 1 OS=Homo sapiens OX=9606 GN=PDXDC1 PE=1 SV=2</t>
  </si>
  <si>
    <t>QLVPASGLTVMDLEAEGTC(IPM[C])LR||QLVPASGLTVMDLEAEGTC(IPM[C])LR</t>
  </si>
  <si>
    <t>0.79||1.03</t>
  </si>
  <si>
    <t>O75821</t>
  </si>
  <si>
    <t>EIF3G</t>
  </si>
  <si>
    <t>EIF3G_HUMAN Eukaryotic translation initiation factor 3 subunit G OS=Homo sapiens OX=9606 GN=EIF3G PE=1 SV=2</t>
  </si>
  <si>
    <t>C(IPM[C])VTSELLK|C(IPM[C])VTSELLK|C(IPM[C])VTSELLK</t>
  </si>
  <si>
    <t>1.005|0.88|0.85</t>
  </si>
  <si>
    <t>0.00707|0.10817|0.07071</t>
  </si>
  <si>
    <t>Q5MNZ6</t>
  </si>
  <si>
    <t>WDR45B</t>
  </si>
  <si>
    <t>WIPI3_HUMAN WD repeat domain phosphoinositide-interacting protein 3 OS=Homo sapiens OX=9606 GN=WDR45B PE=1 SV=2</t>
  </si>
  <si>
    <t>C(IPM[C])NYLALVGGGK|C(IPM[C])NYLALVGGGK|C(IPM[C])NYLALVGGGK</t>
  </si>
  <si>
    <t>3|1|2</t>
  </si>
  <si>
    <t>1.01|0.85|0.875</t>
  </si>
  <si>
    <t>0.37899|NA|0.24749</t>
  </si>
  <si>
    <t>Q92878</t>
  </si>
  <si>
    <t>RAD50</t>
  </si>
  <si>
    <t>RAD50_HUMAN DNA repair protein RAD50 OS=Homo sapiens OX=9606 GN=RAD50 PE=1 SV=1</t>
  </si>
  <si>
    <t>NIDQC(IPM[C])SEIVK|NIDQC(IPM[C])SEIVK|</t>
  </si>
  <si>
    <t>0.8|1.025|</t>
  </si>
  <si>
    <t>NA|0.02121|</t>
  </si>
  <si>
    <t>Q6P087</t>
  </si>
  <si>
    <t>RPUSD3</t>
  </si>
  <si>
    <t>RUSD3_HUMAN Mitochondrial mRNA pseudouridine synthase RPUSD3 OS=Homo sapiens OX=9606 GN=RPUSD3 PE=1 SV=3</t>
  </si>
  <si>
    <t>|ESSGLVLLSSC(IPM[C])PQTASR|ESSGLVLLSSC(IPM[C])PQTASR</t>
  </si>
  <si>
    <t>|2|2</t>
  </si>
  <si>
    <t>|0.845|0.98</t>
  </si>
  <si>
    <t>|0.3182|0.0</t>
  </si>
  <si>
    <t>Q9Y2S7</t>
  </si>
  <si>
    <t>POLDIP2</t>
  </si>
  <si>
    <t>PDIP2_HUMAN Polymerase delta-interacting protein 2 OS=Homo sapiens OX=9606 GN=POLDIP2 PE=1 SV=1</t>
  </si>
  <si>
    <t>DC(IPM[C])PHISQR|DC(IPM[C])PHISQR|DC(IPM[C])PHISQR</t>
  </si>
  <si>
    <t>0.85|0.8|1.09</t>
  </si>
  <si>
    <t>NA|0.28284|NA</t>
  </si>
  <si>
    <t>Q05086</t>
  </si>
  <si>
    <t>UBE3A</t>
  </si>
  <si>
    <t>UBE3A_HUMAN Ubiquitin-protein ligase E3A OS=Homo sapiens OX=9606 GN=UBE3A PE=1 SV=4</t>
  </si>
  <si>
    <t>GAPNNSC(IPM[C])SEIK|GAPNNSC(IPM[C])SEIK|GAPNNSC(IPM[C])SEIK</t>
  </si>
  <si>
    <t>0.89|1.0|0.85</t>
  </si>
  <si>
    <t>YVPVSC(IPM[C])EK|YVPVSC(IPM[C])EK|YVPVSC(IPM[C])EK</t>
  </si>
  <si>
    <t>4|3|4</t>
  </si>
  <si>
    <t>0.775|1.07|0.895</t>
  </si>
  <si>
    <t>0.22219|0.16773|0.035</t>
  </si>
  <si>
    <t>P41240</t>
  </si>
  <si>
    <t>CSK</t>
  </si>
  <si>
    <t>CSK_HUMAN Tyrosine-protein kinase CSK OS=Homo sapiens OX=9606 GN=CSK PE=1 SV=1</t>
  </si>
  <si>
    <t>SVLGGDC(IPM[C])LLK|SVLGGDC(IPM[C])LLK|SVLGGDC(IPM[C])LLK</t>
  </si>
  <si>
    <t>0.93|1.01|0.8</t>
  </si>
  <si>
    <t>Q8N201</t>
  </si>
  <si>
    <t>INTS1</t>
  </si>
  <si>
    <t>INT1_HUMAN Integrator complex subunit 1 OS=Homo sapiens OX=9606 GN=INTS1 PE=1 SV=2</t>
  </si>
  <si>
    <t>GADASMAC(IPM[C])R||GADASMAC(IPM[C])R</t>
  </si>
  <si>
    <t>0.87||0.96</t>
  </si>
  <si>
    <t>C(IPM[C])IQSILK|C(IPM[C])IQSILK|C(IPM[C])IQSILK</t>
  </si>
  <si>
    <t>4|2|1</t>
  </si>
  <si>
    <t>0.98|1.005|0.76</t>
  </si>
  <si>
    <t>0.14071|0.20506|NA</t>
  </si>
  <si>
    <t>Q9Y5A7</t>
  </si>
  <si>
    <t>NUB1</t>
  </si>
  <si>
    <t>NUB1_HUMAN NEDD8 ultimate buster 1 OS=Homo sapiens OX=9606 GN=NUB1 PE=1 SV=2</t>
  </si>
  <si>
    <t>|NC(IPM[C])YGENHQR|NC(IPM[C])YGENHQR</t>
  </si>
  <si>
    <t>|1.08|0.75</t>
  </si>
  <si>
    <t>P53816</t>
  </si>
  <si>
    <t>PLAAT3</t>
  </si>
  <si>
    <t>PLAT3_HUMAN Phospholipase A and acyltransferase 3 OS=Homo sapiens OX=9606 GN=PLAAT3 PE=1 SV=2</t>
  </si>
  <si>
    <t>|YSPLPC(IPM[C])SK|YSPLPC(IPM[C])SK</t>
  </si>
  <si>
    <t>|0.88|0.95</t>
  </si>
  <si>
    <t>|0.08485|NA</t>
  </si>
  <si>
    <t>O00116</t>
  </si>
  <si>
    <t>AGPS</t>
  </si>
  <si>
    <t>ADAS_HUMAN Alkyldihydroxyacetonephosphate synthase, peroxisomal OS=Homo sapiens OX=9606 GN=AGPS PE=1 SV=1</t>
  </si>
  <si>
    <t>|YGSVAFPNFEQGVAC(IPM[C])LR|YGSVAFPNFEQGVAC(IPM[C])LR</t>
  </si>
  <si>
    <t>|0.83|1.0</t>
  </si>
  <si>
    <t>|0.0|NA</t>
  </si>
  <si>
    <t>Q8N556</t>
  </si>
  <si>
    <t>AFAP1</t>
  </si>
  <si>
    <t>AFAP1_HUMAN Actin filament-associated protein 1 OS=Homo sapiens OX=9606 GN=AFAP1 PE=1 SV=2</t>
  </si>
  <si>
    <t>SQAAPGSSPC(IPM[C])R|SQAAPGSSPC(IPM[C])R|SQAAPGSSPC(IPM[C])R</t>
  </si>
  <si>
    <t>0.97|0.82|0.96</t>
  </si>
  <si>
    <t>0.01414|NA|NA</t>
  </si>
  <si>
    <t>O95071</t>
  </si>
  <si>
    <t>UBR5</t>
  </si>
  <si>
    <t>UBR5_HUMAN E3 ubiquitin-protein ligase UBR5 OS=Homo sapiens OX=9606 GN=UBR5 PE=1 SV=2</t>
  </si>
  <si>
    <t>C(IPM[C])ATTPMAVHR|C(IPM[C])ATTPMAVHR|C(IPM[C])ATTPMAVHR</t>
  </si>
  <si>
    <t>0.92|0.91|0.92</t>
  </si>
  <si>
    <t>Q15648</t>
  </si>
  <si>
    <t>MED1</t>
  </si>
  <si>
    <t>MED1_HUMAN Mediator of RNA polymerase II transcription subunit 1 OS=Homo sapiens OX=9606 GN=MED1 PE=1 SV=4</t>
  </si>
  <si>
    <t>VAHHGENPVSC(IPM[C])PELVQQLR|VAHHGENPVSC(IPM[C])PELVQQLR|VAHHGENPVSC(IPM[C])PELVQQLR</t>
  </si>
  <si>
    <t>0.92|1.09|0.74</t>
  </si>
  <si>
    <t>NA|0.02828|NA</t>
  </si>
  <si>
    <t>Q9Y6Y8</t>
  </si>
  <si>
    <t>SEC23IP</t>
  </si>
  <si>
    <t>S23IP_HUMAN SEC23-interacting protein OS=Homo sapiens OX=9606 GN=SEC23IP PE=1 SV=1</t>
  </si>
  <si>
    <t>C(IPM[C])PGPLAVANGVVK|C(IPM[C])PGPLAVANGVVK|C(IPM[C])PGPLAVANGVVK</t>
  </si>
  <si>
    <t>0.91|0.94|0.9</t>
  </si>
  <si>
    <t>Q16881</t>
  </si>
  <si>
    <t>TXNRD1</t>
  </si>
  <si>
    <t>TRXR1_HUMAN Thioredoxin reductase 1, cytoplasmic OS=Homo sapiens OX=9606 GN=TXNRD1 PE=1 SV=3</t>
  </si>
  <si>
    <t>WGLGGTC(IPM[C])VNVGCIPK|WGLGGTC(IPM[C])VNVGCIPK|WGLGGTC(IPM[C])VNVGCIPK</t>
  </si>
  <si>
    <t>0.9|0.81|1.04</t>
  </si>
  <si>
    <t>NA|NA|0.08485</t>
  </si>
  <si>
    <t>Q6IA86</t>
  </si>
  <si>
    <t>ELP2</t>
  </si>
  <si>
    <t>ELP2_HUMAN Elongator complex protein 2 OS=Homo sapiens OX=9606 GN=ELP2 PE=1 SV=2</t>
  </si>
  <si>
    <t>|YVVAVGLEC(IPM[C])GK|YVVAVGLEC(IPM[C])GK</t>
  </si>
  <si>
    <t>|3|2</t>
  </si>
  <si>
    <t>|0.97|0.865</t>
  </si>
  <si>
    <t>|0.01528|0.03536</t>
  </si>
  <si>
    <t>P16615</t>
  </si>
  <si>
    <t>ATP2A2</t>
  </si>
  <si>
    <t>AT2A2_HUMAN Sarcoplasmic/endoplasmic reticulum calcium ATPase 2 OS=Homo sapiens OX=9606 GN=ATP2A2 PE=1 SV=1</t>
  </si>
  <si>
    <t>EC(IPM[C])VQPATK|EC(IPM[C])VQPATK|EC(IPM[C])VQPATK</t>
  </si>
  <si>
    <t>0.92|0.905|0.93</t>
  </si>
  <si>
    <t>0.02966|0.03594|0.10372</t>
  </si>
  <si>
    <t>Q9NVT9</t>
  </si>
  <si>
    <t>ARMC1</t>
  </si>
  <si>
    <t>ARMC1_HUMAN Armadillo repeat-containing protein 1 OS=Homo sapiens OX=9606 GN=ARMC1 PE=1 SV=1</t>
  </si>
  <si>
    <t>YLAEC(IPM[C])R|YLAEC(IPM[C])R|YLAEC(IPM[C])R</t>
  </si>
  <si>
    <t>0.915|0.87|0.97</t>
  </si>
  <si>
    <t>0.06364|0.06506|0.08544</t>
  </si>
  <si>
    <t>Q14318</t>
  </si>
  <si>
    <t>FKBP8</t>
  </si>
  <si>
    <t>FKBP8_HUMAN Peptidyl-prolyl cis-trans isomerase FKBP8 OS=Homo sapiens OX=9606 GN=FKBP8 PE=1 SV=2</t>
  </si>
  <si>
    <t>C(IPM[C])LNNLAASQLK|C(IPM[C])LNNLAASQLK|C(IPM[C])LNNLAASQLK</t>
  </si>
  <si>
    <t>2|3|3</t>
  </si>
  <si>
    <t>0.765|0.99|1.0</t>
  </si>
  <si>
    <t>0.27577|0.16258|0.02517</t>
  </si>
  <si>
    <t>Q10713</t>
  </si>
  <si>
    <t>PMPCA</t>
  </si>
  <si>
    <t>MPPA_HUMAN Mitochondrial-processing peptidase subunit alpha OS=Homo sapiens OX=9606 GN=PMPCA PE=1 SV=2</t>
  </si>
  <si>
    <t>LPHELC(IPM[C])TLIR|LPHELC(IPM[C])TLIR|KLPHELC(IPM[C])TLIR LPHELC(IPM[C])TLIR</t>
  </si>
  <si>
    <t>2|2|5</t>
  </si>
  <si>
    <t>0.805|0.87|1.08</t>
  </si>
  <si>
    <t>0.02121|0.18385|0.09628</t>
  </si>
  <si>
    <t>O75122</t>
  </si>
  <si>
    <t>CLASP2</t>
  </si>
  <si>
    <t>CLAP2_HUMAN CLIP-associating protein 2 OS=Homo sapiens OX=9606 GN=CLASP2 PE=1 SV=3</t>
  </si>
  <si>
    <t>PSVSQGC(IPM[C])SR|PSVSQGC(IPM[C])SR IPRPSVSQGC(IPM[C])SR|PSVSQGC(IPM[C])SR</t>
  </si>
  <si>
    <t>0.98|1.0|0.78</t>
  </si>
  <si>
    <t>NA|0.52577|NA</t>
  </si>
  <si>
    <t>Q8N122</t>
  </si>
  <si>
    <t>RPTOR</t>
  </si>
  <si>
    <t>RPTOR_HUMAN Regulatory-associated protein of mTOR OS=Homo sapiens OX=9606 GN=RPTOR PE=1 SV=1</t>
  </si>
  <si>
    <t>DSPC(IPM[C])TPR|DSPC(IPM[C])TPR|DSPC(IPM[C])TPR</t>
  </si>
  <si>
    <t>1.02|0.95|0.79</t>
  </si>
  <si>
    <t>NA|0.04243|0.19799</t>
  </si>
  <si>
    <t>O75691</t>
  </si>
  <si>
    <t>UTP20</t>
  </si>
  <si>
    <t>UTP20_HUMAN Small subunit processome component 20 homolog OS=Homo sapiens OX=9606 GN=UTP20 PE=1 SV=3</t>
  </si>
  <si>
    <t>LALCGC(IPM[C])K|LALCGC(IPM[C])K|</t>
  </si>
  <si>
    <t>0.92|0.92|</t>
  </si>
  <si>
    <t>Q9H2Y7</t>
  </si>
  <si>
    <t>ZNF106</t>
  </si>
  <si>
    <t>ZN106_HUMAN Zinc finger protein 106 OS=Homo sapiens OX=9606 GN=ZNF106 PE=1 SV=1</t>
  </si>
  <si>
    <t>SPLLPC(IPM[C])PATK|SPLLPC(IPM[C])PATK|</t>
  </si>
  <si>
    <t>2|2|</t>
  </si>
  <si>
    <t>1.05|0.79|</t>
  </si>
  <si>
    <t>0.22627|0.05657|</t>
  </si>
  <si>
    <t>Q9BUK6</t>
  </si>
  <si>
    <t>MSTO1</t>
  </si>
  <si>
    <t>MSTO1_HUMAN Protein misato homolog 1 OS=Homo sapiens OX=9606 GN=MSTO1 PE=1 SV=1</t>
  </si>
  <si>
    <t>EPPGELC(IPM[C])PDVLYR|PPGELC(IPM[C])PDVLYR EPPGELC(IPM[C])PDVLYR|PPGELC(IPM[C])PDVLYR EPPGELC(IPM[C])PDVLYR</t>
  </si>
  <si>
    <t>7|7|13</t>
  </si>
  <si>
    <t>0.86|0.91|0.99</t>
  </si>
  <si>
    <t>0.1223|0.13367|0.13029</t>
  </si>
  <si>
    <t>O75643</t>
  </si>
  <si>
    <t>SNRNP200</t>
  </si>
  <si>
    <t>U520_HUMAN U5 small nuclear ribonucleoprotein 200 kDa helicase OS=Homo sapiens OX=9606 GN=SNRNP200 PE=1 SV=2</t>
  </si>
  <si>
    <t>LATYGITVAELTGDHQLC(IPM[C])K||LATYGITVAELTGDHQLC(IPM[C])K</t>
  </si>
  <si>
    <t>0.95||0.89</t>
  </si>
  <si>
    <t>NA||0.11846</t>
  </si>
  <si>
    <t>Q14197</t>
  </si>
  <si>
    <t>MRPL58</t>
  </si>
  <si>
    <t>ICT1_HUMAN Peptidyl-tRNA hydrolase ICT1, mitochondrial OS=Homo sapiens OX=9606 GN=MRPL58 PE=1 SV=1</t>
  </si>
  <si>
    <t>|LTISYC(IPM[C])R|LTISYC(IPM[C])R</t>
  </si>
  <si>
    <t>|1.15|0.69</t>
  </si>
  <si>
    <t>|0.06028|NA</t>
  </si>
  <si>
    <t>Q9Y5L0</t>
  </si>
  <si>
    <t>TNPO3</t>
  </si>
  <si>
    <t>TNPO3_HUMAN Transportin-3 OS=Homo sapiens OX=9606 GN=TNPO3 PE=1 SV=3</t>
  </si>
  <si>
    <t>GC(IPM[C])VQTLVEK|GC(IPM[C])VQTLVEK|GC(IPM[C])VQTLVEK</t>
  </si>
  <si>
    <t>1|4|3</t>
  </si>
  <si>
    <t>1.0|0.895|0.87</t>
  </si>
  <si>
    <t>NA|0.10985|0.1159</t>
  </si>
  <si>
    <t>Q01813</t>
  </si>
  <si>
    <t>PFKP</t>
  </si>
  <si>
    <t>PFKAP_HUMAN ATP-dependent 6-phosphofructokinase, platelet type OS=Homo sapiens OX=9606 GN=PFKP PE=1 SV=2</t>
  </si>
  <si>
    <t>AAC(IPM[C])NLLQR|AAC(IPM[C])NLLQR|AAC(IPM[C])NLLQR</t>
  </si>
  <si>
    <t>0.995|0.86|0.91</t>
  </si>
  <si>
    <t>0.14849|0.0|0.14142</t>
  </si>
  <si>
    <t>Q9Y6C9</t>
  </si>
  <si>
    <t>MTCH2</t>
  </si>
  <si>
    <t>MTCH2_HUMAN Mitochondrial carrier homolog 2 OS=Homo sapiens OX=9606 GN=MTCH2 PE=1 SV=1</t>
  </si>
  <si>
    <t>|YCGLC(IPM[C])DSIITIYR|YCGLC(IPM[C])DSIITIYR</t>
  </si>
  <si>
    <t>|2|4</t>
  </si>
  <si>
    <t>|0.82|1.025</t>
  </si>
  <si>
    <t>|0.19799|0.04359</t>
  </si>
  <si>
    <t>P28288</t>
  </si>
  <si>
    <t>ABCD3</t>
  </si>
  <si>
    <t>ABCD3_HUMAN ATP-binding cassette sub-family D member 3 OS=Homo sapiens OX=9606 GN=ABCD3 PE=1 SV=1</t>
  </si>
  <si>
    <t>SGANVLIC(IPM[C])GPNGCGK|SGANVLIC(IPM[C])GPNGCGK|SGANVLIC(IPM[C])GPNGCGK</t>
  </si>
  <si>
    <t>0.92|0.87|0.98</t>
  </si>
  <si>
    <t>Q00610</t>
  </si>
  <si>
    <t>CLTC</t>
  </si>
  <si>
    <t>CLH1_HUMAN Clathrin heavy chain 1 OS=Homo sapiens OX=9606 GN=CLTC PE=1 SV=5</t>
  </si>
  <si>
    <t>VIQC(IPM[C])FAETGQVQK|VIQC(IPM[C])FAETGQVQK|VIQC(IPM[C])FAETGQVQK</t>
  </si>
  <si>
    <t>0.99|0.79|0.99</t>
  </si>
  <si>
    <t>NA|NA|0.09815</t>
  </si>
  <si>
    <t>LQVEPAVDTSGVQC(IPM[C])YGPGIEGQGVFR|LQVEPAVDTSGVQC(IPM[C])YGPGIEGQGVFR|LQVEPAVDTSGVQC(IPM[C])YGPGIEGQGVFR</t>
  </si>
  <si>
    <t>0.94|0.95|0.88</t>
  </si>
  <si>
    <t>0.06028|0.13466|0.01155</t>
  </si>
  <si>
    <t>Q9NR09</t>
  </si>
  <si>
    <t>BIRC6</t>
  </si>
  <si>
    <t>BIRC6_HUMAN Baculoviral IAP repeat-containing protein 6 OS=Homo sapiens OX=9606 GN=BIRC6 PE=1 SV=2</t>
  </si>
  <si>
    <t>AVC(IPM[C])GEMTR|AVC(IPM[C])GEMTR|</t>
  </si>
  <si>
    <t>0.87|0.98|</t>
  </si>
  <si>
    <t>Q03001</t>
  </si>
  <si>
    <t>DST</t>
  </si>
  <si>
    <t>DYST_HUMAN Dystonin OS=Homo sapiens OX=9606 GN=DST PE=1 SV=4</t>
  </si>
  <si>
    <t>QLQC(IPM[C])AK|QLQC(IPM[C])AK|</t>
  </si>
  <si>
    <t>0.8|1.05|</t>
  </si>
  <si>
    <t>Q00839</t>
  </si>
  <si>
    <t>HNRNPU</t>
  </si>
  <si>
    <t>HNRPU_HUMAN Heterogeneous nuclear ribonucleoprotein U OS=Homo sapiens OX=9606 GN=HNRNPU PE=1 SV=6</t>
  </si>
  <si>
    <t>APQC(IPM[C])LGK|APQC(IPM[C])LGK|APQC(IPM[C])LGK</t>
  </si>
  <si>
    <t>5|7|6</t>
  </si>
  <si>
    <t>0.91|0.95|0.915</t>
  </si>
  <si>
    <t>0.02049|0.07525|0.25795</t>
  </si>
  <si>
    <t>P49792</t>
  </si>
  <si>
    <t>RANBP2</t>
  </si>
  <si>
    <t>RBP2_HUMAN E3 SUMO-protein ligase RanBP2 OS=Homo sapiens OX=9606 GN=RANBP2 PE=1 SV=2</t>
  </si>
  <si>
    <t>MIC(IPM[C])QQVEAIK|MIC(IPM[C])QQVEAIK|MIC(IPM[C])QQVEAIK</t>
  </si>
  <si>
    <t>8|3|2</t>
  </si>
  <si>
    <t>1.055|1.02|0.7</t>
  </si>
  <si>
    <t>0.2295|0.04509|0.32527</t>
  </si>
  <si>
    <t>Q9NYV4</t>
  </si>
  <si>
    <t>CDK12</t>
  </si>
  <si>
    <t>CDK12_HUMAN Cyclin-dependent kinase 12 OS=Homo sapiens OX=9606 GN=CDK12 PE=1 SV=2</t>
  </si>
  <si>
    <t>C(IPM[C])TAEQTLQSDFLK|C(IPM[C])TAEQTLQSDFLK|C(IPM[C])TAEQTLQSDFLK</t>
  </si>
  <si>
    <t>0.905|0.83|1.04</t>
  </si>
  <si>
    <t>0.30406|NA|0.06351</t>
  </si>
  <si>
    <t>O43824</t>
  </si>
  <si>
    <t>GTPBP6</t>
  </si>
  <si>
    <t>GTPB6_HUMAN Putative GTP-binding protein 6 OS=Homo sapiens OX=9606 GN=GTPBP6 PE=2 SV=4</t>
  </si>
  <si>
    <t>C(IPM[C])SVLSTLR|C(IPM[C])SVLSTLR|C(IPM[C])SVLSTLR</t>
  </si>
  <si>
    <t>0.95|0.94|0.89</t>
  </si>
  <si>
    <t>O15118</t>
  </si>
  <si>
    <t>NPC1</t>
  </si>
  <si>
    <t>NPC1_HUMAN NPC intracellular cholesterol transporter 1 OS=Homo sapiens OX=9606 GN=NPC1 PE=1 SV=2</t>
  </si>
  <si>
    <t>GAEDGTSVQASESC(IPM[C])LFR|GAEDGTSVQASESC(IPM[C])LFR|GAEDGTSVQASESC(IPM[C])LFR</t>
  </si>
  <si>
    <t>0.81|0.82|1.15</t>
  </si>
  <si>
    <t>P04080</t>
  </si>
  <si>
    <t>CSTB</t>
  </si>
  <si>
    <t>CYTB_HUMAN Cystatin-B OS=Homo sapiens OX=9606 GN=CSTB PE=1 SV=2</t>
  </si>
  <si>
    <t>C(IPM[C])GAPSATQPATAETQHIADQVR MC(IPM[C])GAPSATQPATAETQHIADQVR|C(IPM[C])GAPSATQPATAETQHIADQVR MC(IPM[C])GAPSATQPATAETQHIADQVR|C(IPM[C])GAPSATQPATAETQHIADQVR MC(IPM[C])GAPSATQPATAETQHIADQVR</t>
  </si>
  <si>
    <t>6|7|6</t>
  </si>
  <si>
    <t>0.905|0.98|0.9</t>
  </si>
  <si>
    <t>0.12094|0.03891|0.02588</t>
  </si>
  <si>
    <t>P22695</t>
  </si>
  <si>
    <t>UQCRC2</t>
  </si>
  <si>
    <t>QCR2_HUMAN Cytochrome b-c1 complex subunit 2, mitochondrial OS=Homo sapiens OX=9606 GN=UQCRC2 PE=1 SV=3</t>
  </si>
  <si>
    <t>NALANPLYC(IPM[C])PDYR|NALANPLYC(IPM[C])PDYR|NALANPLYC(IPM[C])PDYR</t>
  </si>
  <si>
    <t>0.97|0.945|0.87</t>
  </si>
  <si>
    <t>0.19799|0.16263|0.22627</t>
  </si>
  <si>
    <t>Q9C0C9</t>
  </si>
  <si>
    <t>UBE2O</t>
  </si>
  <si>
    <t>UBE2O_HUMAN (E3-independent) E2 ubiquitin-conjugating enzyme OS=Homo sapiens OX=9606 GN=UBE2O PE=1 SV=3</t>
  </si>
  <si>
    <t>NC(IPM[C])AQGEGSMAK|NC(IPM[C])AQGEGSMAK|NC(IPM[C])AQGEGSMAK</t>
  </si>
  <si>
    <t>1.06|0.83|0.9</t>
  </si>
  <si>
    <t>Q12933</t>
  </si>
  <si>
    <t>TRAF2</t>
  </si>
  <si>
    <t>TRAF2_HUMAN TNF receptor-associated factor 2 OS=Homo sapiens OX=9606 GN=TRAF2 PE=1 SV=2</t>
  </si>
  <si>
    <t>APC(IPM[C])CGADVK|APC(IPM[C])CGADVK|</t>
  </si>
  <si>
    <t>1.13|0.73|</t>
  </si>
  <si>
    <t>VPDC(IPM[C])FQR|VPDC(IPM[C])FQR|VPDC(IPM[C])FQR</t>
  </si>
  <si>
    <t>0.94|0.85|1.0</t>
  </si>
  <si>
    <t>0.08888|0.0|0.03055</t>
  </si>
  <si>
    <t>O43765</t>
  </si>
  <si>
    <t>SGTA</t>
  </si>
  <si>
    <t>SGTA_HUMAN Small glutamine-rich tetratricopeptide repeat-containing protein alpha OS=Homo sapiens OX=9606 GN=SGTA PE=1 SV=1</t>
  </si>
  <si>
    <t>AIC(IPM[C])IDPAYSK|AIC(IPM[C])IDPAYSK|AIC(IPM[C])IDPAYSK</t>
  </si>
  <si>
    <t>1.02|0.81|0.96</t>
  </si>
  <si>
    <t>0.12728|0.04583|0.26652</t>
  </si>
  <si>
    <t>O14672</t>
  </si>
  <si>
    <t>ADAM10</t>
  </si>
  <si>
    <t>ADA10_HUMAN Disintegrin and metalloproteinase domain-containing protein 10 OS=Homo sapiens OX=9606 GN=ADAM10 PE=1 SV=1</t>
  </si>
  <si>
    <t>FSLC(IPM[C])SIR|FSLC(IPM[C])SIR|FSLC(IPM[C])SIR</t>
  </si>
  <si>
    <t>0.71|1.05|1.03</t>
  </si>
  <si>
    <t>Q99536</t>
  </si>
  <si>
    <t>VAT1</t>
  </si>
  <si>
    <t>VAT1_HUMAN Synaptic vesicle membrane protein VAT-1 homolog OS=Homo sapiens OX=9606 GN=VAT1 PE=1 SV=2</t>
  </si>
  <si>
    <t>AC(IPM[C])GLNFADLMAR|AC(IPM[C])GLNFADLMAR|</t>
  </si>
  <si>
    <t>0.94|0.92|</t>
  </si>
  <si>
    <t>Q9UJS0</t>
  </si>
  <si>
    <t>SLC25A13</t>
  </si>
  <si>
    <t>CMC2_HUMAN Calcium-binding mitochondrial carrier protein Aralar2 OS=Homo sapiens OX=9606 GN=SLC25A13 PE=1 SV=2</t>
  </si>
  <si>
    <t>DIPFSAIYFPC(IPM[C])YAHVK|DIPFSAIYFPC(IPM[C])YAHVK|DIPFSAIYFPC(IPM[C])YAHVK</t>
  </si>
  <si>
    <t>1.11|0.68|1.0</t>
  </si>
  <si>
    <t>NA|NA|0.14142</t>
  </si>
  <si>
    <t>Q92610</t>
  </si>
  <si>
    <t>ZNF592</t>
  </si>
  <si>
    <t>ZN592_HUMAN Zinc finger protein 592 OS=Homo sapiens OX=9606 GN=ZNF592 PE=1 SV=2</t>
  </si>
  <si>
    <t>|ASDSSSPSC(IPM[C])SSGPR|ASDSSSPSC(IPM[C])SSGPR</t>
  </si>
  <si>
    <t>|0.89|0.97</t>
  </si>
  <si>
    <t>Q13315</t>
  </si>
  <si>
    <t>ATM</t>
  </si>
  <si>
    <t>ATM_HUMAN Serine-protein kinase ATM OS=Homo sapiens OX=9606 GN=ATM PE=1 SV=4</t>
  </si>
  <si>
    <t>|C(IPM[C])EILQLLK|C(IPM[C])EILQLLK</t>
  </si>
  <si>
    <t>|0.97|0.89</t>
  </si>
  <si>
    <t>|0.75783|0.0</t>
  </si>
  <si>
    <t>P37802</t>
  </si>
  <si>
    <t>TAGLN2</t>
  </si>
  <si>
    <t>TAGL2_HUMAN Transgelin-2 OS=Homo sapiens OX=9606 GN=TAGLN2 PE=1 SV=3</t>
  </si>
  <si>
    <t>NMAC(IPM[C])VQR|NMAC(IPM[C])VQR|NMAC(IPM[C])VQR</t>
  </si>
  <si>
    <t>15|18|18</t>
  </si>
  <si>
    <t>0.93|0.905|0.96</t>
  </si>
  <si>
    <t>0.04799|0.06306|0.10449</t>
  </si>
  <si>
    <t>Q86WQ0</t>
  </si>
  <si>
    <t>NR2C2AP</t>
  </si>
  <si>
    <t>NR2CA_HUMAN Nuclear receptor 2C2-associated protein OS=Homo sapiens OX=9606 GN=NR2C2AP PE=1 SV=1</t>
  </si>
  <si>
    <t>LVC(IPM[C])PETVSR SLVC(IPM[C])PETVSR||SLVC(IPM[C])PETVSR</t>
  </si>
  <si>
    <t>1.005||0.86</t>
  </si>
  <si>
    <t>0.06364||NA</t>
  </si>
  <si>
    <t>P00973</t>
  </si>
  <si>
    <t>OAS1</t>
  </si>
  <si>
    <t>OAS1_HUMAN 2'-5'-oligoadenylate synthase 1 OS=Homo sapiens OX=9606 GN=OAS1 PE=1 SV=4</t>
  </si>
  <si>
    <t>EDYLLPDTC(IPM[C])FR|EDYLLPDTC(IPM[C])FR|EDYLLPDTC(IPM[C])FR</t>
  </si>
  <si>
    <t>0.9|0.98|0.92</t>
  </si>
  <si>
    <t>NA|0.02683|0.11314</t>
  </si>
  <si>
    <t>P51665</t>
  </si>
  <si>
    <t>PSMD7</t>
  </si>
  <si>
    <t>PSMD7_HUMAN 26S proteasome non-ATPase regulatory subunit 7 OS=Homo sapiens OX=9606 GN=PSMD7 PE=1 SV=2</t>
  </si>
  <si>
    <t>YC(IPM[C])PNSVLVIIDVKPK|YC(IPM[C])PNSVLVIIDVKPK|YC(IPM[C])PNSVLVIIDVKPK</t>
  </si>
  <si>
    <t>6|4|1</t>
  </si>
  <si>
    <t>1.025|0.825|0.95</t>
  </si>
  <si>
    <t>0.18939|0.1021|NA</t>
  </si>
  <si>
    <t>C(IPM[C])ITDPQTGLCLLPLK|C(IPM[C])ITDPQTGLCLLPLK|C(IPM[C])ITDPQTGLCLLPLK</t>
  </si>
  <si>
    <t>1|2|3</t>
  </si>
  <si>
    <t>0.92|0.93|0.95</t>
  </si>
  <si>
    <t>NA|0.07071|0.18475</t>
  </si>
  <si>
    <t>QVC(IPM[C])WALR|QVC(IPM[C])WALR|QVC(IPM[C])WALR</t>
  </si>
  <si>
    <t>0.77|1.11|0.925</t>
  </si>
  <si>
    <t>NA|NA|0.00707</t>
  </si>
  <si>
    <t>Q9H4G0</t>
  </si>
  <si>
    <t>EPB41L1</t>
  </si>
  <si>
    <t>E41L1_HUMAN Band 4.1-like protein 1 OS=Homo sapiens OX=9606 GN=EPB41L1 PE=1 SV=2</t>
  </si>
  <si>
    <t>DYFGLTFC(IPM[C])DADSQK|DYFGLTFC(IPM[C])DADSQK|DYFGLTFC(IPM[C])DADSQK</t>
  </si>
  <si>
    <t>1.08|1.03|0.695</t>
  </si>
  <si>
    <t>0.06185|NA|0.10607</t>
  </si>
  <si>
    <t>Q9HBH0</t>
  </si>
  <si>
    <t>RHOF</t>
  </si>
  <si>
    <t>RHOF_HUMAN Rho-related GTP-binding protein RhoF OS=Homo sapiens OX=9606 GN=RHOF PE=1 SV=1</t>
  </si>
  <si>
    <t>AAQLEPITYMQGLSAC(IPM[C])EQIR|AAQLEPITYMQGLSAC(IPM[C])EQIR|</t>
  </si>
  <si>
    <t>1|3|</t>
  </si>
  <si>
    <t>0.79|1.08|</t>
  </si>
  <si>
    <t>NA|0.24379|</t>
  </si>
  <si>
    <t>Q7Z434</t>
  </si>
  <si>
    <t>MAVS</t>
  </si>
  <si>
    <t>MAVS_HUMAN Mitochondrial antiviral-signaling protein OS=Homo sapiens OX=9606 GN=MAVS PE=1 SV=2</t>
  </si>
  <si>
    <t>ATC(IPM[C])TLSGNR|ATC(IPM[C])TLSGNR|TC(IPM[C])TLSGNR</t>
  </si>
  <si>
    <t>1.13|0.81|0.87</t>
  </si>
  <si>
    <t>O43592</t>
  </si>
  <si>
    <t>XPOT</t>
  </si>
  <si>
    <t>XPOT_HUMAN Exportin-T OS=Homo sapiens OX=9606 GN=XPOT PE=1 SV=2</t>
  </si>
  <si>
    <t>TC(IPM[C])FIILSK|TC(IPM[C])FIILSK|TC(IPM[C])FIILSK</t>
  </si>
  <si>
    <t>0.95|0.85|1.01</t>
  </si>
  <si>
    <t>NA|0.50229|NA</t>
  </si>
  <si>
    <t>Q15650</t>
  </si>
  <si>
    <t>TRIP4</t>
  </si>
  <si>
    <t>TRIP4_HUMAN Activating signal cointegrator 1 OS=Homo sapiens OX=9606 GN=TRIP4 PE=1 SV=4</t>
  </si>
  <si>
    <t>NDQELISDPLQQC(IPM[C])FK|NDQELISDPLQQC(IPM[C])FK|NDQELISDPLQQC(IPM[C])FK</t>
  </si>
  <si>
    <t>0.79|0.99|1.03</t>
  </si>
  <si>
    <t>P50748</t>
  </si>
  <si>
    <t>KNTC1</t>
  </si>
  <si>
    <t>KNTC1_HUMAN Kinetochore-associated protein 1 OS=Homo sapiens OX=9606 GN=KNTC1 PE=1 SV=1</t>
  </si>
  <si>
    <t>DYQNTEEVC(IPM[C])QLR|DYQNTEEVC(IPM[C])QLR|DYQNTEEVC(IPM[C])QLR</t>
  </si>
  <si>
    <t>0.82|0.995|1.0</t>
  </si>
  <si>
    <t>NA|0.23335|0.19799</t>
  </si>
  <si>
    <t>Q9UNY4</t>
  </si>
  <si>
    <t>TTF2</t>
  </si>
  <si>
    <t>TTF2_HUMAN Transcription termination factor 2 OS=Homo sapiens OX=9606 GN=TTF2 PE=1 SV=2</t>
  </si>
  <si>
    <t>SQQC(IPM[C])QGNELTR||SQQC(IPM[C])QGNELTR</t>
  </si>
  <si>
    <t>0.85||1.03</t>
  </si>
  <si>
    <t>Q96JP5</t>
  </si>
  <si>
    <t>ZFP91</t>
  </si>
  <si>
    <t>ZFP91_HUMAN E3 ubiquitin-protein ligase ZFP91 OS=Homo sapiens OX=9606 GN=ZFP91 PE=1 SV=1</t>
  </si>
  <si>
    <t>TGSLQLIC(IPM[C])K|TGSLQLIC(IPM[C])K|</t>
  </si>
  <si>
    <t>3|1|</t>
  </si>
  <si>
    <t>1.18|0.7|</t>
  </si>
  <si>
    <t>0.21502|NA|</t>
  </si>
  <si>
    <t>Q9NXH9</t>
  </si>
  <si>
    <t>TRMT1</t>
  </si>
  <si>
    <t>TRM1_HUMAN tRNA (guanine(26)-N(2))-dimethyltransferase OS=Homo sapiens OX=9606 GN=TRMT1 PE=1 SV=1</t>
  </si>
  <si>
    <t>|GDQCC(IPM[C])YSHSPPTPR|GDQCC(IPM[C])YSHSPPTPR</t>
  </si>
  <si>
    <t>|0.95|0.93</t>
  </si>
  <si>
    <t>|0.01732|NA</t>
  </si>
  <si>
    <t>Q9NTJ5</t>
  </si>
  <si>
    <t>SACM1L</t>
  </si>
  <si>
    <t>SAC1_HUMAN Phosphatidylinositol-3-phosphatase SAC1 OS=Homo sapiens OX=9606 GN=SACM1L PE=1 SV=2</t>
  </si>
  <si>
    <t>|SNCMDC(IPM[C])LDR|SNCMDC(IPM[C])LDR</t>
  </si>
  <si>
    <t>|0.79|1.09</t>
  </si>
  <si>
    <t>Q96LD4</t>
  </si>
  <si>
    <t>TRIM47</t>
  </si>
  <si>
    <t>TRI47_HUMAN E3 ubiquitin-protein ligase TRIM47 OS=Homo sapiens OX=9606 GN=TRIM47 PE=1 SV=2</t>
  </si>
  <si>
    <t>|VLC(IPM[C])PINYPLSPTR|VLC(IPM[C])PINYPLSPTR</t>
  </si>
  <si>
    <t>|3|4</t>
  </si>
  <si>
    <t>|1.0|0.88</t>
  </si>
  <si>
    <t>|0.07371|0.16248</t>
  </si>
  <si>
    <t>|MYGAQEDGSVGEGDLSC(IPM[C])ILK|MYGAQEDGSVGEGDLSC(IPM[C])ILK</t>
  </si>
  <si>
    <t>|0.96|0.92</t>
  </si>
  <si>
    <t>|0.18903|NA</t>
  </si>
  <si>
    <t>|TLSFYFPPC(IPM[C])GK|TLSFYFPPC(IPM[C])GK</t>
  </si>
  <si>
    <t>Q96JP2</t>
  </si>
  <si>
    <t>MYO15B</t>
  </si>
  <si>
    <t>MY15B_HUMAN Unconventional myosin-XVB OS=Homo sapiens OX=9606 GN=MYO15B PE=1 SV=3</t>
  </si>
  <si>
    <t>DLGSEGGC(IPM[C])LR|DLGSEGGC(IPM[C])LR|DLGSEGGC(IPM[C])LR</t>
  </si>
  <si>
    <t>4|2|3</t>
  </si>
  <si>
    <t>1.145|0.76|0.92</t>
  </si>
  <si>
    <t>0.1634|0.12728|0.04619</t>
  </si>
  <si>
    <t>Q96HC4</t>
  </si>
  <si>
    <t>PDLIM5</t>
  </si>
  <si>
    <t>PDLI5_HUMAN PDZ and LIM domain protein 5 OS=Homo sapiens OX=9606 GN=PDLIM5 PE=1 SV=5</t>
  </si>
  <si>
    <t>QPTVTSVC(IPM[C])SETSQELAEGQR|QPTVTSVC(IPM[C])SETSQELAEGQR|QPTVTSVC(IPM[C])SETSQELAEGQR</t>
  </si>
  <si>
    <t>1.03|0.91|0.885</t>
  </si>
  <si>
    <t>NA|0.0|0.35218</t>
  </si>
  <si>
    <t>P55199</t>
  </si>
  <si>
    <t>ELL</t>
  </si>
  <si>
    <t>ELL_HUMAN RNA polymerase II elongation factor ELL OS=Homo sapiens OX=9606 GN=ELL PE=1 SV=1</t>
  </si>
  <si>
    <t>YGLSC(IPM[C])GR|YGLSC(IPM[C])GR|</t>
  </si>
  <si>
    <t>1.005|0.88|</t>
  </si>
  <si>
    <t>0.10607|NA|</t>
  </si>
  <si>
    <t>Q92615</t>
  </si>
  <si>
    <t>LARP4B</t>
  </si>
  <si>
    <t>LAR4B_HUMAN La-related protein 4B OS=Homo sapiens OX=9606 GN=LARP4B PE=1 SV=3</t>
  </si>
  <si>
    <t>EPSVPASC(IPM[C])AVSATYER||EPSVPASC(IPM[C])AVSATYER</t>
  </si>
  <si>
    <t>2||2</t>
  </si>
  <si>
    <t>0.85||1.035</t>
  </si>
  <si>
    <t>0.07071||0.16263</t>
  </si>
  <si>
    <t>Q9NVD7</t>
  </si>
  <si>
    <t>PARVA</t>
  </si>
  <si>
    <t>PARVA_HUMAN Alpha-parvin OS=Homo sapiens OX=9606 GN=PARVA PE=1 SV=1</t>
  </si>
  <si>
    <t>PRPEDIVNC(IPM[C])DLK|PRPEDIVNC(IPM[C])DLK|</t>
  </si>
  <si>
    <t>0.885|1.0|</t>
  </si>
  <si>
    <t>0.27577|NA|</t>
  </si>
  <si>
    <t>Q92990</t>
  </si>
  <si>
    <t>GLMN</t>
  </si>
  <si>
    <t>GLMN_HUMAN Glomulin OS=Homo sapiens OX=9606 GN=GLMN PE=1 SV=2</t>
  </si>
  <si>
    <t>C(IPM[C])PLLTAQFFEQSEEGGNDPFR||C(IPM[C])PLLTAQFFEQSEEGGNDPFR</t>
  </si>
  <si>
    <t>1.01||0.875</t>
  </si>
  <si>
    <t>NA||0.26163</t>
  </si>
  <si>
    <t>Q9Y6M0</t>
  </si>
  <si>
    <t>PRSS21</t>
  </si>
  <si>
    <t>TEST_HUMAN Testisin OS=Homo sapiens OX=9606 GN=PRSS21 PE=1 SV=1</t>
  </si>
  <si>
    <t>KPESQEAAPLSGPC(IPM[C])GR PESQEAAPLSGPC(IPM[C])GR|KPESQEAAPLSGPC(IPM[C])GR PESQEAAPLSGPC(IPM[C])GR|KPESQEAAPLSGPC(IPM[C])GR PESQEAAPLSGPC(IPM[C])GR</t>
  </si>
  <si>
    <t>2|8|2</t>
  </si>
  <si>
    <t>1.07|0.97|0.79</t>
  </si>
  <si>
    <t>0.35355|0.15919|0.02828</t>
  </si>
  <si>
    <t>HQAC(IPM[C])LLLQK|HQAC(IPM[C])LLLQK|HQAC(IPM[C])LLLQK</t>
  </si>
  <si>
    <t>4|7|6</t>
  </si>
  <si>
    <t>1.06|0.83|0.94</t>
  </si>
  <si>
    <t>0.11615|0.37269|0.12384</t>
  </si>
  <si>
    <t>Q9NPD8</t>
  </si>
  <si>
    <t>UBE2T</t>
  </si>
  <si>
    <t>UBE2T_HUMAN Ubiquitin-conjugating enzyme E2 T OS=Homo sapiens OX=9606 GN=UBE2T PE=1 SV=1</t>
  </si>
  <si>
    <t>IC(IPM[C])LDVLK|IC(IPM[C])LDVLK|IC(IPM[C])LDVLK</t>
  </si>
  <si>
    <t>1|2|5</t>
  </si>
  <si>
    <t>0.91|0.91|1.01</t>
  </si>
  <si>
    <t>NA|0.09899|0.02966</t>
  </si>
  <si>
    <t>P07814</t>
  </si>
  <si>
    <t>EPRS1</t>
  </si>
  <si>
    <t>SYEP_HUMAN Bifunctional glutamate/proline--tRNA ligase OS=Homo sapiens OX=9606 GN=EPRS1 PE=1 SV=5</t>
  </si>
  <si>
    <t>HEELMLGDPC(IPM[C])LK|HEELMLGDPC(IPM[C])LK|HEELMLGDPC(IPM[C])LK</t>
  </si>
  <si>
    <t>2|5|2</t>
  </si>
  <si>
    <t>0.915|1.01|0.91</t>
  </si>
  <si>
    <t>0.07778|0.29108|0.46669</t>
  </si>
  <si>
    <t>Q9UGJ1</t>
  </si>
  <si>
    <t>TUBGCP4</t>
  </si>
  <si>
    <t>GCP4_HUMAN Gamma-tubulin complex component 4 OS=Homo sapiens OX=9606 GN=TUBGCP4 PE=1 SV=1</t>
  </si>
  <si>
    <t>IHGC(IPM[C])QILETVYK|IHGC(IPM[C])QILETVYK|</t>
  </si>
  <si>
    <t>0.91|0.98|</t>
  </si>
  <si>
    <t>Q6PJG6</t>
  </si>
  <si>
    <t>BRAT1</t>
  </si>
  <si>
    <t>BRAT1_HUMAN BRCA1-associated ATM activator 1 OS=Homo sapiens OX=9606 GN=BRAT1 PE=1 SV=2</t>
  </si>
  <si>
    <t>SC(IPM[C])DLLLFLR|SC(IPM[C])DLLLFLR|</t>
  </si>
  <si>
    <t>|QSAC(IPM[C])NLEK|QSAC(IPM[C])NLEK</t>
  </si>
  <si>
    <t>|0.86|1.03</t>
  </si>
  <si>
    <t>|LCHPC(IPM[C])WEVR|LCHPC(IPM[C])WEVR</t>
  </si>
  <si>
    <t>|0.93|0.96</t>
  </si>
  <si>
    <t>Q7Z4S6</t>
  </si>
  <si>
    <t>KIF21A</t>
  </si>
  <si>
    <t>KI21A_HUMAN Kinesin-like protein KIF21A OS=Homo sapiens OX=9606 GN=KIF21A PE=1 SV=2</t>
  </si>
  <si>
    <t>LC(IPM[C])GEVKPK|LC(IPM[C])GEVKPK|LC(IPM[C])GEVKPK</t>
  </si>
  <si>
    <t>0.93|0.76|1.15</t>
  </si>
  <si>
    <t>NA|NA|0.24826</t>
  </si>
  <si>
    <t>P07199</t>
  </si>
  <si>
    <t>CENPB</t>
  </si>
  <si>
    <t>CENPB_HUMAN Major centromere autoantigen B OS=Homo sapiens OX=9606 GN=CENPB PE=1 SV=2</t>
  </si>
  <si>
    <t>AGQAGLPC(IPM[C])DYTANSK|AGQAGLPC(IPM[C])DYTANSK|AGQAGLPC(IPM[C])DYTANSK</t>
  </si>
  <si>
    <t>1.05|0.87|0.92</t>
  </si>
  <si>
    <t>Q96T76</t>
  </si>
  <si>
    <t>MMS19</t>
  </si>
  <si>
    <t>MMS19_HUMAN MMS19 nucleotide excision repair protein homolog OS=Homo sapiens OX=9606 GN=MMS19 PE=1 SV=2</t>
  </si>
  <si>
    <t>YHPLSSC(IPM[C])LTAR|YHPLSSC(IPM[C])LTAR|YHPLSSC(IPM[C])LTAR</t>
  </si>
  <si>
    <t>8|8|9</t>
  </si>
  <si>
    <t>0.87|0.96|1.01</t>
  </si>
  <si>
    <t>0.05397|0.17847|0.07339</t>
  </si>
  <si>
    <t>P11413</t>
  </si>
  <si>
    <t>G6PD</t>
  </si>
  <si>
    <t>G6PD_HUMAN Glucose-6-phosphate 1-dehydrogenase OS=Homo sapiens OX=9606 GN=G6PD PE=1 SV=4</t>
  </si>
  <si>
    <t>QVC(IPM[C])GILR TQVC(IPM[C])GILR|QVC(IPM[C])GILR TQVC(IPM[C])GILR|QVC(IPM[C])GILR TQVC(IPM[C])GILR</t>
  </si>
  <si>
    <t>10|6|13</t>
  </si>
  <si>
    <t>0.965|0.915|0.96</t>
  </si>
  <si>
    <t>0.10737|0.05621|0.16097</t>
  </si>
  <si>
    <t>C(IPM[C])LATGPGIASTVK|C(IPM[C])LATGPGIASTVK|C(IPM[C])LATGPGIASTVK</t>
  </si>
  <si>
    <t>1.01|0.84|0.99</t>
  </si>
  <si>
    <t>Q8N2G8</t>
  </si>
  <si>
    <t>GHDC</t>
  </si>
  <si>
    <t>GHDC_HUMAN GH3 domain-containing protein OS=Homo sapiens OX=9606 GN=GHDC PE=1 SV=2</t>
  </si>
  <si>
    <t>AALAAC(IPM[C])PSSPFPPAMPR|AALAAC(IPM[C])PSSPFPPAMPR|AALAAC(IPM[C])PSSPFPPAMPR</t>
  </si>
  <si>
    <t>1.06|0.81|0.97</t>
  </si>
  <si>
    <t>0.14224|0.14364|NA</t>
  </si>
  <si>
    <t>P15924</t>
  </si>
  <si>
    <t>DSP</t>
  </si>
  <si>
    <t>DESP_HUMAN Desmoplakin OS=Homo sapiens OX=9606 GN=DSP PE=1 SV=3</t>
  </si>
  <si>
    <t>LTEEETVC(IPM[C])LDLDK|LTEEETVC(IPM[C])LDLDK|LTEEETVC(IPM[C])LDLDK LTEEETVC(IPM[C])LDLDKVEAYR</t>
  </si>
  <si>
    <t>0.89|1.04|0.91</t>
  </si>
  <si>
    <t>0.0|0.0|0.08505</t>
  </si>
  <si>
    <t>Q6KC79</t>
  </si>
  <si>
    <t>NIPBL</t>
  </si>
  <si>
    <t>NIPBL_HUMAN Nipped-B-like protein OS=Homo sapiens OX=9606 GN=NIPBL PE=1 SV=2</t>
  </si>
  <si>
    <t>ILNITDVVAAC(IPM[C])R|ILNITDVVAAC(IPM[C])R|ILNITDVVAAC(IPM[C])R</t>
  </si>
  <si>
    <t>0.88|0.92|1.04</t>
  </si>
  <si>
    <t>0.0|NA|0.0</t>
  </si>
  <si>
    <t>SLC(IPM[C])IPFKPLCELQPGAK|SLC(IPM[C])IPFKPLCELQPGAK|SLC(IPM[C])IPFKPLCELQPGAK</t>
  </si>
  <si>
    <t>1.06|1.01|0.77</t>
  </si>
  <si>
    <t>Q9NS86</t>
  </si>
  <si>
    <t>LANCL2</t>
  </si>
  <si>
    <t>LANC2_HUMAN LanC-like protein 2 OS=Homo sapiens OX=9606 GN=LANCL2 PE=1 SV=1</t>
  </si>
  <si>
    <t>SVVC(IPM[C])QESDLPDELLYGR|SVVC(IPM[C])QESDLPDELLYGR|SVVC(IPM[C])QESDLPDELLYGR</t>
  </si>
  <si>
    <t>2|2|4</t>
  </si>
  <si>
    <t>0.985|0.89|0.965</t>
  </si>
  <si>
    <t>0.09192|0.0|0.10033</t>
  </si>
  <si>
    <t>O15027</t>
  </si>
  <si>
    <t>SEC16A</t>
  </si>
  <si>
    <t>SC16A_HUMAN Protein transport protein Sec16A OS=Homo sapiens OX=9606 GN=SEC16A PE=1 SV=4</t>
  </si>
  <si>
    <t>DSSQGPC(IPM[C])EPLPGPLTQPR|DSSQGPC(IPM[C])EPLPGPLTQPR|</t>
  </si>
  <si>
    <t>1.015|0.88|</t>
  </si>
  <si>
    <t>0.12021|NA|</t>
  </si>
  <si>
    <t>O43294</t>
  </si>
  <si>
    <t>TGFB1I1</t>
  </si>
  <si>
    <t>TGFI1_HUMAN Transforming growth factor beta-1-induced transcript 1 protein OS=Homo sapiens OX=9606 GN=TGFB1I1 PE=1 SV=2</t>
  </si>
  <si>
    <t>PAAPAAPPFSSSSGVLGTGLC(IPM[C])ELDR|PAAPAAPPFSSSSGVLGTGLC(IPM[C])ELDR|</t>
  </si>
  <si>
    <t>0.0495|0.09899|</t>
  </si>
  <si>
    <t>P11172</t>
  </si>
  <si>
    <t>UMPS</t>
  </si>
  <si>
    <t>UMPS_HUMAN Uridine 5'-monophosphate synthase OS=Homo sapiens OX=9606 GN=UMPS PE=1 SV=1</t>
  </si>
  <si>
    <t>LHSVC(IPM[C])TLSK|LHSVC(IPM[C])TLSK|LHSVC(IPM[C])TLSK</t>
  </si>
  <si>
    <t>1.07|1.025|0.75</t>
  </si>
  <si>
    <t>0.0|0.12124|0.0</t>
  </si>
  <si>
    <t>P55263</t>
  </si>
  <si>
    <t>ADK</t>
  </si>
  <si>
    <t>ADK_HUMAN Adenosine kinase OS=Homo sapiens OX=9606 GN=ADK PE=1 SV=2</t>
  </si>
  <si>
    <t>TGC(IPM[C])TFPEKPDFH|TGC(IPM[C])TFPEKPDFH|TGC(IPM[C])TFPEKPDFH</t>
  </si>
  <si>
    <t>2|5|3</t>
  </si>
  <si>
    <t>1.145|0.86|0.84</t>
  </si>
  <si>
    <t>0.07778|0.33959|0.41797</t>
  </si>
  <si>
    <t>P78527</t>
  </si>
  <si>
    <t>PRKDC</t>
  </si>
  <si>
    <t>PRKDC_HUMAN DNA-dependent protein kinase catalytic subunit OS=Homo sapiens OX=9606 GN=PRKDC PE=1 SV=3</t>
  </si>
  <si>
    <t>ELLNPVVEFVSHPSTTC(IPM[C])R|ELLNPVVEFVSHPSTTC(IPM[C])R|ELLNPVVEFVSHPSTTC(IPM[C])R</t>
  </si>
  <si>
    <t>1.025|0.7|1.12</t>
  </si>
  <si>
    <t>Q9ULJ3</t>
  </si>
  <si>
    <t>ZBTB21</t>
  </si>
  <si>
    <t>ZBT21_HUMAN Zinc finger and BTB domain-containing protein 21 OS=Homo sapiens OX=9606 GN=ZBTB21 PE=1 SV=2</t>
  </si>
  <si>
    <t>TPQAPFPTC(IPM[C])PNR|TPQAPFPTC(IPM[C])PNR|TPQAPFPTC(IPM[C])PNR</t>
  </si>
  <si>
    <t>0.94|0.77|1.14</t>
  </si>
  <si>
    <t>0.08485|NA|0.16971</t>
  </si>
  <si>
    <t>Q9UKX7</t>
  </si>
  <si>
    <t>NUP50</t>
  </si>
  <si>
    <t>NUP50_HUMAN Nuclear pore complex protein Nup50 OS=Homo sapiens OX=9606 GN=NUP50 PE=1 SV=2</t>
  </si>
  <si>
    <t>|PVSSPFPTKPLEGQAEGDSGEC(IPM[C])K|DTTQSKPVSSPFPTKPLEGQAEGDSGEC(IPM[C])K PVSSPFPTKPLEGQAEGDSGEC(IPM[C])K</t>
  </si>
  <si>
    <t>|0.94|0.96</t>
  </si>
  <si>
    <t>|0.0|0.01414</t>
  </si>
  <si>
    <t>Q8NCG7</t>
  </si>
  <si>
    <t>DAGLB</t>
  </si>
  <si>
    <t>DGLB_HUMAN Diacylglycerol lipase-beta OS=Homo sapiens OX=9606 GN=DAGLB PE=1 SV=2</t>
  </si>
  <si>
    <t>|AACVSC(IPM[C])PAQGVSSVDVA|AACVSC(IPM[C])PAQGVSSVDVA</t>
  </si>
  <si>
    <t>|0.88|1.02</t>
  </si>
  <si>
    <t>GSQFGQSC(IPM[C])CLR|GSQFGQSC(IPM[C])CLR|GSQFGQSC(IPM[C])CLR</t>
  </si>
  <si>
    <t>2|4|5</t>
  </si>
  <si>
    <t>1.0|0.825|1.03</t>
  </si>
  <si>
    <t>0.01414|0.09899|0.13012</t>
  </si>
  <si>
    <t>Q9H9A6</t>
  </si>
  <si>
    <t>LRRC40</t>
  </si>
  <si>
    <t>LRC40_HUMAN Leucine-rich repeat-containing protein 40 OS=Homo sapiens OX=9606 GN=LRRC40 PE=1 SV=1</t>
  </si>
  <si>
    <t>DC(IPM[C])GTSVPQGLLK|DC(IPM[C])GTSVPQGLLK|DC(IPM[C])GTSVPQGLLK</t>
  </si>
  <si>
    <t>3|6|4</t>
  </si>
  <si>
    <t>1.01|0.835|1.01</t>
  </si>
  <si>
    <t>0.14434|0.0796|0.14361</t>
  </si>
  <si>
    <t>Q6FI81</t>
  </si>
  <si>
    <t>CIAPIN1</t>
  </si>
  <si>
    <t>CPIN1_HUMAN Anamorsin OS=Homo sapiens OX=9606 GN=CIAPIN1 PE=1 SV=2</t>
  </si>
  <si>
    <t>ILRPGGC(IPM[C])LFLK|PGGC(IPM[C])LFLK ILRPGGC(IPM[C])LFLK|PGGC(IPM[C])LFLK ILRPGGC(IPM[C])LFLK</t>
  </si>
  <si>
    <t>0.67|1.025|1.16</t>
  </si>
  <si>
    <t>NA|0.37477|0.01414</t>
  </si>
  <si>
    <t>LGGSLIVAFEGC(IPM[C])PV|LGGSLIVAFEGC(IPM[C])PV|LGGSLIVAFEGC(IPM[C])PV</t>
  </si>
  <si>
    <t>0.98|1.0|0.875</t>
  </si>
  <si>
    <t>NA|0.1222|0.02872</t>
  </si>
  <si>
    <t>O94905</t>
  </si>
  <si>
    <t>ERLIN2</t>
  </si>
  <si>
    <t>ERLN2_HUMAN Erlin-2 OS=Homo sapiens OX=9606 GN=ERLIN2 PE=1 SV=1</t>
  </si>
  <si>
    <t>ADAEC(IPM[C])YTAMK|ADAEC(IPM[C])YTAMK|</t>
  </si>
  <si>
    <t>1.01|0.895|</t>
  </si>
  <si>
    <t>NA|0.0495|</t>
  </si>
  <si>
    <t>Q9UBX3</t>
  </si>
  <si>
    <t>SLC25A10</t>
  </si>
  <si>
    <t>DIC_HUMAN Mitochondrial dicarboxylate carrier OS=Homo sapiens OX=9606 GN=SLC25A10 PE=1 SV=2</t>
  </si>
  <si>
    <t>GALVTVGQLSC(IPM[C])YDQAK||GALVTVGQLSC(IPM[C])YDQAK</t>
  </si>
  <si>
    <t>0.865||1.04</t>
  </si>
  <si>
    <t>0.24749||0.07071</t>
  </si>
  <si>
    <t>O95239</t>
  </si>
  <si>
    <t>KIF4A</t>
  </si>
  <si>
    <t>KIF4A_HUMAN Chromosome-associated kinesin KIF4A OS=Homo sapiens OX=9606 GN=KIF4A PE=1 SV=3</t>
  </si>
  <si>
    <t>EVC(IPM[C])EQNQQLLR|EVC(IPM[C])EQNQQLLR|EVC(IPM[C])EQNQQLLR</t>
  </si>
  <si>
    <t>1.02|0.83|1.01</t>
  </si>
  <si>
    <t>O15533</t>
  </si>
  <si>
    <t>TAPBP</t>
  </si>
  <si>
    <t>TPSN_HUMAN Tapasin OS=Homo sapiens OX=9606 GN=TAPBP PE=1 SV=1</t>
  </si>
  <si>
    <t>WASGLTPAQNC(IPM[C])PR|WASGLTPAQNC(IPM[C])PR|WASGLTPAQNC(IPM[C])PR</t>
  </si>
  <si>
    <t>5|3|4</t>
  </si>
  <si>
    <t>0.91|0.98|0.97</t>
  </si>
  <si>
    <t>0.04764|0.08327|0.03775</t>
  </si>
  <si>
    <t>Q8IY37</t>
  </si>
  <si>
    <t>DHX37</t>
  </si>
  <si>
    <t>DHX37_HUMAN Probable ATP-dependent RNA helicase DHX37 OS=Homo sapiens OX=9606 GN=DHX37 PE=1 SV=1</t>
  </si>
  <si>
    <t>LSC(IPM[C])PITALGR|LSC(IPM[C])PITALGR|LSC(IPM[C])PITALGR</t>
  </si>
  <si>
    <t>1.04|0.92|0.9</t>
  </si>
  <si>
    <t>GDLNDCFIPC(IPM[C])TPK|GDLNDCFIPC(IPM[C])TPK|GDLNDCFIPC(IPM[C])TPK</t>
  </si>
  <si>
    <t>0.8|1.03|1.03</t>
  </si>
  <si>
    <t>0.15556|NA|NA</t>
  </si>
  <si>
    <t>Q8WUB8</t>
  </si>
  <si>
    <t>PHF10</t>
  </si>
  <si>
    <t>PHF10_HUMAN PHD finger protein 10 OS=Homo sapiens OX=9606 GN=PHF10 PE=1 SV=3</t>
  </si>
  <si>
    <t>PC(IPM[C])DSDPATPGAQSPK|PC(IPM[C])DSDPATPGAQSPK|</t>
  </si>
  <si>
    <t>0.95|0.96|</t>
  </si>
  <si>
    <t>Q9HC52</t>
  </si>
  <si>
    <t>CBX8</t>
  </si>
  <si>
    <t>CBX8_HUMAN Chromobox protein homolog 8 OS=Homo sapiens OX=9606 GN=CBX8 PE=1 SV=3</t>
  </si>
  <si>
    <t>RQDSDLVQC(IPM[C])GVTSPSSAEATGK|RQDSDLVQC(IPM[C])GVTSPSSAEATGK|</t>
  </si>
  <si>
    <t>1.02|0.89|</t>
  </si>
  <si>
    <t>Q8WXH0</t>
  </si>
  <si>
    <t>SYNE2</t>
  </si>
  <si>
    <t>SYNE2_HUMAN Nesprin-2 OS=Homo sapiens OX=9606 GN=SYNE2 PE=1 SV=3</t>
  </si>
  <si>
    <t>TAAC(IPM[C])PNSSEVLYTSAK||TAAC(IPM[C])PNSSEVLYTSAK</t>
  </si>
  <si>
    <t>1.03||0.88</t>
  </si>
  <si>
    <t>SSLEWNSC(IPM[C])VVQTLK||SSLEWNSC(IPM[C])VVQTLK</t>
  </si>
  <si>
    <t>2||3</t>
  </si>
  <si>
    <t>0.92||0.99</t>
  </si>
  <si>
    <t>0.22627||0.20404</t>
  </si>
  <si>
    <t>Q5VYS8</t>
  </si>
  <si>
    <t>TUT7</t>
  </si>
  <si>
    <t>TUT7_HUMAN Terminal uridylyltransferase 7 OS=Homo sapiens OX=9606 GN=TUT7 PE=1 SV=1</t>
  </si>
  <si>
    <t>|LYGSSC(IPM[C])SR|LYGSSC(IPM[C])SR</t>
  </si>
  <si>
    <t>|0.97|0.94</t>
  </si>
  <si>
    <t>O75911</t>
  </si>
  <si>
    <t>DHRS3</t>
  </si>
  <si>
    <t>DHRS3_HUMAN Short-chain dehydrogenase/reductase 3 OS=Homo sapiens OX=9606 GN=DHRS3 PE=1 SV=2</t>
  </si>
  <si>
    <t>|FSGTYTC(IPM[C])MNTFK|FSGTYTC(IPM[C])MNTFK</t>
  </si>
  <si>
    <t>|0.79|1.12</t>
  </si>
  <si>
    <t>Q96NA2</t>
  </si>
  <si>
    <t>RILP</t>
  </si>
  <si>
    <t>RILP_HUMAN Rab-interacting lysosomal protein OS=Homo sapiens OX=9606 GN=RILP PE=1 SV=1</t>
  </si>
  <si>
    <t>PSEAGQC(IPM[C])R|PSEAGQC(IPM[C])R|PSEAGQC(IPM[C])R</t>
  </si>
  <si>
    <t>0.77|0.92|1.18</t>
  </si>
  <si>
    <t>P41227</t>
  </si>
  <si>
    <t>NAA10</t>
  </si>
  <si>
    <t>NAA10_HUMAN N-alpha-acetyltransferase 10 OS=Homo sapiens OX=9606 GN=NAA10 PE=1 SV=1</t>
  </si>
  <si>
    <t>GNSPPSSGEAC(IPM[C])R|GNSPPSSGEAC(IPM[C])R|GNSPPSSGEAC(IPM[C])R</t>
  </si>
  <si>
    <t>6|6|5</t>
  </si>
  <si>
    <t>0.9|0.97|1.0</t>
  </si>
  <si>
    <t>0.04033|0.06524|0.06841</t>
  </si>
  <si>
    <t>P31327</t>
  </si>
  <si>
    <t>CPS1</t>
  </si>
  <si>
    <t>CPSM_HUMAN Carbamoyl-phosphate synthase [ammonia], mitochondrial OS=Homo sapiens OX=9606 GN=CPS1 PE=1 SV=2</t>
  </si>
  <si>
    <t>SAYALGGLGSGIC(IPM[C])PNR|SAYALGGLGSGIC(IPM[C])PNR|SAYALGGLGSGIC(IPM[C])PNR</t>
  </si>
  <si>
    <t>5|4|4</t>
  </si>
  <si>
    <t>0.86|1.125|0.885</t>
  </si>
  <si>
    <t>0.07416|0.17898|0.11117</t>
  </si>
  <si>
    <t>Q15418</t>
  </si>
  <si>
    <t>RPS6KA1</t>
  </si>
  <si>
    <t>KS6A1_HUMAN Ribosomal protein S6 kinase alpha-1 OS=Homo sapiens OX=9606 GN=RPS6KA1 PE=1 SV=2</t>
  </si>
  <si>
    <t>ETIGVGSYSEC(IPM[C])K|ETIGVGSYSEC(IPM[C])K|ETIGVGSYSEC(IPM[C])K</t>
  </si>
  <si>
    <t>0.94|0.965|0.97</t>
  </si>
  <si>
    <t>0.06939|0.02872|0.03488</t>
  </si>
  <si>
    <t>Q16643</t>
  </si>
  <si>
    <t>DBN1</t>
  </si>
  <si>
    <t>DREB_HUMAN Drebrin OS=Homo sapiens OX=9606 GN=DBN1 PE=1 SV=4</t>
  </si>
  <si>
    <t>VASASAGSC(IPM[C])DVPSPFNHR|VASASAGSC(IPM[C])DVPSPFNHR|VASASAGSC(IPM[C])DVPSPFNHR</t>
  </si>
  <si>
    <t>1|3|2</t>
  </si>
  <si>
    <t>0.79|1.06|1.025</t>
  </si>
  <si>
    <t>NA|0.35572|0.00707</t>
  </si>
  <si>
    <t>O43795</t>
  </si>
  <si>
    <t>MYO1B</t>
  </si>
  <si>
    <t>MYO1B_HUMAN Unconventional myosin-Ib OS=Homo sapiens OX=9606 GN=MYO1B PE=1 SV=3</t>
  </si>
  <si>
    <t>LVMSYVAAVC(IPM[C])GK|LVMSYVAAVC(IPM[C])GK|LVMSYVAAVC(IPM[C])GK</t>
  </si>
  <si>
    <t>14|12|17</t>
  </si>
  <si>
    <t>0.925|0.92|1.03</t>
  </si>
  <si>
    <t>0.11486|0.14038|0.19802</t>
  </si>
  <si>
    <t>Q9UHR4</t>
  </si>
  <si>
    <t>BAIAP2L1</t>
  </si>
  <si>
    <t>BI2L1_HUMAN Brain-specific angiogenesis inhibitor 1-associated protein 2-like protein 1 OS=Homo sapiens OX=9606 GN=BAIAP2L1 PE=1 SV=2</t>
  </si>
  <si>
    <t>FC(IPM[C])FLVDK|FC(IPM[C])FLVDK|FC(IPM[C])FLVDK</t>
  </si>
  <si>
    <t>0.98|0.93|0.965</t>
  </si>
  <si>
    <t>0.09327|0.02887|0.00707</t>
  </si>
  <si>
    <t>P42356</t>
  </si>
  <si>
    <t>PI4KA</t>
  </si>
  <si>
    <t>PI4KA_HUMAN Phosphatidylinositol 4-kinase alpha OS=Homo sapiens OX=9606 GN=PI4KA PE=1 SV=4</t>
  </si>
  <si>
    <t>GGGGGGGGGGGC(IPM[C])SGSGSSASR|GGGGGGGGGGGC(IPM[C])SGSGSSASR|GGGGGGGGGGGC(IPM[C])SGSGSSASR</t>
  </si>
  <si>
    <t>0.96|0.93|0.99</t>
  </si>
  <si>
    <t>NA|NA|0.0</t>
  </si>
  <si>
    <t>Q9Y6K0</t>
  </si>
  <si>
    <t>CEPT1</t>
  </si>
  <si>
    <t>CEPT1_HUMAN Choline/ethanolaminephosphotransferase 1 OS=Homo sapiens OX=9606 GN=CEPT1 PE=1 SV=1</t>
  </si>
  <si>
    <t>STTGC(IPM[C])VLNK MSTTGC(IPM[C])VLNK|STTGC(IPM[C])VLNK MSTTGC(IPM[C])VLNK|MSTTGC(IPM[C])VLNK STTGC(IPM[C])VLNK</t>
  </si>
  <si>
    <t>10|7|11</t>
  </si>
  <si>
    <t>0.97|0.92|0.99</t>
  </si>
  <si>
    <t>0.20848|0.0774|0.10669</t>
  </si>
  <si>
    <t>Q9P0K8</t>
  </si>
  <si>
    <t>FOXJ2</t>
  </si>
  <si>
    <t>FOXJ2_HUMAN Forkhead box protein J2 OS=Homo sapiens OX=9606 GN=FOXJ2 PE=1 SV=1</t>
  </si>
  <si>
    <t>IADSC(IPM[C])ALTSGK||IADSC(IPM[C])ALTSGK</t>
  </si>
  <si>
    <t>0.74||1.18</t>
  </si>
  <si>
    <t>0.31113||NA</t>
  </si>
  <si>
    <t>Q8N5I9</t>
  </si>
  <si>
    <t>C12orf45</t>
  </si>
  <si>
    <t>CL045_HUMAN Uncharacterized protein C12orf45 OS=Homo sapiens OX=9606 GN=C12orf45 PE=1 SV=2</t>
  </si>
  <si>
    <t>|SPSC(IPM[C])SSPTR|SPSC(IPM[C])SSPTR</t>
  </si>
  <si>
    <t>|0.72|1.2</t>
  </si>
  <si>
    <t>Q68D10</t>
  </si>
  <si>
    <t>SPTY2D1</t>
  </si>
  <si>
    <t>SPT2_HUMAN Protein SPT2 homolog OS=Homo sapiens OX=9606 GN=SPTY2D1 PE=1 SV=3</t>
  </si>
  <si>
    <t>|C(IPM[C])TVVSETISSK|C(IPM[C])TVVSETISSK</t>
  </si>
  <si>
    <t>|0.89|1.03</t>
  </si>
  <si>
    <t>|NA|0.01414</t>
  </si>
  <si>
    <t>Q14192</t>
  </si>
  <si>
    <t>FHL2</t>
  </si>
  <si>
    <t>FHL2_HUMAN Four and a half LIM domains protein 2 OS=Homo sapiens OX=9606 GN=FHL2 PE=1 SV=3</t>
  </si>
  <si>
    <t>|DNQNFC(IPM[C])VPCYEK|DNQNFC(IPM[C])VPCYEK</t>
  </si>
  <si>
    <t>|1.0|0.92</t>
  </si>
  <si>
    <t>Q7L2J0</t>
  </si>
  <si>
    <t>MEPCE</t>
  </si>
  <si>
    <t>MEPCE_HUMAN 7SK snRNA methylphosphate capping enzyme OS=Homo sapiens OX=9606 GN=MEPCE PE=1 SV=1</t>
  </si>
  <si>
    <t>NSC(IPM[C])NVGGGGGGFK|NSC(IPM[C])NVGGGGGGFK|NSC(IPM[C])NVGGGGGGFK</t>
  </si>
  <si>
    <t>0.99|0.98|0.915</t>
  </si>
  <si>
    <t>NA|NA|0.14849</t>
  </si>
  <si>
    <t>Q6P158</t>
  </si>
  <si>
    <t>DHX57</t>
  </si>
  <si>
    <t>DHX57_HUMAN Putative ATP-dependent RNA helicase DHX57 OS=Homo sapiens OX=9606 GN=DHX57 PE=1 SV=2</t>
  </si>
  <si>
    <t>NPSIDLCTC(IPM[C])PR|NPSIDLCTC(IPM[C])PR|IKNPSIDLCTC(IPM[C])PR NPSIDLCTC(IPM[C])PR</t>
  </si>
  <si>
    <t>0.995|0.93|0.96</t>
  </si>
  <si>
    <t>0.13461|0.05831|0.16327</t>
  </si>
  <si>
    <t>ESSC(IPM[C])LALNDLLR|ESSC(IPM[C])LALNDLLR|ESSC(IPM[C])LALNDLLR</t>
  </si>
  <si>
    <t>5|8|2</t>
  </si>
  <si>
    <t>0.91|0.995|0.98</t>
  </si>
  <si>
    <t>0.05814|0.10973|0.02828</t>
  </si>
  <si>
    <t>VAAGVLC(IPM[C])ELAQDK|VAAGVLC(IPM[C])ELAQDK|</t>
  </si>
  <si>
    <t>0.925|1.0|</t>
  </si>
  <si>
    <t>0.03536|0.04041|</t>
  </si>
  <si>
    <t>Q86UK7</t>
  </si>
  <si>
    <t>ZNF598</t>
  </si>
  <si>
    <t>ZN598_HUMAN E3 ubiquitin-protein ligase ZNF598 OS=Homo sapiens OX=9606 GN=ZNF598 PE=1 SV=1</t>
  </si>
  <si>
    <t>PLGSFPCPTPQEDFPALGGPC(IPM[C])PPR||PLGSFPCPTPQEDFPALGGPC(IPM[C])PPR</t>
  </si>
  <si>
    <t>1.06||0.865</t>
  </si>
  <si>
    <t>NA||0.10607</t>
  </si>
  <si>
    <t>Q9NVV2</t>
  </si>
  <si>
    <t>C19orf73</t>
  </si>
  <si>
    <t>CS073_HUMAN Putative uncharacterized protein C19orf73 OS=Homo sapiens OX=9606 GN=C19orf73 PE=1 SV=2</t>
  </si>
  <si>
    <t>|LGPC(IPM[C])LR|LGPC(IPM[C])LR</t>
  </si>
  <si>
    <t>|0.935|0.99</t>
  </si>
  <si>
    <t>|0.03536|0.01414</t>
  </si>
  <si>
    <t>Q96D53</t>
  </si>
  <si>
    <t>COQ8B</t>
  </si>
  <si>
    <t>COQ8B_HUMAN Atypical kinase COQ8B, mitochondrial OS=Homo sapiens OX=9606 GN=COQ8B PE=1 SV=2</t>
  </si>
  <si>
    <t>DC(IPM[C])VLQK|DC(IPM[C])VLQK|DC(IPM[C])VLQK</t>
  </si>
  <si>
    <t>1.0|1.035|0.855</t>
  </si>
  <si>
    <t>0.03775|0.11087|0.05377</t>
  </si>
  <si>
    <t>ADEASELAC(IPM[C])PTPK|ADEASELAC(IPM[C])PTPK|ADEASELAC(IPM[C])PTPK</t>
  </si>
  <si>
    <t>7|2|5</t>
  </si>
  <si>
    <t>0.85|1.08|0.96</t>
  </si>
  <si>
    <t>0.19568|0.09899|0.26214</t>
  </si>
  <si>
    <t>PVPPDTAPC(IPM[C])EILK|PVPPDTAPC(IPM[C])EILK|PVPPDTAPC(IPM[C])EILK</t>
  </si>
  <si>
    <t>0.805|1.105|0.98</t>
  </si>
  <si>
    <t>0.03536|0.19092|NA</t>
  </si>
  <si>
    <t>Q9UHB4</t>
  </si>
  <si>
    <t>NDOR1</t>
  </si>
  <si>
    <t>NDOR1_HUMAN NADPH-dependent diflavin oxidoreductase 1 OS=Homo sapiens OX=9606 GN=NDOR1 PE=1 SV=1</t>
  </si>
  <si>
    <t>VAQGQTGNFLFFGC(IPM[C])R|VAQGQTGNFLFFGC(IPM[C])R|VAQGQTGNFLFFGC(IPM[C])R</t>
  </si>
  <si>
    <t>3|2|4</t>
  </si>
  <si>
    <t>0.91|1.05|0.93</t>
  </si>
  <si>
    <t>0.16197|0.11314|0.08578</t>
  </si>
  <si>
    <t>O00273</t>
  </si>
  <si>
    <t>DFFA</t>
  </si>
  <si>
    <t>DFFA_HUMAN DNA fragmentation factor subunit alpha OS=Homo sapiens OX=9606 GN=DFFA PE=1 SV=1</t>
  </si>
  <si>
    <t>QSC(IPM[C])ATVQR|QSC(IPM[C])ATVQR|QSC(IPM[C])ATVQR</t>
  </si>
  <si>
    <t>1.02|0.89|0.985</t>
  </si>
  <si>
    <t>NA|NA|0.01732</t>
  </si>
  <si>
    <t>Q15020</t>
  </si>
  <si>
    <t>SART3</t>
  </si>
  <si>
    <t>SART3_HUMAN Squamous cell carcinoma antigen recognized by T-cells 3 OS=Homo sapiens OX=9606 GN=SART3 PE=1 SV=1</t>
  </si>
  <si>
    <t>C(IPM[C])AAVDVEPPSK|C(IPM[C])AAVDVEPPSK|C(IPM[C])AAVDVEPPSK</t>
  </si>
  <si>
    <t>5|4|5</t>
  </si>
  <si>
    <t>1.01|0.865|1.02</t>
  </si>
  <si>
    <t>0.07635|0.06272|0.02683</t>
  </si>
  <si>
    <t>P39023</t>
  </si>
  <si>
    <t>RPL3</t>
  </si>
  <si>
    <t>RL3_HUMAN 60S ribosomal protein L3 OS=Homo sapiens OX=9606 GN=RPL3 PE=1 SV=2</t>
  </si>
  <si>
    <t>TVFAEHISDEC(IPM[C])K|TVFAEHISDEC(IPM[C])K|</t>
  </si>
  <si>
    <t>1.06|0.87|</t>
  </si>
  <si>
    <t>NA|0.25146|</t>
  </si>
  <si>
    <t>Q6IQ22</t>
  </si>
  <si>
    <t>RAB12</t>
  </si>
  <si>
    <t>RAB12_HUMAN Ras-related protein Rab-12 OS=Homo sapiens OX=9606 GN=RAB12 PE=1 SV=3</t>
  </si>
  <si>
    <t>FTDDTFC(IPM[C])EACK|FTDDTFC(IPM[C])EACK|</t>
  </si>
  <si>
    <t>1.07|0.86|</t>
  </si>
  <si>
    <t>EDTIC(IPM[C])LLQNEK|EDTIC(IPM[C])LLQNEK|</t>
  </si>
  <si>
    <t>0.91|1.02|</t>
  </si>
  <si>
    <t>P14618</t>
  </si>
  <si>
    <t>PKM</t>
  </si>
  <si>
    <t>KPYM_HUMAN Pyruvate kinase PKM OS=Homo sapiens OX=9606 GN=PKM PE=1 SV=4</t>
  </si>
  <si>
    <t>|CC(IPM[C])SGAIIVLTK|CC(IPM[C])SGAIIVLTK</t>
  </si>
  <si>
    <t>|1.04|0.89</t>
  </si>
  <si>
    <t>|0.2488|0.28284</t>
  </si>
  <si>
    <t>Q7Z5J4</t>
  </si>
  <si>
    <t>RAI1</t>
  </si>
  <si>
    <t>RAI1_HUMAN Retinoic acid-induced protein 1 OS=Homo sapiens OX=9606 GN=RAI1 PE=1 SV=2</t>
  </si>
  <si>
    <t>NTTSSPC(IPM[C])K|NTTSSPC(IPM[C])K|NTTSSPC(IPM[C])K</t>
  </si>
  <si>
    <t>0.84|0.97|1.09</t>
  </si>
  <si>
    <t>P42704</t>
  </si>
  <si>
    <t>LRPPRC</t>
  </si>
  <si>
    <t>LPPRC_HUMAN Leucine-rich PPR motif-containing protein, mitochondrial OS=Homo sapiens OX=9606 GN=LRPPRC PE=1 SV=3</t>
  </si>
  <si>
    <t>C(IPM[C])VANNQVETLEK|C(IPM[C])VANNQVETLEK|C(IPM[C])VANNQVETLEK</t>
  </si>
  <si>
    <t>1.12|0.87|0.91</t>
  </si>
  <si>
    <t>0.19053|NA|0.05657</t>
  </si>
  <si>
    <t>SPYTVTVGQAC(IPM[C])NPSACR|SPYTVTVGQAC(IPM[C])NPSACR|SPYTVTVGQAC(IPM[C])NPSACR</t>
  </si>
  <si>
    <t>5|5|3</t>
  </si>
  <si>
    <t>0.93|0.96|1.01</t>
  </si>
  <si>
    <t>0.12194|0.1719|0.1097</t>
  </si>
  <si>
    <t>Q9GZR7</t>
  </si>
  <si>
    <t>DDX24</t>
  </si>
  <si>
    <t>DDX24_HUMAN ATP-dependent RNA helicase DDX24 OS=Homo sapiens OX=9606 GN=DDX24 PE=1 SV=1</t>
  </si>
  <si>
    <t>SESALSC(IPM[C])LSK|SESALSC(IPM[C])LSK|SESALSC(IPM[C])LSK</t>
  </si>
  <si>
    <t>3|4|4</t>
  </si>
  <si>
    <t>0.95|0.98|0.97</t>
  </si>
  <si>
    <t>0.05292|0.13699|0.06397</t>
  </si>
  <si>
    <t>Q12962</t>
  </si>
  <si>
    <t>TAF10</t>
  </si>
  <si>
    <t>TAF10_HUMAN Transcription initiation factor TFIID subunit 10 OS=Homo sapiens OX=9606 GN=TAF10 PE=1 SV=1</t>
  </si>
  <si>
    <t>FISDIANDALQHC(IPM[C])K|FISDIANDALQHC(IPM[C])K|FISDIANDALQHC(IPM[C])K</t>
  </si>
  <si>
    <t>0.9|0.98|1.02</t>
  </si>
  <si>
    <t>NA|0.2816|NA</t>
  </si>
  <si>
    <t>Q8WVB6</t>
  </si>
  <si>
    <t>CHTF18</t>
  </si>
  <si>
    <t>CTF18_HUMAN Chromosome transmission fidelity protein 18 homolog OS=Homo sapiens OX=9606 GN=CHTF18 PE=1 SV=1</t>
  </si>
  <si>
    <t>VALLC(IPM[C])GPPGLGK|VALLC(IPM[C])GPPGLGK|VALLC(IPM[C])GPPGLGK</t>
  </si>
  <si>
    <t>0.94|1.03|0.93</t>
  </si>
  <si>
    <t>0.3302|0.27791|NA</t>
  </si>
  <si>
    <t>Q7L014</t>
  </si>
  <si>
    <t>DDX46</t>
  </si>
  <si>
    <t>DDX46_HUMAN Probable ATP-dependent RNA helicase DDX46 OS=Homo sapiens OX=9606 GN=DDX46 PE=1 SV=2</t>
  </si>
  <si>
    <t>SVVC(IPM[C])SDVEQQVIVIEEEKK|SVVC(IPM[C])SDVEQQVIVIEEEKK|SVVC(IPM[C])SDVEQQVIVIEEEKK</t>
  </si>
  <si>
    <t>0.87|1.07|0.96</t>
  </si>
  <si>
    <t>NA|0.08485|0.16553</t>
  </si>
  <si>
    <t>P00441</t>
  </si>
  <si>
    <t>SOD1</t>
  </si>
  <si>
    <t>SODC_HUMAN Superoxide dismutase [Cu-Zn] OS=Homo sapiens OX=9606 GN=SOD1 PE=1 SV=2</t>
  </si>
  <si>
    <t>LAC(IPM[C])GVIGIAQ|LAC(IPM[C])GVIGIAQ|LAC(IPM[C])GVIGIAQ</t>
  </si>
  <si>
    <t>0.93|0.9|1.07</t>
  </si>
  <si>
    <t>0.06028|NA|0.09849</t>
  </si>
  <si>
    <t>Q01433</t>
  </si>
  <si>
    <t>AMPD2</t>
  </si>
  <si>
    <t>AMPD2_HUMAN AMP deaminase 2 OS=Homo sapiens OX=9606 GN=AMPD2 PE=1 SV=2</t>
  </si>
  <si>
    <t>C(IPM[C])GVPFTDLLDAAK|C(IPM[C])GVPFTDLLDAAK|C(IPM[C])GVPFTDLLDAAK</t>
  </si>
  <si>
    <t>0.67|1.37|0.86</t>
  </si>
  <si>
    <t>0.0|NA|0.09899</t>
  </si>
  <si>
    <t>Q9BY42</t>
  </si>
  <si>
    <t>RTF2</t>
  </si>
  <si>
    <t>RTF2_HUMAN Replication termination factor 2 OS=Homo sapiens OX=9606 GN=RTF2 PE=1 SV=3</t>
  </si>
  <si>
    <t>AGKPPC(IPM[C])GATK|AGKPPC(IPM[C])GATK|AGKPPC(IPM[C])GATK</t>
  </si>
  <si>
    <t>0.895|0.96|1.05</t>
  </si>
  <si>
    <t>0.02121|0.0|NA</t>
  </si>
  <si>
    <t>Q06265</t>
  </si>
  <si>
    <t>EXOSC9</t>
  </si>
  <si>
    <t>EXOS9_HUMAN Exosome complex component RRP45 OS=Homo sapiens OX=9606 GN=EXOSC9 PE=1 SV=3</t>
  </si>
  <si>
    <t>TPLSNC(IPM[C])ER|TPLSNC(IPM[C])ER|TPLSNC(IPM[C])ER ETPLSNC(IPM[C])ER</t>
  </si>
  <si>
    <t>1.01|1.11|0.785</t>
  </si>
  <si>
    <t>0.02828|NA|0.16263</t>
  </si>
  <si>
    <t>P08133</t>
  </si>
  <si>
    <t>ANXA6</t>
  </si>
  <si>
    <t>ANXA6_HUMAN Annexin A6 OS=Homo sapiens OX=9606 GN=ANXA6 PE=1 SV=3</t>
  </si>
  <si>
    <t>QEVC(IPM[C])QSYK|QEVC(IPM[C])QSYK|</t>
  </si>
  <si>
    <t>0.92|1.02|</t>
  </si>
  <si>
    <t>Q15021</t>
  </si>
  <si>
    <t>NCAPD2</t>
  </si>
  <si>
    <t>CND1_HUMAN Condensin complex subunit 1 OS=Homo sapiens OX=9606 GN=NCAPD2 PE=1 SV=3</t>
  </si>
  <si>
    <t>SVLVC(IPM[C])K||SVLVC(IPM[C])K</t>
  </si>
  <si>
    <t>0.95||0.99</t>
  </si>
  <si>
    <t>0.15556||0.0</t>
  </si>
  <si>
    <t>Q658P3</t>
  </si>
  <si>
    <t>STEAP3</t>
  </si>
  <si>
    <t>STEA3_HUMAN Metalloreductase STEAP3 OS=Homo sapiens OX=9606 GN=STEAP3 PE=1 SV=2</t>
  </si>
  <si>
    <t>QVPIC(IPM[C])GDQPEAK|QVPIC(IPM[C])GDQPEAK|QVPIC(IPM[C])GDQPEAK</t>
  </si>
  <si>
    <t>3|2|5</t>
  </si>
  <si>
    <t>0.99|0.91|1.01</t>
  </si>
  <si>
    <t>0.09815|0.09899|0.17038</t>
  </si>
  <si>
    <t>O95197</t>
  </si>
  <si>
    <t>RTN3</t>
  </si>
  <si>
    <t>RTN3_HUMAN Reticulon-3 OS=Homo sapiens OX=9606 GN=RTN3 PE=1 SV=2</t>
  </si>
  <si>
    <t>GAEPSAPGGGGSPGAC(IPM[C])PALGTK SSSFGAEPSAPGGGGSPGAC(IPM[C])PALGTK SISSSSFGAEPSAPGGGGSPGAC(IPM[C])PALGTK|SSSFGAEPSAPGGGGSPGAC(IPM[C])PALGTK ISSSSFGAEPSAPGGGGSPGAC(IPM[C])PALGTK SISSSSFGAEPSAPGGGGSPGAC(IPM[C])PALGTK|GAEPSAPGGGGSPGAC(IPM[C])PALGTK SSSFGAEPSAPGGGGSPGAC(IPM[C])PALGTK SISSSSFGAEPSAPGGGGSPGAC(IPM[C])PALGTK</t>
  </si>
  <si>
    <t>7|6|8</t>
  </si>
  <si>
    <t>0.98|0.935|0.995</t>
  </si>
  <si>
    <t>0.30193|0.18573|0.16195</t>
  </si>
  <si>
    <t>Q99747</t>
  </si>
  <si>
    <t>NAPG</t>
  </si>
  <si>
    <t>SNAG_HUMAN Gamma-soluble NSF attachment protein OS=Homo sapiens OX=9606 GN=NAPG PE=1 SV=1</t>
  </si>
  <si>
    <t>EIENYPTC(IPM[C])YK|EIENYPTC(IPM[C])YK|</t>
  </si>
  <si>
    <t>0.75|1.19|</t>
  </si>
  <si>
    <t>Q6PGP7</t>
  </si>
  <si>
    <t>TTC37</t>
  </si>
  <si>
    <t>TTC37_HUMAN Tetratricopeptide repeat protein 37 OS=Homo sapiens OX=9606 GN=TTC37 PE=1 SV=1</t>
  </si>
  <si>
    <t>EAVLSC(IPM[C])SQALK|EAVLSC(IPM[C])SQALK|</t>
  </si>
  <si>
    <t>0.83|1.11|</t>
  </si>
  <si>
    <t>P12109</t>
  </si>
  <si>
    <t>COL6A1</t>
  </si>
  <si>
    <t>CO6A1_HUMAN Collagen alpha-1(VI) chain OS=Homo sapiens OX=9606 GN=COL6A1 PE=1 SV=3</t>
  </si>
  <si>
    <t>GEMGYPGLPGC(IPM[C])K|GEMGYPGLPGC(IPM[C])K|</t>
  </si>
  <si>
    <t>1.08|0.86|</t>
  </si>
  <si>
    <t>P60891</t>
  </si>
  <si>
    <t>PRPS1</t>
  </si>
  <si>
    <t>PRPS1_HUMAN Ribose-phosphate pyrophosphokinase 1 OS=Homo sapiens OX=9606 GN=PRPS1 PE=1 SV=2</t>
  </si>
  <si>
    <t>FSNQETC(IPM[C])VEIGESVR|FSNQETC(IPM[C])VEIGESVR|</t>
  </si>
  <si>
    <t>0.2687|NA|</t>
  </si>
  <si>
    <t>O96013</t>
  </si>
  <si>
    <t>PAK4</t>
  </si>
  <si>
    <t>PAK4_HUMAN Serine/threonine-protein kinase PAK 4 OS=Homo sapiens OX=9606 GN=PAK4 PE=1 SV=1</t>
  </si>
  <si>
    <t>GAPSPGVLGPHASEPQLAPPAC(IPM[C])TPAAPAVPGPPGPR||GAPSPGVLGPHASEPQLAPPAC(IPM[C])TPAAPAVPGPPGPR</t>
  </si>
  <si>
    <t>1.03||0.91</t>
  </si>
  <si>
    <t>Q14204</t>
  </si>
  <si>
    <t>DYNC1H1</t>
  </si>
  <si>
    <t>DYHC1_HUMAN Cytoplasmic dynein 1 heavy chain 1 OS=Homo sapiens OX=9606 GN=DYNC1H1 PE=1 SV=5</t>
  </si>
  <si>
    <t>SSLQSQC(IPM[C])LNEVLK|SSLQSQC(IPM[C])LNEVLK|</t>
  </si>
  <si>
    <t>1.1|0.84|</t>
  </si>
  <si>
    <t>GYGLFAGPC(IPM[C])K||GYGLFAGPC(IPM[C])K</t>
  </si>
  <si>
    <t>0.93||1.01</t>
  </si>
  <si>
    <t>Q8WWM7</t>
  </si>
  <si>
    <t>ATXN2L</t>
  </si>
  <si>
    <t>ATX2L_HUMAN Ataxin-2-like protein OS=Homo sapiens OX=9606 GN=ATXN2L PE=1 SV=2</t>
  </si>
  <si>
    <t>SAAPPGPPAAASPC(IPM[C])LGPVAAAGSGLR|SAAPPGPPAAASPC(IPM[C])LGPVAAAGSGLR|SAAPPGPPAAASPC(IPM[C])LGPVAAAGSGLR</t>
  </si>
  <si>
    <t>0.96|0.94|1.01</t>
  </si>
  <si>
    <t>O43290</t>
  </si>
  <si>
    <t>SART1</t>
  </si>
  <si>
    <t>SNUT1_HUMAN U4/U6.U5 tri-snRNP-associated protein 1 OS=Homo sapiens OX=9606 GN=SART1 PE=1 SV=1</t>
  </si>
  <si>
    <t>GLAAALLLC(IPM[C])QNK|GLAAALLLC(IPM[C])QNK|GLAAALLLC(IPM[C])QNK</t>
  </si>
  <si>
    <t>3|5|4</t>
  </si>
  <si>
    <t>1.04|1.0|0.87</t>
  </si>
  <si>
    <t>0.08021|0.11345|0.10404</t>
  </si>
  <si>
    <t>P21291</t>
  </si>
  <si>
    <t>CSRP1</t>
  </si>
  <si>
    <t>CSRP1_HUMAN Cysteine and glycine-rich protein 1 OS=Homo sapiens OX=9606 GN=CSRP1 PE=1 SV=3</t>
  </si>
  <si>
    <t>|DGEIYC(IPM[C])K GLESTTLADKDGEIYC(IPM[C])K|DGEIYC(IPM[C])K</t>
  </si>
  <si>
    <t>|4|1</t>
  </si>
  <si>
    <t>|0.89|1.05</t>
  </si>
  <si>
    <t>|0.13204|NA</t>
  </si>
  <si>
    <t>Q14258</t>
  </si>
  <si>
    <t>TRIM25</t>
  </si>
  <si>
    <t>TRI25_HUMAN E3 ubiquitin/ISG15 ligase TRIM25 OS=Homo sapiens OX=9606 GN=TRIM25 PE=1 SV=2</t>
  </si>
  <si>
    <t>|FTYC(IPM[C])SQVLGLHCYK|FTYC(IPM[C])SQVLGLHCYK</t>
  </si>
  <si>
    <t>|0.9|1.04</t>
  </si>
  <si>
    <t>Q8IUB2</t>
  </si>
  <si>
    <t>WFDC3</t>
  </si>
  <si>
    <t>WFDC3_HUMAN WAP four-disulfide core domain protein 3 OS=Homo sapiens OX=9606 GN=WFDC3 PE=1 SV=1</t>
  </si>
  <si>
    <t>|SC(IPM[C])LFLLK|SC(IPM[C])LFLLK</t>
  </si>
  <si>
    <t>|0.98|0.96</t>
  </si>
  <si>
    <t>Q9H4A6</t>
  </si>
  <si>
    <t>GOLPH3</t>
  </si>
  <si>
    <t>GOLP3_HUMAN Golgi phosphoprotein 3 OS=Homo sapiens OX=9606 GN=GOLPH3 PE=1 SV=1</t>
  </si>
  <si>
    <t>|EGYTSFWNDC(IPM[C])ISSGLR|EGYTSFWNDC(IPM[C])ISSGLR</t>
  </si>
  <si>
    <t>|0.94|1.0</t>
  </si>
  <si>
    <t>NQPC(IPM[C])YR|NQPC(IPM[C])YR|NQPC(IPM[C])YR</t>
  </si>
  <si>
    <t>5|4|3</t>
  </si>
  <si>
    <t>1.05|0.935|0.93</t>
  </si>
  <si>
    <t>0.16802|0.09487|0.17321</t>
  </si>
  <si>
    <t>Q9H0A0</t>
  </si>
  <si>
    <t>NAT10</t>
  </si>
  <si>
    <t>NAT10_HUMAN RNA cytidine acetyltransferase OS=Homo sapiens OX=9606 GN=NAT10 PE=1 SV=2</t>
  </si>
  <si>
    <t>ESLQDTQPVGVLVDCC(IPM[C])K|ESLQDTQPVGVLVDCC(IPM[C])K|ESLQDTQPVGVLVDCC(IPM[C])K</t>
  </si>
  <si>
    <t>1|3|6</t>
  </si>
  <si>
    <t>0.89|1.0|1.025</t>
  </si>
  <si>
    <t>NA|0.27301|0.19323</t>
  </si>
  <si>
    <t>INSYC(IPM[C])K||INSYC(IPM[C])K</t>
  </si>
  <si>
    <t>0.985||0.96</t>
  </si>
  <si>
    <t>0.07778||NA</t>
  </si>
  <si>
    <t>Q9UIF9</t>
  </si>
  <si>
    <t>BAZ2A</t>
  </si>
  <si>
    <t>BAZ2A_HUMAN Bromodomain adjacent to zinc finger domain protein 2A OS=Homo sapiens OX=9606 GN=BAZ2A PE=1 SV=4</t>
  </si>
  <si>
    <t>GEC(IPM[C])QTTIQGQAR||GEC(IPM[C])QTTIQGQAR</t>
  </si>
  <si>
    <t>0.83||1.115</t>
  </si>
  <si>
    <t>NA||0.17678</t>
  </si>
  <si>
    <t>Q9Y653</t>
  </si>
  <si>
    <t>ADGRG1</t>
  </si>
  <si>
    <t>AGRG1_HUMAN Adhesion G-protein coupled receptor G1 OS=Homo sapiens OX=9606 GN=ADGRG1 PE=1 SV=2</t>
  </si>
  <si>
    <t>VPLPC(IPM[C])R|VPLPC(IPM[C])R|</t>
  </si>
  <si>
    <t>0.965|0.98|</t>
  </si>
  <si>
    <t>Q96QU8</t>
  </si>
  <si>
    <t>XPO6</t>
  </si>
  <si>
    <t>XPO6_HUMAN Exportin-6 OS=Homo sapiens OX=9606 GN=XPO6 PE=1 SV=1</t>
  </si>
  <si>
    <t>LNITAENDC(IPM[C])R|LNITAENDC(IPM[C])R|</t>
  </si>
  <si>
    <t>0.93|1.015|</t>
  </si>
  <si>
    <t>NA|0.24749|</t>
  </si>
  <si>
    <t>O15228</t>
  </si>
  <si>
    <t>GNPAT</t>
  </si>
  <si>
    <t>GNPAT_HUMAN Dihydroxyacetone phosphate acyltransferase OS=Homo sapiens OX=9606 GN=GNPAT PE=1 SV=1</t>
  </si>
  <si>
    <t>INNNC(IPM[C])IFNVNEPATTK||INNNC(IPM[C])IFNVNEPATTK</t>
  </si>
  <si>
    <t>0.915||1.03</t>
  </si>
  <si>
    <t>Q8IY26</t>
  </si>
  <si>
    <t>PLPP6</t>
  </si>
  <si>
    <t>PLPP6_HUMAN Phospholipid phosphatase 6 OS=Homo sapiens OX=9606 GN=PLPP6 PE=1 SV=3</t>
  </si>
  <si>
    <t>|AVDPTC(IPM[C])AR|AVDPTC(IPM[C])AR ATAVDPTC(IPM[C])AR</t>
  </si>
  <si>
    <t>|0.84|1.105</t>
  </si>
  <si>
    <t>|NA|0.07778</t>
  </si>
  <si>
    <t>|NC(IPM[C])AAYLK|NC(IPM[C])AAYLK</t>
  </si>
  <si>
    <t>|0.955|0.99</t>
  </si>
  <si>
    <t>|0.12021|NA</t>
  </si>
  <si>
    <t>Q9H7N4</t>
  </si>
  <si>
    <t>SCAF1</t>
  </si>
  <si>
    <t>SFR19_HUMAN Splicing factor, arginine/serine-rich 19 OS=Homo sapiens OX=9606 GN=SCAF1 PE=1 SV=3</t>
  </si>
  <si>
    <t>APAPAPPPSGSTSC(IPM[C])GDR|APAPAPPPSGSTSC(IPM[C])GDR|APAPAPPPSGSTSC(IPM[C])GDR</t>
  </si>
  <si>
    <t>0.98|0.94|1.0</t>
  </si>
  <si>
    <t>NA|NA|0.24042</t>
  </si>
  <si>
    <t>P60660</t>
  </si>
  <si>
    <t>MYL6</t>
  </si>
  <si>
    <t>MYL6_HUMAN Myosin light polypeptide 6 OS=Homo sapiens OX=9606 GN=MYL6 PE=1 SV=2</t>
  </si>
  <si>
    <t>LYSQC(IPM[C])GDVMR|YSQC(IPM[C])GDVMR LYSQC(IPM[C])GDVMR ILYSQC(IPM[C])GDVMR|LYSQC(IPM[C])GDVMR ILYSQC(IPM[C])GDVMR</t>
  </si>
  <si>
    <t>3|6|5</t>
  </si>
  <si>
    <t>1.1|0.96|0.86</t>
  </si>
  <si>
    <t>0.05033|0.12449|0.26782</t>
  </si>
  <si>
    <t>Q13395</t>
  </si>
  <si>
    <t>TARBP1</t>
  </si>
  <si>
    <t>TARB1_HUMAN Probable methyltransferase TARBP1 OS=Homo sapiens OX=9606 GN=TARBP1 PE=1 SV=1</t>
  </si>
  <si>
    <t>PSPTC(IPM[C])SSIGLHK|PSPTC(IPM[C])SSIGLHK|PSPTC(IPM[C])SSIGLHK</t>
  </si>
  <si>
    <t>1.03|0.87|1.02</t>
  </si>
  <si>
    <t>NA|0.09899|NA</t>
  </si>
  <si>
    <t>Q9BY89</t>
  </si>
  <si>
    <t>KIAA1671</t>
  </si>
  <si>
    <t>K1671_HUMAN Uncharacterized protein KIAA1671 OS=Homo sapiens OX=9606 GN=KIAA1671 PE=1 SV=2</t>
  </si>
  <si>
    <t>C(IPM[C])QNYLAESK|C(IPM[C])QNYLAESK|C(IPM[C])QNYLAESK</t>
  </si>
  <si>
    <t>1.025|0.935|0.96</t>
  </si>
  <si>
    <t>0.0495|0.34648|NA</t>
  </si>
  <si>
    <t>Q9NYF8</t>
  </si>
  <si>
    <t>BCLAF1</t>
  </si>
  <si>
    <t>BCLF1_HUMAN Bcl-2-associated transcription factor 1 OS=Homo sapiens OX=9606 GN=BCLAF1 PE=1 SV=2</t>
  </si>
  <si>
    <t>SPHSPSPIATPPSQSSSC(IPM[C])SDAPMLSTVHSAK|SPHSPSPIATPPSQSSSC(IPM[C])SDAPMLSTVHSAK|SPHSPSPIATPPSQSSSC(IPM[C])SDAPMLSTVHSAK</t>
  </si>
  <si>
    <t>0.83|0.92|1.17</t>
  </si>
  <si>
    <t>0.39598|0.1249|0.08485</t>
  </si>
  <si>
    <t>Q15041</t>
  </si>
  <si>
    <t>ARL6IP1</t>
  </si>
  <si>
    <t>AR6P1_HUMAN ADP-ribosylation factor-like protein 6-interacting protein 1 OS=Homo sapiens OX=9606 GN=ARL6IP1 PE=1 SV=2</t>
  </si>
  <si>
    <t>FHEIC(IPM[C])SNLVK|FHEIC(IPM[C])SNLVK|FHEIC(IPM[C])SNLVK</t>
  </si>
  <si>
    <t>2|9|10</t>
  </si>
  <si>
    <t>1.015|0.86|1.045</t>
  </si>
  <si>
    <t>0.03536|0.12494|0.10141</t>
  </si>
  <si>
    <t>P53621</t>
  </si>
  <si>
    <t>COPA</t>
  </si>
  <si>
    <t>COPA_HUMAN Coatomer subunit alpha OS=Homo sapiens OX=9606 GN=COPA PE=1 SV=2</t>
  </si>
  <si>
    <t>C(IPM[C])PLSGACYSPEFK|C(IPM[C])PLSGACYSPEFK|C(IPM[C])PLSGACYSPEFK</t>
  </si>
  <si>
    <t>3|1|1</t>
  </si>
  <si>
    <t>0.91|1.12|0.89</t>
  </si>
  <si>
    <t>0.04041|NA|NA</t>
  </si>
  <si>
    <t>Q5M775</t>
  </si>
  <si>
    <t>SPECC1</t>
  </si>
  <si>
    <t>CYTSB_HUMAN Cytospin-B OS=Homo sapiens OX=9606 GN=SPECC1 PE=1 SV=1</t>
  </si>
  <si>
    <t>LLNIQQQLTC(IPM[C])SLR|LLNIQQQLTC(IPM[C])SLR|LLNIQQQLTC(IPM[C])SLR</t>
  </si>
  <si>
    <t>1.0|0.93|0.99</t>
  </si>
  <si>
    <t>NA|NA|0.16971</t>
  </si>
  <si>
    <t>Q92538</t>
  </si>
  <si>
    <t>GBF1</t>
  </si>
  <si>
    <t>GBF1_HUMAN Golgi-specific brefeldin A-resistance guanine nucleotide exchange factor 1 OS=Homo sapiens OX=9606 GN=GBF1 PE=1 SV=2</t>
  </si>
  <si>
    <t>AIEC(IPM[C])LK VALEC(IPM[C])IK|AIEC(IPM[C])LK VALEC(IPM[C])IK|AIEC(IPM[C])LK VALEC(IPM[C])IK</t>
  </si>
  <si>
    <t>1.03|0.955|0.94</t>
  </si>
  <si>
    <t>1.59755|0.24152|0.05568</t>
  </si>
  <si>
    <t>Q9C0D5</t>
  </si>
  <si>
    <t>TANC1</t>
  </si>
  <si>
    <t>TANC1_HUMAN Protein TANC1 OS=Homo sapiens OX=9606 GN=TANC1 PE=1 SV=3</t>
  </si>
  <si>
    <t>GVPPLFC(IPM[C])AAR|GVPPLFC(IPM[C])AAR|</t>
  </si>
  <si>
    <t>1.05|0.9|</t>
  </si>
  <si>
    <t>Q8N6M0</t>
  </si>
  <si>
    <t>OTUD6B</t>
  </si>
  <si>
    <t>OTU6B_HUMAN Deubiquitinase OTUD6B OS=Homo sapiens OX=9606 GN=OTUD6B PE=1 SV=1</t>
  </si>
  <si>
    <t>DC(IPM[C])ALTVVALR||DC(IPM[C])ALTVVALR</t>
  </si>
  <si>
    <t>0.93||1.02</t>
  </si>
  <si>
    <t>Q9Y6D5</t>
  </si>
  <si>
    <t>ARFGEF2</t>
  </si>
  <si>
    <t>BIG2_HUMAN Brefeldin A-inhibited guanine nucleotide-exchange protein 2 OS=Homo sapiens OX=9606 GN=ARFGEF2 PE=1 SV=3</t>
  </si>
  <si>
    <t>VGC(IPM[C])NPNEDVAIFAVDSLR|VGC(IPM[C])NPNEDVAIFAVDSLR|</t>
  </si>
  <si>
    <t>1.17|0.78|</t>
  </si>
  <si>
    <t>0.0|NA|</t>
  </si>
  <si>
    <t>Q9H6K4</t>
  </si>
  <si>
    <t>OPA3</t>
  </si>
  <si>
    <t>OPA3_HUMAN Optic atrophy 3 protein OS=Homo sapiens OX=9606 GN=OPA3 PE=1 SV=1</t>
  </si>
  <si>
    <t>|AQLC(IPM[C])NPGR|AQLC(IPM[C])NPGR</t>
  </si>
  <si>
    <t>|1.09|0.86</t>
  </si>
  <si>
    <t>|YNFFTGC(IPM[C])PK|YNFFTGC(IPM[C])PK</t>
  </si>
  <si>
    <t>|0.99|0.96</t>
  </si>
  <si>
    <t>P37198</t>
  </si>
  <si>
    <t>NUP62</t>
  </si>
  <si>
    <t>NUP62_HUMAN Nuclear pore glycoprotein p62 OS=Homo sapiens OX=9606 GN=NUP62 PE=1 SV=3</t>
  </si>
  <si>
    <t>|DIIEHLNTSGAPADTSDPLQQIC(IPM[C])K|DIIEHLNTSGAPADTSDPLQQIC(IPM[C])K</t>
  </si>
  <si>
    <t>|1.02|0.93</t>
  </si>
  <si>
    <t>Q9P0V9</t>
  </si>
  <si>
    <t>SEPTIN10</t>
  </si>
  <si>
    <t>SEP10_HUMAN Septin-10 OS=Homo sapiens OX=9606 GN=SEPTIN10 PE=1 SV=2</t>
  </si>
  <si>
    <t>TTC(IPM[C])MSSQGSDDEQIKR|TTC(IPM[C])MSSQGSDDEQIKR|TTC(IPM[C])MSSQGSDDEQIKR</t>
  </si>
  <si>
    <t>1.0|1.12|0.81</t>
  </si>
  <si>
    <t>0.0|0.33081|0.01414</t>
  </si>
  <si>
    <t>Q9UGI8</t>
  </si>
  <si>
    <t>TES</t>
  </si>
  <si>
    <t>TES_HUMAN Testin OS=Homo sapiens OX=9606 GN=TES PE=1 SV=1</t>
  </si>
  <si>
    <t>LPC(IPM[C])EMDAQGPK|LPC(IPM[C])EMDAQGPK|LPC(IPM[C])EMDAQGPK</t>
  </si>
  <si>
    <t>5|5|4</t>
  </si>
  <si>
    <t>1.04|1.07|0.82</t>
  </si>
  <si>
    <t>0.18916|0.26603|0.76422</t>
  </si>
  <si>
    <t>Q9NVC3</t>
  </si>
  <si>
    <t>SLC38A7</t>
  </si>
  <si>
    <t>S38A7_HUMAN Putative sodium-coupled neutral amino acid transporter 7 OS=Homo sapiens OX=9606 GN=SLC38A7 PE=1 SV=1</t>
  </si>
  <si>
    <t>LLQSPC(IPM[C])VDTAPK|LLQSPC(IPM[C])VDTAPK|LLQSPC(IPM[C])VDTAPK</t>
  </si>
  <si>
    <t>0.87|0.97|1.09</t>
  </si>
  <si>
    <t>0.21213|NA|0.06083</t>
  </si>
  <si>
    <t>Q15645</t>
  </si>
  <si>
    <t>TRIP13</t>
  </si>
  <si>
    <t>PCH2_HUMAN Pachytene checkpoint protein 2 homolog OS=Homo sapiens OX=9606 GN=TRIP13 PE=1 SV=2</t>
  </si>
  <si>
    <t>C(IPM[C])QIIYPR|C(IPM[C])QIIYPR|C(IPM[C])QIIYPR</t>
  </si>
  <si>
    <t>3|6|3</t>
  </si>
  <si>
    <t>1.0|0.98|0.95</t>
  </si>
  <si>
    <t>0.05508|0.16621|0.02309</t>
  </si>
  <si>
    <t>EGC(IPM[C])TEVSLLR|EGC(IPM[C])TEVSLLR|EGC(IPM[C])TEVSLLR</t>
  </si>
  <si>
    <t>9|11|7</t>
  </si>
  <si>
    <t>0.96|1.0|0.97</t>
  </si>
  <si>
    <t>0.07159|0.17962|0.01773</t>
  </si>
  <si>
    <t>P09110</t>
  </si>
  <si>
    <t>ACAA1</t>
  </si>
  <si>
    <t>THIK_HUMAN 3-ketoacyl-CoA thiolase, peroxisomal OS=Homo sapiens OX=9606 GN=ACAA1 PE=1 SV=2</t>
  </si>
  <si>
    <t>VNPLGGAVALGHPLGC(IPM[C])TGAR|VNPLGGAVALGHPLGC(IPM[C])TGAR|VNPLGGAVALGHPLGC(IPM[C])TGAR</t>
  </si>
  <si>
    <t>4|8|9</t>
  </si>
  <si>
    <t>0.98|0.92|1.03</t>
  </si>
  <si>
    <t>0.13074|0.15747|0.18768</t>
  </si>
  <si>
    <t>P25398</t>
  </si>
  <si>
    <t>RPS12</t>
  </si>
  <si>
    <t>RS12_HUMAN 40S ribosomal protein S12 OS=Homo sapiens OX=9606 GN=RPS12 PE=1 SV=3</t>
  </si>
  <si>
    <t>LGEWVGLC(IPM[C])K|LGEWVGLC(IPM[C])K|LGEWVGLC(IPM[C])K</t>
  </si>
  <si>
    <t>5|1|5</t>
  </si>
  <si>
    <t>0.97|0.96|1.0</t>
  </si>
  <si>
    <t>0.01789|NA|0.04764</t>
  </si>
  <si>
    <t>Q6PCE3</t>
  </si>
  <si>
    <t>PGM2L1</t>
  </si>
  <si>
    <t>PGM2L_HUMAN Glucose 1,6-bisphosphate synthase OS=Homo sapiens OX=9606 GN=PGM2L1 PE=1 SV=3</t>
  </si>
  <si>
    <t>C(IPM[C])PNPEEGESVLELSLR|C(IPM[C])PNPEEGESVLELSLR|C(IPM[C])PNPEEGESVLELSLR</t>
  </si>
  <si>
    <t>4|5|3</t>
  </si>
  <si>
    <t>1.02|0.92|0.99</t>
  </si>
  <si>
    <t>0.0|0.17776|0.20599</t>
  </si>
  <si>
    <t>SPAESCDLLGDIQTC(IPM[C])IR|SPAESCDLLGDIQTC(IPM[C])IR|SPAESCDLLGDIQTC(IPM[C])IR</t>
  </si>
  <si>
    <t>0.95|0.9|1.08</t>
  </si>
  <si>
    <t>NA|NA|0.12702</t>
  </si>
  <si>
    <t>O95453</t>
  </si>
  <si>
    <t>PARN</t>
  </si>
  <si>
    <t>PARN_HUMAN Poly(A)-specific ribonuclease PARN OS=Homo sapiens OX=9606 GN=PARN PE=1 SV=1</t>
  </si>
  <si>
    <t>C(IPM[C])PVTIPEDQKK|C(IPM[C])PVTIPEDQKK|C(IPM[C])PVTIPEDQKK C(IPM[C])PVTIPEDQK</t>
  </si>
  <si>
    <t>2|1|6</t>
  </si>
  <si>
    <t>0.98|0.87|1.085</t>
  </si>
  <si>
    <t>0.0|NA|0.22405</t>
  </si>
  <si>
    <t>Q9BQ75</t>
  </si>
  <si>
    <t>CMSS1</t>
  </si>
  <si>
    <t>CMS1_HUMAN Protein CMSS1 OS=Homo sapiens OX=9606 GN=CMSS1 PE=1 SV=2</t>
  </si>
  <si>
    <t>EC(IPM[C])FLIQPK|C(IPM[C])FLIQPK EC(IPM[C])FLIQPK|C(IPM[C])FLIQPK EC(IPM[C])FLIQPK</t>
  </si>
  <si>
    <t>0.84|1.1|0.995</t>
  </si>
  <si>
    <t>0.0|0.06083|0.19092</t>
  </si>
  <si>
    <t>YHC(IPM[C])NADTGK|YHC(IPM[C])NADTGK|YHC(IPM[C])NADTGK</t>
  </si>
  <si>
    <t>0.9|0.97|1.07</t>
  </si>
  <si>
    <t>Q9UBU9</t>
  </si>
  <si>
    <t>NXF1</t>
  </si>
  <si>
    <t>NXF1_HUMAN Nuclear RNA export factor 1 OS=Homo sapiens OX=9606 GN=NXF1 PE=1 SV=1</t>
  </si>
  <si>
    <t>SC(IPM[C])MAATLR|SC(IPM[C])MAATLR|</t>
  </si>
  <si>
    <t>0.99|0.97|</t>
  </si>
  <si>
    <t>O75128</t>
  </si>
  <si>
    <t>COBL</t>
  </si>
  <si>
    <t>COBL_HUMAN Protein cordon-bleu OS=Homo sapiens OX=9606 GN=COBL PE=1 SV=2</t>
  </si>
  <si>
    <t>VSVGQSC(IPM[C])GFSGK|VSVGQSC(IPM[C])GFSGK|VSVGQSC(IPM[C])GFSGK</t>
  </si>
  <si>
    <t>1.03|0.91|1.0</t>
  </si>
  <si>
    <t>O60936</t>
  </si>
  <si>
    <t>NOL3</t>
  </si>
  <si>
    <t>NOL3_HUMAN Nucleolar protein 3 OS=Homo sapiens OX=9606 GN=NOL3 PE=1 SV=2</t>
  </si>
  <si>
    <t>SYDPPCPGHWTPEAPGSGTTC(IPM[C])PGLPR||SYDPPCPGHWTPEAPGSGTTC(IPM[C])PGLPR</t>
  </si>
  <si>
    <t>0.87||1.09</t>
  </si>
  <si>
    <t>EHYSSLC(IPM[C])SLSDQLAGK|EHYSSLC(IPM[C])SLSDQLAGK|</t>
  </si>
  <si>
    <t>3|3|</t>
  </si>
  <si>
    <t>0.94|1.02|</t>
  </si>
  <si>
    <t>0.22|0.46163|</t>
  </si>
  <si>
    <t>P45880</t>
  </si>
  <si>
    <t>VDAC2</t>
  </si>
  <si>
    <t>VDAC2_HUMAN Voltage-dependent anion-selective channel protein 2 OS=Homo sapiens OX=9606 GN=VDAC2 PE=1 SV=2</t>
  </si>
  <si>
    <t>VCEDLDTSVNLAWTSGTNC(IPM[C])TR||VCEDLDTSVNLAWTSGTNC(IPM[C])TR</t>
  </si>
  <si>
    <t>0.97||0.99</t>
  </si>
  <si>
    <t>Q14137</t>
  </si>
  <si>
    <t>BOP1</t>
  </si>
  <si>
    <t>BOP1_HUMAN Ribosome biogenesis protein BOP1 OS=Homo sapiens OX=9606 GN=BOP1 PE=1 SV=2</t>
  </si>
  <si>
    <t>|TTEEQVQASTPC(IPM[C])PR|TTEEQVQASTPC(IPM[C])PR</t>
  </si>
  <si>
    <t>|3|5</t>
  </si>
  <si>
    <t>|1.06|0.9</t>
  </si>
  <si>
    <t>|0.20599|0.14601</t>
  </si>
  <si>
    <t>O14757</t>
  </si>
  <si>
    <t>CHEK1</t>
  </si>
  <si>
    <t>CHK1_HUMAN Serine/threonine-protein kinase Chk1 OS=Homo sapiens OX=9606 GN=CHEK1 PE=1 SV=2</t>
  </si>
  <si>
    <t>|SC(IPM[C])MNQVTISTTDR|SC(IPM[C])MNQVTISTTDR</t>
  </si>
  <si>
    <t>|0.96|1.0</t>
  </si>
  <si>
    <t>|0.12728|NA</t>
  </si>
  <si>
    <t>Q12802</t>
  </si>
  <si>
    <t>AKAP13</t>
  </si>
  <si>
    <t>AKP13_HUMAN A-kinase anchor protein 13 OS=Homo sapiens OX=9606 GN=AKAP13 PE=1 SV=2</t>
  </si>
  <si>
    <t>|STPSLPC(IPM[C])MVSAQDAPLPK|STPSLPC(IPM[C])MVSAQDAPLPK</t>
  </si>
  <si>
    <t>|0.84|1.12</t>
  </si>
  <si>
    <t>Q8NHV4</t>
  </si>
  <si>
    <t>NEDD1</t>
  </si>
  <si>
    <t>NEDD1_HUMAN Protein NEDD1 OS=Homo sapiens OX=9606 GN=NEDD1 PE=1 SV=1</t>
  </si>
  <si>
    <t>|C(IPM[C])KPVPLLELAEGQK|C(IPM[C])KPVPLLELAEGQK</t>
  </si>
  <si>
    <t>|0.92|1.04</t>
  </si>
  <si>
    <t>Q6NUT3</t>
  </si>
  <si>
    <t>MFSD12</t>
  </si>
  <si>
    <t>MFS12_HUMAN Major facilitator superfamily domain-containing protein 12 OS=Homo sapiens OX=9606 GN=MFSD12 PE=1 SV=2</t>
  </si>
  <si>
    <t>AASCC(IPM[C])AR|AASCC(IPM[C])AR|AASCC(IPM[C])AR</t>
  </si>
  <si>
    <t>1.0|1.015|0.93</t>
  </si>
  <si>
    <t>NA|0.06364|NA</t>
  </si>
  <si>
    <t>Q9BW27</t>
  </si>
  <si>
    <t>NUP85</t>
  </si>
  <si>
    <t>NUP85_HUMAN Nuclear pore complex protein Nup85 OS=Homo sapiens OX=9606 GN=NUP85 PE=1 SV=1</t>
  </si>
  <si>
    <t>EADASPASAGIC(IPM[C])R|EADASPASAGIC(IPM[C])R|EADASPASAGIC(IPM[C])R</t>
  </si>
  <si>
    <t>0.98|0.98|0.985</t>
  </si>
  <si>
    <t>0.11649|0.0251|0.00577</t>
  </si>
  <si>
    <t>Q14527</t>
  </si>
  <si>
    <t>HLTF</t>
  </si>
  <si>
    <t>HLTF_HUMAN Helicase-like transcription factor OS=Homo sapiens OX=9606 GN=HLTF PE=1 SV=2</t>
  </si>
  <si>
    <t>C(IPM[C])SEQPSISDIK|C(IPM[C])SEQPSISDIK|C(IPM[C])SEQPSISDIK</t>
  </si>
  <si>
    <t>0.83|1.165|0.95</t>
  </si>
  <si>
    <t>0.19799|0.02121|0.29597</t>
  </si>
  <si>
    <t>Q15154</t>
  </si>
  <si>
    <t>PCM1</t>
  </si>
  <si>
    <t>PCM1_HUMAN Pericentriolar material 1 protein OS=Homo sapiens OX=9606 GN=PCM1 PE=1 SV=5</t>
  </si>
  <si>
    <t>IEATGVIQSC(IPM[C])AK|IEATGVIQSC(IPM[C])AK|IEATGVIQSC(IPM[C])AK</t>
  </si>
  <si>
    <t>0.865|0.92|1.16</t>
  </si>
  <si>
    <t>0.13435|NA|0.09539</t>
  </si>
  <si>
    <t>P35221</t>
  </si>
  <si>
    <t>CTNNA1</t>
  </si>
  <si>
    <t>CTNA1_HUMAN Catenin alpha-1 OS=Homo sapiens OX=9606 GN=CTNNA1 PE=1 SV=1</t>
  </si>
  <si>
    <t>AAAGEFADDPC(IPM[C])SSVK|AAAGEFADDPC(IPM[C])SSVK|AAAGEFADDPC(IPM[C])SSVK</t>
  </si>
  <si>
    <t>1.0|1.08|0.865</t>
  </si>
  <si>
    <t>NA|0.04619|0.23335</t>
  </si>
  <si>
    <t>IFVEASLNGGC(IPM[C])K|IFVEASLNGGC(IPM[C])K|IFVEASLNGGC(IPM[C])K</t>
  </si>
  <si>
    <t>1.05|0.905|0.99</t>
  </si>
  <si>
    <t>NA|0.24749|NA</t>
  </si>
  <si>
    <t>O60825</t>
  </si>
  <si>
    <t>PFKFB2</t>
  </si>
  <si>
    <t>F262_HUMAN 6-phosphofructo-2-kinase/fructose-2,6-bisphosphatase 2 OS=Homo sapiens OX=9606 GN=PFKFB2 PE=1 SV=2</t>
  </si>
  <si>
    <t>QC(IPM[C])ALVALEDVK|QC(IPM[C])ALVALEDVK|QC(IPM[C])ALVALEDVK</t>
  </si>
  <si>
    <t>1.09|0.94|0.915</t>
  </si>
  <si>
    <t>0.04619|0.03215|0.27957</t>
  </si>
  <si>
    <t>Q9P2E3</t>
  </si>
  <si>
    <t>ZNFX1</t>
  </si>
  <si>
    <t>ZNFX1_HUMAN NFX1-type zinc finger-containing protein 1 OS=Homo sapiens OX=9606 GN=ZNFX1 PE=2 SV=2</t>
  </si>
  <si>
    <t>ATLPC(IPM[C])SGLGISEEER||ATLPC(IPM[C])SGLGISEEER</t>
  </si>
  <si>
    <t>1.19||0.775</t>
  </si>
  <si>
    <t>NA||0.33234</t>
  </si>
  <si>
    <t>GIFPVLC(IPM[C])K|GIFPVLC(IPM[C])K|</t>
  </si>
  <si>
    <t>1.08|0.885|</t>
  </si>
  <si>
    <t>0.24947|0.09192|</t>
  </si>
  <si>
    <t>Q7Z4Q2</t>
  </si>
  <si>
    <t>HEATR3</t>
  </si>
  <si>
    <t>HEAT3_HUMAN HEAT repeat-containing protein 3 OS=Homo sapiens OX=9606 GN=HEATR3 PE=1 SV=2</t>
  </si>
  <si>
    <t>|EC(IPM[C])ACAGLAR|EC(IPM[C])ACAGLAR</t>
  </si>
  <si>
    <t>|1.015|0.95</t>
  </si>
  <si>
    <t>|0.02121|NA</t>
  </si>
  <si>
    <t>O14545</t>
  </si>
  <si>
    <t>TRAFD1</t>
  </si>
  <si>
    <t>TRAD1_HUMAN TRAF-type zinc finger domain-containing protein 1 OS=Homo sapiens OX=9606 GN=TRAFD1 PE=1 SV=1</t>
  </si>
  <si>
    <t>PGC(IPM[C])QPSSPCVPK|PGC(IPM[C])QPSSPCVPK|STSGPRPGC(IPM[C])QPSSPCVPK PGC(IPM[C])QPSSPCVPK</t>
  </si>
  <si>
    <t>0.75|1.15|1.05</t>
  </si>
  <si>
    <t>NA|NA|0.59397</t>
  </si>
  <si>
    <t>O95260</t>
  </si>
  <si>
    <t>ATE1</t>
  </si>
  <si>
    <t>ATE1_HUMAN Arginyl-tRNA--protein transferase 1 OS=Homo sapiens OX=9606 GN=ATE1 PE=1 SV=2</t>
  </si>
  <si>
    <t>LDIQC(IPM[C])DLK|LDIQC(IPM[C])DLK|LDIQC(IPM[C])DLK</t>
  </si>
  <si>
    <t>1.21|0.79|0.95</t>
  </si>
  <si>
    <t>Q9NZT2</t>
  </si>
  <si>
    <t>OGFR</t>
  </si>
  <si>
    <t>OGFR_HUMAN Opioid growth factor receptor OS=Homo sapiens OX=9606 GN=OGFR PE=1 SV=3</t>
  </si>
  <si>
    <t>DC(IPM[C])NGDTPNLSFYR|DC(IPM[C])NGDTPNLSFYR|DC(IPM[C])NGDTPNLSFYR</t>
  </si>
  <si>
    <t>1.11|0.97|0.87</t>
  </si>
  <si>
    <t>NSDC(IPM[C])PLK||NSDC(IPM[C])PLK</t>
  </si>
  <si>
    <t>3||2</t>
  </si>
  <si>
    <t>0.82||1.15</t>
  </si>
  <si>
    <t>0.0||0.0</t>
  </si>
  <si>
    <t>VACC(IPM[C])PLER|VACC(IPM[C])PLER|VACC(IPM[C])PLER</t>
  </si>
  <si>
    <t>10|8|8</t>
  </si>
  <si>
    <t>0.985|0.95|1.02</t>
  </si>
  <si>
    <t>0.04254|0.11084|0.04803</t>
  </si>
  <si>
    <t>Q9UKV3</t>
  </si>
  <si>
    <t>ACIN1</t>
  </si>
  <si>
    <t>ACINU_HUMAN Apoptotic chromatin condensation inducer in the nucleus OS=Homo sapiens OX=9606 GN=ACIN1 PE=1 SV=2</t>
  </si>
  <si>
    <t>GITEEC(IPM[C])LK|GITEEC(IPM[C])LK|</t>
  </si>
  <si>
    <t>0.93|1.04|</t>
  </si>
  <si>
    <t>0.07071|0.05657|</t>
  </si>
  <si>
    <t>O15031</t>
  </si>
  <si>
    <t>PLXNB2</t>
  </si>
  <si>
    <t>PLXB2_HUMAN Plexin-B2 OS=Homo sapiens OX=9606 GN=PLXNB2 PE=1 SV=3</t>
  </si>
  <si>
    <t>VLNC(IPM[C])DTISQVK|VLNC(IPM[C])DTISQVK|</t>
  </si>
  <si>
    <t>0.88|1.09|</t>
  </si>
  <si>
    <t>NA|0.1249|</t>
  </si>
  <si>
    <t>Q7KZF4</t>
  </si>
  <si>
    <t>SND1</t>
  </si>
  <si>
    <t>SND1_HUMAN Staphylococcal nuclease domain-containing protein 1 OS=Homo sapiens OX=9606 GN=SND1 PE=1 SV=1</t>
  </si>
  <si>
    <t>GEFC(IPM[C])IAK||GEFC(IPM[C])IAK</t>
  </si>
  <si>
    <t>0.87||1.1</t>
  </si>
  <si>
    <t>0.0||0.02828</t>
  </si>
  <si>
    <t>Q9UPN3</t>
  </si>
  <si>
    <t>MACF1</t>
  </si>
  <si>
    <t>MACF1_HUMAN Microtubule-actin cross-linking factor 1, isoforms 1/2/3/5 OS=Homo sapiens OX=9606 GN=MACF1 PE=1 SV=4</t>
  </si>
  <si>
    <t>|SSSSASQSNHSC(IPM[C])TSMPSSPATPASGTK|SSSSASQSNHSC(IPM[C])TSMPSSPATPASGTK</t>
  </si>
  <si>
    <t>|0.96|1.01</t>
  </si>
  <si>
    <t>Q9Y5K6</t>
  </si>
  <si>
    <t>CD2AP</t>
  </si>
  <si>
    <t>CD2AP_HUMAN CD2-associated protein OS=Homo sapiens OX=9606 GN=CD2AP PE=1 SV=1</t>
  </si>
  <si>
    <t>|DTC(IPM[C])YSPK|DTC(IPM[C])YSPK</t>
  </si>
  <si>
    <t>|1.08|0.89</t>
  </si>
  <si>
    <t>P48681</t>
  </si>
  <si>
    <t>NES</t>
  </si>
  <si>
    <t>NEST_HUMAN Nestin OS=Homo sapiens OX=9606 GN=NES PE=1 SV=2</t>
  </si>
  <si>
    <t>|VGLNAQAAC(IPM[C])APR|VGLNAQAAC(IPM[C])APR</t>
  </si>
  <si>
    <t>|1.0|0.97</t>
  </si>
  <si>
    <t>|SSFTVDC(IPM[C])SK|SSFTVDC(IPM[C])SK</t>
  </si>
  <si>
    <t>|1.15|0.82</t>
  </si>
  <si>
    <t>O75822</t>
  </si>
  <si>
    <t>EIF3J</t>
  </si>
  <si>
    <t>EIF3J_HUMAN Eukaryotic translation initiation factor 3 subunit J OS=Homo sapiens OX=9606 GN=EIF3J PE=1 SV=2</t>
  </si>
  <si>
    <t>|ITNSLTVLC(IPM[C])SEK|ITNSLTVLC(IPM[C])SEK</t>
  </si>
  <si>
    <t>|MVESCLGSPC(IPM[C])WASPQLLR|MVESCLGSPC(IPM[C])WASPQLLR</t>
  </si>
  <si>
    <t>|1.105|0.865</t>
  </si>
  <si>
    <t>|0.16263|0.101</t>
  </si>
  <si>
    <t>ANAC(IPM[C])NSVIK|ANAC(IPM[C])NSVIK|ANAC(IPM[C])NSVIK</t>
  </si>
  <si>
    <t>0.94|0.97|1.05</t>
  </si>
  <si>
    <t>0.07071|0.09257|0.0</t>
  </si>
  <si>
    <t>P57740</t>
  </si>
  <si>
    <t>NUP107</t>
  </si>
  <si>
    <t>NU107_HUMAN Nuclear pore complex protein Nup107 OS=Homo sapiens OX=9606 GN=NUP107 PE=1 SV=1</t>
  </si>
  <si>
    <t>QPDISC(IPM[C])ILGTGGK|QPDISC(IPM[C])ILGTGGK|QPDISC(IPM[C])ILGTGGK</t>
  </si>
  <si>
    <t>8|7|7</t>
  </si>
  <si>
    <t>0.98|0.95|1.03</t>
  </si>
  <si>
    <t>0.1213|0.10574|0.09071</t>
  </si>
  <si>
    <t>Q6P2Q9</t>
  </si>
  <si>
    <t>PRPF8</t>
  </si>
  <si>
    <t>PRP8_HUMAN Pre-mRNA-processing-splicing factor 8 OS=Homo sapiens OX=9606 GN=PRPF8 PE=1 SV=2</t>
  </si>
  <si>
    <t>EHC(IPM[C])PAGQPVK||EHC(IPM[C])PAGQPVK</t>
  </si>
  <si>
    <t>4||3</t>
  </si>
  <si>
    <t>1.045||0.93</t>
  </si>
  <si>
    <t>0.15642||0.06658</t>
  </si>
  <si>
    <t>Q8TBB5</t>
  </si>
  <si>
    <t>KLHDC4</t>
  </si>
  <si>
    <t>KLDC4_HUMAN Kelch domain-containing protein 4 OS=Homo sapiens OX=9606 GN=KLHDC4 PE=1 SV=1</t>
  </si>
  <si>
    <t>|PAC(IPM[C])GGAGTQGPVQLVK|PAC(IPM[C])GGAGTQGPVQLVK</t>
  </si>
  <si>
    <t>|0.845|1.13</t>
  </si>
  <si>
    <t>|0.03536|NA</t>
  </si>
  <si>
    <t>Q86Y56</t>
  </si>
  <si>
    <t>DNAAF5</t>
  </si>
  <si>
    <t>DAAF5_HUMAN Dynein assembly factor 5, axonemal OS=Homo sapiens OX=9606 GN=DNAAF5 PE=1 SV=4</t>
  </si>
  <si>
    <t>PVLGC(IPM[C])R|RPVLGC(IPM[C])R PVLGC(IPM[C])R|RPVLGC(IPM[C])R</t>
  </si>
  <si>
    <t>1.11|0.815|1.04</t>
  </si>
  <si>
    <t>0.0|0.34651|NA</t>
  </si>
  <si>
    <t>Q9NW75</t>
  </si>
  <si>
    <t>GPATCH2</t>
  </si>
  <si>
    <t>GPTC2_HUMAN G patch domain-containing protein 2 OS=Homo sapiens OX=9606 GN=GPATCH2 PE=1 SV=1</t>
  </si>
  <si>
    <t>ISC(IPM[C])PLK|ISC(IPM[C])PLK|ISC(IPM[C])PLK SISC(IPM[C])PLK</t>
  </si>
  <si>
    <t>0.92|1.04|1.005</t>
  </si>
  <si>
    <t>NA|NA|0.06364</t>
  </si>
  <si>
    <t>O60443</t>
  </si>
  <si>
    <t>GSDME</t>
  </si>
  <si>
    <t>GSDME_HUMAN Gasdermin-E OS=Homo sapiens OX=9606 GN=GSDME PE=1 SV=2</t>
  </si>
  <si>
    <t>FWC(IPM[C])WQR|FWC(IPM[C])WQR|FWC(IPM[C])WQR</t>
  </si>
  <si>
    <t>1.03|0.92|1.015</t>
  </si>
  <si>
    <t>NA|0.1097|0.0495</t>
  </si>
  <si>
    <t>Q12873</t>
  </si>
  <si>
    <t>CHD3</t>
  </si>
  <si>
    <t>CHD3_HUMAN Chromodomain-helicase-DNA-binding protein 3 OS=Homo sapiens OX=9606 GN=CHD3 PE=1 SV=3</t>
  </si>
  <si>
    <t>TSPTTPEASATNSPC(IPM[C])TSK||TSPTTPEASATNSPC(IPM[C])TSK</t>
  </si>
  <si>
    <t>0.96||1.02</t>
  </si>
  <si>
    <t>0.16971||NA</t>
  </si>
  <si>
    <t>Q9C0K1</t>
  </si>
  <si>
    <t>SLC39A8</t>
  </si>
  <si>
    <t>S39A8_HUMAN Metal cation symporter ZIP8 OS=Homo sapiens OX=9606 GN=SLC39A8 PE=1 SV=1</t>
  </si>
  <si>
    <t>EPSSC(IPM[C])TCLK||EPSSC(IPM[C])TCLK</t>
  </si>
  <si>
    <t>0.98||1.0</t>
  </si>
  <si>
    <t>0.12728||NA</t>
  </si>
  <si>
    <t>Q10589</t>
  </si>
  <si>
    <t>BST2</t>
  </si>
  <si>
    <t>BST2_HUMAN Bone marrow stromal antigen 2 OS=Homo sapiens OX=9606 GN=BST2 PE=1 SV=1</t>
  </si>
  <si>
    <t>STSYDYC(IPM[C])R|STSYDYC(IPM[C])R|STSYDYC(IPM[C])R</t>
  </si>
  <si>
    <t>1.4|0.86|0.71</t>
  </si>
  <si>
    <t>Q9Y2X0</t>
  </si>
  <si>
    <t>MED16</t>
  </si>
  <si>
    <t>MED16_HUMAN Mediator of RNA polymerase II transcription subunit 16 OS=Homo sapiens OX=9606 GN=MED16 PE=1 SV=2</t>
  </si>
  <si>
    <t>LSPC(IPM[C])TVTR|LSPC(IPM[C])TVTR|LSPC(IPM[C])TVTR</t>
  </si>
  <si>
    <t>2|5|6</t>
  </si>
  <si>
    <t>0.95|1.03|0.99</t>
  </si>
  <si>
    <t>0.09899|0.15123|0.06656</t>
  </si>
  <si>
    <t>Q13823</t>
  </si>
  <si>
    <t>GNL2</t>
  </si>
  <si>
    <t>NOG2_HUMAN Nucleolar GTP-binding protein 2 OS=Homo sapiens OX=9606 GN=GNL2 PE=1 SV=1</t>
  </si>
  <si>
    <t>VC(IPM[C])NVAPIAGETK|VC(IPM[C])NVAPIAGETK|VC(IPM[C])NVAPIAGETK</t>
  </si>
  <si>
    <t>1.0|1.03|0.94</t>
  </si>
  <si>
    <t>0.25915|NA|0.06928</t>
  </si>
  <si>
    <t>Q6NZY4</t>
  </si>
  <si>
    <t>ZCCHC8</t>
  </si>
  <si>
    <t>ZCHC8_HUMAN Zinc finger CCHC domain-containing protein 8 OS=Homo sapiens OX=9606 GN=ZCCHC8 PE=1 SV=2</t>
  </si>
  <si>
    <t>IFGSIPMQAC(IPM[C])QQK|IFGSIPMQAC(IPM[C])QQK|IFGSIPMQAC(IPM[C])QQK</t>
  </si>
  <si>
    <t>1.04|1.03|0.9</t>
  </si>
  <si>
    <t>NA|0.07071|0.06807</t>
  </si>
  <si>
    <t>Q9Y296</t>
  </si>
  <si>
    <t>TRAPPC4</t>
  </si>
  <si>
    <t>TPPC4_HUMAN Trafficking protein particle complex subunit 4 OS=Homo sapiens OX=9606 GN=TRAPPC4 PE=1 SV=1</t>
  </si>
  <si>
    <t>C(IPM[C])ELFDQNLK|C(IPM[C])ELFDQNLK|C(IPM[C])ELFDQNLK</t>
  </si>
  <si>
    <t>4|5|4</t>
  </si>
  <si>
    <t>0.915|1.0|1.055</t>
  </si>
  <si>
    <t>0.12285|0.05495|0.10344</t>
  </si>
  <si>
    <t>Q99622</t>
  </si>
  <si>
    <t>C12orf57</t>
  </si>
  <si>
    <t>C10_HUMAN Protein C10 OS=Homo sapiens OX=9606 GN=C12orf57 PE=1 SV=1</t>
  </si>
  <si>
    <t>AYGFSC(IPM[C])DGEGVLK|AYGFSC(IPM[C])DGEGVLK|AYGFSC(IPM[C])DGEGVLK</t>
  </si>
  <si>
    <t>0.8|1.19|0.98</t>
  </si>
  <si>
    <t>NA|0.16971|0.0</t>
  </si>
  <si>
    <t>O14497</t>
  </si>
  <si>
    <t>ARID1A</t>
  </si>
  <si>
    <t>ARI1A_HUMAN AT-rich interactive domain-containing protein 1A OS=Homo sapiens OX=9606 GN=ARID1A PE=1 SV=3</t>
  </si>
  <si>
    <t>GPADMASQC(IPM[C])WGAAAAAAAAAAASGGAQQR|GPADMASQC(IPM[C])WGAAAAAAAAAAASGGAQQR|GPADMASQC(IPM[C])WGAAAAAAAAAAASGGAQQR</t>
  </si>
  <si>
    <t>1.11|0.91|0.95</t>
  </si>
  <si>
    <t>0.35355|NA|NA</t>
  </si>
  <si>
    <t>O75152</t>
  </si>
  <si>
    <t>ZC3H11A</t>
  </si>
  <si>
    <t>ZC11A_HUMAN Zinc finger CCCH domain-containing protein 11A OS=Homo sapiens OX=9606 GN=ZC3H11A PE=1 SV=3</t>
  </si>
  <si>
    <t>|C(IPM[C])AAQTLEK|C(IPM[C])AAQTLEK</t>
  </si>
  <si>
    <t>|0.96|1.02</t>
  </si>
  <si>
    <t>|VQSC(IPM[C])PDPAVYGVVQSGDHIGR|VQSC(IPM[C])PDPAVYGVVQSGDHIGR</t>
  </si>
  <si>
    <t>|1.005|0.975</t>
  </si>
  <si>
    <t>|0.03536|0.04041</t>
  </si>
  <si>
    <t>P06733</t>
  </si>
  <si>
    <t>ENO1</t>
  </si>
  <si>
    <t>ENOA_HUMAN Alpha-enolase OS=Homo sapiens OX=9606 GN=ENO1 PE=1 SV=2</t>
  </si>
  <si>
    <t>|VNQIGSVTESIQAC(IPM[C])K|VNQIGSVTESIQAC(IPM[C])K</t>
  </si>
  <si>
    <t>|0.87|1.11</t>
  </si>
  <si>
    <t>YGVASTC(IPM[C])R|YGVASTC(IPM[C])R|YGVASTC(IPM[C])R</t>
  </si>
  <si>
    <t>1.01|0.87|1.095</t>
  </si>
  <si>
    <t>0.02828|0.01414|0.09192</t>
  </si>
  <si>
    <t>QYTTTTC(IPM[C])VQLQK|QYTTTTC(IPM[C])VQLQK|QYTTTTC(IPM[C])VQLQK</t>
  </si>
  <si>
    <t>2|1|4</t>
  </si>
  <si>
    <t>0.955|0.95|1.07</t>
  </si>
  <si>
    <t>0.02121|NA|0.04933</t>
  </si>
  <si>
    <t>AHVVPC(IPM[C])FDASK|AHVVPC(IPM[C])FDASK|AHVVPC(IPM[C])FDASK</t>
  </si>
  <si>
    <t>11|15|16</t>
  </si>
  <si>
    <t>1.0|1.0|0.975</t>
  </si>
  <si>
    <t>0.075|0.08736|0.05561</t>
  </si>
  <si>
    <t>Q96GM8</t>
  </si>
  <si>
    <t>TOE1</t>
  </si>
  <si>
    <t>TOE1_HUMAN Target of EGR1 protein 1 OS=Homo sapiens OX=9606 GN=TOE1 PE=1 SV=1</t>
  </si>
  <si>
    <t>SLLNQC(IPM[C])IEER|SLLNQC(IPM[C])IEER|SLLNQC(IPM[C])IEER</t>
  </si>
  <si>
    <t>1.015|0.99|0.97</t>
  </si>
  <si>
    <t>0.07778|0.09866|0.0</t>
  </si>
  <si>
    <t>LGWFDC(IPM[C])QK|LGWFDC(IPM[C])QK|LGWFDC(IPM[C])QK</t>
  </si>
  <si>
    <t>2|7|3</t>
  </si>
  <si>
    <t>1.045|1.0|0.93</t>
  </si>
  <si>
    <t>0.00707|0.08783|0.04726</t>
  </si>
  <si>
    <t>Q8IZ69</t>
  </si>
  <si>
    <t>TRMT2A</t>
  </si>
  <si>
    <t>TRM2A_HUMAN tRNA (uracil-5-)-methyltransferase homolog A OS=Homo sapiens OX=9606 GN=TRMT2A PE=1 SV=2</t>
  </si>
  <si>
    <t>VIGVELC(IPM[C])PEAVEDAR|VIGVELC(IPM[C])PEAVEDAR|VIGVELC(IPM[C])PEAVEDAR</t>
  </si>
  <si>
    <t>1.015|1.0|0.96</t>
  </si>
  <si>
    <t>0.20506|NA|0.35355</t>
  </si>
  <si>
    <t>P21912</t>
  </si>
  <si>
    <t>SDHB</t>
  </si>
  <si>
    <t>SDHB_HUMAN Succinate dehydrogenase [ubiquinone] iron-sulfur subunit, mitochondrial OS=Homo sapiens OX=9606 GN=SDHB PE=1 SV=3</t>
  </si>
  <si>
    <t>|C(IPM[C])HTIMNCTR|C(IPM[C])HTIMNCTR</t>
  </si>
  <si>
    <t>|0.965|1.02</t>
  </si>
  <si>
    <t>|0.14849|NA</t>
  </si>
  <si>
    <t>O95833</t>
  </si>
  <si>
    <t>CLIC3</t>
  </si>
  <si>
    <t>CLIC3_HUMAN Chloride intracellular channel protein 3 OS=Homo sapiens OX=9606 GN=CLIC3 PE=1 SV=2</t>
  </si>
  <si>
    <t>ASEDGESVGHC(IPM[C])PSCQR|ASEDGESVGHC(IPM[C])PSCQR|ASEDGESVGHC(IPM[C])PSCQR</t>
  </si>
  <si>
    <t>7|6|5</t>
  </si>
  <si>
    <t>1.13|0.81|1.04</t>
  </si>
  <si>
    <t>0.08375|0.31885|0.1333</t>
  </si>
  <si>
    <t>Q08379</t>
  </si>
  <si>
    <t>GOLGA2</t>
  </si>
  <si>
    <t>GOGA2_HUMAN Golgin subfamily A member 2 OS=Homo sapiens OX=9606 GN=GOLGA2 PE=1 SV=3</t>
  </si>
  <si>
    <t>EPEAAAPAPGTGGDSVC(IPM[C])GETHR|EPEAAAPAPGTGGDSVC(IPM[C])GETHR|EPEAAAPAPGTGGDSVC(IPM[C])GETHR</t>
  </si>
  <si>
    <t>0.97|1.0|1.01</t>
  </si>
  <si>
    <t>0.0|0.07071|0.39598</t>
  </si>
  <si>
    <t>O60701</t>
  </si>
  <si>
    <t>UGDH</t>
  </si>
  <si>
    <t>UGDH_HUMAN UDP-glucose 6-dehydrogenase OS=Homo sapiens OX=9606 GN=UGDH PE=1 SV=1</t>
  </si>
  <si>
    <t>ASVGFGGSC(IPM[C])FQK|ASVGFGGSC(IPM[C])FQK|ASVGFGGSC(IPM[C])FQK</t>
  </si>
  <si>
    <t>4|6|3</t>
  </si>
  <si>
    <t>0.995|1.005|0.98</t>
  </si>
  <si>
    <t>0.11955|0.03899|0.02646</t>
  </si>
  <si>
    <t>O00483</t>
  </si>
  <si>
    <t>NDUFA4</t>
  </si>
  <si>
    <t>NDUA4_HUMAN Cytochrome c oxidase subunit NDUFA4 OS=Homo sapiens OX=9606 GN=NDUFA4 PE=1 SV=1</t>
  </si>
  <si>
    <t>FNPDVC(IPM[C])WDR LFNPDVC(IPM[C])WDR|FNPDVC(IPM[C])WDR LFNPDVC(IPM[C])WDR ALFNPDVC(IPM[C])WDR|FNPDVC(IPM[C])WDR ALFNPDVC(IPM[C])WDR</t>
  </si>
  <si>
    <t>5|6|6</t>
  </si>
  <si>
    <t>0.94|1.02|1.02</t>
  </si>
  <si>
    <t>0.22985|0.10167|0.09048</t>
  </si>
  <si>
    <t>Q9NYP7</t>
  </si>
  <si>
    <t>ELOVL5</t>
  </si>
  <si>
    <t>ELOV5_HUMAN Elongation of very long chain fatty acids protein 5 OS=Homo sapiens OX=9606 GN=ELOVL5 PE=1 SV=1</t>
  </si>
  <si>
    <t>YNFFC(IPM[C])QGTR|YNFFC(IPM[C])QGTR|YNFFC(IPM[C])QGTR</t>
  </si>
  <si>
    <t>1.02|0.93|1.03</t>
  </si>
  <si>
    <t>0.06834|0.07089|0.05508</t>
  </si>
  <si>
    <t>Q99613</t>
  </si>
  <si>
    <t>EIF3C</t>
  </si>
  <si>
    <t>EIF3C_HUMAN Eukaryotic translation initiation factor 3 subunit C OS=Homo sapiens OX=9606 GN=EIF3C PE=1 SV=1</t>
  </si>
  <si>
    <t>GC(IPM[C])ILTLVER|GC(IPM[C])ILTLVER|GC(IPM[C])ILTLVER</t>
  </si>
  <si>
    <t>1.09|1.03|0.86</t>
  </si>
  <si>
    <t>0.13279|0.09182|0.085</t>
  </si>
  <si>
    <t>Q8IUR7</t>
  </si>
  <si>
    <t>ARMC8</t>
  </si>
  <si>
    <t>ARMC8_HUMAN Armadillo repeat-containing protein 8 OS=Homo sapiens OX=9606 GN=ARMC8 PE=1 SV=2</t>
  </si>
  <si>
    <t>LSQSPDSNLC(IPM[C])DK||LSQSPDSNLC(IPM[C])DK</t>
  </si>
  <si>
    <t>1.03||0.96</t>
  </si>
  <si>
    <t>Q96ED9</t>
  </si>
  <si>
    <t>HOOK2</t>
  </si>
  <si>
    <t>HOOK2_HUMAN Protein Hook homolog 2 OS=Homo sapiens OX=9606 GN=HOOK2 PE=1 SV=3</t>
  </si>
  <si>
    <t>AGQLEATLTSC(IPM[C])R||AGQLEATLTSC(IPM[C])R</t>
  </si>
  <si>
    <t>0.82||1.17</t>
  </si>
  <si>
    <t>0.0||NA</t>
  </si>
  <si>
    <t>P24941</t>
  </si>
  <si>
    <t>CDK2</t>
  </si>
  <si>
    <t>CDK2_HUMAN Cyclin-dependent kinase 2 OS=Homo sapiens OX=9606 GN=CDK2 PE=1 SV=2</t>
  </si>
  <si>
    <t>APEILLGC(IPM[C])K|APEILLGC(IPM[C])K|APEILLGC(IPM[C])K</t>
  </si>
  <si>
    <t>4|5|5</t>
  </si>
  <si>
    <t>1.025|1.0|0.96</t>
  </si>
  <si>
    <t>0.09069|0.09731|0.06058</t>
  </si>
  <si>
    <t>Q9UNH7</t>
  </si>
  <si>
    <t>SNX6</t>
  </si>
  <si>
    <t>SNX6_HUMAN Sorting nexin-6 OS=Homo sapiens OX=9606 GN=SNX6 PE=1 SV=1</t>
  </si>
  <si>
    <t>IGSSLYALGTQDSTDIC(IPM[C])K|IGSSLYALGTQDSTDIC(IPM[C])K|IGSSLYALGTQDSTDIC(IPM[C])K</t>
  </si>
  <si>
    <t>0.865|1.11|1.01</t>
  </si>
  <si>
    <t>0.07853|NA|0.31</t>
  </si>
  <si>
    <t>O95373</t>
  </si>
  <si>
    <t>IPO7</t>
  </si>
  <si>
    <t>IPO7_HUMAN Importin-7 OS=Homo sapiens OX=9606 GN=IPO7 PE=1 SV=1</t>
  </si>
  <si>
    <t>LLEVIILQC(IPM[C])K|LLEVIILQC(IPM[C])K|LLEVIILQC(IPM[C])K</t>
  </si>
  <si>
    <t>0.93|1.085|0.97</t>
  </si>
  <si>
    <t>NA|0.12021|0.02828</t>
  </si>
  <si>
    <t>Q9UPN7</t>
  </si>
  <si>
    <t>PPP6R1</t>
  </si>
  <si>
    <t>PP6R1_HUMAN Serine/threonine-protein phosphatase 6 regulatory subunit 1 OS=Homo sapiens OX=9606 GN=PPP6R1 PE=1 SV=5</t>
  </si>
  <si>
    <t>VTEPSAPC(IPM[C])QALVSIGDLQATFHGIR|VTEPSAPC(IPM[C])QALVSIGDLQATFHGIR|</t>
  </si>
  <si>
    <t>0.98|1.01|</t>
  </si>
  <si>
    <t>0.06083|0.04243|</t>
  </si>
  <si>
    <t>Q14789</t>
  </si>
  <si>
    <t>GOLGB1</t>
  </si>
  <si>
    <t>GOGB1_HUMAN Golgin subfamily B member 1 OS=Homo sapiens OX=9606 GN=GOLGB1 PE=1 SV=2</t>
  </si>
  <si>
    <t>|PTC(IPM[C])SESVPSAK|PTC(IPM[C])SESVPSAK</t>
  </si>
  <si>
    <t>|2|3</t>
  </si>
  <si>
    <t>|0.98|1.01</t>
  </si>
  <si>
    <t>|0.02828|0.02082</t>
  </si>
  <si>
    <t>Q96NT5</t>
  </si>
  <si>
    <t>SLC46A1</t>
  </si>
  <si>
    <t>PCFT_HUMAN Proton-coupled folate transporter OS=Homo sapiens OX=9606 GN=SLC46A1 PE=1 SV=1</t>
  </si>
  <si>
    <t>|PAAAVLC(IPM[C])R|PAAAVLC(IPM[C])R</t>
  </si>
  <si>
    <t>|1.06|0.93</t>
  </si>
  <si>
    <t>|0.09899|NA</t>
  </si>
  <si>
    <t>Q13470</t>
  </si>
  <si>
    <t>TNK1</t>
  </si>
  <si>
    <t>TNK1_HUMAN Non-receptor tyrosine-protein kinase TNK1 OS=Homo sapiens OX=9606 GN=TNK1 PE=1 SV=3</t>
  </si>
  <si>
    <t>|LPRPPLC(IPM[C])SR|LPRPPLC(IPM[C])SR</t>
  </si>
  <si>
    <t>P40855</t>
  </si>
  <si>
    <t>PEX19</t>
  </si>
  <si>
    <t>PEX19_HUMAN Peroxisomal biogenesis factor 19 OS=Homo sapiens OX=9606 GN=PEX19 PE=1 SV=1</t>
  </si>
  <si>
    <t>|VGSDMTSQQEFTSC(IPM[C])LK|VGSDMTSQQEFTSC(IPM[C])LK</t>
  </si>
  <si>
    <t>|0.99|1.0</t>
  </si>
  <si>
    <t>Q12830</t>
  </si>
  <si>
    <t>BPTF</t>
  </si>
  <si>
    <t>BPTF_HUMAN Nucleosome-remodeling factor subunit BPTF OS=Homo sapiens OX=9606 GN=BPTF PE=1 SV=3</t>
  </si>
  <si>
    <t>|VPGVTDC(IPM[C])VAEIQK|VPGVTDC(IPM[C])VAEIQK</t>
  </si>
  <si>
    <t>|0.73|1.26</t>
  </si>
  <si>
    <t>Q9Y620</t>
  </si>
  <si>
    <t>RAD54B</t>
  </si>
  <si>
    <t>RA54B_HUMAN DNA repair and recombination protein RAD54B OS=Homo sapiens OX=9606 GN=RAD54B PE=1 SV=1</t>
  </si>
  <si>
    <t>|QGLC(IPM[C])GAVVDLTK|QGLC(IPM[C])GAVVDLTK</t>
  </si>
  <si>
    <t>|0.0|0.0</t>
  </si>
  <si>
    <t>LEPSTC(IPM[C])K|LEPSTC(IPM[C])K|LEPSTC(IPM[C])K</t>
  </si>
  <si>
    <t>0.96|0.99|1.04</t>
  </si>
  <si>
    <t>Q9NUQ8</t>
  </si>
  <si>
    <t>ABCF3</t>
  </si>
  <si>
    <t>ABCF3_HUMAN ATP-binding cassette sub-family F member 3 OS=Homo sapiens OX=9606 GN=ABCF3 PE=1 SV=2</t>
  </si>
  <si>
    <t>ITENYDC(IPM[C])GTK|ITENYDC(IPM[C])GTK|ITENYDC(IPM[C])GTK</t>
  </si>
  <si>
    <t>1.18|0.88|0.93</t>
  </si>
  <si>
    <t>0.21079|NA|0.43866</t>
  </si>
  <si>
    <t>O00411</t>
  </si>
  <si>
    <t>POLRMT</t>
  </si>
  <si>
    <t>RPOM_HUMAN DNA-directed RNA polymerase, mitochondrial OS=Homo sapiens OX=9606 GN=POLRMT PE=1 SV=2</t>
  </si>
  <si>
    <t>DATPVPC(IPM[C])GR|DATPVPC(IPM[C])GR|DATPVPC(IPM[C])GR</t>
  </si>
  <si>
    <t>0.99|0.94|1.06</t>
  </si>
  <si>
    <t>0.01414|NA|0.18385</t>
  </si>
  <si>
    <t>O00567</t>
  </si>
  <si>
    <t>NOP56</t>
  </si>
  <si>
    <t>NOP56_HUMAN Nucleolar protein 56 OS=Homo sapiens OX=9606 GN=NOP56 PE=1 SV=4</t>
  </si>
  <si>
    <t>IINDNATYC(IPM[C])R|IINDNATYC(IPM[C])R|IINDNATYC(IPM[C])R</t>
  </si>
  <si>
    <t>3|5|1</t>
  </si>
  <si>
    <t>1.05|1.01|0.93</t>
  </si>
  <si>
    <t>0.07506|0.16799|NA</t>
  </si>
  <si>
    <t>Q9Y5X2</t>
  </si>
  <si>
    <t>SNX8</t>
  </si>
  <si>
    <t>SNX8_HUMAN Sorting nexin-8 OS=Homo sapiens OX=9606 GN=SNX8 PE=1 SV=1</t>
  </si>
  <si>
    <t>ESAQCVGDEFLNC(IPM[C])K|ESAQCVGDEFLNC(IPM[C])K|ESAQCVGDEFLNC(IPM[C])K</t>
  </si>
  <si>
    <t>4|4|3</t>
  </si>
  <si>
    <t>0.995|0.965|1.03</t>
  </si>
  <si>
    <t>0.05852|0.19311|0.0755</t>
  </si>
  <si>
    <t>O15294</t>
  </si>
  <si>
    <t>OGT</t>
  </si>
  <si>
    <t>OGT1_HUMAN UDP-N-acetylglucosamine--peptide N-acetylglucosaminyltransferase 110 kDa subunit OS=Homo sapiens OX=9606 GN=OGT PE=1 SV=3</t>
  </si>
  <si>
    <t>VMAEANHFIDLSQIPC(IPM[C])NGK|VMAEANHFIDLSQIPC(IPM[C])NGK|VMAEANHFIDLSQIPC(IPM[C])NGK</t>
  </si>
  <si>
    <t>0.7|1.26|1.03</t>
  </si>
  <si>
    <t>O60921</t>
  </si>
  <si>
    <t>HUS1</t>
  </si>
  <si>
    <t>HUS1_HUMAN Checkpoint protein HUS1 OS=Homo sapiens OX=9606 GN=HUS1 PE=1 SV=1</t>
  </si>
  <si>
    <t>LNFILC(IPM[C])DK|LNFILC(IPM[C])DK|LNFILC(IPM[C])DK</t>
  </si>
  <si>
    <t>0.99|1.07|0.93</t>
  </si>
  <si>
    <t>Q8WXE1</t>
  </si>
  <si>
    <t>ATRIP</t>
  </si>
  <si>
    <t>ATRIP_HUMAN ATR-interacting protein OS=Homo sapiens OX=9606 GN=ATRIP PE=1 SV=1</t>
  </si>
  <si>
    <t>FQC(IPM[C])VFQVLPK|FQC(IPM[C])VFQVLPK|FQC(IPM[C])VFQVLPK</t>
  </si>
  <si>
    <t>1.02|1.02|0.95</t>
  </si>
  <si>
    <t>0.11606|0.04158|0.05958</t>
  </si>
  <si>
    <t>P68366</t>
  </si>
  <si>
    <t>TUBA4A</t>
  </si>
  <si>
    <t>TBA4A_HUMAN Tubulin alpha-4A chain OS=Homo sapiens OX=9606 GN=TUBA4A PE=1 SV=1</t>
  </si>
  <si>
    <t>IGGGDDSFTTFFC(IPM[C])ETGAGK TIGGGDDSFTTFFC(IPM[C])ETGAGK|IGGGDDSFTTFFC(IPM[C])ETGAGK TIGGGDDSFTTFFC(IPM[C])ETGAGK|IGGGDDSFTTFFC(IPM[C])ETGAGK</t>
  </si>
  <si>
    <t>2|11|7</t>
  </si>
  <si>
    <t>0.92|1.08|0.99</t>
  </si>
  <si>
    <t>0.08485|0.19521|0.17738</t>
  </si>
  <si>
    <t>O00267</t>
  </si>
  <si>
    <t>SUPT5H</t>
  </si>
  <si>
    <t>SPT5H_HUMAN Transcription elongation factor SPT5 OS=Homo sapiens OX=9606 GN=SUPT5H PE=1 SV=1</t>
  </si>
  <si>
    <t>SFAFLHC(IPM[C])K|SFAFLHC(IPM[C])K|</t>
  </si>
  <si>
    <t>0.935|1.06|</t>
  </si>
  <si>
    <t>0.30406|NA|</t>
  </si>
  <si>
    <t>Q9NVG8</t>
  </si>
  <si>
    <t>TBC1D13</t>
  </si>
  <si>
    <t>TBC13_HUMAN TBC1 domain family member 13 OS=Homo sapiens OX=9606 GN=TBC1D13 PE=1 SV=3</t>
  </si>
  <si>
    <t>SLDDSQC(IPM[C])GITYK|SLDDSQC(IPM[C])GITYK|SLDDSQC(IPM[C])GITYK</t>
  </si>
  <si>
    <t>1.03|0.965|1.0</t>
  </si>
  <si>
    <t>NA|0.27577|NA</t>
  </si>
  <si>
    <t>Q9BT22</t>
  </si>
  <si>
    <t>ALG1</t>
  </si>
  <si>
    <t>ALG1_HUMAN Chitobiosyldiphosphodolichol beta-mannosyltransferase OS=Homo sapiens OX=9606 GN=ALG1 PE=1 SV=2</t>
  </si>
  <si>
    <t>LSHLNLC(IPM[C])VTNAMR|LSHLNLC(IPM[C])VTNAMR|LSHLNLC(IPM[C])VTNAMR</t>
  </si>
  <si>
    <t>0.905|1.09|1.0</t>
  </si>
  <si>
    <t>0.06364|NA|NA</t>
  </si>
  <si>
    <t>Q9BTX1</t>
  </si>
  <si>
    <t>NDC1</t>
  </si>
  <si>
    <t>NDC1_HUMAN Nucleoporin NDC1 OS=Homo sapiens OX=9606 GN=NDC1 PE=1 SV=2</t>
  </si>
  <si>
    <t>MAGIFDVNTC(IPM[C])YGSPQSPQLIR|MAGIFDVNTC(IPM[C])YGSPQSPQLIR|MAGIFDVNTC(IPM[C])YGSPQSPQLIR</t>
  </si>
  <si>
    <t>0.97|0.945|1.08</t>
  </si>
  <si>
    <t>NA|0.03536|0.13204</t>
  </si>
  <si>
    <t>Q96ER3</t>
  </si>
  <si>
    <t>SAAL1</t>
  </si>
  <si>
    <t>SAAL1_HUMAN Protein SAAL1 OS=Homo sapiens OX=9606 GN=SAAL1 PE=1 SV=2</t>
  </si>
  <si>
    <t>VLQNMEQC(IPM[C])QK|VLQNMEQC(IPM[C])QK|VLQNMEQC(IPM[C])QK</t>
  </si>
  <si>
    <t>1.12|0.92|0.96</t>
  </si>
  <si>
    <t>0.07234|0.32787|0.04619</t>
  </si>
  <si>
    <t>O00291</t>
  </si>
  <si>
    <t>HIP1</t>
  </si>
  <si>
    <t>HIP1_HUMAN Huntingtin-interacting protein 1 OS=Homo sapiens OX=9606 GN=HIP1 PE=1 SV=5</t>
  </si>
  <si>
    <t>SVSVTAAGQC(IPM[C])R|SVSVTAAGQC(IPM[C])R|</t>
  </si>
  <si>
    <t>1.09|0.91|</t>
  </si>
  <si>
    <t>Q8TD19</t>
  </si>
  <si>
    <t>NEK9</t>
  </si>
  <si>
    <t>NEK9_HUMAN Serine/threonine-protein kinase Nek9 OS=Homo sapiens OX=9606 GN=NEK9 PE=1 SV=2</t>
  </si>
  <si>
    <t>LNPAVTC(IPM[C])AGK|LNPAVTC(IPM[C])AGK|LNPAVTC(IPM[C])AGK</t>
  </si>
  <si>
    <t>0.98|0.98|1.04</t>
  </si>
  <si>
    <t>NA|0.11719|0.28449</t>
  </si>
  <si>
    <t>O95857</t>
  </si>
  <si>
    <t>TSPAN13</t>
  </si>
  <si>
    <t>TSN13_HUMAN Tetraspanin-13 OS=Homo sapiens OX=9606 GN=TSPAN13 PE=2 SV=1</t>
  </si>
  <si>
    <t>VCGGFAC(IPM[C])SK|VCGGFAC(IPM[C])SK|</t>
  </si>
  <si>
    <t>1.05|0.95|</t>
  </si>
  <si>
    <t>P31040</t>
  </si>
  <si>
    <t>SDHA</t>
  </si>
  <si>
    <t>SDHA_HUMAN Succinate dehydrogenase [ubiquinone] flavoprotein subunit, mitochondrial OS=Homo sapiens OX=9606 GN=SDHA PE=1 SV=2</t>
  </si>
  <si>
    <t>VGSVLQEGC(IPM[C])GK|VGSVLQEGC(IPM[C])GK|VGSVLQEGC(IPM[C])GK</t>
  </si>
  <si>
    <t>1.0|1.11|0.89</t>
  </si>
  <si>
    <t>0.12728|0.13115|0.05292</t>
  </si>
  <si>
    <t>C(IPM[C])SGPGLSPGMVR|C(IPM[C])SGPGLSPGMVR|C(IPM[C])SGPGLSPGMVR</t>
  </si>
  <si>
    <t>5|2|4</t>
  </si>
  <si>
    <t>1.01|1.025|0.965</t>
  </si>
  <si>
    <t>0.10644|0.23335|0.10424</t>
  </si>
  <si>
    <t>P15880</t>
  </si>
  <si>
    <t>RPS2</t>
  </si>
  <si>
    <t>RS2_HUMAN 40S ribosomal protein S2 OS=Homo sapiens OX=9606 GN=RPS2 PE=1 SV=2</t>
  </si>
  <si>
    <t>C(IPM[C])GSVLVR|C(IPM[C])GSVLVR|</t>
  </si>
  <si>
    <t>1.03|0.97|</t>
  </si>
  <si>
    <t>VNQC(IPM[C])VIGTAQANR||VNQC(IPM[C])VIGTAQANR</t>
  </si>
  <si>
    <t>0.94||1.06</t>
  </si>
  <si>
    <t>0.07071||NA</t>
  </si>
  <si>
    <t>Q14839</t>
  </si>
  <si>
    <t>CHD4</t>
  </si>
  <si>
    <t>CHD4_HUMAN Chromodomain-helicase-DNA-binding protein 4 OS=Homo sapiens OX=9606 GN=CHD4 PE=1 SV=2</t>
  </si>
  <si>
    <t>STAPETAIEC(IPM[C])TQAPAPASEDEK|STAPETAIEC(IPM[C])TQAPAPASEDEK|STAPETAIEC(IPM[C])TQAPAPASEDEK</t>
  </si>
  <si>
    <t>1.14|1.12|0.74</t>
  </si>
  <si>
    <t>Q5VZ89</t>
  </si>
  <si>
    <t>DENND4C</t>
  </si>
  <si>
    <t>DEN4C_HUMAN DENN domain-containing protein 4C OS=Homo sapiens OX=9606 GN=DENND4C PE=1 SV=3</t>
  </si>
  <si>
    <t>ILTAALTC(IPM[C])PK||ILTAALTC(IPM[C])PK</t>
  </si>
  <si>
    <t>0.98||1.02</t>
  </si>
  <si>
    <t>0.04243||NA</t>
  </si>
  <si>
    <t>Q53H12</t>
  </si>
  <si>
    <t>AGK</t>
  </si>
  <si>
    <t>AGK_HUMAN Acylglycerol kinase, mitochondrial OS=Homo sapiens OX=9606 GN=AGK PE=1 SV=2</t>
  </si>
  <si>
    <t>ATVFLNPAAC(IPM[C])K|ATVFLNPAAC(IPM[C])K|ATVFLNPAAC(IPM[C])K</t>
  </si>
  <si>
    <t>5|4|2</t>
  </si>
  <si>
    <t>0.93|1.01|1.06</t>
  </si>
  <si>
    <t>0.0658|0.05852|0.0</t>
  </si>
  <si>
    <t>Q9NX14</t>
  </si>
  <si>
    <t>NDUFB11</t>
  </si>
  <si>
    <t>NDUBB_HUMAN NADH dehydrogenase [ubiquinone] 1 beta subcomplex subunit 11, mitochondrial OS=Homo sapiens OX=9606 GN=NDUFB11 PE=1 SV=1</t>
  </si>
  <si>
    <t>EANGLPIMESNC(IPM[C])FDPSK||EANGLPIMESNC(IPM[C])FDPSK</t>
  </si>
  <si>
    <t>0.95||1.05</t>
  </si>
  <si>
    <t>O14980</t>
  </si>
  <si>
    <t>XPO1</t>
  </si>
  <si>
    <t>XPO1_HUMAN Exportin-1 OS=Homo sapiens OX=9606 GN=XPO1 PE=1 SV=1</t>
  </si>
  <si>
    <t>DLLGLC(IPM[C])EQK|DLLGLC(IPM[C])EQK|DLLGLC(IPM[C])EQK</t>
  </si>
  <si>
    <t>5|5|7</t>
  </si>
  <si>
    <t>1.04|0.97|0.99</t>
  </si>
  <si>
    <t>0.03435|0.00894|0.39642</t>
  </si>
  <si>
    <t>Q8N2W9</t>
  </si>
  <si>
    <t>PIAS4</t>
  </si>
  <si>
    <t>PIAS4_HUMAN E3 SUMO-protein ligase PIAS4 OS=Homo sapiens OX=9606 GN=PIAS4 PE=1 SV=1</t>
  </si>
  <si>
    <t>VSLIC(IPM[C])PLVK||VSLIC(IPM[C])PLVK</t>
  </si>
  <si>
    <t>0.04243||0.05657</t>
  </si>
  <si>
    <t>FILSLASC(IPM[C])K|FILSLASC(IPM[C])K|FILSLASC(IPM[C])K</t>
  </si>
  <si>
    <t>2|4|7</t>
  </si>
  <si>
    <t>1.02|1.01|0.97</t>
  </si>
  <si>
    <t>0.04243|0.1034|0.05047</t>
  </si>
  <si>
    <t>P12268</t>
  </si>
  <si>
    <t>IMPDH2</t>
  </si>
  <si>
    <t>IMDH2_HUMAN Inosine-5'-monophosphate dehydrogenase 2 OS=Homo sapiens OX=9606 GN=IMPDH2 PE=1 SV=2</t>
  </si>
  <si>
    <t>VGMGSGSIC(IPM[C])ITQEVLACGRPQATAVYK VGMGSGSIC(IPM[C])ITQEVLACGR|VGMGSGSIC(IPM[C])ITQEVLACGRPQATAVYK VGMGSGSIC(IPM[C])ITQEVLACGR|VGMGSGSIC(IPM[C])ITQEVLACGR</t>
  </si>
  <si>
    <t>15|20|18</t>
  </si>
  <si>
    <t>1.02|1.0|0.98</t>
  </si>
  <si>
    <t>0.38228|0.30794|0.08389</t>
  </si>
  <si>
    <t>Q96IJ6</t>
  </si>
  <si>
    <t>GMPPA</t>
  </si>
  <si>
    <t>GMPPA_HUMAN Mannose-1-phosphate guanyltransferase alpha OS=Homo sapiens OX=9606 GN=GMPPA PE=1 SV=1</t>
  </si>
  <si>
    <t>LLPAITILGC(IPM[C])R|LLPAITILGC(IPM[C])R|LLPAITILGC(IPM[C])R</t>
  </si>
  <si>
    <t>7|1|4</t>
  </si>
  <si>
    <t>0.05855|NA|0.09639</t>
  </si>
  <si>
    <t>Q99685</t>
  </si>
  <si>
    <t>MGLL</t>
  </si>
  <si>
    <t>MGLL_HUMAN Monoglyceride lipase OS=Homo sapiens OX=9606 GN=MGLL PE=1 SV=2</t>
  </si>
  <si>
    <t>VC(IPM[C])FGIQLLNAVSR|VC(IPM[C])FGIQLLNAVSR|VC(IPM[C])FGIQLLNAVSR</t>
  </si>
  <si>
    <t>0.9|1.03|1.07</t>
  </si>
  <si>
    <t>NA|0.10392|NA</t>
  </si>
  <si>
    <t>Q96MW5</t>
  </si>
  <si>
    <t>COG8</t>
  </si>
  <si>
    <t>COG8_HUMAN Conserved oligomeric Golgi complex subunit 8 OS=Homo sapiens OX=9606 GN=COG8 PE=1 SV=2</t>
  </si>
  <si>
    <t>|LEPAGPAC(IPM[C])PEGGR|LEPAGPAC(IPM[C])PEGGR</t>
  </si>
  <si>
    <t>|0.92|1.08</t>
  </si>
  <si>
    <t>|0.12728|0.0</t>
  </si>
  <si>
    <t>Q5JPH6</t>
  </si>
  <si>
    <t>EARS2</t>
  </si>
  <si>
    <t>SYEM_HUMAN Probable glutamate--tRNA ligase, mitochondrial OS=Homo sapiens OX=9606 GN=EARS2 PE=1 SV=2</t>
  </si>
  <si>
    <t>|TGAAYPC(IPM[C])FCSPQR|TGAAYPC(IPM[C])FCSPQR</t>
  </si>
  <si>
    <t>|0.97|1.03</t>
  </si>
  <si>
    <t>P56182</t>
  </si>
  <si>
    <t>RRP1</t>
  </si>
  <si>
    <t>RRP1_HUMAN Ribosomal RNA processing protein 1 homolog A OS=Homo sapiens OX=9606 GN=RRP1 PE=1 SV=1</t>
  </si>
  <si>
    <t>SEKPPAGSIC(IPM[C])R|SEKPPAGSIC(IPM[C])R|SEKPPAGSIC(IPM[C])R</t>
  </si>
  <si>
    <t>1.07|1.03|0.905</t>
  </si>
  <si>
    <t>0.32982|0.15483|0.03536</t>
  </si>
  <si>
    <t>Q15345</t>
  </si>
  <si>
    <t>LRRC41</t>
  </si>
  <si>
    <t>LRC41_HUMAN Leucine-rich repeat-containing protein 41 OS=Homo sapiens OX=9606 GN=LRRC41 PE=1 SV=3</t>
  </si>
  <si>
    <t>TRPSSLESVTC(IPM[C])WR PSSLESVTC(IPM[C])WR|TRPSSLESVTC(IPM[C])WR|TRPSSLESVTC(IPM[C])WR PSSLESVTC(IPM[C])WR</t>
  </si>
  <si>
    <t>1.08|0.88|1.045</t>
  </si>
  <si>
    <t>0.03464|NA|0.00707</t>
  </si>
  <si>
    <t>Q6P3X3</t>
  </si>
  <si>
    <t>TTC27</t>
  </si>
  <si>
    <t>TTC27_HUMAN Tetratricopeptide repeat protein 27 OS=Homo sapiens OX=9606 GN=TTC27 PE=1 SV=1</t>
  </si>
  <si>
    <t>AFQC(IPM[C])LSK|AFQC(IPM[C])LSK|</t>
  </si>
  <si>
    <t>0.94|1.065|</t>
  </si>
  <si>
    <t>NA|0.09192|</t>
  </si>
  <si>
    <t>P56537</t>
  </si>
  <si>
    <t>EIF6</t>
  </si>
  <si>
    <t>IF6_HUMAN Eukaryotic translation initiation factor 6 OS=Homo sapiens OX=9606 GN=EIF6 PE=1 SV=1</t>
  </si>
  <si>
    <t>|ASFENNCEIGC(IPM[C])FAK|FENNCEIGC(IPM[C])FAK ASFENNCEIGC(IPM[C])FAK</t>
  </si>
  <si>
    <t>|1.24|0.765</t>
  </si>
  <si>
    <t>|NA|0.20506</t>
  </si>
  <si>
    <t>C(IPM[C])LYHGEGAQQR DINLLDNVVNC(IPM[C])LYHGEGAQQR LDINLLDNVVNC(IPM[C])LYHGEGAQQR|DINLLDNVVNC(IPM[C])LYHGEGAQQR|C(IPM[C])LYHGEGAQQR DINLLDNVVNC(IPM[C])LYHGEGAQQR LDINLLDNVVNC(IPM[C])LYHGEGAQQR</t>
  </si>
  <si>
    <t>5|4|7</t>
  </si>
  <si>
    <t>1.09|0.94|0.98</t>
  </si>
  <si>
    <t>0.35209|0.02|0.07638</t>
  </si>
  <si>
    <t>B1AK53</t>
  </si>
  <si>
    <t>ESPN</t>
  </si>
  <si>
    <t>ESPN_HUMAN Espin OS=Homo sapiens OX=9606 GN=ESPN PE=1 SV=1</t>
  </si>
  <si>
    <t>C(IPM[C])PGETLAAR|C(IPM[C])PGETLAAR|C(IPM[C])PGETLAAR</t>
  </si>
  <si>
    <t>4|4|5</t>
  </si>
  <si>
    <t>0.98|1.01|1.02</t>
  </si>
  <si>
    <t>0.0789|0.2496|0.1333</t>
  </si>
  <si>
    <t>P22736</t>
  </si>
  <si>
    <t>NR4A1</t>
  </si>
  <si>
    <t>NR4A1_HUMAN Nuclear receptor subfamily 4 group A member 1 OS=Homo sapiens OX=9606 GN=NR4A1 PE=1 SV=1</t>
  </si>
  <si>
    <t>EHVAAVAGEPQPASC(IPM[C])LSR|EHVAAVAGEPQPASC(IPM[C])LSR|EHVAAVAGEPQPASC(IPM[C])LSR</t>
  </si>
  <si>
    <t>0.98|1.065|0.965</t>
  </si>
  <si>
    <t>0.14255|0.13525|0.07411</t>
  </si>
  <si>
    <t>O00764</t>
  </si>
  <si>
    <t>PDXK</t>
  </si>
  <si>
    <t>PDXK_HUMAN Pyridoxal kinase OS=Homo sapiens OX=9606 GN=PDXK PE=1 SV=1</t>
  </si>
  <si>
    <t>TIQC(IPM[C])AK|TIQC(IPM[C])AK|TIQC(IPM[C])AK</t>
  </si>
  <si>
    <t>4|4|1</t>
  </si>
  <si>
    <t>1.05|1.025|0.94</t>
  </si>
  <si>
    <t>0.035|0.025|NA</t>
  </si>
  <si>
    <t>Q9Y673</t>
  </si>
  <si>
    <t>ALG5</t>
  </si>
  <si>
    <t>ALG5_HUMAN Dolichyl-phosphate beta-glucosyltransferase OS=Homo sapiens OX=9606 GN=ALG5 PE=1 SV=1</t>
  </si>
  <si>
    <t>DTQC(IPM[C])GFK|DTQC(IPM[C])GFK|DTQC(IPM[C])GFK</t>
  </si>
  <si>
    <t>1|2|7</t>
  </si>
  <si>
    <t>0.96|1.035|1.02</t>
  </si>
  <si>
    <t>NA|0.09192|0.14716</t>
  </si>
  <si>
    <t>NC(IPM[C])LNPQFSK|NC(IPM[C])LNPQFSK C(IPM[C])LNPQFSK|C(IPM[C])LNPQFSK NC(IPM[C])LNPQFSK</t>
  </si>
  <si>
    <t>2|4|6</t>
  </si>
  <si>
    <t>0.95|0.975|1.09</t>
  </si>
  <si>
    <t>0.0|0.15769|0.11514</t>
  </si>
  <si>
    <t>Q8NBI5</t>
  </si>
  <si>
    <t>SLC43A3</t>
  </si>
  <si>
    <t>S43A3_HUMAN Solute carrier family 43 member 3 OS=Homo sapiens OX=9606 GN=SLC43A3 PE=1 SV=2</t>
  </si>
  <si>
    <t>GHIPYPLPPNYSYGLC(IPM[C])PGNGTTK||GHIPYPLPPNYSYGLC(IPM[C])PGNGTTK</t>
  </si>
  <si>
    <t>1.02||0.99</t>
  </si>
  <si>
    <t>0.32527||NA</t>
  </si>
  <si>
    <t>O43149</t>
  </si>
  <si>
    <t>ZZEF1</t>
  </si>
  <si>
    <t>ZZEF1_HUMAN Zinc finger ZZ-type and EF-hand domain-containing protein 1 OS=Homo sapiens OX=9606 GN=ZZEF1 PE=1 SV=6</t>
  </si>
  <si>
    <t>EAAAALLPTPPC(IPM[C])ESLVSR||EAAAALLPTPPC(IPM[C])ESLVSR</t>
  </si>
  <si>
    <t>1.05||0.96</t>
  </si>
  <si>
    <t>P18085</t>
  </si>
  <si>
    <t>ARF4</t>
  </si>
  <si>
    <t>ARF4_HUMAN ADP-ribosylation factor 4 OS=Homo sapiens OX=9606 GN=ARF4 PE=1 SV=3</t>
  </si>
  <si>
    <t>IC(IPM[C])FTVWDVGGQDR|NIC(IPM[C])FTVWDVGGQDR|</t>
  </si>
  <si>
    <t>1.05|0.96|</t>
  </si>
  <si>
    <t>Q06830</t>
  </si>
  <si>
    <t>PRDX1</t>
  </si>
  <si>
    <t>PRDX1_HUMAN Peroxiredoxin-1 OS=Homo sapiens OX=9606 GN=PRDX1 PE=1 SV=1</t>
  </si>
  <si>
    <t>|LNCQVIGASVDSHFC(IPM[C])HLAWVNTPK|LNCQVIGASVDSHFC(IPM[C])HLAWVNTPK</t>
  </si>
  <si>
    <t>|3|3</t>
  </si>
  <si>
    <t>|0.99|1.02</t>
  </si>
  <si>
    <t>|0.29704|0.04933</t>
  </si>
  <si>
    <t>Q9NQW6</t>
  </si>
  <si>
    <t>ANLN</t>
  </si>
  <si>
    <t>ANLN_HUMAN Anillin OS=Homo sapiens OX=9606 GN=ANLN PE=1 SV=2</t>
  </si>
  <si>
    <t>QNSVQEQPGTAC(IPM[C])LSK|QNSVQEQPGTAC(IPM[C])LSK|QNSVQEQPGTAC(IPM[C])LSK</t>
  </si>
  <si>
    <t>1.08|1.02|0.92</t>
  </si>
  <si>
    <t>Q8TC07</t>
  </si>
  <si>
    <t>TBC1D15</t>
  </si>
  <si>
    <t>TBC15_HUMAN TBC1 domain family member 15 OS=Homo sapiens OX=9606 GN=TBC1D15 PE=1 SV=2</t>
  </si>
  <si>
    <t>TLLVNC(IPM[C])QNK|TLLVNC(IPM[C])QNK|TLLVNC(IPM[C])QNK</t>
  </si>
  <si>
    <t>7|8|5</t>
  </si>
  <si>
    <t>1.0|1.02|1.0</t>
  </si>
  <si>
    <t>0.19897|0.07972|0.13849</t>
  </si>
  <si>
    <t>Q12888</t>
  </si>
  <si>
    <t>TP53BP1</t>
  </si>
  <si>
    <t>TP53B_HUMAN TP53-binding protein 1 OS=Homo sapiens OX=9606 GN=TP53BP1 PE=1 SV=2</t>
  </si>
  <si>
    <t>PSQNNIGIQTMEC(IPM[C])SLR|PSQNNIGIQTMEC(IPM[C])SLR|PSQNNIGIQTMEC(IPM[C])SLR</t>
  </si>
  <si>
    <t>0.995|0.98|1.045</t>
  </si>
  <si>
    <t>0.06364|0.0781|0.09192</t>
  </si>
  <si>
    <t>Q7Z4W1</t>
  </si>
  <si>
    <t>DCXR</t>
  </si>
  <si>
    <t>DCXR_HUMAN L-xylulose reductase OS=Homo sapiens OX=9606 GN=DCXR PE=1 SV=2</t>
  </si>
  <si>
    <t>GVPGAIVNVSSQC(IPM[C])SQR|GVPGAIVNVSSQC(IPM[C])SQR|GVPGAIVNVSSQC(IPM[C])SQR</t>
  </si>
  <si>
    <t>15|14|14</t>
  </si>
  <si>
    <t>0.92|0.97|1.13</t>
  </si>
  <si>
    <t>0.22541|0.25479|0.92936</t>
  </si>
  <si>
    <t>O43159</t>
  </si>
  <si>
    <t>RRP8</t>
  </si>
  <si>
    <t>RRP8_HUMAN Ribosomal RNA-processing protein 8 OS=Homo sapiens OX=9606 GN=RRP8 PE=1 SV=2</t>
  </si>
  <si>
    <t>AQLSGLQLQPC(IPM[C])LYK|AQLSGLQLQPC(IPM[C])LYK|AQLSGLQLQPC(IPM[C])LYK</t>
  </si>
  <si>
    <t>0.92|1.02|1.08</t>
  </si>
  <si>
    <t>0.05508|0.10863|0.13454</t>
  </si>
  <si>
    <t>Q8NFH5</t>
  </si>
  <si>
    <t>NUP35</t>
  </si>
  <si>
    <t>NUP35_HUMAN Nucleoporin NUP35 OS=Homo sapiens OX=9606 GN=NUP35 PE=1 SV=1</t>
  </si>
  <si>
    <t>C(IPM[C])ALSSPSLAFTPPIK|C(IPM[C])ALSSPSLAFTPPIK|C(IPM[C])ALSSPSLAFTPPIK</t>
  </si>
  <si>
    <t>7|4|5</t>
  </si>
  <si>
    <t>0.97|1.05|1.0</t>
  </si>
  <si>
    <t>0.04112|0.21749|0.12377</t>
  </si>
  <si>
    <t>Q27J81</t>
  </si>
  <si>
    <t>INF2</t>
  </si>
  <si>
    <t>INF2_HUMAN Inverted formin-2 OS=Homo sapiens OX=9606 GN=INF2 PE=1 SV=2</t>
  </si>
  <si>
    <t>TVC(IPM[C])SQQYR|TVC(IPM[C])SQQYR|TVC(IPM[C])SQQYR</t>
  </si>
  <si>
    <t>0.94|1.085|1.0</t>
  </si>
  <si>
    <t>NA|0.24749|0.09149</t>
  </si>
  <si>
    <t>P49902</t>
  </si>
  <si>
    <t>NT5C2</t>
  </si>
  <si>
    <t>5NTC_HUMAN Cytosolic purine 5'-nucleotidase OS=Homo sapiens OX=9606 GN=NT5C2 PE=1 SV=1</t>
  </si>
  <si>
    <t>YTSC(IPM[C])ETGFK|YTSC(IPM[C])ETGFK|YTSC(IPM[C])ETGFK</t>
  </si>
  <si>
    <t>3|3|2</t>
  </si>
  <si>
    <t>0.92|1.0|1.105</t>
  </si>
  <si>
    <t>0.04619|0.1365|0.09192</t>
  </si>
  <si>
    <t>Q9HB19</t>
  </si>
  <si>
    <t>PLEKHA2</t>
  </si>
  <si>
    <t>PKHA2_HUMAN Pleckstrin homology domain-containing family A member 2 OS=Homo sapiens OX=9606 GN=PLEKHA2 PE=1 SV=2</t>
  </si>
  <si>
    <t>SQSYIPTSGC(IPM[C])R|SQSYIPTSGC(IPM[C])R|SQSYIPTSGC(IPM[C])R</t>
  </si>
  <si>
    <t>0.975|1.0|1.05</t>
  </si>
  <si>
    <t>0.02121|0.05657|NA</t>
  </si>
  <si>
    <t>P38435</t>
  </si>
  <si>
    <t>GGCX</t>
  </si>
  <si>
    <t>VKGC_HUMAN Vitamin K-dependent gamma-carboxylase OS=Homo sapiens OX=9606 GN=GGCX PE=1 SV=2</t>
  </si>
  <si>
    <t>AAPQPSVSC(IPM[C])VYK|AAPQPSVSC(IPM[C])VYK|AAPQPSVSC(IPM[C])VYK</t>
  </si>
  <si>
    <t>1.07|1.03|0.925</t>
  </si>
  <si>
    <t>0.01155|0.03786|0.06364</t>
  </si>
  <si>
    <t>P28290</t>
  </si>
  <si>
    <t>ITPRID2</t>
  </si>
  <si>
    <t>ITPI2_HUMAN Protein ITPRID2 OS=Homo sapiens OX=9606 GN=ITPRID2 PE=1 SV=3</t>
  </si>
  <si>
    <t>LNLC(IPM[C])VDK|LNLC(IPM[C])VDK|LNLC(IPM[C])VDK</t>
  </si>
  <si>
    <t>0.965|0.98|1.08</t>
  </si>
  <si>
    <t>0.03536|NA|NA</t>
  </si>
  <si>
    <t>Q9BUM1</t>
  </si>
  <si>
    <t>G6PC3</t>
  </si>
  <si>
    <t>G6PC3_HUMAN Glucose-6-phosphatase 3 OS=Homo sapiens OX=9606 GN=G6PC3 PE=1 SV=2</t>
  </si>
  <si>
    <t>DSGAALGLGIALHSPC(IPM[C])YAQVR|DSGAALGLGIALHSPC(IPM[C])YAQVR|DSGAALGLGIALHSPC(IPM[C])YAQVR</t>
  </si>
  <si>
    <t>6|4|3</t>
  </si>
  <si>
    <t>1.045|1.05|0.93</t>
  </si>
  <si>
    <t>0.14325|0.08461|0.01732</t>
  </si>
  <si>
    <t>Q9H6T0</t>
  </si>
  <si>
    <t>ESRP2</t>
  </si>
  <si>
    <t>ESRP2_HUMAN Epithelial splicing regulatory protein 2 OS=Homo sapiens OX=9606 GN=ESRP2 PE=1 SV=1</t>
  </si>
  <si>
    <t>SGMSPPPC(IPM[C])K||SGMSPPPC(IPM[C])K</t>
  </si>
  <si>
    <t>1.01||1.01</t>
  </si>
  <si>
    <t>0.20306||0.15556</t>
  </si>
  <si>
    <t>Q9H0L4</t>
  </si>
  <si>
    <t>CSTF2T</t>
  </si>
  <si>
    <t>CSTFT_HUMAN Cleavage stimulation factor subunit 2 tau variant OS=Homo sapiens OX=9606 GN=CSTF2T PE=1 SV=1</t>
  </si>
  <si>
    <t>GMETC(IPM[C])AMETR|GMETC(IPM[C])AMETR|</t>
  </si>
  <si>
    <t>1.1|0.92|</t>
  </si>
  <si>
    <t>Q9HD20</t>
  </si>
  <si>
    <t>ATP13A1</t>
  </si>
  <si>
    <t>AT131_HUMAN Manganese-transporting ATPase 13A1 OS=Homo sapiens OX=9606 GN=ATP13A1 PE=1 SV=2</t>
  </si>
  <si>
    <t>PC(IPM[C])GVRPDGQPK|PC(IPM[C])GVRPDGQPK|</t>
  </si>
  <si>
    <t>0.93|1.09|</t>
  </si>
  <si>
    <t>0.08485|NA|</t>
  </si>
  <si>
    <t>Q86X76</t>
  </si>
  <si>
    <t>NIT1</t>
  </si>
  <si>
    <t>NIT1_HUMAN Deaminated glutathione amidase OS=Homo sapiens OX=9606 GN=NIT1 PE=1 SV=2</t>
  </si>
  <si>
    <t>IIC(IPM[C])PGLR|IIC(IPM[C])PGLR|</t>
  </si>
  <si>
    <t>1.08|0.94|</t>
  </si>
  <si>
    <t>O43913</t>
  </si>
  <si>
    <t>ORC5</t>
  </si>
  <si>
    <t>ORC5_HUMAN Origin recognition complex subunit 5 OS=Homo sapiens OX=9606 GN=ORC5 PE=1 SV=1</t>
  </si>
  <si>
    <t>PHLENVVLC(IPM[C])R|PHLENVVLC(IPM[C])R|</t>
  </si>
  <si>
    <t>1.07|0.95|</t>
  </si>
  <si>
    <t>0.09815|NA|</t>
  </si>
  <si>
    <t>Q9P035</t>
  </si>
  <si>
    <t>HACD3</t>
  </si>
  <si>
    <t>HACD3_HUMAN Very-long-chain (3R)-3-hydroxyacyl-CoA dehydratase 3 OS=Homo sapiens OX=9606 GN=HACD3 PE=1 SV=2</t>
  </si>
  <si>
    <t>FC(IPM[C])ILGK|FC(IPM[C])ILGK|FC(IPM[C])ILGK</t>
  </si>
  <si>
    <t>1.01|1.1|0.92</t>
  </si>
  <si>
    <t>NA|0.19053|NA</t>
  </si>
  <si>
    <t>Q9BSU1</t>
  </si>
  <si>
    <t>C16orf70</t>
  </si>
  <si>
    <t>CP070_HUMAN UPF0183 protein C16orf70 OS=Homo sapiens OX=9606 GN=C16orf70 PE=1 SV=1</t>
  </si>
  <si>
    <t>LLAAGC(IPM[C])GPGLLADAK|LLAAGC(IPM[C])GPGLLADAK|</t>
  </si>
  <si>
    <t>1.29|0.73|</t>
  </si>
  <si>
    <t>P55211</t>
  </si>
  <si>
    <t>CASP9</t>
  </si>
  <si>
    <t>CASP9_HUMAN Caspase-9 OS=Homo sapiens OX=9606 GN=CASP9 PE=1 SV=3</t>
  </si>
  <si>
    <t>LFFIQAC(IPM[C])GGEQK|LFFIQAC(IPM[C])GGEQK|LFFIQAC(IPM[C])GGEQK</t>
  </si>
  <si>
    <t>1.22|1.02|0.79</t>
  </si>
  <si>
    <t>Q9HAU4</t>
  </si>
  <si>
    <t>SMURF2</t>
  </si>
  <si>
    <t>SMUF2_HUMAN E3 ubiquitin-protein ligase SMURF2 OS=Homo sapiens OX=9606 GN=SMURF2 PE=1 SV=1</t>
  </si>
  <si>
    <t>|VVDC(IPM[C])SR|VVDC(IPM[C])SR</t>
  </si>
  <si>
    <t>|1.02|1.0</t>
  </si>
  <si>
    <t>|0.05508|0.01414</t>
  </si>
  <si>
    <t>Q53LP3</t>
  </si>
  <si>
    <t>SOWAHC</t>
  </si>
  <si>
    <t>SWAHC_HUMAN Ankyrin repeat domain-containing protein SOWAHC OS=Homo sapiens OX=9606 GN=SOWAHC PE=1 SV=1</t>
  </si>
  <si>
    <t>|SVC(IPM[C])PGGSSPGSSSGGGR|SVC(IPM[C])PGGSSPGSSSGGGR</t>
  </si>
  <si>
    <t>|1.01|1.01</t>
  </si>
  <si>
    <t>|EVHLGAC(IPM[C])GALK|EVHLGAC(IPM[C])GALK</t>
  </si>
  <si>
    <t>|0.9|1.12</t>
  </si>
  <si>
    <t>Q9UBB4</t>
  </si>
  <si>
    <t>ATXN10</t>
  </si>
  <si>
    <t>ATX10_HUMAN Ataxin-10 OS=Homo sapiens OX=9606 GN=ATXN10 PE=1 SV=1</t>
  </si>
  <si>
    <t>|HAELIASTFVDQC(IPM[C])K|HAELIASTFVDQC(IPM[C])K</t>
  </si>
  <si>
    <t>|6|1</t>
  </si>
  <si>
    <t>|0.10521|NA</t>
  </si>
  <si>
    <t>Q8N5K1</t>
  </si>
  <si>
    <t>CISD2</t>
  </si>
  <si>
    <t>CISD2_HUMAN CDGSH iron-sulfur domain-containing protein 2 OS=Homo sapiens OX=9606 GN=CISD2 PE=1 SV=1</t>
  </si>
  <si>
    <t>|VVNEINIEDLC(IPM[C])LTK|VVNEINIEDLC(IPM[C])LTK</t>
  </si>
  <si>
    <t>|1.03|0.99</t>
  </si>
  <si>
    <t>|0.1097|0.08963</t>
  </si>
  <si>
    <t>|GAAVESIPVFGALC(IPM[C])SSSSLHQTLEALAR|GAAVESIPVFGALC(IPM[C])SSSSLHQTLEALAR</t>
  </si>
  <si>
    <t>|0.91|1.11</t>
  </si>
  <si>
    <t>Q9Y4H2</t>
  </si>
  <si>
    <t>IRS2</t>
  </si>
  <si>
    <t>IRS2_HUMAN Insulin receptor substrate 2 OS=Homo sapiens OX=9606 GN=IRS2 PE=1 SV=2</t>
  </si>
  <si>
    <t>LCPSC(IPM[C])PASSPK|LCPSC(IPM[C])PASSPK|LCPSC(IPM[C])PASSPK</t>
  </si>
  <si>
    <t>1|4|2</t>
  </si>
  <si>
    <t>1.16|0.945|0.93</t>
  </si>
  <si>
    <t>NA|0.05315|0.14142</t>
  </si>
  <si>
    <t>ANSSVVSVNC(IPM[C])K|ANSSVVSVNC(IPM[C])K|ANSSVVSVNC(IPM[C])K</t>
  </si>
  <si>
    <t>8|2|3</t>
  </si>
  <si>
    <t>0.97|1.055|1.01</t>
  </si>
  <si>
    <t>0.28364|0.06364|0.03786</t>
  </si>
  <si>
    <t>Q9NV70</t>
  </si>
  <si>
    <t>EXOC1</t>
  </si>
  <si>
    <t>EXOC1_HUMAN Exocyst complex component 1 OS=Homo sapiens OX=9606 GN=EXOC1 PE=1 SV=4</t>
  </si>
  <si>
    <t>C(IPM[C])ISNQIR|C(IPM[C])ISNQIR|C(IPM[C])ISNQIR</t>
  </si>
  <si>
    <t>1.015|1.03|0.99</t>
  </si>
  <si>
    <t>0.02121|NA|0.04041</t>
  </si>
  <si>
    <t>Q96L91</t>
  </si>
  <si>
    <t>EP400</t>
  </si>
  <si>
    <t>EP400_HUMAN E1A-binding protein p400 OS=Homo sapiens OX=9606 GN=EP400 PE=1 SV=4</t>
  </si>
  <si>
    <t>LPVDPAPPC(IPM[C])PR|LPVDPAPPC(IPM[C])PR|LPVDPAPPC(IPM[C])PR</t>
  </si>
  <si>
    <t>8|3|3</t>
  </si>
  <si>
    <t>0.985|1.05|1.0</t>
  </si>
  <si>
    <t>0.18866|0.06658|0.08083</t>
  </si>
  <si>
    <t>A5YKK6</t>
  </si>
  <si>
    <t>CNOT1</t>
  </si>
  <si>
    <t>CNOT1_HUMAN CCR4-NOT transcription complex subunit 1 OS=Homo sapiens OX=9606 GN=CNOT1 PE=1 SV=2</t>
  </si>
  <si>
    <t>C(IPM[C])YHNLDAFVR|C(IPM[C])YHNLDAFVR|C(IPM[C])YHNLDAFVR</t>
  </si>
  <si>
    <t>0.97|0.96|1.105</t>
  </si>
  <si>
    <t>0.03606|0.19281|0.25826</t>
  </si>
  <si>
    <t>VGC(IPM[C])VWQTVR|VGC(IPM[C])VWQTVR|VGC(IPM[C])VWQTVR</t>
  </si>
  <si>
    <t>1.03|1.015|0.99</t>
  </si>
  <si>
    <t>0.07714|0.10344|0.03215</t>
  </si>
  <si>
    <t>Q15398</t>
  </si>
  <si>
    <t>DLGAP5</t>
  </si>
  <si>
    <t>DLGP5_HUMAN Disks large-associated protein 5 OS=Homo sapiens OX=9606 GN=DLGAP5 PE=1 SV=2</t>
  </si>
  <si>
    <t>YRPDMPC(IPM[C])FLLSNQNAVK|YRPDMPC(IPM[C])FLLSNQNAVK|YRPDMPC(IPM[C])FLLSNQNAVK</t>
  </si>
  <si>
    <t>12|8|13</t>
  </si>
  <si>
    <t>0.925|1.08|1.03</t>
  </si>
  <si>
    <t>0.07971|0.20954|0.09929</t>
  </si>
  <si>
    <t>O94829</t>
  </si>
  <si>
    <t>IPO13</t>
  </si>
  <si>
    <t>IPO13_HUMAN Importin-13 OS=Homo sapiens OX=9606 GN=IPO13 PE=1 SV=3</t>
  </si>
  <si>
    <t>PDLFLC(IPM[C])ER|PDLFLC(IPM[C])ER|PDLFLC(IPM[C])ER</t>
  </si>
  <si>
    <t>0.89|1.22|0.925</t>
  </si>
  <si>
    <t>NA|0.43841|0.04203</t>
  </si>
  <si>
    <t>DLLPC(IPM[C])FPEGLVK|DLLPC(IPM[C])FPEGLVK|DLLPC(IPM[C])FPEGLVK</t>
  </si>
  <si>
    <t>0.965|1.12|0.95</t>
  </si>
  <si>
    <t>0.20314|0.25813|0.13293</t>
  </si>
  <si>
    <t>P41214</t>
  </si>
  <si>
    <t>EIF2D</t>
  </si>
  <si>
    <t>EIF2D_HUMAN Eukaryotic translation initiation factor 2D OS=Homo sapiens OX=9606 GN=EIF2D PE=1 SV=3</t>
  </si>
  <si>
    <t>IC(IPM[C])PIDITLAQR|IC(IPM[C])PIDITLAQR|</t>
  </si>
  <si>
    <t>0.85|1.175|</t>
  </si>
  <si>
    <t>Q9Y2W6</t>
  </si>
  <si>
    <t>TDRKH</t>
  </si>
  <si>
    <t>TDRKH_HUMAN Tudor and KH domain-containing protein OS=Homo sapiens OX=9606 GN=TDRKH PE=1 SV=2</t>
  </si>
  <si>
    <t>VLLISGFPVQVC(IPM[C])K||VLLISGFPVQVC(IPM[C])K</t>
  </si>
  <si>
    <t>1.11||0.915</t>
  </si>
  <si>
    <t>0.0||0.00707</t>
  </si>
  <si>
    <t>P52701</t>
  </si>
  <si>
    <t>MSH6</t>
  </si>
  <si>
    <t>MSH6_HUMAN DNA mismatch repair protein Msh6 OS=Homo sapiens OX=9606 GN=MSH6 PE=1 SV=2</t>
  </si>
  <si>
    <t>SSLSC(IPM[C])SLQEGLIPGSQFWDASK||SSLSC(IPM[C])SLQEGLIPGSQFWDASK</t>
  </si>
  <si>
    <t>3||4</t>
  </si>
  <si>
    <t>1.05||0.975</t>
  </si>
  <si>
    <t>0.18193||0.05196</t>
  </si>
  <si>
    <t>FGGNC(IPM[C])PFPK|FGGNC(IPM[C])PFPK|FGGNC(IPM[C])PFPK</t>
  </si>
  <si>
    <t>3|5|5</t>
  </si>
  <si>
    <t>1.12|0.87|1.05</t>
  </si>
  <si>
    <t>0.02517|0.09581|0.08408</t>
  </si>
  <si>
    <t>O60306</t>
  </si>
  <si>
    <t>AQR</t>
  </si>
  <si>
    <t>AQR_HUMAN RNA helicase aquarius OS=Homo sapiens OX=9606 GN=AQR PE=1 SV=4</t>
  </si>
  <si>
    <t>IVAPTVSQINAEFVTQLAC(IPM[C])K|IVAPTVSQINAEFVTQLAC(IPM[C])K|IVAPTVSQINAEFVTQLAC(IPM[C])K</t>
  </si>
  <si>
    <t>0.93|0.98|1.13</t>
  </si>
  <si>
    <t>LGIPEC(IPM[C])ILLVTQR|LGIPEC(IPM[C])ILLVTQR|LGIPEC(IPM[C])ILLVTQR</t>
  </si>
  <si>
    <t>1.12|0.95|0.97</t>
  </si>
  <si>
    <t>P43166</t>
  </si>
  <si>
    <t>CA7</t>
  </si>
  <si>
    <t>CAH7_HUMAN Carbonic anhydrase 7 OS=Homo sapiens OX=9606 GN=CA7 PE=1 SV=1</t>
  </si>
  <si>
    <t>C(IPM[C])LLPASR|C(IPM[C])LLPASR|</t>
  </si>
  <si>
    <t>1.03|1.0|</t>
  </si>
  <si>
    <t>Q6UX98</t>
  </si>
  <si>
    <t>ZDHHC24</t>
  </si>
  <si>
    <t>ZDH24_HUMAN Probable palmitoyltransferase ZDHHC24 OS=Homo sapiens OX=9606 GN=ZDHHC24 PE=1 SV=1</t>
  </si>
  <si>
    <t>GQHSYDLGPC(IPM[C])HNLQAALGPR|GQHSYDLGPC(IPM[C])HNLQAALGPR|GQHSYDLGPC(IPM[C])HNLQAALGPR</t>
  </si>
  <si>
    <t>2|6|2</t>
  </si>
  <si>
    <t>1.29|0.965|0.79</t>
  </si>
  <si>
    <t>0.0|0.12707|0.0</t>
  </si>
  <si>
    <t>Q8N0U8</t>
  </si>
  <si>
    <t>VKORC1L1</t>
  </si>
  <si>
    <t>VKORL_HUMAN Vitamin K epoxide reductase complex subunit 1-like protein 1 OS=Homo sapiens OX=9606 GN=VKORC1L1 PE=1 SV=2</t>
  </si>
  <si>
    <t>C(IPM[C])DLGPWVK LC(IPM[C])DLGPWVK|LC(IPM[C])DLGPWVK|</t>
  </si>
  <si>
    <t>1.19|0.84|</t>
  </si>
  <si>
    <t>0.29206|0.19035|</t>
  </si>
  <si>
    <t>|LQAC(IPM[C])AR|LQAC(IPM[C])AR</t>
  </si>
  <si>
    <t>|1.08|0.95</t>
  </si>
  <si>
    <t>P14635</t>
  </si>
  <si>
    <t>CCNB1</t>
  </si>
  <si>
    <t>CCNB1_HUMAN G2/mitotic-specific cyclin-B1 OS=Homo sapiens OX=9606 GN=CCNB1 PE=1 SV=1</t>
  </si>
  <si>
    <t>|FMQNNC(IPM[C])VPK|FMQNNC(IPM[C])VPK</t>
  </si>
  <si>
    <t>|1.0|1.03</t>
  </si>
  <si>
    <t>Q5T0W9</t>
  </si>
  <si>
    <t>FAM83B</t>
  </si>
  <si>
    <t>FA83B_HUMAN Protein FAM83B OS=Homo sapiens OX=9606 GN=FAM83B PE=1 SV=1</t>
  </si>
  <si>
    <t>|LC(IPM[C])SSSDTLVSEGEENQKPK|LC(IPM[C])SSSDTLVSEGEENQKPK</t>
  </si>
  <si>
    <t>|0.96|1.07</t>
  </si>
  <si>
    <t>Q8NFF5</t>
  </si>
  <si>
    <t>FLAD1</t>
  </si>
  <si>
    <t>FAD1_HUMAN FAD synthase OS=Homo sapiens OX=9606 GN=FLAD1 PE=1 SV=1</t>
  </si>
  <si>
    <t>|LHYGTDPC(IPM[C])TGQPFR|LHYGTDPC(IPM[C])TGQPFR</t>
  </si>
  <si>
    <t>|1.06|0.97</t>
  </si>
  <si>
    <t>|NA|0.03</t>
  </si>
  <si>
    <t>Q9NZM1</t>
  </si>
  <si>
    <t>MYOF</t>
  </si>
  <si>
    <t>MYOF_HUMAN Myoferlin OS=Homo sapiens OX=9606 GN=MYOF PE=1 SV=1</t>
  </si>
  <si>
    <t>C(IPM[C])GQYIQK|C(IPM[C])GQYIQK|C(IPM[C])GQYIQK</t>
  </si>
  <si>
    <t>0.95|1.135|0.965</t>
  </si>
  <si>
    <t>NA|0.17678|0.06364</t>
  </si>
  <si>
    <t>Q9Y512</t>
  </si>
  <si>
    <t>SAMM50</t>
  </si>
  <si>
    <t>SAM50_HUMAN Sorting and assembly machinery component 50 homolog OS=Homo sapiens OX=9606 GN=SAMM50 PE=1 SV=3</t>
  </si>
  <si>
    <t>ELGC(IPM[C])LSR|ELGC(IPM[C])LSR|ELGC(IPM[C])LSR</t>
  </si>
  <si>
    <t>1.01|1.02|1.02</t>
  </si>
  <si>
    <t>NA|0.11314|0.0</t>
  </si>
  <si>
    <t>P25445</t>
  </si>
  <si>
    <t>FAS</t>
  </si>
  <si>
    <t>TNR6_HUMAN Tumor necrosis factor receptor superfamily member 6 OS=Homo sapiens OX=9606 GN=FAS PE=1 SV=1</t>
  </si>
  <si>
    <t>ANLC(IPM[C])TLAEK|ANLC(IPM[C])TLAEK|ANLC(IPM[C])TLAEK</t>
  </si>
  <si>
    <t>1.105|0.895|1.05</t>
  </si>
  <si>
    <t>0.00707|0.13435|0.04041</t>
  </si>
  <si>
    <t>Q12965</t>
  </si>
  <si>
    <t>MYO1E</t>
  </si>
  <si>
    <t>MYO1E_HUMAN Unconventional myosin-Ie OS=Homo sapiens OX=9606 GN=MYO1E PE=1 SV=2</t>
  </si>
  <si>
    <t>IVC(IPM[C])DLIENK|IVC(IPM[C])DLIENK|IVC(IPM[C])DLIENK</t>
  </si>
  <si>
    <t>1.06|1.02|0.97</t>
  </si>
  <si>
    <t>0.05315|NA|NA</t>
  </si>
  <si>
    <t>P58107</t>
  </si>
  <si>
    <t>EPPK1</t>
  </si>
  <si>
    <t>EPIPL_HUMAN Epiplakin OS=Homo sapiens OX=9606 GN=EPPK1 PE=1 SV=3</t>
  </si>
  <si>
    <t>YLC(IPM[C])GLGAVGGVR|YLC(IPM[C])GLGAVGGVR|YLC(IPM[C])GLGAVGGVR</t>
  </si>
  <si>
    <t>1.07|1.0|0.98</t>
  </si>
  <si>
    <t>Q92616</t>
  </si>
  <si>
    <t>GCN1</t>
  </si>
  <si>
    <t>GCN1_HUMAN eIF-2-alpha kinase activator GCN1 OS=Homo sapiens OX=9606 GN=GCN1 PE=1 SV=6</t>
  </si>
  <si>
    <t>C(IPM[C])LQTLLDTK|C(IPM[C])LQTLLDTK|C(IPM[C])LQTLLDTK</t>
  </si>
  <si>
    <t>0.99|1.01|1.05</t>
  </si>
  <si>
    <t>0.05477|0.03768|0.11628</t>
  </si>
  <si>
    <t>IQALQTACPDLQLSAASVGNC(IPM[C])PTK|IQALQTACPDLQLSAASVGNC(IPM[C])PTK|IQALQTACPDLQLSAASVGNC(IPM[C])PTK</t>
  </si>
  <si>
    <t>1.18|0.87|1.0</t>
  </si>
  <si>
    <t>NPFLSLAAC(IPM[C])VMPSR|NPFLSLAAC(IPM[C])VMPSR|NPFLSLAAC(IPM[C])VMPSR</t>
  </si>
  <si>
    <t>4|10|5</t>
  </si>
  <si>
    <t>1.15|0.95|0.95</t>
  </si>
  <si>
    <t>0.22353|0.17933|0.22972</t>
  </si>
  <si>
    <t>P30084</t>
  </si>
  <si>
    <t>ECHS1</t>
  </si>
  <si>
    <t>ECHM_HUMAN Enoyl-CoA hydratase, mitochondrial OS=Homo sapiens OX=9606 GN=ECHS1 PE=1 SV=4</t>
  </si>
  <si>
    <t>LNALC(IPM[C])DGLIDELNQALK|LNALC(IPM[C])DGLIDELNQALK|LNALC(IPM[C])DGLIDELNQALK</t>
  </si>
  <si>
    <t>1.28|0.84|0.93</t>
  </si>
  <si>
    <t>GEDVDQLVAC(IPM[C])IESK||GEDVDQLVAC(IPM[C])IESK</t>
  </si>
  <si>
    <t>0.93||1.105</t>
  </si>
  <si>
    <t>P46100</t>
  </si>
  <si>
    <t>ATRX</t>
  </si>
  <si>
    <t>ATRX_HUMAN Transcriptional regulator ATRX OS=Homo sapiens OX=9606 GN=ATRX PE=1 SV=5</t>
  </si>
  <si>
    <t>KGEKPC(IPM[C])ALEK|KGEKPC(IPM[C])ALEK|KGEKPC(IPM[C])ALEK</t>
  </si>
  <si>
    <t>0.99|0.995|1.07</t>
  </si>
  <si>
    <t>0.09815|0.30406|0.01414</t>
  </si>
  <si>
    <t>LQAGDAPSVGGSC(IPM[C])R|LQAGDAPSVGGSC(IPM[C])R|LQAGDAPSVGGSC(IPM[C])R</t>
  </si>
  <si>
    <t>1.01|1.1|0.945</t>
  </si>
  <si>
    <t>0.01414|0.09899|0.16263</t>
  </si>
  <si>
    <t>Q96PZ0</t>
  </si>
  <si>
    <t>PUS7</t>
  </si>
  <si>
    <t>PUS7_HUMAN Pseudouridylate synthase 7 homolog OS=Homo sapiens OX=9606 GN=PUS7 PE=1 SV=2</t>
  </si>
  <si>
    <t>LSEC(IPM[C])SLTK|LSEC(IPM[C])SLTK|LSEC(IPM[C])SLTK</t>
  </si>
  <si>
    <t>1.05|0.99|1.015</t>
  </si>
  <si>
    <t>0.09121|0.19867|0.17108</t>
  </si>
  <si>
    <t>Q96QC0</t>
  </si>
  <si>
    <t>PPP1R10</t>
  </si>
  <si>
    <t>PP1RA_HUMAN Serine/threonine-protein phosphatase 1 regulatory subunit 10 OS=Homo sapiens OX=9606 GN=PPP1R10 PE=1 SV=1</t>
  </si>
  <si>
    <t>VPWVC(IPM[C])PR|VPWVC(IPM[C])PR|VPWVC(IPM[C])PR</t>
  </si>
  <si>
    <t>1.02|1.015|1.02</t>
  </si>
  <si>
    <t>0.01414|0.00707|NA</t>
  </si>
  <si>
    <t>Q29RF7</t>
  </si>
  <si>
    <t>PDS5A</t>
  </si>
  <si>
    <t>PDS5A_HUMAN Sister chromatid cohesion protein PDS5 homolog A OS=Homo sapiens OX=9606 GN=PDS5A PE=1 SV=1</t>
  </si>
  <si>
    <t>SQLELLISPTCSC(IPM[C])K|SQLELLISPTCSC(IPM[C])K|SQLELLISPTCSC(IPM[C])K</t>
  </si>
  <si>
    <t>0.85|0.91|1.295</t>
  </si>
  <si>
    <t>NA|0.2687|0.2192</t>
  </si>
  <si>
    <t>YC(IPM[C])GLCDSIITIYR|YC(IPM[C])GLCDSIITIYR|YC(IPM[C])GLCDSIITIYR</t>
  </si>
  <si>
    <t>0.99|1.055|1.01</t>
  </si>
  <si>
    <t>NA|0.16263|NA</t>
  </si>
  <si>
    <t>Q96BY6</t>
  </si>
  <si>
    <t>DOCK10</t>
  </si>
  <si>
    <t>DOC10_HUMAN Dedicator of cytokinesis protein 10 OS=Homo sapiens OX=9606 GN=DOCK10 PE=1 SV=3</t>
  </si>
  <si>
    <t>GVDQTC(IPM[C])TR||GVDQTC(IPM[C])TR</t>
  </si>
  <si>
    <t>1.04||1.0</t>
  </si>
  <si>
    <t>Q9NR33</t>
  </si>
  <si>
    <t>POLE4</t>
  </si>
  <si>
    <t>DPOE4_HUMAN DNA polymerase epsilon subunit 4 OS=Homo sapiens OX=9606 GN=POLE4 PE=1 SV=2</t>
  </si>
  <si>
    <t>DAYC(IPM[C])CAQQGK|DAYC(IPM[C])CAQQGK|DAYC(IPM[C])CAQQGK</t>
  </si>
  <si>
    <t>0.96|1.02|1.08</t>
  </si>
  <si>
    <t>0.06994|0.13892|0.09609</t>
  </si>
  <si>
    <t>Q9H6T3</t>
  </si>
  <si>
    <t>RPAP3</t>
  </si>
  <si>
    <t>RPAP3_HUMAN RNA polymerase II-associated protein 3 OS=Homo sapiens OX=9606 GN=RPAP3 PE=1 SV=2</t>
  </si>
  <si>
    <t>QDVC(IPM[C])QSYSEK|QDVC(IPM[C])QSYSEK|QDVC(IPM[C])QSYSEK</t>
  </si>
  <si>
    <t>0.69|1.15|1.22</t>
  </si>
  <si>
    <t>P35520</t>
  </si>
  <si>
    <t>CBS</t>
  </si>
  <si>
    <t>CBS_HUMAN Cystathionine beta-synthase OS=Homo sapiens OX=9606 GN=CBS PE=1 SV=2</t>
  </si>
  <si>
    <t>PSETPQAEVGPTGC(IPM[C])PHR|PSETPQAEVGPTGC(IPM[C])PHR|PSETPQAEVGPTGC(IPM[C])PHR</t>
  </si>
  <si>
    <t>0.93|1.0|1.13</t>
  </si>
  <si>
    <t>GITPC(IPM[C])KPIDIK|GITPC(IPM[C])KPIDIK|GITPC(IPM[C])KPIDIK</t>
  </si>
  <si>
    <t>0.76|1.29|1.01</t>
  </si>
  <si>
    <t>Q9P258</t>
  </si>
  <si>
    <t>RCC2</t>
  </si>
  <si>
    <t>RCC2_HUMAN Protein RCC2 OS=Homo sapiens OX=9606 GN=RCC2 PE=1 SV=2</t>
  </si>
  <si>
    <t>YGC(IPM[C])LAGVR|YGC(IPM[C])LAGVR|YGC(IPM[C])LAGVR</t>
  </si>
  <si>
    <t>5|3|3</t>
  </si>
  <si>
    <t>1.02|1.01|1.03</t>
  </si>
  <si>
    <t>0.0719|0.01528|0.28746</t>
  </si>
  <si>
    <t>VTVC(IPM[C])QALR|VTVC(IPM[C])QALR|VTVC(IPM[C])QALR</t>
  </si>
  <si>
    <t>1.02|1.04|1.0</t>
  </si>
  <si>
    <t>0.02793|0.05745|0.02881</t>
  </si>
  <si>
    <t>O14662</t>
  </si>
  <si>
    <t>STX16</t>
  </si>
  <si>
    <t>STX16_HUMAN Syntaxin-16 OS=Homo sapiens OX=9606 GN=STX16 PE=1 SV=3</t>
  </si>
  <si>
    <t>IDYNVEQSC(IPM[C])IK|IDYNVEQSC(IPM[C])IK|IDYNVEQSC(IPM[C])IK</t>
  </si>
  <si>
    <t>1.01|1.01|1.04</t>
  </si>
  <si>
    <t>P54886</t>
  </si>
  <si>
    <t>ALDH18A1</t>
  </si>
  <si>
    <t>P5CS_HUMAN Delta-1-pyrroline-5-carboxylate synthase OS=Homo sapiens OX=9606 GN=ALDH18A1 PE=1 SV=2</t>
  </si>
  <si>
    <t>GDEC(IPM[C])GLALGR|GDEC(IPM[C])GLALGR|GDEC(IPM[C])GLALGR</t>
  </si>
  <si>
    <t>1.03|0.99|1.04</t>
  </si>
  <si>
    <t>0.04509|0.07616|0.04163</t>
  </si>
  <si>
    <t>Q8IWV7</t>
  </si>
  <si>
    <t>UBR1</t>
  </si>
  <si>
    <t>UBR1_HUMAN E3 ubiquitin-protein ligase UBR1 OS=Homo sapiens OX=9606 GN=UBR1 PE=1 SV=1</t>
  </si>
  <si>
    <t>C(IPM[C])PLNEEVIVQAR|C(IPM[C])PLNEEVIVQAR|C(IPM[C])PLNEEVIVQAR</t>
  </si>
  <si>
    <t>1.11|0.92|1.03</t>
  </si>
  <si>
    <t>0.05196|0.01414|0.05657</t>
  </si>
  <si>
    <t>Q9HD67</t>
  </si>
  <si>
    <t>MYO10</t>
  </si>
  <si>
    <t>MYO10_HUMAN Unconventional myosin-X OS=Homo sapiens OX=9606 GN=MYO10 PE=1 SV=3</t>
  </si>
  <si>
    <t>ENC(IPM[C])LNSDVVEQIYK|ENC(IPM[C])LNSDVVEQIYK|ENC(IPM[C])LNSDVVEQIYK</t>
  </si>
  <si>
    <t>NA|NA|0.09899</t>
  </si>
  <si>
    <t>P20073</t>
  </si>
  <si>
    <t>ANXA7</t>
  </si>
  <si>
    <t>ANXA7_HUMAN Annexin A7 OS=Homo sapiens OX=9606 GN=ANXA7 PE=1 SV=3</t>
  </si>
  <si>
    <t>|LGTDESC(IPM[C])FNMILATR|LGTDESC(IPM[C])FNMILATR</t>
  </si>
  <si>
    <t>|1.08|0.96</t>
  </si>
  <si>
    <t>|FLC(IPM[C])IFLEK|FLC(IPM[C])IFLEK</t>
  </si>
  <si>
    <t>|0.88|1.16</t>
  </si>
  <si>
    <t>|PGLGQYLCNQLGLPFPCLC(IPM[C])R|PGLGQYLCNQLGLPFPCLC(IPM[C])R</t>
  </si>
  <si>
    <t>|1.17|0.87</t>
  </si>
  <si>
    <t>P27816</t>
  </si>
  <si>
    <t>MAP4</t>
  </si>
  <si>
    <t>MAP4_HUMAN Microtubule-associated protein 4 OS=Homo sapiens OX=9606 GN=MAP4 PE=1 SV=3</t>
  </si>
  <si>
    <t>KKPC(IPM[C])SETSQIEDTPSSK|KKPC(IPM[C])SETSQIEDTPSSK|KKPC(IPM[C])SETSQIEDTPSSK KPC(IPM[C])SETSQIEDTPSSK</t>
  </si>
  <si>
    <t>1.08|0.915|1.07</t>
  </si>
  <si>
    <t>0.18081|0.00707|0.14107</t>
  </si>
  <si>
    <t>Q6NXE6</t>
  </si>
  <si>
    <t>ARMC6</t>
  </si>
  <si>
    <t>ARMC6_HUMAN Armadillo repeat-containing protein 6 OS=Homo sapiens OX=9606 GN=ARMC6 PE=1 SV=2</t>
  </si>
  <si>
    <t>FCDQC(IPM[C])K|FCDQC(IPM[C])K|FCDQC(IPM[C])K</t>
  </si>
  <si>
    <t>0.915|1.04|1.11</t>
  </si>
  <si>
    <t>0.10607|NA|0.12728</t>
  </si>
  <si>
    <t>O00257</t>
  </si>
  <si>
    <t>CBX4</t>
  </si>
  <si>
    <t>CBX4_HUMAN E3 SUMO-protein ligase CBX4 OS=Homo sapiens OX=9606 GN=CBX4 PE=1 SV=3</t>
  </si>
  <si>
    <t>EAPSPTC(IPM[C])PDLGAK|EAPSPTC(IPM[C])PDLGAK|EAPSPTC(IPM[C])PDLGAK</t>
  </si>
  <si>
    <t>1.12|1.015|0.93</t>
  </si>
  <si>
    <t>NA|0.0495|NA</t>
  </si>
  <si>
    <t>Q96P47</t>
  </si>
  <si>
    <t>AGAP3</t>
  </si>
  <si>
    <t>AGAP3_HUMAN Arf-GAP with GTPase, ANK repeat and PH domain-containing protein 3 OS=Homo sapiens OX=9606 GN=AGAP3 PE=1 SV=2</t>
  </si>
  <si>
    <t>QQLAIGPC(IPM[C])K|QQLAIGPC(IPM[C])K|QQLAIGPC(IPM[C])K</t>
  </si>
  <si>
    <t>1.05|1.01|1.005</t>
  </si>
  <si>
    <t>P49841</t>
  </si>
  <si>
    <t>GSK3B</t>
  </si>
  <si>
    <t>GSK3B_HUMAN Glycogen synthase kinase-3 beta OS=Homo sapiens OX=9606 GN=GSK3B PE=1 SV=2</t>
  </si>
  <si>
    <t>GEPNVSYIC(IPM[C])SR|GEPNVSYIC(IPM[C])SR|GEPNVSYIC(IPM[C])SR</t>
  </si>
  <si>
    <t>2|6|5</t>
  </si>
  <si>
    <t>0.945|1.1|1.02</t>
  </si>
  <si>
    <t>0.07778|0.31093|0.05177</t>
  </si>
  <si>
    <t>O43837</t>
  </si>
  <si>
    <t>IDH3B</t>
  </si>
  <si>
    <t>IDH3B_HUMAN Isocitrate dehydrogenase [NAD] subunit beta, mitochondrial OS=Homo sapiens OX=9606 GN=IDH3B PE=1 SV=2</t>
  </si>
  <si>
    <t>GVIEC(IPM[C])LK|GVIEC(IPM[C])LK|GVIEC(IPM[C])LK</t>
  </si>
  <si>
    <t>2|3|1</t>
  </si>
  <si>
    <t>1.015|0.91|1.14</t>
  </si>
  <si>
    <t>0.00707|0.17616|NA</t>
  </si>
  <si>
    <t>O14965</t>
  </si>
  <si>
    <t>AURKA</t>
  </si>
  <si>
    <t>AURKA_HUMAN Aurora kinase A OS=Homo sapiens OX=9606 GN=AURKA PE=1 SV=2</t>
  </si>
  <si>
    <t>VLVTQQFPC(IPM[C])QNPLPVNSGQAQR|VLVTQQFPC(IPM[C])QNPLPVNSGQAQR|VLVTQQFPC(IPM[C])QNPLPVNSGQAQR</t>
  </si>
  <si>
    <t>3|4|5</t>
  </si>
  <si>
    <t>0.97|1.005|1.09</t>
  </si>
  <si>
    <t>0.03786|0.14056|0.1033</t>
  </si>
  <si>
    <t>O43684</t>
  </si>
  <si>
    <t>BUB3</t>
  </si>
  <si>
    <t>BUB3_HUMAN Mitotic checkpoint protein BUB3 OS=Homo sapiens OX=9606 GN=BUB3 PE=1 SV=1</t>
  </si>
  <si>
    <t>TPC(IPM[C])NAGTFSQPEK||TPC(IPM[C])NAGTFSQPEK</t>
  </si>
  <si>
    <t>1.125||0.92</t>
  </si>
  <si>
    <t>0.03536||0.07071</t>
  </si>
  <si>
    <t>Q9UPY8</t>
  </si>
  <si>
    <t>MAPRE3</t>
  </si>
  <si>
    <t>MARE3_HUMAN Microtubule-associated protein RP/EB family member 3 OS=Homo sapiens OX=9606 GN=MAPRE3 PE=1 SV=1</t>
  </si>
  <si>
    <t>LSNVAPPC(IPM[C])ILR|LSNVAPPC(IPM[C])ILR|</t>
  </si>
  <si>
    <t>0.985|1.06|</t>
  </si>
  <si>
    <t>Q8WY36</t>
  </si>
  <si>
    <t>BBX</t>
  </si>
  <si>
    <t>BBX_HUMAN HMG box transcription factor BBX OS=Homo sapiens OX=9606 GN=BBX PE=1 SV=1</t>
  </si>
  <si>
    <t>|EDC(IPM[C])LLGSAK|EDC(IPM[C])LLGSAK</t>
  </si>
  <si>
    <t>|1.01|1.035</t>
  </si>
  <si>
    <t>|0.11314|0.0495</t>
  </si>
  <si>
    <t>|LC(IPM[C])LQSIAFISR|LC(IPM[C])LQSIAFISR</t>
  </si>
  <si>
    <t>|1.005|1.04</t>
  </si>
  <si>
    <t>|0.18025|NA</t>
  </si>
  <si>
    <t>Q9NUQ6</t>
  </si>
  <si>
    <t>SPATS2L</t>
  </si>
  <si>
    <t>SPS2L_HUMAN SPATS2-like protein OS=Homo sapiens OX=9606 GN=SPATS2L PE=1 SV=2</t>
  </si>
  <si>
    <t>VSQC(IPM[C])NLCPTR|VSQC(IPM[C])NLCPTR|VSQC(IPM[C])NLCPTR</t>
  </si>
  <si>
    <t>0.985|1.075|1.01</t>
  </si>
  <si>
    <t>0.09192|0.07778|0.01414</t>
  </si>
  <si>
    <t>P15328</t>
  </si>
  <si>
    <t>FOLR1</t>
  </si>
  <si>
    <t>FOLR1_HUMAN Folate receptor alpha OS=Homo sapiens OX=9606 GN=FOLR1 PE=1 SV=3</t>
  </si>
  <si>
    <t>VLNVPLC(IPM[C])K|VLNVPLC(IPM[C])K|VLNVPLC(IPM[C])K</t>
  </si>
  <si>
    <t>1.09|0.99|0.99</t>
  </si>
  <si>
    <t>0.05859|0.06652|0.12097</t>
  </si>
  <si>
    <t>FC(IPM[C])LTLHR|FC(IPM[C])LTLHR|FC(IPM[C])LTLHR</t>
  </si>
  <si>
    <t>1.13|1.02|0.92</t>
  </si>
  <si>
    <t>0.19386|0.09576|0.14385</t>
  </si>
  <si>
    <t>Q9BPX3</t>
  </si>
  <si>
    <t>NCAPG</t>
  </si>
  <si>
    <t>CND3_HUMAN Condensin complex subunit 3 OS=Homo sapiens OX=9606 GN=NCAPG PE=1 SV=1</t>
  </si>
  <si>
    <t>ICNEILTSPC(IPM[C])SPEIR|ICNEILTSPC(IPM[C])SPEIR|ICNEILTSPC(IPM[C])SPEIR</t>
  </si>
  <si>
    <t>0.94|0.89|1.24</t>
  </si>
  <si>
    <t>0.45538|0.09257|0.16166</t>
  </si>
  <si>
    <t>ALC(IPM[C])DPLEEVR|ALC(IPM[C])DPLEEVR|ALC(IPM[C])DPLEEVR</t>
  </si>
  <si>
    <t>1.19|0.9|0.98</t>
  </si>
  <si>
    <t>NA|0.11314|0.13856</t>
  </si>
  <si>
    <t>P35573</t>
  </si>
  <si>
    <t>AGL</t>
  </si>
  <si>
    <t>GDE_HUMAN Glycogen debranching enzyme OS=Homo sapiens OX=9606 GN=AGL PE=1 SV=3</t>
  </si>
  <si>
    <t>YGGEPVGSFVQPC(IPM[C])LR|YGGEPVGSFVQPC(IPM[C])LR|YGGEPVGSFVQPC(IPM[C])LR</t>
  </si>
  <si>
    <t>1.01|1.02|1.04</t>
  </si>
  <si>
    <t>0.07141|0.28737|0.09395</t>
  </si>
  <si>
    <t>Q96QT6</t>
  </si>
  <si>
    <t>PHF12</t>
  </si>
  <si>
    <t>PHF12_HUMAN PHD finger protein 12 OS=Homo sapiens OX=9606 GN=PHF12 PE=1 SV=2</t>
  </si>
  <si>
    <t>NPTQFQLPNELTC(IPM[C])TTALPGSSK|NPTQFQLPNELTC(IPM[C])TTALPGSSK|NPTQFQLPNELTC(IPM[C])TTALPGSSK</t>
  </si>
  <si>
    <t>1.0|1.0|1.07</t>
  </si>
  <si>
    <t>0.18385|NA|NA</t>
  </si>
  <si>
    <t>O43395</t>
  </si>
  <si>
    <t>PRPF3</t>
  </si>
  <si>
    <t>PRPF3_HUMAN U4/U6 small nuclear ribonucleoprotein Prp3 OS=Homo sapiens OX=9606 GN=PRPF3 PE=1 SV=2</t>
  </si>
  <si>
    <t>VLGFSEPTVVTAALNC(IPM[C])VGK|VLGFSEPTVVTAALNC(IPM[C])VGK|VLGFSEPTVVTAALNC(IPM[C])VGK</t>
  </si>
  <si>
    <t>1.07|0.94|1.06</t>
  </si>
  <si>
    <t>Q15361</t>
  </si>
  <si>
    <t>TTF1</t>
  </si>
  <si>
    <t>TTF1_HUMAN Transcription termination factor 1 OS=Homo sapiens OX=9606 GN=TTF1 PE=1 SV=3</t>
  </si>
  <si>
    <t>TQAC(IPM[C])LASK|TQAC(IPM[C])LASK|</t>
  </si>
  <si>
    <t>0.95|1.1|</t>
  </si>
  <si>
    <t>0.02828|NA|</t>
  </si>
  <si>
    <t>Q15004</t>
  </si>
  <si>
    <t>PCLAF</t>
  </si>
  <si>
    <t>PAF15_HUMAN PCNA-associated factor OS=Homo sapiens OX=9606 GN=PCLAF PE=1 SV=1</t>
  </si>
  <si>
    <t>YAGGNPVC(IPM[C])VR||YAGGNPVC(IPM[C])VRPTPK</t>
  </si>
  <si>
    <t>1||4</t>
  </si>
  <si>
    <t>0.98||1.07</t>
  </si>
  <si>
    <t>NA||0.09798</t>
  </si>
  <si>
    <t>O00425</t>
  </si>
  <si>
    <t>IGF2BP3</t>
  </si>
  <si>
    <t>IF2B3_HUMAN Insulin-like growth factor 2 mRNA-binding protein 3 OS=Homo sapiens OX=9606 GN=IGF2BP3 PE=1 SV=2</t>
  </si>
  <si>
    <t>QKPC(IPM[C])DLPLR PC(IPM[C])DLPLR|QKPC(IPM[C])DLPLR|QKPC(IPM[C])DLPLR</t>
  </si>
  <si>
    <t>1.09|0.97|1.015</t>
  </si>
  <si>
    <t>0.23707|0.02074|0.08617</t>
  </si>
  <si>
    <t>B2RTY4</t>
  </si>
  <si>
    <t>MYO9A</t>
  </si>
  <si>
    <t>MYO9A_HUMAN Unconventional myosin-IXa OS=Homo sapiens OX=9606 GN=MYO9A PE=1 SV=2</t>
  </si>
  <si>
    <t>|YHC(IPM[C])SGK|YHC(IPM[C])SGK</t>
  </si>
  <si>
    <t>|1.17|0.88</t>
  </si>
  <si>
    <t>Q9BXJ8</t>
  </si>
  <si>
    <t>TMEM120A</t>
  </si>
  <si>
    <t>TACAN_HUMAN Ion channel TACAN OS=Homo sapiens OX=9606 GN=TMEM120A PE=1 SV=1</t>
  </si>
  <si>
    <t>|LQNNC(IPM[C])TSSITR|LQNNC(IPM[C])TSSITR</t>
  </si>
  <si>
    <t>|1.06|0.99</t>
  </si>
  <si>
    <t>Q9H6R7</t>
  </si>
  <si>
    <t>WDCP</t>
  </si>
  <si>
    <t>WDCP_HUMAN WD repeat and coiled-coil-containing protein OS=Homo sapiens OX=9606 GN=WDCP PE=1 SV=1</t>
  </si>
  <si>
    <t>|SEGNSLIC(IPM[C])LR|SEGNSLIC(IPM[C])LR</t>
  </si>
  <si>
    <t>|1.16|0.89</t>
  </si>
  <si>
    <t>|NA|0.24042</t>
  </si>
  <si>
    <t>Q8NEM2</t>
  </si>
  <si>
    <t>SHCBP1</t>
  </si>
  <si>
    <t>SHCBP_HUMAN SHC SH2 domain-binding protein 1 OS=Homo sapiens OX=9606 GN=SHCBP1 PE=1 SV=3</t>
  </si>
  <si>
    <t>|VDLEELIEC(IPM[C])ATGK|VDLEELIEC(IPM[C])ATGK</t>
  </si>
  <si>
    <t>|0.89|1.16</t>
  </si>
  <si>
    <t>Q9H0W8</t>
  </si>
  <si>
    <t>SMG9</t>
  </si>
  <si>
    <t>SMG9_HUMAN Protein SMG9 OS=Homo sapiens OX=9606 GN=SMG9 PE=1 SV=1</t>
  </si>
  <si>
    <t>REDFC(IPM[C])PR EDFC(IPM[C])PR|REDFC(IPM[C])PR EDFC(IPM[C])PR|REDFC(IPM[C])PR EDFC(IPM[C])PR</t>
  </si>
  <si>
    <t>8|9|7</t>
  </si>
  <si>
    <t>0.95|1.11|1.02</t>
  </si>
  <si>
    <t>0.12139|0.1495|0.323</t>
  </si>
  <si>
    <t>Q13423</t>
  </si>
  <si>
    <t>NNT</t>
  </si>
  <si>
    <t>NNTM_HUMAN NAD(P) transhydrogenase, mitochondrial OS=Homo sapiens OX=9606 GN=NNT PE=1 SV=3</t>
  </si>
  <si>
    <t>TC(IPM[C])DALQAK|TC(IPM[C])DALQAK|TC(IPM[C])DALQAK</t>
  </si>
  <si>
    <t>1.0|1.07|1.01</t>
  </si>
  <si>
    <t>0.3677|NA|0.02828</t>
  </si>
  <si>
    <t>Q8IWV8</t>
  </si>
  <si>
    <t>UBR2</t>
  </si>
  <si>
    <t>UBR2_HUMAN E3 ubiquitin-protein ligase UBR2 OS=Homo sapiens OX=9606 GN=UBR2 PE=1 SV=1</t>
  </si>
  <si>
    <t>GNPLHLC(IPM[C])K|GNPLHLC(IPM[C])K|GNPLHLC(IPM[C])K</t>
  </si>
  <si>
    <t>8|9|5</t>
  </si>
  <si>
    <t>1.0|1.03|1.05</t>
  </si>
  <si>
    <t>0.13421|0.07038|0.05128</t>
  </si>
  <si>
    <t>Q9HAV4</t>
  </si>
  <si>
    <t>XPO5</t>
  </si>
  <si>
    <t>XPO5_HUMAN Exportin-5 OS=Homo sapiens OX=9606 GN=XPO5 PE=1 SV=1</t>
  </si>
  <si>
    <t>LIAGC(IPM[C])IGK|LIAGC(IPM[C])IGK|LIAGC(IPM[C])IGK</t>
  </si>
  <si>
    <t>1.12|1.06|0.9</t>
  </si>
  <si>
    <t>0.14|0.0562|0.16008</t>
  </si>
  <si>
    <t>C(IPM[C])CSGAIIVLTK|C(IPM[C])CSGAIIVLTK|C(IPM[C])CSGAIIVLTK</t>
  </si>
  <si>
    <t>3|3|4</t>
  </si>
  <si>
    <t>0.98|1.06|1.04</t>
  </si>
  <si>
    <t>0.05196|0.05686|0.17935</t>
  </si>
  <si>
    <t>Q8IWZ3</t>
  </si>
  <si>
    <t>ANKHD1</t>
  </si>
  <si>
    <t>ANKH1_HUMAN Ankyrin repeat and KH domain-containing protein 1 OS=Homo sapiens OX=9606 GN=ANKHD1 PE=1 SV=1</t>
  </si>
  <si>
    <t>AGHLC(IPM[C])TVQFLISK|AGHLC(IPM[C])TVQFLISK|AGHLC(IPM[C])TVQFLISK</t>
  </si>
  <si>
    <t>1.19|1.195|0.695</t>
  </si>
  <si>
    <t>0.28284|0.04796|0.14849</t>
  </si>
  <si>
    <t>GQC(IPM[C])DLELINVCNENSLFK|GQC(IPM[C])DLELINVCNENSLFK|GQC(IPM[C])DLELINVCNENSLFK</t>
  </si>
  <si>
    <t>0.9|1.18|1.0</t>
  </si>
  <si>
    <t>NA|0.0|0.24042</t>
  </si>
  <si>
    <t>Q14919</t>
  </si>
  <si>
    <t>DRAP1</t>
  </si>
  <si>
    <t>NC2A_HUMAN Dr1-associated corepressor OS=Homo sapiens OX=9606 GN=DRAP1 PE=1 SV=3</t>
  </si>
  <si>
    <t>C(IPM[C])QVTQSR AC(IPM[C])QVTQSR||AC(IPM[C])QVTQSR</t>
  </si>
  <si>
    <t>4||2</t>
  </si>
  <si>
    <t>1.02||1.035</t>
  </si>
  <si>
    <t>0.03464||0.06364</t>
  </si>
  <si>
    <t>DTLSC(IPM[C])QR|DTLSC(IPM[C])QR|</t>
  </si>
  <si>
    <t>1.03|1.025|</t>
  </si>
  <si>
    <t>0.05657|0.07778|</t>
  </si>
  <si>
    <t>P23588</t>
  </si>
  <si>
    <t>EIF4B</t>
  </si>
  <si>
    <t>IF4B_HUMAN Eukaryotic translation initiation factor 4B OS=Homo sapiens OX=9606 GN=EIF4B PE=1 SV=2</t>
  </si>
  <si>
    <t>SLENETLNKEEDC(IPM[C])HSPTSKPPKPDQPLK||SLENETLNKEEDC(IPM[C])HSPTSKPPKPDQPLK</t>
  </si>
  <si>
    <t>1.055||1.0</t>
  </si>
  <si>
    <t>Q8IXH7</t>
  </si>
  <si>
    <t>NELFCD</t>
  </si>
  <si>
    <t>NELFD_HUMAN Negative elongation factor C/D OS=Homo sapiens OX=9606 GN=NELFCD PE=1 SV=2</t>
  </si>
  <si>
    <t>AVETVHNLCC(IPM[C])NENK|AVETVHNLCC(IPM[C])NENK|AVETVHNLCC(IPM[C])NENK</t>
  </si>
  <si>
    <t>1.115|0.93|1.04</t>
  </si>
  <si>
    <t>0.27577|NA|0.0</t>
  </si>
  <si>
    <t>Q86XI2</t>
  </si>
  <si>
    <t>NCAPG2</t>
  </si>
  <si>
    <t>CNDG2_HUMAN Condensin-2 complex subunit G2 OS=Homo sapiens OX=9606 GN=NCAPG2 PE=1 SV=1</t>
  </si>
  <si>
    <t>EC(IPM[C])LLSAPR|EC(IPM[C])LLSAPR|EC(IPM[C])LLSAPR</t>
  </si>
  <si>
    <t>1.01|1.1|0.975</t>
  </si>
  <si>
    <t>0.10895|0.1311|0.28188</t>
  </si>
  <si>
    <t>O75116</t>
  </si>
  <si>
    <t>ROCK2</t>
  </si>
  <si>
    <t>ROCK2_HUMAN Rho-associated protein kinase 2 OS=Homo sapiens OX=9606 GN=ROCK2 PE=1 SV=4</t>
  </si>
  <si>
    <t>ENLLLSDSPSC(IPM[C])R|ENLLLSDSPSC(IPM[C])R|ENLLLSDSPSC(IPM[C])R</t>
  </si>
  <si>
    <t>0.94|1.01|1.135</t>
  </si>
  <si>
    <t>0.20785|0.05568|0.03536</t>
  </si>
  <si>
    <t>Q16543</t>
  </si>
  <si>
    <t>CDC37</t>
  </si>
  <si>
    <t>CDC37_HUMAN Hsp90 co-chaperone Cdc37 OS=Homo sapiens OX=9606 GN=CDC37 PE=1 SV=1</t>
  </si>
  <si>
    <t>VAEC(IPM[C])QR|VAEC(IPM[C])QR|</t>
  </si>
  <si>
    <t>1.29|0.77|</t>
  </si>
  <si>
    <t>TAC(IPM[C])LSR VEAEGLAALHSLTAC(IPM[C])LSR|TAC(IPM[C])LSR|VEAEGLAALHSLTAC(IPM[C])LSR</t>
  </si>
  <si>
    <t>0.91|0.9|1.28</t>
  </si>
  <si>
    <t>0.20793|0.08485|0.13577</t>
  </si>
  <si>
    <t>QC(IPM[C])SDSSAMESLTK||QC(IPM[C])SDSSAMESLTK</t>
  </si>
  <si>
    <t>1.07||0.99</t>
  </si>
  <si>
    <t>NA||0.01414</t>
  </si>
  <si>
    <t>Q9Y4C2</t>
  </si>
  <si>
    <t>TCAF1</t>
  </si>
  <si>
    <t>TCAF1_HUMAN TRPM8 channel-associated factor 1 OS=Homo sapiens OX=9606 GN=TCAF1 PE=1 SV=3</t>
  </si>
  <si>
    <t>ENPVINDC(IPM[C])CR|ENPVINDC(IPM[C])CR|ENPVINDC(IPM[C])CR</t>
  </si>
  <si>
    <t>1.21|0.95|0.93</t>
  </si>
  <si>
    <t>O00410</t>
  </si>
  <si>
    <t>IPO5</t>
  </si>
  <si>
    <t>IPO5_HUMAN Importin-5 OS=Homo sapiens OX=9606 GN=IPO5 PE=1 SV=4</t>
  </si>
  <si>
    <t>TKENVNATENC(IPM[C])ISAVGK ENVNATENC(IPM[C])ISAVGK|ENVNATENC(IPM[C])ISAVGK|ENVNATENC(IPM[C])ISAVGK</t>
  </si>
  <si>
    <t>1.13|1.01|0.95</t>
  </si>
  <si>
    <t>0.35604|0.01414|NA</t>
  </si>
  <si>
    <t>Q9Y6K5</t>
  </si>
  <si>
    <t>OAS3</t>
  </si>
  <si>
    <t>OAS3_HUMAN 2'-5'-oligoadenylate synthase 3 OS=Homo sapiens OX=9606 GN=OAS3 PE=1 SV=3</t>
  </si>
  <si>
    <t>AGC(IPM[C])SGLGHPIQLDPNQK|AGC(IPM[C])SGLGHPIQLDPNQK|AGC(IPM[C])SGLGHPIQLDPNQK</t>
  </si>
  <si>
    <t>0.83|1.09|1.17</t>
  </si>
  <si>
    <t>NA|0.30067|0.09899</t>
  </si>
  <si>
    <t>O95573</t>
  </si>
  <si>
    <t>ACSL3</t>
  </si>
  <si>
    <t>ACSL3_HUMAN Long-chain-fatty-acid--CoA ligase 3 OS=Homo sapiens OX=9606 GN=ACSL3 PE=1 SV=3</t>
  </si>
  <si>
    <t>VGAPLVC(IPM[C])CEIK|VGAPLVC(IPM[C])CEIK|VGAPLVC(IPM[C])CEIK</t>
  </si>
  <si>
    <t>1.04|1.04|1.01</t>
  </si>
  <si>
    <t>0.09899|NA|0.12447</t>
  </si>
  <si>
    <t>Q8IYU8</t>
  </si>
  <si>
    <t>MICU2</t>
  </si>
  <si>
    <t>MICU2_HUMAN Calcium uptake protein 2, mitochondrial OS=Homo sapiens OX=9606 GN=MICU2 PE=1 SV=2</t>
  </si>
  <si>
    <t>DIEDTLSGIQTAGC(IPM[C])GSTFFR|DIEDTLSGIQTAGC(IPM[C])GSTFFR|DIEDTLSGIQTAGC(IPM[C])GSTFFR</t>
  </si>
  <si>
    <t>1.01|1.01|1.07</t>
  </si>
  <si>
    <t>0.01732|0.00577|NA</t>
  </si>
  <si>
    <t>Q08752</t>
  </si>
  <si>
    <t>PPID</t>
  </si>
  <si>
    <t>PPID_HUMAN Peptidyl-prolyl cis-trans isomerase D OS=Homo sapiens OX=9606 GN=PPID PE=1 SV=3</t>
  </si>
  <si>
    <t>LQPIALSCVLNIGAC(IPM[C])K||LQPIALSCVLNIGAC(IPM[C])K</t>
  </si>
  <si>
    <t>1.0||1.06</t>
  </si>
  <si>
    <t>NA||0.04243</t>
  </si>
  <si>
    <t>P62072</t>
  </si>
  <si>
    <t>TIMM10</t>
  </si>
  <si>
    <t>TIM10_HUMAN Mitochondrial import inner membrane translocase subunit Tim10 OS=Homo sapiens OX=9606 GN=TIMM10 PE=1 SV=1</t>
  </si>
  <si>
    <t>|MTSAC(IPM[C])HR|MTSAC(IPM[C])HR</t>
  </si>
  <si>
    <t>|1.1|0.96</t>
  </si>
  <si>
    <t>Q68E01</t>
  </si>
  <si>
    <t>INTS3</t>
  </si>
  <si>
    <t>INT3_HUMAN Integrator complex subunit 3 OS=Homo sapiens OX=9606 GN=INTS3 PE=1 SV=1</t>
  </si>
  <si>
    <t>|EHPEALSC(IPM[C])LLLQLR|EHPEALSC(IPM[C])LLLQLR</t>
  </si>
  <si>
    <t>|1.25|0.81</t>
  </si>
  <si>
    <t>Q96BN8</t>
  </si>
  <si>
    <t>OTULIN</t>
  </si>
  <si>
    <t>OTUL_HUMAN Ubiquitin thioesterase otulin OS=Homo sapiens OX=9606 GN=OTULIN PE=1 SV=3</t>
  </si>
  <si>
    <t>GDNYC(IPM[C])ALR|GDNYC(IPM[C])ALR|GDNYC(IPM[C])ALR</t>
  </si>
  <si>
    <t>0.945|1.08|1.07</t>
  </si>
  <si>
    <t>0.03536|0.03421|0.02309</t>
  </si>
  <si>
    <t>Q9UBB6</t>
  </si>
  <si>
    <t>NCDN</t>
  </si>
  <si>
    <t>NCDN_HUMAN Neurochondrin OS=Homo sapiens OX=9606 GN=NCDN PE=1 SV=1</t>
  </si>
  <si>
    <t>EGAPSLLC(IPM[C])K|EGAPSLLC(IPM[C])K|EGAPSLLC(IPM[C])K</t>
  </si>
  <si>
    <t>1.07|1.16|0.865</t>
  </si>
  <si>
    <t>0.05657|0.0|0.0495</t>
  </si>
  <si>
    <t>ASLLSAPPC(IPM[C])R|ASLLSAPPC(IPM[C])R|ASLLSAPPC(IPM[C])R</t>
  </si>
  <si>
    <t>6|10|9</t>
  </si>
  <si>
    <t>1.035|1.04|1.02</t>
  </si>
  <si>
    <t>0.1569|0.17957|0.24672</t>
  </si>
  <si>
    <t>Q99961</t>
  </si>
  <si>
    <t>SH3GL1</t>
  </si>
  <si>
    <t>SH3G1_HUMAN Endophilin-A2 OS=Homo sapiens OX=9606 GN=SH3GL1 PE=1 SV=1</t>
  </si>
  <si>
    <t>EPFDLGEPEQSNGGFPC(IPM[C])TTAPK|EPFDLGEPEQSNGGFPC(IPM[C])TTAPK|EPFDLGEPEQSNGGFPC(IPM[C])TTAPK</t>
  </si>
  <si>
    <t>1.035|1.09|0.97</t>
  </si>
  <si>
    <t>0.09192|0.08944|0.08183</t>
  </si>
  <si>
    <t>Q9NSV4</t>
  </si>
  <si>
    <t>DIAPH3</t>
  </si>
  <si>
    <t>DIAP3_HUMAN Protein diaphanous homolog 3 OS=Homo sapiens OX=9606 GN=DIAPH3 PE=1 SV=4</t>
  </si>
  <si>
    <t>LENTFCC(IPM[C])QQK||LENTFCC(IPM[C])QQK</t>
  </si>
  <si>
    <t>1.11||0.955</t>
  </si>
  <si>
    <t>NA||0.00707</t>
  </si>
  <si>
    <t>|AVC(IPM[C])EADQSHGGPR|AVC(IPM[C])EADQSHGGPR</t>
  </si>
  <si>
    <t>|0.92|1.145</t>
  </si>
  <si>
    <t>|NA|0.27577</t>
  </si>
  <si>
    <t>Q99707</t>
  </si>
  <si>
    <t>MTR</t>
  </si>
  <si>
    <t>METH_HUMAN Methionine synthase OS=Homo sapiens OX=9606 GN=MTR PE=1 SV=2</t>
  </si>
  <si>
    <t>|NIVGVVLGC(IPM[C])NNFR|NIVGVVLGC(IPM[C])NNFR</t>
  </si>
  <si>
    <t>|5|4</t>
  </si>
  <si>
    <t>|1.02|1.045</t>
  </si>
  <si>
    <t>|0.04087|0.01414</t>
  </si>
  <si>
    <t>Q9UJY1</t>
  </si>
  <si>
    <t>HSPB8</t>
  </si>
  <si>
    <t>HSPB8_HUMAN Heat shock protein beta-8 OS=Homo sapiens OX=9606 GN=HSPB8 PE=1 SV=1</t>
  </si>
  <si>
    <t>C(IPM[C])HYPSR SC(IPM[C])HYPSR|C(IPM[C])HYPSR SC(IPM[C])HYPSR|SC(IPM[C])HYPSR</t>
  </si>
  <si>
    <t>0.92|0.98|1.2</t>
  </si>
  <si>
    <t>0.11533|0.04243|0.2687</t>
  </si>
  <si>
    <t>Q9HA64</t>
  </si>
  <si>
    <t>FN3KRP</t>
  </si>
  <si>
    <t>KT3K_HUMAN Ketosamine-3-kinase OS=Homo sapiens OX=9606 GN=FN3KRP PE=1 SV=2</t>
  </si>
  <si>
    <t>TGHSGGGC(IPM[C])ISQGR ATGHSGGGC(IPM[C])ISQGR SGGGC(IPM[C])ISQGR|ATGHSGGGC(IPM[C])ISQGR SGGGC(IPM[C])ISQGR|ATGHSGGGC(IPM[C])ISQGR TGHSGGGC(IPM[C])ISQGR SGGGC(IPM[C])ISQGR</t>
  </si>
  <si>
    <t>14|13|13</t>
  </si>
  <si>
    <t>1.12|0.96|1.02</t>
  </si>
  <si>
    <t>0.26316|0.25646|0.383</t>
  </si>
  <si>
    <t>Q16186</t>
  </si>
  <si>
    <t>ADRM1</t>
  </si>
  <si>
    <t>ADRM1_HUMAN Proteasomal ubiquitin receptor ADRM1 OS=Homo sapiens OX=9606 GN=ADRM1 PE=1 SV=2</t>
  </si>
  <si>
    <t>VPQC(IPM[C])PSGR|VPQC(IPM[C])PSGR|VPQC(IPM[C])PSGR</t>
  </si>
  <si>
    <t>6|5|4</t>
  </si>
  <si>
    <t>1.0|1.05|1.05</t>
  </si>
  <si>
    <t>0.03011|0.05745|0.015</t>
  </si>
  <si>
    <t>NQC(IPM[C])TQVVQER|NQC(IPM[C])TQVVQER|NQC(IPM[C])TQVVQER</t>
  </si>
  <si>
    <t>0.98|1.11|1.01</t>
  </si>
  <si>
    <t>0.04243|0.07|0.03606</t>
  </si>
  <si>
    <t>Q14149</t>
  </si>
  <si>
    <t>MORC3</t>
  </si>
  <si>
    <t>MORC3_HUMAN MORC family CW-type zinc finger protein 3 OS=Homo sapiens OX=9606 GN=MORC3 PE=1 SV=3</t>
  </si>
  <si>
    <t>LSALC(IPM[C])PK|LSALC(IPM[C])PK|LSALC(IPM[C])PK</t>
  </si>
  <si>
    <t>4|7|3</t>
  </si>
  <si>
    <t>1.08|0.99|1.03</t>
  </si>
  <si>
    <t>0.14908|0.06856|0.06928</t>
  </si>
  <si>
    <t>Q16851</t>
  </si>
  <si>
    <t>UGP2</t>
  </si>
  <si>
    <t>UGPA_HUMAN UTP--glucose-1-phosphate uridylyltransferase OS=Homo sapiens OX=9606 GN=UGP2 PE=1 SV=5</t>
  </si>
  <si>
    <t>LNGGLGTSMGC(IPM[C])K|LNGGLGTSMGC(IPM[C])K|LNGGLGTSMGC(IPM[C])K</t>
  </si>
  <si>
    <t>1.11|0.93|1.06</t>
  </si>
  <si>
    <t>0.0|0.04619|0.25671</t>
  </si>
  <si>
    <t>Q9NSD9</t>
  </si>
  <si>
    <t>FARSB</t>
  </si>
  <si>
    <t>SYFB_HUMAN Phenylalanine--tRNA ligase beta subunit OS=Homo sapiens OX=9606 GN=FARSB PE=1 SV=3</t>
  </si>
  <si>
    <t>EYTAC(IPM[C])ELMNIYK|EYTAC(IPM[C])ELMNIYK|EYTAC(IPM[C])ELMNIYK</t>
  </si>
  <si>
    <t>1.02|1.11|0.97</t>
  </si>
  <si>
    <t>0.17898|0.32527|0.01414</t>
  </si>
  <si>
    <t>O95758</t>
  </si>
  <si>
    <t>PTBP3</t>
  </si>
  <si>
    <t>PTBP3_HUMAN Polypyrimidine tract-binding protein 3 OS=Homo sapiens OX=9606 GN=PTBP3 PE=1 SV=2</t>
  </si>
  <si>
    <t>DRPPC(IPM[C])SPSR||DRPPC(IPM[C])SPSR</t>
  </si>
  <si>
    <t>1.09||0.98</t>
  </si>
  <si>
    <t>P39880</t>
  </si>
  <si>
    <t>CUX1</t>
  </si>
  <si>
    <t>CUX1_HUMAN Homeobox protein cut-like 1 OS=Homo sapiens OX=9606 GN=CUX1 PE=1 SV=3</t>
  </si>
  <si>
    <t>NGIC(IPM[C])QR|NGIC(IPM[C])QR|NGIC(IPM[C])QR</t>
  </si>
  <si>
    <t>1.005|1.05|1.05</t>
  </si>
  <si>
    <t>Q92974</t>
  </si>
  <si>
    <t>ARHGEF2</t>
  </si>
  <si>
    <t>ARHG2_HUMAN Rho guanine nucleotide exchange factor 2 OS=Homo sapiens OX=9606 GN=ARHGEF2 PE=1 SV=4</t>
  </si>
  <si>
    <t>QALC(IPM[C])PGSTR|QALC(IPM[C])PGSTR|</t>
  </si>
  <si>
    <t>1.02|1.05|</t>
  </si>
  <si>
    <t>Q13643</t>
  </si>
  <si>
    <t>FHL3</t>
  </si>
  <si>
    <t>FHL3_HUMAN Four and a half LIM domains protein 3 OS=Homo sapiens OX=9606 GN=FHL3 PE=1 SV=4</t>
  </si>
  <si>
    <t>C(IPM[C])NESLYGR|C(IPM[C])NESLYGR|</t>
  </si>
  <si>
    <t>0.97|1.1|</t>
  </si>
  <si>
    <t>0.18385|NA|</t>
  </si>
  <si>
    <t>P43304</t>
  </si>
  <si>
    <t>GPD2</t>
  </si>
  <si>
    <t>GPDM_HUMAN Glycerol-3-phosphate dehydrogenase, mitochondrial OS=Homo sapiens OX=9606 GN=GPD2 PE=1 SV=3</t>
  </si>
  <si>
    <t>ADC(IPM[C])ISEPVNR AADC(IPM[C])ISEPVNR|ADC(IPM[C])ISEPVNR AADC(IPM[C])ISEPVNR|ADC(IPM[C])ISEPVNR AADC(IPM[C])ISEPVNR</t>
  </si>
  <si>
    <t>3|4|2</t>
  </si>
  <si>
    <t>1.0|1.02|1.085</t>
  </si>
  <si>
    <t>0.02309|0.08221|0.00707</t>
  </si>
  <si>
    <t>Q12765</t>
  </si>
  <si>
    <t>SCRN1</t>
  </si>
  <si>
    <t>SCRN1_HUMAN Secernin-1 OS=Homo sapiens OX=9606 GN=SCRN1 PE=1 SV=2</t>
  </si>
  <si>
    <t>TQSPC(IPM[C])FGDDDPAK|TQSPC(IPM[C])FGDDDPAK|TQSPC(IPM[C])FGDDDPAK</t>
  </si>
  <si>
    <t>1.095|0.91|1.1</t>
  </si>
  <si>
    <t>Q9UPU5</t>
  </si>
  <si>
    <t>USP24</t>
  </si>
  <si>
    <t>UBP24_HUMAN Ubiquitin carboxyl-terminal hydrolase 24 OS=Homo sapiens OX=9606 GN=USP24 PE=1 SV=3</t>
  </si>
  <si>
    <t>ESNSLC(IPM[C])PAGIR||ESNSLC(IPM[C])PAGIR</t>
  </si>
  <si>
    <t>1.0||1.07</t>
  </si>
  <si>
    <t>QLPSLAC(IPM[C])K|QLPSLAC(IPM[C])K|QLPSLAC(IPM[C])K</t>
  </si>
  <si>
    <t>1.05|1.055|1.0</t>
  </si>
  <si>
    <t>0.02887|0.05323|0.04041</t>
  </si>
  <si>
    <t>Q6L8Q7</t>
  </si>
  <si>
    <t>PDE12</t>
  </si>
  <si>
    <t>PDE12_HUMAN 2',5'-phosphodiesterase 12 OS=Homo sapiens OX=9606 GN=PDE12 PE=1 SV=2</t>
  </si>
  <si>
    <t>SRPNASGGAAC(IPM[C])SGPGPEPAVFCEPVVK||SRPNASGGAAC(IPM[C])SGPGPEPAVFCEPVVK</t>
  </si>
  <si>
    <t>1.08||0.99</t>
  </si>
  <si>
    <t>Q9Y5A9</t>
  </si>
  <si>
    <t>YTHDF2</t>
  </si>
  <si>
    <t>YTHD2_HUMAN YTH domain-containing family protein 2 OS=Homo sapiens OX=9606 GN=YTHDF2 PE=1 SV=2</t>
  </si>
  <si>
    <t>SAVDYNTC(IPM[C])AGVWSQDK||SAVDYNTC(IPM[C])AGVWSQDK</t>
  </si>
  <si>
    <t>1.05||1.02</t>
  </si>
  <si>
    <t>PKPLVDPAC(IPM[C])ITSIQPGAPK|PLVDPAC(IPM[C])ITSIQPGAPK|PKPLVDPAC(IPM[C])ITSIQPGAPK PLVDPAC(IPM[C])ITSIQPGAPK</t>
  </si>
  <si>
    <t>0.95|0.94|1.215</t>
  </si>
  <si>
    <t>NA|NA|0.2192</t>
  </si>
  <si>
    <t>Q96ME7</t>
  </si>
  <si>
    <t>ZNF512</t>
  </si>
  <si>
    <t>ZN512_HUMAN Zinc finger protein 512 OS=Homo sapiens OX=9606 GN=ZNF512 PE=1 SV=2</t>
  </si>
  <si>
    <t>SEHGPISFFPESGQPEC(IPM[C])LK||SEHGPISFFPESGQPEC(IPM[C])LK</t>
  </si>
  <si>
    <t>3||1</t>
  </si>
  <si>
    <t>1.03||1.04</t>
  </si>
  <si>
    <t>0.26388||NA</t>
  </si>
  <si>
    <t>|AAGAPGAAC(IPM[C])R|AAGAPGAAC(IPM[C])R</t>
  </si>
  <si>
    <t>|0.97|1.1</t>
  </si>
  <si>
    <t>P49591</t>
  </si>
  <si>
    <t>SARS1</t>
  </si>
  <si>
    <t>SYSC_HUMAN Serine--tRNA ligase, cytoplasmic OS=Homo sapiens OX=9606 GN=SARS1 PE=1 SV=3</t>
  </si>
  <si>
    <t>|YAGLSTC(IPM[C])FR|YAGLSTC(IPM[C])FR</t>
  </si>
  <si>
    <t>|1.07|1.0</t>
  </si>
  <si>
    <t>|IETELVC(IPM[C])VTTHFK|IETELVC(IPM[C])VTTHFK</t>
  </si>
  <si>
    <t>|1.06|1.01</t>
  </si>
  <si>
    <t>|SEETNTEIVEC(IPM[C])ILK|SEETNTEIVEC(IPM[C])ILK</t>
  </si>
  <si>
    <t>|1.03|1.04</t>
  </si>
  <si>
    <t>Q9NVX7</t>
  </si>
  <si>
    <t>KBTBD4</t>
  </si>
  <si>
    <t>KBTB4_HUMAN Kelch repeat and BTB domain-containing protein 4 OS=Homo sapiens OX=9606 GN=KBTBD4 PE=1 SV=3</t>
  </si>
  <si>
    <t>|LVLSAQSC(IPM[C])FFR|LVLSAQSC(IPM[C])FFR</t>
  </si>
  <si>
    <t>|1.09|0.98</t>
  </si>
  <si>
    <t>Q9BQ69</t>
  </si>
  <si>
    <t>MACROD1</t>
  </si>
  <si>
    <t>MACD1_HUMAN ADP-ribose glycohydrolase MACROD1 OS=Homo sapiens OX=9606 GN=MACROD1 PE=1 SV=2</t>
  </si>
  <si>
    <t>|LEVDAIVNAANSSLLGGGGVDGC(IPM[C])IHR|LEVDAIVNAANSSLLGGGGVDGC(IPM[C])IHR</t>
  </si>
  <si>
    <t>|1.08|0.99</t>
  </si>
  <si>
    <t>|0.0|0.28868</t>
  </si>
  <si>
    <t>Q53EL6</t>
  </si>
  <si>
    <t>PDCD4</t>
  </si>
  <si>
    <t>PDCD4_HUMAN Programmed cell death protein 4 OS=Homo sapiens OX=9606 GN=PDCD4 PE=1 SV=2</t>
  </si>
  <si>
    <t>GTVDC(IPM[C])VQAR|GTVDC(IPM[C])VQAR|GTVDC(IPM[C])VQAR</t>
  </si>
  <si>
    <t>3|5|3</t>
  </si>
  <si>
    <t>1.01|1.06|1.04</t>
  </si>
  <si>
    <t>0.27592|0.19339|0.23431</t>
  </si>
  <si>
    <t>Q9UGP4</t>
  </si>
  <si>
    <t>LIMD1</t>
  </si>
  <si>
    <t>LIMD1_HUMAN LIM domain-containing protein 1 OS=Homo sapiens OX=9606 GN=LIMD1 PE=1 SV=1</t>
  </si>
  <si>
    <t>PGC(IPM[C])TDLGTGPK|PGC(IPM[C])TDLGTGPK|PGC(IPM[C])TDLGTGPK</t>
  </si>
  <si>
    <t>1.36|0.89|0.86</t>
  </si>
  <si>
    <t>0.29445|0.04726|NA</t>
  </si>
  <si>
    <t>Q8IVF2</t>
  </si>
  <si>
    <t>AHNAK2</t>
  </si>
  <si>
    <t>AHNK2_HUMAN Protein AHNAK2 OS=Homo sapiens OX=9606 GN=AHNAK2 PE=1 SV=2</t>
  </si>
  <si>
    <t>LC(IPM[C])EGTPQEGGLR|LC(IPM[C])EGTPQEGGLR|LC(IPM[C])EGTPQEGGLR</t>
  </si>
  <si>
    <t>1.04|1.17|0.9</t>
  </si>
  <si>
    <t>P17987</t>
  </si>
  <si>
    <t>TCP1</t>
  </si>
  <si>
    <t>TCPA_HUMAN T-complex protein 1 subunit alpha OS=Homo sapiens OX=9606 GN=TCP1 PE=1 SV=1</t>
  </si>
  <si>
    <t>DC(IPM[C])LINAAK|DC(IPM[C])LINAAK|DC(IPM[C])LINAAK</t>
  </si>
  <si>
    <t>12|7|11</t>
  </si>
  <si>
    <t>1.05|1.06|1.0</t>
  </si>
  <si>
    <t>0.09424|0.14339|0.0379</t>
  </si>
  <si>
    <t>P62937</t>
  </si>
  <si>
    <t>PPIA</t>
  </si>
  <si>
    <t>PPIA_HUMAN Peptidyl-prolyl cis-trans isomerase A OS=Homo sapiens OX=9606 GN=PPIA PE=1 SV=2</t>
  </si>
  <si>
    <t>IPGFMC(IPM[C])QGGDFTR IIPGFMC(IPM[C])QGGDFTR|IIPGFMC(IPM[C])QGGDFTR|MC(IPM[C])QGGDFTR PGFMC(IPM[C])QGGDFTR IPGFMC(IPM[C])QGGDFTR IIPGFMC(IPM[C])QGGDFTR</t>
  </si>
  <si>
    <t>4|2|6</t>
  </si>
  <si>
    <t>1.23|0.935|0.945</t>
  </si>
  <si>
    <t>0.22998|0.06364|0.24612</t>
  </si>
  <si>
    <t>Q93052</t>
  </si>
  <si>
    <t>LPP</t>
  </si>
  <si>
    <t>LPP_HUMAN Lipoma-preferred partner OS=Homo sapiens OX=9606 GN=LPP PE=1 SV=1</t>
  </si>
  <si>
    <t>TYITDPVSAPC(IPM[C])APPLQPK|TYITDPVSAPC(IPM[C])APPLQPK|KTYITDPVSAPC(IPM[C])APPLQPK TYITDPVSAPC(IPM[C])APPLQPK</t>
  </si>
  <si>
    <t>4|6|7</t>
  </si>
  <si>
    <t>1.055|1.025|1.03</t>
  </si>
  <si>
    <t>0.10033|0.03817|0.13133</t>
  </si>
  <si>
    <t>Q9NQ88</t>
  </si>
  <si>
    <t>TIGAR</t>
  </si>
  <si>
    <t>TIGAR_HUMAN Fructose-2,6-bisphosphatase TIGAR OS=Homo sapiens OX=9606 GN=TIGAR PE=1 SV=1</t>
  </si>
  <si>
    <t>EEC(IPM[C])PVFTPPGGETLDQVK|EEC(IPM[C])PVFTPPGGETLDQVK|EEC(IPM[C])PVFTPPGGETLDQVK</t>
  </si>
  <si>
    <t>1.02|1.02|1.07</t>
  </si>
  <si>
    <t>NA|0.04359|0.04243</t>
  </si>
  <si>
    <t>P04083</t>
  </si>
  <si>
    <t>ANXA1</t>
  </si>
  <si>
    <t>ANXA1_HUMAN Annexin A1 OS=Homo sapiens OX=9606 GN=ANXA1 PE=1 SV=2</t>
  </si>
  <si>
    <t>ILVALC(IPM[C])GGN|ILVALC(IPM[C])GGN|ILVALC(IPM[C])GGN</t>
  </si>
  <si>
    <t>1.14|0.875|1.095</t>
  </si>
  <si>
    <t>NA|0.36062|0.03536</t>
  </si>
  <si>
    <t>Q9NRX1</t>
  </si>
  <si>
    <t>PNO1</t>
  </si>
  <si>
    <t>PNO1_HUMAN RNA-binding protein PNO1 OS=Homo sapiens OX=9606 GN=PNO1 PE=1 SV=1</t>
  </si>
  <si>
    <t>RPVFPPLC(IPM[C])GDGLLSGK PVFPPLC(IPM[C])GDGLLSGK|RPVFPPLC(IPM[C])GDGLLSGK PVFPPLC(IPM[C])GDGLLSGK|RPVFPPLC(IPM[C])GDGLLSGK PVFPPLC(IPM[C])GDGLLSGK</t>
  </si>
  <si>
    <t>14|8|13</t>
  </si>
  <si>
    <t>1.17|0.99|0.95</t>
  </si>
  <si>
    <t>0.23763|0.24558|0.239</t>
  </si>
  <si>
    <t>Q7L2E3</t>
  </si>
  <si>
    <t>DHX30</t>
  </si>
  <si>
    <t>DHX30_HUMAN ATP-dependent RNA helicase DHX30 OS=Homo sapiens OX=9606 GN=DHX30 PE=1 SV=1</t>
  </si>
  <si>
    <t>DTILNAIEQHPVVVISGDTGC(IPM[C])GK|DTILNAIEQHPVVVISGDTGC(IPM[C])GK|DTILNAIEQHPVVVISGDTGC(IPM[C])GK</t>
  </si>
  <si>
    <t>0.88|1.2|1.03</t>
  </si>
  <si>
    <t>P00558</t>
  </si>
  <si>
    <t>PGK1</t>
  </si>
  <si>
    <t>PGK1_HUMAN Phosphoglycerate kinase 1 OS=Homo sapiens OX=9606 GN=PGK1 PE=1 SV=3</t>
  </si>
  <si>
    <t>GCITIIGGGDTATC(IPM[C])CAK||GCITIIGGGDTATC(IPM[C])CAK</t>
  </si>
  <si>
    <t>0.91||1.165</t>
  </si>
  <si>
    <t>0.14142||0.14849</t>
  </si>
  <si>
    <t>P29317</t>
  </si>
  <si>
    <t>EPHA2</t>
  </si>
  <si>
    <t>EPHA2_HUMAN Ephrin type-A receptor 2 OS=Homo sapiens OX=9606 GN=EPHA2 PE=1 SV=2</t>
  </si>
  <si>
    <t>|NILVNSNLVC(IPM[C])K|NILVNSNLVC(IPM[C])K</t>
  </si>
  <si>
    <t>|1.075|1.0</t>
  </si>
  <si>
    <t>|0.0495|0.01414</t>
  </si>
  <si>
    <t>Q13795</t>
  </si>
  <si>
    <t>ARFRP1</t>
  </si>
  <si>
    <t>ARFRP_HUMAN ADP-ribosylation factor-related protein 1 OS=Homo sapiens OX=9606 GN=ARFRP1 PE=1 SV=1</t>
  </si>
  <si>
    <t>|VVTSEALC(IPM[C])GVPVLVLANK|VVTSEALC(IPM[C])GVPVLVLANK</t>
  </si>
  <si>
    <t>|1.185|0.89</t>
  </si>
  <si>
    <t>|0.61518|0.0</t>
  </si>
  <si>
    <t>SHAVELAC(IPM[C])R SSHAVELAC(IPM[C])R|SHAVELAC(IPM[C])R SSHAVELAC(IPM[C])R|SHAVELAC(IPM[C])R SSHAVELAC(IPM[C])R</t>
  </si>
  <si>
    <t>10|6|6</t>
  </si>
  <si>
    <t>1.025|1.01|1.08</t>
  </si>
  <si>
    <t>0.17826|0.11877|0.28231</t>
  </si>
  <si>
    <t>Q96HS1</t>
  </si>
  <si>
    <t>PGAM5</t>
  </si>
  <si>
    <t>PGAM5_HUMAN Serine/threonine-protein phosphatase PGAM5, mitochondrial OS=Homo sapiens OX=9606 GN=PGAM5 PE=1 SV=2</t>
  </si>
  <si>
    <t>HLPGVC(IPM[C])K|HLPGVC(IPM[C])K|HLPGVC(IPM[C])K</t>
  </si>
  <si>
    <t>0.995|1.18|0.94</t>
  </si>
  <si>
    <t>0.02121|0.02309|0.0</t>
  </si>
  <si>
    <t>O75533</t>
  </si>
  <si>
    <t>SF3B1</t>
  </si>
  <si>
    <t>SF3B1_HUMAN Splicing factor 3B subunit 1 OS=Homo sapiens OX=9606 GN=SF3B1 PE=1 SV=3</t>
  </si>
  <si>
    <t>VAIGPC(IPM[C])R|VAIGPC(IPM[C])R|VAIGPC(IPM[C])R</t>
  </si>
  <si>
    <t>1.03|1.06|1.025</t>
  </si>
  <si>
    <t>0.09912|0.08562|0.10372</t>
  </si>
  <si>
    <t>IVQTLC(IPM[C])TVR|IVQTLC(IPM[C])TVR|IVQTLC(IPM[C])TVR</t>
  </si>
  <si>
    <t>1.14|0.97|1.005</t>
  </si>
  <si>
    <t>0.21303|0.05495|0.08367</t>
  </si>
  <si>
    <t>Q8N1F7</t>
  </si>
  <si>
    <t>NUP93</t>
  </si>
  <si>
    <t>NUP93_HUMAN Nuclear pore complex protein Nup93 OS=Homo sapiens OX=9606 GN=NUP93 PE=1 SV=2</t>
  </si>
  <si>
    <t>SSGQSAQLLSHEPGDPPC(IPM[C])LR|SSGQSAQLLSHEPGDPPC(IPM[C])LR|SSGQSAQLLSHEPGDPPC(IPM[C])LR</t>
  </si>
  <si>
    <t>0.97|1.025|1.12</t>
  </si>
  <si>
    <t>0.13512|0.04138|0.10521</t>
  </si>
  <si>
    <t>Q9H3U1</t>
  </si>
  <si>
    <t>UNC45A</t>
  </si>
  <si>
    <t>UN45A_HUMAN Protein unc-45 homolog A OS=Homo sapiens OX=9606 GN=UNC45A PE=1 SV=1</t>
  </si>
  <si>
    <t>AIQTVSC(IPM[C])LLQGPCDAGNR|AIQTVSC(IPM[C])LLQGPCDAGNR|AIQTVSC(IPM[C])LLQGPCDAGNR</t>
  </si>
  <si>
    <t>1.09|1.045|0.98</t>
  </si>
  <si>
    <t>0.09899|0.03536|0.11314</t>
  </si>
  <si>
    <t>O14613</t>
  </si>
  <si>
    <t>CDC42EP2</t>
  </si>
  <si>
    <t>BORG1_HUMAN Cdc42 effector protein 2 OS=Homo sapiens OX=9606 GN=CDC42EP2 PE=1 SV=1</t>
  </si>
  <si>
    <t>TATVC(IPM[C])GR||TATVC(IPM[C])GR</t>
  </si>
  <si>
    <t>1.11||0.97</t>
  </si>
  <si>
    <t>NA||0.08485</t>
  </si>
  <si>
    <t>Q00536</t>
  </si>
  <si>
    <t>CDK16</t>
  </si>
  <si>
    <t>CDK16_HUMAN Cyclin-dependent kinase 16 OS=Homo sapiens OX=9606 GN=CDK16 PE=1 SV=1</t>
  </si>
  <si>
    <t>LEHEEGAPC(IPM[C])TAIR|LEHEEGAPC(IPM[C])TAIR|LEHEEGAPC(IPM[C])TAIR</t>
  </si>
  <si>
    <t>3|1|5</t>
  </si>
  <si>
    <t>1.01|1.01|1.1</t>
  </si>
  <si>
    <t>0.03055|NA|0.26529</t>
  </si>
  <si>
    <t>SQIC(IPM[C])DNAALYAQK|SQIC(IPM[C])DNAALYAQK|SQIC(IPM[C])DNAALYAQK</t>
  </si>
  <si>
    <t>1.01|1.05|1.06</t>
  </si>
  <si>
    <t>0.10574|0.03633|0.01258</t>
  </si>
  <si>
    <t>Q9ULC4</t>
  </si>
  <si>
    <t>MCTS1</t>
  </si>
  <si>
    <t>MCTS1_HUMAN Malignant T-cell-amplified sequence 1 OS=Homo sapiens OX=9606 GN=MCTS1 PE=1 SV=1</t>
  </si>
  <si>
    <t>ENVSNC(IPM[C])IQLK|NVSNC(IPM[C])IQLK ENVSNC(IPM[C])IQLK|ENVSNC(IPM[C])IQLK</t>
  </si>
  <si>
    <t>5|7|5</t>
  </si>
  <si>
    <t>1.02|1.05|1.05</t>
  </si>
  <si>
    <t>0.22528|0.25452|0.09823</t>
  </si>
  <si>
    <t>P09211</t>
  </si>
  <si>
    <t>GSTP1</t>
  </si>
  <si>
    <t>GSTP1_HUMAN Glutathione S-transferase P OS=Homo sapiens OX=9606 GN=GSTP1 PE=1 SV=2</t>
  </si>
  <si>
    <t>SC(IPM[C])LYGQLPK|C(IPM[C])LYGQLPK ASC(IPM[C])LYGQLPK|SC(IPM[C])LYGQLPK ASC(IPM[C])LYGQLPK</t>
  </si>
  <si>
    <t>1.17|0.635|1.315</t>
  </si>
  <si>
    <t>NA|0.84146|0.06364</t>
  </si>
  <si>
    <t>PGSSSLSSGPNSILC(IPM[C])R||PGSSSLSSGPNSILC(IPM[C])R</t>
  </si>
  <si>
    <t>1.13||0.95</t>
  </si>
  <si>
    <t>P42695</t>
  </si>
  <si>
    <t>NCAPD3</t>
  </si>
  <si>
    <t>CNDD3_HUMAN Condensin-2 complex subunit D3 OS=Homo sapiens OX=9606 GN=NCAPD3 PE=1 SV=2</t>
  </si>
  <si>
    <t>APLAVTSQVINC(IPM[C])R|APLAVTSQVINC(IPM[C])R|APLAVTSQVINC(IPM[C])R</t>
  </si>
  <si>
    <t>5|8|3</t>
  </si>
  <si>
    <t>1.02|1.08|1.02</t>
  </si>
  <si>
    <t>0.2044|0.18279|0.21378</t>
  </si>
  <si>
    <t>Q7Z3K3</t>
  </si>
  <si>
    <t>POGZ</t>
  </si>
  <si>
    <t>POGZ_HUMAN Pogo transposable element with ZNF domain OS=Homo sapiens OX=9606 GN=POGZ PE=1 SV=2</t>
  </si>
  <si>
    <t>IQPLDVC(IPM[C])IK|IQPLDVC(IPM[C])IK|IQPLDVC(IPM[C])IK</t>
  </si>
  <si>
    <t>0.97|1.13|1.02</t>
  </si>
  <si>
    <t>0.07071|0.01155|0.16146</t>
  </si>
  <si>
    <t>VAAAESMPLLLEC(IPM[C])AR|VAAAESMPLLLEC(IPM[C])AR|VAAAESMPLLLEC(IPM[C])AR</t>
  </si>
  <si>
    <t>8|11|11</t>
  </si>
  <si>
    <t>1.05|1.1|0.97</t>
  </si>
  <si>
    <t>0.29056|0.16556|0.30461</t>
  </si>
  <si>
    <t>Q96FJ0</t>
  </si>
  <si>
    <t>STAMBPL1</t>
  </si>
  <si>
    <t>STALP_HUMAN AMSH-like protease OS=Homo sapiens OX=9606 GN=STAMBPL1 PE=1 SV=2</t>
  </si>
  <si>
    <t>LGC(IPM[C])NITISEDITPR||LGC(IPM[C])NITISEDITPR</t>
  </si>
  <si>
    <t>1.12||0.96</t>
  </si>
  <si>
    <t>Q6P1X6</t>
  </si>
  <si>
    <t>C8orf82</t>
  </si>
  <si>
    <t>CH082_HUMAN UPF0598 protein C8orf82 OS=Homo sapiens OX=9606 GN=C8orf82 PE=1 SV=2</t>
  </si>
  <si>
    <t>YEAAFPFLSPC(IPM[C])GR|YEAAFPFLSPC(IPM[C])GR|YEAAFPFLSPC(IPM[C])GR</t>
  </si>
  <si>
    <t>5|3|5</t>
  </si>
  <si>
    <t>1.07|0.92|1.13</t>
  </si>
  <si>
    <t>0.17441|0.10392|0.0795</t>
  </si>
  <si>
    <t>Q96SN8</t>
  </si>
  <si>
    <t>CDK5RAP2</t>
  </si>
  <si>
    <t>CK5P2_HUMAN CDK5 regulatory subunit-associated protein 2 OS=Homo sapiens OX=9606 GN=CDK5RAP2 PE=1 SV=5</t>
  </si>
  <si>
    <t>|C(IPM[C])SSQQPPGSK|C(IPM[C])SSQQPPGSK</t>
  </si>
  <si>
    <t>|1.08|1.0</t>
  </si>
  <si>
    <t>P63220</t>
  </si>
  <si>
    <t>RPS21</t>
  </si>
  <si>
    <t>RS21_HUMAN 40S ribosomal protein S21 OS=Homo sapiens OX=9606 GN=RPS21 PE=1 SV=1</t>
  </si>
  <si>
    <t>|TYAIC(IPM[C])GAIR|YAIC(IPM[C])GAIR</t>
  </si>
  <si>
    <t>|1.28|0.8</t>
  </si>
  <si>
    <t>LC(IPM[C])PSNSSQR VLC(IPM[C])PSNSSQR|VLC(IPM[C])PSNSSQR|VLC(IPM[C])PSNSSQR</t>
  </si>
  <si>
    <t>1.165|1.01|0.95</t>
  </si>
  <si>
    <t>0.2192|NA|NA</t>
  </si>
  <si>
    <t>Q9Y490</t>
  </si>
  <si>
    <t>TLN1</t>
  </si>
  <si>
    <t>TLN1_HUMAN Talin-1 OS=Homo sapiens OX=9606 GN=TLN1 PE=1 SV=3</t>
  </si>
  <si>
    <t>AGALQC(IPM[C])SPSDAYTK|AGALQC(IPM[C])SPSDAYTK|AGALQC(IPM[C])SPSDAYTK</t>
  </si>
  <si>
    <t>0.91|1.17|1.045</t>
  </si>
  <si>
    <t>0.12728|NA|0.12021</t>
  </si>
  <si>
    <t>P13489</t>
  </si>
  <si>
    <t>RNH1</t>
  </si>
  <si>
    <t>RINI_HUMAN Ribonuclease inhibitor OS=Homo sapiens OX=9606 GN=RNH1 PE=1 SV=2</t>
  </si>
  <si>
    <t>DLC(IPM[C])GIVASK|DLC(IPM[C])GIVASK|DLC(IPM[C])GIVASK</t>
  </si>
  <si>
    <t>1.135|1.06|0.93</t>
  </si>
  <si>
    <t>0.02121|0.0|0.0</t>
  </si>
  <si>
    <t>C(IPM[C])PSILGGLAPEK|C(IPM[C])PSILGGLAPEK|C(IPM[C])PSILGGLAPEK</t>
  </si>
  <si>
    <t>6|8|7</t>
  </si>
  <si>
    <t>0.98|1.025|1.12</t>
  </si>
  <si>
    <t>0.0811|0.03338|0.07111</t>
  </si>
  <si>
    <t>P09884</t>
  </si>
  <si>
    <t>POLA1</t>
  </si>
  <si>
    <t>DPOLA_HUMAN DNA polymerase alpha catalytic subunit OS=Homo sapiens OX=9606 GN=POLA1 PE=1 SV=2</t>
  </si>
  <si>
    <t>YIFDAEC(IPM[C])ALEK|YIFDAEC(IPM[C])ALEK|YIFDAEC(IPM[C])ALEK</t>
  </si>
  <si>
    <t>0.86|1.155|1.11</t>
  </si>
  <si>
    <t>0.0|0.08737|0.0</t>
  </si>
  <si>
    <t>P09234</t>
  </si>
  <si>
    <t>SNRPC</t>
  </si>
  <si>
    <t>RU1C_HUMAN U1 small nuclear ribonucleoprotein C OS=Homo sapiens OX=9606 GN=SNRPC PE=1 SV=1</t>
  </si>
  <si>
    <t>THC(IPM[C])SGR|THC(IPM[C])SGR|THC(IPM[C])SGR</t>
  </si>
  <si>
    <t>1.01|1.005|1.11</t>
  </si>
  <si>
    <t>NA|0.03536|NA</t>
  </si>
  <si>
    <t>Q9UJX4</t>
  </si>
  <si>
    <t>ANAPC5</t>
  </si>
  <si>
    <t>APC5_HUMAN Anaphase-promoting complex subunit 5 OS=Homo sapiens OX=9606 GN=ANAPC5 PE=1 SV=2</t>
  </si>
  <si>
    <t>|EEEVSC(IPM[C])SGPLSQK|EEEVSC(IPM[C])SGPLSQK</t>
  </si>
  <si>
    <t>|1.205|0.88</t>
  </si>
  <si>
    <t>|0.00707|NA</t>
  </si>
  <si>
    <t>P22061</t>
  </si>
  <si>
    <t>PCMT1</t>
  </si>
  <si>
    <t>PIMT_HUMAN Protein-L-isoaspartate(D-aspartate) O-methyltransferase OS=Homo sapiens OX=9606 GN=PCMT1 PE=1 SV=4</t>
  </si>
  <si>
    <t>MVGC(IPM[C])TGK|MVGC(IPM[C])TGK|MVGC(IPM[C])TGK</t>
  </si>
  <si>
    <t>1.0|1.08|1.05</t>
  </si>
  <si>
    <t>0.04041|0.03464|0.02082</t>
  </si>
  <si>
    <t>TSAGSSPSC(IPM[C])SLAGR ATSAGSSPSC(IPM[C])SLAGR|ATSAGSSPSC(IPM[C])SLAGR|TSAGSSPSC(IPM[C])SLAGR ATSAGSSPSC(IPM[C])SLAGR</t>
  </si>
  <si>
    <t>1.1|1.02|1.01</t>
  </si>
  <si>
    <t>0.22942|0.06292|0.63089</t>
  </si>
  <si>
    <t>Q96ST2</t>
  </si>
  <si>
    <t>IWS1</t>
  </si>
  <si>
    <t>IWS1_HUMAN Protein IWS1 homolog OS=Homo sapiens OX=9606 GN=IWS1 PE=1 SV=2</t>
  </si>
  <si>
    <t>PGDPGFC(IPM[C])AR ALRPGDPGFC(IPM[C])AR|ALRPGDPGFC(IPM[C])AR|PGDPGFC(IPM[C])AR ALRPGDPGFC(IPM[C])AR</t>
  </si>
  <si>
    <t>15|9|8</t>
  </si>
  <si>
    <t>1.02|1.04|1.07</t>
  </si>
  <si>
    <t>0.11969|0.11366|0.17492</t>
  </si>
  <si>
    <t>Q14684</t>
  </si>
  <si>
    <t>RRP1B</t>
  </si>
  <si>
    <t>RRP1B_HUMAN Ribosomal RNA processing protein 1 homolog B OS=Homo sapiens OX=9606 GN=RRP1B PE=1 SV=3</t>
  </si>
  <si>
    <t>EVLC(IPM[C])PESQSPNGVR|EVLC(IPM[C])PESQSPNGVR|EVLC(IPM[C])PESQSPNGVR</t>
  </si>
  <si>
    <t>0.95|1.03|1.15</t>
  </si>
  <si>
    <t>0.03266|0.0687|0.31705</t>
  </si>
  <si>
    <t>FDTTC(IPM[C])KPLASTTQYSR|FDTTC(IPM[C])KPLASTTQYSR|FDTTC(IPM[C])KPLASTTQYSR</t>
  </si>
  <si>
    <t>1.28|0.98|0.87</t>
  </si>
  <si>
    <t>NA|NA|0.22627</t>
  </si>
  <si>
    <t>APSVANVGSHC(IPM[C])DLSLK|APSVANVGSHC(IPM[C])DLSLK|APSVANVGSHC(IPM[C])DLSLK</t>
  </si>
  <si>
    <t>1.015|1.015|1.1</t>
  </si>
  <si>
    <t>0.05909|0.13383|0.15611</t>
  </si>
  <si>
    <t>P60842</t>
  </si>
  <si>
    <t>EIF4A1</t>
  </si>
  <si>
    <t>IF4A1_HUMAN Eukaryotic initiation factor 4A-I OS=Homo sapiens OX=9606 GN=EIF4A1 PE=1 SV=1</t>
  </si>
  <si>
    <t>AIIPC(IPM[C])IK|AIIPC(IPM[C])IK|AIIPC(IPM[C])IK</t>
  </si>
  <si>
    <t>1.17|1.05|0.91</t>
  </si>
  <si>
    <t>0.25456|NA|NA</t>
  </si>
  <si>
    <t>O14920</t>
  </si>
  <si>
    <t>IKBKB</t>
  </si>
  <si>
    <t>IKKB_HUMAN Inhibitor of nuclear factor kappa-B kinase subunit beta OS=Homo sapiens OX=9606 GN=IKBKB PE=1 SV=1</t>
  </si>
  <si>
    <t>PQPESVSC(IPM[C])ILQEPK|PQPESVSC(IPM[C])ILQEPK|PQPESVSC(IPM[C])ILQEPK</t>
  </si>
  <si>
    <t>0.89|0.92|1.32</t>
  </si>
  <si>
    <t>0.07572|0.05657|NA</t>
  </si>
  <si>
    <t>Q92973</t>
  </si>
  <si>
    <t>TNPO1</t>
  </si>
  <si>
    <t>TNPO1_HUMAN Transportin-1 OS=Homo sapiens OX=9606 GN=TNPO1 PE=1 SV=2</t>
  </si>
  <si>
    <t>C(IPM[C])SAAALDVLANVYR|C(IPM[C])SAAALDVLANVYR|C(IPM[C])SAAALDVLANVYR</t>
  </si>
  <si>
    <t>2|6|1</t>
  </si>
  <si>
    <t>1.02|1.02|1.09</t>
  </si>
  <si>
    <t>0.02828|0.07616|NA</t>
  </si>
  <si>
    <t>Q8NE86</t>
  </si>
  <si>
    <t>MCU</t>
  </si>
  <si>
    <t>MCU_HUMAN Calcium uniporter protein, mitochondrial OS=Homo sapiens OX=9606 GN=MCU PE=1 SV=1</t>
  </si>
  <si>
    <t>C(IPM[C])QFTLKPISDSVGVFLR|C(IPM[C])QFTLKPISDSVGVFLR|C(IPM[C])QFTLKPISDSVGVFLR</t>
  </si>
  <si>
    <t>0.97|1.25|0.91</t>
  </si>
  <si>
    <t>P22102</t>
  </si>
  <si>
    <t>GART</t>
  </si>
  <si>
    <t>PUR2_HUMAN Trifunctional purine biosynthetic protein adenosine-3 OS=Homo sapiens OX=9606 GN=GART PE=1 SV=1</t>
  </si>
  <si>
    <t>AFTKPEEAC(IPM[C])SFILSADFPALVVK|AFTKPEEAC(IPM[C])SFILSADFPALVVK|AFTKPEEAC(IPM[C])SFILSADFPALVVK</t>
  </si>
  <si>
    <t>0.92|1.02|1.19</t>
  </si>
  <si>
    <t>Q8NFW8</t>
  </si>
  <si>
    <t>CMAS</t>
  </si>
  <si>
    <t>NEUA_HUMAN N-acylneuraminate cytidylyltransferase OS=Homo sapiens OX=9606 GN=CMAS PE=1 SV=2</t>
  </si>
  <si>
    <t>VNNSC(IPM[C])QK|VNNSC(IPM[C])QK|VNNSC(IPM[C])QK</t>
  </si>
  <si>
    <t>1.31|0.92|0.905</t>
  </si>
  <si>
    <t>0.0|0.0|0.06364</t>
  </si>
  <si>
    <t>DAC(IPM[C])LNAR|DAC(IPM[C])LNAR|DAC(IPM[C])LNAR</t>
  </si>
  <si>
    <t>0.95|1.205|0.98</t>
  </si>
  <si>
    <t>0.1159|0.19766|0.0455</t>
  </si>
  <si>
    <t>O14974</t>
  </si>
  <si>
    <t>PPP1R12A</t>
  </si>
  <si>
    <t>MYPT1_HUMAN Protein phosphatase 1 regulatory subunit 12A OS=Homo sapiens OX=9606 GN=PPP1R12A PE=1 SV=1</t>
  </si>
  <si>
    <t>SC(IPM[C])SFGR|SC(IPM[C])SFGR|SC(IPM[C])SFGR</t>
  </si>
  <si>
    <t>1.01|1.075|1.05</t>
  </si>
  <si>
    <t>0.02082|0.06364|0.07071</t>
  </si>
  <si>
    <t>Q9Y314</t>
  </si>
  <si>
    <t>NOSIP</t>
  </si>
  <si>
    <t>NOSIP_HUMAN Nitric oxide synthase-interacting protein OS=Homo sapiens OX=9606 GN=NOSIP PE=1 SV=1</t>
  </si>
  <si>
    <t>NC(IPM[C])TAGAVYTYHEK|NC(IPM[C])TAGAVYTYHEK|NC(IPM[C])TAGAVYTYHEK</t>
  </si>
  <si>
    <t>1.085|0.99|1.06</t>
  </si>
  <si>
    <t>0.37477|0.0|0.0</t>
  </si>
  <si>
    <t>Q9Y2X3</t>
  </si>
  <si>
    <t>NOP58</t>
  </si>
  <si>
    <t>NOP58_HUMAN Nucleolar protein 58 OS=Homo sapiens OX=9606 GN=NOP58 PE=1 SV=1</t>
  </si>
  <si>
    <t>TYDPSGDSTLPTC(IPM[C])SK|TYDPSGDSTLPTC(IPM[C])SK|TYDPSGDSTLPTC(IPM[C])SK</t>
  </si>
  <si>
    <t>1.2|1.08|0.855</t>
  </si>
  <si>
    <t>0.05657|0.03464|0.28028</t>
  </si>
  <si>
    <t>Q9UGU0</t>
  </si>
  <si>
    <t>TCF20</t>
  </si>
  <si>
    <t>TCF20_HUMAN Transcription factor 20 OS=Homo sapiens OX=9606 GN=TCF20 PE=1 SV=3</t>
  </si>
  <si>
    <t>NC(IPM[C])PAVTLTSPAK|NC(IPM[C])PAVTLTSPAK|NC(IPM[C])PAVTLTSPAK</t>
  </si>
  <si>
    <t>1.16|0.94|1.035</t>
  </si>
  <si>
    <t>NA|NA|0.03536</t>
  </si>
  <si>
    <t>Q16181</t>
  </si>
  <si>
    <t>SEPTIN7</t>
  </si>
  <si>
    <t>SEPT7_HUMAN Septin-7 OS=Homo sapiens OX=9606 GN=SEPTIN7 PE=1 SV=2</t>
  </si>
  <si>
    <t>ADTLTPEEC(IPM[C])QQFK||ADTLTPEEC(IPM[C])QQFK</t>
  </si>
  <si>
    <t>1.01||1.08</t>
  </si>
  <si>
    <t>LSGC(IPM[C])AIIVR VLSGC(IPM[C])AIIVR|SGC(IPM[C])AIIVR VLSGC(IPM[C])AIIVR|</t>
  </si>
  <si>
    <t>1.0|1.09|</t>
  </si>
  <si>
    <t>0.09899|0.24042|</t>
  </si>
  <si>
    <t>Q14914</t>
  </si>
  <si>
    <t>PTGR1</t>
  </si>
  <si>
    <t>PTGR1_HUMAN Prostaglandin reductase 1 OS=Homo sapiens OX=9606 GN=PTGR1 PE=1 SV=2</t>
  </si>
  <si>
    <t>IAIC(IPM[C])GAISTYNR|IAIC(IPM[C])GAISTYNR|</t>
  </si>
  <si>
    <t>4|1|</t>
  </si>
  <si>
    <t>1.22|0.87|</t>
  </si>
  <si>
    <t>0.17944|NA|</t>
  </si>
  <si>
    <t>Q92667</t>
  </si>
  <si>
    <t>AKAP1</t>
  </si>
  <si>
    <t>AKAP1_HUMAN A-kinase anchor protein 1, mitochondrial OS=Homo sapiens OX=9606 GN=AKAP1 PE=1 SV=1</t>
  </si>
  <si>
    <t>SIPLEC(IPM[C])PLSSPK|SIPLEC(IPM[C])PLSSPK|SIPLEC(IPM[C])PLSSPK</t>
  </si>
  <si>
    <t>0.95|1.065|1.12</t>
  </si>
  <si>
    <t>NA|0.01414|0.07071</t>
  </si>
  <si>
    <t>Q96T23</t>
  </si>
  <si>
    <t>RSF1</t>
  </si>
  <si>
    <t>RSF1_HUMAN Remodeling and spacing factor 1 OS=Homo sapiens OX=9606 GN=RSF1 PE=1 SV=2</t>
  </si>
  <si>
    <t>PPILEC(IPM[C])LEK|PPILEC(IPM[C])LEK|PPILEC(IPM[C])LEK</t>
  </si>
  <si>
    <t>0.96|1.07|1.105</t>
  </si>
  <si>
    <t>NA|NA|0.07778</t>
  </si>
  <si>
    <t>O14561</t>
  </si>
  <si>
    <t>NDUFAB1</t>
  </si>
  <si>
    <t>ACPM_HUMAN Acyl carrier protein, mitochondrial OS=Homo sapiens OX=9606 GN=NDUFAB1 PE=1 SV=3</t>
  </si>
  <si>
    <t>LMC(IPM[C])PQEIVDYIADK|LMC(IPM[C])PQEIVDYIADK|</t>
  </si>
  <si>
    <t>1|5|</t>
  </si>
  <si>
    <t>1.19|0.9|</t>
  </si>
  <si>
    <t>NA|0.70418|</t>
  </si>
  <si>
    <t>VPSC(IPM[C])PFIYIIR|PSC(IPM[C])PFIYIIR|PSC(IPM[C])PFIYIIR SEMVPSC(IPM[C])PFIYIIR</t>
  </si>
  <si>
    <t>0.95|0.94|1.245</t>
  </si>
  <si>
    <t>NA|NA|0.86974</t>
  </si>
  <si>
    <t>TGTQEVGGQDPGEAVQPC(IPM[C])R|TGTQEVGGQDPGEAVQPC(IPM[C])R|TGTQEVGGQDPGEAVQPC(IPM[C])R</t>
  </si>
  <si>
    <t>0.97|1.2|0.97</t>
  </si>
  <si>
    <t>Q96P70</t>
  </si>
  <si>
    <t>IPO9</t>
  </si>
  <si>
    <t>IPO9_HUMAN Importin-9 OS=Homo sapiens OX=9606 GN=IPO9 PE=1 SV=3</t>
  </si>
  <si>
    <t>VSSVALC(IPM[C])K|VSSVALC(IPM[C])K|VSSVALC(IPM[C])K</t>
  </si>
  <si>
    <t>1.09|1.02|1.03</t>
  </si>
  <si>
    <t>0.23643|0.08963|0.02828</t>
  </si>
  <si>
    <t>FHIGC(IPM[C])EK|FHIGC(IPM[C])EK|FHIGC(IPM[C])EK</t>
  </si>
  <si>
    <t>0.83|1.4|0.91</t>
  </si>
  <si>
    <t>O15355</t>
  </si>
  <si>
    <t>PPM1G</t>
  </si>
  <si>
    <t>PPM1G_HUMAN Protein phosphatase 1G OS=Homo sapiens OX=9606 GN=PPM1G PE=1 SV=1</t>
  </si>
  <si>
    <t>GTEAGQVGEPGIPTGEAGPSC(IPM[C])SSASDK|GTEAGQVGEPGIPTGEAGPSC(IPM[C])SSASDK|GTEAGQVGEPGIPTGEAGPSC(IPM[C])SSASDK</t>
  </si>
  <si>
    <t>1.04|1.08|1.02</t>
  </si>
  <si>
    <t>0.02309|0.04619|0.18475</t>
  </si>
  <si>
    <t>P30519</t>
  </si>
  <si>
    <t>HMOX2</t>
  </si>
  <si>
    <t>HMOX2_HUMAN Heme oxygenase 2 OS=Homo sapiens OX=9606 GN=HMOX2 PE=1 SV=2</t>
  </si>
  <si>
    <t>GALEGSSC(IPM[C])PFR|GALEGSSC(IPM[C])PFR|GALEGSSC(IPM[C])PFR</t>
  </si>
  <si>
    <t>12|13|9</t>
  </si>
  <si>
    <t>1.08|1.07|0.99</t>
  </si>
  <si>
    <t>0.27994|0.1658|0.26189</t>
  </si>
  <si>
    <t>Q86UU1</t>
  </si>
  <si>
    <t>PHLDB1</t>
  </si>
  <si>
    <t>PHLB1_HUMAN Pleckstrin homology-like domain family B member 1 OS=Homo sapiens OX=9606 GN=PHLDB1 PE=1 SV=1</t>
  </si>
  <si>
    <t>LSPAYSLGSLTGASPCQSPC(IPM[C])VQR|LSPAYSLGSLTGASPCQSPC(IPM[C])VQR|LSPAYSLGSLTGASPCQSPC(IPM[C])VQR</t>
  </si>
  <si>
    <t>1.0|1.03|1.11</t>
  </si>
  <si>
    <t>0.11314|0.01528|0.18385</t>
  </si>
  <si>
    <t>Q96P48</t>
  </si>
  <si>
    <t>ARAP1</t>
  </si>
  <si>
    <t>ARAP1_HUMAN Arf-GAP with Rho-GAP domain, ANK repeat and PH domain-containing protein 1 OS=Homo sapiens OX=9606 GN=ARAP1 PE=1 SV=3</t>
  </si>
  <si>
    <t>AVFPEGPC(IPM[C])EEPLQLR|AVFPEGPC(IPM[C])EEPLQLR|AVFPEGPC(IPM[C])EEPLQLR</t>
  </si>
  <si>
    <t>15|9|15</t>
  </si>
  <si>
    <t>1.1|1.04|1.0</t>
  </si>
  <si>
    <t>0.18773|0.09964|0.06964</t>
  </si>
  <si>
    <t>NVC(IPM[C])LPPEMEVALTEDQVPALK|NVC(IPM[C])LPPEMEVALTEDQVPALK|NVC(IPM[C])LPPEMEVALTEDQVPALK</t>
  </si>
  <si>
    <t>1.095|1.22|0.825</t>
  </si>
  <si>
    <t>0.12819|0.03464|0.18637</t>
  </si>
  <si>
    <t>P10809</t>
  </si>
  <si>
    <t>HSPD1</t>
  </si>
  <si>
    <t>CH60_HUMAN 60 kDa heat shock protein, mitochondrial OS=Homo sapiens OX=9606 GN=HSPD1 PE=1 SV=2</t>
  </si>
  <si>
    <t>AAVEEGIVLGGGC(IPM[C])ALLR|AAVEEGIVLGGGC(IPM[C])ALLR|AAVEEGIVLGGGC(IPM[C])ALLR</t>
  </si>
  <si>
    <t>19|19|21</t>
  </si>
  <si>
    <t>1.08|1.05|1.01</t>
  </si>
  <si>
    <t>0.15551|0.07845|0.07818</t>
  </si>
  <si>
    <t>Q13526</t>
  </si>
  <si>
    <t>PIN1</t>
  </si>
  <si>
    <t>PIN1_HUMAN Peptidyl-prolyl cis-trans isomerase NIMA-interacting 1 OS=Homo sapiens OX=9606 GN=PIN1 PE=1 SV=1</t>
  </si>
  <si>
    <t>SGEEDFESLASQFSDC(IPM[C])SSAK|SGEEDFESLASQFSDC(IPM[C])SSAK|SGEEDFESLASQFSDC(IPM[C])SSAK</t>
  </si>
  <si>
    <t>1.09|0.93|1.12</t>
  </si>
  <si>
    <t>NA|0.33287|0.08617</t>
  </si>
  <si>
    <t>Q9NYL2</t>
  </si>
  <si>
    <t>MAP3K20</t>
  </si>
  <si>
    <t>M3K20_HUMAN Mitogen-activated protein kinase kinase kinase 20 OS=Homo sapiens OX=9606 GN=MAP3K20 PE=1 SV=3</t>
  </si>
  <si>
    <t>DDLQFFENC(IPM[C])GGGSFGSVYR|DDLQFFENC(IPM[C])GGGSFGSVYR|DDLQFFENC(IPM[C])GGGSFGSVYR</t>
  </si>
  <si>
    <t>0.92|1.22|1.0</t>
  </si>
  <si>
    <t>0.0|0.03141|0.13672</t>
  </si>
  <si>
    <t>Q02833</t>
  </si>
  <si>
    <t>RASSF7</t>
  </si>
  <si>
    <t>RASF7_HUMAN Ras association domain-containing protein 7 OS=Homo sapiens OX=9606 GN=RASSF7 PE=1 SV=1</t>
  </si>
  <si>
    <t>|PGPAAPVTPTPGCC(IPM[C])TDLR|PGPAAPVTPTPGCC(IPM[C])TDLR</t>
  </si>
  <si>
    <t>|1.07|1.025</t>
  </si>
  <si>
    <t>|NA|0.02121</t>
  </si>
  <si>
    <t>C(IPM[C])APSAGSPAAAVGR|C(IPM[C])APSAGSPAAAVGR|C(IPM[C])APSAGSPAAAVGR</t>
  </si>
  <si>
    <t>1.02|1.1|1.025</t>
  </si>
  <si>
    <t>0.12755|0.04031|0.09955</t>
  </si>
  <si>
    <t>Q8IY81</t>
  </si>
  <si>
    <t>FTSJ3</t>
  </si>
  <si>
    <t>SPB1_HUMAN pre-rRNA 2'-O-ribose RNA methyltransferase FTSJ3 OS=Homo sapiens OX=9606 GN=FTSJ3 PE=1 SV=2</t>
  </si>
  <si>
    <t>QQLPQTPPSC(IPM[C])LK|QQLPQTPPSC(IPM[C])LK|QQLPQTPPSC(IPM[C])LK</t>
  </si>
  <si>
    <t>4|8|5</t>
  </si>
  <si>
    <t>1.105|1.04|1.0</t>
  </si>
  <si>
    <t>0.08583|0.09687|0.09055</t>
  </si>
  <si>
    <t>C(IPM[C])PFYAAEQDK|C(IPM[C])PFYAAEQDK|C(IPM[C])PFYAAEQDK</t>
  </si>
  <si>
    <t>11|10|8</t>
  </si>
  <si>
    <t>1.07|1.05|1.025</t>
  </si>
  <si>
    <t>0.06949|0.04427|0.04979</t>
  </si>
  <si>
    <t>Q9Y696</t>
  </si>
  <si>
    <t>CLIC4</t>
  </si>
  <si>
    <t>CLIC4_HUMAN Chloride intracellular channel protein 4 OS=Homo sapiens OX=9606 GN=CLIC4 PE=1 SV=4</t>
  </si>
  <si>
    <t>AGSDGESIGNC(IPM[C])PFSQR GSDGESIGNC(IPM[C])PFSQR|AGSDGESIGNC(IPM[C])PFSQR GSDGESIGNC(IPM[C])PFSQR|AGSDGESIGNC(IPM[C])PFSQR GSDGESIGNC(IPM[C])PFSQR</t>
  </si>
  <si>
    <t>12|7|9</t>
  </si>
  <si>
    <t>1.095|1.14|0.91</t>
  </si>
  <si>
    <t>0.09379|0.16286|0.15843</t>
  </si>
  <si>
    <t>TPC(IPM[C])EEILVK|TPC(IPM[C])EEILVK|TPC(IPM[C])EEILVK</t>
  </si>
  <si>
    <t>6|6|7</t>
  </si>
  <si>
    <t>1.03|1.105|1.01</t>
  </si>
  <si>
    <t>0.01602|0.08462|0.02449</t>
  </si>
  <si>
    <t>Q12959</t>
  </si>
  <si>
    <t>DLG1</t>
  </si>
  <si>
    <t>DLG1_HUMAN Disks large homolog 1 OS=Homo sapiens OX=9606 GN=DLG1 PE=1 SV=2</t>
  </si>
  <si>
    <t>LLAVNNVC(IPM[C])LEEVTHEEAVTALK|LLAVNNVC(IPM[C])LEEVTHEEAVTALK|LLAVNNVC(IPM[C])LEEVTHEEAVTALK</t>
  </si>
  <si>
    <t>0.995|1.12|1.03</t>
  </si>
  <si>
    <t>0.03536|0.10408|NA</t>
  </si>
  <si>
    <t>NIQAC(IPM[C])K|NIQAC(IPM[C])K|NIQAC(IPM[C])K</t>
  </si>
  <si>
    <t>1.02|1.07|1.06</t>
  </si>
  <si>
    <t>P24390</t>
  </si>
  <si>
    <t>KDELR1</t>
  </si>
  <si>
    <t>ERD21_HUMAN ER lumen protein-retaining receptor 1 OS=Homo sapiens OX=9606 GN=KDELR1 PE=1 SV=1</t>
  </si>
  <si>
    <t>SC(IPM[C])AGISGK C(IPM[C])AGISGK|C(IPM[C])AGISGK SC(IPM[C])AGISGK|C(IPM[C])AGISGK SC(IPM[C])AGISGK</t>
  </si>
  <si>
    <t>19|24|20</t>
  </si>
  <si>
    <t>1.02|1.02|1.11</t>
  </si>
  <si>
    <t>0.0803|0.07042|0.10823</t>
  </si>
  <si>
    <t>ESTGNMVTGQTVC(IPM[C])K|ESTGNMVTGQTVC(IPM[C])K|ESTGNMVTGQTVC(IPM[C])K</t>
  </si>
  <si>
    <t>5|2|5</t>
  </si>
  <si>
    <t>1.1|1.08|0.97</t>
  </si>
  <si>
    <t>0.0251|0.31113|0.1757</t>
  </si>
  <si>
    <t>P46782</t>
  </si>
  <si>
    <t>RPS5</t>
  </si>
  <si>
    <t>RS5_HUMAN 40S ribosomal protein S5 OS=Homo sapiens OX=9606 GN=RPS5 PE=1 SV=4</t>
  </si>
  <si>
    <t>KAQC(IPM[C])PIVER AQC(IPM[C])PIVER|KAQC(IPM[C])PIVER AQC(IPM[C])PIVER|KAQC(IPM[C])PIVER AQC(IPM[C])PIVER</t>
  </si>
  <si>
    <t>15|9|9</t>
  </si>
  <si>
    <t>1.1|1.03|1.02</t>
  </si>
  <si>
    <t>0.1544|0.09684|0.13569</t>
  </si>
  <si>
    <t>P09382</t>
  </si>
  <si>
    <t>LGALS1</t>
  </si>
  <si>
    <t>LEG1_HUMAN Galectin-1 OS=Homo sapiens OX=9606 GN=LGALS1 PE=1 SV=2</t>
  </si>
  <si>
    <t>LKPGEC(IPM[C])LR|LKPGEC(IPM[C])LR|LKPGEC(IPM[C])LR</t>
  </si>
  <si>
    <t>1.13|1.04|0.98</t>
  </si>
  <si>
    <t>0.10392|NA|NA</t>
  </si>
  <si>
    <t>Q9NUL3</t>
  </si>
  <si>
    <t>STAU2</t>
  </si>
  <si>
    <t>STAU2_HUMAN Double-stranded RNA-binding protein Staufen homolog 2 OS=Homo sapiens OX=9606 GN=STAU2 PE=1 SV=2</t>
  </si>
  <si>
    <t>GSSPTPPC(IPM[C])SPVQPSK||GSSPTPPC(IPM[C])SPVQPSK</t>
  </si>
  <si>
    <t>0.98||1.12</t>
  </si>
  <si>
    <t>Q9UHC7</t>
  </si>
  <si>
    <t>MKRN1</t>
  </si>
  <si>
    <t>MKRN1_HUMAN E3 ubiquitin-protein ligase makorin-1 OS=Homo sapiens OX=9606 GN=MKRN1 PE=1 SV=3</t>
  </si>
  <si>
    <t>TAPSC(IPM[C])TEAPLQGSVTK|TAPSC(IPM[C])TEAPLQGSVTK|</t>
  </si>
  <si>
    <t>1.2|0.9|</t>
  </si>
  <si>
    <t>NA|0.07071|</t>
  </si>
  <si>
    <t>O75410</t>
  </si>
  <si>
    <t>TACC1</t>
  </si>
  <si>
    <t>TACC1_HUMAN Transforming acidic coiled-coil-containing protein 1 OS=Homo sapiens OX=9606 GN=TACC1 PE=1 SV=2</t>
  </si>
  <si>
    <t>AGNSC(IPM[C])PELVPSR|AGNSC(IPM[C])PELVPSR|AGNSC(IPM[C])PELVPSR</t>
  </si>
  <si>
    <t>1.08|1.05|1.02</t>
  </si>
  <si>
    <t>0.16971|0.07765|0.23756</t>
  </si>
  <si>
    <t>Q9H6R4</t>
  </si>
  <si>
    <t>NOL6</t>
  </si>
  <si>
    <t>NOL6_HUMAN Nucleolar protein 6 OS=Homo sapiens OX=9606 GN=NOL6 PE=1 SV=2</t>
  </si>
  <si>
    <t>QAVDSPAASFC(IPM[C])R|QAVDSPAASFC(IPM[C])R|QAVDSPAASFC(IPM[C])R</t>
  </si>
  <si>
    <t>1.04|1.06|1.05</t>
  </si>
  <si>
    <t>0.13777|0.04583|0.02887</t>
  </si>
  <si>
    <t>P54646</t>
  </si>
  <si>
    <t>PRKAA2</t>
  </si>
  <si>
    <t>AAPK2_HUMAN 5'-AMP-activated protein kinase catalytic subunit alpha-2 OS=Homo sapiens OX=9606 GN=PRKAA2 PE=1 SV=2</t>
  </si>
  <si>
    <t>C(IPM[C])PLDALNTTKPK|C(IPM[C])PLDALNTTKPK|C(IPM[C])PLDALNTTKPK</t>
  </si>
  <si>
    <t>1.0|1.04|1.11</t>
  </si>
  <si>
    <t>NA|0.40204|NA</t>
  </si>
  <si>
    <t>NC(IPM[C])LLETAK|NC(IPM[C])LLETAK|NC(IPM[C])LLETAK</t>
  </si>
  <si>
    <t>6|7|4</t>
  </si>
  <si>
    <t>1.045|1.12|0.985</t>
  </si>
  <si>
    <t>0.2523|0.12348|0.22457</t>
  </si>
  <si>
    <t>Q7Z401</t>
  </si>
  <si>
    <t>DENND4A</t>
  </si>
  <si>
    <t>MYCPP_HUMAN C-myc promoter-binding protein OS=Homo sapiens OX=9606 GN=DENND4A PE=1 SV=2</t>
  </si>
  <si>
    <t>QGC(IPM[C])EIIQSTPYGR|QGC(IPM[C])EIIQSTPYGR|QGC(IPM[C])EIIQSTPYGR</t>
  </si>
  <si>
    <t>1.07|1.005|1.075</t>
  </si>
  <si>
    <t>0.01414|0.12021|0.07778</t>
  </si>
  <si>
    <t>Q13418</t>
  </si>
  <si>
    <t>ILK</t>
  </si>
  <si>
    <t>ILK_HUMAN Integrin-linked protein kinase OS=Homo sapiens OX=9606 GN=ILK PE=1 SV=2</t>
  </si>
  <si>
    <t>FSFQC(IPM[C])PGR|FSFQC(IPM[C])PGR|FSFQC(IPM[C])PGR</t>
  </si>
  <si>
    <t>10|4|5</t>
  </si>
  <si>
    <t>1.045|1.015|1.09</t>
  </si>
  <si>
    <t>0.0737|0.03317|0.1359</t>
  </si>
  <si>
    <t>Q9NZZ3</t>
  </si>
  <si>
    <t>CHMP5</t>
  </si>
  <si>
    <t>CHMP5_HUMAN Charged multivesicular body protein 5 OS=Homo sapiens OX=9606 GN=CHMP5 PE=1 SV=1</t>
  </si>
  <si>
    <t>PPSLTDC(IPM[C])IGTVDSR APPPSLTDC(IPM[C])IGTVDSR PPPSLTDC(IPM[C])IGTVDSR|PPSLTDC(IPM[C])IGTVDSR APPPSLTDC(IPM[C])IGTVDSR PPPSLTDC(IPM[C])IGTVDSR|PPSLTDC(IPM[C])IGTVDSR APPPSLTDC(IPM[C])IGTVDSR PPPSLTDC(IPM[C])IGTVDSR</t>
  </si>
  <si>
    <t>12|14|14</t>
  </si>
  <si>
    <t>1.035|1.04|1.075</t>
  </si>
  <si>
    <t>0.21483|0.12451|0.21068</t>
  </si>
  <si>
    <t>P30876</t>
  </si>
  <si>
    <t>POLR2B</t>
  </si>
  <si>
    <t>RPB2_HUMAN DNA-directed RNA polymerase II subunit RPB2 OS=Homo sapiens OX=9606 GN=POLR2B PE=1 SV=1</t>
  </si>
  <si>
    <t>DC(IPM[C])QIAHGAAQFLR|DC(IPM[C])QIAHGAAQFLR|DC(IPM[C])QIAHGAAQFLR</t>
  </si>
  <si>
    <t>0.95|1.29|0.91</t>
  </si>
  <si>
    <t>0.29103|NA|0.60811</t>
  </si>
  <si>
    <t>DPSSGQEVATPPVPQLQVC(IPM[C])EPK|DPSSGQEVATPPVPQLQVC(IPM[C])EPK|DPSSGQEVATPPVPQLQVC(IPM[C])EPK</t>
  </si>
  <si>
    <t>0.9|1.26|0.99</t>
  </si>
  <si>
    <t>0.15948|0.24042|0.09899</t>
  </si>
  <si>
    <t>Q9BTT0</t>
  </si>
  <si>
    <t>ANP32E</t>
  </si>
  <si>
    <t>AN32E_HUMAN Acidic leucine-rich nuclear phosphoprotein 32 family member E OS=Homo sapiens OX=9606 GN=ANP32E PE=1 SV=1</t>
  </si>
  <si>
    <t>C(IPM[C])PNLTYLNLSGNK|C(IPM[C])PNLTYLNLSGNK|</t>
  </si>
  <si>
    <t>1.08|1.02|</t>
  </si>
  <si>
    <t>Q16352</t>
  </si>
  <si>
    <t>INA</t>
  </si>
  <si>
    <t>AINX_HUMAN Alpha-internexin OS=Homo sapiens OX=9606 GN=INA PE=1 SV=2</t>
  </si>
  <si>
    <t>SNVASSAAC(IPM[C])SSASSLGLGLAYR|SNVASSAAC(IPM[C])SSASSLGLGLAYR|SNVASSAAC(IPM[C])SSASSLGLGLAYR</t>
  </si>
  <si>
    <t>1.15|1.01|0.99</t>
  </si>
  <si>
    <t>0.0|0.10149|0.16432</t>
  </si>
  <si>
    <t>Q8N9N8</t>
  </si>
  <si>
    <t>EIF1AD</t>
  </si>
  <si>
    <t>EIF1A_HUMAN Probable RNA-binding protein EIF1AD OS=Homo sapiens OX=9606 GN=EIF1AD PE=1 SV=1</t>
  </si>
  <si>
    <t>AEISFVLC(IPM[C])K|AEISFVLC(IPM[C])K|AEISFVLC(IPM[C])K</t>
  </si>
  <si>
    <t>4|4|6</t>
  </si>
  <si>
    <t>1.055|0.925|1.17</t>
  </si>
  <si>
    <t>0.19916|0.05852|0.18498</t>
  </si>
  <si>
    <t>Q70E73</t>
  </si>
  <si>
    <t>RAPH1</t>
  </si>
  <si>
    <t>RAPH1_HUMAN Ras-associated and pleckstrin homology domains-containing protein 1 OS=Homo sapiens OX=9606 GN=RAPH1 PE=1 SV=3</t>
  </si>
  <si>
    <t>LNLSGVNLPGVLQQGC(IPM[C])VSAK|LNLSGVNLPGVLQQGC(IPM[C])VSAK|LNLSGVNLPGVLQQGC(IPM[C])VSAK</t>
  </si>
  <si>
    <t>2|5|1</t>
  </si>
  <si>
    <t>1.0|0.95|1.2</t>
  </si>
  <si>
    <t>0.12728|0.07765|NA</t>
  </si>
  <si>
    <t>ISDALLQLTCVSC(IPM[C])VR|ISDALLQLTCVSC(IPM[C])VR|ISDALLQLTCVSC(IPM[C])VR</t>
  </si>
  <si>
    <t>0.98|1.09|1.08</t>
  </si>
  <si>
    <t>0.28284|NA|NA</t>
  </si>
  <si>
    <t>Q9UHI6</t>
  </si>
  <si>
    <t>DDX20</t>
  </si>
  <si>
    <t>DDX20_HUMAN Probable ATP-dependent RNA helicase DDX20 OS=Homo sapiens OX=9606 GN=DDX20 PE=1 SV=2</t>
  </si>
  <si>
    <t>EALPVSLPQIPC(IPM[C])LSSFK|EALPVSLPQIPC(IPM[C])LSSFK|EALPVSLPQIPC(IPM[C])LSSFK</t>
  </si>
  <si>
    <t>1.1|0.98|1.07</t>
  </si>
  <si>
    <t>0.19356|0.13405|0.03464</t>
  </si>
  <si>
    <t>|AASC(IPM[C])CAR|AASC(IPM[C])CAR</t>
  </si>
  <si>
    <t>|1.06|1.04</t>
  </si>
  <si>
    <t>|0.01414|0.02887</t>
  </si>
  <si>
    <t>Q13191</t>
  </si>
  <si>
    <t>CBLB</t>
  </si>
  <si>
    <t>CBLB_HUMAN E3 ubiquitin-protein ligase CBL-B OS=Homo sapiens OX=9606 GN=CBLB PE=1 SV=2</t>
  </si>
  <si>
    <t>|SPC(IPM[C])GSPTGSPK|SPC(IPM[C])GSPTGSPK</t>
  </si>
  <si>
    <t>|1.0|1.1</t>
  </si>
  <si>
    <t>P61160</t>
  </si>
  <si>
    <t>ACTR2</t>
  </si>
  <si>
    <t>ARP2_HUMAN Actin-related protein 2 OS=Homo sapiens OX=9606 GN=ACTR2 PE=1 SV=1</t>
  </si>
  <si>
    <t>|VVVC(IPM[C])DNGTGFVK|VVVC(IPM[C])DNGTGFVK</t>
  </si>
  <si>
    <t>|0.96|1.14</t>
  </si>
  <si>
    <t>Q86UT6</t>
  </si>
  <si>
    <t>NLRX1</t>
  </si>
  <si>
    <t>NLRX1_HUMAN NLR family member X1 OS=Homo sapiens OX=9606 GN=NLRX1 PE=1 SV=1</t>
  </si>
  <si>
    <t>|AVLAQLGC(IPM[C])PIK|AVLAQLGC(IPM[C])PIK</t>
  </si>
  <si>
    <t>|1.02|1.08</t>
  </si>
  <si>
    <t>|0.03786|NA</t>
  </si>
  <si>
    <t>Q9BXP5</t>
  </si>
  <si>
    <t>SRRT</t>
  </si>
  <si>
    <t>SRRT_HUMAN Serrate RNA effector molecule homolog OS=Homo sapiens OX=9606 GN=SRRT PE=1 SV=1</t>
  </si>
  <si>
    <t>DAAGLEC(IPM[C])KPR|DAAGLEC(IPM[C])KPR|DAAGLEC(IPM[C])KPR</t>
  </si>
  <si>
    <t>1.0|1.05|1.105</t>
  </si>
  <si>
    <t>NA|NA|0.29432</t>
  </si>
  <si>
    <t>VC(IPM[C])QASQLQGQK|VC(IPM[C])QASQLQGQK|VC(IPM[C])QASQLQGQK</t>
  </si>
  <si>
    <t>1.105|0.95|1.1</t>
  </si>
  <si>
    <t>0.01732|0.19088|0.07095</t>
  </si>
  <si>
    <t>P10644</t>
  </si>
  <si>
    <t>PRKAR1A</t>
  </si>
  <si>
    <t>KAP0_HUMAN cAMP-dependent protein kinase type I-alpha regulatory subunit OS=Homo sapiens OX=9606 GN=PRKAR1A PE=1 SV=1</t>
  </si>
  <si>
    <t>C(IPM[C])ELYVQK EC(IPM[C])ELYVQK|C(IPM[C])ELYVQK EC(IPM[C])ELYVQK|C(IPM[C])ELYVQK EC(IPM[C])ELYVQK</t>
  </si>
  <si>
    <t>6|8|8</t>
  </si>
  <si>
    <t>1.03|1.015|1.11</t>
  </si>
  <si>
    <t>0.11483|0.1657|0.22019</t>
  </si>
  <si>
    <t>Q969Z0</t>
  </si>
  <si>
    <t>TBRG4</t>
  </si>
  <si>
    <t>FAKD4_HUMAN FAST kinase domain-containing protein 4 OS=Homo sapiens OX=9606 GN=TBRG4 PE=1 SV=1</t>
  </si>
  <si>
    <t>LATDLLSLMPSLTSGEVAHC(IPM[C])AK|LATDLLSLMPSLTSGEVAHC(IPM[C])AK|LATDLLSLMPSLTSGEVAHC(IPM[C])AK</t>
  </si>
  <si>
    <t>1.12|1.05|0.985</t>
  </si>
  <si>
    <t>0.16248|0.12908|0.20624</t>
  </si>
  <si>
    <t>QRPGQQVATC(IPM[C])VR|QRPGQQVATC(IPM[C])VR|QRPGQQVATC(IPM[C])VR</t>
  </si>
  <si>
    <t>1.0|1.06|1.1</t>
  </si>
  <si>
    <t>C(IPM[C])LPTPK|C(IPM[C])LPTPK|C(IPM[C])LPTPK</t>
  </si>
  <si>
    <t>7|13|11</t>
  </si>
  <si>
    <t>1.07|1.03|1.06</t>
  </si>
  <si>
    <t>0.04572|0.04349|0.05587</t>
  </si>
  <si>
    <t>P63000</t>
  </si>
  <si>
    <t>RAC1</t>
  </si>
  <si>
    <t>RAC1_HUMAN Ras-related C3 botulinum toxin substrate 1 OS=Homo sapiens OX=9606 GN=RAC1 PE=1 SV=1</t>
  </si>
  <si>
    <t>AVLC(IPM[C])PPPVK|AVLC(IPM[C])PPPVK|AVLC(IPM[C])PPPVK</t>
  </si>
  <si>
    <t>16|13|14</t>
  </si>
  <si>
    <t>1.065|1.01|1.085</t>
  </si>
  <si>
    <t>0.13918|0.08461|0.07304</t>
  </si>
  <si>
    <t>C(IPM[C])SVSAVNLPK|C(IPM[C])SVSAVNLPK|C(IPM[C])SVSAVNLPK</t>
  </si>
  <si>
    <t>0.97|1.14|1.05</t>
  </si>
  <si>
    <t>0.02828|NA|0.05132</t>
  </si>
  <si>
    <t>ADC(IPM[C])LMGEFK|ADC(IPM[C])LMGEFK|ADC(IPM[C])LMGEFK</t>
  </si>
  <si>
    <t>25|25|26</t>
  </si>
  <si>
    <t>1.03|1.07|1.06</t>
  </si>
  <si>
    <t>0.11262|0.03579|0.27346</t>
  </si>
  <si>
    <t>O96008</t>
  </si>
  <si>
    <t>TOMM40</t>
  </si>
  <si>
    <t>TOM40_HUMAN Mitochondrial import receptor subunit TOM40 homolog OS=Homo sapiens OX=9606 GN=TOMM40 PE=1 SV=1</t>
  </si>
  <si>
    <t>TPGAATASASGAAEDGAC(IPM[C])GCLPNPGTFEECHR|TPGAATASASGAAEDGAC(IPM[C])GCLPNPGTFEECHR|TPGAATASASGAAEDGAC(IPM[C])GCLPNPGTFEECHR</t>
  </si>
  <si>
    <t>6|6|8</t>
  </si>
  <si>
    <t>1.11|0.995|1.055</t>
  </si>
  <si>
    <t>0.1506|0.14743|0.044</t>
  </si>
  <si>
    <t>Q9NPG3</t>
  </si>
  <si>
    <t>UBN1</t>
  </si>
  <si>
    <t>UBN1_HUMAN Ubinuclein-1 OS=Homo sapiens OX=9606 GN=UBN1 PE=1 SV=2</t>
  </si>
  <si>
    <t>ASPTQC(IPM[C])HR|ASPTQC(IPM[C])HR|ASPTQC(IPM[C])HR</t>
  </si>
  <si>
    <t>1.275|1.02|0.87</t>
  </si>
  <si>
    <t>0.13435|NA|NA</t>
  </si>
  <si>
    <t>Q8NC56</t>
  </si>
  <si>
    <t>LEMD2</t>
  </si>
  <si>
    <t>LEMD2_HUMAN LEM domain-containing protein 2 OS=Homo sapiens OX=9606 GN=LEMD2 PE=1 SV=1</t>
  </si>
  <si>
    <t>MGVGC(IPM[C])R|MGVGC(IPM[C])R|MGVGC(IPM[C])R</t>
  </si>
  <si>
    <t>1.22|1.11|0.835</t>
  </si>
  <si>
    <t>NA|0.02828|0.03536</t>
  </si>
  <si>
    <t>Q5TAQ9</t>
  </si>
  <si>
    <t>DCAF8</t>
  </si>
  <si>
    <t>DCAF8_HUMAN DDB1- and CUL4-associated factor 8 OS=Homo sapiens OX=9606 GN=DCAF8 PE=1 SV=1</t>
  </si>
  <si>
    <t>VAELSATQC(IPM[C])CK|VAELSATQC(IPM[C])CK|</t>
  </si>
  <si>
    <t>0.91|1.2|</t>
  </si>
  <si>
    <t>SC(IPM[C])EGQNPELLPK||SC(IPM[C])EGQNPELLPK</t>
  </si>
  <si>
    <t>3||3</t>
  </si>
  <si>
    <t>1.01||1.1</t>
  </si>
  <si>
    <t>0.09292||0.33061</t>
  </si>
  <si>
    <t>NDSPTQIPVSSDVC(IPM[C])R|NDSPTQIPVSSDVC(IPM[C])R|NDSPTQIPVSSDVC(IPM[C])R</t>
  </si>
  <si>
    <t>0.965|1.13|1.07</t>
  </si>
  <si>
    <t>0.10607|0.05477|0.05657</t>
  </si>
  <si>
    <t>Q96S21</t>
  </si>
  <si>
    <t>RAB40C</t>
  </si>
  <si>
    <t>RB40C_HUMAN Ras-related protein Rab-40C OS=Homo sapiens OX=9606 GN=RAB40C PE=1 SV=1</t>
  </si>
  <si>
    <t>FC(IPM[C])TIFR|FC(IPM[C])TIFR|</t>
  </si>
  <si>
    <t>1.02|1.09|</t>
  </si>
  <si>
    <t>VQAHAAAALINFTEDC(IPM[C])PK||VQAHAAAALINFTEDC(IPM[C])PK</t>
  </si>
  <si>
    <t>1.05||1.06</t>
  </si>
  <si>
    <t>NA||0.50229</t>
  </si>
  <si>
    <t>AIWGYC(IPM[C])DQLK||AIWGYC(IPM[C])DQLK</t>
  </si>
  <si>
    <t>1.13||0.98</t>
  </si>
  <si>
    <t>Q9UKN8</t>
  </si>
  <si>
    <t>GTF3C4</t>
  </si>
  <si>
    <t>TF3C4_HUMAN General transcription factor 3C polypeptide 4 OS=Homo sapiens OX=9606 GN=GTF3C4 PE=1 SV=2</t>
  </si>
  <si>
    <t>TSVPAPLNSC(IPM[C])LLK|TSVPAPLNSC(IPM[C])LLK|TSVPAPLNSC(IPM[C])LLK</t>
  </si>
  <si>
    <t>1.01|1.135|1.02</t>
  </si>
  <si>
    <t>NA|0.03536|0.13115</t>
  </si>
  <si>
    <t>Q14683</t>
  </si>
  <si>
    <t>SMC1A</t>
  </si>
  <si>
    <t>SMC1A_HUMAN Structural maintenance of chromosomes protein 1A OS=Homo sapiens OX=9606 GN=SMC1A PE=1 SV=2</t>
  </si>
  <si>
    <t>AESLIGVYPEQGDC(IPM[C])VISK||AESLIGVYPEQGDC(IPM[C])VISK</t>
  </si>
  <si>
    <t>0.95||1.16</t>
  </si>
  <si>
    <t>PIICIC(IPM[C])NDQFAPSLR|PIICIC(IPM[C])NDQFAPSLR|</t>
  </si>
  <si>
    <t>0.98|1.13|</t>
  </si>
  <si>
    <t>Q5TFE4</t>
  </si>
  <si>
    <t>NT5DC1</t>
  </si>
  <si>
    <t>NT5D1_HUMAN 5'-nucleotidase domain-containing protein 1 OS=Homo sapiens OX=9606 GN=NT5DC1 PE=1 SV=1</t>
  </si>
  <si>
    <t>|HFLSDTGMAC(IPM[C])R|HFLSDTGMAC(IPM[C])R</t>
  </si>
  <si>
    <t>|4|2</t>
  </si>
  <si>
    <t>|0.86|1.25</t>
  </si>
  <si>
    <t>|0.24851|0.3677</t>
  </si>
  <si>
    <t>P49790</t>
  </si>
  <si>
    <t>NUP153</t>
  </si>
  <si>
    <t>NU153_HUMAN Nuclear pore complex protein Nup153 OS=Homo sapiens OX=9606 GN=NUP153 PE=1 SV=2</t>
  </si>
  <si>
    <t>C(IPM[C])HQGPIKPYQQGR|C(IPM[C])HQGPIKPYQQGR|C(IPM[C])HQGPIKPYQQGR</t>
  </si>
  <si>
    <t>1.0|1.04|1.13</t>
  </si>
  <si>
    <t>TAC(IPM[C])AINK|TAC(IPM[C])AINK|TAC(IPM[C])AINK</t>
  </si>
  <si>
    <t>9|7|5</t>
  </si>
  <si>
    <t>1.04|1.11|1.02</t>
  </si>
  <si>
    <t>0.11861|0.08611|0.03808</t>
  </si>
  <si>
    <t>Q96F86</t>
  </si>
  <si>
    <t>EDC3</t>
  </si>
  <si>
    <t>EDC3_HUMAN Enhancer of mRNA-decapping protein 3 OS=Homo sapiens OX=9606 GN=EDC3 PE=1 SV=1</t>
  </si>
  <si>
    <t>SQDVAVSPQQQQC(IPM[C])SK|SQDVAVSPQQQQC(IPM[C])SK|SQDVAVSPQQQQC(IPM[C])SK</t>
  </si>
  <si>
    <t>2|3|5</t>
  </si>
  <si>
    <t>1.22|0.97|0.98</t>
  </si>
  <si>
    <t>0.32527|0.03512|0.11533</t>
  </si>
  <si>
    <t>VLVAPGNAGTAC(IPM[C])SEK QVLVAPGNAGTAC(IPM[C])SEK|VLVAPGNAGTAC(IPM[C])SEK QVLVAPGNAGTAC(IPM[C])SEK|VLVAPGNAGTAC(IPM[C])SEK QVLVAPGNAGTAC(IPM[C])SEK</t>
  </si>
  <si>
    <t>7|6|3</t>
  </si>
  <si>
    <t>1.01|1.09|1.07</t>
  </si>
  <si>
    <t>0.0791|0.16305|0.05859</t>
  </si>
  <si>
    <t>SYDPPC(IPM[C])PGHWTPEAPGSGTTCPGLPR|SYDPPC(IPM[C])PGHWTPEAPGSGTTCPGLPR|SYDPPC(IPM[C])PGHWTPEAPGSGTTCPGLPR</t>
  </si>
  <si>
    <t>0.98|1.13|1.06</t>
  </si>
  <si>
    <t>0.12728|NA|0.07071</t>
  </si>
  <si>
    <t>P53779</t>
  </si>
  <si>
    <t>MAPK10</t>
  </si>
  <si>
    <t>MK10_HUMAN Mitogen-activated protein kinase 10 OS=Homo sapiens OX=9606 GN=MAPK10 PE=1 SV=2</t>
  </si>
  <si>
    <t>VIEQLGTPC(IPM[C])PEFMK|VIEQLGTPC(IPM[C])PEFMK|VIEQLGTPC(IPM[C])PEFMK</t>
  </si>
  <si>
    <t>1|5|1</t>
  </si>
  <si>
    <t>0.97|1.07|1.13</t>
  </si>
  <si>
    <t>NA|0.04604|NA</t>
  </si>
  <si>
    <t>SITC(IPM[C])WTLSR|SITC(IPM[C])WTLSR|SITC(IPM[C])WTLSR</t>
  </si>
  <si>
    <t>1.18|0.97|1.02</t>
  </si>
  <si>
    <t>0.18628|0.15959|0.09844</t>
  </si>
  <si>
    <t>P48147</t>
  </si>
  <si>
    <t>PREP</t>
  </si>
  <si>
    <t>PPCE_HUMAN Prolyl endopeptidase OS=Homo sapiens OX=9606 GN=PREP PE=1 SV=2</t>
  </si>
  <si>
    <t>VPFLEQC(IPM[C])PIR|VPFLEQC(IPM[C])PIR TVPFLEQC(IPM[C])PIR ITVPFLEQC(IPM[C])PIR|VPFLEQC(IPM[C])PIR ITVPFLEQC(IPM[C])PIR</t>
  </si>
  <si>
    <t>2|5|4</t>
  </si>
  <si>
    <t>1.195|0.96|1.015</t>
  </si>
  <si>
    <t>0.09192|0.47814|0.07348</t>
  </si>
  <si>
    <t>SNELGDVGVHC(IPM[C])VLQGLQTPSCK|SNELGDVGVHC(IPM[C])VLQGLQTPSCK|SNELGDVGVHC(IPM[C])VLQGLQTPSCK</t>
  </si>
  <si>
    <t>1.01|1.1|1.06</t>
  </si>
  <si>
    <t>NA|NA|0.2687</t>
  </si>
  <si>
    <t>Q12789</t>
  </si>
  <si>
    <t>GTF3C1</t>
  </si>
  <si>
    <t>TF3C1_HUMAN General transcription factor 3C polypeptide 1 OS=Homo sapiens OX=9606 GN=GTF3C1 PE=1 SV=4</t>
  </si>
  <si>
    <t>AGVRPSSSGSAWEAC(IPM[C])SEAPSK|AGVRPSSSGSAWEAC(IPM[C])SEAPSK|AGVRPSSSGSAWEAC(IPM[C])SEAPSK</t>
  </si>
  <si>
    <t>1.2|1.215|0.76</t>
  </si>
  <si>
    <t>0.13317|0.26163|0.0</t>
  </si>
  <si>
    <t>Q15233</t>
  </si>
  <si>
    <t>NONO</t>
  </si>
  <si>
    <t>NONO_HUMAN Non-POU domain-containing octamer-binding protein OS=Homo sapiens OX=9606 GN=NONO PE=1 SV=4</t>
  </si>
  <si>
    <t>FAC(IPM[C])HSASLTVR|FAC(IPM[C])HSASLTVR|FAC(IPM[C])HSASLTVR</t>
  </si>
  <si>
    <t>1.0|1.085|1.09</t>
  </si>
  <si>
    <t>0.04722|0.3557|0.07055</t>
  </si>
  <si>
    <t>Q06330</t>
  </si>
  <si>
    <t>RBPJ</t>
  </si>
  <si>
    <t>SUH_HUMAN Recombining binding protein suppressor of hairless OS=Homo sapiens OX=9606 GN=RBPJ PE=1 SV=3</t>
  </si>
  <si>
    <t>IIQFQATPC(IPM[C])PK|IIQFQATPC(IPM[C])PK|IIQFQATPC(IPM[C])PK</t>
  </si>
  <si>
    <t>1.11|1.03|1.035</t>
  </si>
  <si>
    <t>0.08145|0.01155|0.19259</t>
  </si>
  <si>
    <t>Q14432</t>
  </si>
  <si>
    <t>PDE3A</t>
  </si>
  <si>
    <t>PDE3A_HUMAN cGMP-inhibited 3',5'-cyclic phosphodiesterase A OS=Homo sapiens OX=9606 GN=PDE3A PE=1 SV=3</t>
  </si>
  <si>
    <t>TSLPC(IPM[C])IPR|TSLPC(IPM[C])IPR|TSLPC(IPM[C])IPR</t>
  </si>
  <si>
    <t>0.97|1.25|0.955</t>
  </si>
  <si>
    <t>P23921</t>
  </si>
  <si>
    <t>RRM1</t>
  </si>
  <si>
    <t>RIR1_HUMAN Ribonucleoside-diphosphate reductase large subunit OS=Homo sapiens OX=9606 GN=RRM1 PE=1 SV=1</t>
  </si>
  <si>
    <t>IIDINYYPVPEAC(IPM[C])LSNK|IIDINYYPVPEAC(IPM[C])LSNK|IIDINYYPVPEAC(IPM[C])LSNK</t>
  </si>
  <si>
    <t>8|6|8</t>
  </si>
  <si>
    <t>1.07|0.995|1.11</t>
  </si>
  <si>
    <t>0.05805|0.09109|0.08911</t>
  </si>
  <si>
    <t>MLSAVSQQVQC(IPM[C])IQEALR|MLSAVSQQVQC(IPM[C])IQEALR|MLSAVSQQVQC(IPM[C])IQEALR</t>
  </si>
  <si>
    <t>10|17|15</t>
  </si>
  <si>
    <t>1.035|1.05|1.09</t>
  </si>
  <si>
    <t>0.21273|0.15043|0.15853</t>
  </si>
  <si>
    <t>P30044</t>
  </si>
  <si>
    <t>PRDX5</t>
  </si>
  <si>
    <t>PRDX5_HUMAN Peroxiredoxin-5, mitochondrial OS=Homo sapiens OX=9606 GN=PRDX5 PE=1 SV=4</t>
  </si>
  <si>
    <t>GVLFGVPGAFTPGC(IPM[C])SK|GVLFGVPGAFTPGC(IPM[C])SK|GVLFGVPGAFTPGC(IPM[C])SK</t>
  </si>
  <si>
    <t>5|5|8</t>
  </si>
  <si>
    <t>1.01|1.11|1.055</t>
  </si>
  <si>
    <t>0.06427|0.06442|0.0935</t>
  </si>
  <si>
    <t>Q9BZG1</t>
  </si>
  <si>
    <t>RAB34</t>
  </si>
  <si>
    <t>RAB34_HUMAN Ras-related protein Rab-34 OS=Homo sapiens OX=9606 GN=RAB34 PE=1 SV=1</t>
  </si>
  <si>
    <t>VTC(IPM[C])ACQEHR|VTC(IPM[C])ACQEHR|VTC(IPM[C])ACQEHR</t>
  </si>
  <si>
    <t>1.14|1.18|0.86</t>
  </si>
  <si>
    <t>0.0|0.07823|0.24826</t>
  </si>
  <si>
    <t>O75335</t>
  </si>
  <si>
    <t>PPFIA4</t>
  </si>
  <si>
    <t>LIPA4_HUMAN Liprin-alpha-4 OS=Homo sapiens OX=9606 GN=PPFIA4 PE=2 SV=3</t>
  </si>
  <si>
    <t>C(IPM[C])ETSPPSSPR|C(IPM[C])ETSPPSSPR|C(IPM[C])ETSPPSSPR</t>
  </si>
  <si>
    <t>0.88|0.9|1.4</t>
  </si>
  <si>
    <t>Q9BTE7</t>
  </si>
  <si>
    <t>DCUN1D5</t>
  </si>
  <si>
    <t>DCNL5_HUMAN DCN1-like protein 5 OS=Homo sapiens OX=9606 GN=DCUN1D5 PE=1 SV=1</t>
  </si>
  <si>
    <t>GMTSLQCDC(IPM[C])TEK|GMTSLQCDC(IPM[C])TEK|GMTSLQCDC(IPM[C])TEK</t>
  </si>
  <si>
    <t>1.2|1.01|0.97</t>
  </si>
  <si>
    <t>LISEMCC(IPM[C])EAVK|LISEMCC(IPM[C])EAVK|</t>
  </si>
  <si>
    <t>1.16|0.96|</t>
  </si>
  <si>
    <t>MLDPGLMTC(IPM[C])SK||MLDPGLMTC(IPM[C])SK</t>
  </si>
  <si>
    <t>1.21||0.91</t>
  </si>
  <si>
    <t>0.01414||NA</t>
  </si>
  <si>
    <t>Q9GZY8</t>
  </si>
  <si>
    <t>MFF</t>
  </si>
  <si>
    <t>MFF_HUMAN Mitochondrial fission factor OS=Homo sapiens OX=9606 GN=MFF PE=1 SV=1</t>
  </si>
  <si>
    <t>VC(IPM[C])PPHMLPEDGANLSSAR|VC(IPM[C])PPHMLPEDGANLSSAR|VC(IPM[C])PPHMLPEDGANLSSAR</t>
  </si>
  <si>
    <t>1.13|0.98|1.07</t>
  </si>
  <si>
    <t>0.09147|0.02887|0.15177</t>
  </si>
  <si>
    <t>Q9BXS6</t>
  </si>
  <si>
    <t>NUSAP1</t>
  </si>
  <si>
    <t>NUSAP_HUMAN Nucleolar and spindle-associated protein 1 OS=Homo sapiens OX=9606 GN=NUSAP1 PE=1 SV=1</t>
  </si>
  <si>
    <t>SC(IPM[C])GPASQSTLGLK|SC(IPM[C])GPASQSTLGLK|SC(IPM[C])GPASQSTLGLK</t>
  </si>
  <si>
    <t>1.15|0.98|1.05</t>
  </si>
  <si>
    <t>NA|0.0|0.04726</t>
  </si>
  <si>
    <t>Q08J23</t>
  </si>
  <si>
    <t>NSUN2</t>
  </si>
  <si>
    <t>NSUN2_HUMAN RNA cytosine C(5)-methyltransferase NSUN2 OS=Homo sapiens OX=9606 GN=NSUN2 PE=1 SV=2</t>
  </si>
  <si>
    <t>AGEPNSPDAEEANSPDVTAGC(IPM[C])DPAGVHPPR|AGEPNSPDAEEANSPDVTAGC(IPM[C])DPAGVHPPR|AGEPNSPDAEEANSPDVTAGC(IPM[C])DPAGVHPPR</t>
  </si>
  <si>
    <t>1|5|3</t>
  </si>
  <si>
    <t>0.85|1.21|1.12</t>
  </si>
  <si>
    <t>NA|0.139|0.07371</t>
  </si>
  <si>
    <t>Q5TCZ1</t>
  </si>
  <si>
    <t>SH3PXD2A</t>
  </si>
  <si>
    <t>SPD2A_HUMAN SH3 and PX domain-containing protein 2A OS=Homo sapiens OX=9606 GN=SH3PXD2A PE=1 SV=1</t>
  </si>
  <si>
    <t>DNNLSC(IPM[C])ALR|DNNLSC(IPM[C])ALR|</t>
  </si>
  <si>
    <t>1.18|0.94|</t>
  </si>
  <si>
    <t>Q9UL46</t>
  </si>
  <si>
    <t>PSME2</t>
  </si>
  <si>
    <t>PSME2_HUMAN Proteasome activator complex subunit 2 OS=Homo sapiens OX=9606 GN=PSME2 PE=1 SV=4</t>
  </si>
  <si>
    <t>C(IPM[C])GFLPGNEK|C(IPM[C])GFLPGNEK|C(IPM[C])GFLPGNEK</t>
  </si>
  <si>
    <t>0.99|1.085|1.105</t>
  </si>
  <si>
    <t>0.09201|0.09695|0.07594</t>
  </si>
  <si>
    <t>Q14997</t>
  </si>
  <si>
    <t>PSME4</t>
  </si>
  <si>
    <t>PSME4_HUMAN Proteasome activator complex subunit 4 OS=Homo sapiens OX=9606 GN=PSME4 PE=1 SV=2</t>
  </si>
  <si>
    <t>LTINPC(IPM[C])EISGCPK|LTINPC(IPM[C])EISGCPK|LTINPC(IPM[C])EISGCPK</t>
  </si>
  <si>
    <t>1.11|1.16|0.91</t>
  </si>
  <si>
    <t>P27708</t>
  </si>
  <si>
    <t>CAD</t>
  </si>
  <si>
    <t>PYR1_HUMAN CAD protein OS=Homo sapiens OX=9606 GN=CAD PE=1 SV=3</t>
  </si>
  <si>
    <t>LC(IPM[C])PPGIPTPGSGLPPPR|LC(IPM[C])PPGIPTPGSGLPPPR|LC(IPM[C])PPGIPTPGSGLPPPR</t>
  </si>
  <si>
    <t>1.16|1.23|0.79</t>
  </si>
  <si>
    <t>NA|0.28284|0.3214</t>
  </si>
  <si>
    <t>VVPC(IPM[C])LVTPVTGR|VVPC(IPM[C])LVTPVTGR|VVPC(IPM[C])LVTPVTGR</t>
  </si>
  <si>
    <t>1.16|1.08|0.94</t>
  </si>
  <si>
    <t>APSVATVGSIC(IPM[C])DLNLK||APSVATVGSIC(IPM[C])DLNLK</t>
  </si>
  <si>
    <t>1.31||0.81</t>
  </si>
  <si>
    <t>P62879</t>
  </si>
  <si>
    <t>GNB2</t>
  </si>
  <si>
    <t>GBB2_HUMAN Guanine nucleotide-binding protein G(I)/G(S)/G(T) subunit beta-2 OS=Homo sapiens OX=9606 GN=GNB2 PE=1 SV=3</t>
  </si>
  <si>
    <t>AC(IPM[C])GDSTLTQITAGLDPVGR||AC(IPM[C])GDSTLTQITAGLDPVGR</t>
  </si>
  <si>
    <t>1.11||1.01</t>
  </si>
  <si>
    <t>|AIHNIC(IPM[C])SVCR|AIHNIC(IPM[C])SVCR</t>
  </si>
  <si>
    <t>|1.04|1.08</t>
  </si>
  <si>
    <t>|ETTNIFSNCGC(IPM[C])VR|ETTNIFSNCGC(IPM[C])VR</t>
  </si>
  <si>
    <t>|1.11|1.01</t>
  </si>
  <si>
    <t>Q96SW2</t>
  </si>
  <si>
    <t>CRBN</t>
  </si>
  <si>
    <t>CRBN_HUMAN Protein cereblon OS=Homo sapiens OX=9606 GN=CRBN PE=1 SV=1</t>
  </si>
  <si>
    <t>|AC(IPM[C])NLNLIGR|AC(IPM[C])NLNLIGR</t>
  </si>
  <si>
    <t>|1.15|0.97</t>
  </si>
  <si>
    <t>|0.22745|NA</t>
  </si>
  <si>
    <t>P08651</t>
  </si>
  <si>
    <t>NFIC</t>
  </si>
  <si>
    <t>NFIC_HUMAN Nuclear factor 1 C-type OS=Homo sapiens OX=9606 GN=NFIC PE=1 SV=2</t>
  </si>
  <si>
    <t>DIRPEC(IPM[C])R|KDIRPEC(IPM[C])R DIRPEC(IPM[C])R|DIRPEC(IPM[C])R</t>
  </si>
  <si>
    <t>3|7|4</t>
  </si>
  <si>
    <t>1.06|0.95|1.175</t>
  </si>
  <si>
    <t>0.08083|0.20951|0.05058</t>
  </si>
  <si>
    <t>TDFQQGC(IPM[C])AK|TDFQQGC(IPM[C])AK|TDFQQGC(IPM[C])AK</t>
  </si>
  <si>
    <t>0.94|1.075|1.17</t>
  </si>
  <si>
    <t>NA|0.20506|0.11547</t>
  </si>
  <si>
    <t>P55786</t>
  </si>
  <si>
    <t>NPEPPS</t>
  </si>
  <si>
    <t>PSA_HUMAN Puromycin-sensitive aminopeptidase OS=Homo sapiens OX=9606 GN=NPEPPS PE=1 SV=2</t>
  </si>
  <si>
    <t>DGVC(IPM[C])VR|DGVC(IPM[C])VR|DGVC(IPM[C])VR</t>
  </si>
  <si>
    <t>4|2|2</t>
  </si>
  <si>
    <t>1.105|1.055|1.025</t>
  </si>
  <si>
    <t>0.04349|0.03536|0.13435</t>
  </si>
  <si>
    <t>P49753</t>
  </si>
  <si>
    <t>ACOT2</t>
  </si>
  <si>
    <t>ACOT2_HUMAN Acyl-coenzyme A thioesterase 2, mitochondrial OS=Homo sapiens OX=9606 GN=ACOT2 PE=1 SV=6</t>
  </si>
  <si>
    <t>SEFYANEAC(IPM[C])K|SEFYANEAC(IPM[C])K|SEFYANEAC(IPM[C])K</t>
  </si>
  <si>
    <t>5|6|4</t>
  </si>
  <si>
    <t>1.12|1.03|1.035</t>
  </si>
  <si>
    <t>0.07021|0.11161|0.0483</t>
  </si>
  <si>
    <t>P04040</t>
  </si>
  <si>
    <t>CAT</t>
  </si>
  <si>
    <t>CATA_HUMAN Catalase OS=Homo sapiens OX=9606 GN=CAT PE=1 SV=3</t>
  </si>
  <si>
    <t>LC(IPM[C])ENIAGHLK|LC(IPM[C])ENIAGHLK|LC(IPM[C])ENIAGHLK</t>
  </si>
  <si>
    <t>7|5|4</t>
  </si>
  <si>
    <t>1.11|1.11|0.965</t>
  </si>
  <si>
    <t>0.09856|0.1705|0.10739</t>
  </si>
  <si>
    <t>O15357</t>
  </si>
  <si>
    <t>INPPL1</t>
  </si>
  <si>
    <t>SHIP2_HUMAN Phosphatidylinositol 3,4,5-trisphosphate 5-phosphatase 2 OS=Homo sapiens OX=9606 GN=INPPL1 PE=1 SV=2</t>
  </si>
  <si>
    <t>KPAFTEASC(IPM[C])PLSR PAFTEASC(IPM[C])PLSR|KPAFTEASC(IPM[C])PLSR PAFTEASC(IPM[C])PLSR|KPAFTEASC(IPM[C])PLSR PAFTEASC(IPM[C])PLSR</t>
  </si>
  <si>
    <t>17|14|17</t>
  </si>
  <si>
    <t>1.07|1.105|1.01</t>
  </si>
  <si>
    <t>0.1616|0.12049|0.21008</t>
  </si>
  <si>
    <t>Q9UJX3</t>
  </si>
  <si>
    <t>ANAPC7</t>
  </si>
  <si>
    <t>APC7_HUMAN Anaphase-promoting complex subunit 7 OS=Homo sapiens OX=9606 GN=ANAPC7 PE=1 SV=4</t>
  </si>
  <si>
    <t>LEDVENLGC(IPM[C])R|LEDVENLGC(IPM[C])R|LEDVENLGC(IPM[C])R</t>
  </si>
  <si>
    <t>2|4|3</t>
  </si>
  <si>
    <t>1.055|1.01|1.12</t>
  </si>
  <si>
    <t>0.14849|0.15362|0.08021</t>
  </si>
  <si>
    <t>Q6P2E9</t>
  </si>
  <si>
    <t>EDC4</t>
  </si>
  <si>
    <t>EDC4_HUMAN Enhancer of mRNA-decapping protein 4 OS=Homo sapiens OX=9606 GN=EDC4 PE=1 SV=1</t>
  </si>
  <si>
    <t>LC(IPM[C])TQLEGLQSTVTGHVER|LC(IPM[C])TQLEGLQSTVTGHVER|LC(IPM[C])TQLEGLQSTVTGHVER</t>
  </si>
  <si>
    <t>0.73|1.47|0.985</t>
  </si>
  <si>
    <t>NA|NA|0.02121</t>
  </si>
  <si>
    <t>VEC(IPM[C])VLAELK|VEC(IPM[C])VLAELK|VEC(IPM[C])VLAELK</t>
  </si>
  <si>
    <t>0.93|1.1|1.155</t>
  </si>
  <si>
    <t>0.18841|0.10693|0.12124</t>
  </si>
  <si>
    <t>Q14008</t>
  </si>
  <si>
    <t>CKAP5</t>
  </si>
  <si>
    <t>CKAP5_HUMAN Cytoskeleton-associated protein 5 OS=Homo sapiens OX=9606 GN=CKAP5 PE=1 SV=3</t>
  </si>
  <si>
    <t>TEMPC(IPM[C])QALVR||TEMPC(IPM[C])QALVR</t>
  </si>
  <si>
    <t>1.17||0.955</t>
  </si>
  <si>
    <t>Q14139</t>
  </si>
  <si>
    <t>UBE4A</t>
  </si>
  <si>
    <t>UBE4A_HUMAN Ubiquitin conjugation factor E4 A OS=Homo sapiens OX=9606 GN=UBE4A PE=1 SV=2</t>
  </si>
  <si>
    <t>ETC(IPM[C])LIPAVQEPK||ETC(IPM[C])LIPAVQEPK</t>
  </si>
  <si>
    <t>1.21||0.915</t>
  </si>
  <si>
    <t>NA||0.2192</t>
  </si>
  <si>
    <t>O15067</t>
  </si>
  <si>
    <t>PFAS</t>
  </si>
  <si>
    <t>PUR4_HUMAN Phosphoribosylformylglycinamidine synthase OS=Homo sapiens OX=9606 GN=PFAS PE=1 SV=4</t>
  </si>
  <si>
    <t>FC(IPM[C])DNSSAIQGK|FC(IPM[C])DNSSAIQGK|FC(IPM[C])DNSSAIQGK</t>
  </si>
  <si>
    <t>1.1|1.02|1.07</t>
  </si>
  <si>
    <t>0.05|0.22539|0.02309</t>
  </si>
  <si>
    <t>Q9H3S7</t>
  </si>
  <si>
    <t>PTPN23</t>
  </si>
  <si>
    <t>PTN23_HUMAN Tyrosine-protein phosphatase non-receptor type 23 OS=Homo sapiens OX=9606 GN=PTPN23 PE=1 SV=1</t>
  </si>
  <si>
    <t>HGVPPPC(IPM[C])KPLASASISQK|HGVPPPC(IPM[C])KPLASASISQK|HGVPPPC(IPM[C])KPLASASISQK</t>
  </si>
  <si>
    <t>0.98|1.16|1.05</t>
  </si>
  <si>
    <t>0.0|0.15011|0.11887</t>
  </si>
  <si>
    <t>VPLDVAC(IPM[C])AR|VPLDVAC(IPM[C])AR|VPLDVAC(IPM[C])AR</t>
  </si>
  <si>
    <t>5|5|5</t>
  </si>
  <si>
    <t>1.05|1.03|1.11</t>
  </si>
  <si>
    <t>0.0497|0.11904|0.05541</t>
  </si>
  <si>
    <t>GAC(IPM[C])STPDMPQFEPVK|GAC(IPM[C])STPDMPQFEPVK|GAC(IPM[C])STPDMPQFEPVK</t>
  </si>
  <si>
    <t>0.96|1.1|1.13</t>
  </si>
  <si>
    <t>0.08963|0.21502|NA</t>
  </si>
  <si>
    <t>P53602</t>
  </si>
  <si>
    <t>MVD</t>
  </si>
  <si>
    <t>MVD1_HUMAN Diphosphomevalonate decarboxylase OS=Homo sapiens OX=9606 GN=MVD PE=1 SV=1</t>
  </si>
  <si>
    <t>DGDPLPSSLSC(IPM[C])K|DGDPLPSSLSC(IPM[C])K|DGDPLPSSLSC(IPM[C])K</t>
  </si>
  <si>
    <t>1.05|1.15|0.99</t>
  </si>
  <si>
    <t>0.16971|0.06351|0.01258</t>
  </si>
  <si>
    <t>P62888</t>
  </si>
  <si>
    <t>RPL30</t>
  </si>
  <si>
    <t>RL30_HUMAN 60S ribosomal protein L30 OS=Homo sapiens OX=9606 GN=RPL30 PE=1 SV=2</t>
  </si>
  <si>
    <t>VC(IPM[C])TLAIIDPGDSDIIR|VC(IPM[C])TLAIIDPGDSDIIR|VC(IPM[C])TLAIIDPGDSDIIR</t>
  </si>
  <si>
    <t>3|6|1</t>
  </si>
  <si>
    <t>0.97|1.08|1.14</t>
  </si>
  <si>
    <t>0.06028|0.12501|NA</t>
  </si>
  <si>
    <t>VC(IPM[C])SLSNQR|VC(IPM[C])SLSNQR|VC(IPM[C])SLSNQR</t>
  </si>
  <si>
    <t>1.175|1.14|0.88</t>
  </si>
  <si>
    <t>0.28991|NA|0.22627</t>
  </si>
  <si>
    <t>SPQPVC(IPM[C])SPAGSEGTPK|SPQPVC(IPM[C])SPAGSEGTPK|</t>
  </si>
  <si>
    <t>0.86|1.27|</t>
  </si>
  <si>
    <t>Q86YP4</t>
  </si>
  <si>
    <t>GATAD2A</t>
  </si>
  <si>
    <t>P66A_HUMAN Transcriptional repressor p66-alpha OS=Homo sapiens OX=9606 GN=GATAD2A PE=1 SV=1</t>
  </si>
  <si>
    <t>TDFTC(IPM[C])R|TDFTC(IPM[C])R|TDFTC(IPM[C])R</t>
  </si>
  <si>
    <t>1.135|0.94|1.12</t>
  </si>
  <si>
    <t>0.02121|NA|0.05657</t>
  </si>
  <si>
    <t>P03928</t>
  </si>
  <si>
    <t>MT-ATP8</t>
  </si>
  <si>
    <t>ATP8_HUMAN ATP synthase protein 8 OS=Homo sapiens OX=9606 GN=MT-ATP8 PE=1 SV=1</t>
  </si>
  <si>
    <t>IC(IPM[C])SLHSLPPQS|IC(IPM[C])SLHSLPPQS|IC(IPM[C])SLHSLPPQS</t>
  </si>
  <si>
    <t>5|7|4</t>
  </si>
  <si>
    <t>1.09|1.09|1.015</t>
  </si>
  <si>
    <t>0.3509|0.19508|0.14154</t>
  </si>
  <si>
    <t>P05388</t>
  </si>
  <si>
    <t>RPLP0</t>
  </si>
  <si>
    <t>RLA0_HUMAN 60S acidic ribosomal protein P0 OS=Homo sapiens OX=9606 GN=RPLP0 PE=1 SV=1</t>
  </si>
  <si>
    <t>AGAIAPC(IPM[C])EVTVPAQNTGLGPEK|AGAIAPC(IPM[C])EVTVPAQNTGLGPEK|AGAIAPC(IPM[C])EVTVPAQNTGLGPEK</t>
  </si>
  <si>
    <t>1.08|1.07|1.045</t>
  </si>
  <si>
    <t>0.04147|0.18326|0.13706</t>
  </si>
  <si>
    <t>Q15050</t>
  </si>
  <si>
    <t>RRS1</t>
  </si>
  <si>
    <t>RRS1_HUMAN Ribosome biogenesis regulatory protein homolog OS=Homo sapiens OX=9606 GN=RRS1 PE=1 SV=2</t>
  </si>
  <si>
    <t>C(IPM[C])AGPTPEAELQALAR||C(IPM[C])AGPTPEAELQALAR</t>
  </si>
  <si>
    <t>0.93||1.2</t>
  </si>
  <si>
    <t>0.13577||NA</t>
  </si>
  <si>
    <t>LPLLAVC(IPM[C])DYK||LPLLAVC(IPM[C])DYK</t>
  </si>
  <si>
    <t>1.07||1.06</t>
  </si>
  <si>
    <t>0.19799||NA</t>
  </si>
  <si>
    <t>DCLQNTYNLNSVLAGVVC(IPM[C])R|DCLQNTYNLNSVLAGVVC(IPM[C])R|</t>
  </si>
  <si>
    <t>0.97|1.16|</t>
  </si>
  <si>
    <t>Q9NYZ3</t>
  </si>
  <si>
    <t>GTSE1</t>
  </si>
  <si>
    <t>GTSE1_HUMAN G2 and S phase-expressed protein 1 OS=Homo sapiens OX=9606 GN=GTSE1 PE=1 SV=3</t>
  </si>
  <si>
    <t>|ESC(IPM[C])TAHAASQAATQR|ESC(IPM[C])TAHAASQAATQR</t>
  </si>
  <si>
    <t>|0.8|1.33</t>
  </si>
  <si>
    <t>|0.01528|NA</t>
  </si>
  <si>
    <t>O15020</t>
  </si>
  <si>
    <t>SPTBN2</t>
  </si>
  <si>
    <t>SPTN2_HUMAN Spectrin beta chain, non-erythrocytic 2 OS=Homo sapiens OX=9606 GN=SPTBN2 PE=1 SV=3</t>
  </si>
  <si>
    <t>|FC(IPM[C])ALEK|FC(IPM[C])ALEK</t>
  </si>
  <si>
    <t>|0.93|1.2</t>
  </si>
  <si>
    <t>Q12947</t>
  </si>
  <si>
    <t>FOXF2</t>
  </si>
  <si>
    <t>FOXF2_HUMAN Forkhead box protein F2 OS=Homo sapiens OX=9606 GN=FOXF2 PE=1 SV=2</t>
  </si>
  <si>
    <t>YQHHSTPVC(IPM[C])DR|YQHHSTPVC(IPM[C])DR|YQHHSTPVC(IPM[C])DR</t>
  </si>
  <si>
    <t>1.1|1.12|0.98</t>
  </si>
  <si>
    <t>Q15393</t>
  </si>
  <si>
    <t>SF3B3</t>
  </si>
  <si>
    <t>SF3B3_HUMAN Splicing factor 3B subunit 3 OS=Homo sapiens OX=9606 GN=SF3B3 PE=1 SV=4</t>
  </si>
  <si>
    <t>SEHPPLC(IPM[C])GR|SEHPPLC(IPM[C])GR|SEHPPLC(IPM[C])GR</t>
  </si>
  <si>
    <t>1.07|1.06|1.07</t>
  </si>
  <si>
    <t>0.07503|0.09069|0.05683</t>
  </si>
  <si>
    <t>Q9UET6</t>
  </si>
  <si>
    <t>FTSJ1</t>
  </si>
  <si>
    <t>TRM7_HUMAN Putative tRNA (cytidine(32)/guanosine(34)-2'-O)-methyltransferase OS=Homo sapiens OX=9606 GN=FTSJ1 PE=1 SV=2</t>
  </si>
  <si>
    <t>EIRPQDC(IPM[C])PISR|EIRPQDC(IPM[C])PISR|EIRPQDC(IPM[C])PISR</t>
  </si>
  <si>
    <t>1.095|1.0|1.105</t>
  </si>
  <si>
    <t>0.0495|NA|0.13435</t>
  </si>
  <si>
    <t>C(IPM[C])PADNPGLVQAQPR|C(IPM[C])PADNPGLVQAQPR|C(IPM[C])PADNPGLVQAQPR</t>
  </si>
  <si>
    <t>0.99|1.11|1.1</t>
  </si>
  <si>
    <t>0.14799|0.07403|0.13051</t>
  </si>
  <si>
    <t>Q9NS91</t>
  </si>
  <si>
    <t>RAD18</t>
  </si>
  <si>
    <t>RAD18_HUMAN E3 ubiquitin-protein ligase RAD18 OS=Homo sapiens OX=9606 GN=RAD18 PE=1 SV=2</t>
  </si>
  <si>
    <t>TQCPTCC(IPM[C])VTVTEPDLK|TQCPTCC(IPM[C])VTVTEPDLK|TQCPTCC(IPM[C])VTVTEPDLK</t>
  </si>
  <si>
    <t>1.06|0.8|1.34</t>
  </si>
  <si>
    <t>NA|NA|0.01414</t>
  </si>
  <si>
    <t>P48651</t>
  </si>
  <si>
    <t>PTDSS1</t>
  </si>
  <si>
    <t>PTSS1_HUMAN Phosphatidylserine synthase 1 OS=Homo sapiens OX=9606 GN=PTDSS1 PE=1 SV=1</t>
  </si>
  <si>
    <t>QYYAYLTDTQC(IPM[C])K|QYYAYLTDTQC(IPM[C])K|QYYAYLTDTQC(IPM[C])K</t>
  </si>
  <si>
    <t>1.17|1.05|0.98</t>
  </si>
  <si>
    <t>0.07071|0.18385|0.39221</t>
  </si>
  <si>
    <t>P34932</t>
  </si>
  <si>
    <t>HSPA4</t>
  </si>
  <si>
    <t>HSP74_HUMAN Heat shock 70 kDa protein 4 OS=Homo sapiens OX=9606 GN=HSPA4 PE=1 SV=4</t>
  </si>
  <si>
    <t>C(IPM[C])TPACISFGPK|C(IPM[C])TPACISFGPK|C(IPM[C])TPACISFGPK</t>
  </si>
  <si>
    <t>3|7|7</t>
  </si>
  <si>
    <t>1.07|1.08|1.05</t>
  </si>
  <si>
    <t>0.16073|0.17397|0.08995</t>
  </si>
  <si>
    <t>P19447</t>
  </si>
  <si>
    <t>ERCC3</t>
  </si>
  <si>
    <t>ERCC3_HUMAN General transcription and DNA repair factor IIH helicase subunit XPB OS=Homo sapiens OX=9606 GN=ERCC3 PE=1 SV=1</t>
  </si>
  <si>
    <t>SGVIVLPC(IPM[C])GAGK|SGVIVLPC(IPM[C])GAGK|SGVIVLPC(IPM[C])GAGK</t>
  </si>
  <si>
    <t>1.12|1.06|1.02</t>
  </si>
  <si>
    <t>0.0805|0.15695|0.01528</t>
  </si>
  <si>
    <t>Q56VL3</t>
  </si>
  <si>
    <t>OCIAD2</t>
  </si>
  <si>
    <t>OCAD2_HUMAN OCIA domain-containing protein 2 OS=Homo sapiens OX=9606 GN=OCIAD2 PE=1 SV=1</t>
  </si>
  <si>
    <t>QSLLFC(IPM[C])PK|QSLLFC(IPM[C])PK SLLFC(IPM[C])PK|QSLLFC(IPM[C])PK</t>
  </si>
  <si>
    <t>0.99|1.03|1.18</t>
  </si>
  <si>
    <t>0.07956|0.08083|0.06557</t>
  </si>
  <si>
    <t>P38606</t>
  </si>
  <si>
    <t>ATP6V1A</t>
  </si>
  <si>
    <t>VATA_HUMAN V-type proton ATPase catalytic subunit A OS=Homo sapiens OX=9606 GN=ATP6V1A PE=1 SV=2</t>
  </si>
  <si>
    <t>YSNSDVIIYVGC(IPM[C])GER|YSNSDVIIYVGC(IPM[C])GER|YSNSDVIIYVGC(IPM[C])GER</t>
  </si>
  <si>
    <t>9|5|8</t>
  </si>
  <si>
    <t>1.11|1.06|1.03</t>
  </si>
  <si>
    <t>0.16856|0.08319|0.11339</t>
  </si>
  <si>
    <t>P05386</t>
  </si>
  <si>
    <t>RPLP1</t>
  </si>
  <si>
    <t>RLA1_HUMAN 60S acidic ribosomal protein P1 OS=Homo sapiens OX=9606 GN=RPLP1 PE=1 SV=1</t>
  </si>
  <si>
    <t>ALANVNIGSLIC(IPM[C])NVGAGGPAPAAGAAPAGGPAPSTAAAPAEEK|ALANVNIGSLIC(IPM[C])NVGAGGPAPAAGAAPAGGPAPSTAAAPAEEK|ALANVNIGSLIC(IPM[C])NVGAGGPAPAAGAAPAGGPAPSTAAAPAEEK</t>
  </si>
  <si>
    <t>7|6|9</t>
  </si>
  <si>
    <t>1.04|1.07|1.09</t>
  </si>
  <si>
    <t>0.36808|0.18929|0.22764</t>
  </si>
  <si>
    <t>FQYGNYC(IPM[C])K|FQYGNYC(IPM[C])K|</t>
  </si>
  <si>
    <t>1.19|0.945|</t>
  </si>
  <si>
    <t>NA|0.13435|</t>
  </si>
  <si>
    <t>Q13045</t>
  </si>
  <si>
    <t>FLII</t>
  </si>
  <si>
    <t>FLII_HUMAN Protein flightless-1 homolog OS=Homo sapiens OX=9606 GN=FLII PE=1 SV=2</t>
  </si>
  <si>
    <t>NQLTSLPSAIC(IPM[C])K|NQLTSLPSAIC(IPM[C])K|</t>
  </si>
  <si>
    <t>0.98|1.155|</t>
  </si>
  <si>
    <t>O00244</t>
  </si>
  <si>
    <t>ATOX1</t>
  </si>
  <si>
    <t>ATOX1_HUMAN Copper transport protein ATOX1 OS=Homo sapiens OX=9606 GN=ATOX1 PE=1 SV=1</t>
  </si>
  <si>
    <t>C(IPM[C])GGCAEAVSR SVDMTC(IPM[C])GGCAEAVSR|SVDMTC(IPM[C])GGCAEAVSR|SVDMTC(IPM[C])GGCAEAVSR</t>
  </si>
  <si>
    <t>1.255|1.07|0.88</t>
  </si>
  <si>
    <t>0.12021|0.0|NA</t>
  </si>
  <si>
    <t>GHTPLDLTC(IPM[C])STK|GHTPLDLTC(IPM[C])STK|GHTPLDLTC(IPM[C])STK</t>
  </si>
  <si>
    <t>1.28|0.945|0.98</t>
  </si>
  <si>
    <t>0.35379|0.34648|NA</t>
  </si>
  <si>
    <t>GVVPVVMDC(IPM[C])ESTVQEK|GVVPVVMDC(IPM[C])ESTVQEK|GVVPVVMDC(IPM[C])ESTVQEK</t>
  </si>
  <si>
    <t>1.125|0.98|1.1</t>
  </si>
  <si>
    <t>0.10607|0.10017|0.23113</t>
  </si>
  <si>
    <t>IAILTC(IPM[C])PFEPPKPK|IAILTC(IPM[C])PFEPPKPK|IAILTC(IPM[C])PFEPPKPK</t>
  </si>
  <si>
    <t>27|26|26</t>
  </si>
  <si>
    <t>1.07|1.065|1.07</t>
  </si>
  <si>
    <t>0.15964|0.07258|0.08393</t>
  </si>
  <si>
    <t>SGTNC(IPM[C])LENLVISNGEK|SGTNC(IPM[C])LENLVISNGEK|SGTNC(IPM[C])LENLVISNGEK</t>
  </si>
  <si>
    <t>1.15|0.845|1.21</t>
  </si>
  <si>
    <t>0.0|0.24749|NA</t>
  </si>
  <si>
    <t>P13807</t>
  </si>
  <si>
    <t>GYS1</t>
  </si>
  <si>
    <t>GYS1_HUMAN Glycogen [starch] synthase, muscle OS=Homo sapiens OX=9606 GN=GYS1 PE=1 SV=2</t>
  </si>
  <si>
    <t>ASC(IPM[C])TSSTSGSK|ASC(IPM[C])TSSTSGSK|ASC(IPM[C])TSSTSGSK</t>
  </si>
  <si>
    <t>1.06|1.14|1.01</t>
  </si>
  <si>
    <t>C(IPM[C])ANVNNSSTTSQR|C(IPM[C])ANVNNSSTTSQR|C(IPM[C])ANVNNSSTTSQR</t>
  </si>
  <si>
    <t>4|3|6</t>
  </si>
  <si>
    <t>1.005|1.19|1.015</t>
  </si>
  <si>
    <t>0.0732|0.31193|0.07026</t>
  </si>
  <si>
    <t>Q86WB0</t>
  </si>
  <si>
    <t>ZC3HC1</t>
  </si>
  <si>
    <t>NIPA_HUMAN Nuclear-interacting partner of ALK OS=Homo sapiens OX=9606 GN=ZC3HC1 PE=1 SV=1</t>
  </si>
  <si>
    <t>LC(IPM[C])SSSSSDTSSR|LC(IPM[C])SSSSSDTSSR|LC(IPM[C])SSSSSDTSSR</t>
  </si>
  <si>
    <t>1.19|0.94|1.08</t>
  </si>
  <si>
    <t>0.14142|NA|NA</t>
  </si>
  <si>
    <t>LC(IPM[C])DPHPSK|LC(IPM[C])DPHPSK|LC(IPM[C])DPHPSK</t>
  </si>
  <si>
    <t>0.97|1.11|1.13</t>
  </si>
  <si>
    <t>NA|0.09452|0.32624</t>
  </si>
  <si>
    <t>Q9Y520</t>
  </si>
  <si>
    <t>PRRC2C</t>
  </si>
  <si>
    <t>PRC2C_HUMAN Protein PRRC2C OS=Homo sapiens OX=9606 GN=PRRC2C PE=1 SV=4</t>
  </si>
  <si>
    <t>IAC(IPM[C])GPPQAK|IAC(IPM[C])GPPQAK|IAC(IPM[C])GPPQAK</t>
  </si>
  <si>
    <t>6|5|6</t>
  </si>
  <si>
    <t>1.005|1.16|1.045</t>
  </si>
  <si>
    <t>0.07483|0.09423|0.02714</t>
  </si>
  <si>
    <t>P56557</t>
  </si>
  <si>
    <t>TMEM50B</t>
  </si>
  <si>
    <t>TM50B_HUMAN Transmembrane protein 50B OS=Homo sapiens OX=9606 GN=TMEM50B PE=1 SV=2</t>
  </si>
  <si>
    <t>GDSYESGC(IPM[C])LGR||GDSYESGC(IPM[C])LGR</t>
  </si>
  <si>
    <t>1.08||1.06</t>
  </si>
  <si>
    <t>LAC(IPM[C])TAVR|LAC(IPM[C])TAVR|LAC(IPM[C])TAVR</t>
  </si>
  <si>
    <t>1.26|1.01|0.94</t>
  </si>
  <si>
    <t>0.2687|NA|NA</t>
  </si>
  <si>
    <t>P17812</t>
  </si>
  <si>
    <t>CTPS1</t>
  </si>
  <si>
    <t>PYRG1_HUMAN CTP synthase 1 OS=Homo sapiens OX=9606 GN=CTPS1 PE=1 SV=2</t>
  </si>
  <si>
    <t>C(IPM[C])SNPLDTSVK|C(IPM[C])SNPLDTSVK|</t>
  </si>
  <si>
    <t>1.14|1.0|</t>
  </si>
  <si>
    <t>Q9NZV1</t>
  </si>
  <si>
    <t>CRIM1</t>
  </si>
  <si>
    <t>CRIM1_HUMAN Cysteine-rich motor neuron 1 protein OS=Homo sapiens OX=9606 GN=CRIM1 PE=1 SV=1</t>
  </si>
  <si>
    <t>TPTKPSSLNNQLVSVDC(IPM[C])K|TPTKPSSLNNQLVSVDC(IPM[C])K|TPTKPSSLNNQLVSVDC(IPM[C])K</t>
  </si>
  <si>
    <t>1.06|1.1|1.05</t>
  </si>
  <si>
    <t>0.11958|0.21622|0.19328</t>
  </si>
  <si>
    <t>O75150</t>
  </si>
  <si>
    <t>RNF40</t>
  </si>
  <si>
    <t>BRE1B_HUMAN E3 ubiquitin-protein ligase BRE1B OS=Homo sapiens OX=9606 GN=RNF40 PE=1 SV=5</t>
  </si>
  <si>
    <t>EIQPC(IPM[C])LAESR|EIQPC(IPM[C])LAESR|EIQPC(IPM[C])LAESR</t>
  </si>
  <si>
    <t>1.06|1.08|1.07</t>
  </si>
  <si>
    <t>0.12313|0.16733|0.1174</t>
  </si>
  <si>
    <t>Q9BUP3</t>
  </si>
  <si>
    <t>HTATIP2</t>
  </si>
  <si>
    <t>HTAI2_HUMAN Oxidoreductase HTATIP2 OS=Homo sapiens OX=9606 GN=HTATIP2 PE=1 SV=2</t>
  </si>
  <si>
    <t>PGVLLC(IPM[C])DR YSVFRPGVLLC(IPM[C])DR|PGVLLC(IPM[C])DR YSVFRPGVLLC(IPM[C])DR|PGVLLC(IPM[C])DR YSVFRPGVLLC(IPM[C])DR</t>
  </si>
  <si>
    <t>14|15|14</t>
  </si>
  <si>
    <t>1.01|1.03|1.17</t>
  </si>
  <si>
    <t>0.19785|0.18266|0.21963</t>
  </si>
  <si>
    <t>Q15147</t>
  </si>
  <si>
    <t>PLCB4</t>
  </si>
  <si>
    <t>PLCB4_HUMAN 1-phosphatidylinositol 4,5-bisphosphate phosphodiesterase beta-4 OS=Homo sapiens OX=9606 GN=PLCB4 PE=1 SV=3</t>
  </si>
  <si>
    <t>QVLLAGC(IPM[C])R||QVLLAGC(IPM[C])R</t>
  </si>
  <si>
    <t>O00506</t>
  </si>
  <si>
    <t>STK25</t>
  </si>
  <si>
    <t>STK25_HUMAN Serine/threonine-protein kinase 25 OS=Homo sapiens OX=9606 GN=STK25 PE=1 SV=1</t>
  </si>
  <si>
    <t>SQC(IPM[C])LSTLVR|SQC(IPM[C])LSTLVR|</t>
  </si>
  <si>
    <t>1.04|1.1|</t>
  </si>
  <si>
    <t>0.0|0.0|</t>
  </si>
  <si>
    <t>Q13162</t>
  </si>
  <si>
    <t>PRDX4</t>
  </si>
  <si>
    <t>PRDX4_HUMAN Peroxiredoxin-4 OS=Homo sapiens OX=9606 GN=PRDX4 PE=1 SV=1</t>
  </si>
  <si>
    <t>HGEVC(IPM[C])PAGWKPGSETIIPDPAGK||HGEVC(IPM[C])PAGWKPGSETIIPDPAGK</t>
  </si>
  <si>
    <t>1.07||1.07</t>
  </si>
  <si>
    <t>0.08485||0.22627</t>
  </si>
  <si>
    <t>SEC(IPM[C])LNNIGDSSPLIR|SEC(IPM[C])LNNIGDSSPLIR|SEC(IPM[C])LNNIGDSSPLIR</t>
  </si>
  <si>
    <t>8|6|6</t>
  </si>
  <si>
    <t>1.07|1.045|1.095</t>
  </si>
  <si>
    <t>0.10068|0.12549|1.22134</t>
  </si>
  <si>
    <t>Q9H1A3</t>
  </si>
  <si>
    <t>METTL9</t>
  </si>
  <si>
    <t>METL9_HUMAN Methyltransferase-like protein 9 OS=Homo sapiens OX=9606 GN=METTL9 PE=1 SV=1</t>
  </si>
  <si>
    <t>C(IPM[C])DQPLTLLK||C(IPM[C])DQPLTLLK</t>
  </si>
  <si>
    <t>0.92||1.22</t>
  </si>
  <si>
    <t>ERPGLGSNPC(IPM[C])IPFFYR|ERPGLGSNPC(IPM[C])IPFFYR|ERPGLGSNPC(IPM[C])IPFFYR PGLGSNPC(IPM[C])IPFFYR</t>
  </si>
  <si>
    <t>1|1|5</t>
  </si>
  <si>
    <t>0.9|1.31|1.0</t>
  </si>
  <si>
    <t>NA|NA|0.10616</t>
  </si>
  <si>
    <t>Q14146</t>
  </si>
  <si>
    <t>URB2</t>
  </si>
  <si>
    <t>URB2_HUMAN Unhealthy ribosome biogenesis protein 2 homolog OS=Homo sapiens OX=9606 GN=URB2 PE=1 SV=2</t>
  </si>
  <si>
    <t>|TQC(IPM[C])MMER|TQC(IPM[C])MMER</t>
  </si>
  <si>
    <t>|1.11|1.03</t>
  </si>
  <si>
    <t>Q8TED0</t>
  </si>
  <si>
    <t>UTP15</t>
  </si>
  <si>
    <t>UTP15_HUMAN U3 small nucleolar RNA-associated protein 15 homolog OS=Homo sapiens OX=9606 GN=UTP15 PE=1 SV=3</t>
  </si>
  <si>
    <t>|VLDPTC(IPM[C])TIK|VLDPTC(IPM[C])TIK</t>
  </si>
  <si>
    <t>|LLTEC(IPM[C])PPMMDTEYTK|LLTEC(IPM[C])PPMMDTEYTK</t>
  </si>
  <si>
    <t>|0.78|1.36</t>
  </si>
  <si>
    <t>Q93099</t>
  </si>
  <si>
    <t>HGD</t>
  </si>
  <si>
    <t>HGD_HUMAN Homogentisate 1,2-dioxygenase OS=Homo sapiens OX=9606 GN=HGD PE=1 SV=2</t>
  </si>
  <si>
    <t>|NLYAEQLSGSAFTC(IPM[C])PR|NLYAEQLSGSAFTC(IPM[C])PR</t>
  </si>
  <si>
    <t>|1.27|0.87</t>
  </si>
  <si>
    <t>|VISPTGNEAMVPSVC(IPM[C])FLIPPPNK|VISPTGNEAMVPSVC(IPM[C])FLIPPPNK</t>
  </si>
  <si>
    <t>P40818</t>
  </si>
  <si>
    <t>USP8</t>
  </si>
  <si>
    <t>UBP8_HUMAN Ubiquitin carboxyl-terminal hydrolase 8 OS=Homo sapiens OX=9606 GN=USP8 PE=1 SV=1</t>
  </si>
  <si>
    <t>C(IPM[C])PTPEIQK|C(IPM[C])PTPEIQK|C(IPM[C])PTPEIQK</t>
  </si>
  <si>
    <t>1.07|1.005|1.14</t>
  </si>
  <si>
    <t>O75874</t>
  </si>
  <si>
    <t>IDH1</t>
  </si>
  <si>
    <t>IDHC_HUMAN Isocitrate dehydrogenase [NADP] cytoplasmic OS=Homo sapiens OX=9606 GN=IDH1 PE=1 SV=2</t>
  </si>
  <si>
    <t>DLAAC(IPM[C])IK|DLAAC(IPM[C])IK|DLAAC(IPM[C])IK</t>
  </si>
  <si>
    <t>1|4|1</t>
  </si>
  <si>
    <t>1.14|1.045|1.03</t>
  </si>
  <si>
    <t>NA|0.09106|NA</t>
  </si>
  <si>
    <t>P61106</t>
  </si>
  <si>
    <t>RAB14</t>
  </si>
  <si>
    <t>RAB14_HUMAN Ras-related protein Rab-14 OS=Homo sapiens OX=9606 GN=RAB14 PE=1 SV=4</t>
  </si>
  <si>
    <t>MADC(IPM[C])PHTIGVEFGTR ADC(IPM[C])PHTIGVEFGTR|ADC(IPM[C])PHTIGVEFGTR|ADC(IPM[C])PHTIGVEFGTR</t>
  </si>
  <si>
    <t>1.38|0.815|1.02</t>
  </si>
  <si>
    <t>0.18464|0.41719|0.06351</t>
  </si>
  <si>
    <t>Q9P0V3</t>
  </si>
  <si>
    <t>SH3BP4</t>
  </si>
  <si>
    <t>SH3B4_HUMAN SH3 domain-binding protein 4 OS=Homo sapiens OX=9606 GN=SH3BP4 PE=1 SV=1</t>
  </si>
  <si>
    <t>|PSLC(IPM[C])SGPELSTSVLLEQILRPCK|ARPSLC(IPM[C])SGPELSTSVLLEQILRPCK PSLC(IPM[C])SGPELSTSVLLEQILRPCK</t>
  </si>
  <si>
    <t>|1.1|1.045</t>
  </si>
  <si>
    <t>|NA|0.00707</t>
  </si>
  <si>
    <t>Q32MZ4</t>
  </si>
  <si>
    <t>LRRFIP1</t>
  </si>
  <si>
    <t>LRRF1_HUMAN Leucine-rich repeat flightless-interacting protein 1 OS=Homo sapiens OX=9606 GN=LRRFIP1 PE=1 SV=2</t>
  </si>
  <si>
    <t>C(IPM[C])EMSEHPSQTVR|C(IPM[C])EMSEHPSQTVR|C(IPM[C])EMSEHPSQTVR</t>
  </si>
  <si>
    <t>0.97|1.1|1.15</t>
  </si>
  <si>
    <t>P50416</t>
  </si>
  <si>
    <t>CPT1A</t>
  </si>
  <si>
    <t>CPT1A_HUMAN Carnitine O-palmitoyltransferase 1, liver isoform OS=Homo sapiens OX=9606 GN=CPT1A PE=1 SV=2</t>
  </si>
  <si>
    <t>TLETANC(IPM[C])MSSQTK|TLETANC(IPM[C])MSSQTK|TLETANC(IPM[C])MSSQTK</t>
  </si>
  <si>
    <t>1.095|1.16|0.965</t>
  </si>
  <si>
    <t>0.02887|0.22662|0.20124</t>
  </si>
  <si>
    <t>C(IPM[C])QQPIGTK|C(IPM[C])QQPIGTK|C(IPM[C])QQPIGTK</t>
  </si>
  <si>
    <t>0.93|1.02|1.27</t>
  </si>
  <si>
    <t>0.05033|0.06028|0.05909</t>
  </si>
  <si>
    <t>O43747</t>
  </si>
  <si>
    <t>AP1G1</t>
  </si>
  <si>
    <t>AP1G1_HUMAN AP-1 complex subunit gamma-1 OS=Homo sapiens OX=9606 GN=AP1G1 PE=1 SV=5</t>
  </si>
  <si>
    <t>FTC(IPM[C])TVNR|FTC(IPM[C])TVNR|FTC(IPM[C])TVNR</t>
  </si>
  <si>
    <t>9|9|7</t>
  </si>
  <si>
    <t>1.09|0.97|1.16</t>
  </si>
  <si>
    <t>0.13239|0.13675|0.17592</t>
  </si>
  <si>
    <t>P84103</t>
  </si>
  <si>
    <t>SRSF3</t>
  </si>
  <si>
    <t>SRSF3_HUMAN Serine/arginine-rich splicing factor 3 OS=Homo sapiens OX=9606 GN=SRSF3 PE=1 SV=1</t>
  </si>
  <si>
    <t>SC(IPM[C])PLDCK DSC(IPM[C])PLDCK|SC(IPM[C])PLDCK DSC(IPM[C])PLDCK|SC(IPM[C])PLDCK DSC(IPM[C])PLDCK</t>
  </si>
  <si>
    <t>1.08|1.08|1.06</t>
  </si>
  <si>
    <t>0.21995|0.40546|0.26406</t>
  </si>
  <si>
    <t>O15269</t>
  </si>
  <si>
    <t>SPTLC1</t>
  </si>
  <si>
    <t>SPTC1_HUMAN Serine palmitoyltransferase 1 OS=Homo sapiens OX=9606 GN=SPTLC1 PE=1 SV=1</t>
  </si>
  <si>
    <t>YGVGTC(IPM[C])GPR|YGVGTC(IPM[C])GPR|YGVGTC(IPM[C])GPR</t>
  </si>
  <si>
    <t>1.19|1.14|0.89</t>
  </si>
  <si>
    <t>0.02828|0.14142|0.02828</t>
  </si>
  <si>
    <t>Q9H4L4</t>
  </si>
  <si>
    <t>SENP3</t>
  </si>
  <si>
    <t>SENP3_HUMAN Sentrin-specific protease 3 OS=Homo sapiens OX=9606 GN=SENP3 PE=1 SV=2</t>
  </si>
  <si>
    <t>NHLSPQQGGATPQVPSPC(IPM[C])CR|NHLSPQQGGATPQVPSPC(IPM[C])CR|NHLSPQQGGATPQVPSPC(IPM[C])CR</t>
  </si>
  <si>
    <t>0.9|1.22|1.1</t>
  </si>
  <si>
    <t>0.18385|0.15556|0.06658</t>
  </si>
  <si>
    <t>P46937</t>
  </si>
  <si>
    <t>YAP1</t>
  </si>
  <si>
    <t>YAP1_HUMAN Transcriptional coactivator YAP1 OS=Homo sapiens OX=9606 GN=YAP1 PE=1 SV=2</t>
  </si>
  <si>
    <t>C(IPM[C])QELALR|C(IPM[C])QELALR|C(IPM[C])QELALR</t>
  </si>
  <si>
    <t>1.18|1.07|0.97</t>
  </si>
  <si>
    <t>0.06055|0.08914|0.02887</t>
  </si>
  <si>
    <t>LGGTCVNVGC(IPM[C])VPK|LGGTCVNVGC(IPM[C])VPK|LGGTCVNVGC(IPM[C])VPK</t>
  </si>
  <si>
    <t>1.06|1.0|1.16</t>
  </si>
  <si>
    <t>Q9Y2T3</t>
  </si>
  <si>
    <t>GDA</t>
  </si>
  <si>
    <t>GUAD_HUMAN Guanine deaminase OS=Homo sapiens OX=9606 GN=GDA PE=1 SV=1</t>
  </si>
  <si>
    <t>WCFKPC(IPM[C])EIR EWCFKPC(IPM[C])EIR|CFKPC(IPM[C])EIR WCFKPC(IPM[C])EIR EWCFKPC(IPM[C])EIR|EWCFKPC(IPM[C])EIR</t>
  </si>
  <si>
    <t>1.32|1.04|0.86</t>
  </si>
  <si>
    <t>0.25239|0.19655|0.26539</t>
  </si>
  <si>
    <t>P53396</t>
  </si>
  <si>
    <t>ACLY</t>
  </si>
  <si>
    <t>ACLY_HUMAN ATP-citrate synthase OS=Homo sapiens OX=9606 GN=ACLY PE=1 SV=3</t>
  </si>
  <si>
    <t>GVTIIGPATVGGIKPGC(IPM[C])FK|GVTIIGPATVGGIKPGC(IPM[C])FK|GVTIIGPATVGGIKPGC(IPM[C])FK</t>
  </si>
  <si>
    <t>1.1|0.95|1.17</t>
  </si>
  <si>
    <t>0.28284|0.02828|0.18006</t>
  </si>
  <si>
    <t>Q9P2B4</t>
  </si>
  <si>
    <t>CTTNBP2NL</t>
  </si>
  <si>
    <t>CT2NL_HUMAN CTTNBP2 N-terminal-like protein OS=Homo sapiens OX=9606 GN=CTTNBP2NL PE=1 SV=2</t>
  </si>
  <si>
    <t>QPVC(IPM[C])TNPLSILK|QPVC(IPM[C])TNPLSILK|QPVC(IPM[C])TNPLSILK</t>
  </si>
  <si>
    <t>1.16|0.95|1.11</t>
  </si>
  <si>
    <t>0.0|NA|0.04163</t>
  </si>
  <si>
    <t>Q86WR0</t>
  </si>
  <si>
    <t>CCDC25</t>
  </si>
  <si>
    <t>CCD25_HUMAN Coiled-coil domain-containing protein 25 OS=Homo sapiens OX=9606 GN=CCDC25 PE=1 SV=2</t>
  </si>
  <si>
    <t>ANSIQGC(IPM[C])K|ANSIQGC(IPM[C])K|ANSIQGC(IPM[C])K</t>
  </si>
  <si>
    <t>1.075|1.09|1.06</t>
  </si>
  <si>
    <t>0.00707|0.02309|0.0</t>
  </si>
  <si>
    <t>DANC(IPM[C])SVMR|DANC(IPM[C])SVMR|DANC(IPM[C])SVMR</t>
  </si>
  <si>
    <t>12|11|8</t>
  </si>
  <si>
    <t>1.145|0.99|1.09</t>
  </si>
  <si>
    <t>0.10166|0.08443|0.05344</t>
  </si>
  <si>
    <t>Q96TA1</t>
  </si>
  <si>
    <t>NIBAN2</t>
  </si>
  <si>
    <t>NIBA2_HUMAN Protein Niban 2 OS=Homo sapiens OX=9606 GN=NIBAN2 PE=1 SV=3</t>
  </si>
  <si>
    <t>LAPTC(IPM[C])K|LAPTC(IPM[C])K|</t>
  </si>
  <si>
    <t>1.02|1.13|</t>
  </si>
  <si>
    <t>0.08963|NA|</t>
  </si>
  <si>
    <t>Q9Y6I9</t>
  </si>
  <si>
    <t>TEX264</t>
  </si>
  <si>
    <t>TX264_HUMAN Testis-expressed protein 264 OS=Homo sapiens OX=9606 GN=TEX264 PE=1 SV=1</t>
  </si>
  <si>
    <t>LC(IPM[C])AYPR|LC(IPM[C])AYPR|LC(IPM[C])AYPR</t>
  </si>
  <si>
    <t>1.085|1.02|1.12</t>
  </si>
  <si>
    <t>0.09192|0.04163|0.02062</t>
  </si>
  <si>
    <t>Q8WX92</t>
  </si>
  <si>
    <t>NELFB</t>
  </si>
  <si>
    <t>NELFB_HUMAN Negative elongation factor B OS=Homo sapiens OX=9606 GN=NELFB PE=1 SV=1</t>
  </si>
  <si>
    <t>ETLTNC(IPM[C])TEPLK|ETLTNC(IPM[C])TEPLK|</t>
  </si>
  <si>
    <t>1.125|1.025|</t>
  </si>
  <si>
    <t>0.16263|0.09192|</t>
  </si>
  <si>
    <t>Q75QN2</t>
  </si>
  <si>
    <t>INTS8</t>
  </si>
  <si>
    <t>INT8_HUMAN Integrator complex subunit 8 OS=Homo sapiens OX=9606 GN=INTS8 PE=1 SV=1</t>
  </si>
  <si>
    <t>VNLC(IPM[C])IK|VNLC(IPM[C])IK|VNLC(IPM[C])IK</t>
  </si>
  <si>
    <t>1.005|1.04|1.18</t>
  </si>
  <si>
    <t>0.14849|NA|0.08485</t>
  </si>
  <si>
    <t>O95817</t>
  </si>
  <si>
    <t>BAG3</t>
  </si>
  <si>
    <t>BAG3_HUMAN BAG family molecular chaperone regulator 3 OS=Homo sapiens OX=9606 GN=BAG3 PE=1 SV=3</t>
  </si>
  <si>
    <t>VPPAPVPC(IPM[C])PPPSPGPSAVPSSPK|VPPAPVPC(IPM[C])PPPSPGPSAVPSSPK|VPPAPVPC(IPM[C])PPPSPGPSAVPSSPK</t>
  </si>
  <si>
    <t>1.065|1.04|1.12</t>
  </si>
  <si>
    <t>0.06772|0.02449|0.0705</t>
  </si>
  <si>
    <t>MDSC(IPM[C])IEAFGTTK|MDSC(IPM[C])IEAFGTTK|</t>
  </si>
  <si>
    <t>0.99|1.16|</t>
  </si>
  <si>
    <t>P85037</t>
  </si>
  <si>
    <t>FOXK1</t>
  </si>
  <si>
    <t>FOXK1_HUMAN Forkhead box protein K1 OS=Homo sapiens OX=9606 GN=FOXK1 PE=1 SV=1</t>
  </si>
  <si>
    <t>SMVSPVPSPTGTISVPNSC(IPM[C])PASPR|SMVSPVPSPTGTISVPNSC(IPM[C])PASPR|SMVSPVPSPTGTISVPNSC(IPM[C])PASPR</t>
  </si>
  <si>
    <t>5|2|3</t>
  </si>
  <si>
    <t>1.06|1.145|1.02</t>
  </si>
  <si>
    <t>0.10164|0.20506|0.21794</t>
  </si>
  <si>
    <t>Q9Y6J9</t>
  </si>
  <si>
    <t>TAF6L</t>
  </si>
  <si>
    <t>TAF6L_HUMAN TAF6-like RNA polymerase II p300/CBP-associated factor-associated factor 65 kDa subunit 6L OS=Homo sapiens OX=9606 GN=TAF6L PE=1 SV=1</t>
  </si>
  <si>
    <t>NPHLC(IPM[C])LGPYVR|NPHLC(IPM[C])LGPYVR|NPHLC(IPM[C])LGPYVR</t>
  </si>
  <si>
    <t>1.07|0.88|1.275</t>
  </si>
  <si>
    <t>0.72039|0.37144|0.03536</t>
  </si>
  <si>
    <t>Q9NZB2</t>
  </si>
  <si>
    <t>FAM120A</t>
  </si>
  <si>
    <t>F120A_HUMAN Constitutive coactivator of PPAR-gamma-like protein 1 OS=Homo sapiens OX=9606 GN=FAM120A PE=1 SV=2</t>
  </si>
  <si>
    <t>AHQLVLPPC(IPM[C])DVVIK|AHQLVLPPC(IPM[C])DVVIK|AHQLVLPPC(IPM[C])DVVIK</t>
  </si>
  <si>
    <t>28|21|25</t>
  </si>
  <si>
    <t>1.085|1.05|1.09</t>
  </si>
  <si>
    <t>0.17565|0.16204|0.13317</t>
  </si>
  <si>
    <t>Q96RN5</t>
  </si>
  <si>
    <t>MED15</t>
  </si>
  <si>
    <t>MED15_HUMAN Mediator of RNA polymerase II transcription subunit 15 OS=Homo sapiens OX=9606 GN=MED15 PE=1 SV=2</t>
  </si>
  <si>
    <t>TFVPAMTAIHGPPITAPVVC(IPM[C])TR|TFVPAMTAIHGPPITAPVVC(IPM[C])TR|TFVPAMTAIHGPPITAPVVC(IPM[C])TR</t>
  </si>
  <si>
    <t>5|2|2</t>
  </si>
  <si>
    <t>1.16|1.07|0.995</t>
  </si>
  <si>
    <t>0.23942|0.04243|0.06364</t>
  </si>
  <si>
    <t>P41091</t>
  </si>
  <si>
    <t>EIF2S3</t>
  </si>
  <si>
    <t>IF2G_HUMAN Eukaryotic translation initiation factor 2 subunit 3 OS=Homo sapiens OX=9606 GN=EIF2S3 PE=1 SV=3</t>
  </si>
  <si>
    <t>|SC(IPM[C])GSSTPDEFPTDIPGTK|SC(IPM[C])GSSTPDEFPTDIPGTK</t>
  </si>
  <si>
    <t>|0.96|1.19</t>
  </si>
  <si>
    <t>Q9UMS0</t>
  </si>
  <si>
    <t>NFU1</t>
  </si>
  <si>
    <t>NFU1_HUMAN NFU1 iron-sulfur cluster scaffold homolog, mitochondrial OS=Homo sapiens OX=9606 GN=NFU1 PE=1 SV=2</t>
  </si>
  <si>
    <t>|LQGSC(IPM[C])TSCPSSIITLK|LQGSC(IPM[C])TSCPSSIITLK</t>
  </si>
  <si>
    <t>|0.88|1.27</t>
  </si>
  <si>
    <t>|0.09074|NA</t>
  </si>
  <si>
    <t>Q9Y5T5</t>
  </si>
  <si>
    <t>USP16</t>
  </si>
  <si>
    <t>UBP16_HUMAN Ubiquitin carboxyl-terminal hydrolase 16 OS=Homo sapiens OX=9606 GN=USP16 PE=1 SV=1</t>
  </si>
  <si>
    <t>|GLSNLGNTC(IPM[C])FFNAVMQNLSQTPVLR|GLSNLGNTC(IPM[C])FFNAVMQNLSQTPVLR</t>
  </si>
  <si>
    <t>|1.2|0.95</t>
  </si>
  <si>
    <t>SHTLSGGC(IPM[C])GGR|SHTLSGGC(IPM[C])GGR|SHTLSGGC(IPM[C])GGR</t>
  </si>
  <si>
    <t>1.16|1.08|0.99</t>
  </si>
  <si>
    <t>IDMSSNNGC(IPM[C])MR|IDMSSNNGC(IPM[C])MR|IDMSSNNGC(IPM[C])MR</t>
  </si>
  <si>
    <t>2|7|2</t>
  </si>
  <si>
    <t>1.155|1.03|1.045</t>
  </si>
  <si>
    <t>0.20506|0.08655|0.12021</t>
  </si>
  <si>
    <t>Q86W42</t>
  </si>
  <si>
    <t>THOC6</t>
  </si>
  <si>
    <t>THOC6_HUMAN THO complex subunit 6 homolog OS=Homo sapiens OX=9606 GN=THOC6 PE=1 SV=1</t>
  </si>
  <si>
    <t>SQSVSPC(IPM[C])GK QSVSPC(IPM[C])GK LHMTIFSQSVSPC(IPM[C])GK TIFSQSVSPC(IPM[C])GK MTIFSQSVSPC(IPM[C])GK|SQSVSPC(IPM[C])GK QSVSPC(IPM[C])GK LHMTIFSQSVSPC(IPM[C])GK TIFSQSVSPC(IPM[C])GK MTIFSQSVSPC(IPM[C])GK|SVSPC(IPM[C])GK SQSVSPC(IPM[C])GK QSVSPC(IPM[C])GK HMTIFSQSVSPC(IPM[C])GK LHMTIFSQSVSPC(IPM[C])GK TIFSQSVSPC(IPM[C])GK MTIFSQSVSPC(IPM[C])GK</t>
  </si>
  <si>
    <t>16|10|16</t>
  </si>
  <si>
    <t>1.12|1.05|1.06</t>
  </si>
  <si>
    <t>0.23986|0.29144|0.27126</t>
  </si>
  <si>
    <t>Q9BTY7</t>
  </si>
  <si>
    <t>HGH1</t>
  </si>
  <si>
    <t>HGH1_HUMAN Protein HGH1 homolog OS=Homo sapiens OX=9606 GN=HGH1 PE=1 SV=1</t>
  </si>
  <si>
    <t>ALTGC(IPM[C])GPGR HVLALTGC(IPM[C])GPGR LALTGC(IPM[C])GPGR VLALTGC(IPM[C])GPGR|ALTGC(IPM[C])GPGR HVLALTGC(IPM[C])GPGR LALTGC(IPM[C])GPGR VLALTGC(IPM[C])GPGR|TGC(IPM[C])GPGR ALTGC(IPM[C])GPGR HVLALTGC(IPM[C])GPGR LALTGC(IPM[C])GPGR VLALTGC(IPM[C])GPGR</t>
  </si>
  <si>
    <t>20|17|17</t>
  </si>
  <si>
    <t>1.03|1.1|1.1</t>
  </si>
  <si>
    <t>0.18254|0.10225|0.19137</t>
  </si>
  <si>
    <t>Q09161</t>
  </si>
  <si>
    <t>NCBP1</t>
  </si>
  <si>
    <t>NCBP1_HUMAN Nuclear cap-binding protein subunit 1 OS=Homo sapiens OX=9606 GN=NCBP1 PE=1 SV=1</t>
  </si>
  <si>
    <t>LDTMNTTC(IPM[C])VDR|LDTMNTTC(IPM[C])VDR|LDTMNTTC(IPM[C])VDR</t>
  </si>
  <si>
    <t>4|2|5</t>
  </si>
  <si>
    <t>1.07|1.05|1.11</t>
  </si>
  <si>
    <t>0.19553|0.08485|0.09834</t>
  </si>
  <si>
    <t>QEATFC(IPM[C])SQR|QEATFC(IPM[C])SQR|QEATFC(IPM[C])SQR</t>
  </si>
  <si>
    <t>1.08|1.06|1.09</t>
  </si>
  <si>
    <t>Q8TDM6</t>
  </si>
  <si>
    <t>DLG5</t>
  </si>
  <si>
    <t>DLG5_HUMAN Disks large homolog 5 OS=Homo sapiens OX=9606 GN=DLG5 PE=1 SV=4</t>
  </si>
  <si>
    <t>VDC(IPM[C])TALR|VDC(IPM[C])TALR|VDC(IPM[C])TALR</t>
  </si>
  <si>
    <t>1.09|1.14|1.0</t>
  </si>
  <si>
    <t>0.04041|0.33417|0.06611</t>
  </si>
  <si>
    <t>SC(IPM[C])TTESCDFVR|SC(IPM[C])TTESCDFVR|SC(IPM[C])TTESCDFVR</t>
  </si>
  <si>
    <t>1.05|1.04|1.14</t>
  </si>
  <si>
    <t>0.0|NA|0.05657</t>
  </si>
  <si>
    <t>ITASLC(IPM[C])DLK|ITASLC(IPM[C])DLK|ITASLC(IPM[C])DLK</t>
  </si>
  <si>
    <t>1.49|0.99|0.75</t>
  </si>
  <si>
    <t>Q96A33</t>
  </si>
  <si>
    <t>CCDC47</t>
  </si>
  <si>
    <t>CCD47_HUMAN Coiled-coil domain-containing protein 47 OS=Homo sapiens OX=9606 GN=CCDC47 PE=1 SV=1</t>
  </si>
  <si>
    <t>VC(IPM[C])CEGMLIQLR|VC(IPM[C])CEGMLIQLR|VC(IPM[C])CEGMLIQLR</t>
  </si>
  <si>
    <t>3|3|5</t>
  </si>
  <si>
    <t>0.99|1.27|0.97</t>
  </si>
  <si>
    <t>0.15822|0.06658|0.35885</t>
  </si>
  <si>
    <t>Q7L0Y3</t>
  </si>
  <si>
    <t>TRMT10C</t>
  </si>
  <si>
    <t>TM10C_HUMAN tRNA methyltransferase 10 homolog C OS=Homo sapiens OX=9606 GN=TRMT10C PE=1 SV=2</t>
  </si>
  <si>
    <t>|SSVQEEC(IPM[C])VSTISSSK|SSVQEEC(IPM[C])VSTISSSK</t>
  </si>
  <si>
    <t>|1.1|1.055</t>
  </si>
  <si>
    <t>|NA|0.2192</t>
  </si>
  <si>
    <t>|LNQWC(IPM[C])NVVR|LNQWC(IPM[C])NVVR</t>
  </si>
  <si>
    <t>|1.07|1.085</t>
  </si>
  <si>
    <t>|0.09899|0.03536</t>
  </si>
  <si>
    <t>Q7Z3U7</t>
  </si>
  <si>
    <t>MON2</t>
  </si>
  <si>
    <t>MON2_HUMAN Protein MON2 homolog OS=Homo sapiens OX=9606 GN=MON2 PE=1 SV=3</t>
  </si>
  <si>
    <t>SVSTLKPC(IPM[C])AK|SVSTLKPC(IPM[C])AK|SVSTLKPC(IPM[C])AK</t>
  </si>
  <si>
    <t>1.095|1.06|1.08</t>
  </si>
  <si>
    <t>0.12083|0.01528|0.01414</t>
  </si>
  <si>
    <t>STTTSDPPNIC(IPM[C])K|STTTSDPPNIC(IPM[C])K|STTTSDPPNIC(IPM[C])K</t>
  </si>
  <si>
    <t>1.04|0.99|1.205</t>
  </si>
  <si>
    <t>0.0886|0.0995|0.19805</t>
  </si>
  <si>
    <t>P49411</t>
  </si>
  <si>
    <t>TUFM</t>
  </si>
  <si>
    <t>EFTU_HUMAN Elongation factor Tu, mitochondrial OS=Homo sapiens OX=9606 GN=TUFM PE=1 SV=2</t>
  </si>
  <si>
    <t>KGDEC(IPM[C])ELLGHSK|KGDEC(IPM[C])ELLGHSK|KGDEC(IPM[C])ELLGHSK</t>
  </si>
  <si>
    <t>1.025|1.25|0.96</t>
  </si>
  <si>
    <t>0.03536|0.0|0.31501</t>
  </si>
  <si>
    <t>Q16658</t>
  </si>
  <si>
    <t>FSCN1</t>
  </si>
  <si>
    <t>FSCN1_HUMAN Fascin OS=Homo sapiens OX=9606 GN=FSCN1 PE=1 SV=3</t>
  </si>
  <si>
    <t>GEHGFIGC(IPM[C])R|GEHGFIGC(IPM[C])R|GEHGFIGC(IPM[C])R</t>
  </si>
  <si>
    <t>7|8|7</t>
  </si>
  <si>
    <t>1.03|1.215|0.99</t>
  </si>
  <si>
    <t>0.20557|0.23028|0.21585</t>
  </si>
  <si>
    <t>Q96R06</t>
  </si>
  <si>
    <t>SPAG5</t>
  </si>
  <si>
    <t>SPAG5_HUMAN Sperm-associated antigen 5 OS=Homo sapiens OX=9606 GN=SPAG5 PE=1 SV=2</t>
  </si>
  <si>
    <t>IC(IPM[C])ELQAR|IC(IPM[C])ELQAR|IC(IPM[C])ELQAR</t>
  </si>
  <si>
    <t>1.19|0.975|1.07</t>
  </si>
  <si>
    <t>0.12606|0.03403|0.24042</t>
  </si>
  <si>
    <t>P20810</t>
  </si>
  <si>
    <t>CAST</t>
  </si>
  <si>
    <t>ICAL_HUMAN Calpastatin OS=Homo sapiens OX=9606 GN=CAST PE=1 SV=4</t>
  </si>
  <si>
    <t>AAAPAPVSEAVC(IPM[C])R|AAAPAPVSEAVC(IPM[C])R|AAAPAPVSEAVC(IPM[C])R</t>
  </si>
  <si>
    <t>9|10|7</t>
  </si>
  <si>
    <t>1.1|0.985|1.15</t>
  </si>
  <si>
    <t>0.06325|0.09608|0.28189</t>
  </si>
  <si>
    <t>P52272</t>
  </si>
  <si>
    <t>HNRNPM</t>
  </si>
  <si>
    <t>HNRPM_HUMAN Heterogeneous nuclear ribonucleoprotein M OS=Homo sapiens OX=9606 GN=HNRNPM PE=1 SV=3</t>
  </si>
  <si>
    <t>AC(IPM[C])QIFVR|AC(IPM[C])QIFVR|AC(IPM[C])QIFVR</t>
  </si>
  <si>
    <t>1.02|1.1|1.115</t>
  </si>
  <si>
    <t>0.10214|0.08083|0.04113</t>
  </si>
  <si>
    <t>NC(IPM[C])DGVPALVR|NC(IPM[C])DGVPALVR|NC(IPM[C])DGVPALVR</t>
  </si>
  <si>
    <t>1.22|1.025|0.99</t>
  </si>
  <si>
    <t>0.1701|0.16872|0.04933</t>
  </si>
  <si>
    <t>NLFISC(IPM[C])K|NLFISC(IPM[C])K|NLFISC(IPM[C])K</t>
  </si>
  <si>
    <t>1.025|1.08|1.13</t>
  </si>
  <si>
    <t>0.02121|0.02309|0.21494</t>
  </si>
  <si>
    <t>SC(IPM[C])QGPR|SC(IPM[C])QGPR|SC(IPM[C])QGPR</t>
  </si>
  <si>
    <t>0.97|1.04|1.23</t>
  </si>
  <si>
    <t>0.0|0.0|NA</t>
  </si>
  <si>
    <t>Q9H2G2</t>
  </si>
  <si>
    <t>SLK</t>
  </si>
  <si>
    <t>SLK_HUMAN STE20-like serine/threonine-protein kinase OS=Homo sapiens OX=9606 GN=SLK PE=1 SV=1</t>
  </si>
  <si>
    <t>MTGESEC(IPM[C])LNPSTQSR|MTGESEC(IPM[C])LNPSTQSR|MTGESEC(IPM[C])LNPSTQSR</t>
  </si>
  <si>
    <t>1.22|0.81|1.21</t>
  </si>
  <si>
    <t>0.13528|NA|0.02828</t>
  </si>
  <si>
    <t>Q9C0C2</t>
  </si>
  <si>
    <t>TNKS1BP1</t>
  </si>
  <si>
    <t>TB182_HUMAN 182 kDa tankyrase-1-binding protein OS=Homo sapiens OX=9606 GN=TNKS1BP1 PE=1 SV=4</t>
  </si>
  <si>
    <t>EHGVGGVSQC(IPM[C])PEPGLR|EHGVGGVSQC(IPM[C])PEPGLR|EHGVGGVSQC(IPM[C])PEPGLR</t>
  </si>
  <si>
    <t>1.14|1.05|1.05</t>
  </si>
  <si>
    <t>0.16503|0.14663|0.06658</t>
  </si>
  <si>
    <t>P12270</t>
  </si>
  <si>
    <t>TPR</t>
  </si>
  <si>
    <t>TPR_HUMAN Nucleoprotein TPR OS=Homo sapiens OX=9606 GN=TPR PE=1 SV=3</t>
  </si>
  <si>
    <t>AESQLLEC(IPM[C])K|AESQLLEC(IPM[C])K|</t>
  </si>
  <si>
    <t>1.03|1.13|</t>
  </si>
  <si>
    <t>A6NKF1</t>
  </si>
  <si>
    <t>SAC3D1</t>
  </si>
  <si>
    <t>SAC31_HUMAN SAC3 domain-containing protein 1 OS=Homo sapiens OX=9606 GN=SAC3D1 PE=1 SV=2</t>
  </si>
  <si>
    <t>LEVVPGC(IPM[C])R|LEVVPGC(IPM[C])R|</t>
  </si>
  <si>
    <t>1.04|1.12|</t>
  </si>
  <si>
    <t>P37268</t>
  </si>
  <si>
    <t>FDFT1</t>
  </si>
  <si>
    <t>FDFT_HUMAN Squalene synthase OS=Homo sapiens OX=9606 GN=FDFT1 PE=1 SV=1</t>
  </si>
  <si>
    <t>TQNLPNC(IPM[C])QLISR|TQNLPNC(IPM[C])QLISR|TQNLPNC(IPM[C])QLISR</t>
  </si>
  <si>
    <t>9|15|8</t>
  </si>
  <si>
    <t>1.12|1.06|1.06</t>
  </si>
  <si>
    <t>0.05395|0.07855|0.08783</t>
  </si>
  <si>
    <t>Q5TGZ0</t>
  </si>
  <si>
    <t>MICOS10</t>
  </si>
  <si>
    <t>MIC10_HUMAN MICOS complex subunit MIC10 OS=Homo sapiens OX=9606 GN=MICOS10 PE=1 SV=1</t>
  </si>
  <si>
    <t>C(IPM[C])LADAVVK|C(IPM[C])LADAVVK|C(IPM[C])LADAVVK</t>
  </si>
  <si>
    <t>1.03|1.13|1.08</t>
  </si>
  <si>
    <t>0.02828|0.03367|0.08485</t>
  </si>
  <si>
    <t>Q04206</t>
  </si>
  <si>
    <t>RELA</t>
  </si>
  <si>
    <t>TF65_HUMAN Transcription factor p65 OS=Homo sapiens OX=9606 GN=RELA PE=1 SV=2</t>
  </si>
  <si>
    <t>C(IPM[C])IHSFQNLGIQCVK||C(IPM[C])IHSFQNLGIQCVK</t>
  </si>
  <si>
    <t>1.3||0.86</t>
  </si>
  <si>
    <t>Q8TEQ6</t>
  </si>
  <si>
    <t>GEMIN5</t>
  </si>
  <si>
    <t>GEMI5_HUMAN Gem-associated protein 5 OS=Homo sapiens OX=9606 GN=GEMIN5 PE=1 SV=3</t>
  </si>
  <si>
    <t>EPELPC(IPM[C])GLAPAVSR|EPELPC(IPM[C])GLAPAVSR|EPELPC(IPM[C])GLAPAVSR</t>
  </si>
  <si>
    <t>5|2|9</t>
  </si>
  <si>
    <t>1.08|1.16|1.0</t>
  </si>
  <si>
    <t>0.2104|0.15556|0.10321</t>
  </si>
  <si>
    <t>Q7Z333</t>
  </si>
  <si>
    <t>SETX</t>
  </si>
  <si>
    <t>SETX_HUMAN Probable helicase senataxin OS=Homo sapiens OX=9606 GN=SETX PE=1 SV=4</t>
  </si>
  <si>
    <t>APPC(IPM[C])NTFVDLTSACK||APPC(IPM[C])NTFVDLTSACK</t>
  </si>
  <si>
    <t>1.1||1.06</t>
  </si>
  <si>
    <t>Q9UBB5</t>
  </si>
  <si>
    <t>MBD2</t>
  </si>
  <si>
    <t>MBD2_HUMAN Methyl-CpG-binding domain protein 2 OS=Homo sapiens OX=9606 GN=MBD2 PE=1 SV=1</t>
  </si>
  <si>
    <t>NPAVWLNTSQPLC(IPM[C])K||NPAVWLNTSQPLC(IPM[C])K</t>
  </si>
  <si>
    <t>1.28||0.88</t>
  </si>
  <si>
    <t>Q9UPR0</t>
  </si>
  <si>
    <t>PLCL2</t>
  </si>
  <si>
    <t>PLCL2_HUMAN Inactive phospholipase C-like protein 2 OS=Homo sapiens OX=9606 GN=PLCL2 PE=1 SV=2</t>
  </si>
  <si>
    <t>GVALAPTPSAVVC(IPM[C])TLPR|GVALAPTPSAVVC(IPM[C])TLPR|GVALAPTPSAVVC(IPM[C])TLPR</t>
  </si>
  <si>
    <t>1.08|1.42|0.74</t>
  </si>
  <si>
    <t>0.10693|0.26312|0.15588</t>
  </si>
  <si>
    <t>Q9UDY4</t>
  </si>
  <si>
    <t>DNAJB4</t>
  </si>
  <si>
    <t>DNJB4_HUMAN DnaJ homolog subfamily B member 4 OS=Homo sapiens OX=9606 GN=DNAJB4 PE=1 SV=1</t>
  </si>
  <si>
    <t>YYC(IPM[C])ILGIEK|YYC(IPM[C])ILGIEK|</t>
  </si>
  <si>
    <t>1.17|0.99|</t>
  </si>
  <si>
    <t>0.32527|0.02828|</t>
  </si>
  <si>
    <t>|LLGGFQETC(IPM[C])SK|LLGGFQETC(IPM[C])SK</t>
  </si>
  <si>
    <t>|1.09|1.07</t>
  </si>
  <si>
    <t>P42345</t>
  </si>
  <si>
    <t>MTOR</t>
  </si>
  <si>
    <t>MTOR_HUMAN Serine/threonine-protein kinase mTOR OS=Homo sapiens OX=9606 GN=MTOR PE=1 SV=1</t>
  </si>
  <si>
    <t>|YC(IPM[C])VLASLDER|YC(IPM[C])VLASLDER</t>
  </si>
  <si>
    <t>|1.15|1.01</t>
  </si>
  <si>
    <t>|NA|0.05657</t>
  </si>
  <si>
    <t>NMAPGAVC(IPM[C])SPGESK|NMAPGAVC(IPM[C])SPGESK|NMAPGAVC(IPM[C])SPGESK</t>
  </si>
  <si>
    <t>0.995|1.045|1.205</t>
  </si>
  <si>
    <t>0.06364|0.02121|0.12021</t>
  </si>
  <si>
    <t>P55769</t>
  </si>
  <si>
    <t>SNU13</t>
  </si>
  <si>
    <t>NH2L1_HUMAN NHP2-like protein 1 OS=Homo sapiens OX=9606 GN=SNU13 PE=1 SV=3</t>
  </si>
  <si>
    <t>LVQQSC(IPM[C])NYK LDLVQQSC(IPM[C])NYK LLDLVQQSC(IPM[C])NYK|LVQQSC(IPM[C])NYK DLVQQSC(IPM[C])NYK LDLVQQSC(IPM[C])NYK LLDLVQQSC(IPM[C])NYK|DLVQQSC(IPM[C])NYK LDLVQQSC(IPM[C])NYK LLDLVQQSC(IPM[C])NYK</t>
  </si>
  <si>
    <t>18|14|10</t>
  </si>
  <si>
    <t>1.125|1.045|1.075</t>
  </si>
  <si>
    <t>0.08238|0.07277|0.1484</t>
  </si>
  <si>
    <t>GLTDLSAC(IPM[C])K|GLTDLSAC(IPM[C])K|GLTDLSAC(IPM[C])K</t>
  </si>
  <si>
    <t>1.075|1.1|1.07</t>
  </si>
  <si>
    <t>0.02062|0.06496|0.12239</t>
  </si>
  <si>
    <t>SCDPGLEDPC(IPM[C])GLNR|SCDPGLEDPC(IPM[C])GLNR|SCDPGLEDPC(IPM[C])GLNR</t>
  </si>
  <si>
    <t>0.975|1.12|1.15</t>
  </si>
  <si>
    <t>LC(IPM[C])SGVLGTVVHGK|LC(IPM[C])SGVLGTVVHGK|LC(IPM[C])SGVLGTVVHGK</t>
  </si>
  <si>
    <t>0.97|1.16|1.115</t>
  </si>
  <si>
    <t>0.09933|0.2068|0.03317</t>
  </si>
  <si>
    <t>VNFC(IPM[C])PLPSEQCYQAPGGPEDR|VNFC(IPM[C])PLPSEQCYQAPGGPEDR|VNFC(IPM[C])PLPSEQCYQAPGGPEDR</t>
  </si>
  <si>
    <t>6|2|2</t>
  </si>
  <si>
    <t>1.01|1.07|1.165</t>
  </si>
  <si>
    <t>0.19068|0.0|0.19092</t>
  </si>
  <si>
    <t>Q9NX74</t>
  </si>
  <si>
    <t>DUS2</t>
  </si>
  <si>
    <t>DUS2L_HUMAN tRNA-dihydrouridine(20) synthase [NAD(P)+]-like OS=Homo sapiens OX=9606 GN=DUS2 PE=1 SV=1</t>
  </si>
  <si>
    <t>AQELAQPGDLC(IPM[C])K|AQELAQPGDLC(IPM[C])K|</t>
  </si>
  <si>
    <t>1.075|1.09|</t>
  </si>
  <si>
    <t>0.03536|NA|</t>
  </si>
  <si>
    <t>O00429</t>
  </si>
  <si>
    <t>DNM1L</t>
  </si>
  <si>
    <t>DNM1L_HUMAN Dynamin-1-like protein OS=Homo sapiens OX=9606 GN=DNM1L PE=1 SV=2</t>
  </si>
  <si>
    <t>|YIETSELC(IPM[C])GGAR|YIETSELC(IPM[C])GGAR</t>
  </si>
  <si>
    <t>|0.99|1.175</t>
  </si>
  <si>
    <t>|0.0|0.26163</t>
  </si>
  <si>
    <t>Q9H4F8</t>
  </si>
  <si>
    <t>SMOC1</t>
  </si>
  <si>
    <t>SMOC1_HUMAN SPARC-related modular calcium-binding protein 1 OS=Homo sapiens OX=9606 GN=SMOC1 PE=1 SV=1</t>
  </si>
  <si>
    <t>DPQCNLHC(IPM[C])SR|DPQCNLHC(IPM[C])SR|DPQCNLHC(IPM[C])SR</t>
  </si>
  <si>
    <t>0.83|1.22|1.2</t>
  </si>
  <si>
    <t>NA|0.48083|0.0</t>
  </si>
  <si>
    <t>QMGQPC(IPM[C])DAYQK|QMGQPC(IPM[C])DAYQK|QMGQPC(IPM[C])DAYQK</t>
  </si>
  <si>
    <t>1.17|0.96|1.12</t>
  </si>
  <si>
    <t>0.11314|0.09899|0.03512</t>
  </si>
  <si>
    <t>KGPC(IPM[C])AVSSNPYAFK GPC(IPM[C])AVSSNPYAFK|KGPC(IPM[C])AVSSNPYAFK GPC(IPM[C])AVSSNPYAFK|GPC(IPM[C])AVSSNPYAFK</t>
  </si>
  <si>
    <t>3|4|1</t>
  </si>
  <si>
    <t>0.86|1.1|1.29</t>
  </si>
  <si>
    <t>0.17502|0.29353|NA</t>
  </si>
  <si>
    <t>O95297</t>
  </si>
  <si>
    <t>MPZL1</t>
  </si>
  <si>
    <t>MPZL1_HUMAN Myelin protein zero-like protein 1 OS=Homo sapiens OX=9606 GN=MPZL1 PE=1 SV=1</t>
  </si>
  <si>
    <t>DYTGC(IPM[C])STSESLSPVK|DYTGC(IPM[C])STSESLSPVK|DYTGC(IPM[C])STSESLSPVK</t>
  </si>
  <si>
    <t>1.03|1.065|1.155</t>
  </si>
  <si>
    <t>0.02082|0.02121|0.00707</t>
  </si>
  <si>
    <t>P26196</t>
  </si>
  <si>
    <t>DDX6</t>
  </si>
  <si>
    <t>DDX6_HUMAN Probable ATP-dependent RNA helicase DDX6 OS=Homo sapiens OX=9606 GN=DDX6 PE=1 SV=2</t>
  </si>
  <si>
    <t>GNEFEDYC(IPM[C])LK|GNEFEDYC(IPM[C])LK|GNEFEDYC(IPM[C])LK</t>
  </si>
  <si>
    <t>0.87|1.23|1.15</t>
  </si>
  <si>
    <t>NA|0.09018|NA</t>
  </si>
  <si>
    <t>YAAC(IPM[C])NAVGQMATDFAPGFQK|YAAC(IPM[C])NAVGQMATDFAPGFQK|YAAC(IPM[C])NAVGQMATDFAPGFQK</t>
  </si>
  <si>
    <t>1.15|1.05|1.05</t>
  </si>
  <si>
    <t>0.5862|0.17697|NA</t>
  </si>
  <si>
    <t>ILDIVPPTFSALCPANPTC(IPM[C])IYK|ILDIVPPTFSALCPANPTC(IPM[C])IYK|ILDIVPPTFSALCPANPTC(IPM[C])IYK</t>
  </si>
  <si>
    <t>1.45|0.83|0.97</t>
  </si>
  <si>
    <t>0.14434|NA|NA</t>
  </si>
  <si>
    <t>Q9HAV7</t>
  </si>
  <si>
    <t>GRPEL1</t>
  </si>
  <si>
    <t>GRPE1_HUMAN GrpE protein homolog 1, mitochondrial OS=Homo sapiens OX=9606 GN=GRPEL1 PE=1 SV=2</t>
  </si>
  <si>
    <t>ATQC(IPM[C])VPK|ATQC(IPM[C])VPK|ATQC(IPM[C])VPK</t>
  </si>
  <si>
    <t>1.015|1.165|1.075</t>
  </si>
  <si>
    <t>0.06364|0.07257|0.02121</t>
  </si>
  <si>
    <t>Q06587</t>
  </si>
  <si>
    <t>RING1</t>
  </si>
  <si>
    <t>RING1_HUMAN E3 ubiquitin-protein ligase RING1 OS=Homo sapiens OX=9606 GN=RING1 PE=1 SV=2</t>
  </si>
  <si>
    <t>GEYC(IPM[C])QTR||GEYC(IPM[C])QTR</t>
  </si>
  <si>
    <t>1.04||1.13</t>
  </si>
  <si>
    <t>IHEGC(IPM[C])EEPATHNALAK|IHEGC(IPM[C])EEPATHNALAK|IHEGC(IPM[C])EEPATHNALAK</t>
  </si>
  <si>
    <t>1.01|1.075|1.17</t>
  </si>
  <si>
    <t>0.27913|0.08976|0.26721</t>
  </si>
  <si>
    <t>LAHC(IPM[C])EELR|LAHC(IPM[C])EELR|</t>
  </si>
  <si>
    <t>1.15|1.02|</t>
  </si>
  <si>
    <t>0.15897|NA|</t>
  </si>
  <si>
    <t>Q9BYG3</t>
  </si>
  <si>
    <t>NIFK</t>
  </si>
  <si>
    <t>MK67I_HUMAN MKI67 FHA domain-interacting nucleolar phosphoprotein OS=Homo sapiens OX=9606 GN=NIFK PE=1 SV=1</t>
  </si>
  <si>
    <t>QPISC(IPM[C])VK|QPISC(IPM[C])VK|QPISC(IPM[C])VK</t>
  </si>
  <si>
    <t>1.16|0.985|1.11</t>
  </si>
  <si>
    <t>0.56569|0.02121|0.17098</t>
  </si>
  <si>
    <t>Q9BZI7</t>
  </si>
  <si>
    <t>UPF3B</t>
  </si>
  <si>
    <t>REN3B_HUMAN Regulator of nonsense transcripts 3B OS=Homo sapiens OX=9606 GN=UPF3B PE=1 SV=1</t>
  </si>
  <si>
    <t>ASGQSC(IPM[C])TLPK|ASGQSC(IPM[C])TLPK|</t>
  </si>
  <si>
    <t>1.12|1.05|</t>
  </si>
  <si>
    <t>0.0|0.08485|</t>
  </si>
  <si>
    <t>LC(IPM[C])GDTSLNNMQR|LC(IPM[C])GDTSLNNMQR|</t>
  </si>
  <si>
    <t>1.065|1.105|</t>
  </si>
  <si>
    <t>0.19092|0.12021|</t>
  </si>
  <si>
    <t>Q7Z2K6</t>
  </si>
  <si>
    <t>ERMP1</t>
  </si>
  <si>
    <t>ERMP1_HUMAN Endoplasmic reticulum metallopeptidase 1 OS=Homo sapiens OX=9606 GN=ERMP1 PE=1 SV=2</t>
  </si>
  <si>
    <t>AQEPLVDGC(IPM[C])SGGGR||AQEPLVDGC(IPM[C])SGGGR</t>
  </si>
  <si>
    <t>1.13||1.04</t>
  </si>
  <si>
    <t>Q14331</t>
  </si>
  <si>
    <t>FRG1</t>
  </si>
  <si>
    <t>FRG1_HUMAN Protein FRG1 OS=Homo sapiens OX=9606 GN=FRG1 PE=1 SV=1</t>
  </si>
  <si>
    <t>QC(IPM[C])EINYVK|QC(IPM[C])EINYVK|</t>
  </si>
  <si>
    <t>1.06|1.11|</t>
  </si>
  <si>
    <t>0.09018|0.09899|</t>
  </si>
  <si>
    <t>P30536</t>
  </si>
  <si>
    <t>TSPO</t>
  </si>
  <si>
    <t>TSPO_HUMAN Translocator protein OS=Homo sapiens OX=9606 GN=TSPO PE=1 SV=3</t>
  </si>
  <si>
    <t>PSLGC(IPM[C])FVGSR APSLGC(IPM[C])FVGSR LAPSLGC(IPM[C])FVGSR TLAPSLGC(IPM[C])FVGSR APPWVPAMGFTLAPSLGC(IPM[C])FVGSR|PSLGC(IPM[C])FVGSR APSLGC(IPM[C])FVGSR LAPSLGC(IPM[C])FVGSR TLAPSLGC(IPM[C])FVGSR FTLAPSLGC(IPM[C])FVGSR APPWVPAMGFTLAPSLGC(IPM[C])FVGSR|LGC(IPM[C])FVGSR PSLGC(IPM[C])FVGSR APSLGC(IPM[C])FVGSR LAPSLGC(IPM[C])FVGSR TLAPSLGC(IPM[C])FVGSR PPWVPAMGFTLAPSLGC(IPM[C])FVGSR APPWVPAMGFTLAPSLGC(IPM[C])FVGSR</t>
  </si>
  <si>
    <t>24|31|37</t>
  </si>
  <si>
    <t>1.085|1.1|1.07</t>
  </si>
  <si>
    <t>0.15871|0.1967|0.24783</t>
  </si>
  <si>
    <t>Q6ZMB5</t>
  </si>
  <si>
    <t>TMEM184A</t>
  </si>
  <si>
    <t>T184A_HUMAN Transmembrane protein 184A OS=Homo sapiens OX=9606 GN=TMEM184A PE=1 SV=1</t>
  </si>
  <si>
    <t>YAFPC(IPM[C])QVYAEK|YAFPC(IPM[C])QVYAEK|</t>
  </si>
  <si>
    <t>0.04243|0.02309|</t>
  </si>
  <si>
    <t>Q14C86</t>
  </si>
  <si>
    <t>GAPVD1</t>
  </si>
  <si>
    <t>GAPD1_HUMAN GTPase-activating protein and VPS9 domain-containing protein 1 OS=Homo sapiens OX=9606 GN=GAPVD1 PE=1 SV=2</t>
  </si>
  <si>
    <t>FSLC(IPM[C])SDNLEGISEGPSNR|FSLC(IPM[C])SDNLEGISEGPSNR|FSLC(IPM[C])SDNLEGISEGPSNR</t>
  </si>
  <si>
    <t>1.095|1.12|1.04</t>
  </si>
  <si>
    <t>0.38891|0.01414|0.1584</t>
  </si>
  <si>
    <t>O15304</t>
  </si>
  <si>
    <t>SIVA1</t>
  </si>
  <si>
    <t>SIVA_HUMAN Apoptosis regulatory protein Siva OS=Homo sapiens OX=9606 GN=SIVA1 PE=1 SV=2</t>
  </si>
  <si>
    <t>SC(IPM[C])PFADVAPLQLK|C(IPM[C])PFADVAPLQLK SC(IPM[C])PFADVAPLQLK|SC(IPM[C])PFADVAPLQLK</t>
  </si>
  <si>
    <t>1.18|1.035|1.04</t>
  </si>
  <si>
    <t>KPC(IPM[C])NSQPSELSSETSGIAR KPC(IPM[C])NSQPSELSSETSGIARPEEGRPVVSGTGNDITTPPNK|KPC(IPM[C])NSQPSELSSETSGIAR KPC(IPM[C])NSQPSELSSETSGIARPEEGRPVVSGTGNDITTPPNK PC(IPM[C])NSQPSELSSETSGIARPEEGRPVVSGTGNDITTPPNK|KPC(IPM[C])NSQPSELSSETSGIAR KPC(IPM[C])NSQPSELSSETSGIARPEEGRPVVSGTGNDITTPPNK PC(IPM[C])NSQPSELSSETSGIARPEEGRPVVSGTGNDITTPPNK</t>
  </si>
  <si>
    <t>5|8|8</t>
  </si>
  <si>
    <t>1.03|1.125|1.105</t>
  </si>
  <si>
    <t>0.38538|0.18538|0.34981</t>
  </si>
  <si>
    <t>Q8NB16</t>
  </si>
  <si>
    <t>MLKL</t>
  </si>
  <si>
    <t>MLKL_HUMAN Mixed lineage kinase domain-like protein OS=Homo sapiens OX=9606 GN=MLKL PE=1 SV=1</t>
  </si>
  <si>
    <t>C(IPM[C])MQEIPQEQIK|C(IPM[C])MQEIPQEQIK|C(IPM[C])MQEIPQEQIK</t>
  </si>
  <si>
    <t>1.135|1.035|1.09</t>
  </si>
  <si>
    <t>0.12021|0.02121|0.29103</t>
  </si>
  <si>
    <t>P09497</t>
  </si>
  <si>
    <t>CLTB</t>
  </si>
  <si>
    <t>CLCB_HUMAN Clathrin light chain B OS=Homo sapiens OX=9606 GN=CLTB PE=1 SV=1</t>
  </si>
  <si>
    <t>LC(IPM[C])DFNPK VAQLC(IPM[C])DFNPK|LC(IPM[C])DFNPK VAQLC(IPM[C])DFNPK|LC(IPM[C])DFNPK VAQLC(IPM[C])DFNPK</t>
  </si>
  <si>
    <t>1.06|1.12|1.08</t>
  </si>
  <si>
    <t>0.14772|0.11749|0.0649</t>
  </si>
  <si>
    <t>C(IPM[C])DLDSTGLK|C(IPM[C])DLDSTGLK|C(IPM[C])DLDSTGLK</t>
  </si>
  <si>
    <t>0.845|1.07|1.345</t>
  </si>
  <si>
    <t>0.06364|NA|0.02121</t>
  </si>
  <si>
    <t>P29144</t>
  </si>
  <si>
    <t>TPP2</t>
  </si>
  <si>
    <t>TPP2_HUMAN Tripeptidyl-peptidase 2 OS=Homo sapiens OX=9606 GN=TPP2 PE=1 SV=4</t>
  </si>
  <si>
    <t>TGAASFLC(IPM[C])R|TGAASFLC(IPM[C])R|TGAASFLC(IPM[C])R</t>
  </si>
  <si>
    <t>1.09|1.0|1.17</t>
  </si>
  <si>
    <t>NA|0.11547|NA</t>
  </si>
  <si>
    <t>SC(IPM[C])FPASLTASR|SC(IPM[C])FPASLTASR|SC(IPM[C])FPASLTASR</t>
  </si>
  <si>
    <t>1.28|0.94|1.04</t>
  </si>
  <si>
    <t>Q86X02</t>
  </si>
  <si>
    <t>CDR2L</t>
  </si>
  <si>
    <t>CDR2L_HUMAN Cerebellar degeneration-related protein 2-like OS=Homo sapiens OX=9606 GN=CDR2L PE=1 SV=2</t>
  </si>
  <si>
    <t>SC(IPM[C])SDTALNAIVAK|SC(IPM[C])SDTALNAIVAK|SC(IPM[C])SDTALNAIVAK</t>
  </si>
  <si>
    <t>0.95|1.2|1.11</t>
  </si>
  <si>
    <t>0.03464|0.11446|0.04509</t>
  </si>
  <si>
    <t>LPNLEC(IPM[C])IQNANK|LPNLEC(IPM[C])IQNANK|LPNLEC(IPM[C])IQNANK</t>
  </si>
  <si>
    <t>1.0|1.14|1.12</t>
  </si>
  <si>
    <t>0.09628|0.09322|0.1669</t>
  </si>
  <si>
    <t>O60318</t>
  </si>
  <si>
    <t>MCM3AP</t>
  </si>
  <si>
    <t>GANP_HUMAN Germinal-center associated nuclear protein OS=Homo sapiens OX=9606 GN=MCM3AP PE=1 SV=2</t>
  </si>
  <si>
    <t>EQLQLSEATGTC(IPM[C])LGER|EQLQLSEATGTC(IPM[C])LGER|EQLQLSEATGTC(IPM[C])LGER</t>
  </si>
  <si>
    <t>1.11|0.96|1.19</t>
  </si>
  <si>
    <t>0.24007|NA|0.08485</t>
  </si>
  <si>
    <t>P36956</t>
  </si>
  <si>
    <t>SREBF1</t>
  </si>
  <si>
    <t>SRBP1_HUMAN Sterol regulatory element-binding protein 1 OS=Homo sapiens OX=9606 GN=SREBF1 PE=1 SV=2</t>
  </si>
  <si>
    <t>LC(IPM[C])PLVEHLPR|LC(IPM[C])PLVEHLPR|LC(IPM[C])PLVEHLPR</t>
  </si>
  <si>
    <t>3|2|6</t>
  </si>
  <si>
    <t>1.01|1.25|1.0</t>
  </si>
  <si>
    <t>0.17349|0.14142|0.10545</t>
  </si>
  <si>
    <t>Q7LBC6</t>
  </si>
  <si>
    <t>KDM3B</t>
  </si>
  <si>
    <t>KDM3B_HUMAN Lysine-specific demethylase 3B OS=Homo sapiens OX=9606 GN=KDM3B PE=1 SV=2</t>
  </si>
  <si>
    <t>QSLESLSSGLC(IPM[C])K|QSLESLSSGLC(IPM[C])K|QSLESLSSGLC(IPM[C])K</t>
  </si>
  <si>
    <t>1.1|1.24|0.92</t>
  </si>
  <si>
    <t>GGGGYTC(IPM[C])QSGSGWDEFTK|GGGGYTC(IPM[C])QSGSGWDEFTK|GGGGYTC(IPM[C])QSGSGWDEFTK</t>
  </si>
  <si>
    <t>3|4|7</t>
  </si>
  <si>
    <t>1.18|0.99|1.09</t>
  </si>
  <si>
    <t>0.0781|0.01915|0.37691</t>
  </si>
  <si>
    <t>Q93088</t>
  </si>
  <si>
    <t>BHMT</t>
  </si>
  <si>
    <t>BHMT1_HUMAN Betaine--homocysteine S-methyltransferase 1 OS=Homo sapiens OX=9606 GN=BHMT PE=1 SV=2</t>
  </si>
  <si>
    <t>QVADEGDALVAGGVSQTPSYLSC(IPM[C])K|QVADEGDALVAGGVSQTPSYLSC(IPM[C])K|QVADEGDALVAGGVSQTPSYLSC(IPM[C])K</t>
  </si>
  <si>
    <t>1.27|1.1|0.89</t>
  </si>
  <si>
    <t>SVDYPC(IPM[C])LLR|SVDYPC(IPM[C])LLR|SVDYPC(IPM[C])LLR</t>
  </si>
  <si>
    <t>6|4|2</t>
  </si>
  <si>
    <t>1.08|1.28|0.9</t>
  </si>
  <si>
    <t>0.20673|0.22247|0.14142</t>
  </si>
  <si>
    <t>Q9BQ70</t>
  </si>
  <si>
    <t>TCF25</t>
  </si>
  <si>
    <t>TCF25_HUMAN Transcription factor 25 OS=Homo sapiens OX=9606 GN=TCF25 PE=1 SV=1</t>
  </si>
  <si>
    <t>SGC(IPM[C])ALTDAVAPGNK||SGC(IPM[C])ALTDAVAPGNK</t>
  </si>
  <si>
    <t>1.07||1.105</t>
  </si>
  <si>
    <t>0.09899||0.0495</t>
  </si>
  <si>
    <t>Q00796</t>
  </si>
  <si>
    <t>SORD</t>
  </si>
  <si>
    <t>DHSO_HUMAN Sorbitol dehydrogenase OS=Homo sapiens OX=9606 GN=SORD PE=1 SV=4</t>
  </si>
  <si>
    <t>|VGIC(IPM[C])GSDVHYWEYGR|VGIC(IPM[C])GSDVHYWEYGR</t>
  </si>
  <si>
    <t>|1.025|1.15</t>
  </si>
  <si>
    <t>|0.19092|NA</t>
  </si>
  <si>
    <t>C(IPM[C])STPEEIKK|C(IPM[C])STPEEIKK|C(IPM[C])STPEEIKK</t>
  </si>
  <si>
    <t>1.085|1.14|1.04</t>
  </si>
  <si>
    <t>0.14849|0.20599|0.13342</t>
  </si>
  <si>
    <t>VEAGLGSGPC(IPM[C])R|VEAGLGSGPC(IPM[C])R|VEAGLGSGPC(IPM[C])R</t>
  </si>
  <si>
    <t>1.065|1.11|1.09</t>
  </si>
  <si>
    <t>0.11899|0.11431|0.13675</t>
  </si>
  <si>
    <t>Q9H2C2</t>
  </si>
  <si>
    <t>ARV1</t>
  </si>
  <si>
    <t>ARV1_HUMAN Protein ARV1 OS=Homo sapiens OX=9606 GN=ARV1 PE=1 SV=1</t>
  </si>
  <si>
    <t>GNVDGVAATPTAASASC(IPM[C])QYR|GNVDGVAATPTAASASC(IPM[C])QYR|GNVDGVAATPTAASASC(IPM[C])QYR</t>
  </si>
  <si>
    <t>1.05|1.25|0.965</t>
  </si>
  <si>
    <t>SGIQPLC(IPM[C])PER|SGIQPLC(IPM[C])PER|SGIQPLC(IPM[C])PER</t>
  </si>
  <si>
    <t>8|9|11</t>
  </si>
  <si>
    <t>1.115|1.1|1.05</t>
  </si>
  <si>
    <t>0.0484|0.07897|0.07613</t>
  </si>
  <si>
    <t>Q99439</t>
  </si>
  <si>
    <t>CNN2</t>
  </si>
  <si>
    <t>CNN2_HUMAN Calponin-2 OS=Homo sapiens OX=9606 GN=CNN2 PE=1 SV=4</t>
  </si>
  <si>
    <t>AGQC(IPM[C])VIGLQMGTNK|AGQC(IPM[C])VIGLQMGTNK|AGQC(IPM[C])VIGLQMGTNK</t>
  </si>
  <si>
    <t>1.015|1.11|1.14</t>
  </si>
  <si>
    <t>0.10614|0.177|0.28849</t>
  </si>
  <si>
    <t>Q96C19</t>
  </si>
  <si>
    <t>EFHD2</t>
  </si>
  <si>
    <t>EFHD2_HUMAN EF-hand domain-containing protein D2 OS=Homo sapiens OX=9606 GN=EFHD2 PE=1 SV=1</t>
  </si>
  <si>
    <t>AAAGELQEDSGLC(IPM[C])VLAR|AAAGELQEDSGLC(IPM[C])VLAR|AAAGELQEDSGLC(IPM[C])VLAR</t>
  </si>
  <si>
    <t>13|15|14</t>
  </si>
  <si>
    <t>1.12|1.07|1.075</t>
  </si>
  <si>
    <t>0.20897|0.08307|0.09677</t>
  </si>
  <si>
    <t>YLEGTSC(IPM[C])IAGVLVPAK|YLEGTSC(IPM[C])IAGVLVPAK|YLEGTSC(IPM[C])IAGVLVPAK</t>
  </si>
  <si>
    <t>0.99|1.155|1.12</t>
  </si>
  <si>
    <t>0.1362|0.22247|0.05508</t>
  </si>
  <si>
    <t>Q09666</t>
  </si>
  <si>
    <t>AHNAK</t>
  </si>
  <si>
    <t>AHNK_HUMAN Neuroblast differentiation-associated protein AHNAK OS=Homo sapiens OX=9606 GN=AHNAK PE=1 SV=2</t>
  </si>
  <si>
    <t>LEGDLTGPSVDVEVPDVELEC(IPM[C])PDAK|LEGDLTGPSVDVEVPDVELEC(IPM[C])PDAK|LEGDLTGPSVDVEVPDVELEC(IPM[C])PDAK</t>
  </si>
  <si>
    <t>1.045|1.18|1.04</t>
  </si>
  <si>
    <t>0.07778|0.00577|0.20608</t>
  </si>
  <si>
    <t>Q9P2E9</t>
  </si>
  <si>
    <t>RRBP1</t>
  </si>
  <si>
    <t>RRBP1_HUMAN Ribosome-binding protein 1 OS=Homo sapiens OX=9606 GN=RRBP1 PE=1 SV=5</t>
  </si>
  <si>
    <t>HMAAASAEC(IPM[C])QNYAK|HMAAASAEC(IPM[C])QNYAK|HMAAASAEC(IPM[C])QNYAK</t>
  </si>
  <si>
    <t>1.1|0.95|1.22</t>
  </si>
  <si>
    <t>C(IPM[C])AMTALSSK|C(IPM[C])AMTALSSK|C(IPM[C])AMTALSSK</t>
  </si>
  <si>
    <t>1.42|1.05|0.8</t>
  </si>
  <si>
    <t>0.02828|0.07681|NA</t>
  </si>
  <si>
    <t>P29353</t>
  </si>
  <si>
    <t>SHC1</t>
  </si>
  <si>
    <t>SHC1_HUMAN SHC-transforming protein 1 OS=Homo sapiens OX=9606 GN=SHC1 PE=1 SV=4</t>
  </si>
  <si>
    <t>QMPPPPPC(IPM[C])PGR||QMPPPPPC(IPM[C])PGR</t>
  </si>
  <si>
    <t>0.83||1.35</t>
  </si>
  <si>
    <t>Q9H2H9</t>
  </si>
  <si>
    <t>SLC38A1</t>
  </si>
  <si>
    <t>S38A1_HUMAN Sodium-coupled neutral amino acid transporter 1 OS=Homo sapiens OX=9606 GN=SLC38A1 PE=1 SV=1</t>
  </si>
  <si>
    <t>ETGC(IPM[C])MVYEK|ETGC(IPM[C])MVYEK|ETGC(IPM[C])MVYEK</t>
  </si>
  <si>
    <t>1.29|1.01|0.97</t>
  </si>
  <si>
    <t>0.20241|0.01528|0.04041</t>
  </si>
  <si>
    <t>TYC(IPM[C])CDLK|TYC(IPM[C])CDLK|TYC(IPM[C])CDLK</t>
  </si>
  <si>
    <t>1|1|6</t>
  </si>
  <si>
    <t>1.13|1.02|1.12</t>
  </si>
  <si>
    <t>NA|NA|0.1027</t>
  </si>
  <si>
    <t>AAC(IPM[C])DLVR|AAC(IPM[C])DLVR|AAC(IPM[C])DLVR</t>
  </si>
  <si>
    <t>9|12|13</t>
  </si>
  <si>
    <t>1.08|1.1|1.09</t>
  </si>
  <si>
    <t>0.08492|0.08575|0.04095</t>
  </si>
  <si>
    <t>PSC(IPM[C])EIVDGTR|PSC(IPM[C])EIVDGTR|PSC(IPM[C])EIVDGTR</t>
  </si>
  <si>
    <t>1.1|0.995|1.175</t>
  </si>
  <si>
    <t>0.16529|0.07594|0.19339</t>
  </si>
  <si>
    <t>GPC(IPM[C])GSFDVR|GPC(IPM[C])GSFDVR|GPC(IPM[C])GSFDVR</t>
  </si>
  <si>
    <t>4|3|5</t>
  </si>
  <si>
    <t>1.06|1.11|1.1</t>
  </si>
  <si>
    <t>0.06131|0.07638|0.08849</t>
  </si>
  <si>
    <t>O60504</t>
  </si>
  <si>
    <t>SORBS3</t>
  </si>
  <si>
    <t>VINEX_HUMAN Vinexin OS=Homo sapiens OX=9606 GN=SORBS3 PE=1 SV=2</t>
  </si>
  <si>
    <t>LC(IPM[C])DDGPQLPTSPR|LC(IPM[C])DDGPQLPTSPR|LC(IPM[C])DDGPQLPTSPR</t>
  </si>
  <si>
    <t>7|5|5</t>
  </si>
  <si>
    <t>1.02|1.17|1.08</t>
  </si>
  <si>
    <t>0.19265|0.28798|0.21592</t>
  </si>
  <si>
    <t>Q16822</t>
  </si>
  <si>
    <t>PCK2</t>
  </si>
  <si>
    <t>PCKGM_HUMAN Phosphoenolpyruvate carboxykinase [GTP], mitochondrial OS=Homo sapiens OX=9606 GN=PCK2 PE=1 SV=4</t>
  </si>
  <si>
    <t>YVAAAFPSAC(IPM[C])GK|YVAAAFPSAC(IPM[C])GK|YVAAAFPSAC(IPM[C])GK</t>
  </si>
  <si>
    <t>1.09|1.125|1.055</t>
  </si>
  <si>
    <t>0.08544|0.07778|0.03536</t>
  </si>
  <si>
    <t>AGDKDDITEPAVC(IPM[C])ALR|AGDKDDITEPAVC(IPM[C])ALR|AGDKDDITEPAVC(IPM[C])ALR</t>
  </si>
  <si>
    <t>1.23|1.03|1.01</t>
  </si>
  <si>
    <t>NA|0.01414|NA</t>
  </si>
  <si>
    <t>EQHGVAASC(IPM[C])LEDLR||EQHGVAASC(IPM[C])LEDLR</t>
  </si>
  <si>
    <t>1.07||1.11</t>
  </si>
  <si>
    <t>0.09899||0.35838</t>
  </si>
  <si>
    <t>TPGAATASASGAAEDGACGC(IPM[C])LPNPGTFEECHR|TPGAATASASGAAEDGACGC(IPM[C])LPNPGTFEECHR|TPGAATASASGAAEDGACGC(IPM[C])LPNPGTFEECHR</t>
  </si>
  <si>
    <t>5|3|2</t>
  </si>
  <si>
    <t>1.06|1.1|1.11</t>
  </si>
  <si>
    <t>0.04159|0.14048|0.02828</t>
  </si>
  <si>
    <t>QGVC(IPM[C])IGLSEIMK|QGVC(IPM[C])IGLSEIMK|QGVC(IPM[C])IGLSEIMK</t>
  </si>
  <si>
    <t>8|9|6</t>
  </si>
  <si>
    <t>1.105|1.12|1.045</t>
  </si>
  <si>
    <t>0.0834|0.20042|0.07146</t>
  </si>
  <si>
    <t>O00566</t>
  </si>
  <si>
    <t>MPHOSPH10</t>
  </si>
  <si>
    <t>MPP10_HUMAN U3 small nucleolar ribonucleoprotein protein MPP10 OS=Homo sapiens OX=9606 GN=MPHOSPH10 PE=1 SV=2</t>
  </si>
  <si>
    <t>ATGRPEC(IPM[C])FLTIQEGLASK||ATGRPEC(IPM[C])FLTIQEGLASK</t>
  </si>
  <si>
    <t>1.12||1.06</t>
  </si>
  <si>
    <t>Q06210</t>
  </si>
  <si>
    <t>GFPT1</t>
  </si>
  <si>
    <t>GFPT1_HUMAN Glutamine--fructose-6-phosphate aminotransferase [isomerizing] 1 OS=Homo sapiens OX=9606 GN=GFPT1 PE=1 SV=3</t>
  </si>
  <si>
    <t>VDSTTC(IPM[C])LFPVEEK|VDSTTC(IPM[C])LFPVEEK|VDSTTC(IPM[C])LFPVEEK</t>
  </si>
  <si>
    <t>0.97|1.07|1.23</t>
  </si>
  <si>
    <t>0.23714|0.08813|0.07095</t>
  </si>
  <si>
    <t>O94822</t>
  </si>
  <si>
    <t>LTN1</t>
  </si>
  <si>
    <t>LTN1_HUMAN E3 ubiquitin-protein ligase listerin OS=Homo sapiens OX=9606 GN=LTN1 PE=1 SV=6</t>
  </si>
  <si>
    <t>VVTC(IPM[C])SLLALK|VVTC(IPM[C])SLLALK|VVTC(IPM[C])SLLALK</t>
  </si>
  <si>
    <t>0.88|1.24|1.15</t>
  </si>
  <si>
    <t>NA|0.15453|NA</t>
  </si>
  <si>
    <t>ISPLSSPC(IPM[C])SSPLQGTPASSLVSK|ISPLSSPC(IPM[C])SSPLQGTPASSLVSK|ISPLSSPC(IPM[C])SSPLQGTPASSLVSK</t>
  </si>
  <si>
    <t>4|6|6</t>
  </si>
  <si>
    <t>1.07|1.09|1.11</t>
  </si>
  <si>
    <t>0.05774|0.06113|0.08595</t>
  </si>
  <si>
    <t>LGVENC(IPM[C])YFPMFVSQSALEK|LGVENC(IPM[C])YFPMFVSQSALEK|LGVENC(IPM[C])YFPMFVSQSALEK</t>
  </si>
  <si>
    <t>1.08|0.93|1.26</t>
  </si>
  <si>
    <t>NA|0.21213|NA</t>
  </si>
  <si>
    <t>Q8IZ13</t>
  </si>
  <si>
    <t>ZBED8</t>
  </si>
  <si>
    <t>ZBED8_HUMAN Protein ZBED8 OS=Homo sapiens OX=9606 GN=ZBED8 PE=1 SV=1</t>
  </si>
  <si>
    <t>LVKPC(IPM[C])ALEIAQIVLGPDAQK|LVKPC(IPM[C])ALEIAQIVLGPDAQK|</t>
  </si>
  <si>
    <t>1.05|1.13|</t>
  </si>
  <si>
    <t>|LHEQC(IPM[C])R|LHEQC(IPM[C])R</t>
  </si>
  <si>
    <t>|1.22|0.96</t>
  </si>
  <si>
    <t>O14745</t>
  </si>
  <si>
    <t>SLC9A3R1</t>
  </si>
  <si>
    <t>NHRF1_HUMAN Na(+)/H(+) exchange regulatory cofactor NHE-RF1 OS=Homo sapiens OX=9606 GN=SLC9A3R1 PE=1 SV=4</t>
  </si>
  <si>
    <t>|IVEVNGVC(IPM[C])MEGK|IVEVNGVC(IPM[C])MEGK</t>
  </si>
  <si>
    <t>|1.12|1.06</t>
  </si>
  <si>
    <t>Q15061</t>
  </si>
  <si>
    <t>WDR43</t>
  </si>
  <si>
    <t>WDR43_HUMAN WD repeat-containing protein 43 OS=Homo sapiens OX=9606 GN=WDR43 PE=1 SV=3</t>
  </si>
  <si>
    <t>|DISNC(IPM[C])WAPK|DISNC(IPM[C])WAPK</t>
  </si>
  <si>
    <t>|1.19|0.99</t>
  </si>
  <si>
    <t>Q5TA50</t>
  </si>
  <si>
    <t>CPTP</t>
  </si>
  <si>
    <t>CPTP_HUMAN Ceramide-1-phosphate transfer protein OS=Homo sapiens OX=9606 GN=CPTP PE=1 SV=1</t>
  </si>
  <si>
    <t>SHHPESGC(IPM[C])R|SHHPESGC(IPM[C])R|SHHPESGC(IPM[C])R</t>
  </si>
  <si>
    <t>1.34|0.98|0.955</t>
  </si>
  <si>
    <t>NA|0.05188|0.02121</t>
  </si>
  <si>
    <t>Q6UB35</t>
  </si>
  <si>
    <t>MTHFD1L</t>
  </si>
  <si>
    <t>C1TM_HUMAN Monofunctional C1-tetrahydrofolate synthase, mitochondrial OS=Homo sapiens OX=9606 GN=MTHFD1L PE=1 SV=1</t>
  </si>
  <si>
    <t>VGC(IPM[C])GSPR|VGC(IPM[C])GSPR|VGC(IPM[C])GSPR</t>
  </si>
  <si>
    <t>1.01|1.115|1.15</t>
  </si>
  <si>
    <t>0.0|0.06364|0.07211</t>
  </si>
  <si>
    <t>P04183</t>
  </si>
  <si>
    <t>TK1</t>
  </si>
  <si>
    <t>KITH_HUMAN Thymidine kinase, cytosolic OS=Homo sapiens OX=9606 GN=TK1 PE=1 SV=2</t>
  </si>
  <si>
    <t>ENC(IPM[C])PVPGKPGEAVAAR|ENC(IPM[C])PVPGKPGEAVAAR|ENC(IPM[C])PVPGKPGEAVAAR</t>
  </si>
  <si>
    <t>8|6|7</t>
  </si>
  <si>
    <t>1.145|1.11|1.02</t>
  </si>
  <si>
    <t>0.15764|0.18487|0.1906</t>
  </si>
  <si>
    <t>P26641</t>
  </si>
  <si>
    <t>EEF1G</t>
  </si>
  <si>
    <t>EF1G_HUMAN Elongation factor 1-gamma OS=Homo sapiens OX=9606 GN=EEF1G PE=1 SV=3</t>
  </si>
  <si>
    <t>AAAPAPEEEMDEC(IPM[C])EQALAAEPK|AAAPAPEEEMDEC(IPM[C])EQALAAEPK|AAAPAPEEEMDEC(IPM[C])EQALAAEPK</t>
  </si>
  <si>
    <t>11|9|10</t>
  </si>
  <si>
    <t>1.05|1.13|1.095</t>
  </si>
  <si>
    <t>0.17128|0.12767|0.21051</t>
  </si>
  <si>
    <t>Q9ULT8</t>
  </si>
  <si>
    <t>HECTD1</t>
  </si>
  <si>
    <t>HECD1_HUMAN E3 ubiquitin-protein ligase HECTD1 OS=Homo sapiens OX=9606 GN=HECTD1 PE=1 SV=3</t>
  </si>
  <si>
    <t>LLQLSC(IPM[C])NGNVK|LLQLSC(IPM[C])NGNVK|LLQLSC(IPM[C])NGNVK</t>
  </si>
  <si>
    <t>4|2|4</t>
  </si>
  <si>
    <t>1.13|1.105|1.04</t>
  </si>
  <si>
    <t>0.18294|0.06364|0.045</t>
  </si>
  <si>
    <t>Q14980</t>
  </si>
  <si>
    <t>NUMA1</t>
  </si>
  <si>
    <t>NUMA1_HUMAN Nuclear mitotic apparatus protein 1 OS=Homo sapiens OX=9606 GN=NUMA1 PE=1 SV=2</t>
  </si>
  <si>
    <t>APVPSTC(IPM[C])SSTFPEELSPPSHQAK|APVPSTC(IPM[C])SSTFPEELSPPSHQAK|APVPSTC(IPM[C])SSTFPEELSPPSHQAK</t>
  </si>
  <si>
    <t>6|4|5</t>
  </si>
  <si>
    <t>1.195|1.1|0.98</t>
  </si>
  <si>
    <t>0.02714|0.08699|0.19032</t>
  </si>
  <si>
    <t>P98082</t>
  </si>
  <si>
    <t>DAB2</t>
  </si>
  <si>
    <t>DAB2_HUMAN Disabled homolog 2 OS=Homo sapiens OX=9606 GN=DAB2 PE=1 SV=3</t>
  </si>
  <si>
    <t>ENPFLTNGITSC(IPM[C])SLPR|ENPFLTNGITSC(IPM[C])SLPR|ENPFLTNGITSC(IPM[C])SLPR</t>
  </si>
  <si>
    <t>9|6|9</t>
  </si>
  <si>
    <t>1.03|1.055|1.19</t>
  </si>
  <si>
    <t>0.09356|0.07935|0.13379</t>
  </si>
  <si>
    <t>P24752</t>
  </si>
  <si>
    <t>ACAT1</t>
  </si>
  <si>
    <t>THIL_HUMAN Acetyl-CoA acetyltransferase, mitochondrial OS=Homo sapiens OX=9606 GN=ACAT1 PE=1 SV=1</t>
  </si>
  <si>
    <t>VC(IPM[C])ASGMK|VC(IPM[C])ASGMK|VC(IPM[C])ASGMK</t>
  </si>
  <si>
    <t>24|30|27</t>
  </si>
  <si>
    <t>1.1|1.1|1.08</t>
  </si>
  <si>
    <t>0.06|0.07289|0.0313</t>
  </si>
  <si>
    <t>P08047</t>
  </si>
  <si>
    <t>SP1</t>
  </si>
  <si>
    <t>SP1_HUMAN Transcription factor Sp1 OS=Homo sapiens OX=9606 GN=SP1 PE=1 SV=3</t>
  </si>
  <si>
    <t>LAATC(IPM[C])SR ALLAATC(IPM[C])SR|LAATC(IPM[C])SR ALLAATC(IPM[C])SR SSSTGSSSSTGGGGQESQPSPLALLAATC(IPM[C])SR|LAATC(IPM[C])SR ALLAATC(IPM[C])SR SSSTGSSSSTGGGGQESQPSPLALLAATC(IPM[C])SR</t>
  </si>
  <si>
    <t>0.98|1.29|1.01</t>
  </si>
  <si>
    <t>0.24111|0.23773|0.28993</t>
  </si>
  <si>
    <t>HGVVSC(IPM[C])SGVAR|HGVVSC(IPM[C])SGVAR|HGVVSC(IPM[C])SGVAR</t>
  </si>
  <si>
    <t>1.25|1.02|1.01</t>
  </si>
  <si>
    <t>0.18824|0.12437|0.30158</t>
  </si>
  <si>
    <t>Q9BTC0</t>
  </si>
  <si>
    <t>DIDO1</t>
  </si>
  <si>
    <t>DIDO1_HUMAN Death-inducer obliterator 1 OS=Homo sapiens OX=9606 GN=DIDO1 PE=1 SV=5</t>
  </si>
  <si>
    <t>TAPSSSC(IPM[C])TAVASAASRPDSTHMVEAR|TAPSSSC(IPM[C])TAVASAASR|TAPSSSC(IPM[C])TAVASAASRPDSTHMVEAR</t>
  </si>
  <si>
    <t>1.065|1.03|1.185</t>
  </si>
  <si>
    <t>0.20506|NA|0.1179</t>
  </si>
  <si>
    <t>SSTETC(IPM[C])YSAIPK|SSTETC(IPM[C])YSAIPK|SSTETC(IPM[C])YSAIPK</t>
  </si>
  <si>
    <t>6|3|2</t>
  </si>
  <si>
    <t>1.06|1.13|1.09</t>
  </si>
  <si>
    <t>0.13014|0.05508|0.11314</t>
  </si>
  <si>
    <t>P26358</t>
  </si>
  <si>
    <t>DNMT1</t>
  </si>
  <si>
    <t>DNMT1_HUMAN DNA (cytosine-5)-methyltransferase 1 OS=Homo sapiens OX=9606 GN=DNMT1 PE=1 SV=2</t>
  </si>
  <si>
    <t>NQLC(IPM[C])DLETK|NQLC(IPM[C])DLETK|NQLC(IPM[C])DLETK</t>
  </si>
  <si>
    <t>1.28|1.04|0.96</t>
  </si>
  <si>
    <t>NA|NA|0.05657</t>
  </si>
  <si>
    <t>Q00765</t>
  </si>
  <si>
    <t>REEP5</t>
  </si>
  <si>
    <t>REEP5_HUMAN Receptor expression-enhancing protein 5 OS=Homo sapiens OX=9606 GN=REEP5 PE=1 SV=3</t>
  </si>
  <si>
    <t>C(IPM[C])MTDLLAK NC(IPM[C])MTDLLAK|C(IPM[C])MTDLLAK NC(IPM[C])MTDLLAK|C(IPM[C])MTDLLAK NC(IPM[C])MTDLLAK</t>
  </si>
  <si>
    <t>19|21|18</t>
  </si>
  <si>
    <t>1.1|1.07|1.11</t>
  </si>
  <si>
    <t>0.07726|0.07391|0.06726</t>
  </si>
  <si>
    <t>LLKPEC(IPM[C])VLDK|LLKPEC(IPM[C])VLDK|LLKPEC(IPM[C])VLDK</t>
  </si>
  <si>
    <t>1.04|1.13|1.11</t>
  </si>
  <si>
    <t>0.01732|0.03416|0.05196</t>
  </si>
  <si>
    <t>P14866</t>
  </si>
  <si>
    <t>HNRNPL</t>
  </si>
  <si>
    <t>HNRPL_HUMAN Heterogeneous nuclear ribonucleoprotein L OS=Homo sapiens OX=9606 GN=HNRNPL PE=1 SV=2</t>
  </si>
  <si>
    <t>QPAIMPGQSYGLEDGSC(IPM[C])SYK|QPAIMPGQSYGLEDGSC(IPM[C])SYK|QPAIMPGQSYGLEDGSC(IPM[C])SYK</t>
  </si>
  <si>
    <t>10|16|9</t>
  </si>
  <si>
    <t>1.135|1.035|1.11</t>
  </si>
  <si>
    <t>0.11375|0.12154|0.08829</t>
  </si>
  <si>
    <t>PGPEGEGSLESQPPPLQTQAC(IPM[C])PESSCLR|PGPEGEGSLESQPPPLQTQAC(IPM[C])PESSCLR|PGPEGEGSLESQPPPLQTQAC(IPM[C])PESSCLR</t>
  </si>
  <si>
    <t>1.16|1.07|1.05</t>
  </si>
  <si>
    <t>NA|0.08485|0.14844</t>
  </si>
  <si>
    <t>C(IPM[C])MLDAALATLNTHGK|C(IPM[C])MLDAALATLNTHGK|C(IPM[C])MLDAALATLNTHGK</t>
  </si>
  <si>
    <t>7|5|7</t>
  </si>
  <si>
    <t>1.13|1.16|0.99</t>
  </si>
  <si>
    <t>0.11116|0.1445|0.14044</t>
  </si>
  <si>
    <t>Q5JVF3</t>
  </si>
  <si>
    <t>PCID2</t>
  </si>
  <si>
    <t>PCID2_HUMAN PCI domain-containing protein 2 OS=Homo sapiens OX=9606 GN=PCID2 PE=1 SV=2</t>
  </si>
  <si>
    <t>DGASC(IPM[C])AELVSFK|DGASC(IPM[C])AELVSFK|DGASC(IPM[C])AELVSFK</t>
  </si>
  <si>
    <t>1.1|1.12|1.06</t>
  </si>
  <si>
    <t>NA|NA|0.35355</t>
  </si>
  <si>
    <t>YTQQGFGNLPIC(IPM[C])MAK|YTQQGFGNLPIC(IPM[C])MAK|YTQQGFGNLPIC(IPM[C])MAK</t>
  </si>
  <si>
    <t>1.06|1.01|1.21</t>
  </si>
  <si>
    <t>0.08617|0.14142|0.22627</t>
  </si>
  <si>
    <t>Q15390</t>
  </si>
  <si>
    <t>MTFR1</t>
  </si>
  <si>
    <t>MTFR1_HUMAN Mitochondrial fission regulator 1 OS=Homo sapiens OX=9606 GN=MTFR1 PE=1 SV=2</t>
  </si>
  <si>
    <t>IGTNLSLIQC(IPM[C])PR|IGTNLSLIQC(IPM[C])PR|IGTNLSLIQC(IPM[C])PR</t>
  </si>
  <si>
    <t>1.045|1.195|1.04</t>
  </si>
  <si>
    <t>0.09192|0.10193|0.25519</t>
  </si>
  <si>
    <t>Q13155</t>
  </si>
  <si>
    <t>AIMP2</t>
  </si>
  <si>
    <t>AIMP2_HUMAN Aminoacyl tRNA synthase complex-interacting multifunctional protein 2 OS=Homo sapiens OX=9606 GN=AIMP2 PE=1 SV=2</t>
  </si>
  <si>
    <t>SC(IPM[C])ENLAPFNTALK|SC(IPM[C])ENLAPFNTALK|SC(IPM[C])ENLAPFNTALK</t>
  </si>
  <si>
    <t>1.17|1.02|1.09</t>
  </si>
  <si>
    <t>0.06269|0.04193|0.16258</t>
  </si>
  <si>
    <t>LVENCVC(IPM[C])LLR|LVENCVC(IPM[C])LLR|LVENCVC(IPM[C])LLR</t>
  </si>
  <si>
    <t>1.15|1.095|1.035</t>
  </si>
  <si>
    <t>0.21213|0.02121|0.30406</t>
  </si>
  <si>
    <t>Q9H7E2</t>
  </si>
  <si>
    <t>TDRD3</t>
  </si>
  <si>
    <t>TDRD3_HUMAN Tudor domain-containing protein 3 OS=Homo sapiens OX=9606 GN=TDRD3 PE=1 SV=1</t>
  </si>
  <si>
    <t>C(IPM[C])DRPYSR|C(IPM[C])DRPYSR|</t>
  </si>
  <si>
    <t>0.92|1.27|</t>
  </si>
  <si>
    <t>MAC(IPM[C])GLGGK||MAC(IPM[C])GLGGK</t>
  </si>
  <si>
    <t>1.0||1.19</t>
  </si>
  <si>
    <t>Q7Z6K5</t>
  </si>
  <si>
    <t>ARPIN</t>
  </si>
  <si>
    <t>ARPIN_HUMAN Arpin OS=Homo sapiens OX=9606 GN=ARPIN PE=1 SV=1</t>
  </si>
  <si>
    <t>C(IPM[C])NFTGDGK|C(IPM[C])NFTGDGK|</t>
  </si>
  <si>
    <t>1.135|1.055|</t>
  </si>
  <si>
    <t>0.06364|0.02121|</t>
  </si>
  <si>
    <t>Q99755</t>
  </si>
  <si>
    <t>PIP5K1A</t>
  </si>
  <si>
    <t>PI51A_HUMAN Phosphatidylinositol 4-phosphate 5-kinase type-1 alpha OS=Homo sapiens OX=9606 GN=PIP5K1A PE=1 SV=1</t>
  </si>
  <si>
    <t>AGSSGNSC(IPM[C])ITYQPSVSGEHK|AGSSGNSC(IPM[C])ITYQPSVSGEHK|</t>
  </si>
  <si>
    <t>1.09|1.1|</t>
  </si>
  <si>
    <t>P26640</t>
  </si>
  <si>
    <t>VARS1</t>
  </si>
  <si>
    <t>SYVC_HUMAN Valine--tRNA ligase OS=Homo sapiens OX=9606 GN=VARS1 PE=1 SV=4</t>
  </si>
  <si>
    <t>IC(IPM[C])LQPPPTSR|IC(IPM[C])LQPPPTSR|IC(IPM[C])LQPPPTSR</t>
  </si>
  <si>
    <t>11|8|10</t>
  </si>
  <si>
    <t>1.14|1.06|1.085</t>
  </si>
  <si>
    <t>0.06528|0.11269|0.07269</t>
  </si>
  <si>
    <t>O75439</t>
  </si>
  <si>
    <t>PMPCB</t>
  </si>
  <si>
    <t>MPPB_HUMAN Mitochondrial-processing peptidase subunit beta OS=Homo sapiens OX=9606 GN=PMPCB PE=1 SV=2</t>
  </si>
  <si>
    <t>FHFGDSLC(IPM[C])THK|FHFGDSLC(IPM[C])THK|FHFGDSLC(IPM[C])THK</t>
  </si>
  <si>
    <t>8|5|6</t>
  </si>
  <si>
    <t>1.07|1.05|1.165</t>
  </si>
  <si>
    <t>0.22567|0.15353|0.1582</t>
  </si>
  <si>
    <t>P42229</t>
  </si>
  <si>
    <t>STAT5A</t>
  </si>
  <si>
    <t>STA5A_HUMAN Signal transducer and activator of transcription 5A OS=Homo sapiens OX=9606 GN=STAT5A PE=1 SV=1</t>
  </si>
  <si>
    <t>C(IPM[C])PLELVR|C(IPM[C])PLELVR|C(IPM[C])PLELVR</t>
  </si>
  <si>
    <t>1.015|1.06|1.21</t>
  </si>
  <si>
    <t>0.10231|0.04619|0.0507</t>
  </si>
  <si>
    <t>O43772</t>
  </si>
  <si>
    <t>SLC25A20</t>
  </si>
  <si>
    <t>MCAT_HUMAN Mitochondrial carnitine/acylcarnitine carrier protein OS=Homo sapiens OX=9606 GN=SLC25A20 PE=1 SV=1</t>
  </si>
  <si>
    <t>C(IPM[C])LLQIQASSGESK|C(IPM[C])LLQIQASSGESK|C(IPM[C])LLQIQASSGESK</t>
  </si>
  <si>
    <t>1.115|1.23|0.94</t>
  </si>
  <si>
    <t>0.07778|NA|NA</t>
  </si>
  <si>
    <t>ADVEGELLAC(IPM[C])R|ADVEGELLAC(IPM[C])R|ADVEGELLAC(IPM[C])R</t>
  </si>
  <si>
    <t>1.09|1.135|1.06</t>
  </si>
  <si>
    <t>0.0563|0.02121|0.12066</t>
  </si>
  <si>
    <t>Q9BV20</t>
  </si>
  <si>
    <t>MRI1</t>
  </si>
  <si>
    <t>MTNA_HUMAN Methylthioribose-1-phosphate isomerase OS=Homo sapiens OX=9606 GN=MRI1 PE=1 SV=1</t>
  </si>
  <si>
    <t>VTVLTHC(IPM[C])NTGALATAGYGTALGVIR|VTVLTHC(IPM[C])NTGALATAGYGTALGVIR|VTVLTHC(IPM[C])NTGALATAGYGTALGVIR</t>
  </si>
  <si>
    <t>1.02|1.29|0.975</t>
  </si>
  <si>
    <t>0.15948|0.22627|0.02121</t>
  </si>
  <si>
    <t>Q9BTA9</t>
  </si>
  <si>
    <t>WAC</t>
  </si>
  <si>
    <t>WAC_HUMAN WW domain-containing adapter protein with coiled-coil OS=Homo sapiens OX=9606 GN=WAC PE=1 SV=3</t>
  </si>
  <si>
    <t>STC(IPM[C])SLTPALAAHFSENLIK|STC(IPM[C])SLTPALAAHFSENLIK|STC(IPM[C])SLTPALAAHFSENLIK</t>
  </si>
  <si>
    <t>0.98|1.205|1.1</t>
  </si>
  <si>
    <t>0.01414|0.03536|0.19858</t>
  </si>
  <si>
    <t>|MCQGC(IPM[C])QSK|MCQGC(IPM[C])QSK</t>
  </si>
  <si>
    <t>|1.15|1.04</t>
  </si>
  <si>
    <t>Q9NQZ5</t>
  </si>
  <si>
    <t>STARD7</t>
  </si>
  <si>
    <t>STAR7_HUMAN StAR-related lipid transfer protein 7, mitochondrial OS=Homo sapiens OX=9606 GN=STARD7 PE=1 SV=2</t>
  </si>
  <si>
    <t>|KNEGSC(IPM[C])GPAR|KNEGSC(IPM[C])GPAR</t>
  </si>
  <si>
    <t>|0.85|1.34</t>
  </si>
  <si>
    <t>Q6VN20</t>
  </si>
  <si>
    <t>RANBP10</t>
  </si>
  <si>
    <t>RBP10_HUMAN Ran-binding protein 10 OS=Homo sapiens OX=9606 GN=RANBP10 PE=1 SV=1</t>
  </si>
  <si>
    <t>|QLC(IPM[C])GGNQAATER|QLC(IPM[C])GGNQAATER</t>
  </si>
  <si>
    <t>|0.92|1.27</t>
  </si>
  <si>
    <t>|NA|0.11547</t>
  </si>
  <si>
    <t>Q96AA3</t>
  </si>
  <si>
    <t>RFT1</t>
  </si>
  <si>
    <t>RFT1_HUMAN Protein RFT1 homolog OS=Homo sapiens OX=9606 GN=RFT1 PE=1 SV=1</t>
  </si>
  <si>
    <t>|ITQSLC(IPM[C])FIHR|ITQSLC(IPM[C])FIHR</t>
  </si>
  <si>
    <t>|1.21|0.98</t>
  </si>
  <si>
    <t>Q8ND24</t>
  </si>
  <si>
    <t>RNF214</t>
  </si>
  <si>
    <t>RN214_HUMAN RING finger protein 214 OS=Homo sapiens OX=9606 GN=RNF214 PE=1 SV=2</t>
  </si>
  <si>
    <t>SSHAPATC(IPM[C])K|SSHAPATC(IPM[C])K|SSHAPATC(IPM[C])K</t>
  </si>
  <si>
    <t>1.04|1.01|1.24</t>
  </si>
  <si>
    <t>0.01414|0.07937|NA</t>
  </si>
  <si>
    <t>LEC(IPM[C])GGGPWGNK|LEC(IPM[C])GGGPWGNK|LEC(IPM[C])GGGPWGNK</t>
  </si>
  <si>
    <t>7|7|7</t>
  </si>
  <si>
    <t>1.01|1.15|1.13</t>
  </si>
  <si>
    <t>0.05533|0.12932|0.11886</t>
  </si>
  <si>
    <t>Q96HN2</t>
  </si>
  <si>
    <t>AHCYL2</t>
  </si>
  <si>
    <t>SAHH3_HUMAN Adenosylhomocysteinase 3 OS=Homo sapiens OX=9606 GN=AHCYL2 PE=1 SV=1</t>
  </si>
  <si>
    <t>FDNLYC(IPM[C])CR|FDNLYC(IPM[C])CR|FDNLYC(IPM[C])CR</t>
  </si>
  <si>
    <t>1.12|0.99|1.18</t>
  </si>
  <si>
    <t>0.42572|0.04243|0.24476</t>
  </si>
  <si>
    <t>Q1ED39</t>
  </si>
  <si>
    <t>KNOP1</t>
  </si>
  <si>
    <t>KNOP1_HUMAN Lysine-rich nucleolar protein 1 OS=Homo sapiens OX=9606 GN=KNOP1 PE=1 SV=1</t>
  </si>
  <si>
    <t>GVSTLC(IPM[C])EEHVEPETTLPAR|GVSTLC(IPM[C])EEHVEPETTLPAR|GVSTLC(IPM[C])EEHVEPETTLPAR</t>
  </si>
  <si>
    <t>0.87|1.5|0.92</t>
  </si>
  <si>
    <t>O00232</t>
  </si>
  <si>
    <t>PSMD12</t>
  </si>
  <si>
    <t>PSD12_HUMAN 26S proteasome non-ATPase regulatory subunit 12 OS=Homo sapiens OX=9606 GN=PSMD12 PE=1 SV=3</t>
  </si>
  <si>
    <t>AIYDTPC(IPM[C])IQAESEK|AIYDTPC(IPM[C])IQAESEK|AIYDTPC(IPM[C])IQAESEK</t>
  </si>
  <si>
    <t>1.02|1.12|1.15</t>
  </si>
  <si>
    <t>NNAFPC(IPM[C])QVNIK|NNAFPC(IPM[C])QVNIK|NNAFPC(IPM[C])QVNIK</t>
  </si>
  <si>
    <t>1.08|1.11|1.1</t>
  </si>
  <si>
    <t>0.13259|0.005|0.02775</t>
  </si>
  <si>
    <t>O60313</t>
  </si>
  <si>
    <t>OPA1</t>
  </si>
  <si>
    <t>OPA1_HUMAN Dynamin-like 120 kDa protein, mitochondrial OS=Homo sapiens OX=9606 GN=OPA1 PE=1 SV=3</t>
  </si>
  <si>
    <t>EGC(IPM[C])TVSPETISLNVK|EGC(IPM[C])TVSPETISLNVK|EGC(IPM[C])TVSPETISLNVK</t>
  </si>
  <si>
    <t>1.03|0.99|1.27</t>
  </si>
  <si>
    <t>0.13454|0.07506|0.31113</t>
  </si>
  <si>
    <t>Q9NXE4</t>
  </si>
  <si>
    <t>SMPD4</t>
  </si>
  <si>
    <t>NSMA3_HUMAN Sphingomyelin phosphodiesterase 4 OS=Homo sapiens OX=9606 GN=SMPD4 PE=1 SV=3</t>
  </si>
  <si>
    <t>DDFLGSFC(IPM[C])R|DDFLGSFC(IPM[C])R|DDFLGSFC(IPM[C])R</t>
  </si>
  <si>
    <t>1.05|1.22|1.02</t>
  </si>
  <si>
    <t>Q6PL18</t>
  </si>
  <si>
    <t>ATAD2</t>
  </si>
  <si>
    <t>ATAD2_HUMAN ATPase family AAA domain-containing protein 2 OS=Homo sapiens OX=9606 GN=ATAD2 PE=1 SV=1</t>
  </si>
  <si>
    <t>TPSTPVAC(IPM[C])STPAQLK|TPSTPVAC(IPM[C])STPAQLK|</t>
  </si>
  <si>
    <t>4|2|</t>
  </si>
  <si>
    <t>1.02|1.175|</t>
  </si>
  <si>
    <t>0.04967|0.14849|</t>
  </si>
  <si>
    <t>A6NI28</t>
  </si>
  <si>
    <t>ARHGAP42</t>
  </si>
  <si>
    <t>RHG42_HUMAN Rho GTPase-activating protein 42 OS=Homo sapiens OX=9606 GN=ARHGAP42 PE=1 SV=3</t>
  </si>
  <si>
    <t>AIC(IPM[C])LSTGSR|AIC(IPM[C])LSTGSR|</t>
  </si>
  <si>
    <t>1.22|0.975|</t>
  </si>
  <si>
    <t>NA|0.47376|</t>
  </si>
  <si>
    <t>ESNAEYLASLFPTC(IPM[C])TVVK|ESNAEYLASLFPTC(IPM[C])TVVK|</t>
  </si>
  <si>
    <t>1.105|1.09|</t>
  </si>
  <si>
    <t>0.09192|0.17321|</t>
  </si>
  <si>
    <t>Q8TEX9</t>
  </si>
  <si>
    <t>IPO4</t>
  </si>
  <si>
    <t>IPO4_HUMAN Importin-4 OS=Homo sapiens OX=9606 GN=IPO4 PE=1 SV=2</t>
  </si>
  <si>
    <t>SC(IPM[C])GTLTLKPPGR|SC(IPM[C])GTLTLKPPGR|SC(IPM[C])GTLTLKPPGR</t>
  </si>
  <si>
    <t>8|8|8</t>
  </si>
  <si>
    <t>1.135|1.045|1.115</t>
  </si>
  <si>
    <t>0.15602|0.0342|0.07285</t>
  </si>
  <si>
    <t>Q5VIR6</t>
  </si>
  <si>
    <t>VPS53</t>
  </si>
  <si>
    <t>VPS53_HUMAN Vacuolar protein sorting-associated protein 53 homolog OS=Homo sapiens OX=9606 GN=VPS53 PE=1 SV=2</t>
  </si>
  <si>
    <t>FSGC(IPM[C])TLTDGTLK|FSGC(IPM[C])TLTDGTLK|FSGC(IPM[C])TLTDGTLK</t>
  </si>
  <si>
    <t>1.105|1.19|1.0</t>
  </si>
  <si>
    <t>0.02121|0.23403|NA</t>
  </si>
  <si>
    <t>O00233</t>
  </si>
  <si>
    <t>PSMD9</t>
  </si>
  <si>
    <t>PSMD9_HUMAN 26S proteasome non-ATPase regulatory subunit 9 OS=Homo sapiens OX=9606 GN=PSMD9 PE=1 SV=3</t>
  </si>
  <si>
    <t>GIGMNEPLVDC(IPM[C])EGYPR|GIGMNEPLVDC(IPM[C])EGYPR|GIGMNEPLVDC(IPM[C])EGYPR</t>
  </si>
  <si>
    <t>1.07|1.205|1.02</t>
  </si>
  <si>
    <t>0.3025|0.31796|0.22531</t>
  </si>
  <si>
    <t>IVC(IPM[C])TPGQGLGDLR|IVC(IPM[C])TPGQGLGDLR|IVC(IPM[C])TPGQGLGDLR</t>
  </si>
  <si>
    <t>1.22|0.995|1.08</t>
  </si>
  <si>
    <t>0.0|0.00707|0.08485</t>
  </si>
  <si>
    <t>FSC(IPM[C])LLPDPR|FSC(IPM[C])LLPDPR|FSC(IPM[C])LLPDPR</t>
  </si>
  <si>
    <t>1.105|0.97|1.22</t>
  </si>
  <si>
    <t>0.15759|NA|0.15875</t>
  </si>
  <si>
    <t>P05141</t>
  </si>
  <si>
    <t>SLC25A5</t>
  </si>
  <si>
    <t>ADT2_HUMAN ADP/ATP translocase 2 OS=Homo sapiens OX=9606 GN=SLC25A5 PE=1 SV=7</t>
  </si>
  <si>
    <t>GTDIMYTGTLDC(IPM[C])WR|KGTDIMYTGTLDC(IPM[C])WR GTDIMYTGTLDC(IPM[C])WR|GTDIMYTGTLDC(IPM[C])WR</t>
  </si>
  <si>
    <t>22|20|19</t>
  </si>
  <si>
    <t>1.05|1.105|1.14</t>
  </si>
  <si>
    <t>0.09753|0.10062|0.08777</t>
  </si>
  <si>
    <t>Q7Z2W4</t>
  </si>
  <si>
    <t>ZC3HAV1</t>
  </si>
  <si>
    <t>ZCCHV_HUMAN Zinc finger CCCH-type antiviral protein 1 OS=Homo sapiens OX=9606 GN=ZC3HAV1 PE=1 SV=3</t>
  </si>
  <si>
    <t>PQEDFC(IPM[C])FLSSK|PQEDFC(IPM[C])FLSSK|PQEDFC(IPM[C])FLSSK</t>
  </si>
  <si>
    <t>1.01|1.15|1.135</t>
  </si>
  <si>
    <t>0.15603|0.01732|0.02121</t>
  </si>
  <si>
    <t>SVAPAAPTSC(IPM[C])DFSPGDLVWAK|SVAPAAPTSC(IPM[C])DFSPGDLVWAK|SVAPAAPTSC(IPM[C])DFSPGDLVWAK</t>
  </si>
  <si>
    <t>1.165|1.01|1.12</t>
  </si>
  <si>
    <t>0.24749|NA|NA</t>
  </si>
  <si>
    <t>P62333</t>
  </si>
  <si>
    <t>PSMC6</t>
  </si>
  <si>
    <t>PRS10_HUMAN 26S proteasome regulatory subunit 10B OS=Homo sapiens OX=9606 GN=PSMC6 PE=1 SV=1</t>
  </si>
  <si>
    <t>DHQPC(IPM[C])IIFMDEIDAIGGR|DHQPC(IPM[C])IIFMDEIDAIGGR|DHQPC(IPM[C])IIFMDEIDAIGGR</t>
  </si>
  <si>
    <t>1.095|0.93|1.27</t>
  </si>
  <si>
    <t>0.40137|0.1106|NA</t>
  </si>
  <si>
    <t>KDGVC(IPM[C])GPPPSK DGVC(IPM[C])GPPPSK|KDGVC(IPM[C])GPPPSK DGVC(IPM[C])GPPPSK|KDGVC(IPM[C])GPPPSK DGVC(IPM[C])GPPPSK</t>
  </si>
  <si>
    <t>21|21|19</t>
  </si>
  <si>
    <t>1.07|1.08|1.15</t>
  </si>
  <si>
    <t>0.28532|0.20889|0.33546</t>
  </si>
  <si>
    <t>P49137</t>
  </si>
  <si>
    <t>MAPKAPK2</t>
  </si>
  <si>
    <t>MAPK2_HUMAN MAP kinase-activated protein kinase 2 OS=Homo sapiens OX=9606 GN=MAPKAPK2 PE=1 SV=1</t>
  </si>
  <si>
    <t>MLQDC(IPM[C])PK|MLQDC(IPM[C])PK|</t>
  </si>
  <si>
    <t>1.23|0.97|</t>
  </si>
  <si>
    <t>P18206</t>
  </si>
  <si>
    <t>VCL</t>
  </si>
  <si>
    <t>VINC_HUMAN Vinculin OS=Homo sapiens OX=9606 GN=VCL PE=1 SV=4</t>
  </si>
  <si>
    <t>VGELC(IPM[C])AGK|VGELC(IPM[C])AGK|</t>
  </si>
  <si>
    <t>1.24|0.96|</t>
  </si>
  <si>
    <t>O94808</t>
  </si>
  <si>
    <t>GFPT2</t>
  </si>
  <si>
    <t>GFPT2_HUMAN Glutamine--fructose-6-phosphate aminotransferase [isomerizing] 2 OS=Homo sapiens OX=9606 GN=GFPT2 PE=1 SV=3</t>
  </si>
  <si>
    <t>TC(IPM[C])TLENVK|TC(IPM[C])TLENVK|TC(IPM[C])TLENVK</t>
  </si>
  <si>
    <t>5|5|2</t>
  </si>
  <si>
    <t>1.08|1.05|1.17</t>
  </si>
  <si>
    <t>0.20367|0.06058|0.01414</t>
  </si>
  <si>
    <t>Q8IV48</t>
  </si>
  <si>
    <t>ERI1</t>
  </si>
  <si>
    <t>ERI1_HUMAN 3'-5' exoribonuclease 1 OS=Homo sapiens OX=9606 GN=ERI1 PE=1 SV=3</t>
  </si>
  <si>
    <t>EIAITNGC(IPM[C])INR|EIAITNGC(IPM[C])INR|EIAITNGC(IPM[C])INR</t>
  </si>
  <si>
    <t>1.05|1.02|1.23</t>
  </si>
  <si>
    <t>0.11269|0.0|0.0</t>
  </si>
  <si>
    <t>Q9UIG0</t>
  </si>
  <si>
    <t>BAZ1B</t>
  </si>
  <si>
    <t>BAZ1B_HUMAN Tyrosine-protein kinase BAZ1B OS=Homo sapiens OX=9606 GN=BAZ1B PE=1 SV=2</t>
  </si>
  <si>
    <t>SALSC(IPM[C])VISK||SALSC(IPM[C])VISK</t>
  </si>
  <si>
    <t>1.04||1.16</t>
  </si>
  <si>
    <t>Q6PKG0</t>
  </si>
  <si>
    <t>LARP1</t>
  </si>
  <si>
    <t>LARP1_HUMAN La-related protein 1 OS=Homo sapiens OX=9606 GN=LARP1 PE=1 SV=2</t>
  </si>
  <si>
    <t>TASISSSPSEGTPTVGSYGC(IPM[C])TPQSLPK|TASISSSPSEGTPTVGSYGC(IPM[C])TPQSLPK|TASISSSPSEGTPTVGSYGC(IPM[C])TPQSLPK</t>
  </si>
  <si>
    <t>1.02|1.26|1.02</t>
  </si>
  <si>
    <t>P21980</t>
  </si>
  <si>
    <t>TGM2</t>
  </si>
  <si>
    <t>TGM2_HUMAN Protein-glutamine gamma-glutamyltransferase 2 OS=Homo sapiens OX=9606 GN=TGM2 PE=1 SV=2</t>
  </si>
  <si>
    <t>VVSGMVNC(IPM[C])NDDQGVLLGR|VVSGMVNC(IPM[C])NDDQGVLLGR|VVSGMVNC(IPM[C])NDDQGVLLGR</t>
  </si>
  <si>
    <t>9|6|5</t>
  </si>
  <si>
    <t>1.08|1.14|1.08</t>
  </si>
  <si>
    <t>0.13472|0.12937|0.05079</t>
  </si>
  <si>
    <t>P49321</t>
  </si>
  <si>
    <t>NASP</t>
  </si>
  <si>
    <t>NASP_HUMAN Nuclear autoantigenic sperm protein OS=Homo sapiens OX=9606 GN=NASP PE=1 SV=2</t>
  </si>
  <si>
    <t>KPTDGASSSNC(IPM[C])VTDISHLVR PTDGASSSNC(IPM[C])VTDISHLVR|KPTDGASSSNC(IPM[C])VTDISHLVR PTDGASSSNC(IPM[C])VTDISHLVR|KPTDGASSSNC(IPM[C])VTDISHLVR PTDGASSSNC(IPM[C])VTDISHLVR</t>
  </si>
  <si>
    <t>20|23|23</t>
  </si>
  <si>
    <t>1.1|1.07|1.13</t>
  </si>
  <si>
    <t>0.26887|0.18795|0.1291</t>
  </si>
  <si>
    <t>P00491</t>
  </si>
  <si>
    <t>PNP</t>
  </si>
  <si>
    <t>PNPH_HUMAN Purine nucleoside phosphorylase OS=Homo sapiens OX=9606 GN=PNP PE=1 SV=2</t>
  </si>
  <si>
    <t>HRPQVAIIC(IPM[C])GSGLGGLTDK IIC(IPM[C])GSGLGGLTDK|HRPQVAIIC(IPM[C])GSGLGGLTDK IIC(IPM[C])GSGLGGLTDK|HRPQVAIIC(IPM[C])GSGLGGLTDK IIC(IPM[C])GSGLGGLTDK</t>
  </si>
  <si>
    <t>7|11|14</t>
  </si>
  <si>
    <t>1.13|1.0|1.17</t>
  </si>
  <si>
    <t>0.10653|0.13327|0.26468</t>
  </si>
  <si>
    <t>LQGSCTSC(IPM[C])PSSIITLK|LQGSCTSC(IPM[C])PSSIITLK|LQGSCTSC(IPM[C])PSSIITLK</t>
  </si>
  <si>
    <t>1.17|1.09|1.04</t>
  </si>
  <si>
    <t>0.09238|0.19035|0.07</t>
  </si>
  <si>
    <t>LPC(IPM[C])QPLVPGPELR|LPC(IPM[C])QPLVPGPELRPSAAELK LPC(IPM[C])QPLVPGPELR|LPC(IPM[C])QPLVPGPELR</t>
  </si>
  <si>
    <t>1.01|1.19|1.1</t>
  </si>
  <si>
    <t>NA|0.1097|NA</t>
  </si>
  <si>
    <t>Q63HN8</t>
  </si>
  <si>
    <t>RNF213</t>
  </si>
  <si>
    <t>RN213_HUMAN E3 ubiquitin-protein ligase RNF213 OS=Homo sapiens OX=9606 GN=RNF213 PE=1 SV=3</t>
  </si>
  <si>
    <t>STDFLPVDC(IPM[C])PVR|STDFLPVDC(IPM[C])PVR|STDFLPVDC(IPM[C])PVR</t>
  </si>
  <si>
    <t>1.02|1.12|1.16</t>
  </si>
  <si>
    <t>0.09292|0.05636|0.40327</t>
  </si>
  <si>
    <t>Q13404</t>
  </si>
  <si>
    <t>UBE2V1</t>
  </si>
  <si>
    <t>UB2V1_HUMAN Ubiquitin-conjugating enzyme E2 variant 1 OS=Homo sapiens OX=9606 GN=UBE2V1 PE=1 SV=2</t>
  </si>
  <si>
    <t>|LPQPPEGQC(IPM[C])YSN|LPQPPEGQC(IPM[C])YSN</t>
  </si>
  <si>
    <t>|1.05|1.15</t>
  </si>
  <si>
    <t>Q8NF91</t>
  </si>
  <si>
    <t>SYNE1</t>
  </si>
  <si>
    <t>SYNE1_HUMAN Nesprin-1 OS=Homo sapiens OX=9606 GN=SYNE1 PE=1 SV=4</t>
  </si>
  <si>
    <t>MGC(IPM[C])QATQLTSR|MGC(IPM[C])QATQLTSR|MGC(IPM[C])QATQLTSR</t>
  </si>
  <si>
    <t>1.01|1.315|0.98</t>
  </si>
  <si>
    <t>0.11871|0.23335|0.0</t>
  </si>
  <si>
    <t>TESPVLTSSC(IPM[C])R|TESPVLTSSC(IPM[C])R|TESPVLTSSC(IPM[C])R</t>
  </si>
  <si>
    <t>1.165|0.97|1.17</t>
  </si>
  <si>
    <t>0.2722|0.14572|0.1701</t>
  </si>
  <si>
    <t>Q16555</t>
  </si>
  <si>
    <t>DPYSL2</t>
  </si>
  <si>
    <t>DPYL2_HUMAN Dihydropyrimidinase-related protein 2 OS=Homo sapiens OX=9606 GN=DPYSL2 PE=1 SV=1</t>
  </si>
  <si>
    <t>GLYDGPVC(IPM[C])EVSVTPK|GLYDGPVC(IPM[C])EVSVTPK|GLYDGPVC(IPM[C])EVSVTPK</t>
  </si>
  <si>
    <t>3|5|6</t>
  </si>
  <si>
    <t>1.14|1.08|1.085</t>
  </si>
  <si>
    <t>0.11846|0.18226|0.05089</t>
  </si>
  <si>
    <t>TGGQALSTLEC(IPM[C])VKPYLEGSGCIAGVTVPSTR|TGGQALSTLEC(IPM[C])VKPYLEGSGCIAGVTVPSTR|TGGQALSTLEC(IPM[C])VKPYLEGSGCIAGVTVPSTR</t>
  </si>
  <si>
    <t>4|6|4</t>
  </si>
  <si>
    <t>1.23|1.07|1.005</t>
  </si>
  <si>
    <t>0.32985|0.13924|0.14663</t>
  </si>
  <si>
    <t>P04049</t>
  </si>
  <si>
    <t>RAF1</t>
  </si>
  <si>
    <t>RAF1_HUMAN RAF proto-oncogene serine/threonine-protein kinase OS=Homo sapiens OX=9606 GN=RAF1 PE=1 SV=1</t>
  </si>
  <si>
    <t>|DAVFDGSSC(IPM[C])ISPTIVQQFGYQR|DAVFDGSSC(IPM[C])ISPTIVQQFGYQR</t>
  </si>
  <si>
    <t>|1.145|1.06</t>
  </si>
  <si>
    <t>|0.43134|0.12728</t>
  </si>
  <si>
    <t>|PGLGQYLCNQLGLPFPC(IPM[C])LCR|PGLGQYLCNQLGLPFPC(IPM[C])LCR</t>
  </si>
  <si>
    <t>|1.115|1.09</t>
  </si>
  <si>
    <t>ATPSC(IPM[C])PPEMK|ATPSC(IPM[C])PPEMK|ATPSC(IPM[C])PPEMK</t>
  </si>
  <si>
    <t>1.06|1.06|1.19</t>
  </si>
  <si>
    <t>0.306|0.11314|0.24007</t>
  </si>
  <si>
    <t>Q13283</t>
  </si>
  <si>
    <t>G3BP1</t>
  </si>
  <si>
    <t>G3BP1_HUMAN Ras GTPase-activating protein-binding protein 1 OS=Homo sapiens OX=9606 GN=G3BP1 PE=1 SV=1</t>
  </si>
  <si>
    <t>VMSQNFTNC(IPM[C])HTK|VMSQNFTNC(IPM[C])HTK|VMSQNFTNC(IPM[C])HTK</t>
  </si>
  <si>
    <t>1.07|0.98|1.26</t>
  </si>
  <si>
    <t>VAVTEGC(IPM[C])QPSR|VAVTEGC(IPM[C])QPSR|VAVTEGC(IPM[C])QPSR</t>
  </si>
  <si>
    <t>1.19|1.11|1.01</t>
  </si>
  <si>
    <t>0.0|0.13|0.13868</t>
  </si>
  <si>
    <t>AC(IPM[C])AAGTPAVIR|AC(IPM[C])AAGTPAVIR|AC(IPM[C])AAGTPAVIR</t>
  </si>
  <si>
    <t>1.02|1.185|1.105</t>
  </si>
  <si>
    <t>0.05909|0.00707|0.0495</t>
  </si>
  <si>
    <t>Q7Z6Z7</t>
  </si>
  <si>
    <t>HUWE1</t>
  </si>
  <si>
    <t>HUWE1_HUMAN E3 ubiquitin-protein ligase HUWE1 OS=Homo sapiens OX=9606 GN=HUWE1 PE=1 SV=3</t>
  </si>
  <si>
    <t>HIIEDPC(IPM[C])TLR|HIIEDPC(IPM[C])TLR|HIIEDPC(IPM[C])TLR</t>
  </si>
  <si>
    <t>1.08|1.13|1.1</t>
  </si>
  <si>
    <t>0.09183|0.0728|0.07572</t>
  </si>
  <si>
    <t>NPC(IPM[C])TEQILK|NPC(IPM[C])TEQILK|NPC(IPM[C])TEQILK</t>
  </si>
  <si>
    <t>1.15|1.04|1.12</t>
  </si>
  <si>
    <t>0.05586|0.02708|0.1137</t>
  </si>
  <si>
    <t>Q9HC98</t>
  </si>
  <si>
    <t>NEK6</t>
  </si>
  <si>
    <t>NEK6_HUMAN Serine/threonine-protein kinase Nek6 OS=Homo sapiens OX=9606 GN=NEK6 PE=1 SV=2</t>
  </si>
  <si>
    <t>ATC(IPM[C])LLDR|ATC(IPM[C])LLDR|ATC(IPM[C])LLDR</t>
  </si>
  <si>
    <t>1.23|0.96|1.12</t>
  </si>
  <si>
    <t>LIHDGC(IPM[C])LLWK|LIHDGC(IPM[C])LLWK|LIHDGC(IPM[C])LLWK</t>
  </si>
  <si>
    <t>1.11|1.03|1.17</t>
  </si>
  <si>
    <t>0.08544|0.17898|0.02887</t>
  </si>
  <si>
    <t>PTLC(IPM[C])SR|PTLC(IPM[C])SR|PTLC(IPM[C])SR</t>
  </si>
  <si>
    <t>9|4|5</t>
  </si>
  <si>
    <t>1.09|1.095|1.13</t>
  </si>
  <si>
    <t>0.06353|0.1258|0.01871</t>
  </si>
  <si>
    <t>O94776</t>
  </si>
  <si>
    <t>MTA2</t>
  </si>
  <si>
    <t>MTA2_HUMAN Metastasis-associated protein MTA2 OS=Homo sapiens OX=9606 GN=MTA2 PE=1 SV=1</t>
  </si>
  <si>
    <t>ALDC(IPM[C])SSSIR|ALDC(IPM[C])SSSIR|</t>
  </si>
  <si>
    <t>1.1|1.11|</t>
  </si>
  <si>
    <t>Q9UBU6</t>
  </si>
  <si>
    <t>FAM8A1</t>
  </si>
  <si>
    <t>FA8A1_HUMAN Protein FAM8A1 OS=Homo sapiens OX=9606 GN=FAM8A1 PE=1 SV=1</t>
  </si>
  <si>
    <t>GPPTTAVPC(IPM[C])PR|GPPTTAVPC(IPM[C])PR|GPPTTAVPC(IPM[C])PR</t>
  </si>
  <si>
    <t>1.02|1.12|1.175</t>
  </si>
  <si>
    <t>0.23288|0.24249|0.19449</t>
  </si>
  <si>
    <t>GLINC(IPM[C])GNK||GLINC(IPM[C])GNK</t>
  </si>
  <si>
    <t>1.21||1.0</t>
  </si>
  <si>
    <t>NA||0.15588</t>
  </si>
  <si>
    <t>Q9BRA2</t>
  </si>
  <si>
    <t>TXNDC17</t>
  </si>
  <si>
    <t>TXD17_HUMAN Thioredoxin domain-containing protein 17 OS=Homo sapiens OX=9606 GN=TXNDC17 PE=1 SV=1</t>
  </si>
  <si>
    <t>C(IPM[C])PDCVQAEPVVR WC(IPM[C])PDCVQAEPVVR SWC(IPM[C])PDCVQAEPVVR|C(IPM[C])PDCVQAEPVVR WC(IPM[C])PDCVQAEPVVR SWC(IPM[C])PDCVQAEPVVR|C(IPM[C])PDCVQAEPVVR WC(IPM[C])PDCVQAEPVVR SWC(IPM[C])PDCVQAEPVVR</t>
  </si>
  <si>
    <t>27|31|30</t>
  </si>
  <si>
    <t>1.1|1.09|1.125</t>
  </si>
  <si>
    <t>0.16251|0.10871|0.17136</t>
  </si>
  <si>
    <t>P35250</t>
  </si>
  <si>
    <t>RFC2</t>
  </si>
  <si>
    <t>RFC2_HUMAN Replication factor C subunit 2 OS=Homo sapiens OX=9606 GN=RFC2 PE=1 SV=3</t>
  </si>
  <si>
    <t>VC(IPM[C])DEPHPLLVK|VC(IPM[C])DEPHPLLVK|VC(IPM[C])DEPHPLLVK</t>
  </si>
  <si>
    <t>1.155|1.16|1.0</t>
  </si>
  <si>
    <t>0.16263|0.16971|0.14142</t>
  </si>
  <si>
    <t>Q9BXJ9</t>
  </si>
  <si>
    <t>NAA15</t>
  </si>
  <si>
    <t>NAA15_HUMAN N-alpha-acetyltransferase 15, NatA auxiliary subunit OS=Homo sapiens OX=9606 GN=NAA15 PE=1 SV=1</t>
  </si>
  <si>
    <t>LFNTAVC(IPM[C])ESK|LFNTAVC(IPM[C])ESK|LFNTAVC(IPM[C])ESK</t>
  </si>
  <si>
    <t>7|10|5</t>
  </si>
  <si>
    <t>1.04|1.115|1.16</t>
  </si>
  <si>
    <t>0.10438|0.14461|0.04743</t>
  </si>
  <si>
    <t>QC(IPM[C])YLQQVK||QC(IPM[C])YLQQVK</t>
  </si>
  <si>
    <t>1.16||1.05</t>
  </si>
  <si>
    <t>VAEPELMGTPDGTC(IPM[C])YPPPPVPR|VAEPELMGTPDGTC(IPM[C])YPPPPVPR|VAEPELMGTPDGTC(IPM[C])YPPPPVPR</t>
  </si>
  <si>
    <t>5|3|6</t>
  </si>
  <si>
    <t>1.16|1.05|1.105</t>
  </si>
  <si>
    <t>0.12381|0.12166|0.16702</t>
  </si>
  <si>
    <t>Q8N3C0</t>
  </si>
  <si>
    <t>ASCC3</t>
  </si>
  <si>
    <t>ASCC3_HUMAN Activating signal cointegrator 1 complex subunit 3 OS=Homo sapiens OX=9606 GN=ASCC3 PE=1 SV=3</t>
  </si>
  <si>
    <t>PVPLEVHIQGFPGQHYC(IPM[C])PR|PVPLEVHIQGFPGQHYC(IPM[C])PR|PVPLEVHIQGFPGQHYC(IPM[C])PR</t>
  </si>
  <si>
    <t>1.04|1.055|1.22</t>
  </si>
  <si>
    <t>0.08083|0.07506|0.26502</t>
  </si>
  <si>
    <t>FC(IPM[C])VQPQLLR|FC(IPM[C])VQPQLLR|</t>
  </si>
  <si>
    <t>1.04|1.17|</t>
  </si>
  <si>
    <t>Q4J6C6</t>
  </si>
  <si>
    <t>PREPL</t>
  </si>
  <si>
    <t>PPCEL_HUMAN Prolyl endopeptidase-like OS=Homo sapiens OX=9606 GN=PREPL PE=1 SV=1</t>
  </si>
  <si>
    <t>LDQPFIDC(IPM[C])IR|LDQPFIDC(IPM[C])IR|LDQPFIDC(IPM[C])IR</t>
  </si>
  <si>
    <t>1.33|0.975|1.01</t>
  </si>
  <si>
    <t>0.20623|0.08342|0.10407</t>
  </si>
  <si>
    <t>LGPQDSDPTEANLESADPELC(IPM[C])IR|LGPQDSDPTEANLESADPELC(IPM[C])IR|LGPQDSDPTEANLESADPELC(IPM[C])IR</t>
  </si>
  <si>
    <t>1.085|0.93|1.3</t>
  </si>
  <si>
    <t>Q15005</t>
  </si>
  <si>
    <t>SPCS2</t>
  </si>
  <si>
    <t>SPCS2_HUMAN Signal peptidase complex subunit 2 OS=Homo sapiens OX=9606 GN=SPCS2 PE=1 SV=3</t>
  </si>
  <si>
    <t>|SGGSGGC(IPM[C])SGAGGASNCGTGSGR|SGGSGGC(IPM[C])SGAGGASNCGTGSGR</t>
  </si>
  <si>
    <t>|1.12|1.09</t>
  </si>
  <si>
    <t>Q9BYX2</t>
  </si>
  <si>
    <t>TBC1D2</t>
  </si>
  <si>
    <t>TBD2A_HUMAN TBC1 domain family member 2A OS=Homo sapiens OX=9606 GN=TBC1D2 PE=1 SV=3</t>
  </si>
  <si>
    <t>|QQVIC(IPM[C])K|QQVIC(IPM[C])K</t>
  </si>
  <si>
    <t>|1.03|1.18</t>
  </si>
  <si>
    <t>Q9P206</t>
  </si>
  <si>
    <t>KIAA1522</t>
  </si>
  <si>
    <t>K1522_HUMAN Uncharacterized protein KIAA1522 OS=Homo sapiens OX=9606 GN=KIAA1522 PE=1 SV=2</t>
  </si>
  <si>
    <t>|C(IPM[C])SLHSASPASVR|C(IPM[C])SLHSASPASVR</t>
  </si>
  <si>
    <t>|1.22|0.99</t>
  </si>
  <si>
    <t>|NA|0.3677</t>
  </si>
  <si>
    <t>Q9BSJ8</t>
  </si>
  <si>
    <t>ESYT1</t>
  </si>
  <si>
    <t>ESYT1_HUMAN Extended synaptotagmin-1 OS=Homo sapiens OX=9606 GN=ESYT1 PE=1 SV=1</t>
  </si>
  <si>
    <t>|LGTQTFC(IPM[C])SR|LGTQTFC(IPM[C])SR</t>
  </si>
  <si>
    <t>|1.05|1.16</t>
  </si>
  <si>
    <t>Q5UIP0</t>
  </si>
  <si>
    <t>RIF1</t>
  </si>
  <si>
    <t>RIF1_HUMAN Telomere-associated protein RIF1 OS=Homo sapiens OX=9606 GN=RIF1 PE=1 SV=2</t>
  </si>
  <si>
    <t>|C(IPM[C])VWSPLASPSTSILK|C(IPM[C])VWSPLASPSTSILK</t>
  </si>
  <si>
    <t>|0.14142|NA</t>
  </si>
  <si>
    <t>HAC(IPM[C])QLSQR|HAC(IPM[C])QLSQR|HAC(IPM[C])QLSQR</t>
  </si>
  <si>
    <t>1.02|1.21|1.09</t>
  </si>
  <si>
    <t>NA|NA|0.11719</t>
  </si>
  <si>
    <t>Q4G0F5</t>
  </si>
  <si>
    <t>VPS26B</t>
  </si>
  <si>
    <t>VP26B_HUMAN Vacuolar protein sorting-associated protein 26B OS=Homo sapiens OX=9606 GN=VPS26B PE=1 SV=2</t>
  </si>
  <si>
    <t>TPSQLSDNNC(IPM[C])R|TPSQLSDNNC(IPM[C])R|TPSQLSDNNC(IPM[C])R</t>
  </si>
  <si>
    <t>1.06|1.03|1.23</t>
  </si>
  <si>
    <t>Q9NQC3</t>
  </si>
  <si>
    <t>RTN4</t>
  </si>
  <si>
    <t>RTN4_HUMAN Reticulon-4 OS=Homo sapiens OX=9606 GN=RTN4 PE=1 SV=2</t>
  </si>
  <si>
    <t>VNC(IPM[C])TIK YSNSALGHVNC(IPM[C])TIK|VNC(IPM[C])TIK YSNSALGHVNC(IPM[C])TIK|VNC(IPM[C])TIK YSNSALGHVNC(IPM[C])TIK</t>
  </si>
  <si>
    <t>18|18|17</t>
  </si>
  <si>
    <t>1.055|1.175|1.09</t>
  </si>
  <si>
    <t>0.33431|0.17547|0.20489</t>
  </si>
  <si>
    <t>VC(IPM[C])EVGPK|VC(IPM[C])EVGPK|VC(IPM[C])EVGPK</t>
  </si>
  <si>
    <t>1.23|1.0|1.09</t>
  </si>
  <si>
    <t>0.11662|0.09074|0.0</t>
  </si>
  <si>
    <t>Q9P2Y5</t>
  </si>
  <si>
    <t>UVRAG</t>
  </si>
  <si>
    <t>UVRAG_HUMAN UV radiation resistance-associated gene protein OS=Homo sapiens OX=9606 GN=UVRAG PE=1 SV=1</t>
  </si>
  <si>
    <t>KSEC(IPM[C])LQLK SEC(IPM[C])LQLK|SEC(IPM[C])LQLK|SEC(IPM[C])LQLK</t>
  </si>
  <si>
    <t>1.13|1.08|1.11</t>
  </si>
  <si>
    <t>0.14107|0.05686|NA</t>
  </si>
  <si>
    <t>QPTSEANC(IPM[C])SAMFGK|QPTSEANC(IPM[C])SAMFGK|QPTSEANC(IPM[C])SAMFGK</t>
  </si>
  <si>
    <t>1.28|1.09|0.95</t>
  </si>
  <si>
    <t>0.12728|0.09899|NA</t>
  </si>
  <si>
    <t>Q8TDD1</t>
  </si>
  <si>
    <t>DDX54</t>
  </si>
  <si>
    <t>DDX54_HUMAN ATP-dependent RNA helicase DDX54 OS=Homo sapiens OX=9606 GN=DDX54 PE=1 SV=2</t>
  </si>
  <si>
    <t>DLC(IPM[C])SQVMR|DLC(IPM[C])SQVMR|DLC(IPM[C])SQVMR</t>
  </si>
  <si>
    <t>1.29|1.0|1.03</t>
  </si>
  <si>
    <t>0.08737|0.16547|0.02</t>
  </si>
  <si>
    <t>IC(IPM[C])AVGITK|IC(IPM[C])AVGITK|KIC(IPM[C])AVGITK IC(IPM[C])AVGITK</t>
  </si>
  <si>
    <t>12|9|13</t>
  </si>
  <si>
    <t>1.13|1.1|1.09</t>
  </si>
  <si>
    <t>0.14841|0.05069|0.33527</t>
  </si>
  <si>
    <t>SILSPGGSC(IPM[C])GPIK|SILSPGGSC(IPM[C])GPIK|SILSPGGSC(IPM[C])GPIK</t>
  </si>
  <si>
    <t>1.15|1.1|1.07</t>
  </si>
  <si>
    <t>0.11563|0.02646|0.00816</t>
  </si>
  <si>
    <t>P46087</t>
  </si>
  <si>
    <t>NOP2</t>
  </si>
  <si>
    <t>NOP2_HUMAN Probable 28S rRNA (cytosine(4447)-C(5))-methyltransferase OS=Homo sapiens OX=9606 GN=NOP2 PE=1 SV=2</t>
  </si>
  <si>
    <t>VLLDAPC(IPM[C])SGTGVISK|VLLDAPC(IPM[C])SGTGVISK|VLLDAPC(IPM[C])SGTGVISK</t>
  </si>
  <si>
    <t>1.2|1.09|1.03</t>
  </si>
  <si>
    <t>0.08485|0.26153|0.04243</t>
  </si>
  <si>
    <t>O60664</t>
  </si>
  <si>
    <t>PLIN3</t>
  </si>
  <si>
    <t>PLIN3_HUMAN Perilipin-3 OS=Homo sapiens OX=9606 GN=PLIN3 PE=1 SV=3</t>
  </si>
  <si>
    <t>VASMPLISSTC(IPM[C])DMVSAAYASTK|VASMPLISSTC(IPM[C])DMVSAAYASTK|MPLISSTC(IPM[C])DMVSAAYASTK VASMPLISSTC(IPM[C])DMVSAAYASTK</t>
  </si>
  <si>
    <t>14|16|19</t>
  </si>
  <si>
    <t>1.115|1.105|1.1</t>
  </si>
  <si>
    <t>0.18554|0.23922|0.18768</t>
  </si>
  <si>
    <t>Q9Y2H5</t>
  </si>
  <si>
    <t>PLEKHA6</t>
  </si>
  <si>
    <t>PKHA6_HUMAN Pleckstrin homology domain-containing family A member 6 OS=Homo sapiens OX=9606 GN=PLEKHA6 PE=1 SV=4</t>
  </si>
  <si>
    <t>IEISC(IPM[C])ALATEASR|IEISC(IPM[C])ALATEASR|IEISC(IPM[C])ALATEASR</t>
  </si>
  <si>
    <t>1.17|1.15|1.0</t>
  </si>
  <si>
    <t>0.01414|0.10263|0.0</t>
  </si>
  <si>
    <t>QIPAITC(IPM[C])IQSQWR|QIPAITC(IPM[C])IQSQWR|QIPAITC(IPM[C])IQSQWR</t>
  </si>
  <si>
    <t>24|26|25</t>
  </si>
  <si>
    <t>1.13|1.11|1.08</t>
  </si>
  <si>
    <t>0.13319|0.13003|0.10568</t>
  </si>
  <si>
    <t>YIQAAC(IPM[C])K||YIQAAC(IPM[C])K</t>
  </si>
  <si>
    <t>1.06||1.155</t>
  </si>
  <si>
    <t>NA||0.14849</t>
  </si>
  <si>
    <t>Q9UP83</t>
  </si>
  <si>
    <t>COG5</t>
  </si>
  <si>
    <t>COG5_HUMAN Conserved oligomeric Golgi complex subunit 5 OS=Homo sapiens OX=9606 GN=COG5 PE=1 SV=3</t>
  </si>
  <si>
    <t>DPVSHIC(IPM[C])FIEEIVK|DPVSHIC(IPM[C])FIEEIVK|</t>
  </si>
  <si>
    <t>0.915|1.3|</t>
  </si>
  <si>
    <t>0.27577|0.1562|</t>
  </si>
  <si>
    <t>P63241</t>
  </si>
  <si>
    <t>EIF5A</t>
  </si>
  <si>
    <t>IF5A1_HUMAN Eukaryotic translation initiation factor 5A-1 OS=Homo sapiens OX=9606 GN=EIF5A PE=1 SV=2</t>
  </si>
  <si>
    <t>|YEDIC(IPM[C])PSTHNMDVPNIK|YEDIC(IPM[C])PSTHNMDVPNIK</t>
  </si>
  <si>
    <t>|1.15|1.065</t>
  </si>
  <si>
    <t>|NA|0.03536</t>
  </si>
  <si>
    <t>|LASADDIGTLIC(IPM[C])K|LASADDIGTLIC(IPM[C])K</t>
  </si>
  <si>
    <t>|1.06|1.155</t>
  </si>
  <si>
    <t>|0.1201|0.02121</t>
  </si>
  <si>
    <t>Q13144</t>
  </si>
  <si>
    <t>EIF2B5</t>
  </si>
  <si>
    <t>EI2BE_HUMAN Translation initiation factor eIF-2B subunit epsilon OS=Homo sapiens OX=9606 GN=EIF2B5 PE=1 SV=3</t>
  </si>
  <si>
    <t>|YC(IPM[C])ALLLPLLK|YC(IPM[C])ALLLPLLK</t>
  </si>
  <si>
    <t>|1.22|0.995</t>
  </si>
  <si>
    <t>|0.15556|0.00707</t>
  </si>
  <si>
    <t>P35914</t>
  </si>
  <si>
    <t>HMGCL</t>
  </si>
  <si>
    <t>HMGCL_HUMAN Hydroxymethylglutaryl-CoA lyase, mitochondrial OS=Homo sapiens OX=9606 GN=HMGCL PE=1 SV=2</t>
  </si>
  <si>
    <t>VAQATC(IPM[C])K|VAQATC(IPM[C])K|VAQATC(IPM[C])K</t>
  </si>
  <si>
    <t>0.98|1.17|1.175</t>
  </si>
  <si>
    <t>0.08485|NA|0.06364</t>
  </si>
  <si>
    <t>Q5VTL8</t>
  </si>
  <si>
    <t>PRPF38B</t>
  </si>
  <si>
    <t>PR38B_HUMAN Pre-mRNA-splicing factor 38B OS=Homo sapiens OX=9606 GN=PRPF38B PE=1 SV=1</t>
  </si>
  <si>
    <t>TAGQTGMC(IPM[C])GGVR|TAGQTGMC(IPM[C])GGVR|TAGQTGMC(IPM[C])GGVR</t>
  </si>
  <si>
    <t>0.91|1.5|0.915</t>
  </si>
  <si>
    <t>NA|0.0|0.06364</t>
  </si>
  <si>
    <t>O00534</t>
  </si>
  <si>
    <t>VWA5A</t>
  </si>
  <si>
    <t>VMA5A_HUMAN von Willebrand factor A domain-containing protein 5A OS=Homo sapiens OX=9606 GN=VWA5A PE=1 SV=2</t>
  </si>
  <si>
    <t>DSC(IPM[C])LNVK|DSC(IPM[C])LNVK|DSC(IPM[C])LNVK</t>
  </si>
  <si>
    <t>1.24|1.055|1.03</t>
  </si>
  <si>
    <t>O43823</t>
  </si>
  <si>
    <t>AKAP8</t>
  </si>
  <si>
    <t>AKAP8_HUMAN A-kinase anchor protein 8 OS=Homo sapiens OX=9606 GN=AKAP8 PE=1 SV=1</t>
  </si>
  <si>
    <t>NGSFGGQYSEC(IPM[C])R|NGSFGGQYSEC(IPM[C])R|NGSFGGQYSEC(IPM[C])R</t>
  </si>
  <si>
    <t>1.135|1.11|1.08</t>
  </si>
  <si>
    <t>0.03536|0.12728|0.08327</t>
  </si>
  <si>
    <t>Q9NUP9</t>
  </si>
  <si>
    <t>LIN7C</t>
  </si>
  <si>
    <t>LIN7C_HUMAN Protein lin-7 homolog C OS=Homo sapiens OX=9606 GN=LIN7C PE=1 SV=1</t>
  </si>
  <si>
    <t>LQSEFC(IPM[C])NAVR|LQSEFC(IPM[C])NAVR VLQSEFC(IPM[C])NAVR|LQSEFC(IPM[C])NAVR VLQSEFC(IPM[C])NAVR</t>
  </si>
  <si>
    <t>1.14|1.015|1.17</t>
  </si>
  <si>
    <t>NA|0.23335|0.31134</t>
  </si>
  <si>
    <t>O94906</t>
  </si>
  <si>
    <t>PRPF6</t>
  </si>
  <si>
    <t>PRP6_HUMAN Pre-mRNA-processing factor 6 OS=Homo sapiens OX=9606 GN=PRPF6 PE=1 SV=1</t>
  </si>
  <si>
    <t>HGELWC(IPM[C])AVSK|HGELWC(IPM[C])AVSK|HGELWC(IPM[C])AVSK</t>
  </si>
  <si>
    <t>1.105|1.25|0.97</t>
  </si>
  <si>
    <t>0.04787|0.14025|0.26058</t>
  </si>
  <si>
    <t>P63208</t>
  </si>
  <si>
    <t>SKP1</t>
  </si>
  <si>
    <t>SKP1_HUMAN S-phase kinase-associated protein 1 OS=Homo sapiens OX=9606 GN=SKP1 PE=1 SV=2</t>
  </si>
  <si>
    <t>GLLDVTC(IPM[C])K|GLLDVTC(IPM[C])K|GLLDVTC(IPM[C])K</t>
  </si>
  <si>
    <t>2|10|5</t>
  </si>
  <si>
    <t>1.0|1.135|1.19</t>
  </si>
  <si>
    <t>0.11314|0.32555|0.07259</t>
  </si>
  <si>
    <t>LAELC(IPM[C])GVLK|LAELC(IPM[C])GVLK|LAELC(IPM[C])GVLK</t>
  </si>
  <si>
    <t>5|6|2</t>
  </si>
  <si>
    <t>1.22|1.08|1.025</t>
  </si>
  <si>
    <t>0.05505|0.08198|0.10607</t>
  </si>
  <si>
    <t>Q8NFJ5</t>
  </si>
  <si>
    <t>GPRC5A</t>
  </si>
  <si>
    <t>RAI3_HUMAN Retinoic acid-induced protein 3 OS=Homo sapiens OX=9606 GN=GPRC5A PE=1 SV=2</t>
  </si>
  <si>
    <t>NPMDYPVEDAFC(IPM[C])KPQLVK|NPMDYPVEDAFC(IPM[C])KPQLVK|NPMDYPVEDAFC(IPM[C])KPQLVK</t>
  </si>
  <si>
    <t>13|14|9</t>
  </si>
  <si>
    <t>1.12|1.055|1.15</t>
  </si>
  <si>
    <t>0.21905|0.07018|0.11864</t>
  </si>
  <si>
    <t>GGDGPMC(IPM[C])R|GGDGPMC(IPM[C])R|GGDGPMC(IPM[C])R</t>
  </si>
  <si>
    <t>1.1|1.15|1.08</t>
  </si>
  <si>
    <t>NA|0.15588|0.04041</t>
  </si>
  <si>
    <t>C(IPM[C])SAALASR|C(IPM[C])SAALASR|C(IPM[C])SAALASR</t>
  </si>
  <si>
    <t>1.03|1.12|1.18</t>
  </si>
  <si>
    <t>0.04203|0.1893|0.1159</t>
  </si>
  <si>
    <t>O95785</t>
  </si>
  <si>
    <t>WIZ</t>
  </si>
  <si>
    <t>WIZ_HUMAN Protein Wiz OS=Homo sapiens OX=9606 GN=WIZ PE=1 SV=2</t>
  </si>
  <si>
    <t>SKPC(IPM[C])LIK|SKPC(IPM[C])LIK|</t>
  </si>
  <si>
    <t>1.2|1.02|</t>
  </si>
  <si>
    <t>NLQDAMQVC(IPM[C])R|NLQDAMQVC(IPM[C])R|</t>
  </si>
  <si>
    <t>1.08|1.14|</t>
  </si>
  <si>
    <t>QSVELC(IPM[C])K||QSVELC(IPM[C])K</t>
  </si>
  <si>
    <t>2||4</t>
  </si>
  <si>
    <t>1.12||1.1</t>
  </si>
  <si>
    <t>0.01414||0.01155</t>
  </si>
  <si>
    <t>Q9NVV5</t>
  </si>
  <si>
    <t>AIG1</t>
  </si>
  <si>
    <t>AIG1_HUMAN Androgen-induced gene 1 protein OS=Homo sapiens OX=9606 GN=AIG1 PE=1 SV=3</t>
  </si>
  <si>
    <t>VPC(IPM[C])QVLR LVPC(IPM[C])QVLR ALVPC(IPM[C])QVLR|VPC(IPM[C])QVLR LVPC(IPM[C])QVLR|VPC(IPM[C])QVLR LVPC(IPM[C])QVLR ALVPC(IPM[C])QVLR</t>
  </si>
  <si>
    <t>5|2|6</t>
  </si>
  <si>
    <t>1.15|1.115|1.065</t>
  </si>
  <si>
    <t>0.14029|0.13435|0.3787</t>
  </si>
  <si>
    <t>Q8TCT8</t>
  </si>
  <si>
    <t>SPPL2A</t>
  </si>
  <si>
    <t>SPP2A_HUMAN Signal peptide peptidase-like 2A OS=Homo sapiens OX=9606 GN=SPPL2A PE=1 SV=2</t>
  </si>
  <si>
    <t>IPYGQC(IPM[C])TIACR|IPYGQC(IPM[C])TIACR|</t>
  </si>
  <si>
    <t>1.09|1.13|</t>
  </si>
  <si>
    <t>GEHIC(IPM[C])LIR|GEHIC(IPM[C])LIR|KGEHIC(IPM[C])LIR GEHIC(IPM[C])LIR</t>
  </si>
  <si>
    <t>1.18|0.92|1.23</t>
  </si>
  <si>
    <t>SGEQC(IPM[C])SVEPDLISK|SGEQC(IPM[C])SVEPDLISK|SGEQC(IPM[C])SVEPDLISK</t>
  </si>
  <si>
    <t>1.14|1.29|0.9</t>
  </si>
  <si>
    <t>0.10646|0.18583|0.1919</t>
  </si>
  <si>
    <t>EVQCPEANIDTALC(IPM[C])K|EVQCPEANIDTALC(IPM[C])K|</t>
  </si>
  <si>
    <t>0.84|1.38|</t>
  </si>
  <si>
    <t>GNPVPILIPC(IPM[C])HR|GNPVPILIPC(IPM[C])HR|GNPVPILIPC(IPM[C])HR</t>
  </si>
  <si>
    <t>13|10|9</t>
  </si>
  <si>
    <t>1.07|1.12|1.14</t>
  </si>
  <si>
    <t>0.0431|0.14507|0.21505</t>
  </si>
  <si>
    <t>Q14790</t>
  </si>
  <si>
    <t>CASP8</t>
  </si>
  <si>
    <t>CASP8_HUMAN Caspase-8 OS=Homo sapiens OX=9606 GN=CASP8 PE=1 SV=1</t>
  </si>
  <si>
    <t>VFFIQAC(IPM[C])QGDNYQK||VFFIQAC(IPM[C])QGDNYQK</t>
  </si>
  <si>
    <t>1.2||1.02</t>
  </si>
  <si>
    <t>0.01155||0.33292</t>
  </si>
  <si>
    <t>TVDSQGPTPVC(IPM[C])TPTFLER|TVDSQGPTPVC(IPM[C])TPTFLER|TVDSQGPTPVC(IPM[C])TPTFLER</t>
  </si>
  <si>
    <t>1.22|1.04|1.07</t>
  </si>
  <si>
    <t>0.21833|0.08829|0.13084</t>
  </si>
  <si>
    <t>QLSSC(IPM[C])LPNIVPK|QLSSC(IPM[C])LPNIVPK|QLSSC(IPM[C])LPNIVPK</t>
  </si>
  <si>
    <t>1.045|1.105|1.18</t>
  </si>
  <si>
    <t>0.04359|0.14442|0.08295</t>
  </si>
  <si>
    <t>Q9UDY8</t>
  </si>
  <si>
    <t>MALT1</t>
  </si>
  <si>
    <t>MALT1_HUMAN Mucosa-associated lymphoid tissue lymphoma translocation protein 1 OS=Homo sapiens OX=9606 GN=MALT1 PE=1 SV=1</t>
  </si>
  <si>
    <t>SENCLC(IPM[C])VQNILK|SENCLC(IPM[C])VQNILK|SENCLC(IPM[C])VQNILK</t>
  </si>
  <si>
    <t>1.055|1.0|1.275</t>
  </si>
  <si>
    <t>0.06364|NA|0.24749</t>
  </si>
  <si>
    <t>Q15386</t>
  </si>
  <si>
    <t>UBE3C</t>
  </si>
  <si>
    <t>UBE3C_HUMAN Ubiquitin-protein ligase E3C OS=Homo sapiens OX=9606 GN=UBE3C PE=1 SV=3</t>
  </si>
  <si>
    <t>LTC(IPM[C])LFQIK|LTC(IPM[C])LFQIK|LTC(IPM[C])LFQIK</t>
  </si>
  <si>
    <t>8|8|3</t>
  </si>
  <si>
    <t>1.07|1.13|1.13</t>
  </si>
  <si>
    <t>0.08943|0.04549|0.07506</t>
  </si>
  <si>
    <t>P31949</t>
  </si>
  <si>
    <t>S100A11</t>
  </si>
  <si>
    <t>S10AB_HUMAN Protein S100-A11 OS=Homo sapiens OX=9606 GN=S100A11 PE=1 SV=2</t>
  </si>
  <si>
    <t>C(IPM[C])IESLIAVFQK|C(IPM[C])IESLIAVFQK|C(IPM[C])IESLIAVFQK</t>
  </si>
  <si>
    <t>1.17|1.03|1.13</t>
  </si>
  <si>
    <t>0.1701|0.22376|0.09</t>
  </si>
  <si>
    <t>PGLGQYLC(IPM[C])NQLGLPFPCLCR|PGLGQYLC(IPM[C])NQLGLPFPCLCR|PGLGQYLC(IPM[C])NQLGLPFPCLCR</t>
  </si>
  <si>
    <t>1.17|1.15|1.01</t>
  </si>
  <si>
    <t>Q9NR45</t>
  </si>
  <si>
    <t>NANS</t>
  </si>
  <si>
    <t>SIAS_HUMAN Sialic acid synthase OS=Homo sapiens OX=9606 GN=NANS PE=1 SV=2</t>
  </si>
  <si>
    <t>|QLLPCEMAC(IPM[C])NEK|QLLPCEMAC(IPM[C])NEK</t>
  </si>
  <si>
    <t>|1.13|1.09</t>
  </si>
  <si>
    <t>Q86YN1</t>
  </si>
  <si>
    <t>DOLPP1</t>
  </si>
  <si>
    <t>DOPP1_HUMAN Dolichyldiphosphatase 1 OS=Homo sapiens OX=9606 GN=DOLPP1 PE=2 SV=1</t>
  </si>
  <si>
    <t>PC(IPM[C])GGPHTAVGTK|PC(IPM[C])GGPHTAVGTK|PC(IPM[C])GGPHTAVGTK</t>
  </si>
  <si>
    <t>1.13|1.235|0.97</t>
  </si>
  <si>
    <t>0.01414|0.09192|NA</t>
  </si>
  <si>
    <t>Q00325</t>
  </si>
  <si>
    <t>SLC25A3</t>
  </si>
  <si>
    <t>MPCP_HUMAN Phosphate carrier protein, mitochondrial OS=Homo sapiens OX=9606 GN=SLC25A3 PE=1 SV=2</t>
  </si>
  <si>
    <t>FAC(IPM[C])FER|FAC(IPM[C])FER|FAC(IPM[C])FER</t>
  </si>
  <si>
    <t>11|10|11</t>
  </si>
  <si>
    <t>1.15|1.085|1.1</t>
  </si>
  <si>
    <t>0.3021|0.08039|0.10384</t>
  </si>
  <si>
    <t>LQTQPPSLPGQPPMYSGTFDC(IPM[C])FR|LQTQPPSLPGQPPMYSGTFDC(IPM[C])FR|LQTQPPSLPGQPPMYSGTFDC(IPM[C])FR</t>
  </si>
  <si>
    <t>1.18|1.03|1.125</t>
  </si>
  <si>
    <t>0.12033|0.03817|0.10472</t>
  </si>
  <si>
    <t>IVAISC(IPM[C])AADILK|IVAISC(IPM[C])AADILK|IVAISC(IPM[C])AADILK</t>
  </si>
  <si>
    <t>0.95|1.09|1.295</t>
  </si>
  <si>
    <t>0.05657|NA|0.14849</t>
  </si>
  <si>
    <t>LLPPLLQIVC(IPM[C])K|LLPPLLQIVC(IPM[C])K|LLPPLLQIVC(IPM[C])K</t>
  </si>
  <si>
    <t>0.95|1.275|1.11</t>
  </si>
  <si>
    <t>NA|0.13435|NA</t>
  </si>
  <si>
    <t>|WLSC(IPM[C])TATPQIEEEVSLTQK|WLSC(IPM[C])TATPQIEEEVSLTQK</t>
  </si>
  <si>
    <t>|1.05|1.175</t>
  </si>
  <si>
    <t>|0.2687|0.13435</t>
  </si>
  <si>
    <t>Q9Y3T9</t>
  </si>
  <si>
    <t>NOC2L</t>
  </si>
  <si>
    <t>NOC2L_HUMAN Nucleolar complex protein 2 homolog OS=Homo sapiens OX=9606 GN=NOC2L PE=1 SV=4</t>
  </si>
  <si>
    <t>VANYC(IPM[C])R|VANYC(IPM[C])R|VANYC(IPM[C])R</t>
  </si>
  <si>
    <t>1.07|1.1|1.17</t>
  </si>
  <si>
    <t>0.10893|NA|NA</t>
  </si>
  <si>
    <t>SQSPAASDC(IPM[C])SSSSSSASLPSSGR|SQSPAASDC(IPM[C])SSSSSSASLPSSGR|SQSPAASDC(IPM[C])SSSSSSASLPSSGR</t>
  </si>
  <si>
    <t>0.97|1.28|1.09</t>
  </si>
  <si>
    <t>NA|0.9051|0.13939</t>
  </si>
  <si>
    <t>Q13485</t>
  </si>
  <si>
    <t>SMAD4</t>
  </si>
  <si>
    <t>SMAD4_HUMAN Mothers against decapentaplegic homolog 4 OS=Homo sapiens OX=9606 GN=SMAD4 PE=1 SV=1</t>
  </si>
  <si>
    <t>GVQLEC(IPM[C])K|GVQLEC(IPM[C])K|GVQLEC(IPM[C])K</t>
  </si>
  <si>
    <t>1.04|1.23|1.07</t>
  </si>
  <si>
    <t>0.18385|0.04359|NA</t>
  </si>
  <si>
    <t>Q14974</t>
  </si>
  <si>
    <t>KPNB1</t>
  </si>
  <si>
    <t>IMB1_HUMAN Importin subunit beta-1 OS=Homo sapiens OX=9606 GN=KPNB1 PE=1 SV=2</t>
  </si>
  <si>
    <t>DC(IPM[C])YPAVQK|DC(IPM[C])YPAVQK|DC(IPM[C])YPAVQK</t>
  </si>
  <si>
    <t>5|9|7</t>
  </si>
  <si>
    <t>1.1|1.14|1.1</t>
  </si>
  <si>
    <t>0.07155|0.11421|0.22948</t>
  </si>
  <si>
    <t>P50749</t>
  </si>
  <si>
    <t>RASSF2</t>
  </si>
  <si>
    <t>RASF2_HUMAN Ras association domain-containing protein 2 OS=Homo sapiens OX=9606 GN=RASSF2 PE=1 SV=1</t>
  </si>
  <si>
    <t>ILQGPC(IPM[C])EQISK|ILQGPC(IPM[C])EQISK|ILQGPC(IPM[C])EQISK</t>
  </si>
  <si>
    <t>1.07|1.2|1.07</t>
  </si>
  <si>
    <t>0.33|0.07371|0.33774</t>
  </si>
  <si>
    <t>GEYQGVFHC(IPM[C])AVETAK|GEYQGVFHC(IPM[C])AVETAK|GEYQGVFHC(IPM[C])AVETAK</t>
  </si>
  <si>
    <t>1.35|0.99|1.0</t>
  </si>
  <si>
    <t>NA|0.25456|NA</t>
  </si>
  <si>
    <t>Q8WUY1</t>
  </si>
  <si>
    <t>THEM6</t>
  </si>
  <si>
    <t>THEM6_HUMAN Protein THEM6 OS=Homo sapiens OX=9606 GN=THEM6 PE=1 SV=2</t>
  </si>
  <si>
    <t>LPC(IPM[C])AVLR|LPC(IPM[C])AVLR|LPC(IPM[C])AVLR</t>
  </si>
  <si>
    <t>1.12|1.12|1.1</t>
  </si>
  <si>
    <t>0.25685|0.04425|0.03033</t>
  </si>
  <si>
    <t>P51649</t>
  </si>
  <si>
    <t>ALDH5A1</t>
  </si>
  <si>
    <t>SSDH_HUMAN Succinate-semialdehyde dehydrogenase, mitochondrial OS=Homo sapiens OX=9606 GN=ALDH5A1 PE=1 SV=2</t>
  </si>
  <si>
    <t>NTGQTC(IPM[C])VCSNQFLVQR|NTGQTC(IPM[C])VCSNQFLVQR|NTGQTC(IPM[C])VCSNQFLVQR</t>
  </si>
  <si>
    <t>1.01|1.17|1.16</t>
  </si>
  <si>
    <t>0.08505|0.09849|0.13699</t>
  </si>
  <si>
    <t>Q7Z460</t>
  </si>
  <si>
    <t>CLASP1</t>
  </si>
  <si>
    <t>CLAP1_HUMAN CLIP-associating protein 1 OS=Homo sapiens OX=9606 GN=CLASP1 PE=1 SV=1</t>
  </si>
  <si>
    <t>LIPVITSNC(IPM[C])TSK|LIPVITSNC(IPM[C])TSK|LIPVITSNC(IPM[C])TSK</t>
  </si>
  <si>
    <t>0.995|1.155|1.19</t>
  </si>
  <si>
    <t>0.00707|0.1927|0.13051</t>
  </si>
  <si>
    <t>Q14181</t>
  </si>
  <si>
    <t>POLA2</t>
  </si>
  <si>
    <t>DPOA2_HUMAN DNA polymerase alpha subunit B OS=Homo sapiens OX=9606 GN=POLA2 PE=1 SV=2</t>
  </si>
  <si>
    <t>VLGC(IPM[C])PEALTGSYK|VLGC(IPM[C])PEALTGSYK|VLGC(IPM[C])PEALTGSYK</t>
  </si>
  <si>
    <t>1.21|0.81|1.32</t>
  </si>
  <si>
    <t>Q69YL0</t>
  </si>
  <si>
    <t>NCBP2AS2</t>
  </si>
  <si>
    <t>NCAS2_HUMAN Protein NCBP2AS2 OS=Homo sapiens OX=9606 GN=NCBP2AS2 PE=1 SV=1</t>
  </si>
  <si>
    <t>LQDLAAGPVGSLC(IPM[C])R|LQDLAAGPVGSLC(IPM[C])R|LQDLAAGPVGSLC(IPM[C])R</t>
  </si>
  <si>
    <t>1.14|0.85|1.35</t>
  </si>
  <si>
    <t>0.03464|NA|NA</t>
  </si>
  <si>
    <t>PLWQC(IPM[C])FLGR|DSDLATQNRPLWQC(IPM[C])FLGR PLWQC(IPM[C])FLGR|DSDLATQNRPLWQC(IPM[C])FLGR PLWQC(IPM[C])FLGR</t>
  </si>
  <si>
    <t>0.97|1.24|1.13</t>
  </si>
  <si>
    <t>0.0|0.18682|0.23671</t>
  </si>
  <si>
    <t>O60488</t>
  </si>
  <si>
    <t>ACSL4</t>
  </si>
  <si>
    <t>ACSL4_HUMAN Long-chain-fatty-acid--CoA ligase 4 OS=Homo sapiens OX=9606 GN=ACSL4 PE=1 SV=2</t>
  </si>
  <si>
    <t>GYDAPLC(IPM[C])NLLLFK|GYDAPLC(IPM[C])NLLLFK|GYDAPLC(IPM[C])NLLLFK</t>
  </si>
  <si>
    <t>1.14|1.11|1.09</t>
  </si>
  <si>
    <t>O14795</t>
  </si>
  <si>
    <t>UNC13B</t>
  </si>
  <si>
    <t>UN13B_HUMAN Protein unc-13 homolog B OS=Homo sapiens OX=9606 GN=UNC13B PE=1 SV=2</t>
  </si>
  <si>
    <t>QC(IPM[C])AVLDLALDTIK|QC(IPM[C])AVLDLALDTIK|QC(IPM[C])AVLDLALDTIK</t>
  </si>
  <si>
    <t>0.88|1.36|1.1</t>
  </si>
  <si>
    <t>0.0|NA|0.21362</t>
  </si>
  <si>
    <t>Q5GLZ8</t>
  </si>
  <si>
    <t>HERC4</t>
  </si>
  <si>
    <t>HERC4_HUMAN Probable E3 ubiquitin-protein ligase HERC4 OS=Homo sapiens OX=9606 GN=HERC4 PE=1 SV=1</t>
  </si>
  <si>
    <t>C(IPM[C])PNPTK|C(IPM[C])PNPTK|C(IPM[C])PNPTK</t>
  </si>
  <si>
    <t>0.99|1.225|1.13</t>
  </si>
  <si>
    <t>0.19399|0.13435|0.13528</t>
  </si>
  <si>
    <t>Q8TDN6</t>
  </si>
  <si>
    <t>BRIX1</t>
  </si>
  <si>
    <t>BRX1_HUMAN Ribosome biogenesis protein BRX1 homolog OS=Homo sapiens OX=9606 GN=BRIX1 PE=1 SV=2</t>
  </si>
  <si>
    <t>PGPVC(IPM[C])K DRIPGPVC(IPM[C])K IPGPVC(IPM[C])K|PGPVC(IPM[C])K DRIPGPVC(IPM[C])K IPGPVC(IPM[C])K|PGPVC(IPM[C])K DRIPGPVC(IPM[C])K IPGPVC(IPM[C])K</t>
  </si>
  <si>
    <t>23|23|22</t>
  </si>
  <si>
    <t>1.11|1.13|1.105</t>
  </si>
  <si>
    <t>0.13243|0.10029|0.12419</t>
  </si>
  <si>
    <t>Q5H9R7</t>
  </si>
  <si>
    <t>PPP6R3</t>
  </si>
  <si>
    <t>PP6R3_HUMAN Serine/threonine-protein phosphatase 6 regulatory subunit 3 OS=Homo sapiens OX=9606 GN=PPP6R3 PE=1 SV=2</t>
  </si>
  <si>
    <t>C(IPM[C])AAPRPPSSSPEQR||C(IPM[C])AAPRPPSSSPEQR</t>
  </si>
  <si>
    <t>1.22||1.01</t>
  </si>
  <si>
    <t>NA||0.19799</t>
  </si>
  <si>
    <t>SPGSPVC(IPM[C])R|SPGSPVC(IPM[C])R|SPGSPVC(IPM[C])R</t>
  </si>
  <si>
    <t>0.855|1.23|1.26</t>
  </si>
  <si>
    <t>0.19092|0.01732|0.05657</t>
  </si>
  <si>
    <t>Q9GZT9</t>
  </si>
  <si>
    <t>EGLN1</t>
  </si>
  <si>
    <t>EGLN1_HUMAN Egl nine homolog 1 OS=Homo sapiens OX=9606 GN=EGLN1 PE=1 SV=1</t>
  </si>
  <si>
    <t>AKPPADPAAAASPC(IPM[C])R|AKPPADPAAAASPC(IPM[C])R|AKPPADPAAAASPC(IPM[C])R</t>
  </si>
  <si>
    <t>6|3|5</t>
  </si>
  <si>
    <t>1.135|1.05|1.16</t>
  </si>
  <si>
    <t>0.18563|0.07638|0.1033</t>
  </si>
  <si>
    <t>VAAASGHC(IPM[C])GAFSGSDSSR|VAAASGHC(IPM[C])GAFSGSDSSR|</t>
  </si>
  <si>
    <t>1.23|1.0|</t>
  </si>
  <si>
    <t>Q8N8U2</t>
  </si>
  <si>
    <t>CDYL2</t>
  </si>
  <si>
    <t>CDYL2_HUMAN Chromodomain Y-like protein 2 OS=Homo sapiens OX=9606 GN=CDYL2 PE=1 SV=2</t>
  </si>
  <si>
    <t>ALC(IPM[C])NAATDDSK|ALC(IPM[C])NAATDDSK|</t>
  </si>
  <si>
    <t>1.35|0.88|</t>
  </si>
  <si>
    <t>0.08386|NA|</t>
  </si>
  <si>
    <t>P53701</t>
  </si>
  <si>
    <t>HCCS</t>
  </si>
  <si>
    <t>CCHL_HUMAN Cytochrome c-type heme lyase OS=Homo sapiens OX=9606 GN=HCCS PE=1 SV=1</t>
  </si>
  <si>
    <t>GCPVNTEPSGPTC(IPM[C])EK|GCPVNTEPSGPTC(IPM[C])EK|GCPVNTEPSGPTC(IPM[C])EK</t>
  </si>
  <si>
    <t>1.265|1.05|1.03</t>
  </si>
  <si>
    <t>0.33234|NA|NA</t>
  </si>
  <si>
    <t>C(IPM[C])SGPGLER|C(IPM[C])SGPGLER|C(IPM[C])SGPGLER</t>
  </si>
  <si>
    <t>1.06|1.2|1.085</t>
  </si>
  <si>
    <t>0.04583|0.01414|0.0495</t>
  </si>
  <si>
    <t>Q96E39</t>
  </si>
  <si>
    <t>RBMXL1</t>
  </si>
  <si>
    <t>RMXL1_HUMAN RNA binding motif protein, X-linked-like-1 OS=Homo sapiens OX=9606 GN=RBMXL1 PE=1 SV=1</t>
  </si>
  <si>
    <t>SDLYSSC(IPM[C])DR||SDLYSSC(IPM[C])DR</t>
  </si>
  <si>
    <t>1.27||0.96</t>
  </si>
  <si>
    <t>LFQSVAQC(IPM[C])CMGQK||LFQSVAQC(IPM[C])CMGQK</t>
  </si>
  <si>
    <t>1.42||0.81</t>
  </si>
  <si>
    <t>PLC(IPM[C])ELQPGAK SLCIPFKPLC(IPM[C])ELQPGAK|PLC(IPM[C])ELQPGAK SLCIPFKPLC(IPM[C])ELQPGAK|PLC(IPM[C])ELQPGAK SLCIPFKPLC(IPM[C])ELQPGAK</t>
  </si>
  <si>
    <t>2|7|5</t>
  </si>
  <si>
    <t>1.165|1.1|1.08</t>
  </si>
  <si>
    <t>0.12021|0.07755|0.21529</t>
  </si>
  <si>
    <t>Q9H0C8</t>
  </si>
  <si>
    <t>ILKAP</t>
  </si>
  <si>
    <t>ILKAP_HUMAN Integrin-linked kinase-associated serine/threonine phosphatase 2C OS=Homo sapiens OX=9606 GN=ILKAP PE=1 SV=1</t>
  </si>
  <si>
    <t>C(IPM[C])GVTSVPDIR|C(IPM[C])GVTSVPDIR|C(IPM[C])GVTSVPDIR</t>
  </si>
  <si>
    <t>7|7|6</t>
  </si>
  <si>
    <t>1.04|1.17|1.135</t>
  </si>
  <si>
    <t>0.18291|0.0644|0.11572</t>
  </si>
  <si>
    <t>Q9UK32</t>
  </si>
  <si>
    <t>RPS6KA6</t>
  </si>
  <si>
    <t>KS6A6_HUMAN Ribosomal protein S6 kinase alpha-6 OS=Homo sapiens OX=9606 GN=RPS6KA6 PE=1 SV=1</t>
  </si>
  <si>
    <t>EDIGVGSYSVC(IPM[C])K||EDIGVGSYSVC(IPM[C])K</t>
  </si>
  <si>
    <t>1.06||1.17</t>
  </si>
  <si>
    <t>0.02||0.05657</t>
  </si>
  <si>
    <t>Q15181</t>
  </si>
  <si>
    <t>PPA1</t>
  </si>
  <si>
    <t>IPYR_HUMAN Inorganic pyrophosphatase OS=Homo sapiens OX=9606 GN=PPA1 PE=1 SV=2</t>
  </si>
  <si>
    <t>AIVDALPPPCESAC(IPM[C])TVPTDVDK|AIVDALPPPCESAC(IPM[C])TVPTDVDK|AIVDALPPPCESAC(IPM[C])TVPTDVDK</t>
  </si>
  <si>
    <t>17|11|18</t>
  </si>
  <si>
    <t>1.07|1.13|1.145</t>
  </si>
  <si>
    <t>0.12527|0.12555|0.10024</t>
  </si>
  <si>
    <t>O95295</t>
  </si>
  <si>
    <t>SNAPIN</t>
  </si>
  <si>
    <t>SNAPN_HUMAN SNARE-associated protein Snapin OS=Homo sapiens OX=9606 GN=SNAPIN PE=1 SV=1</t>
  </si>
  <si>
    <t>EQIDNLATELC(IPM[C])R||QIDNLATELC(IPM[C])R</t>
  </si>
  <si>
    <t>1.26||0.97</t>
  </si>
  <si>
    <t>Q8IZL8</t>
  </si>
  <si>
    <t>PELP1</t>
  </si>
  <si>
    <t>PELP1_HUMAN Proline-, glutamic acid- and leucine-rich protein 1 OS=Homo sapiens OX=9606 GN=PELP1 PE=1 SV=2</t>
  </si>
  <si>
    <t>SAPHLPGLMC(IPM[C])LLR|SAPHLPGLMC(IPM[C])LLR|SAPHLPGLMC(IPM[C])LLR</t>
  </si>
  <si>
    <t>1.115|1.36|0.87</t>
  </si>
  <si>
    <t>0.37477|0.22627|0.3677</t>
  </si>
  <si>
    <t>HIVPAC(IPM[C])FLAPLK|HIVPAC(IPM[C])FLAPLK|HIVPAC(IPM[C])FLAPLK</t>
  </si>
  <si>
    <t>10|4|4</t>
  </si>
  <si>
    <t>1.05|1.225|1.07</t>
  </si>
  <si>
    <t>0.11047|0.22015|0.09394</t>
  </si>
  <si>
    <t>HVNTNPLC(IPM[C])DLTPIFK|HVNTNPLC(IPM[C])DLTPIFK|HVNTNPLC(IPM[C])DLTPIFK</t>
  </si>
  <si>
    <t>1.485|0.97|0.89</t>
  </si>
  <si>
    <t>0.44548|0.02887|NA</t>
  </si>
  <si>
    <t>AETLVC(IPM[C])CCFDLLK||AETLVC(IPM[C])CCFDLLK</t>
  </si>
  <si>
    <t>Q17RY6</t>
  </si>
  <si>
    <t>LY6K</t>
  </si>
  <si>
    <t>LY6K_HUMAN Lymphocyte antigen 6K OS=Homo sapiens OX=9606 GN=LY6K PE=1 SV=2</t>
  </si>
  <si>
    <t>|ENTFEC(IPM[C])QNPR|ENTFEC(IPM[C])QNPR</t>
  </si>
  <si>
    <t>|0.94|1.29</t>
  </si>
  <si>
    <t>O75179</t>
  </si>
  <si>
    <t>ANKRD17</t>
  </si>
  <si>
    <t>ANR17_HUMAN Ankyrin repeat domain-containing protein 17 OS=Homo sapiens OX=9606 GN=ANKRD17 PE=1 SV=3</t>
  </si>
  <si>
    <t>|AGHVC(IPM[C])TVQFLISK|AGHVC(IPM[C])TVQFLISK</t>
  </si>
  <si>
    <t>|1.22|1.01</t>
  </si>
  <si>
    <t>|NA|0.08021</t>
  </si>
  <si>
    <t>Q8TBC3</t>
  </si>
  <si>
    <t>SHKBP1</t>
  </si>
  <si>
    <t>SHKB1_HUMAN SH3KBP1-binding protein 1 OS=Homo sapiens OX=9606 GN=SHKBP1 PE=1 SV=2</t>
  </si>
  <si>
    <t>|SVDGSPTTAFTVLEC(IPM[C])EGSR|SVDGSPTTAFTVLEC(IPM[C])EGSR</t>
  </si>
  <si>
    <t>|0.97|1.26</t>
  </si>
  <si>
    <t>O43663</t>
  </si>
  <si>
    <t>PRC1</t>
  </si>
  <si>
    <t>PRC1_HUMAN Protein regulator of cytokinesis 1 OS=Homo sapiens OX=9606 GN=PRC1 PE=1 SV=2</t>
  </si>
  <si>
    <t>PVAASTC(IPM[C])SGK LPPSGSKPVAASTC(IPM[C])SGK|PVAASTC(IPM[C])SGK LPPSGSKPVAASTC(IPM[C])SGK|PVAASTC(IPM[C])SGK LPPSGSKPVAASTC(IPM[C])SGK</t>
  </si>
  <si>
    <t>1.085|1.165|1.1</t>
  </si>
  <si>
    <t>0.20135|0.18727|0.3412</t>
  </si>
  <si>
    <t>GTIC(IPM[C])NPGPR|GTIC(IPM[C])NPGPR|GTIC(IPM[C])NPGPR</t>
  </si>
  <si>
    <t>1.03|0.98|1.34</t>
  </si>
  <si>
    <t>0.06066|0.00577|0.18475</t>
  </si>
  <si>
    <t>Q9Y6E2</t>
  </si>
  <si>
    <t>BZW2</t>
  </si>
  <si>
    <t>BZW2_HUMAN Basic leucine zipper and W2 domain-containing protein 2 OS=Homo sapiens OX=9606 GN=BZW2 PE=1 SV=1</t>
  </si>
  <si>
    <t>LSQEC(IPM[C])PIK|LSQEC(IPM[C])PIK|LSQEC(IPM[C])PIK</t>
  </si>
  <si>
    <t>13|11|9</t>
  </si>
  <si>
    <t>1.15|1.11|1.09</t>
  </si>
  <si>
    <t>0.18348|0.09913|0.12252</t>
  </si>
  <si>
    <t>P02545</t>
  </si>
  <si>
    <t>LMNA</t>
  </si>
  <si>
    <t>LMNA_HUMAN Prelamin-A/C OS=Homo sapiens OX=9606 GN=LMNA PE=1 SV=1</t>
  </si>
  <si>
    <t>TVLC(IPM[C])GTCGQPADK|TVLC(IPM[C])GTCGQPADK|TVLC(IPM[C])GTCGQPADK</t>
  </si>
  <si>
    <t>1.08|1.145|1.125</t>
  </si>
  <si>
    <t>0.0507|0.07042|0.01414</t>
  </si>
  <si>
    <t>Q02241</t>
  </si>
  <si>
    <t>KIF23</t>
  </si>
  <si>
    <t>KIF23_HUMAN Kinesin-like protein KIF23 OS=Homo sapiens OX=9606 GN=KIF23 PE=1 SV=3</t>
  </si>
  <si>
    <t>MIVC(IPM[C])VNPK|MIVC(IPM[C])VNPK|MIVC(IPM[C])VNPK</t>
  </si>
  <si>
    <t>0.99|1.46|0.9</t>
  </si>
  <si>
    <t>0.03317|0.16442|0.09539</t>
  </si>
  <si>
    <t>MPC(IPM[C])QSLQPEPINTPTHTK|MPC(IPM[C])QSLQPEPINTPTHTK|MPC(IPM[C])QSLQPEPINTPTHTK</t>
  </si>
  <si>
    <t>1.22|1.06|1.07</t>
  </si>
  <si>
    <t>0.05196|0.22627|0.0755</t>
  </si>
  <si>
    <t>FAASNPC(IPM[C])GNIQR|FAASNPC(IPM[C])GNIQR|FAASNPC(IPM[C])GNIQR</t>
  </si>
  <si>
    <t>1.24|1.29|0.82</t>
  </si>
  <si>
    <t>NA|NA|0.33645</t>
  </si>
  <si>
    <t>Q96Q11</t>
  </si>
  <si>
    <t>TRNT1</t>
  </si>
  <si>
    <t>TRNT1_HUMAN CCA tRNA nucleotidyltransferase 1, mitochondrial OS=Homo sapiens OX=9606 GN=TRNT1 PE=1 SV=2</t>
  </si>
  <si>
    <t>YQGEHC(IPM[C])LLK|YQGEHC(IPM[C])LLK|YQGEHC(IPM[C])LLK</t>
  </si>
  <si>
    <t>0.89|1.33|1.13</t>
  </si>
  <si>
    <t>SPYTVTVGQACNPSAC(IPM[C])R|SPYTVTVGQACNPSAC(IPM[C])R|SPYTVTVGQACNPSAC(IPM[C])R</t>
  </si>
  <si>
    <t>10|7|4</t>
  </si>
  <si>
    <t>1.185|1.07|1.095</t>
  </si>
  <si>
    <t>0.10304|0.07323|0.15078</t>
  </si>
  <si>
    <t>LVPC(IPM[C])ILEAAK|LVPC(IPM[C])ILEAAK|LVPC(IPM[C])ILEAAK</t>
  </si>
  <si>
    <t>1|5|4</t>
  </si>
  <si>
    <t>1.14|1.08|1.13</t>
  </si>
  <si>
    <t>NA|0.07155|0.0818</t>
  </si>
  <si>
    <t>Q99497</t>
  </si>
  <si>
    <t>PARK7</t>
  </si>
  <si>
    <t>PARK7_HUMAN Parkinson disease protein 7 OS=Homo sapiens OX=9606 GN=PARK7 PE=1 SV=2</t>
  </si>
  <si>
    <t>GLIAAIC(IPM[C])AGPTALLAHEIGFGSK|GLIAAIC(IPM[C])AGPTALLAHEIGFGSK|GLIAAIC(IPM[C])AGPTALLAHEIGFGSK</t>
  </si>
  <si>
    <t>6|11|12</t>
  </si>
  <si>
    <t>1.09|1.15|1.11</t>
  </si>
  <si>
    <t>0.09745|0.07147|0.10417</t>
  </si>
  <si>
    <t>LASTSC(IPM[C])GQK|LASTSC(IPM[C])GQK|LASTSC(IPM[C])GQK</t>
  </si>
  <si>
    <t>1.005|1.35|1.0</t>
  </si>
  <si>
    <t>0.12842|0.48083|0.02828</t>
  </si>
  <si>
    <t>GHSSDSNPAIC(IPM[C])R HSSDSNPAIC(IPM[C])R|GHSSDSNPAIC(IPM[C])R HSSDSNPAIC(IPM[C])R SSDSNPAIC(IPM[C])R|GHSSDSNPAIC(IPM[C])R HSSDSNPAIC(IPM[C])R</t>
  </si>
  <si>
    <t>5|9|4</t>
  </si>
  <si>
    <t>1.1|1.22|1.035</t>
  </si>
  <si>
    <t>0.16331|0.19097|0.08261</t>
  </si>
  <si>
    <t>QC(IPM[C])GQVAAAAAAQPPASHGPER|QC(IPM[C])GQVAAAAAAQPPASHGPER|QC(IPM[C])GQVAAAAAAQPPASHGPER</t>
  </si>
  <si>
    <t>1.18|1.125|1.05</t>
  </si>
  <si>
    <t>0.12116|0.03536|0.47374</t>
  </si>
  <si>
    <t>Q9UBM7</t>
  </si>
  <si>
    <t>DHCR7</t>
  </si>
  <si>
    <t>DHCR7_HUMAN 7-dehydrocholesterol reductase OS=Homo sapiens OX=9606 GN=DHCR7 PE=1 SV=1</t>
  </si>
  <si>
    <t>VIEC(IPM[C])SYTSADGQR|VIEC(IPM[C])SYTSADGQR|VIEC(IPM[C])SYTSADGQR</t>
  </si>
  <si>
    <t>5|1|2</t>
  </si>
  <si>
    <t>0.99|1.26|1.105</t>
  </si>
  <si>
    <t>0.22457|NA|0.16263</t>
  </si>
  <si>
    <t>MTNHC(IPM[C])VFSANEDHETIR|MTNHC(IPM[C])VFSANEDHETIR|MTNHC(IPM[C])VFSANEDHETIR</t>
  </si>
  <si>
    <t>1.16|0.8|1.395</t>
  </si>
  <si>
    <t>NA|NA|0.1097</t>
  </si>
  <si>
    <t>O60763</t>
  </si>
  <si>
    <t>USO1</t>
  </si>
  <si>
    <t>USO1_HUMAN General vesicular transport factor p115 OS=Homo sapiens OX=9606 GN=USO1 PE=1 SV=2</t>
  </si>
  <si>
    <t>C(IPM[C])QNEQLQTAVTQQVSQIQQHK|C(IPM[C])QNEQLQTAVTQQVSQIQQHK|C(IPM[C])QNEQLQTAVTQQVSQIQQHK</t>
  </si>
  <si>
    <t>1.12|1.1|1.135</t>
  </si>
  <si>
    <t>0.14572|0.25403|0.14849</t>
  </si>
  <si>
    <t>APIIC(IPM[C])VLGHVDTGK|APIIC(IPM[C])VLGHVDTGK|APIIC(IPM[C])VLGHVDTGK</t>
  </si>
  <si>
    <t>1|4|4</t>
  </si>
  <si>
    <t>1.02|1.02|1.315</t>
  </si>
  <si>
    <t>NA|0.55704|0.2037</t>
  </si>
  <si>
    <t>TIAALLPC(IPM[C])LLDK|TIAALLPC(IPM[C])LLDK|TIAALLPC(IPM[C])LLDK</t>
  </si>
  <si>
    <t>7|9|4</t>
  </si>
  <si>
    <t>1.18|1.09|1.085</t>
  </si>
  <si>
    <t>0.05715|0.0687|0.08261</t>
  </si>
  <si>
    <t>C(IPM[C])PSQSSSR|C(IPM[C])PSQSSSR|C(IPM[C])PSQSSSR</t>
  </si>
  <si>
    <t>1.06|1.15|1.15</t>
  </si>
  <si>
    <t>0.15928|0.08552|0.03317</t>
  </si>
  <si>
    <t>Q9UHR6</t>
  </si>
  <si>
    <t>ZNHIT2</t>
  </si>
  <si>
    <t>ZNHI2_HUMAN Zinc finger HIT domain-containing protein 2 OS=Homo sapiens OX=9606 GN=ZNHIT2 PE=1 SV=1</t>
  </si>
  <si>
    <t>GC(IPM[C])SAPPSR|GC(IPM[C])SAPPSR|</t>
  </si>
  <si>
    <t>0.9|1.34|</t>
  </si>
  <si>
    <t>ASC(IPM[C])VGSR MASC(IPM[C])VGSR|MASC(IPM[C])VGSR|MASC(IPM[C])VGSR</t>
  </si>
  <si>
    <t>1.01|1.34|1.01</t>
  </si>
  <si>
    <t>0.16971|NA|NA</t>
  </si>
  <si>
    <t>Q16630</t>
  </si>
  <si>
    <t>CPSF6</t>
  </si>
  <si>
    <t>CPSF6_HUMAN Cleavage and polyadenylation specificity factor subunit 6 OS=Homo sapiens OX=9606 GN=CPSF6 PE=1 SV=2</t>
  </si>
  <si>
    <t>RELHGQNPVVTPC(IPM[C])NK ELHGQNPVVTPC(IPM[C])NK|RELHGQNPVVTPC(IPM[C])NK ELHGQNPVVTPC(IPM[C])NK|ELHGQNPVVTPC(IPM[C])NK</t>
  </si>
  <si>
    <t>1.17|1.165|1.025</t>
  </si>
  <si>
    <t>0.36912|0.13598|0.00707</t>
  </si>
  <si>
    <t>O60927</t>
  </si>
  <si>
    <t>PPP1R11</t>
  </si>
  <si>
    <t>PP1RB_HUMAN E3 ubiquitin-protein ligase PPP1R11 OS=Homo sapiens OX=9606 GN=PPP1R11 PE=1 SV=1</t>
  </si>
  <si>
    <t>CCC(IPM[C])IYEKPR||CCC(IPM[C])IYEKPR</t>
  </si>
  <si>
    <t>1.11||1.13</t>
  </si>
  <si>
    <t>Q14966</t>
  </si>
  <si>
    <t>ZNF638</t>
  </si>
  <si>
    <t>ZN638_HUMAN Zinc finger protein 638 OS=Homo sapiens OX=9606 GN=ZNF638 PE=1 SV=2</t>
  </si>
  <si>
    <t>IC(IPM[C])VPGK|IC(IPM[C])VPGK|IC(IPM[C])VPGK</t>
  </si>
  <si>
    <t>0.99|1.16|1.21</t>
  </si>
  <si>
    <t>0.08329|0.12793|0.07</t>
  </si>
  <si>
    <t>P55265</t>
  </si>
  <si>
    <t>ADAR</t>
  </si>
  <si>
    <t>DSRAD_HUMAN Double-stranded RNA-specific adenosine deaminase OS=Homo sapiens OX=9606 GN=ADAR PE=1 SV=4</t>
  </si>
  <si>
    <t>LTEC(IPM[C])QLK|LTEC(IPM[C])QLK|LTEC(IPM[C])QLK</t>
  </si>
  <si>
    <t>1.28|1.11|0.97</t>
  </si>
  <si>
    <t>0.05657|NA|NA</t>
  </si>
  <si>
    <t>SC(IPM[C])QFVAVR|SC(IPM[C])QFVAVR|SC(IPM[C])QFVAVR</t>
  </si>
  <si>
    <t>1.01|1.185|1.165</t>
  </si>
  <si>
    <t>0.03697|0.07528|0.06292</t>
  </si>
  <si>
    <t>PSVEGQQPAAAAAC(IPM[C])EPVDHAQSESILK|PSVEGQQPAAAAAC(IPM[C])EPVDHAQSESILK|</t>
  </si>
  <si>
    <t>1.06|1.18|</t>
  </si>
  <si>
    <t>0.30265|0.01155|</t>
  </si>
  <si>
    <t>Q9BVQ7</t>
  </si>
  <si>
    <t>SPATA5L1</t>
  </si>
  <si>
    <t>SPA5L_HUMAN Spermatogenesis-associated protein 5-like protein 1 OS=Homo sapiens OX=9606 GN=SPATA5L1 PE=1 SV=2</t>
  </si>
  <si>
    <t>GVLLYGPPGC(IPM[C])AK|GVLLYGPPGC(IPM[C])AK|GVLLYGPPGC(IPM[C])AK</t>
  </si>
  <si>
    <t>3|4|6</t>
  </si>
  <si>
    <t>1.03|1.26|1.07</t>
  </si>
  <si>
    <t>0.20232|0.12069|0.23307</t>
  </si>
  <si>
    <t>Q8IYI6</t>
  </si>
  <si>
    <t>EXOC8</t>
  </si>
  <si>
    <t>EXOC8_HUMAN Exocyst complex component 8 OS=Homo sapiens OX=9606 GN=EXOC8 PE=1 SV=2</t>
  </si>
  <si>
    <t>AC(IPM[C])ELFLR|AC(IPM[C])ELFLR|AC(IPM[C])ELFLR</t>
  </si>
  <si>
    <t>0.72|1.28|1.36</t>
  </si>
  <si>
    <t>0.0|NA|0.12728</t>
  </si>
  <si>
    <t>TTSQLC(IPM[C])WPLLK|TTSQLC(IPM[C])WPLLK|TTSQLC(IPM[C])WPLLK</t>
  </si>
  <si>
    <t>1.33|0.99|1.04</t>
  </si>
  <si>
    <t>0.14189|0.13813|0.03189</t>
  </si>
  <si>
    <t>Q9BW85</t>
  </si>
  <si>
    <t>YJU2</t>
  </si>
  <si>
    <t>YJU2_HUMAN Splicing factor YJU2 OS=Homo sapiens OX=9606 GN=YJU2 PE=1 SV=1</t>
  </si>
  <si>
    <t>|ADPDC(IPM[C])SNGQPQAAPTPGAPQNR|ADPDC(IPM[C])SNGQPQAAPTPGAPQNR</t>
  </si>
  <si>
    <t>|1.02|1.22</t>
  </si>
  <si>
    <t>|APPC(IPM[C])EYK|APPC(IPM[C])EYK</t>
  </si>
  <si>
    <t>|1.095|1.145</t>
  </si>
  <si>
    <t>|0.06364|0.03536</t>
  </si>
  <si>
    <t>P40337</t>
  </si>
  <si>
    <t>VHL</t>
  </si>
  <si>
    <t>VHL_HUMAN von Hippel-Lindau disease tumor suppressor OS=Homo sapiens OX=9606 GN=VHL PE=1 SV=2</t>
  </si>
  <si>
    <t>|EPSQVIFC(IPM[C])NR|EPSQVIFC(IPM[C])NR</t>
  </si>
  <si>
    <t>|1|4</t>
  </si>
  <si>
    <t>|1.31|0.93</t>
  </si>
  <si>
    <t>|NA|0.20759</t>
  </si>
  <si>
    <t>Q92499</t>
  </si>
  <si>
    <t>DDX1</t>
  </si>
  <si>
    <t>DDX1_HUMAN ATP-dependent RNA helicase DDX1 OS=Homo sapiens OX=9606 GN=DDX1 PE=1 SV=2</t>
  </si>
  <si>
    <t>|GSAFAIGSDGLC(IPM[C])CQSR|GSAFAIGSDGLC(IPM[C])CQSR</t>
  </si>
  <si>
    <t>|1.42|0.82</t>
  </si>
  <si>
    <t>Q9NQS7</t>
  </si>
  <si>
    <t>INCENP</t>
  </si>
  <si>
    <t>INCE_HUMAN Inner centromere protein OS=Homo sapiens OX=9606 GN=INCENP PE=1 SV=3</t>
  </si>
  <si>
    <t>TPSSPC(IPM[C])PASK|TPSSPC(IPM[C])PASK|TPSSPC(IPM[C])PASK</t>
  </si>
  <si>
    <t>1.01|1.215|1.14</t>
  </si>
  <si>
    <t>0.23128|0.07778|0.0</t>
  </si>
  <si>
    <t>P47736</t>
  </si>
  <si>
    <t>RAP1GAP</t>
  </si>
  <si>
    <t>RPGP1_HUMAN Rap1 GTPase-activating protein 1 OS=Homo sapiens OX=9606 GN=RAP1GAP PE=1 SV=2</t>
  </si>
  <si>
    <t>LEC(IPM[C])NPTAR|LEC(IPM[C])NPTAR|LEC(IPM[C])NPTAR</t>
  </si>
  <si>
    <t>1.09|1.115|1.16</t>
  </si>
  <si>
    <t>0.05231|0.04967|0.17243</t>
  </si>
  <si>
    <t>C(IPM[C])PLVLK VC(IPM[C])PLVIK|C(IPM[C])PLVLK VC(IPM[C])PLVIK|C(IPM[C])PLVLK VC(IPM[C])PLVIK</t>
  </si>
  <si>
    <t>3|7|6</t>
  </si>
  <si>
    <t>1.03|1.21|1.125</t>
  </si>
  <si>
    <t>0.2203|0.11408|0.08886</t>
  </si>
  <si>
    <t>P35998</t>
  </si>
  <si>
    <t>PSMC2</t>
  </si>
  <si>
    <t>PRS7_HUMAN 26S proteasome regulatory subunit 7 OS=Homo sapiens OX=9606 GN=PSMC2 PE=1 SV=3</t>
  </si>
  <si>
    <t>TDAC(IPM[C])FIR|TDAC(IPM[C])FIR|TDAC(IPM[C])FIR</t>
  </si>
  <si>
    <t>1.11|1.085|1.17</t>
  </si>
  <si>
    <t>NA|0.03536|0.11054</t>
  </si>
  <si>
    <t>Q6NXT1</t>
  </si>
  <si>
    <t>ANKRD54</t>
  </si>
  <si>
    <t>ANR54_HUMAN Ankyrin repeat domain-containing protein 54 OS=Homo sapiens OX=9606 GN=ANKRD54 PE=1 SV=2</t>
  </si>
  <si>
    <t>LNILQEGHAQC(IPM[C])LEAVR|LNILQEGHAQC(IPM[C])LEAVR|LNILQEGHAQC(IPM[C])LEAVR</t>
  </si>
  <si>
    <t>1.225|1.04|1.1</t>
  </si>
  <si>
    <t>0.09192|0.15556|0.11314</t>
  </si>
  <si>
    <t>GPPQGC(IPM[C])PLDPLSR|GPPQGC(IPM[C])PLDPLSR|GPPQGC(IPM[C])PLDPLSR</t>
  </si>
  <si>
    <t>1.07|1.08|1.215</t>
  </si>
  <si>
    <t>0.18877|0.21455|0.14844</t>
  </si>
  <si>
    <t>GPFVEAEVPDVDLEC(IPM[C])PDAK|GPFVEAEVPDVDLEC(IPM[C])PDAK|GPFVEAEVPDVDLEC(IPM[C])PDAK</t>
  </si>
  <si>
    <t>1.07|1.09|1.205</t>
  </si>
  <si>
    <t>0.09209|0.16932|0.10844</t>
  </si>
  <si>
    <t>Q12769</t>
  </si>
  <si>
    <t>NUP160</t>
  </si>
  <si>
    <t>NU160_HUMAN Nuclear pore complex protein Nup160 OS=Homo sapiens OX=9606 GN=NUP160 PE=1 SV=3</t>
  </si>
  <si>
    <t>QGNC(IPM[C])YLAALNCLR|QGNC(IPM[C])YLAALNCLR|QGNC(IPM[C])YLAALNCLR</t>
  </si>
  <si>
    <t>3|5|2</t>
  </si>
  <si>
    <t>1.1|1.0|1.265</t>
  </si>
  <si>
    <t>0.0|0.11371|0.09192</t>
  </si>
  <si>
    <t>Q86U38</t>
  </si>
  <si>
    <t>NOP9</t>
  </si>
  <si>
    <t>NOP9_HUMAN Nucleolar protein 9 OS=Homo sapiens OX=9606 GN=NOP9 PE=1 SV=1</t>
  </si>
  <si>
    <t>TGSEMLQELLGFSPLKPLC(IPM[C])R|TGSEMLQELLGFSPLKPLC(IPM[C])R|TGSEMLQELLGFSPLKPLC(IPM[C])R</t>
  </si>
  <si>
    <t>1.06|1.045|1.26</t>
  </si>
  <si>
    <t>0.0|0.11057|0.06928</t>
  </si>
  <si>
    <t>P31749</t>
  </si>
  <si>
    <t>AKT1</t>
  </si>
  <si>
    <t>AKT1_HUMAN RAC-alpha serine/threonine-protein kinase OS=Homo sapiens OX=9606 GN=AKT1 PE=1 SV=2</t>
  </si>
  <si>
    <t>|ITDFGLC(IPM[C])K|ITDFGLC(IPM[C])K</t>
  </si>
  <si>
    <t>|8|6</t>
  </si>
  <si>
    <t>|1.11|1.135</t>
  </si>
  <si>
    <t>|0.06896|0.09182</t>
  </si>
  <si>
    <t>IHMGSC(IPM[C])AENTAK|IHMGSC(IPM[C])AENTAK|IHMGSC(IPM[C])AENTAK</t>
  </si>
  <si>
    <t>12|6|11</t>
  </si>
  <si>
    <t>1.13|1.11|1.13</t>
  </si>
  <si>
    <t>0.22093|0.03209|0.09623</t>
  </si>
  <si>
    <t>LSNC(IPM[C])ANR|LSNC(IPM[C])ANR|LSNC(IPM[C])ANR</t>
  </si>
  <si>
    <t>5|2|1</t>
  </si>
  <si>
    <t>1.06|1.23|1.08</t>
  </si>
  <si>
    <t>0.04159|0.02828|NA</t>
  </si>
  <si>
    <t>P46109</t>
  </si>
  <si>
    <t>CRKL</t>
  </si>
  <si>
    <t>CRKL_HUMAN Crk-like protein OS=Homo sapiens OX=9606 GN=CRKL PE=1 SV=1</t>
  </si>
  <si>
    <t>RVPC(IPM[C])AYDK VPC(IPM[C])AYDK|RVPC(IPM[C])AYDK VPC(IPM[C])AYDK|RVPC(IPM[C])AYDK VPC(IPM[C])AYDK</t>
  </si>
  <si>
    <t>5|6|5</t>
  </si>
  <si>
    <t>1.08|1.18|1.11</t>
  </si>
  <si>
    <t>0.13065|0.09859|0.16532</t>
  </si>
  <si>
    <t>O76021</t>
  </si>
  <si>
    <t>RSL1D1</t>
  </si>
  <si>
    <t>RL1D1_HUMAN Ribosomal L1 domain-containing protein 1 OS=Homo sapiens OX=9606 GN=RSL1D1 PE=1 SV=3</t>
  </si>
  <si>
    <t>VDALLTHC(IPM[C])K AVDALLTHC(IPM[C])K|VDALLTHC(IPM[C])K AVDALLTHC(IPM[C])K|AVDALLTHC(IPM[C])K</t>
  </si>
  <si>
    <t>6|10|2</t>
  </si>
  <si>
    <t>0.95|1.065|1.355</t>
  </si>
  <si>
    <t>0.1577|0.13685|0.02121</t>
  </si>
  <si>
    <t>O00541</t>
  </si>
  <si>
    <t>PES1</t>
  </si>
  <si>
    <t>PESC_HUMAN Pescadillo homolog OS=Homo sapiens OX=9606 GN=PES1 PE=1 SV=1</t>
  </si>
  <si>
    <t>AGEGTYALDSESC(IPM[C])MEK|AGEGTYALDSESC(IPM[C])MEK|AGEGTYALDSESC(IPM[C])MEK</t>
  </si>
  <si>
    <t>1.16|1.12|1.09</t>
  </si>
  <si>
    <t>NA|NA|0.14572</t>
  </si>
  <si>
    <t>Q9Y613</t>
  </si>
  <si>
    <t>FHOD1</t>
  </si>
  <si>
    <t>FHOD1_HUMAN FH1/FH2 domain-containing protein 1 OS=Homo sapiens OX=9606 GN=FHOD1 PE=1 SV=3</t>
  </si>
  <si>
    <t>TPQSPAPC(IPM[C])VLLR|TPQSPAPC(IPM[C])VLLR|TPQSPAPC(IPM[C])VLLR</t>
  </si>
  <si>
    <t>1.07|1.2|1.1</t>
  </si>
  <si>
    <t>0.05196|0.11719|0.06477</t>
  </si>
  <si>
    <t>Q86XL3</t>
  </si>
  <si>
    <t>ANKLE2</t>
  </si>
  <si>
    <t>ANKL2_HUMAN Ankyrin repeat and LEM domain-containing protein 2 OS=Homo sapiens OX=9606 GN=ANKLE2 PE=1 SV=4</t>
  </si>
  <si>
    <t>GIC(IPM[C])DYFPSPSK|GIC(IPM[C])DYFPSPSK|GIC(IPM[C])DYFPSPSK</t>
  </si>
  <si>
    <t>1.155|1.145|1.07</t>
  </si>
  <si>
    <t>0.06775|0.11017|0.04536</t>
  </si>
  <si>
    <t>LLDAQLATGGLVC(IPM[C])PAR|LLDAQLATGGLVC(IPM[C])PAR|LLDAQLATGGLVC(IPM[C])PAR</t>
  </si>
  <si>
    <t>5|7|9</t>
  </si>
  <si>
    <t>1.17|1.12|1.08</t>
  </si>
  <si>
    <t>0.10932|0.11615|0.1247</t>
  </si>
  <si>
    <t>C(IPM[C])RPDQLTGLSLLPLSEK|C(IPM[C])RPDQLTGLSLLPLSEK|C(IPM[C])RPDQLTGLSLLPLSEK</t>
  </si>
  <si>
    <t>1.04|1.21|1.12</t>
  </si>
  <si>
    <t>0.08485|0.26052|0.16021</t>
  </si>
  <si>
    <t>Q9NY27</t>
  </si>
  <si>
    <t>PPP4R2</t>
  </si>
  <si>
    <t>PP4R2_HUMAN Serine/threonine-protein phosphatase 4 regulatory subunit 2 OS=Homo sapiens OX=9606 GN=PPP4R2 PE=1 SV=3</t>
  </si>
  <si>
    <t>EVC(IPM[C])PVLDQFLCHVAK|C(IPM[C])PVLDQFLCHVAK VC(IPM[C])PVLDQFLCHVAK EVC(IPM[C])PVLDQFLCHVAK|C(IPM[C])PVLDQFLCHVAK VC(IPM[C])PVLDQFLCHVAK EVC(IPM[C])PVLDQFLCHVAK</t>
  </si>
  <si>
    <t>1|8|7</t>
  </si>
  <si>
    <t>1.31|1.01|1.05</t>
  </si>
  <si>
    <t>NA|0.33066|0.15426</t>
  </si>
  <si>
    <t>SLIDNFALNPDILC(IPM[C])SAK|SLIDNFALNPDILC(IPM[C])SAK|SLIDNFALNPDILC(IPM[C])SAK</t>
  </si>
  <si>
    <t>1.24|1.07|1.06</t>
  </si>
  <si>
    <t>0.08485|0.01732|0.03464</t>
  </si>
  <si>
    <t>Q96C86</t>
  </si>
  <si>
    <t>DCPS</t>
  </si>
  <si>
    <t>DCPS_HUMAN m7GpppX diphosphatase OS=Homo sapiens OX=9606 GN=DCPS PE=1 SV=2</t>
  </si>
  <si>
    <t>EAGVGNGTC(IPM[C])APVR|GVGNGTC(IPM[C])APVR AGVGNGTC(IPM[C])APVR EAGVGNGTC(IPM[C])APVR|GVGNGTC(IPM[C])APVR AGVGNGTC(IPM[C])APVR EAGVGNGTC(IPM[C])APVR</t>
  </si>
  <si>
    <t>1.09|1.09|1.195</t>
  </si>
  <si>
    <t>0.04243|0.49616|0.78603</t>
  </si>
  <si>
    <t>Q8IWY9</t>
  </si>
  <si>
    <t>CDAN1</t>
  </si>
  <si>
    <t>CDAN1_HUMAN Codanin-1 OS=Homo sapiens OX=9606 GN=CDAN1 PE=1 SV=4</t>
  </si>
  <si>
    <t>AC(IPM[C])ELVQPNR||AC(IPM[C])ELVQPNR</t>
  </si>
  <si>
    <t>0.95||1.3</t>
  </si>
  <si>
    <t>YQEAAPNVANNTGPHAASC(IPM[C])FGAK|YQEAAPNVANNTGPHAASC(IPM[C])FGAK|YQEAAPNVANNTGPHAASC(IPM[C])FGAK</t>
  </si>
  <si>
    <t>1.21|1.055|1.11</t>
  </si>
  <si>
    <t>0.17156|0.06602|0.21213</t>
  </si>
  <si>
    <t>Q9NTJ3</t>
  </si>
  <si>
    <t>SMC4</t>
  </si>
  <si>
    <t>SMC4_HUMAN Structural maintenance of chromosomes protein 4 OS=Homo sapiens OX=9606 GN=SMC4 PE=1 SV=2</t>
  </si>
  <si>
    <t>FSC(IPM[C])IIGPNGSGK||FSC(IPM[C])IIGPNGSGK</t>
  </si>
  <si>
    <t>1.01||1.24</t>
  </si>
  <si>
    <t>Q99570</t>
  </si>
  <si>
    <t>PIK3R4</t>
  </si>
  <si>
    <t>PI3R4_HUMAN Phosphoinositide 3-kinase regulatory subunit 4 OS=Homo sapiens OX=9606 GN=PIK3R4 PE=1 SV=3</t>
  </si>
  <si>
    <t>LNSAQNC(IPM[C])LPFQK||LNSAQNC(IPM[C])LPFQK</t>
  </si>
  <si>
    <t>1.03||1.22</t>
  </si>
  <si>
    <t>|YC(IPM[C])AGWADK|YC(IPM[C])AGWADK</t>
  </si>
  <si>
    <t>|1.19|1.06</t>
  </si>
  <si>
    <t>|0.19799|NA</t>
  </si>
  <si>
    <t>P52564</t>
  </si>
  <si>
    <t>MAP2K6</t>
  </si>
  <si>
    <t>MP2K6_HUMAN Dual specificity mitogen-activated protein kinase kinase 6 OS=Homo sapiens OX=9606 GN=MAP2K6 PE=1 SV=1</t>
  </si>
  <si>
    <t>|C(IPM[C])ISIGNQNFEVK|C(IPM[C])ISIGNQNFEVK</t>
  </si>
  <si>
    <t>|1.07|1.18</t>
  </si>
  <si>
    <t>|SFGVQPC(IPM[C])VSTVLVEPAR|SFGVQPC(IPM[C])VSTVLVEPAR</t>
  </si>
  <si>
    <t>|1.23|1.02</t>
  </si>
  <si>
    <t>|0.04163|0.09899</t>
  </si>
  <si>
    <t>Q8IX01</t>
  </si>
  <si>
    <t>SUGP2</t>
  </si>
  <si>
    <t>SUGP2_HUMAN SURP and G-patch domain-containing protein 2 OS=Homo sapiens OX=9606 GN=SUGP2 PE=1 SV=2</t>
  </si>
  <si>
    <t>GADQKPTSADC(IPM[C])AVR|GADQKPTSADC(IPM[C])AVR|GADQKPTSADC(IPM[C])AVR</t>
  </si>
  <si>
    <t>1|3|5</t>
  </si>
  <si>
    <t>0.9|1.27|1.21</t>
  </si>
  <si>
    <t>NA|0.26083|0.10208</t>
  </si>
  <si>
    <t>Q92841</t>
  </si>
  <si>
    <t>DDX17</t>
  </si>
  <si>
    <t>DDX17_HUMAN Probable ATP-dependent RNA helicase DDX17 OS=Homo sapiens OX=9606 GN=DDX17 PE=1 SV=2</t>
  </si>
  <si>
    <t>TTSSANNPNLMYQDEC(IPM[C])DR|TTSSANNPNLMYQDEC(IPM[C])DR|TTSSANNPNLMYQDEC(IPM[C])DR</t>
  </si>
  <si>
    <t>1.2|1.075|1.105</t>
  </si>
  <si>
    <t>0.08485|0.06364|0.06364</t>
  </si>
  <si>
    <t>P00533</t>
  </si>
  <si>
    <t>EGFR</t>
  </si>
  <si>
    <t>EGFR_HUMAN Epidermal growth factor receptor OS=Homo sapiens OX=9606 GN=EGFR PE=1 SV=2</t>
  </si>
  <si>
    <t>NGLQSC(IPM[C])PIK|NGLQSC(IPM[C])PIK|NGLQSC(IPM[C])PIK</t>
  </si>
  <si>
    <t>1.07|1.13|1.18</t>
  </si>
  <si>
    <t>0.23037|0.15489|0.19736</t>
  </si>
  <si>
    <t>P18583</t>
  </si>
  <si>
    <t>SON</t>
  </si>
  <si>
    <t>SON_HUMAN Protein SON OS=Homo sapiens OX=9606 GN=SON PE=1 SV=4</t>
  </si>
  <si>
    <t>C(IPM[C])VSVQTDPTDEIPTKK C(IPM[C])VSVQTDPTDEIPTK|C(IPM[C])VSVQTDPTDEIPTKK C(IPM[C])VSVQTDPTDEIPTK|C(IPM[C])VSVQTDPTDEIPTKK C(IPM[C])VSVQTDPTDEIPTK</t>
  </si>
  <si>
    <t>5|8|5</t>
  </si>
  <si>
    <t>1.26|1.14|0.98</t>
  </si>
  <si>
    <t>12.98662|11.29815|25.92116</t>
  </si>
  <si>
    <t>HFTC(IPM[C])PTSSFPDK|HFTC(IPM[C])PTSSFPDK|HFTC(IPM[C])PTSSFPDK</t>
  </si>
  <si>
    <t>1.19|1.09|1.1</t>
  </si>
  <si>
    <t>0.19799|0.05508|0.16919</t>
  </si>
  <si>
    <t>Q9HD45</t>
  </si>
  <si>
    <t>TM9SF3</t>
  </si>
  <si>
    <t>TM9S3_HUMAN Transmembrane 9 superfamily member 3 OS=Homo sapiens OX=9606 GN=TM9SF3 PE=1 SV=2</t>
  </si>
  <si>
    <t>NLSGQPNFPC(IPM[C])R|NLSGQPNFPC(IPM[C])R|NLSGQPNFPC(IPM[C])R</t>
  </si>
  <si>
    <t>13|13|12</t>
  </si>
  <si>
    <t>1.12|1.14|1.12</t>
  </si>
  <si>
    <t>0.1279|0.06512|0.05712</t>
  </si>
  <si>
    <t>VGAPLVCC(IPM[C])EIK|VGAPLVCC(IPM[C])EIK|VGAPLVCC(IPM[C])EIK</t>
  </si>
  <si>
    <t>1.12|1.28|0.98</t>
  </si>
  <si>
    <t>0.13013|0.17349|0.0611</t>
  </si>
  <si>
    <t>SSGC(IPM[C])DVNLPGVNVK|SSGC(IPM[C])DVNLPGVNVK|SSGC(IPM[C])DVNLPGVNVK</t>
  </si>
  <si>
    <t>1.13|1.09|1.16</t>
  </si>
  <si>
    <t>0.17907|0.03786|0.37513</t>
  </si>
  <si>
    <t>|ESQYC(IPM[C])VLR|ESQYC(IPM[C])VLR</t>
  </si>
  <si>
    <t>|1.205|1.05</t>
  </si>
  <si>
    <t>|0.0495|0.12728</t>
  </si>
  <si>
    <t>IGSC(IPM[C])MK|IGSC(IPM[C])MK|IGSC(IPM[C])MK</t>
  </si>
  <si>
    <t>1.125|1.13|1.13</t>
  </si>
  <si>
    <t>0.04676|0.03162|0.03948</t>
  </si>
  <si>
    <t>TTSFAESC(IPM[C])KPVQQPSAFGSMK|TTSFAESC(IPM[C])KPVQQPSAFGSMK|TTSFAESC(IPM[C])KPVQQPSAFGSMK</t>
  </si>
  <si>
    <t>1.035|1.04|1.31</t>
  </si>
  <si>
    <t>0.00707|NA|0.34259</t>
  </si>
  <si>
    <t>AIC(IPM[C])GLTPGR|AIC(IPM[C])GLTPGR|AIC(IPM[C])GLTPGR</t>
  </si>
  <si>
    <t>1.2|1.065|1.12</t>
  </si>
  <si>
    <t>0.17796|0.03594|0.23892</t>
  </si>
  <si>
    <t>P22314</t>
  </si>
  <si>
    <t>UBA1</t>
  </si>
  <si>
    <t>UBA1_HUMAN Ubiquitin-like modifier-activating enzyme 1 OS=Homo sapiens OX=9606 GN=UBA1 PE=1 SV=3</t>
  </si>
  <si>
    <t>SIPIC(IPM[C])TLK|SIPIC(IPM[C])TLK|SIPIC(IPM[C])TLK</t>
  </si>
  <si>
    <t>1.145|1.11|1.13</t>
  </si>
  <si>
    <t>0.03862|0.03|0.02828</t>
  </si>
  <si>
    <t>NC(IPM[C])ISTVVHQGLIR|NC(IPM[C])ISTVVHQGLIR|NC(IPM[C])ISTVVHQGLIR</t>
  </si>
  <si>
    <t>1.225|1.05|1.11</t>
  </si>
  <si>
    <t>0.27577|0.32527|NA</t>
  </si>
  <si>
    <t>A6NED2</t>
  </si>
  <si>
    <t>RCCD1</t>
  </si>
  <si>
    <t>RCCD1_HUMAN RCC1 domain-containing protein 1 OS=Homo sapiens OX=9606 GN=RCCD1 PE=1 SV=1</t>
  </si>
  <si>
    <t>LPLLPC(IPM[C])AR|LPLLPC(IPM[C])AR|LPLLPC(IPM[C])AR</t>
  </si>
  <si>
    <t>10|10|9</t>
  </si>
  <si>
    <t>1.17|1.125|1.09</t>
  </si>
  <si>
    <t>0.15215|0.07622|0.07265</t>
  </si>
  <si>
    <t>Q9ULA0</t>
  </si>
  <si>
    <t>DNPEP</t>
  </si>
  <si>
    <t>DNPEP_HUMAN Aspartyl aminopeptidase OS=Homo sapiens OX=9606 GN=DNPEP PE=1 SV=2</t>
  </si>
  <si>
    <t>C(IPM[C])PTSGR|C(IPM[C])PTSGR|C(IPM[C])PTSGR</t>
  </si>
  <si>
    <t>1.12|1.19|1.08</t>
  </si>
  <si>
    <t>NA|0.08485|0.08505</t>
  </si>
  <si>
    <t>MAAAGGTVSGPSSAC(IPM[C])KPGR|MAAAGGTVSGPSSAC(IPM[C])KPGR|MAAAGGTVSGPSSAC(IPM[C])KPGR</t>
  </si>
  <si>
    <t>1.0|1.13|1.26</t>
  </si>
  <si>
    <t>NA|0.13748|NA</t>
  </si>
  <si>
    <t>Q9Y6Y0</t>
  </si>
  <si>
    <t>IVNS1ABP</t>
  </si>
  <si>
    <t>NS1BP_HUMAN Influenza virus NS1A-binding protein OS=Homo sapiens OX=9606 GN=IVNS1ABP PE=1 SV=3</t>
  </si>
  <si>
    <t>QISSSSTGC(IPM[C])LSSPNATVQSPK|QISSSSTGC(IPM[C])LSSPNATVQSPK|QISSSSTGC(IPM[C])LSSPNATVQSPK</t>
  </si>
  <si>
    <t>1.19|1.38|0.82</t>
  </si>
  <si>
    <t>NSFDC(IPM[C])FK|NSFDC(IPM[C])FK|NSFDC(IPM[C])FK</t>
  </si>
  <si>
    <t>1.15|1.16|1.08</t>
  </si>
  <si>
    <t>0.0614|0.03777|0.02563</t>
  </si>
  <si>
    <t>Q13247</t>
  </si>
  <si>
    <t>SRSF6</t>
  </si>
  <si>
    <t>SRSF6_HUMAN Serine/arginine-rich splicing factor 6 OS=Homo sapiens OX=9606 GN=SRSF6 PE=1 SV=2</t>
  </si>
  <si>
    <t>C(IPM[C])SWQDLK|C(IPM[C])SWQDLK|</t>
  </si>
  <si>
    <t>1.04|1.22|</t>
  </si>
  <si>
    <t>NAEFLTC(IPM[C])NIPTSNASNNMVTTEK|NAEFLTC(IPM[C])NIPTSNASNNMVTTEK|NAEFLTC(IPM[C])NIPTSNASNNMVTTEK</t>
  </si>
  <si>
    <t>1.04|1.26|1.09</t>
  </si>
  <si>
    <t>0.02828|NA|0.19035</t>
  </si>
  <si>
    <t>FVTSC(IPM[C])SRPPLLGFK|FVTSC(IPM[C])SRPPLLGFK|FVTSC(IPM[C])SRPPLLGFK</t>
  </si>
  <si>
    <t>9|6|7</t>
  </si>
  <si>
    <t>1.09|1.08|1.22</t>
  </si>
  <si>
    <t>0.12119|0.22178|0.27279</t>
  </si>
  <si>
    <t>LC(IPM[C])PQSLFSK|LC(IPM[C])PQSLFSK|LC(IPM[C])PQSLFSK</t>
  </si>
  <si>
    <t>1.13|1.0|1.26</t>
  </si>
  <si>
    <t>NA|0.22627|NA</t>
  </si>
  <si>
    <t>Q15477</t>
  </si>
  <si>
    <t>SKIV2L</t>
  </si>
  <si>
    <t>SKIV2_HUMAN Helicase SKI2W OS=Homo sapiens OX=9606 GN=SKIV2L PE=1 SV=3</t>
  </si>
  <si>
    <t>GDTVSASPC(IPM[C])SAPLAR|GDTVSASPC(IPM[C])SAPLAR|GDTVSASPC(IPM[C])SAPLAR</t>
  </si>
  <si>
    <t>1.19|1.18|1.025</t>
  </si>
  <si>
    <t>0.02517|0.08485|0.06364</t>
  </si>
  <si>
    <t>Q8WW01</t>
  </si>
  <si>
    <t>TSEN15</t>
  </si>
  <si>
    <t>SEN15_HUMAN tRNA-splicing endonuclease subunit Sen15 OS=Homo sapiens OX=9606 GN=TSEN15 PE=1 SV=1</t>
  </si>
  <si>
    <t>GDSEPTPGC(IPM[C])SGLGPGGVR|GDSEPTPGC(IPM[C])SGLGPGGVR|GDSEPTPGC(IPM[C])SGLGPGGVR</t>
  </si>
  <si>
    <t>1.07|1.115|1.21</t>
  </si>
  <si>
    <t>0.07506|0.06364|0.16503</t>
  </si>
  <si>
    <t>Q8TC12</t>
  </si>
  <si>
    <t>RDH11</t>
  </si>
  <si>
    <t>RDH11_HUMAN Retinol dehydrogenase 11 OS=Homo sapiens OX=9606 GN=RDH11 PE=1 SV=2</t>
  </si>
  <si>
    <t>SSGVC(IPM[C])TSTVQLPGK LSSGVC(IPM[C])TSTVQLPGK MLSSGVC(IPM[C])TSTVQLPGK|SSGVC(IPM[C])TSTVQLPGK LSSGVC(IPM[C])TSTVQLPGK MLSSGVC(IPM[C])TSTVQLPGK|SSGVC(IPM[C])TSTVQLPGK LSSGVC(IPM[C])TSTVQLPGK MLSSGVC(IPM[C])TSTVQLPGK</t>
  </si>
  <si>
    <t>10|9|10</t>
  </si>
  <si>
    <t>1.185|1.03|1.18</t>
  </si>
  <si>
    <t>0.1177|0.17389|0.18683</t>
  </si>
  <si>
    <t>PLPTFPTSEC(IPM[C])TSDVEPDTR|PLPTFPTSEC(IPM[C])TSDVEPDTR|PLPTFPTSEC(IPM[C])TSDVEPDTR</t>
  </si>
  <si>
    <t>0.975|1.15|1.27</t>
  </si>
  <si>
    <t>0.00707|NA|NA</t>
  </si>
  <si>
    <t>P13797</t>
  </si>
  <si>
    <t>PLS3</t>
  </si>
  <si>
    <t>PLST_HUMAN Plastin-3 OS=Homo sapiens OX=9606 GN=PLS3 PE=1 SV=4</t>
  </si>
  <si>
    <t>C(IPM[C])DYELHELFK NSNGFIC(IPM[C])DYELHELFK LNSNGFIC(IPM[C])DYELHELFK VDLNSNGFIC(IPM[C])DYELHELFK DLNSNGFIC(IPM[C])DYELHELFK|IC(IPM[C])DYELHELFK NSNGFIC(IPM[C])DYELHELFK SNGFIC(IPM[C])DYELHELFK LNSNGFIC(IPM[C])DYELHELFK VDLNSNGFIC(IPM[C])DYELHELFK DLNSNGFIC(IPM[C])DYELHELFK|C(IPM[C])DYELHELFK IC(IPM[C])DYELHELFK FIC(IPM[C])DYELHELFK NSNGFIC(IPM[C])DYELHELFK LNSNGFIC(IPM[C])DYELHELFK VDLNSNGFIC(IPM[C])DYELHELFK DLNSNGFIC(IPM[C])DYELHELFK</t>
  </si>
  <si>
    <t>21|20|20</t>
  </si>
  <si>
    <t>1.11|1.12|1.165</t>
  </si>
  <si>
    <t>0.15471|0.12442|0.23807</t>
  </si>
  <si>
    <t>Q9UEW8</t>
  </si>
  <si>
    <t>STK39</t>
  </si>
  <si>
    <t>STK39_HUMAN STE20/SPS1-related proline-alanine-rich protein kinase OS=Homo sapiens OX=9606 GN=STK39 PE=1 SV=3</t>
  </si>
  <si>
    <t>EASSC(IPM[C])AVNLVLR|EASSC(IPM[C])AVNLVLR|EASSC(IPM[C])AVNLVLR</t>
  </si>
  <si>
    <t>1.285|0.96|1.15</t>
  </si>
  <si>
    <t>0.13435|0.05657|0.10521</t>
  </si>
  <si>
    <t>LFAPQQILQC(IPM[C])SPAN|LFAPQQILQC(IPM[C])SPAN|LFAPQQILQC(IPM[C])SPAN</t>
  </si>
  <si>
    <t>1.275|1.05|1.07</t>
  </si>
  <si>
    <t>0.03536|0.0|0.22895</t>
  </si>
  <si>
    <t>Q92621</t>
  </si>
  <si>
    <t>NUP205</t>
  </si>
  <si>
    <t>NU205_HUMAN Nuclear pore complex protein Nup205 OS=Homo sapiens OX=9606 GN=NUP205 PE=1 SV=3</t>
  </si>
  <si>
    <t>C(IPM[C])IANSLK|C(IPM[C])IANSLK|</t>
  </si>
  <si>
    <t>1.205|1.06|</t>
  </si>
  <si>
    <t>0.16263|NA|</t>
  </si>
  <si>
    <t>Q15527</t>
  </si>
  <si>
    <t>SURF2</t>
  </si>
  <si>
    <t>SURF2_HUMAN Surfeit locus protein 2 OS=Homo sapiens OX=9606 GN=SURF2 PE=1 SV=3</t>
  </si>
  <si>
    <t>QGVEYVPAC(IPM[C])LVHR|QGVEYVPAC(IPM[C])LVHR|</t>
  </si>
  <si>
    <t>1.09|1.175|</t>
  </si>
  <si>
    <t>Q6ZSZ5</t>
  </si>
  <si>
    <t>ARHGEF18</t>
  </si>
  <si>
    <t>ARHGI_HUMAN Rho guanine nucleotide exchange factor 18 OS=Homo sapiens OX=9606 GN=ARHGEF18 PE=1 SV=4</t>
  </si>
  <si>
    <t>|AETFAGYDC(IPM[C])TNSPTK|AETFAGYDC(IPM[C])TNSPTK</t>
  </si>
  <si>
    <t>|1.25|1.015</t>
  </si>
  <si>
    <t>Q13501</t>
  </si>
  <si>
    <t>SQSTM1</t>
  </si>
  <si>
    <t>SQSTM_HUMAN Sequestosome-1 OS=Homo sapiens OX=9606 GN=SQSTM1 PE=1 SV=1</t>
  </si>
  <si>
    <t>DHRPPC(IPM[C])AQEAPR|DHRPPC(IPM[C])AQEAPR|RDHRPPC(IPM[C])AQEAPR DHRPPC(IPM[C])AQEAPR</t>
  </si>
  <si>
    <t>11|13|11</t>
  </si>
  <si>
    <t>1.1|1.13|1.17</t>
  </si>
  <si>
    <t>0.05002|0.09004|0.16063</t>
  </si>
  <si>
    <t>O60232</t>
  </si>
  <si>
    <t>ZNRD2</t>
  </si>
  <si>
    <t>ZNRD2_HUMAN Protein ZNRD2 OS=Homo sapiens OX=9606 GN=ZNRD2 PE=1 SV=1</t>
  </si>
  <si>
    <t>PEHC(IPM[C])EGAAAGLK PAPQPPVPRPEHC(IPM[C])EGAAAGLK|PEHC(IPM[C])EGAAAGLK PAPQPPVPRPEHC(IPM[C])EGAAAGLK|PEHC(IPM[C])EGAAAGLK PAPQPPVPRPEHC(IPM[C])EGAAAGLK</t>
  </si>
  <si>
    <t>1.175|1.105|1.12</t>
  </si>
  <si>
    <t>0.16857|0.4117|0.01</t>
  </si>
  <si>
    <t>Q9UKJ3</t>
  </si>
  <si>
    <t>GPATCH8</t>
  </si>
  <si>
    <t>GPTC8_HUMAN G patch domain-containing protein 8 OS=Homo sapiens OX=9606 GN=GPATCH8 PE=1 SV=2</t>
  </si>
  <si>
    <t>MDAPASGSAC(IPM[C])SGLNK|MDAPASGSAC(IPM[C])SGLNK|MDAPASGSAC(IPM[C])SGLNK</t>
  </si>
  <si>
    <t>1.09|1.22|1.09</t>
  </si>
  <si>
    <t>NA|NA|0.12728</t>
  </si>
  <si>
    <t>Q92482</t>
  </si>
  <si>
    <t>AQP3</t>
  </si>
  <si>
    <t>AQP3_HUMAN Aquaporin-3 OS=Homo sapiens OX=9606 GN=AQP3 PE=1 SV=2</t>
  </si>
  <si>
    <t>C(IPM[C])GEMLHIR|C(IPM[C])GEMLHIR|C(IPM[C])GEMLHIR</t>
  </si>
  <si>
    <t>9|11|8</t>
  </si>
  <si>
    <t>1.08|1.19|1.13</t>
  </si>
  <si>
    <t>0.10313|0.18778|0.15239</t>
  </si>
  <si>
    <t>Q9UHD1</t>
  </si>
  <si>
    <t>CHORDC1</t>
  </si>
  <si>
    <t>CHRD1_HUMAN Cysteine and histidine-rich domain-containing protein 1 OS=Homo sapiens OX=9606 GN=CHORDC1 PE=1 SV=2</t>
  </si>
  <si>
    <t>ELC(IPM[C])ELKPK|ELC(IPM[C])ELKPK|ELC(IPM[C])ELKPK</t>
  </si>
  <si>
    <t>6|5|5</t>
  </si>
  <si>
    <t>1.15|1.11|1.14</t>
  </si>
  <si>
    <t>0.15297|0.07778|0.02168</t>
  </si>
  <si>
    <t>ATWC(IPM[C])GPCK SATWC(IPM[C])GPCK FSATWC(IPM[C])GPCK DFSATWC(IPM[C])GPCK VDFSATWC(IPM[C])GPCK VVDFSATWC(IPM[C])GPCK VVVDFSATWC(IPM[C])GPCK LVVVDFSATWC(IPM[C])GPCK|ATWC(IPM[C])GPCK SATWC(IPM[C])GPCK FSATWC(IPM[C])GPCK DFSATWC(IPM[C])GPCK VDFSATWC(IPM[C])GPCK VVDFSATWC(IPM[C])GPCK VVVDFSATWC(IPM[C])GPCK LVVVDFSATWC(IPM[C])GPCK|ATWC(IPM[C])GPCK SATWC(IPM[C])GPCK FSATWC(IPM[C])GPCK DFSATWC(IPM[C])GPCK VDFSATWC(IPM[C])GPCK VVDFSATWC(IPM[C])GPCK VVVDFSATWC(IPM[C])GPCK LVVVDFSATWC(IPM[C])GPCK</t>
  </si>
  <si>
    <t>117|113|104</t>
  </si>
  <si>
    <t>1.12|1.13|1.15</t>
  </si>
  <si>
    <t>0.21692|0.15894|0.16216</t>
  </si>
  <si>
    <t>P30050</t>
  </si>
  <si>
    <t>RPL12</t>
  </si>
  <si>
    <t>RL12_HUMAN 60S ribosomal protein L12 OS=Homo sapiens OX=9606 GN=RPL12 PE=1 SV=1</t>
  </si>
  <si>
    <t>C(IPM[C])TGGEVGATSALAPK|C(IPM[C])TGGEVGATSALAPK|C(IPM[C])TGGEVGATSALAPK</t>
  </si>
  <si>
    <t>1.19|1.03|1.18</t>
  </si>
  <si>
    <t>P31948</t>
  </si>
  <si>
    <t>STIP1</t>
  </si>
  <si>
    <t>STIP1_HUMAN Stress-induced-phosphoprotein 1 OS=Homo sapiens OX=9606 GN=STIP1 PE=1 SV=1</t>
  </si>
  <si>
    <t>ALDLDSSC(IPM[C])K|ALDLDSSC(IPM[C])K|ALDLDSSC(IPM[C])K</t>
  </si>
  <si>
    <t>1.14|1.2|1.06</t>
  </si>
  <si>
    <t>0.14434|0.0|0.09452</t>
  </si>
  <si>
    <t>Q9H019</t>
  </si>
  <si>
    <t>MTFR1L</t>
  </si>
  <si>
    <t>MFR1L_HUMAN Mitochondrial fission regulator 1-like OS=Homo sapiens OX=9606 GN=MTFR1L PE=1 SV=2</t>
  </si>
  <si>
    <t>IGTNLPLKPC(IPM[C])AR|IGTNLPLKPC(IPM[C])AR|IGTNLPLKPC(IPM[C])AR</t>
  </si>
  <si>
    <t>1.01|1.23|1.16</t>
  </si>
  <si>
    <t>0.03701|0.06633|0.16529</t>
  </si>
  <si>
    <t>Q9H6F5</t>
  </si>
  <si>
    <t>CCDC86</t>
  </si>
  <si>
    <t>CCD86_HUMAN Coiled-coil domain-containing protein 86 OS=Homo sapiens OX=9606 GN=CCDC86 PE=1 SV=1</t>
  </si>
  <si>
    <t>C(IPM[C])SQDQGVLASELAQNK|C(IPM[C])SQDQGVLASELAQNK|C(IPM[C])SQDQGVLASELAQNK</t>
  </si>
  <si>
    <t>1.12|1.07|1.21</t>
  </si>
  <si>
    <t>0.10404|0.16|0.08408</t>
  </si>
  <si>
    <t>Q9Y277</t>
  </si>
  <si>
    <t>VDAC3</t>
  </si>
  <si>
    <t>VDAC3_HUMAN Voltage-dependent anion-selective channel protein 3 OS=Homo sapiens OX=9606 GN=VDAC3 PE=1 SV=1</t>
  </si>
  <si>
    <t>VC(IPM[C])NYGLTFTQK|VC(IPM[C])NYGLTFTQK|VC(IPM[C])NYGLTFTQK</t>
  </si>
  <si>
    <t>10|15|11</t>
  </si>
  <si>
    <t>1.11|1.1|1.19</t>
  </si>
  <si>
    <t>0.12709|0.08314|0.13025</t>
  </si>
  <si>
    <t>Q13490</t>
  </si>
  <si>
    <t>BIRC2</t>
  </si>
  <si>
    <t>BIRC2_HUMAN Baculoviral IAP repeat-containing protein 2 OS=Homo sapiens OX=9606 GN=BIRC2 PE=1 SV=2</t>
  </si>
  <si>
    <t>YDFSC(IPM[C])ELYR|DFSC(IPM[C])ELYR YDFSC(IPM[C])ELYR|DFSC(IPM[C])ELYR YDFSC(IPM[C])ELYR</t>
  </si>
  <si>
    <t>5|11|10</t>
  </si>
  <si>
    <t>1.12|1.18|1.1</t>
  </si>
  <si>
    <t>0.06099|0.09659|0.21369</t>
  </si>
  <si>
    <t>O14966</t>
  </si>
  <si>
    <t>RAB29</t>
  </si>
  <si>
    <t>RAB7L_HUMAN Ras-related protein Rab-7L1 OS=Homo sapiens OX=9606 GN=RAB29 PE=1 SV=1</t>
  </si>
  <si>
    <t>LTLPNGEPVPC(IPM[C])LLLANK|LTLPNGEPVPC(IPM[C])LLLANK|LTLPNGEPVPC(IPM[C])LLLANK</t>
  </si>
  <si>
    <t>5|5|6</t>
  </si>
  <si>
    <t>1.06|1.09|1.25</t>
  </si>
  <si>
    <t>0.17813|0.12798|0.1082</t>
  </si>
  <si>
    <t>LIAALSTPSQQVQESVASC(IPM[C])LPPLVPAIK|LIAALSTPSQQVQESVASC(IPM[C])LPPLVPAIK|LIAALSTPSQQVQESVASC(IPM[C])LPPLVPAIK</t>
  </si>
  <si>
    <t>1.09|1.13|1.18</t>
  </si>
  <si>
    <t>0.14142|0.05119|0.06853</t>
  </si>
  <si>
    <t>O00170</t>
  </si>
  <si>
    <t>AIP</t>
  </si>
  <si>
    <t>AIP_HUMAN AH receptor-interacting protein OS=Homo sapiens OX=9606 GN=AIP PE=1 SV=2</t>
  </si>
  <si>
    <t>HC(IPM[C])CGVAQMR|HC(IPM[C])CGVAQMR|HC(IPM[C])CGVAQMR</t>
  </si>
  <si>
    <t>1.01|1.17|1.225</t>
  </si>
  <si>
    <t>0.0|0.03464|0.12936</t>
  </si>
  <si>
    <t>KAVVVC(IPM[C])PK AVVVC(IPM[C])PK|KAVVVC(IPM[C])PK AVVVC(IPM[C])PK|KAVVVC(IPM[C])PK AVVVC(IPM[C])PK</t>
  </si>
  <si>
    <t>21|23|20</t>
  </si>
  <si>
    <t>1.08|1.14|1.185</t>
  </si>
  <si>
    <t>0.07845|0.12375|0.15013</t>
  </si>
  <si>
    <t>ITEVSC(IPM[C])K|ITEVSC(IPM[C])K|ITEVSC(IPM[C])K</t>
  </si>
  <si>
    <t>1.125|1.17|1.11</t>
  </si>
  <si>
    <t>0.00707|0.08327|0.06099</t>
  </si>
  <si>
    <t>VGLSGAPADAC(IPM[C])STAQK|VGLSGAPADAC(IPM[C])STAQK|VGLSGAPADAC(IPM[C])STAQK</t>
  </si>
  <si>
    <t>1.23|1.035|1.14</t>
  </si>
  <si>
    <t>NA|0.02121|0.14142</t>
  </si>
  <si>
    <t>FALAC(IPM[C])NASDK|FALAC(IPM[C])NASDK|FALAC(IPM[C])NASDK</t>
  </si>
  <si>
    <t>1.155|1.07|1.18</t>
  </si>
  <si>
    <t>0.0911|0.06351|0.2447</t>
  </si>
  <si>
    <t>Q9UQ35</t>
  </si>
  <si>
    <t>SRRM2</t>
  </si>
  <si>
    <t>SRRM2_HUMAN Serine/arginine repetitive matrix protein 2 OS=Homo sapiens OX=9606 GN=SRRM2 PE=1 SV=2</t>
  </si>
  <si>
    <t>SC(IPM[C])FESSPDPELK|SC(IPM[C])FESSPDPELK|SC(IPM[C])FESSPDPELK</t>
  </si>
  <si>
    <t>1.06|1.12|1.225</t>
  </si>
  <si>
    <t>NA|NA|0.13435</t>
  </si>
  <si>
    <t>P62753</t>
  </si>
  <si>
    <t>RPS6</t>
  </si>
  <si>
    <t>RS6_HUMAN 40S ribosomal protein S6 OS=Homo sapiens OX=9606 GN=RPS6 PE=1 SV=1</t>
  </si>
  <si>
    <t>NISFPATGC(IPM[C])QK LNISFPATGC(IPM[C])QK|NISFPATGC(IPM[C])QK LNISFPATGC(IPM[C])QK|NISFPATGC(IPM[C])QK LNISFPATGC(IPM[C])QK</t>
  </si>
  <si>
    <t>10|6|9</t>
  </si>
  <si>
    <t>1.19|1.085|1.13</t>
  </si>
  <si>
    <t>0.32197|0.19549|0.27032</t>
  </si>
  <si>
    <t>PATALC(IPM[C])GVVSADGK|PATALC(IPM[C])GVVSADGK|PATALC(IPM[C])GVVSADGK</t>
  </si>
  <si>
    <t>1.11|1.18|1.115</t>
  </si>
  <si>
    <t>0.0|0.04726|0.04041</t>
  </si>
  <si>
    <t>Q9NP61</t>
  </si>
  <si>
    <t>ARFGAP3</t>
  </si>
  <si>
    <t>ARFG3_HUMAN ADP-ribosylation factor GTPase-activating protein 3 OS=Homo sapiens OX=9606 GN=ARFGAP3 PE=1 SV=1</t>
  </si>
  <si>
    <t>LANTC(IPM[C])FNEIEK|LANTC(IPM[C])FNEIEK|</t>
  </si>
  <si>
    <t>1.17|1.1|</t>
  </si>
  <si>
    <t>0.08083|0.12728|</t>
  </si>
  <si>
    <t>Q5SNT2</t>
  </si>
  <si>
    <t>TMEM201</t>
  </si>
  <si>
    <t>TM201_HUMAN Transmembrane protein 201 OS=Homo sapiens OX=9606 GN=TMEM201 PE=1 SV=1</t>
  </si>
  <si>
    <t>PC(IPM[C])QAAVEYYIK||PC(IPM[C])QAAVEYYIK</t>
  </si>
  <si>
    <t>1.29||0.98</t>
  </si>
  <si>
    <t>O43264</t>
  </si>
  <si>
    <t>ZW10</t>
  </si>
  <si>
    <t>ZW10_HUMAN Centromere/kinetochore protein zw10 homolog OS=Homo sapiens OX=9606 GN=ZW10 PE=1 SV=3</t>
  </si>
  <si>
    <t>LGTEC(IPM[C])FLAQMR|LGTEC(IPM[C])FLAQMR|LGTEC(IPM[C])FLAQMR</t>
  </si>
  <si>
    <t>6|10|11</t>
  </si>
  <si>
    <t>1.215|1.09|1.1</t>
  </si>
  <si>
    <t>0.07026|0.14117|0.18327</t>
  </si>
  <si>
    <t>Q9UNS1</t>
  </si>
  <si>
    <t>TIMELESS</t>
  </si>
  <si>
    <t>TIM_HUMAN Protein timeless homolog OS=Homo sapiens OX=9606 GN=TIMELESS PE=1 SV=2</t>
  </si>
  <si>
    <t>LMVNLTQPALLC(IPM[C])FGNLPK||LMVNLTQPALLC(IPM[C])FGNLPK</t>
  </si>
  <si>
    <t>0.99||1.28</t>
  </si>
  <si>
    <t>HSC(IPM[C])SGSSPPR|HSC(IPM[C])SGSSPPR|HSC(IPM[C])SGSSPPR</t>
  </si>
  <si>
    <t>3|7|5</t>
  </si>
  <si>
    <t>1.09|1.06|1.26</t>
  </si>
  <si>
    <t>0.10017|0.06325|0.13428</t>
  </si>
  <si>
    <t>P62987</t>
  </si>
  <si>
    <t>UBA52</t>
  </si>
  <si>
    <t>RL40_HUMAN Ubiquitin-60S ribosomal protein L40 OS=Homo sapiens OX=9606 GN=UBA52 PE=1 SV=2</t>
  </si>
  <si>
    <t>C(IPM[C])GHTNNLRPK|C(IPM[C])GHTNNLRPK|C(IPM[C])GHTNNLRPK</t>
  </si>
  <si>
    <t>1.11|1.39|0.91</t>
  </si>
  <si>
    <t>O00401</t>
  </si>
  <si>
    <t>WASL</t>
  </si>
  <si>
    <t>WASL_HUMAN Neural Wiskott-Aldrich syndrome protein OS=Homo sapiens OX=9606 GN=WASL PE=1 SV=2</t>
  </si>
  <si>
    <t>PVSC(IPM[C])SGR|PVSC(IPM[C])SGR|PVSC(IPM[C])SGR</t>
  </si>
  <si>
    <t>1.05|1.19|1.17</t>
  </si>
  <si>
    <t>0.09685|0.04123|0.16248</t>
  </si>
  <si>
    <t>O75940</t>
  </si>
  <si>
    <t>SMNDC1</t>
  </si>
  <si>
    <t>SPF30_HUMAN Survival of motor neuron-related-splicing factor 30 OS=Homo sapiens OX=9606 GN=SMNDC1 PE=1 SV=1</t>
  </si>
  <si>
    <t>VGVGTC(IPM[C])GIADKPMTQYQDTSK VGVGTC(IPM[C])GIADK|VGVGTC(IPM[C])GIADKPMTQYQDTSK VGVGTC(IPM[C])GIADK|VGVGTC(IPM[C])GIADKPMTQYQDTSK</t>
  </si>
  <si>
    <t>1.28|0.9|1.23</t>
  </si>
  <si>
    <t>0.16823|0.25927|0.23307</t>
  </si>
  <si>
    <t>Q93009</t>
  </si>
  <si>
    <t>USP7</t>
  </si>
  <si>
    <t>UBP7_HUMAN Ubiquitin carboxyl-terminal hydrolase 7 OS=Homo sapiens OX=9606 GN=USP7 PE=1 SV=2</t>
  </si>
  <si>
    <t>GTC(IPM[C])VEGTIPK|GTC(IPM[C])VEGTIPK|GTC(IPM[C])VEGTIPK</t>
  </si>
  <si>
    <t>1.16|1.07|1.18</t>
  </si>
  <si>
    <t>0.03464|0.03209|0.10907</t>
  </si>
  <si>
    <t>TSMC(IPM[C])SIQSAPPEPATLK|TSMC(IPM[C])SIQSAPPEPATLK|TSMC(IPM[C])SIQSAPPEPATLK</t>
  </si>
  <si>
    <t>1.115|1.08|1.215</t>
  </si>
  <si>
    <t>0.06928|0.18458|0.37839</t>
  </si>
  <si>
    <t>P48065</t>
  </si>
  <si>
    <t>SLC6A12</t>
  </si>
  <si>
    <t>S6A12_HUMAN Sodium- and chloride-dependent betaine transporter OS=Homo sapiens OX=9606 GN=SLC6A12 PE=1 SV=2</t>
  </si>
  <si>
    <t>FPYLC(IPM[C])YK||FPYLC(IPM[C])YK</t>
  </si>
  <si>
    <t>1.185||1.09</t>
  </si>
  <si>
    <t>0.2192||NA</t>
  </si>
  <si>
    <t>Q13444</t>
  </si>
  <si>
    <t>ADAM15</t>
  </si>
  <si>
    <t>ADA15_HUMAN Disintegrin and metalloproteinase domain-containing protein 15 OS=Homo sapiens OX=9606 GN=ADAM15 PE=1 SV=4</t>
  </si>
  <si>
    <t>|GPTC(IPM[C])QYR|GPTC(IPM[C])QYR</t>
  </si>
  <si>
    <t>|1.025|1.25</t>
  </si>
  <si>
    <t>|0.3182|NA</t>
  </si>
  <si>
    <t>O95602</t>
  </si>
  <si>
    <t>POLR1A</t>
  </si>
  <si>
    <t>RPA1_HUMAN DNA-directed RNA polymerase I subunit RPA1 OS=Homo sapiens OX=9606 GN=POLR1A PE=1 SV=2</t>
  </si>
  <si>
    <t>|AEAYVLAC(IPM[C])TDQQYLVPK|AEAYVLAC(IPM[C])TDQQYLVPK</t>
  </si>
  <si>
    <t>|1.265|1.01</t>
  </si>
  <si>
    <t>|0.60104|NA</t>
  </si>
  <si>
    <t>SASASPLTPC(IPM[C])SVTR|SASASPLTPC(IPM[C])SVTR|SASASPLTPC(IPM[C])SVTR</t>
  </si>
  <si>
    <t>1.0|1.115|1.3</t>
  </si>
  <si>
    <t>0.18876|0.19551|0.17039</t>
  </si>
  <si>
    <t>SGSC(IPM[C])SAIR|SGSC(IPM[C])SAIR|SGSC(IPM[C])SAIR</t>
  </si>
  <si>
    <t>1.32|0.87|1.23</t>
  </si>
  <si>
    <t>P13639</t>
  </si>
  <si>
    <t>EEF2</t>
  </si>
  <si>
    <t>EF2_HUMAN Elongation factor 2 OS=Homo sapiens OX=9606 GN=EEF2 PE=1 SV=4</t>
  </si>
  <si>
    <t>TDSLVC(IPM[C])K LTDSLVC(IPM[C])K TLTDSLVC(IPM[C])K STLTDSLVC(IPM[C])K|TDSLVC(IPM[C])K LTDSLVC(IPM[C])K TLTDSLVC(IPM[C])K STLTDSLVC(IPM[C])K|TDSLVC(IPM[C])K LTDSLVC(IPM[C])K TLTDSLVC(IPM[C])K STLTDSLVC(IPM[C])K</t>
  </si>
  <si>
    <t>40|38|40</t>
  </si>
  <si>
    <t>1.13|1.17|1.12</t>
  </si>
  <si>
    <t>0.13726|0.14746|0.20005</t>
  </si>
  <si>
    <t>THEAEIVEGENHTYC(IPM[C])IR|THEAEIVEGENHTYC(IPM[C])IR|THEAEIVEGENHTYC(IPM[C])IR</t>
  </si>
  <si>
    <t>0.91|1.42|1.09</t>
  </si>
  <si>
    <t>0.05774|0.28284|0.25456</t>
  </si>
  <si>
    <t>Q92945</t>
  </si>
  <si>
    <t>KHSRP</t>
  </si>
  <si>
    <t>FUBP2_HUMAN Far upstream element-binding protein 2 OS=Homo sapiens OX=9606 GN=KHSRP PE=1 SV=4</t>
  </si>
  <si>
    <t>C(IPM[C])GLVIGR|C(IPM[C])GLVIGR|</t>
  </si>
  <si>
    <t>1.33|0.95|</t>
  </si>
  <si>
    <t>0.13918|NA|</t>
  </si>
  <si>
    <t>O60264</t>
  </si>
  <si>
    <t>SMARCA5</t>
  </si>
  <si>
    <t>SMCA5_HUMAN SWI/SNF-related matrix-associated actin-dependent regulator of chromatin subfamily A member 5 OS=Homo sapiens OX=9606 GN=SMARCA5 PE=1 SV=1</t>
  </si>
  <si>
    <t>SVC(IPM[C])LIGDK|SVC(IPM[C])LIGDK|</t>
  </si>
  <si>
    <t>1.15|1.13|</t>
  </si>
  <si>
    <t>QC(IPM[C])LPSLDLSCK|QC(IPM[C])LPSLDLSCK|QC(IPM[C])LPSLDLSCK</t>
  </si>
  <si>
    <t>6|3|3</t>
  </si>
  <si>
    <t>1.07|1.3|1.05</t>
  </si>
  <si>
    <t>0.05154|0.03512|0.01732</t>
  </si>
  <si>
    <t>AIVDALPPPC(IPM[C])ESACTVPTDVDK|AIVDALPPPC(IPM[C])ESACTVPTDVDK|AIVDALPPPC(IPM[C])ESACTVPTDVDK</t>
  </si>
  <si>
    <t>14|20|13</t>
  </si>
  <si>
    <t>1.125|1.185|1.11</t>
  </si>
  <si>
    <t>0.08976|0.12266|0.15801</t>
  </si>
  <si>
    <t>Q567V2</t>
  </si>
  <si>
    <t>MPV17L2</t>
  </si>
  <si>
    <t>M17L2_HUMAN Mpv17-like protein 2 OS=Homo sapiens OX=9606 GN=MPV17L2 PE=1 SV=2</t>
  </si>
  <si>
    <t>SPVPLTPPGC(IPM[C])VALDTR|SPVPLTPPGC(IPM[C])VALDTR|</t>
  </si>
  <si>
    <t>1.01|1.27|</t>
  </si>
  <si>
    <t>Q9UI30</t>
  </si>
  <si>
    <t>TRMT112</t>
  </si>
  <si>
    <t>TR112_HUMAN Multifunctional methyltransferase subunit TRM112-like protein OS=Homo sapiens OX=9606 GN=TRMT112 PE=1 SV=1</t>
  </si>
  <si>
    <t>IC(IPM[C])PVEFNPNFVAR|IC(IPM[C])PVEFNPNFVAR|IC(IPM[C])PVEFNPNFVAR</t>
  </si>
  <si>
    <t>1.11|1.18|1.13</t>
  </si>
  <si>
    <t>Q5T1V6</t>
  </si>
  <si>
    <t>DDX59</t>
  </si>
  <si>
    <t>DDX59_HUMAN Probable ATP-dependent RNA helicase DDX59 OS=Homo sapiens OX=9606 GN=DDX59 PE=1 SV=1</t>
  </si>
  <si>
    <t>LFKPPVLVFVDC(IPM[C])K|LFKPPVLVFVDC(IPM[C])K|LFKPPVLVFVDC(IPM[C])K</t>
  </si>
  <si>
    <t>1.11|1.01|1.3</t>
  </si>
  <si>
    <t>0.01414|0.15159|0.07767</t>
  </si>
  <si>
    <t>Q99543</t>
  </si>
  <si>
    <t>DNAJC2</t>
  </si>
  <si>
    <t>DNJC2_HUMAN DnaJ homolog subfamily C member 2 OS=Homo sapiens OX=9606 GN=DNAJC2 PE=1 SV=4</t>
  </si>
  <si>
    <t>LELASLQC(IPM[C])LNETLTSCTK||LELASLQC(IPM[C])LNETLTSCTK</t>
  </si>
  <si>
    <t>1.22||1.06</t>
  </si>
  <si>
    <t>0.23671||0.27055</t>
  </si>
  <si>
    <t>Q9ULW0</t>
  </si>
  <si>
    <t>TPX2</t>
  </si>
  <si>
    <t>TPX2_HUMAN Targeting protein for Xklp2 OS=Homo sapiens OX=9606 GN=TPX2 PE=1 SV=2</t>
  </si>
  <si>
    <t>C(IPM[C])ATPVIIDEILPSK|C(IPM[C])ATPVIIDEILPSK|C(IPM[C])ATPVIIDEILPSK</t>
  </si>
  <si>
    <t>1.18|1.15|1.09</t>
  </si>
  <si>
    <t>|YASLC(IPM[C])GK|YASLC(IPM[C])GK</t>
  </si>
  <si>
    <t>|1.05|1.23</t>
  </si>
  <si>
    <t>Q86VI3</t>
  </si>
  <si>
    <t>IQGAP3</t>
  </si>
  <si>
    <t>IQGA3_HUMAN Ras GTPase-activating-like protein IQGAP3 OS=Homo sapiens OX=9606 GN=IQGAP3 PE=1 SV=2</t>
  </si>
  <si>
    <t>|QAC(IPM[C])TAQTPEPLR|QAC(IPM[C])TAQTPEPLR</t>
  </si>
  <si>
    <t>|1.1|1.18</t>
  </si>
  <si>
    <t>O95081</t>
  </si>
  <si>
    <t>AGFG2</t>
  </si>
  <si>
    <t>AGFG2_HUMAN Arf-GAP domain and FG repeat-containing protein 2 OS=Homo sapiens OX=9606 GN=AGFG2 PE=1 SV=2</t>
  </si>
  <si>
    <t>GGC(IPM[C])SQAGNR LGGC(IPM[C])SQAGNR ELGGC(IPM[C])SQAGNR|GGC(IPM[C])SQAGNR LGGC(IPM[C])SQAGNR ELGGC(IPM[C])SQAGNR|LGGC(IPM[C])SQAGNR ELGGC(IPM[C])SQAGNR</t>
  </si>
  <si>
    <t>15|11|14</t>
  </si>
  <si>
    <t>1.15|1.18|1.095</t>
  </si>
  <si>
    <t>0.14121|0.24398|0.19131</t>
  </si>
  <si>
    <t>ATSC(IPM[C])FPR|ATSC(IPM[C])FPR|ATSC(IPM[C])FPR</t>
  </si>
  <si>
    <t>8|12|8</t>
  </si>
  <si>
    <t>1.15|1.19|1.085</t>
  </si>
  <si>
    <t>0.10583|0.07763|0.18481</t>
  </si>
  <si>
    <t>C(IPM[C])PASEPGLDATTASESR|C(IPM[C])PASEPGLDATTASESR|C(IPM[C])PASEPGLDATTASESR</t>
  </si>
  <si>
    <t>1.01|1.215|1.2</t>
  </si>
  <si>
    <t>NA|0.14849|0.0</t>
  </si>
  <si>
    <t>Q8IWX8</t>
  </si>
  <si>
    <t>CHERP</t>
  </si>
  <si>
    <t>CHERP_HUMAN Calcium homeostasis endoplasmic reticulum protein OS=Homo sapiens OX=9606 GN=CHERP PE=1 SV=3</t>
  </si>
  <si>
    <t>ALEQQQLIC(IPM[C])K LALEQQQLIC(IPM[C])K|ALEQQQLIC(IPM[C])K LALEQQQLIC(IPM[C])K|ALEQQQLIC(IPM[C])K LALEQQQLIC(IPM[C])K</t>
  </si>
  <si>
    <t>9|8|7</t>
  </si>
  <si>
    <t>1.19|1.145|1.09</t>
  </si>
  <si>
    <t>0.24764|0.15297|0.11539</t>
  </si>
  <si>
    <t>Q9Y224</t>
  </si>
  <si>
    <t>RTRAF</t>
  </si>
  <si>
    <t>RTRAF_HUMAN RNA transcription, translation and transport factor protein OS=Homo sapiens OX=9606 GN=RTRAF PE=1 SV=1</t>
  </si>
  <si>
    <t>ALDYHNPAGFNC(IPM[C])K LTALDYHNPAGFNC(IPM[C])K|LDYHNPAGFNC(IPM[C])K ALDYHNPAGFNC(IPM[C])K LTALDYHNPAGFNC(IPM[C])K|LTALDYHNPAGFNC(IPM[C])K</t>
  </si>
  <si>
    <t>9|8|4</t>
  </si>
  <si>
    <t>1.14|1.065|1.22</t>
  </si>
  <si>
    <t>0.12005|0.12397|0.20998</t>
  </si>
  <si>
    <t>Q02252</t>
  </si>
  <si>
    <t>ALDH6A1</t>
  </si>
  <si>
    <t>MMSA_HUMAN Methylmalonate-semialdehyde dehydrogenase [acylating], mitochondrial OS=Homo sapiens OX=9606 GN=ALDH6A1 PE=1 SV=2</t>
  </si>
  <si>
    <t>C(IPM[C])MALSTAVLVGEAK|C(IPM[C])MALSTAVLVGEAK|C(IPM[C])MALSTAVLVGEAK</t>
  </si>
  <si>
    <t>3|8|2</t>
  </si>
  <si>
    <t>1.17|1.225|1.03</t>
  </si>
  <si>
    <t>0.02646|0.38311|0.12728</t>
  </si>
  <si>
    <t>Q9NUI1</t>
  </si>
  <si>
    <t>DECR2</t>
  </si>
  <si>
    <t>DECR2_HUMAN Peroxisomal 2,4-dienoyl-CoA reductase OS=Homo sapiens OX=9606 GN=DECR2 PE=1 SV=1</t>
  </si>
  <si>
    <t>FC(IPM[C])PDLLR HLFC(IPM[C])PDLLR LFC(IPM[C])PDLLR|FC(IPM[C])PDLLR HLFC(IPM[C])PDLLR LFC(IPM[C])PDLLR|FC(IPM[C])PDLLR HLFC(IPM[C])PDLLR</t>
  </si>
  <si>
    <t>11|10|5</t>
  </si>
  <si>
    <t>1.2|1.145|1.08</t>
  </si>
  <si>
    <t>0.20902|0.24573|0.10183</t>
  </si>
  <si>
    <t>P23396</t>
  </si>
  <si>
    <t>RPS3</t>
  </si>
  <si>
    <t>RS3_HUMAN 40S ribosomal protein S3 OS=Homo sapiens OX=9606 GN=RPS3 PE=1 SV=2</t>
  </si>
  <si>
    <t>GLC(IPM[C])AIAQAESLR|GLC(IPM[C])AIAQAESLR|GLC(IPM[C])AIAQAESLR</t>
  </si>
  <si>
    <t>13|14|17</t>
  </si>
  <si>
    <t>1.18|1.115|1.13</t>
  </si>
  <si>
    <t>0.05694|0.17569|0.07616</t>
  </si>
  <si>
    <t>Q8IZV5</t>
  </si>
  <si>
    <t>RDH10</t>
  </si>
  <si>
    <t>RDH10_HUMAN Retinol dehydrogenase 10 OS=Homo sapiens OX=9606 GN=RDH10 PE=1 SV=1</t>
  </si>
  <si>
    <t>EIEPFLPPLKPDYC(IPM[C])VK|EIEPFLPPLKPDYC(IPM[C])VK|EIEPFLPPLKPDYC(IPM[C])VK</t>
  </si>
  <si>
    <t>1.28|1.015|1.13</t>
  </si>
  <si>
    <t>0.15742|0.04834|0.13574</t>
  </si>
  <si>
    <t>Q96KB5</t>
  </si>
  <si>
    <t>PBK</t>
  </si>
  <si>
    <t>TOPK_HUMAN Lymphokine-activated killer T-cell-originated protein kinase OS=Homo sapiens OX=9606 GN=PBK PE=1 SV=3</t>
  </si>
  <si>
    <t>SVLC(IPM[C])STPTINIPASPFMQK|SVLC(IPM[C])STPTINIPASPFMQK|VLC(IPM[C])STPTINIPASPFMQK SVLC(IPM[C])STPTINIPASPFMQK</t>
  </si>
  <si>
    <t>4|3|10</t>
  </si>
  <si>
    <t>1.315|1.07|1.04</t>
  </si>
  <si>
    <t>0.21947|0.17521|0.40634</t>
  </si>
  <si>
    <t>O94901</t>
  </si>
  <si>
    <t>SUN1</t>
  </si>
  <si>
    <t>SUN1_HUMAN SUN domain-containing protein 1 OS=Homo sapiens OX=9606 GN=SUN1 PE=1 SV=3</t>
  </si>
  <si>
    <t>LATTAC(IPM[C])TLGDGEAVGADSGTSSAVSLK||LATTAC(IPM[C])TLGDGEAVGADSGTSSAVSLK</t>
  </si>
  <si>
    <t>1.15||1.135</t>
  </si>
  <si>
    <t>NA||0.06364</t>
  </si>
  <si>
    <t>Q9NQT4</t>
  </si>
  <si>
    <t>EXOSC5</t>
  </si>
  <si>
    <t>EXOS5_HUMAN Exosome complex component RRP46 OS=Homo sapiens OX=9606 GN=EXOSC5 PE=1 SV=1</t>
  </si>
  <si>
    <t>PGC(IPM[C])SLR GPGC(IPM[C])SLR|GPGC(IPM[C])SLR|GPGC(IPM[C])SLR</t>
  </si>
  <si>
    <t>7|10|7</t>
  </si>
  <si>
    <t>1.14|1.13|1.16</t>
  </si>
  <si>
    <t>0.17654|0.02413|0.02309</t>
  </si>
  <si>
    <t>PGCQPSSPC(IPM[C])VPK|PGCQPSSPC(IPM[C])VPK|PGCQPSSPC(IPM[C])VPK</t>
  </si>
  <si>
    <t>1.105|1.1|1.225</t>
  </si>
  <si>
    <t>0.12021|NA|0.06364</t>
  </si>
  <si>
    <t>P35658</t>
  </si>
  <si>
    <t>NUP214</t>
  </si>
  <si>
    <t>NU214_HUMAN Nuclear pore complex protein Nup214 OS=Homo sapiens OX=9606 GN=NUP214 PE=1 SV=2</t>
  </si>
  <si>
    <t>AC(IPM[C])FQVGTSEEMK|AC(IPM[C])FQVGTSEEMK|AC(IPM[C])FQVGTSEEMK</t>
  </si>
  <si>
    <t>7|9|5</t>
  </si>
  <si>
    <t>1.09|1.23|1.11</t>
  </si>
  <si>
    <t>0.10542|0.2645|0.19501</t>
  </si>
  <si>
    <t>O15321</t>
  </si>
  <si>
    <t>TM9SF1</t>
  </si>
  <si>
    <t>TM9S1_HUMAN Transmembrane 9 superfamily member 1 OS=Homo sapiens OX=9606 GN=TM9SF1 PE=2 SV=2</t>
  </si>
  <si>
    <t>NNASPFDAPC(IPM[C])R|NNASPFDAPC(IPM[C])R|NNASPFDAPC(IPM[C])R</t>
  </si>
  <si>
    <t>7|5|3</t>
  </si>
  <si>
    <t>1.29|1.06|1.08</t>
  </si>
  <si>
    <t>0.05711|0.04147|0.0866</t>
  </si>
  <si>
    <t>Q14155</t>
  </si>
  <si>
    <t>ARHGEF7</t>
  </si>
  <si>
    <t>ARHG7_HUMAN Rho guanine nucleotide exchange factor 7 OS=Homo sapiens OX=9606 GN=ARHGEF7 PE=1 SV=2</t>
  </si>
  <si>
    <t>PAPPLRPSAALC(IPM[C])YK|PSAALC(IPM[C])YK PAPPLRPSAALC(IPM[C])YK|PAPPLRPSAALC(IPM[C])YK</t>
  </si>
  <si>
    <t>1.05|1.14|1.24</t>
  </si>
  <si>
    <t>0.48809|0.14142|0.07071</t>
  </si>
  <si>
    <t>GC(IPM[C])LLYGPPGTGK|GC(IPM[C])LLYGPPGTGK|GC(IPM[C])LLYGPPGTGK</t>
  </si>
  <si>
    <t>1.2|1.03|1.2</t>
  </si>
  <si>
    <t>0.15191|0.13977|0.09939</t>
  </si>
  <si>
    <t>Q14244</t>
  </si>
  <si>
    <t>MAP7</t>
  </si>
  <si>
    <t>MAP7_HUMAN Ensconsin OS=Homo sapiens OX=9606 GN=MAP7 PE=1 SV=1</t>
  </si>
  <si>
    <t>STAALSGEAASC(IPM[C])SPIIMPYK|STAALSGEAASC(IPM[C])SPIIMPYK|STAALSGEAASC(IPM[C])SPIIMPYK</t>
  </si>
  <si>
    <t>1.08|1.06|1.29</t>
  </si>
  <si>
    <t>0.1499|0.12166|0.22897</t>
  </si>
  <si>
    <t>Q8NAV1</t>
  </si>
  <si>
    <t>PRPF38A</t>
  </si>
  <si>
    <t>PR38A_HUMAN Pre-mRNA-splicing factor 38A OS=Homo sapiens OX=9606 GN=PRPF38A PE=1 SV=1</t>
  </si>
  <si>
    <t>VC(IPM[C])DIILPR|VC(IPM[C])DIILPR|VC(IPM[C])DIILPR</t>
  </si>
  <si>
    <t>1.35|1.06|1.02</t>
  </si>
  <si>
    <t>0.30804|NA|NA</t>
  </si>
  <si>
    <t>Q9BUH6</t>
  </si>
  <si>
    <t>PAXX</t>
  </si>
  <si>
    <t>PAXX_HUMAN Protein PAXX OS=Homo sapiens OX=9606 GN=PAXX PE=1 SV=2</t>
  </si>
  <si>
    <t>C(IPM[C])PGESLINPGFK|C(IPM[C])PGESLINPGFK|C(IPM[C])PGESLINPGFK</t>
  </si>
  <si>
    <t>0.06198|0.12592|0.10833</t>
  </si>
  <si>
    <t>NC(IPM[C])GCLGASPNLEQLQEENLK|NC(IPM[C])GCLGASPNLEQLQEENLK|NC(IPM[C])GCLGASPNLEQLQEENLK</t>
  </si>
  <si>
    <t>9|5|7</t>
  </si>
  <si>
    <t>1.13|1.07|1.23</t>
  </si>
  <si>
    <t>0.0538|0.04207|0.1926</t>
  </si>
  <si>
    <t>NLALC(IPM[C])PANHAPLQEAAVIPR|NLALC(IPM[C])PANHAPLQEAAVIPR|NLALC(IPM[C])PANHAPLQEAAVIPR</t>
  </si>
  <si>
    <t>5|3|7</t>
  </si>
  <si>
    <t>1.12|1.11|1.2</t>
  </si>
  <si>
    <t>0.14741|0.12662|0.10335</t>
  </si>
  <si>
    <t>HGTDLWLDSC(IPM[C])VVPPLSPPPK|HGTDLWLDSC(IPM[C])VVPPLSPPPK|HGTDLWLDSC(IPM[C])VVPPLSPPPK</t>
  </si>
  <si>
    <t>1.17|1.31|0.95</t>
  </si>
  <si>
    <t>P62857</t>
  </si>
  <si>
    <t>RPS28</t>
  </si>
  <si>
    <t>RS28_HUMAN 40S ribosomal protein S28 OS=Homo sapiens OX=9606 GN=RPS28 PE=1 SV=1</t>
  </si>
  <si>
    <t>TGSQGQC(IPM[C])TQVR|TGSQGQC(IPM[C])TQVR|TGSQGQC(IPM[C])TQVR</t>
  </si>
  <si>
    <t>1.1|1.15|1.185</t>
  </si>
  <si>
    <t>0.05413|0.20785|0.09192</t>
  </si>
  <si>
    <t>VQYPQSQAC(IPM[C])K|VQYPQSQAC(IPM[C])K|VQYPQSQAC(IPM[C])K</t>
  </si>
  <si>
    <t>1.0|1.2|1.235</t>
  </si>
  <si>
    <t>NA|0.05292|0.17212</t>
  </si>
  <si>
    <t>AGSVATC(IPM[C])QAVMR|AGSVATC(IPM[C])QAVMR|AGSVATC(IPM[C])QAVMR</t>
  </si>
  <si>
    <t>1.28|1.025|1.13</t>
  </si>
  <si>
    <t>0.19799|0.06364|NA</t>
  </si>
  <si>
    <t>VQENSAYIC(IPM[C])SR|VQENSAYIC(IPM[C])SR|VQENSAYIC(IPM[C])SR</t>
  </si>
  <si>
    <t>10|9|9</t>
  </si>
  <si>
    <t>1.045|1.22|1.17</t>
  </si>
  <si>
    <t>0.13548|3.11052|0.118</t>
  </si>
  <si>
    <t>P22681</t>
  </si>
  <si>
    <t>CBL</t>
  </si>
  <si>
    <t>CBL_HUMAN E3 ubiquitin-protein ligase CBL OS=Homo sapiens OX=9606 GN=CBL PE=1 SV=2</t>
  </si>
  <si>
    <t>PLPCTPGDC(IPM[C])PSR||PLPCTPGDC(IPM[C])PSR</t>
  </si>
  <si>
    <t>1.12||1.17</t>
  </si>
  <si>
    <t>NA||0.21213</t>
  </si>
  <si>
    <t>GSQFGQSCC(IPM[C])LR|GSQFGQSCC(IPM[C])LR|GSQFGQSCC(IPM[C])LR</t>
  </si>
  <si>
    <t>0.98|1.45|1.005</t>
  </si>
  <si>
    <t>0.01414|0.23671|0.00707</t>
  </si>
  <si>
    <t>Q01804</t>
  </si>
  <si>
    <t>OTUD4</t>
  </si>
  <si>
    <t>OTUD4_HUMAN OTU domain-containing protein 4 OS=Homo sapiens OX=9606 GN=OTUD4 PE=1 SV=4</t>
  </si>
  <si>
    <t>DGSC(IPM[C])LFR||DGSC(IPM[C])LFR</t>
  </si>
  <si>
    <t>1.0||1.29</t>
  </si>
  <si>
    <t>Q5VT66</t>
  </si>
  <si>
    <t>MTARC1</t>
  </si>
  <si>
    <t>MARC1_HUMAN Mitochondrial amidoxime-reducing component 1 OS=Homo sapiens OX=9606 GN=MTARC1 PE=1 SV=1</t>
  </si>
  <si>
    <t>C(IPM[C])ILTTVDPDTGVMSR|C(IPM[C])ILTTVDPDTGVMSR|C(IPM[C])ILTTVDPDTGVMSR</t>
  </si>
  <si>
    <t>1.02|1.105|1.31</t>
  </si>
  <si>
    <t>0.42919|0.24528|0.25589</t>
  </si>
  <si>
    <t>NLFEDQNTLTSIC(IPM[C])EK|NLFEDQNTLTSIC(IPM[C])EK|NLFEDQNTLTSIC(IPM[C])EK</t>
  </si>
  <si>
    <t>1.19|1.0|1.245</t>
  </si>
  <si>
    <t>0.08679|0.12687|0.0238</t>
  </si>
  <si>
    <t>DILPC(IPM[C])LDGYLK||DILPC(IPM[C])LDGYLK</t>
  </si>
  <si>
    <t>1.33||0.96</t>
  </si>
  <si>
    <t>|IHDVLC(IPM[C])K|IHDVLC(IPM[C])K</t>
  </si>
  <si>
    <t>|1.19|1.1</t>
  </si>
  <si>
    <t>|NA|0.41968</t>
  </si>
  <si>
    <t>P52597</t>
  </si>
  <si>
    <t>HNRNPF</t>
  </si>
  <si>
    <t>HNRPF_HUMAN Heterogeneous nuclear ribonucleoprotein F OS=Homo sapiens OX=9606 GN=HNRNPF PE=1 SV=3</t>
  </si>
  <si>
    <t>|DLSYC(IPM[C])LSGMYDHR|DLSYC(IPM[C])LSGMYDHR</t>
  </si>
  <si>
    <t>|1.18|1.11</t>
  </si>
  <si>
    <t>|0.10408|0.04243</t>
  </si>
  <si>
    <t>O00571</t>
  </si>
  <si>
    <t>DDX3X</t>
  </si>
  <si>
    <t>DDX3X_HUMAN ATP-dependent RNA helicase DDX3X OS=Homo sapiens OX=9606 GN=DDX3X PE=1 SV=3</t>
  </si>
  <si>
    <t>|IGLDFC(IPM[C])K|IGLDFC(IPM[C])K</t>
  </si>
  <si>
    <t>|1.26|1.03</t>
  </si>
  <si>
    <t>|0.20841|0.11843</t>
  </si>
  <si>
    <t>Q8N2G4</t>
  </si>
  <si>
    <t>LYPD1</t>
  </si>
  <si>
    <t>LYPD1_HUMAN Ly6/PLAUR domain-containing protein 1 OS=Homo sapiens OX=9606 GN=LYPD1 PE=1 SV=2</t>
  </si>
  <si>
    <t>FC(IPM[C])SPGK|FC(IPM[C])SPGK|FC(IPM[C])SPGK</t>
  </si>
  <si>
    <t>1.13|1.21|1.1</t>
  </si>
  <si>
    <t>0.04243|0.09238|0.06658</t>
  </si>
  <si>
    <t>LREELGLC(IPM[C])ER|LREELGLC(IPM[C])ER|LREELGLC(IPM[C])ER</t>
  </si>
  <si>
    <t>1.16|1.19|1.09</t>
  </si>
  <si>
    <t>0.05167|0.09292|0.13452</t>
  </si>
  <si>
    <t>Q99590</t>
  </si>
  <si>
    <t>SCAF11</t>
  </si>
  <si>
    <t>SCAFB_HUMAN Protein SCAF11 OS=Homo sapiens OX=9606 GN=SCAF11 PE=1 SV=2</t>
  </si>
  <si>
    <t>NDC(IPM[C])PNWITEK|NDC(IPM[C])PNWITEK|NDC(IPM[C])PNWITEK</t>
  </si>
  <si>
    <t>0.945|1.13|1.365</t>
  </si>
  <si>
    <t>P63244</t>
  </si>
  <si>
    <t>RACK1</t>
  </si>
  <si>
    <t>RACK1_HUMAN Receptor of activated protein C kinase 1 OS=Homo sapiens OX=9606 GN=RACK1 PE=1 SV=3</t>
  </si>
  <si>
    <t>LWNTLGVC(IPM[C])K|LWNTLGVC(IPM[C])K|LWNTLGVC(IPM[C])K</t>
  </si>
  <si>
    <t>1.06|1.01|1.37</t>
  </si>
  <si>
    <t>Q13428</t>
  </si>
  <si>
    <t>TCOF1</t>
  </si>
  <si>
    <t>TCOF_HUMAN Treacle protein OS=Homo sapiens OX=9606 GN=TCOF1 PE=1 SV=3</t>
  </si>
  <si>
    <t>SSSSESEDEDVIPATQC(IPM[C])LTPGIR|SSSSESEDEDVIPATQC(IPM[C])LTPGIR|SSSSESEDEDVIPATQC(IPM[C])LTPGIR</t>
  </si>
  <si>
    <t>1.175|1.095|1.17</t>
  </si>
  <si>
    <t>0.07778|0.0495|NA</t>
  </si>
  <si>
    <t>NSNVDSSYLESLYQSC(IPM[C])PR|NSNVDSSYLESLYQSC(IPM[C])PR|NSNVDSSYLESLYQSC(IPM[C])PR</t>
  </si>
  <si>
    <t>1.21|1.18|1.05</t>
  </si>
  <si>
    <t>NA|0.18385|NA</t>
  </si>
  <si>
    <t>Q6PJG2</t>
  </si>
  <si>
    <t>MIDEAS</t>
  </si>
  <si>
    <t>MDEAS_HUMAN Mitotic deacetylase-associated SANT domain protein OS=Homo sapiens OX=9606 GN=MIDEAS PE=1 SV=2</t>
  </si>
  <si>
    <t>AVSTGDC(IPM[C])GQVLR||AVSTGDC(IPM[C])GQVLR</t>
  </si>
  <si>
    <t>1.06||1.235</t>
  </si>
  <si>
    <t>NA||0.09192</t>
  </si>
  <si>
    <t>Q9H910</t>
  </si>
  <si>
    <t>JPT2</t>
  </si>
  <si>
    <t>JUPI2_HUMAN Jupiter microtubule associated homolog 2 OS=Homo sapiens OX=9606 GN=JPT2 PE=1 SV=1</t>
  </si>
  <si>
    <t>DHVFLC(IPM[C])EGEEPK||DHVFLC(IPM[C])EGEEPK</t>
  </si>
  <si>
    <t>1.235||1.06</t>
  </si>
  <si>
    <t>0.07778||0.31005</t>
  </si>
  <si>
    <t>Q9Y5Q9</t>
  </si>
  <si>
    <t>GTF3C3</t>
  </si>
  <si>
    <t>TF3C3_HUMAN General transcription factor 3C polypeptide 3 OS=Homo sapiens OX=9606 GN=GTF3C3 PE=1 SV=1</t>
  </si>
  <si>
    <t>GPC(IPM[C])QESFYNLGR||GPC(IPM[C])QESFYNLGR</t>
  </si>
  <si>
    <t>1.155||1.14</t>
  </si>
  <si>
    <t>0.10607||NA</t>
  </si>
  <si>
    <t>Q9NVI1</t>
  </si>
  <si>
    <t>FANCI</t>
  </si>
  <si>
    <t>FANCI_HUMAN Fanconi anemia group I protein OS=Homo sapiens OX=9606 GN=FANCI PE=1 SV=4</t>
  </si>
  <si>
    <t>|IFQNLC(IPM[C])DITR|IFQNLC(IPM[C])DITR</t>
  </si>
  <si>
    <t>|1.105|1.19</t>
  </si>
  <si>
    <t>|0.23335|NA</t>
  </si>
  <si>
    <t>Q15365</t>
  </si>
  <si>
    <t>PCBP1</t>
  </si>
  <si>
    <t>PCBP1_HUMAN Poly(rC)-binding protein 1 OS=Homo sapiens OX=9606 GN=PCBP1 PE=1 SV=2</t>
  </si>
  <si>
    <t>VMTIPYQPMPASSPVIC(IPM[C])AGGQDR|VMTIPYQPMPASSPVIC(IPM[C])AGGQDR|VMTIPYQPMPASSPVIC(IPM[C])AGGQDR</t>
  </si>
  <si>
    <t>1.175|1.12|1.15</t>
  </si>
  <si>
    <t>0.18438|0.16598|0.1589</t>
  </si>
  <si>
    <t>KVIGIEC(IPM[C])SSISDYAVK VIGIEC(IPM[C])SSISDYAVK|VIGIEC(IPM[C])SSISDYAVK|VIGIEC(IPM[C])SSISDYAVK</t>
  </si>
  <si>
    <t>12|10|6</t>
  </si>
  <si>
    <t>1.135|1.15|1.16</t>
  </si>
  <si>
    <t>0.33383|0.19218|0.05538</t>
  </si>
  <si>
    <t>P52888</t>
  </si>
  <si>
    <t>THOP1</t>
  </si>
  <si>
    <t>THOP1_HUMAN Thimet oligopeptidase OS=Homo sapiens OX=9606 GN=THOP1 PE=1 SV=2</t>
  </si>
  <si>
    <t>YC(IPM[C])VDQNLLK|YC(IPM[C])VDQNLLK|YC(IPM[C])VDQNLLK</t>
  </si>
  <si>
    <t>1.14|1.2|1.105</t>
  </si>
  <si>
    <t>0.0|0.02828|0.02121</t>
  </si>
  <si>
    <t>P37275</t>
  </si>
  <si>
    <t>ZEB1</t>
  </si>
  <si>
    <t>ZEB1_HUMAN Zinc finger E-box-binding homeobox 1 OS=Homo sapiens OX=9606 GN=ZEB1 PE=1 SV=2</t>
  </si>
  <si>
    <t>HVTQSGC(IPM[C])NR|HVTQSGC(IPM[C])NR|</t>
  </si>
  <si>
    <t>1.18|1.12|</t>
  </si>
  <si>
    <t>0.0|0.01732|</t>
  </si>
  <si>
    <t>Q9NVR7</t>
  </si>
  <si>
    <t>TBCCD1</t>
  </si>
  <si>
    <t>TBCC1_HUMAN TBCC domain-containing protein 1 OS=Homo sapiens OX=9606 GN=TBCCD1 PE=1 SV=1</t>
  </si>
  <si>
    <t>IAC(IPM[C])NTHVAPR|IAC(IPM[C])NTHVAPR|IAC(IPM[C])NTHVAPR</t>
  </si>
  <si>
    <t>1.01|1.42|1.02</t>
  </si>
  <si>
    <t>0.06|0.14977|0.07</t>
  </si>
  <si>
    <t>TVLCGTC(IPM[C])GQPADK|TVLCGTC(IPM[C])GQPADK|TVLCGTC(IPM[C])GQPADK</t>
  </si>
  <si>
    <t>1.115|1.155|1.18</t>
  </si>
  <si>
    <t>0.34209|0.22824|0.16316</t>
  </si>
  <si>
    <t>Q96C36</t>
  </si>
  <si>
    <t>PYCR2</t>
  </si>
  <si>
    <t>P5CR2_HUMAN Pyrroline-5-carboxylate reductase 2 OS=Homo sapiens OX=9606 GN=PYCR2 PE=1 SV=1</t>
  </si>
  <si>
    <t>MLLDSEQHPC(IPM[C])QLK|MLLDSEQHPC(IPM[C])QLK|MLLDSEQHPC(IPM[C])QLK</t>
  </si>
  <si>
    <t>1.34|0.88|1.23</t>
  </si>
  <si>
    <t>NA|0.22627|0.09644</t>
  </si>
  <si>
    <t>Q9NPI1</t>
  </si>
  <si>
    <t>BRD7</t>
  </si>
  <si>
    <t>BRD7_HUMAN Bromodomain-containing protein 7 OS=Homo sapiens OX=9606 GN=BRD7 PE=1 SV=1</t>
  </si>
  <si>
    <t>LVNSQC(IPM[C])EFER||LVNSQC(IPM[C])EFER</t>
  </si>
  <si>
    <t>1.1||1.2</t>
  </si>
  <si>
    <t>Q9UMR2</t>
  </si>
  <si>
    <t>DDX19B</t>
  </si>
  <si>
    <t>DD19B_HUMAN ATP-dependent RNA helicase DDX19B OS=Homo sapiens OX=9606 GN=DDX19B PE=1 SV=1</t>
  </si>
  <si>
    <t>VLVTTNVC(IPM[C])AR|VLVTTNVC(IPM[C])AR|VLVTTNVC(IPM[C])AR</t>
  </si>
  <si>
    <t>8|10|11</t>
  </si>
  <si>
    <t>1.21|1.2|1.04</t>
  </si>
  <si>
    <t>0.15434|0.07892|0.11969</t>
  </si>
  <si>
    <t>Q9HBL8</t>
  </si>
  <si>
    <t>NMRAL1</t>
  </si>
  <si>
    <t>NMRL1_HUMAN NmrA-like family domain-containing protein 1 OS=Homo sapiens OX=9606 GN=NMRAL1 PE=1 SV=1</t>
  </si>
  <si>
    <t>YVGQNIGLSTC(IPM[C])R|YVGQNIGLSTC(IPM[C])R|YVGQNIGLSTC(IPM[C])R</t>
  </si>
  <si>
    <t>1.2|1.23|1.02</t>
  </si>
  <si>
    <t>NA|0.26102|0.03215</t>
  </si>
  <si>
    <t>C(IPM[C])PARPPPSGSQGLLEEMLAASSSK|C(IPM[C])PARPPPSGSQGLLEEMLAASSSK|C(IPM[C])PARPPPSGSQGLLEEMLAASSSK</t>
  </si>
  <si>
    <t>1.065|1.245|1.14</t>
  </si>
  <si>
    <t>0.24749|0.09323|0.30215</t>
  </si>
  <si>
    <t>LVVPATQC(IPM[C])GSLIGK|LVVPATQC(IPM[C])GSLIGK|LVVPATQC(IPM[C])GSLIGK</t>
  </si>
  <si>
    <t>12|12|11</t>
  </si>
  <si>
    <t>1.12|1.22|1.11</t>
  </si>
  <si>
    <t>0.08072|0.26408|0.11198</t>
  </si>
  <si>
    <t>WDFTPC(IPM[C])K|WDFTPC(IPM[C])K|WDFTPC(IPM[C])K</t>
  </si>
  <si>
    <t>10|8|9</t>
  </si>
  <si>
    <t>1.14|1.15|1.16</t>
  </si>
  <si>
    <t>0.06001|0.05357|0.10223</t>
  </si>
  <si>
    <t>Q9NS87</t>
  </si>
  <si>
    <t>KIF15</t>
  </si>
  <si>
    <t>KIF15_HUMAN Kinesin-like protein KIF15 OS=Homo sapiens OX=9606 GN=KIF15 PE=1 SV=1</t>
  </si>
  <si>
    <t>EPC(IPM[C])LFANTEK|EPC(IPM[C])LFANTEK|EPC(IPM[C])LFANTEK</t>
  </si>
  <si>
    <t>1.09|1.1|1.26</t>
  </si>
  <si>
    <t>0.05612|0.10536|0.17359</t>
  </si>
  <si>
    <t>DLQPFPTC(IPM[C])QALVYR|DLQPFPTC(IPM[C])QALVYR|DLQPFPTC(IPM[C])QALVYR</t>
  </si>
  <si>
    <t>5|6|9</t>
  </si>
  <si>
    <t>1.07|1.17|1.21</t>
  </si>
  <si>
    <t>0.0249|0.05865|0.11819</t>
  </si>
  <si>
    <t>TC(IPM[C])LITFKPGAFIPGAPVQPVVLR|TC(IPM[C])LITFKPGAFIPGAPVQPVVLR|TC(IPM[C])LITFKPGAFIPGAPVQPVVLR</t>
  </si>
  <si>
    <t>1.12|1.17|1.16</t>
  </si>
  <si>
    <t>O94874</t>
  </si>
  <si>
    <t>UFL1</t>
  </si>
  <si>
    <t>UFL1_HUMAN E3 UFM1-protein ligase 1 OS=Homo sapiens OX=9606 GN=UFL1 PE=1 SV=2</t>
  </si>
  <si>
    <t>C(IPM[C])VPQIIAFLNSK|C(IPM[C])VPQIIAFLNSK|C(IPM[C])VPQIIAFLNSK</t>
  </si>
  <si>
    <t>0.91|1.07|1.47</t>
  </si>
  <si>
    <t>P05455</t>
  </si>
  <si>
    <t>SSB</t>
  </si>
  <si>
    <t>LA_HUMAN Lupus La protein OS=Homo sapiens OX=9606 GN=SSB PE=1 SV=2</t>
  </si>
  <si>
    <t>|FSGDLDDQTC(IPM[C])R|FSGDLDDQTC(IPM[C])R</t>
  </si>
  <si>
    <t>|1.01|1.29</t>
  </si>
  <si>
    <t>|0.01633|0.0</t>
  </si>
  <si>
    <t>GHSGTC(IPM[C])SLR||GHSGTC(IPM[C])SLR</t>
  </si>
  <si>
    <t>1.245||1.06</t>
  </si>
  <si>
    <t>0.27577||NA</t>
  </si>
  <si>
    <t>SSGFLPASQQAC(IPM[C])AK|SSGFLPASQQAC(IPM[C])AK|SSGFLPASQQAC(IPM[C])AK</t>
  </si>
  <si>
    <t>1.18|1.13|1.15</t>
  </si>
  <si>
    <t>NA|0.02887|0.06028</t>
  </si>
  <si>
    <t>C(IPM[C])SNILLNNSGQIK|C(IPM[C])SNILLNNSGQIK|C(IPM[C])SNILLNNSGQIK</t>
  </si>
  <si>
    <t>1.085|1.28|1.095</t>
  </si>
  <si>
    <t>0.16263|NA|0.12021</t>
  </si>
  <si>
    <t>Q8NBU5</t>
  </si>
  <si>
    <t>ATAD1</t>
  </si>
  <si>
    <t>ATAD1_HUMAN ATPase family AAA domain-containing protein 1 OS=Homo sapiens OX=9606 GN=ATAD1 PE=1 SV=1</t>
  </si>
  <si>
    <t>GVLLYGPPGC(IPM[C])GK|GVLLYGPPGC(IPM[C])GK|GVLLYGPPGC(IPM[C])GK</t>
  </si>
  <si>
    <t>1.12|1.1|1.24</t>
  </si>
  <si>
    <t>TSAPITC(IPM[C])ELLNK|TSAPITC(IPM[C])ELLNK|TSAPITC(IPM[C])ELLNK</t>
  </si>
  <si>
    <t>1.065|1.175|1.22</t>
  </si>
  <si>
    <t>0.00707|0.06364|0.09452</t>
  </si>
  <si>
    <t>Q14934</t>
  </si>
  <si>
    <t>NFATC4</t>
  </si>
  <si>
    <t>NFAC4_HUMAN Nuclear factor of activated T-cells, cytoplasmic 4 OS=Homo sapiens OX=9606 GN=NFATC4 PE=1 SV=2</t>
  </si>
  <si>
    <t>FLPVIC(IPM[C])K|FLPVIC(IPM[C])K|FLPVIC(IPM[C])K</t>
  </si>
  <si>
    <t>0.97|1.49|1.0</t>
  </si>
  <si>
    <t>NA|0.39598|NA</t>
  </si>
  <si>
    <t>VC(IPM[C])EDLDTSVNLAWTSGTNCTR|VC(IPM[C])EDLDTSVNLAWTSGTNCTR|VC(IPM[C])EDLDTSVNLAWTSGTNCTR</t>
  </si>
  <si>
    <t>31|34|36</t>
  </si>
  <si>
    <t>1.11|1.2|1.15</t>
  </si>
  <si>
    <t>0.15822|0.2211|0.17344</t>
  </si>
  <si>
    <t>Q13459</t>
  </si>
  <si>
    <t>MYO9B</t>
  </si>
  <si>
    <t>MYO9B_HUMAN Unconventional myosin-IXb OS=Homo sapiens OX=9606 GN=MYO9B PE=1 SV=3</t>
  </si>
  <si>
    <t>HIQSC(IPM[C])K||HIQSC(IPM[C])K</t>
  </si>
  <si>
    <t>0.91||1.4</t>
  </si>
  <si>
    <t>C(IPM[C])ASQVGMTAPGTR|C(IPM[C])ASQVGMTAPGTR|C(IPM[C])ASQVGMTAPGTR</t>
  </si>
  <si>
    <t>6|5|8</t>
  </si>
  <si>
    <t>1.055|1.26|1.15</t>
  </si>
  <si>
    <t>0.21584|0.11054|0.11892</t>
  </si>
  <si>
    <t>AVASQLDC(IPM[C])NFLK|AVASQLDC(IPM[C])NFLK|AVASQLDC(IPM[C])NFLK</t>
  </si>
  <si>
    <t>1.19|1.05|1.225</t>
  </si>
  <si>
    <t>0.22627|0.11314|0.02121</t>
  </si>
  <si>
    <t>TTSILC(IPM[C])LAR|TTSILC(IPM[C])LAR|TTSILC(IPM[C])LAR</t>
  </si>
  <si>
    <t>7|7|8</t>
  </si>
  <si>
    <t>1.13|1.21|1.125</t>
  </si>
  <si>
    <t>0.03464|0.06866|0.12045</t>
  </si>
  <si>
    <t>O75794</t>
  </si>
  <si>
    <t>CDC123</t>
  </si>
  <si>
    <t>CD123_HUMAN Cell division cycle protein 123 homolog OS=Homo sapiens OX=9606 GN=CDC123 PE=1 SV=1</t>
  </si>
  <si>
    <t>C(IPM[C])IQDFFK|C(IPM[C])IQDFFK|C(IPM[C])IQDFFK</t>
  </si>
  <si>
    <t>1.4|1.28|0.785</t>
  </si>
  <si>
    <t>NA|0.15556|0.24749</t>
  </si>
  <si>
    <t>P08238</t>
  </si>
  <si>
    <t>HSP90AB1</t>
  </si>
  <si>
    <t>HS90B_HUMAN Heat shock protein HSP 90-beta OS=Homo sapiens OX=9606 GN=HSP90AB1 PE=1 SV=4</t>
  </si>
  <si>
    <t>LVSSPC(IPM[C])CIVTSTYGWTANMER|LVSSPC(IPM[C])CIVTSTYGWTANMER|LVSSPC(IPM[C])CIVTSTYGWTANMER</t>
  </si>
  <si>
    <t>1.015|1.28|1.17</t>
  </si>
  <si>
    <t>0.26163|0.32527|0.18556</t>
  </si>
  <si>
    <t>Q99081</t>
  </si>
  <si>
    <t>TCF12</t>
  </si>
  <si>
    <t>HTF4_HUMAN Transcription factor 12 OS=Homo sapiens OX=9606 GN=TCF12 PE=1 SV=1</t>
  </si>
  <si>
    <t>|DTGLPGC(IPM[C])QSSLLR|DTGLPGC(IPM[C])QSSLLR</t>
  </si>
  <si>
    <t>|1.17|1.14</t>
  </si>
  <si>
    <t>Q13148</t>
  </si>
  <si>
    <t>TARDBP</t>
  </si>
  <si>
    <t>TADBP_HUMAN TAR DNA-binding protein 43 OS=Homo sapiens OX=9606 GN=TARDBP PE=1 SV=1</t>
  </si>
  <si>
    <t>PVSQC(IPM[C])MR NPVSQC(IPM[C])MR|PVSQC(IPM[C])MR RNPVSQC(IPM[C])MR NPVSQC(IPM[C])MR|PVSQC(IPM[C])MR RNPVSQC(IPM[C])MR NPVSQC(IPM[C])MR</t>
  </si>
  <si>
    <t>12|18|17</t>
  </si>
  <si>
    <t>1.125|1.175|1.17</t>
  </si>
  <si>
    <t>0.13344|0.14356|0.14829</t>
  </si>
  <si>
    <t>P25205</t>
  </si>
  <si>
    <t>MCM3</t>
  </si>
  <si>
    <t>MCM3_HUMAN DNA replication licensing factor MCM3 OS=Homo sapiens OX=9606 GN=MCM3 PE=1 SV=3</t>
  </si>
  <si>
    <t>SVHYC(IPM[C])PATK|SVHYC(IPM[C])PATK|SVHYC(IPM[C])PATK</t>
  </si>
  <si>
    <t>1.15|1.21|1.11</t>
  </si>
  <si>
    <t>0.07228|0.05079|0.01155</t>
  </si>
  <si>
    <t>Q9HBM1</t>
  </si>
  <si>
    <t>SPC25</t>
  </si>
  <si>
    <t>SPC25_HUMAN Kinetochore protein Spc25 OS=Homo sapiens OX=9606 GN=SPC25 PE=1 SV=1</t>
  </si>
  <si>
    <t>STDTSC(IPM[C])QMAGLR|STDTSC(IPM[C])QMAGLR TDTSC(IPM[C])QMAGLR|STDTSC(IPM[C])QMAGLR</t>
  </si>
  <si>
    <t>1.25|0.9|1.32</t>
  </si>
  <si>
    <t>NA|0.18556|NA</t>
  </si>
  <si>
    <t>VC(IPM[C])TNIIEK|VC(IPM[C])TNIIEK|VC(IPM[C])TNIIEK</t>
  </si>
  <si>
    <t>1.03|1.52|0.92</t>
  </si>
  <si>
    <t>0.0|NA|0.14773</t>
  </si>
  <si>
    <t>FATDGEGYKPC(IPM[C])DPQVIR|FATDGEGYKPC(IPM[C])DPQVIR|FATDGEGYKPC(IPM[C])DPQVIR</t>
  </si>
  <si>
    <t>0.93|0.955|1.585</t>
  </si>
  <si>
    <t>0.02828|0.10607|0.432</t>
  </si>
  <si>
    <t>P30041</t>
  </si>
  <si>
    <t>PRDX6</t>
  </si>
  <si>
    <t>PRDX6_HUMAN Peroxiredoxin-6 OS=Homo sapiens OX=9606 GN=PRDX6 PE=1 SV=3</t>
  </si>
  <si>
    <t>FTPVC(IPM[C])TTELGR DFTPVC(IPM[C])TTELGR|TPVC(IPM[C])TTELGR FTPVC(IPM[C])TTELGR DFTPVC(IPM[C])TTELGR|FTPVC(IPM[C])TTELGR DFTPVC(IPM[C])TTELGR</t>
  </si>
  <si>
    <t>9|7|12</t>
  </si>
  <si>
    <t>1.16|1.13|1.18</t>
  </si>
  <si>
    <t>0.15224|0.11195|0.1138</t>
  </si>
  <si>
    <t>EILDEAYVMASVDNPHVC(IPM[C])R|EILDEAYVMASVDNPHVC(IPM[C])R|EILDEAYVMASVDNPHVC(IPM[C])R</t>
  </si>
  <si>
    <t>1.28|0.91|1.28</t>
  </si>
  <si>
    <t>NA|0.08963|NA</t>
  </si>
  <si>
    <t>P55072</t>
  </si>
  <si>
    <t>VCP</t>
  </si>
  <si>
    <t>TERA_HUMAN Transitional endoplasmic reticulum ATPase OS=Homo sapiens OX=9606 GN=VCP PE=1 SV=4</t>
  </si>
  <si>
    <t>GVLFYGPPGC(IPM[C])GK|GVLFYGPPGC(IPM[C])GK|GVLFYGPPGC(IPM[C])GK</t>
  </si>
  <si>
    <t>1.15|1.04|1.28</t>
  </si>
  <si>
    <t>0.17673|0.04764|0.11284</t>
  </si>
  <si>
    <t>Q9NXH8</t>
  </si>
  <si>
    <t>TOR4A</t>
  </si>
  <si>
    <t>TOR4A_HUMAN Torsin-4A OS=Homo sapiens OX=9606 GN=TOR4A PE=1 SV=2</t>
  </si>
  <si>
    <t>C(IPM[C])VIAPVR|C(IPM[C])VIAPVR|C(IPM[C])VIAPVR</t>
  </si>
  <si>
    <t>1.145|1.19|1.14</t>
  </si>
  <si>
    <t>0.04349|0.09236|0.05132</t>
  </si>
  <si>
    <t>Q9Y678</t>
  </si>
  <si>
    <t>COPG1</t>
  </si>
  <si>
    <t>COPG1_HUMAN Coatomer subunit gamma-1 OS=Homo sapiens OX=9606 GN=COPG1 PE=1 SV=1</t>
  </si>
  <si>
    <t>C(IPM[C])SFDVVK|C(IPM[C])SFDVVK|C(IPM[C])SFDVVK</t>
  </si>
  <si>
    <t>1.17|1.12|1.185</t>
  </si>
  <si>
    <t>0.13|0.16523|0.05354</t>
  </si>
  <si>
    <t>Q6QNY0</t>
  </si>
  <si>
    <t>BLOC1S3</t>
  </si>
  <si>
    <t>BL1S3_HUMAN Biogenesis of lysosome-related organelles complex 1 subunit 3 OS=Homo sapiens OX=9606 GN=BLOC1S3 PE=1 SV=1</t>
  </si>
  <si>
    <t>GDLC(IPM[C])ALAER|GDLC(IPM[C])ALAER|GDLC(IPM[C])ALAER</t>
  </si>
  <si>
    <t>1.09|1.235|1.15</t>
  </si>
  <si>
    <t>0.28307|0.28991|0.22627</t>
  </si>
  <si>
    <t>Q92888</t>
  </si>
  <si>
    <t>ARHGEF1</t>
  </si>
  <si>
    <t>ARHG1_HUMAN Rho guanine nucleotide exchange factor 1 OS=Homo sapiens OX=9606 GN=ARHGEF1 PE=1 SV=2</t>
  </si>
  <si>
    <t>FC(IPM[C])AFVQEAESRPR FC(IPM[C])AFVQEAESR|FC(IPM[C])AFVQEAESRPR FC(IPM[C])AFVQEAESR|FC(IPM[C])AFVQEAESR</t>
  </si>
  <si>
    <t>1.11|1.15|1.215</t>
  </si>
  <si>
    <t>0.33838|0.36865|0.00707</t>
  </si>
  <si>
    <t>LENINGVTDGYLNSLC(IPM[C])TVR|LENINGVTDGYLNSLC(IPM[C])TVR|LENINGVTDGYLNSLC(IPM[C])TVR</t>
  </si>
  <si>
    <t>4|5|2</t>
  </si>
  <si>
    <t>1.255|1.11|1.11</t>
  </si>
  <si>
    <t>0.09811|0.07106|0.25456</t>
  </si>
  <si>
    <t>Q96J02</t>
  </si>
  <si>
    <t>ITCH</t>
  </si>
  <si>
    <t>ITCH_HUMAN E3 ubiquitin-protein ligase Itchy homolog OS=Homo sapiens OX=9606 GN=ITCH PE=1 SV=2</t>
  </si>
  <si>
    <t>C(IPM[C])NNTNSPK||C(IPM[C])NNTNSPK</t>
  </si>
  <si>
    <t>1.29||1.03</t>
  </si>
  <si>
    <t>Q14247</t>
  </si>
  <si>
    <t>CTTN</t>
  </si>
  <si>
    <t>SRC8_HUMAN Src substrate cortactin OS=Homo sapiens OX=9606 GN=CTTN PE=1 SV=2</t>
  </si>
  <si>
    <t>HC(IPM[C])SQVDSVR|HC(IPM[C])SQVDSVR|HC(IPM[C])SQVDSVR</t>
  </si>
  <si>
    <t>7|4|7</t>
  </si>
  <si>
    <t>1.15|1.19|1.14</t>
  </si>
  <si>
    <t>0.12136|0.03|0.04933</t>
  </si>
  <si>
    <t>Q5QJE6</t>
  </si>
  <si>
    <t>DNTTIP2</t>
  </si>
  <si>
    <t>TDIF2_HUMAN Deoxynucleotidyltransferase terminal-interacting protein 2 OS=Homo sapiens OX=9606 GN=DNTTIP2 PE=1 SV=2</t>
  </si>
  <si>
    <t>NHC(IPM[C])VPPYSESK|NHC(IPM[C])VPPYSESK|NHC(IPM[C])VPPYSESK</t>
  </si>
  <si>
    <t>1.09|1.36|1.03</t>
  </si>
  <si>
    <t>0.12728|0.34312|0.0</t>
  </si>
  <si>
    <t>P84022</t>
  </si>
  <si>
    <t>SMAD3</t>
  </si>
  <si>
    <t>SMAD3_HUMAN Mothers against decapentaplegic homolog 3 OS=Homo sapiens OX=9606 GN=SMAD3 PE=1 SV=1</t>
  </si>
  <si>
    <t>C(IPM[C])ITIPR|C(IPM[C])ITIPR|C(IPM[C])ITIPR</t>
  </si>
  <si>
    <t>1.27|1.18|1.03</t>
  </si>
  <si>
    <t>0.1362|0.07071|NA</t>
  </si>
  <si>
    <t>Q08211</t>
  </si>
  <si>
    <t>DHX9</t>
  </si>
  <si>
    <t>DHX9_HUMAN ATP-dependent RNA helicase A OS=Homo sapiens OX=9606 GN=DHX9 PE=1 SV=4</t>
  </si>
  <si>
    <t>SSVNC(IPM[C])PFSSQDMK|SSVNC(IPM[C])PFSSQDMK|SSVNC(IPM[C])PFSSQDMK</t>
  </si>
  <si>
    <t>0.96|1.29|1.23</t>
  </si>
  <si>
    <t>0.0|NA|0.13856</t>
  </si>
  <si>
    <t>Q92598</t>
  </si>
  <si>
    <t>HSPH1</t>
  </si>
  <si>
    <t>HS105_HUMAN Heat shock protein 105 kDa OS=Homo sapiens OX=9606 GN=HSPH1 PE=1 SV=1</t>
  </si>
  <si>
    <t>FIC(IPM[C])EQDHQNFLR|FIC(IPM[C])EQDHQNFLR|</t>
  </si>
  <si>
    <t>1.13|1.19|</t>
  </si>
  <si>
    <t>NA|0.13051|</t>
  </si>
  <si>
    <t>P11216</t>
  </si>
  <si>
    <t>PYGB</t>
  </si>
  <si>
    <t>PYGB_HUMAN Glycogen phosphorylase, brain form OS=Homo sapiens OX=9606 GN=PYGB PE=1 SV=5</t>
  </si>
  <si>
    <t>TC(IPM[C])FETFPDK|TC(IPM[C])FETFPDK|TC(IPM[C])FETFPDK</t>
  </si>
  <si>
    <t>1.36|1.08|1.04</t>
  </si>
  <si>
    <t>0.08877|0.07211|0.25749</t>
  </si>
  <si>
    <t>Q9NRG9</t>
  </si>
  <si>
    <t>AAAS</t>
  </si>
  <si>
    <t>AAAS_HUMAN Aladin OS=Homo sapiens OX=9606 GN=AAAS PE=1 SV=1</t>
  </si>
  <si>
    <t>PSSGC(IPM[C])AQVLSHPGHTPVTSLAWAPSGGR|PSSGC(IPM[C])AQVLSHPGHTPVTSLAWAPSGGR|PSSGC(IPM[C])AQVLSHPGHTPVTSLAWAPSGGR</t>
  </si>
  <si>
    <t>1.38|1.12|0.98</t>
  </si>
  <si>
    <t>0.25541|NA|0.045</t>
  </si>
  <si>
    <t>P42167</t>
  </si>
  <si>
    <t>LAP2B_HUMAN Lamina-associated polypeptide 2, isoforms beta/gamma OS=Homo sapiens OX=9606 GN=TMPO PE=1 SV=2</t>
  </si>
  <si>
    <t>EMFPYEASTPTGISASC(IPM[C])R|EMFPYEASTPTGISASC(IPM[C])R|EMFPYEASTPTGISASC(IPM[C])R</t>
  </si>
  <si>
    <t>0.14572|0.07506|0.30265</t>
  </si>
  <si>
    <t>Q13085</t>
  </si>
  <si>
    <t>ACACA</t>
  </si>
  <si>
    <t>ACACA_HUMAN Acetyl-CoA carboxylase 1 OS=Homo sapiens OX=9606 GN=ACACA PE=1 SV=2</t>
  </si>
  <si>
    <t>PGAALDPGC(IPM[C])VLAK|PGAALDPGC(IPM[C])VLAK|PGAALDPGC(IPM[C])VLAK</t>
  </si>
  <si>
    <t>1.24|1.13|1.11</t>
  </si>
  <si>
    <t>0.10504|0.04163|NA</t>
  </si>
  <si>
    <t>Q96BD0</t>
  </si>
  <si>
    <t>SLCO4A1</t>
  </si>
  <si>
    <t>SO4A1_HUMAN Solute carrier organic anion transporter family member 4A1 OS=Homo sapiens OX=9606 GN=SLCO4A1 PE=1 SV=2</t>
  </si>
  <si>
    <t>PLC(IPM[C])QLWAEK|PLC(IPM[C])QLWAEK|LC(IPM[C])QLWAEK PLC(IPM[C])QLWAEK</t>
  </si>
  <si>
    <t>1.14|1.255|1.085</t>
  </si>
  <si>
    <t>0.08325|0.07985|0.075</t>
  </si>
  <si>
    <t>QLC(IPM[C])DNAGFDATNILNK|QLC(IPM[C])DNAGFDATNILNK|QLC(IPM[C])DNAGFDATNILNK</t>
  </si>
  <si>
    <t>1.05|1.22|1.21</t>
  </si>
  <si>
    <t>0.08869|0.38318|0.05859</t>
  </si>
  <si>
    <t>QAVLGAGLPISTPC(IPM[C])TTINK|QAVLGAGLPISTPC(IPM[C])TTINK|QAVLGAGLPISTPC(IPM[C])TTINK</t>
  </si>
  <si>
    <t>10|9|5</t>
  </si>
  <si>
    <t>1.19|1.15|1.14</t>
  </si>
  <si>
    <t>0.10465|0.12313|0.05128</t>
  </si>
  <si>
    <t>Q99714</t>
  </si>
  <si>
    <t>HSD17B10</t>
  </si>
  <si>
    <t>HCD2_HUMAN 3-hydroxyacyl-CoA dehydrogenase type-2 OS=Homo sapiens OX=9606 GN=HSD17B10 PE=1 SV=3</t>
  </si>
  <si>
    <t>VC(IPM[C])NFLASQVPFPSR|VC(IPM[C])NFLASQVPFPSR|VC(IPM[C])NFLASQVPFPSR</t>
  </si>
  <si>
    <t>1.14|1.17|1.17</t>
  </si>
  <si>
    <t>0.0939|0.1131|0.10152</t>
  </si>
  <si>
    <t>P38646</t>
  </si>
  <si>
    <t>HSPA9</t>
  </si>
  <si>
    <t>GRP75_HUMAN Stress-70 protein, mitochondrial OS=Homo sapiens OX=9606 GN=HSPA9 PE=1 SV=2</t>
  </si>
  <si>
    <t>C(IPM[C])ELSSSVQTDINLPYLTMDSSGPK|C(IPM[C])ELSSSVQTDINLPYLTMDSSGPK|C(IPM[C])ELSSSVQTDINLPYLTMDSSGPK</t>
  </si>
  <si>
    <t>1.165|1.085|1.23</t>
  </si>
  <si>
    <t>0.06898|0.14716|0.16319</t>
  </si>
  <si>
    <t>Q8N1G4</t>
  </si>
  <si>
    <t>LRRC47</t>
  </si>
  <si>
    <t>LRC47_HUMAN Leucine-rich repeat-containing protein 47 OS=Homo sapiens OX=9606 GN=LRRC47 PE=1 SV=1</t>
  </si>
  <si>
    <t>|MVSGC(IPM[C])QTR|MVSGC(IPM[C])QTR</t>
  </si>
  <si>
    <t>|0.92|1.4</t>
  </si>
  <si>
    <t>Q9Y3C1</t>
  </si>
  <si>
    <t>NOP16</t>
  </si>
  <si>
    <t>NOP16_HUMAN Nucleolar protein 16 OS=Homo sapiens OX=9606 GN=NOP16 PE=1 SV=2</t>
  </si>
  <si>
    <t>IEC(IPM[C])SHIR|IEC(IPM[C])SHIR|IEC(IPM[C])SHIR</t>
  </si>
  <si>
    <t>1.13|1.065|1.29</t>
  </si>
  <si>
    <t>0.0|0.12021|0.20581</t>
  </si>
  <si>
    <t>TPSVSAPLALSC(IPM[C])PR|TPSVSAPLALSC(IPM[C])PR|TPSVSAPLALSC(IPM[C])PR</t>
  </si>
  <si>
    <t>1.16|1.31|1.015</t>
  </si>
  <si>
    <t>0.12055|0.07176|0.02121</t>
  </si>
  <si>
    <t>Q6AI08</t>
  </si>
  <si>
    <t>HEATR6</t>
  </si>
  <si>
    <t>HEAT6_HUMAN HEAT repeat-containing protein 6 OS=Homo sapiens OX=9606 GN=HEATR6 PE=1 SV=1</t>
  </si>
  <si>
    <t>YC(IPM[C])VSLR||YC(IPM[C])VSLR</t>
  </si>
  <si>
    <t>1.365||0.96</t>
  </si>
  <si>
    <t>0.14849||NA</t>
  </si>
  <si>
    <t>Q96S59</t>
  </si>
  <si>
    <t>RANBP9</t>
  </si>
  <si>
    <t>RANB9_HUMAN Ran-binding protein 9 OS=Homo sapiens OX=9606 GN=RANBP9 PE=1 SV=1</t>
  </si>
  <si>
    <t>AHQSYC(IPM[C])HSNK|AHQSYC(IPM[C])HSNK|AHQSYC(IPM[C])HSNK</t>
  </si>
  <si>
    <t>1.38|1.28|0.83</t>
  </si>
  <si>
    <t>C(IPM[C])TTSAIQNR IC(IPM[C])TTSAIQNR FIC(IPM[C])TTSAIQNR|C(IPM[C])TTSAIQNR IC(IPM[C])TTSAIQNR FIC(IPM[C])TTSAIQNR|C(IPM[C])TTSAIQNR IC(IPM[C])TTSAIQNR FIC(IPM[C])TTSAIQNR</t>
  </si>
  <si>
    <t>26|27|29</t>
  </si>
  <si>
    <t>1.16|1.17|1.16</t>
  </si>
  <si>
    <t>0.23783|0.12186|0.08912</t>
  </si>
  <si>
    <t>NTC(IPM[C])TSVYTK|NTC(IPM[C])TSVYTK|NTC(IPM[C])TSVYTK</t>
  </si>
  <si>
    <t>1.12|1.23|1.14</t>
  </si>
  <si>
    <t>0.17673|0.03512|0.04817</t>
  </si>
  <si>
    <t>INPIC(IPM[C])NDHYR|INPIC(IPM[C])NDHYR|INPIC(IPM[C])NDHYR</t>
  </si>
  <si>
    <t>6|8|9</t>
  </si>
  <si>
    <t>1.14|1.17|1.18</t>
  </si>
  <si>
    <t>0.0367|0.14626|0.15169</t>
  </si>
  <si>
    <t>QFC(IPM[C])STQAALQAMER|QFC(IPM[C])STQAALQAMER|QFC(IPM[C])STQAALQAMER</t>
  </si>
  <si>
    <t>11|7|10</t>
  </si>
  <si>
    <t>1.13|1.21|1.15</t>
  </si>
  <si>
    <t>0.1343|0.12313|0.09393</t>
  </si>
  <si>
    <t>EGIC(IPM[C])ALGGTSELSSEGTQHSYSEEEK|KEGIC(IPM[C])ALGGTSELSSEGTQHSYSEEEK EGIC(IPM[C])ALGGTSELSSEGTQHSYSEEEK|EGIC(IPM[C])ALGGTSELSSEGTQHSYSEEEK</t>
  </si>
  <si>
    <t>1.165|1.21|1.115</t>
  </si>
  <si>
    <t>0.07528|0.1004|0.0495</t>
  </si>
  <si>
    <t>ESLQDTQPVGVLVDC(IPM[C])CK|ESLQDTQPVGVLVDC(IPM[C])CK|ESLQDTQPVGVLVDC(IPM[C])CK</t>
  </si>
  <si>
    <t>1.14|1.33|1.02</t>
  </si>
  <si>
    <t>0.3677|NA|NA</t>
  </si>
  <si>
    <t>SEVLAEESIVC(IPM[C])LQK|SEVLAEESIVC(IPM[C])LQK|VLAEESIVC(IPM[C])LQK</t>
  </si>
  <si>
    <t>1.18|1.2|1.11</t>
  </si>
  <si>
    <t>TGGQALSTLECVKPYLEGSGC(IPM[C])IAGVTVPSTR|TGGQALSTLECVKPYLEGSGC(IPM[C])IAGVTVPSTR|TGGQALSTLECVKPYLEGSGC(IPM[C])IAGVTVPSTR</t>
  </si>
  <si>
    <t>1.16|1.28|1.05</t>
  </si>
  <si>
    <t>NA|0.15503|0.29138</t>
  </si>
  <si>
    <t>P04843</t>
  </si>
  <si>
    <t>RPN1</t>
  </si>
  <si>
    <t>RPN1_HUMAN Dolichyl-diphosphooligosaccharide--protein glycosyltransferase subunit 1 OS=Homo sapiens OX=9606 GN=RPN1 PE=1 SV=1</t>
  </si>
  <si>
    <t>VAC(IPM[C])ITEQVLTLVNKR VAC(IPM[C])ITEQVLTLVNK|VAC(IPM[C])ITEQVLTLVNKR VAC(IPM[C])ITEQVLTLVNK|VAC(IPM[C])ITEQVLTLVNKR VAC(IPM[C])ITEQVLTLVNK</t>
  </si>
  <si>
    <t>11|4|3</t>
  </si>
  <si>
    <t>1.13|1.26|1.1</t>
  </si>
  <si>
    <t>0.31106|0.37242|0.80829</t>
  </si>
  <si>
    <t>Q9BWU0</t>
  </si>
  <si>
    <t>SLC4A1AP</t>
  </si>
  <si>
    <t>NADAP_HUMAN Kanadaptin OS=Homo sapiens OX=9606 GN=SLC4A1AP PE=1 SV=1</t>
  </si>
  <si>
    <t>TTSLC(IPM[C])AGPSASK||TTSLC(IPM[C])AGPSASK</t>
  </si>
  <si>
    <t>1.26||1.07</t>
  </si>
  <si>
    <t>0.2||0.08485</t>
  </si>
  <si>
    <t>P61221</t>
  </si>
  <si>
    <t>ABCE1</t>
  </si>
  <si>
    <t>ABCE1_HUMAN ATP-binding cassette sub-family E member 1 OS=Homo sapiens OX=9606 GN=ABCE1 PE=1 SV=1</t>
  </si>
  <si>
    <t>YC(IPM[C])ANAFK|YC(IPM[C])ANAFK|YC(IPM[C])ANAFK</t>
  </si>
  <si>
    <t>1.27|1.23|0.995</t>
  </si>
  <si>
    <t>0.02646|0.00577|0.26163</t>
  </si>
  <si>
    <t>EQLAESILHEGSTGC(IPM[C])R|EQLAESILHEGSTGC(IPM[C])R|EQLAESILHEGSTGC(IPM[C])R</t>
  </si>
  <si>
    <t>1.02|1.14|1.335</t>
  </si>
  <si>
    <t>NA|0.10392|0.0495</t>
  </si>
  <si>
    <t>SPVTTLLEC(IPM[C])MHK|SPVTTLLEC(IPM[C])MHK|</t>
  </si>
  <si>
    <t>1.21|1.12|</t>
  </si>
  <si>
    <t>Q9NQR4</t>
  </si>
  <si>
    <t>NIT2</t>
  </si>
  <si>
    <t>NIT2_HUMAN Omega-amidase NIT2 OS=Homo sapiens OX=9606 GN=NIT2 PE=1 SV=1</t>
  </si>
  <si>
    <t>VGLGIC(IPM[C])YDMR|VGLGIC(IPM[C])YDMR|VGLGIC(IPM[C])YDMR</t>
  </si>
  <si>
    <t>1.285|1.2|1.01</t>
  </si>
  <si>
    <t>0.09192|NA|0.13856</t>
  </si>
  <si>
    <t>Q96CP2</t>
  </si>
  <si>
    <t>FLYWCH2</t>
  </si>
  <si>
    <t>FWCH2_HUMAN FLYWCH family member 2 OS=Homo sapiens OX=9606 GN=FLYWCH2 PE=1 SV=1</t>
  </si>
  <si>
    <t>TEDSGLAAGPPEAAGENFAPC(IPM[C])SVAPGK|TEDSGLAAGPPEAAGENFAPC(IPM[C])SVAPGK|TEDSGLAAGPPEAAGENFAPC(IPM[C])SVAPGK</t>
  </si>
  <si>
    <t>1.225|1.12|1.15</t>
  </si>
  <si>
    <t>0.19092|0.04243|0.22091</t>
  </si>
  <si>
    <t>Q15014</t>
  </si>
  <si>
    <t>MORF4L2</t>
  </si>
  <si>
    <t>MO4L2_HUMAN Mortality factor 4-like protein 2 OS=Homo sapiens OX=9606 GN=MORF4L2 PE=1 SV=1</t>
  </si>
  <si>
    <t>NVDAILEEYANC(IPM[C])K||NVDAILEEYANC(IPM[C])K</t>
  </si>
  <si>
    <t>1.27||1.06</t>
  </si>
  <si>
    <t>Q14657</t>
  </si>
  <si>
    <t>LAGE3</t>
  </si>
  <si>
    <t>LAGE3_HUMAN EKC/KEOPS complex subunit LAGE3 OS=Homo sapiens OX=9606 GN=LAGE3 PE=1 SV=2</t>
  </si>
  <si>
    <t>GGHSC(IPM[C])R|GGHSC(IPM[C])R|</t>
  </si>
  <si>
    <t>1.31|1.02|</t>
  </si>
  <si>
    <t>Q9HCU4</t>
  </si>
  <si>
    <t>CELSR2</t>
  </si>
  <si>
    <t>CELR2_HUMAN Cadherin EGF LAG seven-pass G-type receptor 2 OS=Homo sapiens OX=9606 GN=CELSR2 PE=1 SV=1</t>
  </si>
  <si>
    <t>|ASC(IPM[C])AAQR|ASC(IPM[C])AAQR</t>
  </si>
  <si>
    <t>|1.14|1.19</t>
  </si>
  <si>
    <t>PRPPC(IPM[C])AK|PRPPC(IPM[C])AK|PRPPC(IPM[C])AK</t>
  </si>
  <si>
    <t>1.14|1.165|1.195</t>
  </si>
  <si>
    <t>NA|0.0495|0.155</t>
  </si>
  <si>
    <t>Q9NZJ0</t>
  </si>
  <si>
    <t>DTL</t>
  </si>
  <si>
    <t>DTL_HUMAN Denticleless protein homolog OS=Homo sapiens OX=9606 GN=DTL PE=1 SV=3</t>
  </si>
  <si>
    <t>GHQC(IPM[C])SLK|GHQC(IPM[C])SLK|GHQC(IPM[C])SLK</t>
  </si>
  <si>
    <t>1.165|1.205|1.13</t>
  </si>
  <si>
    <t>0.0495|0.03536|0.01155</t>
  </si>
  <si>
    <t>NIQC(IPM[C])MR|NIQC(IPM[C])MR|NIQC(IPM[C])MR</t>
  </si>
  <si>
    <t>1.32|1.03|1.15</t>
  </si>
  <si>
    <t>0.2735|NA|0.22627</t>
  </si>
  <si>
    <t>Q9H8V3</t>
  </si>
  <si>
    <t>ECT2</t>
  </si>
  <si>
    <t>ECT2_HUMAN Protein ECT2 OS=Homo sapiens OX=9606 GN=ECT2 PE=1 SV=4</t>
  </si>
  <si>
    <t>VTHLVANC(IPM[C])TQGEK|VTHLVANC(IPM[C])TQGEK|VTHLVANC(IPM[C])TQGEK</t>
  </si>
  <si>
    <t>1.2|1.085|1.215</t>
  </si>
  <si>
    <t>0.12166|0.16553|0.08124</t>
  </si>
  <si>
    <t>O60830</t>
  </si>
  <si>
    <t>TIMM17B</t>
  </si>
  <si>
    <t>TI17B_HUMAN Mitochondrial import inner membrane translocase subunit Tim17-B OS=Homo sapiens OX=9606 GN=TIMM17B PE=1 SV=1</t>
  </si>
  <si>
    <t>EPC(IPM[C])PWR|EPC(IPM[C])PWR|EPC(IPM[C])PWR</t>
  </si>
  <si>
    <t>1.21|1.13|1.16</t>
  </si>
  <si>
    <t>0.08401|0.06451|0.07277</t>
  </si>
  <si>
    <t>P31943</t>
  </si>
  <si>
    <t>HNRNPH1</t>
  </si>
  <si>
    <t>HNRH1_HUMAN Heterogeneous nuclear ribonucleoprotein H OS=Homo sapiens OX=9606 GN=HNRNPH1 PE=1 SV=4</t>
  </si>
  <si>
    <t>DLNYC(IPM[C])FSGMSDHR|DLNYC(IPM[C])FSGMSDHR|DLNYC(IPM[C])FSGMSDHR</t>
  </si>
  <si>
    <t>16|14|14</t>
  </si>
  <si>
    <t>1.18|1.09|1.23</t>
  </si>
  <si>
    <t>0.13386|0.23341|0.15549</t>
  </si>
  <si>
    <t>VLSVC(IPM[C])PSNKPAIVEAGGMQALGK|VLSVC(IPM[C])PSNKPAIVEAGGMQALGK|VLSVC(IPM[C])PSNKPAIVEAGGMQALGK</t>
  </si>
  <si>
    <t>1.01|1.35|1.14</t>
  </si>
  <si>
    <t>FSFC(IPM[C])CSPEPEAEAEAAAGPGPCER|FSFC(IPM[C])CSPEPEAEAEAAAGPGPCER|FSFC(IPM[C])CSPEPEAEAEAAAGPGPCER</t>
  </si>
  <si>
    <t>1.03|1.42|1.05</t>
  </si>
  <si>
    <t>0.32545|0.15875|0.03775</t>
  </si>
  <si>
    <t>MDALSC(IPM[C])FLIK|MDALSC(IPM[C])FLIK|MDALSC(IPM[C])FLIK</t>
  </si>
  <si>
    <t>0.9|1.51|1.09</t>
  </si>
  <si>
    <t>0.08622|0.38403|0.31929</t>
  </si>
  <si>
    <t>EGITGPPADSSKPIGPDDAIDALSSDFTC(IPM[C])GSPTAAGK|EGITGPPADSSKPIGPDDAIDALSSDFTC(IPM[C])GSPTAAGK PIGPDDAIDALSSDFTC(IPM[C])GSPTAAGK|EGITGPPADSSKPIGPDDAIDALSSDFTC(IPM[C])GSPTAAGK PIGPDDAIDALSSDFTC(IPM[C])GSPTAAGK</t>
  </si>
  <si>
    <t>1.31|1.03|1.16</t>
  </si>
  <si>
    <t>NA|0.0503|0.26483</t>
  </si>
  <si>
    <t>|SC(IPM[C])TKPSPSK|SC(IPM[C])TKPSPSK</t>
  </si>
  <si>
    <t>|2|5</t>
  </si>
  <si>
    <t>|1.145|1.19</t>
  </si>
  <si>
    <t>|0.09192|0.15255</t>
  </si>
  <si>
    <t>SEVC(IPM[C])FGK|SEVC(IPM[C])FGK|SEVC(IPM[C])FGK</t>
  </si>
  <si>
    <t>1.15|1.195|1.16</t>
  </si>
  <si>
    <t>0.07274|0.0495|0.08562</t>
  </si>
  <si>
    <t>Q9C0E2</t>
  </si>
  <si>
    <t>XPO4</t>
  </si>
  <si>
    <t>XPO4_HUMAN Exportin-4 OS=Homo sapiens OX=9606 GN=XPO4 PE=1 SV=2</t>
  </si>
  <si>
    <t>SPFAVC(IPM[C])K|SPFAVC(IPM[C])K|SPFAVC(IPM[C])K</t>
  </si>
  <si>
    <t>0.98|1.42|1.105</t>
  </si>
  <si>
    <t>NA|0.09899|0.12038</t>
  </si>
  <si>
    <t>O95299</t>
  </si>
  <si>
    <t>NDUFA10</t>
  </si>
  <si>
    <t>NDUAA_HUMAN NADH dehydrogenase [ubiquinone] 1 alpha subcomplex subunit 10, mitochondrial OS=Homo sapiens OX=9606 GN=NDUFA10 PE=1 SV=1</t>
  </si>
  <si>
    <t>VITVDGNIC(IPM[C])TGK|VITVDGNIC(IPM[C])TGK|ITVDGNIC(IPM[C])TGK VITVDGNIC(IPM[C])TGK</t>
  </si>
  <si>
    <t>6|6|6</t>
  </si>
  <si>
    <t>1.16|1.155|1.19</t>
  </si>
  <si>
    <t>0.17875|0.09266|0.16738</t>
  </si>
  <si>
    <t>DTQSPSTC(IPM[C])SEGLLGWSQK|DTQSPSTC(IPM[C])SEGLLGWSQK|DTQSPSTC(IPM[C])SEGLLGWSQK</t>
  </si>
  <si>
    <t>1.26|1.04|1.205</t>
  </si>
  <si>
    <t>0.13279|0.05132|0.34419</t>
  </si>
  <si>
    <t>P49458</t>
  </si>
  <si>
    <t>SRP9</t>
  </si>
  <si>
    <t>SRP09_HUMAN Signal recognition particle 9 kDa protein OS=Homo sapiens OX=9606 GN=SRP9 PE=1 SV=2</t>
  </si>
  <si>
    <t>TDDLVC(IPM[C])LVYK DDLVC(IPM[C])LVYK VTDDLVC(IPM[C])LVYK|TDDLVC(IPM[C])LVYK DDLVC(IPM[C])LVYK VTDDLVC(IPM[C])LVYK|TDDLVC(IPM[C])LVYK VTDDLVC(IPM[C])LVYK</t>
  </si>
  <si>
    <t>17|19|14</t>
  </si>
  <si>
    <t>1.15|1.18|1.175</t>
  </si>
  <si>
    <t>0.13448|0.30017|0.08093</t>
  </si>
  <si>
    <t>VTCAC(IPM[C])QEHR|VTCAC(IPM[C])QEHR|VTCAC(IPM[C])QEHR</t>
  </si>
  <si>
    <t>1.16|0.97|1.38</t>
  </si>
  <si>
    <t>Q99829</t>
  </si>
  <si>
    <t>CPNE1</t>
  </si>
  <si>
    <t>CPNE1_HUMAN Copine-1 OS=Homo sapiens OX=9606 GN=CPNE1 PE=1 SV=1</t>
  </si>
  <si>
    <t>NC(IPM[C])SSPEFSK C(IPM[C])SSPEFSK|NC(IPM[C])SSPEFSK C(IPM[C])SSPEFSK|NC(IPM[C])SSPEFSK C(IPM[C])SSPEFSK</t>
  </si>
  <si>
    <t>11|10|9</t>
  </si>
  <si>
    <t>1.21|1.1|1.2</t>
  </si>
  <si>
    <t>0.16386|0.10541|0.14901</t>
  </si>
  <si>
    <t>P51878</t>
  </si>
  <si>
    <t>CASP5</t>
  </si>
  <si>
    <t>CASP5_HUMAN Caspase-5 OS=Homo sapiens OX=9606 GN=CASP5 PE=1 SV=3</t>
  </si>
  <si>
    <t>VIIVQAC(IPM[C])R|VIIVQAC(IPM[C])R|</t>
  </si>
  <si>
    <t>1.16|1.18|</t>
  </si>
  <si>
    <t>0.07071|0.12503|</t>
  </si>
  <si>
    <t>Q6R327</t>
  </si>
  <si>
    <t>RICTOR</t>
  </si>
  <si>
    <t>RICTR_HUMAN Rapamycin-insensitive companion of mTOR OS=Homo sapiens OX=9606 GN=RICTOR PE=1 SV=1</t>
  </si>
  <si>
    <t>C(IPM[C])HETGLLTIK|C(IPM[C])HETGLLTIK|C(IPM[C])HETGLLTIK</t>
  </si>
  <si>
    <t>1.17|1.0|1.34</t>
  </si>
  <si>
    <t>0.12503|NA|NA</t>
  </si>
  <si>
    <t>AGPGSLELC(IPM[C])GLPSQK|AGPGSLELC(IPM[C])GLPSQK|AGPGSLELC(IPM[C])GLPSQK</t>
  </si>
  <si>
    <t>1.14|1.16|1.21</t>
  </si>
  <si>
    <t>0.07937|0.15044|0.1033</t>
  </si>
  <si>
    <t>Q9Y446</t>
  </si>
  <si>
    <t>PKP3</t>
  </si>
  <si>
    <t>PKP3_HUMAN Plakophilin-3 OS=Homo sapiens OX=9606 GN=PKP3 PE=1 SV=1</t>
  </si>
  <si>
    <t>DLAGAPPGEVVGC(IPM[C])FTPQSR|DLAGAPPGEVVGC(IPM[C])FTPQSR|</t>
  </si>
  <si>
    <t>1.24|1.1|</t>
  </si>
  <si>
    <t>Q15723</t>
  </si>
  <si>
    <t>ELF2</t>
  </si>
  <si>
    <t>ELF2_HUMAN ETS-related transcription factor Elf-2 OS=Homo sapiens OX=9606 GN=ELF2 PE=1 SV=2</t>
  </si>
  <si>
    <t>IITIPATQLAQC(IPM[C])QLQTK||IITIPATQLAQC(IPM[C])QLQTK</t>
  </si>
  <si>
    <t>1.3||1.04</t>
  </si>
  <si>
    <t>NA||0.18193</t>
  </si>
  <si>
    <t>P49454</t>
  </si>
  <si>
    <t>CENPF</t>
  </si>
  <si>
    <t>CENPF_HUMAN Centromere protein F OS=Homo sapiens OX=9606 GN=CENPF PE=1 SV=3</t>
  </si>
  <si>
    <t>QLC(IPM[C])VLQQLK|QLC(IPM[C])VLQQLK|QLC(IPM[C])VLQQLK</t>
  </si>
  <si>
    <t>1.16|1.1|1.25</t>
  </si>
  <si>
    <t>0.05657|0.16971|NA</t>
  </si>
  <si>
    <t>P53007</t>
  </si>
  <si>
    <t>SLC25A1</t>
  </si>
  <si>
    <t>TXTP_HUMAN Tricarboxylate transport protein, mitochondrial OS=Homo sapiens OX=9606 GN=SLC25A1 PE=1 SV=2</t>
  </si>
  <si>
    <t>NTWDC(IPM[C])GLQILK|NTWDC(IPM[C])GLQILK|NTWDC(IPM[C])GLQILK</t>
  </si>
  <si>
    <t>7|9|9</t>
  </si>
  <si>
    <t>1.18|1.15|1.18</t>
  </si>
  <si>
    <t>0.18091|0.06185|0.13205</t>
  </si>
  <si>
    <t>DITDPLSLNTC(IPM[C])TDEGHVVLASPLK|DITDPLSLNTC(IPM[C])TDEGHVVLASPLK|DITDPLSLNTC(IPM[C])TDEGHVVLASPLK</t>
  </si>
  <si>
    <t>1.16|1.37|0.98</t>
  </si>
  <si>
    <t>0.20785|NA|NA</t>
  </si>
  <si>
    <t>P83436</t>
  </si>
  <si>
    <t>COG7</t>
  </si>
  <si>
    <t>COG7_HUMAN Conserved oligomeric Golgi complex subunit 7 OS=Homo sapiens OX=9606 GN=COG7 PE=1 SV=1</t>
  </si>
  <si>
    <t>FTNGLGTC(IPM[C])GLLSALK|FTNGLGTC(IPM[C])GLLSALK|FTNGLGTC(IPM[C])GLLSALK</t>
  </si>
  <si>
    <t>1|5|7</t>
  </si>
  <si>
    <t>1.1|1.32|1.09</t>
  </si>
  <si>
    <t>NA|0.0712|0.1194</t>
  </si>
  <si>
    <t>AC(IPM[C])TQLVDNLVEHILK|AC(IPM[C])TQLVDNLVEHILK|</t>
  </si>
  <si>
    <t>1.12|1.22|</t>
  </si>
  <si>
    <t>SGGSGGCSGAGGASNC(IPM[C])GTGSGR|SGGSGGCSGAGGASNC(IPM[C])GTGSGR|SGGSGGCSGAGGASNC(IPM[C])GTGSGR</t>
  </si>
  <si>
    <t>1.02|1.3|1.195</t>
  </si>
  <si>
    <t>NA|NA|0.3326</t>
  </si>
  <si>
    <t>C(IPM[C])LALATHDNPLR|C(IPM[C])LALATHDNPLR|C(IPM[C])LALATHDNPLR</t>
  </si>
  <si>
    <t>1.26|1.195|1.06</t>
  </si>
  <si>
    <t>NA|0.08421|0.11177</t>
  </si>
  <si>
    <t>Q9NZN5</t>
  </si>
  <si>
    <t>ARHGEF12</t>
  </si>
  <si>
    <t>ARHGC_HUMAN Rho guanine nucleotide exchange factor 12 OS=Homo sapiens OX=9606 GN=ARHGEF12 PE=1 SV=1</t>
  </si>
  <si>
    <t>EVLLGLKPC(IPM[C])EIK|EVLLGLKPC(IPM[C])EIK|EVLLGLKPC(IPM[C])EIK</t>
  </si>
  <si>
    <t>1.19|1.005|1.32</t>
  </si>
  <si>
    <t>NA|0.28991|NA</t>
  </si>
  <si>
    <t>NCGC(IPM[C])LGASPNLEQLQEENLK|NCGC(IPM[C])LGASPNLEQLQEENLK|NCGC(IPM[C])LGASPNLEQLQEENLK</t>
  </si>
  <si>
    <t>1.205|1.15|1.16</t>
  </si>
  <si>
    <t>0.22202|0.11015|0.09878</t>
  </si>
  <si>
    <t>AVTDSINQLITMC(IPM[C])TQQAPGQK|AVTDSINQLITMC(IPM[C])TQQAPGQK|AVTDSINQLITMC(IPM[C])TQQAPGQK</t>
  </si>
  <si>
    <t>1.045|1.37|1.1</t>
  </si>
  <si>
    <t>0.33907|0.06083|0.15065</t>
  </si>
  <si>
    <t>O43175</t>
  </si>
  <si>
    <t>PHGDH</t>
  </si>
  <si>
    <t>SERA_HUMAN D-3-phosphoglycerate dehydrogenase OS=Homo sapiens OX=9606 GN=PHGDH PE=1 SV=4</t>
  </si>
  <si>
    <t>NAGNC(IPM[C])LSPAVIVGLLK|NAGNC(IPM[C])LSPAVIVGLLK|NAGNC(IPM[C])LSPAVIVGLLK</t>
  </si>
  <si>
    <t>6|6|9</t>
  </si>
  <si>
    <t>1.185|1.18|1.15</t>
  </si>
  <si>
    <t>0.03189|0.09304|0.13693</t>
  </si>
  <si>
    <t>Q8IXT5</t>
  </si>
  <si>
    <t>RBM12B</t>
  </si>
  <si>
    <t>RB12B_HUMAN RNA-binding protein 12B OS=Homo sapiens OX=9606 GN=RBM12B PE=1 SV=2</t>
  </si>
  <si>
    <t>INC(IPM[C])GSGR|INC(IPM[C])GSGR|</t>
  </si>
  <si>
    <t>1.135|1.21|</t>
  </si>
  <si>
    <t>0.0495|NA|</t>
  </si>
  <si>
    <t>ENKPTC(IPM[C])YPK|ENKPTC(IPM[C])YPK|ENKPTC(IPM[C])YPK</t>
  </si>
  <si>
    <t>1.16|1.33|1.03</t>
  </si>
  <si>
    <t>SC(IPM[C])SGVEFSTSGSSNTDTGK C(IPM[C])SGVEFSTSGSSNTDTGK|SC(IPM[C])SGVEFSTSGSSNTDTGK C(IPM[C])SGVEFSTSGSSNTDTGK|SC(IPM[C])SGVEFSTSGSSNTDTGK C(IPM[C])SGVEFSTSGSSNTDTGK</t>
  </si>
  <si>
    <t>41|34|41</t>
  </si>
  <si>
    <t>1.18|1.15|1.19</t>
  </si>
  <si>
    <t>0.26176|0.16389|0.20378</t>
  </si>
  <si>
    <t>AGGLQQDC(IPM[C])ALR|AGGLQQDC(IPM[C])ALR|AGGLQQDC(IPM[C])ALR</t>
  </si>
  <si>
    <t>1.32|1.12|1.08</t>
  </si>
  <si>
    <t>0.42036|0.0|NA</t>
  </si>
  <si>
    <t>Q9BTE3</t>
  </si>
  <si>
    <t>MCMBP</t>
  </si>
  <si>
    <t>MCMBP_HUMAN Mini-chromosome maintenance complex-binding protein OS=Homo sapiens OX=9606 GN=MCMBP PE=1 SV=2</t>
  </si>
  <si>
    <t>LQHINPLLPAC(IPM[C])LNK|LQHINPLLPAC(IPM[C])LNK|LQHINPLLPAC(IPM[C])LNK</t>
  </si>
  <si>
    <t>15|17|11</t>
  </si>
  <si>
    <t>1.19|1.15|1.18</t>
  </si>
  <si>
    <t>0.0997|0.07758|0.14362</t>
  </si>
  <si>
    <t>O15541</t>
  </si>
  <si>
    <t>RNF113A</t>
  </si>
  <si>
    <t>R113A_HUMAN E3 ubiquitin-protein ligase RNF113A OS=Homo sapiens OX=9606 GN=RNF113A PE=1 SV=1</t>
  </si>
  <si>
    <t>AVDQVC(IPM[C])TFLFK|AVDQVC(IPM[C])TFLFK|VDQVC(IPM[C])TFLFK AVDQVC(IPM[C])TFLFK</t>
  </si>
  <si>
    <t>1.245|1.045|1.23</t>
  </si>
  <si>
    <t>0.14361|0.115|0.25482</t>
  </si>
  <si>
    <t>P10321</t>
  </si>
  <si>
    <t>HLA-C</t>
  </si>
  <si>
    <t>HLAC_HUMAN HLA class I histocompatibility antigen, C alpha chain OS=Homo sapiens OX=9606 GN=HLA-C PE=1 SV=3</t>
  </si>
  <si>
    <t>C(IPM[C])SHSMR|C(IPM[C])SHSMR|C(IPM[C])SHSMR</t>
  </si>
  <si>
    <t>1.16|1.03|1.33</t>
  </si>
  <si>
    <t>HTPVC(IPM[C])SFNSQNK||HTPVC(IPM[C])SFNSQNK</t>
  </si>
  <si>
    <t>1.41||0.94</t>
  </si>
  <si>
    <t>TSESLC(IPM[C])QNNMVILK|TSESLC(IPM[C])QNNMVILK|TSESLC(IPM[C])QNNMVILK</t>
  </si>
  <si>
    <t>9|7|10</t>
  </si>
  <si>
    <t>1.15|1.14|1.235</t>
  </si>
  <si>
    <t>0.14577|0.06626|0.25578</t>
  </si>
  <si>
    <t>GC(IPM[C])TATLGNFAK|GC(IPM[C])TATLGNFAK|GC(IPM[C])TATLGNFAK</t>
  </si>
  <si>
    <t>3|6|2</t>
  </si>
  <si>
    <t>1.14|1.24|1.145</t>
  </si>
  <si>
    <t>0.02887|0.68041|0.0495</t>
  </si>
  <si>
    <t>GEETPVIVGSALC(IPM[C])ALEGR|GEETPVIVGSALC(IPM[C])ALEGR|GEETPVIVGSALC(IPM[C])ALEGR</t>
  </si>
  <si>
    <t>2|5|7</t>
  </si>
  <si>
    <t>1.075|1.29|1.16</t>
  </si>
  <si>
    <t>0.13435|0.32714|0.0508</t>
  </si>
  <si>
    <t>P62979</t>
  </si>
  <si>
    <t>RPS27A</t>
  </si>
  <si>
    <t>RS27A_HUMAN Ubiquitin-40S ribosomal protein S27a OS=Homo sapiens OX=9606 GN=RPS27A PE=1 SV=2</t>
  </si>
  <si>
    <t>|CCLTYC(IPM[C])FNKPEDK|CCLTYC(IPM[C])FNKPEDK</t>
  </si>
  <si>
    <t>|1.06|1.29</t>
  </si>
  <si>
    <t>|VLLPTPPC(IPM[C])GALQPGFPLQHDGER|VLLPTPPC(IPM[C])GALQPGFPLQHDGER</t>
  </si>
  <si>
    <t>|1.26|1.09</t>
  </si>
  <si>
    <t>|NA|0.05439</t>
  </si>
  <si>
    <t>C(IPM[C])PEHVLR|C(IPM[C])PEHVLR|C(IPM[C])PEHVLR</t>
  </si>
  <si>
    <t>1.09|1.06|1.38</t>
  </si>
  <si>
    <t>NA|NA|0.23643</t>
  </si>
  <si>
    <t>LHSC(IPM[C])LPADTLQGHR|LHSC(IPM[C])LPADTLQGHR|LHSC(IPM[C])LPADTLQGHR</t>
  </si>
  <si>
    <t>1.15|1.15|1.23</t>
  </si>
  <si>
    <t>0.1033|0.15588|0.06131</t>
  </si>
  <si>
    <t>Q96EB1</t>
  </si>
  <si>
    <t>ELP4</t>
  </si>
  <si>
    <t>ELP4_HUMAN Elongator complex protein 4 OS=Homo sapiens OX=9606 GN=ELP4 PE=1 SV=2</t>
  </si>
  <si>
    <t>VEPC(IPM[C])SLTPGYTK|VEPC(IPM[C])SLTPGYTK|VEPC(IPM[C])SLTPGYTK</t>
  </si>
  <si>
    <t>1.195|1.17|1.165</t>
  </si>
  <si>
    <t>0.01893|0.30865|0.16848</t>
  </si>
  <si>
    <t>Q14160</t>
  </si>
  <si>
    <t>SCRIB</t>
  </si>
  <si>
    <t>SCRIB_HUMAN Protein scribble homolog OS=Homo sapiens OX=9606 GN=SCRIB PE=1 SV=4</t>
  </si>
  <si>
    <t>PSPGAVGPEDVALC(IPM[C])SSR|PSPGAVGPEDVALC(IPM[C])SSR|PSPGAVGPEDVALC(IPM[C])SSR</t>
  </si>
  <si>
    <t>1|5|5</t>
  </si>
  <si>
    <t>1.12|1.12|1.29</t>
  </si>
  <si>
    <t>NA|0.14446|0.16355</t>
  </si>
  <si>
    <t>Q9NX61</t>
  </si>
  <si>
    <t>TMEM161A</t>
  </si>
  <si>
    <t>T161A_HUMAN Transmembrane protein 161A OS=Homo sapiens OX=9606 GN=TMEM161A PE=1 SV=1</t>
  </si>
  <si>
    <t>LC(IPM[C])NGSLFR|LC(IPM[C])NGSLFR|LC(IPM[C])NGSLFR</t>
  </si>
  <si>
    <t>0.94|1.04|1.55</t>
  </si>
  <si>
    <t>IC(IPM[C])DGVQFGAGIR|IC(IPM[C])DGVQFGAGIR|IC(IPM[C])DGVQFGAGIR</t>
  </si>
  <si>
    <t>4|9|7</t>
  </si>
  <si>
    <t>1.23|1.18|1.12</t>
  </si>
  <si>
    <t>0.06076|0.06016|0.18133</t>
  </si>
  <si>
    <t>Q9BRU9</t>
  </si>
  <si>
    <t>UTP23</t>
  </si>
  <si>
    <t>UTP23_HUMAN rRNA-processing protein UTP23 homolog OS=Homo sapiens OX=9606 GN=UTP23 PE=1 SV=2</t>
  </si>
  <si>
    <t>ISGPNPLSC(IPM[C])LK|ISGPNPLSC(IPM[C])LK|ISGPNPLSC(IPM[C])LK</t>
  </si>
  <si>
    <t>1.09|1.13|1.31</t>
  </si>
  <si>
    <t>0.22591|0.13664|0.08386</t>
  </si>
  <si>
    <t>Q08945</t>
  </si>
  <si>
    <t>SSRP1</t>
  </si>
  <si>
    <t>SSRP1_HUMAN FACT complex subunit SSRP1 OS=Homo sapiens OX=9606 GN=SSRP1 PE=1 SV=1</t>
  </si>
  <si>
    <t>ADVIQATGDAIC(IPM[C])IFR|ADVIQATGDAIC(IPM[C])IFR|ADVIQATGDAIC(IPM[C])IFR</t>
  </si>
  <si>
    <t>1.03|1.1|1.4</t>
  </si>
  <si>
    <t>GEAGNSDSMC(IPM[C])LR|GEAGNSDSMC(IPM[C])LR|</t>
  </si>
  <si>
    <t>1.375|0.98|</t>
  </si>
  <si>
    <t>0.23335|NA|</t>
  </si>
  <si>
    <t>Q9UI10</t>
  </si>
  <si>
    <t>EIF2B4</t>
  </si>
  <si>
    <t>EI2BD_HUMAN Translation initiation factor eIF-2B subunit delta OS=Homo sapiens OX=9606 GN=EIF2B4 PE=1 SV=2</t>
  </si>
  <si>
    <t>|GAEPETGSAVSAAQC(IPM[C])QVGPTR|GAEPETGSAVSAAQC(IPM[C])QVGPTR</t>
  </si>
  <si>
    <t>|1.225|1.13</t>
  </si>
  <si>
    <t>|0.38891|0.38184</t>
  </si>
  <si>
    <t>P20290</t>
  </si>
  <si>
    <t>BTF3</t>
  </si>
  <si>
    <t>BTF3_HUMAN Transcription factor BTF3 OS=Homo sapiens OX=9606 GN=BTF3 PE=1 SV=1</t>
  </si>
  <si>
    <t>GGC(IPM[C])PGGEATLSQPPPR|GGC(IPM[C])PGGEATLSQPPPR|GGC(IPM[C])PGGEATLSQPPPR</t>
  </si>
  <si>
    <t>1.095|1.19|1.25</t>
  </si>
  <si>
    <t>0.25627|0.09254|0.16122</t>
  </si>
  <si>
    <t>Q86Y79</t>
  </si>
  <si>
    <t>PTRH1</t>
  </si>
  <si>
    <t>PTH_HUMAN Probable peptidyl-tRNA hydrolase OS=Homo sapiens OX=9606 GN=PTRH1 PE=1 SV=1</t>
  </si>
  <si>
    <t>C(IPM[C])VLEPRPPGK|C(IPM[C])VLEPRPPGK|C(IPM[C])VLEPRPPGK</t>
  </si>
  <si>
    <t>0.92|1.315|1.3</t>
  </si>
  <si>
    <t>NA|0.38891|NA</t>
  </si>
  <si>
    <t>LC(IPM[C])VPAMNVNDSVTK|LC(IPM[C])VPAMNVNDSVTK|LC(IPM[C])VPAMNVNDSVTK</t>
  </si>
  <si>
    <t>1.12|1.375|1.04</t>
  </si>
  <si>
    <t>0.21127|0.11676|0.15595</t>
  </si>
  <si>
    <t>HGFC(IPM[C])GIPITDTGR|HGFC(IPM[C])GIPITDTGR|HGFC(IPM[C])GIPITDTGR</t>
  </si>
  <si>
    <t>17|18|25</t>
  </si>
  <si>
    <t>1.2|1.155|1.18</t>
  </si>
  <si>
    <t>0.03707|0.10363|0.10071</t>
  </si>
  <si>
    <t>Q8N961</t>
  </si>
  <si>
    <t>ABTB2</t>
  </si>
  <si>
    <t>ABTB2_HUMAN Ankyrin repeat and BTB/POZ domain-containing protein 2 OS=Homo sapiens OX=9606 GN=ABTB2 PE=2 SV=2</t>
  </si>
  <si>
    <t>HPLC(IPM[C])PGASPAR|HPLC(IPM[C])PGASPAR|HPLC(IPM[C])PGASPAR</t>
  </si>
  <si>
    <t>5|8|6</t>
  </si>
  <si>
    <t>1.12|1.14|1.28</t>
  </si>
  <si>
    <t>0.12538|0.16651|0.12906</t>
  </si>
  <si>
    <t>SLSGSSPC(IPM[C])PK|SLSGSSPC(IPM[C])PK|SLSGSSPC(IPM[C])PK</t>
  </si>
  <si>
    <t>8|6|5</t>
  </si>
  <si>
    <t>1.21|1.16|1.17</t>
  </si>
  <si>
    <t>0.40631|0.49278|0.0531</t>
  </si>
  <si>
    <t>Q6NXR4</t>
  </si>
  <si>
    <t>TTI2</t>
  </si>
  <si>
    <t>TTI2_HUMAN TELO2-interacting protein 2 OS=Homo sapiens OX=9606 GN=TTI2 PE=1 SV=1</t>
  </si>
  <si>
    <t>PTTHC(IPM[C])DEVLR|PTTHC(IPM[C])DEVLR|PTTHC(IPM[C])DEVLR</t>
  </si>
  <si>
    <t>0.92|1.11|1.51</t>
  </si>
  <si>
    <t>SDGNLC(IPM[C])VK||HSDGNLC(IPM[C])VK</t>
  </si>
  <si>
    <t>1.28||1.08</t>
  </si>
  <si>
    <t>P36969</t>
  </si>
  <si>
    <t>GPX4</t>
  </si>
  <si>
    <t>GPX4_HUMAN Phospholipid hydroperoxide glutathione peroxidase OS=Homo sapiens OX=9606 GN=GPX4 PE=1 SV=3</t>
  </si>
  <si>
    <t>YAEC(IPM[C])GLR|YAEC(IPM[C])GLR|YAEC(IPM[C])GLR</t>
  </si>
  <si>
    <t>1.34|1.085|1.115</t>
  </si>
  <si>
    <t>0.14364|0.13379|0.00707</t>
  </si>
  <si>
    <t>Q07065</t>
  </si>
  <si>
    <t>CKAP4</t>
  </si>
  <si>
    <t>CKAP4_HUMAN Cytoskeleton-associated protein 4 OS=Homo sapiens OX=9606 GN=CKAP4 PE=1 SV=2</t>
  </si>
  <si>
    <t>SSSSSSASAAAAAAAASSSASC(IPM[C])SR|SSSSSSASAAAAAAAASSSASC(IPM[C])SR|SSSSSSASAAAAAAAASSSASC(IPM[C])SR</t>
  </si>
  <si>
    <t>7|10|10</t>
  </si>
  <si>
    <t>1.28|1.105|1.155</t>
  </si>
  <si>
    <t>0.15847|0.14684|0.15917</t>
  </si>
  <si>
    <t>Q9NRP0</t>
  </si>
  <si>
    <t>OSTC</t>
  </si>
  <si>
    <t>OSTC_HUMAN Oligosaccharyltransferase complex subunit OSTC OS=Homo sapiens OX=9606 GN=OSTC PE=1 SV=1</t>
  </si>
  <si>
    <t>VLEC(IPM[C])PNLK LVLEC(IPM[C])PNLK FLVLEC(IPM[C])PNLK PFLVLEC(IPM[C])PNLK VPFLVLEC(IPM[C])PNLK|VLEC(IPM[C])PNLK LVLEC(IPM[C])PNLK FLVLEC(IPM[C])PNLK PFLVLEC(IPM[C])PNLK VPFLVLEC(IPM[C])PNLK|VLEC(IPM[C])PNLK LVLEC(IPM[C])PNLK FLVLEC(IPM[C])PNLK PFLVLEC(IPM[C])PNLK VPFLVLEC(IPM[C])PNLK</t>
  </si>
  <si>
    <t>40|43|41</t>
  </si>
  <si>
    <t>1.19|1.17|1.18</t>
  </si>
  <si>
    <t>0.13606|0.12724|0.17268</t>
  </si>
  <si>
    <t>P21580</t>
  </si>
  <si>
    <t>TNFAIP3</t>
  </si>
  <si>
    <t>TNAP3_HUMAN Tumor necrosis factor alpha-induced protein 3 OS=Homo sapiens OX=9606 GN=TNFAIP3 PE=1 SV=1</t>
  </si>
  <si>
    <t>C(IPM[C])QFCPQFR||TC(IPM[C])QFCPQFR</t>
  </si>
  <si>
    <t>1.02||1.34</t>
  </si>
  <si>
    <t>A4D2B8</t>
  </si>
  <si>
    <t>PMS2P1</t>
  </si>
  <si>
    <t>PM2P1_HUMAN Putative postmeiotic segregation increased 2-like protein 1 OS=Homo sapiens OX=9606 GN=PMS2P1 PE=5 SV=1</t>
  </si>
  <si>
    <t>C(IPM[C])ALIGPGSLTSR|C(IPM[C])ALIGPGSLTSR|</t>
  </si>
  <si>
    <t>1.05|1.31|</t>
  </si>
  <si>
    <t>GDGQFFAVSVVC(IPM[C])PETGAR||GDGQFFAVSVVC(IPM[C])PETGAR</t>
  </si>
  <si>
    <t>1.23||1.13</t>
  </si>
  <si>
    <t>P46734</t>
  </si>
  <si>
    <t>MAP2K3</t>
  </si>
  <si>
    <t>MP2K3_HUMAN Dual specificity mitogen-activated protein kinase kinase 3 OS=Homo sapiens OX=9606 GN=MAP2K3 PE=1 SV=2</t>
  </si>
  <si>
    <t>FSPEFVDFTAQC(IPM[C])LR||FSPEFVDFTAQC(IPM[C])LR</t>
  </si>
  <si>
    <t>1||5</t>
  </si>
  <si>
    <t>1.15||1.21</t>
  </si>
  <si>
    <t>NA||0.33593</t>
  </si>
  <si>
    <t>Q5VTE0</t>
  </si>
  <si>
    <t>EEF1A1P5</t>
  </si>
  <si>
    <t>EF1A3_HUMAN Putative elongation factor 1-alpha-like 3 OS=Homo sapiens OX=9606 GN=EEF1A1P5 PE=5 SV=1</t>
  </si>
  <si>
    <t>KDGNASGTTLLEALDC(IPM[C])ILPPTRPTDKPLR KDGNASGTTLLEALDC(IPM[C])ILPPTRPTDK DGNASGTTLLEALDC(IPM[C])ILPPTRPTDKPLR DGNASGTTLLEALDC(IPM[C])ILPPTRPTDK|KDGNASGTTLLEALDC(IPM[C])ILPPTRPTDK DGNASGTTLLEALDC(IPM[C])ILPPTRPTDKPLR|KDGNASGTTLLEALDC(IPM[C])ILPPTRPTDK DGNASGTTLLEALDC(IPM[C])ILPPTRPTDKPLR DGNASGTTLLEALDC(IPM[C])ILPPTRPTDK</t>
  </si>
  <si>
    <t>5|10|9</t>
  </si>
  <si>
    <t>1.16|1.32|1.06</t>
  </si>
  <si>
    <t>0.28943|0.17052|0.38326</t>
  </si>
  <si>
    <t>Q8TB03</t>
  </si>
  <si>
    <t>CXorf38</t>
  </si>
  <si>
    <t>CX038_HUMAN Uncharacterized protein CXorf38 OS=Homo sapiens OX=9606 GN=CXorf38 PE=1 SV=1</t>
  </si>
  <si>
    <t>|LNC(IPM[C])AEYK|LNC(IPM[C])AEYK</t>
  </si>
  <si>
    <t>|1.2|1.16</t>
  </si>
  <si>
    <t>Q86W50</t>
  </si>
  <si>
    <t>METTL16</t>
  </si>
  <si>
    <t>MET16_HUMAN RNA N6-adenosine-methyltransferase METTL16 OS=Homo sapiens OX=9606 GN=METTL16 PE=1 SV=2</t>
  </si>
  <si>
    <t>|TPC(IPM[C])GPALR|TPC(IPM[C])GPALR</t>
  </si>
  <si>
    <t>|0.99|1.37</t>
  </si>
  <si>
    <t>P19838</t>
  </si>
  <si>
    <t>NFKB1</t>
  </si>
  <si>
    <t>NFKB1_HUMAN Nuclear factor NF-kappa-B p105 subunit OS=Homo sapiens OX=9606 GN=NFKB1 PE=1 SV=2</t>
  </si>
  <si>
    <t>|YVC(IPM[C])EGPSHGGLPGASSEK|YVC(IPM[C])EGPSHGGLPGASSEK</t>
  </si>
  <si>
    <t>|1.08|1.28</t>
  </si>
  <si>
    <t>O75694</t>
  </si>
  <si>
    <t>NUP155</t>
  </si>
  <si>
    <t>NU155_HUMAN Nuclear pore complex protein Nup155 OS=Homo sapiens OX=9606 GN=NUP155 PE=1 SV=1</t>
  </si>
  <si>
    <t>|C(IPM[C])ITDTLQELVNQSK|C(IPM[C])ITDTLQELVNQSK</t>
  </si>
  <si>
    <t>|1.37|0.99</t>
  </si>
  <si>
    <t>|0.55154|0.3061</t>
  </si>
  <si>
    <t>P49915</t>
  </si>
  <si>
    <t>GMPS</t>
  </si>
  <si>
    <t>GUAA_HUMAN GMP synthase [glutamine-hydrolyzing] OS=Homo sapiens OX=9606 GN=GMPS PE=1 SV=1</t>
  </si>
  <si>
    <t>VICAEEPYIC(IPM[C])K|VICAEEPYIC(IPM[C])K|VICAEEPYIC(IPM[C])K</t>
  </si>
  <si>
    <t>1.115|1.1|1.33</t>
  </si>
  <si>
    <t>0.075|0.09539|0.05477</t>
  </si>
  <si>
    <t>Q15366</t>
  </si>
  <si>
    <t>PCBP2</t>
  </si>
  <si>
    <t>PCBP2_HUMAN Poly(rC)-binding protein 2 OS=Homo sapiens OX=9606 GN=PCBP2 PE=1 SV=1</t>
  </si>
  <si>
    <t>LVVPASQC(IPM[C])GSLIGK|LVVPASQC(IPM[C])GSLIGK|LVVPASQC(IPM[C])GSLIGK</t>
  </si>
  <si>
    <t>1.115|1.27|1.16</t>
  </si>
  <si>
    <t>0.19092|0.02309|0.1036</t>
  </si>
  <si>
    <t>C(IPM[C])TPSVISFGSK|C(IPM[C])TPSVISFGSK|C(IPM[C])TPSVISFGSK</t>
  </si>
  <si>
    <t>1.13|1.18|1.235</t>
  </si>
  <si>
    <t>0.02828|NA|0.03536</t>
  </si>
  <si>
    <t>P12235</t>
  </si>
  <si>
    <t>SLC25A4</t>
  </si>
  <si>
    <t>ADT1_HUMAN ADP/ATP translocase 1 OS=Homo sapiens OX=9606 GN=SLC25A4 PE=1 SV=4</t>
  </si>
  <si>
    <t>EFHGLGDC(IPM[C])IIK|EFHGLGDC(IPM[C])IIK|EFHGLGDC(IPM[C])IIK</t>
  </si>
  <si>
    <t>0.85|1.7|0.995</t>
  </si>
  <si>
    <t>NA|NA|0.26163</t>
  </si>
  <si>
    <t>Q15751</t>
  </si>
  <si>
    <t>HERC1</t>
  </si>
  <si>
    <t>HERC1_HUMAN Probable E3 ubiquitin-protein ligase HERC1 OS=Homo sapiens OX=9606 GN=HERC1 PE=1 SV=2</t>
  </si>
  <si>
    <t>EVVPLPQQVLC(IPM[C])LK|EVVPLPQQVLC(IPM[C])LK|EVVPLPQQVLC(IPM[C])LK</t>
  </si>
  <si>
    <t>1.25|1.23|1.065</t>
  </si>
  <si>
    <t>0.24542|0.32388|0.15384</t>
  </si>
  <si>
    <t>IVFVPGC(IPM[C])SIPLTIVK||IVFVPGC(IPM[C])SIPLTIVK</t>
  </si>
  <si>
    <t>5||4</t>
  </si>
  <si>
    <t>1.24||1.125</t>
  </si>
  <si>
    <t>0.15421||0.08583</t>
  </si>
  <si>
    <t>FILLAC(IPM[C])DGLFK|FILLAC(IPM[C])DGLFK|</t>
  </si>
  <si>
    <t>1.285|1.08|</t>
  </si>
  <si>
    <t>0.09192|NA|</t>
  </si>
  <si>
    <t>|DGFYEAELC(IPM[C])PDR|DGFYEAELC(IPM[C])PDR</t>
  </si>
  <si>
    <t>|4|3</t>
  </si>
  <si>
    <t>|1.015|1.35</t>
  </si>
  <si>
    <t>|0.32218|0.21071</t>
  </si>
  <si>
    <t>HSC(IPM[C])DALNR|HSC(IPM[C])DALNR|HSC(IPM[C])DALNR</t>
  </si>
  <si>
    <t>1.1|1.25|1.2</t>
  </si>
  <si>
    <t>0.44003|0.51018|0.12884</t>
  </si>
  <si>
    <t>Q9H479</t>
  </si>
  <si>
    <t>FN3K</t>
  </si>
  <si>
    <t>FN3K_HUMAN Fructosamine-3-kinase OS=Homo sapiens OX=9606 GN=FN3K PE=1 SV=1</t>
  </si>
  <si>
    <t>FGGPGAGC(IPM[C])ISEGR AFGGPGAGC(IPM[C])ISEGR|FGGPGAGC(IPM[C])ISEGR AFGGPGAGC(IPM[C])ISEGR|FGGPGAGC(IPM[C])ISEGR AFGGPGAGC(IPM[C])ISEGR</t>
  </si>
  <si>
    <t>12|9|8</t>
  </si>
  <si>
    <t>1.17|1.23|1.15</t>
  </si>
  <si>
    <t>0.14209|0.12232|0.09094</t>
  </si>
  <si>
    <t>INEAVEC(IPM[C])LLSLK|INEAVEC(IPM[C])LLSLK|INEAVEC(IPM[C])LLSLK</t>
  </si>
  <si>
    <t>1.11|1.12|1.32</t>
  </si>
  <si>
    <t>0.10208|0.14224|0.08021</t>
  </si>
  <si>
    <t>Q6P4Q7</t>
  </si>
  <si>
    <t>CNNM4</t>
  </si>
  <si>
    <t>CNNM4_HUMAN Metal transporter CNNM4 OS=Homo sapiens OX=9606 GN=CNNM4 PE=1 SV=3</t>
  </si>
  <si>
    <t>IVQNC(IPM[C])GTEK|IVQNC(IPM[C])GTEK|</t>
  </si>
  <si>
    <t>1.21|1.16|</t>
  </si>
  <si>
    <t>0.17349|NA|</t>
  </si>
  <si>
    <t>SC(IPM[C])SGVEFSTSGHAYTDTGK|SC(IPM[C])SGVEFSTSGHAYTDTGK|SC(IPM[C])SGVEFSTSGHAYTDTGK</t>
  </si>
  <si>
    <t>3|7|8</t>
  </si>
  <si>
    <t>1.21|1.06|1.285</t>
  </si>
  <si>
    <t>0.04583|0.20107|0.18911</t>
  </si>
  <si>
    <t>VC(IPM[C])LDGLK||VC(IPM[C])LDGLK</t>
  </si>
  <si>
    <t>1.16||1.21</t>
  </si>
  <si>
    <t>GEHVPGFC(IPM[C])LPK|GEHVPGFC(IPM[C])LPK|GEHVPGFC(IPM[C])LPK</t>
  </si>
  <si>
    <t>8|12|9</t>
  </si>
  <si>
    <t>1.175|1.2|1.18</t>
  </si>
  <si>
    <t>0.07918|0.1232|0.10902</t>
  </si>
  <si>
    <t>SLPSVETLGC(IPM[C])TSVICSDK|SLPSVETLGC(IPM[C])TSVICSDK|SLPSVETLGC(IPM[C])TSVICSDK</t>
  </si>
  <si>
    <t>7|9|6</t>
  </si>
  <si>
    <t>1.14|1.31|1.105</t>
  </si>
  <si>
    <t>0.12325|0.28611|0.25349</t>
  </si>
  <si>
    <t>Q2NL82</t>
  </si>
  <si>
    <t>TSR1</t>
  </si>
  <si>
    <t>TSR1_HUMAN Pre-rRNA-processing protein TSR1 homolog OS=Homo sapiens OX=9606 GN=TSR1 PE=1 SV=1</t>
  </si>
  <si>
    <t>DTGTVHLNELGNTQNFMLLC(IPM[C])PR|DTGTVHLNELGNTQNFMLLC(IPM[C])PR|DTGTVHLNELGNTQNFMLLC(IPM[C])PR</t>
  </si>
  <si>
    <t>10|10|7</t>
  </si>
  <si>
    <t>1.19|1.165|1.2</t>
  </si>
  <si>
    <t>0.40613|0.151|0.11731</t>
  </si>
  <si>
    <t>AHGDTQHC(IPM[C])R|AHGDTQHC(IPM[C])R|</t>
  </si>
  <si>
    <t>1.18|1.19|</t>
  </si>
  <si>
    <t>|LPVLC(IPM[C])CTLQLR|LPVLC(IPM[C])CTLQLR</t>
  </si>
  <si>
    <t>|1.21|1.16</t>
  </si>
  <si>
    <t>P10398</t>
  </si>
  <si>
    <t>ARAF</t>
  </si>
  <si>
    <t>ARAF_HUMAN Serine/threonine-protein kinase A-Raf OS=Homo sapiens OX=9606 GN=ARAF PE=1 SV=2</t>
  </si>
  <si>
    <t>|TQADELPAC(IPM[C])LLSAAR|TQADELPAC(IPM[C])LLSAAR</t>
  </si>
  <si>
    <t>|1.14|1.23</t>
  </si>
  <si>
    <t>|NA|0.15588</t>
  </si>
  <si>
    <t>P62241</t>
  </si>
  <si>
    <t>RPS8</t>
  </si>
  <si>
    <t>RS8_HUMAN 40S ribosomal protein S8 OS=Homo sapiens OX=9606 GN=RPS8 PE=1 SV=2</t>
  </si>
  <si>
    <t>PGQC(IPM[C])GR|PGQC(IPM[C])GR|PGQC(IPM[C])GR</t>
  </si>
  <si>
    <t>1.195|1.165|1.2</t>
  </si>
  <si>
    <t>0.0238|0.00707|0.03055</t>
  </si>
  <si>
    <t>O15226</t>
  </si>
  <si>
    <t>NKRF</t>
  </si>
  <si>
    <t>NKRF_HUMAN NF-kappa-B-repressing factor OS=Homo sapiens OX=9606 GN=NKRF PE=1 SV=2</t>
  </si>
  <si>
    <t>HLSTC(IPM[C])DGQNPPKK HLSTC(IPM[C])DGQNPPK|HLSTC(IPM[C])DGQNPPKK HLSTC(IPM[C])DGQNPPK|HLSTC(IPM[C])DGQNPPKK HLSTC(IPM[C])DGQNPPK</t>
  </si>
  <si>
    <t>1.22|1.205|1.135</t>
  </si>
  <si>
    <t>0.19732|0.18099|0.15616</t>
  </si>
  <si>
    <t>PTC(IPM[C])MYR VELPTC(IPM[C])MYR|PTC(IPM[C])MYR LPTC(IPM[C])MYR VELPTC(IPM[C])MYR|PTC(IPM[C])MYR ELPTC(IPM[C])MYR VELPTC(IPM[C])MYR</t>
  </si>
  <si>
    <t>7|9|10</t>
  </si>
  <si>
    <t>1.2|1.26|1.1</t>
  </si>
  <si>
    <t>0.11112|0.26339|0.18268</t>
  </si>
  <si>
    <t>C(IPM[C])TVVVR|C(IPM[C])TVVVR|C(IPM[C])TVVVR</t>
  </si>
  <si>
    <t>1.27|1.28|1.01</t>
  </si>
  <si>
    <t>0.06658|0.17088|NA</t>
  </si>
  <si>
    <t>SVPTTQC(IPM[C])LDNSK|SVPTTQC(IPM[C])LDNSK|SVPTTQC(IPM[C])LDNSK</t>
  </si>
  <si>
    <t>1.08|1.28|1.2</t>
  </si>
  <si>
    <t>1.01614|0.1169|NA</t>
  </si>
  <si>
    <t>C(IPM[C])ALGWDHQEK|C(IPM[C])ALGWDHQEK|C(IPM[C])ALGWDHQEK</t>
  </si>
  <si>
    <t>9|6|11</t>
  </si>
  <si>
    <t>1.15|1.28|1.13</t>
  </si>
  <si>
    <t>0.15182|0.08262|0.10182</t>
  </si>
  <si>
    <t>ELFQTPIC(IPM[C])TDKPTTHEK|ELFQTPIC(IPM[C])TDKPTTHEK|ELFQTPIC(IPM[C])TDKPTTHEK</t>
  </si>
  <si>
    <t>1.46|1.25|0.85</t>
  </si>
  <si>
    <t>O94885</t>
  </si>
  <si>
    <t>SASH1</t>
  </si>
  <si>
    <t>SASH1_HUMAN SAM and SH3 domain-containing protein 1 OS=Homo sapiens OX=9606 GN=SASH1 PE=1 SV=3</t>
  </si>
  <si>
    <t>C(IPM[C])GIPEALVQR|C(IPM[C])GIPEALVQR|C(IPM[C])GIPEALVQR</t>
  </si>
  <si>
    <t>1.05|1.5|1.01</t>
  </si>
  <si>
    <t>Q14676</t>
  </si>
  <si>
    <t>MDC1</t>
  </si>
  <si>
    <t>MDC1_HUMAN Mediator of DNA damage checkpoint protein 1 OS=Homo sapiens OX=9606 GN=MDC1 PE=1 SV=3</t>
  </si>
  <si>
    <t>AAGNPGSLAAPIDHKPC(IPM[C])SAPLEPK||AAGNPGSLAAPIDHKPC(IPM[C])SAPLEPK</t>
  </si>
  <si>
    <t>5||2</t>
  </si>
  <si>
    <t>1.2||1.175</t>
  </si>
  <si>
    <t>0.11992||0.26163</t>
  </si>
  <si>
    <t>LGVQSPLPPVTGSNCQC(IPM[C])NVEVVR|LGVQSPLPPVTGSNCQC(IPM[C])NVEVVR|</t>
  </si>
  <si>
    <t>1.225|1.15|</t>
  </si>
  <si>
    <t>Q9BQB6</t>
  </si>
  <si>
    <t>VKORC1</t>
  </si>
  <si>
    <t>VKOR1_HUMAN Vitamin K epoxide reductase complex subunit 1 OS=Homo sapiens OX=9606 GN=VKORC1 PE=1 SV=1</t>
  </si>
  <si>
    <t>DVGTAISC(IPM[C])SR CDVGTAISC(IPM[C])SR LCDVGTAISC(IPM[C])SR ALCDVGTAISC(IPM[C])SR|CDVGTAISC(IPM[C])SR LCDVGTAISC(IPM[C])SR ALCDVGTAISC(IPM[C])SR|DVGTAISC(IPM[C])SR CDVGTAISC(IPM[C])SR LCDVGTAISC(IPM[C])SR ALCDVGTAISC(IPM[C])SR</t>
  </si>
  <si>
    <t>13|14|18</t>
  </si>
  <si>
    <t>1.15|1.22|1.195</t>
  </si>
  <si>
    <t>0.14338|0.24703|0.21095</t>
  </si>
  <si>
    <t>Q9UDY2</t>
  </si>
  <si>
    <t>TJP2</t>
  </si>
  <si>
    <t>ZO2_HUMAN Tight junction protein ZO-2 OS=Homo sapiens OX=9606 GN=TJP2 PE=1 SV=2</t>
  </si>
  <si>
    <t>DILAC(IPM[C])GR|DILAC(IPM[C])GR|DILAC(IPM[C])GR</t>
  </si>
  <si>
    <t>1.46|1.0|1.105</t>
  </si>
  <si>
    <t>NA|0.0|0.13435</t>
  </si>
  <si>
    <t>LPVLAGC(IPM[C])LK|LPVLAGC(IPM[C])LK|LPVLAGC(IPM[C])LK</t>
  </si>
  <si>
    <t>1.125|1.15|1.29</t>
  </si>
  <si>
    <t>0.10443|0.16324|0.09605</t>
  </si>
  <si>
    <t>Q96EY8</t>
  </si>
  <si>
    <t>MMAB</t>
  </si>
  <si>
    <t>MMAB_HUMAN Corrinoid adenosyltransferase OS=Homo sapiens OX=9606 GN=MMAB PE=1 SV=1</t>
  </si>
  <si>
    <t>IQCTLQDVGSALATPC(IPM[C])SSAR|IQCTLQDVGSALATPC(IPM[C])SSAR|IQCTLQDVGSALATPC(IPM[C])SSAR</t>
  </si>
  <si>
    <t>1.18|1.125|1.26</t>
  </si>
  <si>
    <t>0.09026|0.10191|0.13069</t>
  </si>
  <si>
    <t>SEGGFIWAC(IPM[C])K|SEGGFIWAC(IPM[C])K|SEGGFIWAC(IPM[C])K</t>
  </si>
  <si>
    <t>1.295|1.16|1.11</t>
  </si>
  <si>
    <t>0.05196|0.02887|0.2679</t>
  </si>
  <si>
    <t>O95347</t>
  </si>
  <si>
    <t>SMC2</t>
  </si>
  <si>
    <t>SMC2_HUMAN Structural maintenance of chromosomes protein 2 OS=Homo sapiens OX=9606 GN=SMC2 PE=1 SV=2</t>
  </si>
  <si>
    <t>FTQC(IPM[C])QNGK|FTQC(IPM[C])QNGK|FTQC(IPM[C])QNGK</t>
  </si>
  <si>
    <t>1.22|1.23|1.12</t>
  </si>
  <si>
    <t>0.21362|0.04336|0.06928</t>
  </si>
  <si>
    <t>HGEVC(IPM[C])PAGWKPGSDTIKPDVQK|HGEVC(IPM[C])PAGWKPGSDTIKPDVQK|HGEVC(IPM[C])PAGWKPGSDTIKPDVQK</t>
  </si>
  <si>
    <t>8|11|9</t>
  </si>
  <si>
    <t>1.24|1.15|1.18</t>
  </si>
  <si>
    <t>0.08664|0.16163|0.07491</t>
  </si>
  <si>
    <t>NALANQSDC(IPM[C])VLHR|NALANQSDC(IPM[C])VLHR|NALANQSDC(IPM[C])VLHR</t>
  </si>
  <si>
    <t>1.1|1.22|1.25</t>
  </si>
  <si>
    <t>0.06652|0.04583|0.17616</t>
  </si>
  <si>
    <t>Q6NUK1</t>
  </si>
  <si>
    <t>SLC25A24</t>
  </si>
  <si>
    <t>SCMC1_HUMAN Calcium-binding mitochondrial carrier protein SCaMC-1 OS=Homo sapiens OX=9606 GN=SLC25A24 PE=1 SV=2</t>
  </si>
  <si>
    <t>TGQYSGIYDC(IPM[C])AK|TGQYSGIYDC(IPM[C])AK|TGQYSGIYDC(IPM[C])AK</t>
  </si>
  <si>
    <t>1.26|1.14|1.17</t>
  </si>
  <si>
    <t>0.18209|0.07572|0.05686</t>
  </si>
  <si>
    <t>C(IPM[C])VHLEALK|C(IPM[C])VHLEALK|C(IPM[C])VHLEALK</t>
  </si>
  <si>
    <t>1.38|1.07|1.12</t>
  </si>
  <si>
    <t>0.17963|0.09899|0.16971</t>
  </si>
  <si>
    <t>SQDGDTAAC(IPM[C])SLIQAR|SQDGDTAAC(IPM[C])SLIQAR|SQDGDTAAC(IPM[C])SLIQAR</t>
  </si>
  <si>
    <t>1.35|1.01|1.21</t>
  </si>
  <si>
    <t>NA|NA|0.40266</t>
  </si>
  <si>
    <t>Q14203</t>
  </si>
  <si>
    <t>DCTN1</t>
  </si>
  <si>
    <t>DCTN1_HUMAN Dynactin subunit 1 OS=Homo sapiens OX=9606 GN=DCTN1 PE=1 SV=3</t>
  </si>
  <si>
    <t>VTFSC(IPM[C])AAGFGQR|VTFSC(IPM[C])AAGFGQR|VTFSC(IPM[C])AAGFGQR</t>
  </si>
  <si>
    <t>1.0|1.12|1.45</t>
  </si>
  <si>
    <t>0.09032|0.09899|0.32693</t>
  </si>
  <si>
    <t>Q9GZR2</t>
  </si>
  <si>
    <t>REXO4</t>
  </si>
  <si>
    <t>REXO4_HUMAN RNA exonuclease 4 OS=Homo sapiens OX=9606 GN=REXO4 PE=1 SV=2</t>
  </si>
  <si>
    <t>ILGLQVQQAEHC(IPM[C])SIQDAQAAMR|ILGLQVQQAEHC(IPM[C])SIQDAQAAMR|ILGLQVQQAEHC(IPM[C])SIQDAQAAMR</t>
  </si>
  <si>
    <t>1.31|1.03|1.23</t>
  </si>
  <si>
    <t>0.28284|0.10735|0.14142</t>
  </si>
  <si>
    <t>Q9H936</t>
  </si>
  <si>
    <t>SLC25A22</t>
  </si>
  <si>
    <t>GHC1_HUMAN Mitochondrial glutamate carrier 1 OS=Homo sapiens OX=9606 GN=SLC25A22 PE=1 SV=1</t>
  </si>
  <si>
    <t>GVNEDTYSGILDC(IPM[C])AR|GVNEDTYSGILDC(IPM[C])AR|GVNEDTYSGILDC(IPM[C])AR</t>
  </si>
  <si>
    <t>6|2|3</t>
  </si>
  <si>
    <t>1.07|1.39|1.11</t>
  </si>
  <si>
    <t>0.09683|0.0|0.1106</t>
  </si>
  <si>
    <t>GFAGVC(IPM[C])GFGGPYGETVATGPYR|GFAGVC(IPM[C])GFGGPYGETVATGPYR|GFAGVC(IPM[C])GFGGPYGETVATGPYR</t>
  </si>
  <si>
    <t>1.38|1.06|1.13</t>
  </si>
  <si>
    <t>VLDALFPC(IPM[C])VQGGTTAIPGAFGCGK|VLDALFPC(IPM[C])VQGGTTAIPGAFGCGK|VLDALFPC(IPM[C])VQGGTTAIPGAFGCGK</t>
  </si>
  <si>
    <t>1.18|1.24|1.15</t>
  </si>
  <si>
    <t>0.23798|0.06633|0.09215</t>
  </si>
  <si>
    <t>Q99871</t>
  </si>
  <si>
    <t>HAUS7</t>
  </si>
  <si>
    <t>HAUS7_HUMAN HAUS augmin-like complex subunit 7 OS=Homo sapiens OX=9606 GN=HAUS7 PE=1 SV=3</t>
  </si>
  <si>
    <t>|GCAC(IPM[C])AQK|GCAC(IPM[C])AQK</t>
  </si>
  <si>
    <t>|1.19|1.19</t>
  </si>
  <si>
    <t>|EC(IPM[C])ELSPGVNR|EC(IPM[C])ELSPGVNR</t>
  </si>
  <si>
    <t>|1.04|1.34</t>
  </si>
  <si>
    <t>P27635</t>
  </si>
  <si>
    <t>RPL10</t>
  </si>
  <si>
    <t>RL10_HUMAN 60S ribosomal protein L10 OS=Homo sapiens OX=9606 GN=RPL10 PE=1 SV=4</t>
  </si>
  <si>
    <t>MLSC(IPM[C])AGADR|MLSC(IPM[C])AGADR|MLSC(IPM[C])AGADR</t>
  </si>
  <si>
    <t>1.085|1.25|1.24</t>
  </si>
  <si>
    <t>0.055|0.15116|0.12124</t>
  </si>
  <si>
    <t>Q9Y2R4</t>
  </si>
  <si>
    <t>DDX52</t>
  </si>
  <si>
    <t>DDX52_HUMAN Probable ATP-dependent RNA helicase DDX52 OS=Homo sapiens OX=9606 GN=DDX52 PE=1 SV=3</t>
  </si>
  <si>
    <t>SVANVIQQAGC(IPM[C])PVPEYIK|SVANVIQQAGC(IPM[C])PVPEYIK|SVANVIQQAGC(IPM[C])PVPEYIK</t>
  </si>
  <si>
    <t>1.085|1.26|1.23</t>
  </si>
  <si>
    <t>0.07778|0.15|0.08485</t>
  </si>
  <si>
    <t>Q9BV86</t>
  </si>
  <si>
    <t>NTMT1</t>
  </si>
  <si>
    <t>NTM1A_HUMAN N-terminal Xaa-Pro-Lys N-methyltransferase 1 OS=Homo sapiens OX=9606 GN=NTMT1 PE=1 SV=3</t>
  </si>
  <si>
    <t>IIC(IPM[C])SAGLSLLAEER|IIC(IPM[C])SAGLSLLAEER|IIC(IPM[C])SAGLSLLAEER</t>
  </si>
  <si>
    <t>1.06|1.185|1.33</t>
  </si>
  <si>
    <t>NA|0.10308|0.26388</t>
  </si>
  <si>
    <t>VIEDVAFAC(IPM[C])ALTSSVPTTK|VIEDVAFAC(IPM[C])ALTSSVPTTK|VIEDVAFAC(IPM[C])ALTSSVPTTK</t>
  </si>
  <si>
    <t>1.225|1.19|1.16</t>
  </si>
  <si>
    <t>0.24749|0.16087|0.34625</t>
  </si>
  <si>
    <t>C(IPM[C])SEGSFLLTTFPR|C(IPM[C])SEGSFLLTTFPR|C(IPM[C])SEGSFLLTTFPR</t>
  </si>
  <si>
    <t>1.19|1.275|1.11</t>
  </si>
  <si>
    <t>0.14738|0.13423|0.15082</t>
  </si>
  <si>
    <t>YSC(IPM[C])PSESTWK|YSC(IPM[C])PSESTWK|</t>
  </si>
  <si>
    <t>0.975|1.41|</t>
  </si>
  <si>
    <t>0.03536|0.0|</t>
  </si>
  <si>
    <t>IVIVGDGGC(IPM[C])GK|IVIVGDGGC(IPM[C])GK|IVIVGDGGC(IPM[C])GK</t>
  </si>
  <si>
    <t>1.11|1.04|1.43</t>
  </si>
  <si>
    <t>0.42426|0.18193|0.38184</t>
  </si>
  <si>
    <t>Q9UPT9</t>
  </si>
  <si>
    <t>USP22</t>
  </si>
  <si>
    <t>UBP22_HUMAN Ubiquitin carboxyl-terminal hydrolase 22 OS=Homo sapiens OX=9606 GN=USP22 PE=1 SV=2</t>
  </si>
  <si>
    <t>ITSNC(IPM[C])TIGLR|ITSNC(IPM[C])TIGLR|ITSNC(IPM[C])TIGLR</t>
  </si>
  <si>
    <t>7|1|7</t>
  </si>
  <si>
    <t>1.08|1.0|1.5</t>
  </si>
  <si>
    <t>0.12817|NA|0.48593</t>
  </si>
  <si>
    <t>SLPGPAPC(IPM[C])LK|SLPGPAPC(IPM[C])LK|SLPGPAPC(IPM[C])LK</t>
  </si>
  <si>
    <t>1.485|1.015|1.08</t>
  </si>
  <si>
    <t>0.54447|0.0495|NA</t>
  </si>
  <si>
    <t>YEYVEC(IPM[C])PIR|YEYVEC(IPM[C])PIR|YEYVEC(IPM[C])PIR AYEYVEC(IPM[C])PIR</t>
  </si>
  <si>
    <t>1.45|1.07|1.06</t>
  </si>
  <si>
    <t>0.09899|0.05657|0.09539</t>
  </si>
  <si>
    <t>P21796</t>
  </si>
  <si>
    <t>VDAC1</t>
  </si>
  <si>
    <t>VDAC1_HUMAN Voltage-dependent anion-selective channel protein 1 OS=Homo sapiens OX=9606 GN=VDAC1 PE=1 SV=2</t>
  </si>
  <si>
    <t>YQIDPDAC(IPM[C])FSAK|YQIDPDAC(IPM[C])FSAK|YQIDPDAC(IPM[C])FSAK</t>
  </si>
  <si>
    <t>8|10|10</t>
  </si>
  <si>
    <t>1.205|1.175|1.2</t>
  </si>
  <si>
    <t>0.08684|0.07468|0.11431</t>
  </si>
  <si>
    <t>P62826</t>
  </si>
  <si>
    <t>RAN</t>
  </si>
  <si>
    <t>RAN_HUMAN GTP-binding nuclear protein Ran OS=Homo sapiens OX=9606 GN=RAN PE=1 SV=3</t>
  </si>
  <si>
    <t>VC(IPM[C])ENIPIVLCGNK|VC(IPM[C])ENIPIVLCGNK|VC(IPM[C])ENIPIVLCGNK</t>
  </si>
  <si>
    <t>6|4|6</t>
  </si>
  <si>
    <t>1.0|1.27|1.31</t>
  </si>
  <si>
    <t>0.11431|0.08679|0.20037</t>
  </si>
  <si>
    <t>Q8N7H5</t>
  </si>
  <si>
    <t>PAF1</t>
  </si>
  <si>
    <t>PAF1_HUMAN RNA polymerase II-associated factor 1 homolog OS=Homo sapiens OX=9606 GN=PAF1 PE=1 SV=2</t>
  </si>
  <si>
    <t>YC(IPM[C])NSLPDIPFDPK|YC(IPM[C])NSLPDIPFDPK|YC(IPM[C])NSLPDIPFDPK</t>
  </si>
  <si>
    <t>1.28|1.18|1.12</t>
  </si>
  <si>
    <t>NA|0.01414|0.23643</t>
  </si>
  <si>
    <t>ILDIVPPTFSALC(IPM[C])PANPTCIYK|ILDIVPPTFSALC(IPM[C])PANPTCIYK|ILDIVPPTFSALC(IPM[C])PANPTCIYK</t>
  </si>
  <si>
    <t>1.33|1.19|1.06</t>
  </si>
  <si>
    <t>0.07071|0.02309|0.11554</t>
  </si>
  <si>
    <t>Q32NC0</t>
  </si>
  <si>
    <t>C18orf21</t>
  </si>
  <si>
    <t>CR021_HUMAN UPF0711 protein C18orf21 OS=Homo sapiens OX=9606 GN=C18orf21 PE=1 SV=1</t>
  </si>
  <si>
    <t>TPTSGQSVSTC(IPM[C])SSK||TPTSGQSVSTC(IPM[C])SSK</t>
  </si>
  <si>
    <t>1.25||1.14</t>
  </si>
  <si>
    <t>P50991</t>
  </si>
  <si>
    <t>CCT4</t>
  </si>
  <si>
    <t>TCPD_HUMAN T-complex protein 1 subunit delta OS=Homo sapiens OX=9606 GN=CCT4 PE=1 SV=4</t>
  </si>
  <si>
    <t>ITGC(IPM[C])ASPGK|ITGC(IPM[C])ASPGK|ITGC(IPM[C])ASPGK</t>
  </si>
  <si>
    <t>1.13|1.22|1.235</t>
  </si>
  <si>
    <t>NA|0.14142|0.00707</t>
  </si>
  <si>
    <t>FIADGC(IPM[C])K|FIADGC(IPM[C])K|FIADGC(IPM[C])K</t>
  </si>
  <si>
    <t>1.06|1.095|1.43</t>
  </si>
  <si>
    <t>NA|0.03536|0.0</t>
  </si>
  <si>
    <t>GTAVAIC(IPM[C])R|GTAVAIC(IPM[C])R|GTAVAIC(IPM[C])R</t>
  </si>
  <si>
    <t>1.19|1.205|1.19</t>
  </si>
  <si>
    <t>0.0562|0.03536|0.09147</t>
  </si>
  <si>
    <t>SSSQPSSC(IPM[C])CSDPSKPGGNVEGATQSLAEQMR|SSSQPSSC(IPM[C])CSDPSKPGGNVEGATQSLAEQMR|SSSQPSSC(IPM[C])CSDPSKPGGNVEGATQSLAEQMR</t>
  </si>
  <si>
    <t>1.325|1.14|1.12</t>
  </si>
  <si>
    <t>0.31553|0.25163|0.15255</t>
  </si>
  <si>
    <t>LDDLC(IPM[C])TR|LDDLC(IPM[C])TR|LDDLC(IPM[C])TR</t>
  </si>
  <si>
    <t>1.09|1.28|1.215</t>
  </si>
  <si>
    <t>0.51|0.48583|0.33136</t>
  </si>
  <si>
    <t>Q86TB9</t>
  </si>
  <si>
    <t>PATL1</t>
  </si>
  <si>
    <t>PATL1_HUMAN Protein PAT1 homolog 1 OS=Homo sapiens OX=9606 GN=PATL1 PE=1 SV=2</t>
  </si>
  <si>
    <t>IC(IPM[C])SMYDNLR||IC(IPM[C])SMYDNLR</t>
  </si>
  <si>
    <t>1.37||1.02</t>
  </si>
  <si>
    <t>0.29698||0.0</t>
  </si>
  <si>
    <t>Q9ULP9</t>
  </si>
  <si>
    <t>TBC1D24</t>
  </si>
  <si>
    <t>TBC24_HUMAN TBC1 domain family member 24 OS=Homo sapiens OX=9606 GN=TBC1D24 PE=1 SV=2</t>
  </si>
  <si>
    <t>ELSC(IPM[C])TELQELK|ELSC(IPM[C])TELQELK|</t>
  </si>
  <si>
    <t>1.46|0.93|</t>
  </si>
  <si>
    <t>P08670</t>
  </si>
  <si>
    <t>VIM</t>
  </si>
  <si>
    <t>VIME_HUMAN Vimentin OS=Homo sapiens OX=9606 GN=VIM PE=1 SV=4</t>
  </si>
  <si>
    <t>QVQSLTC(IPM[C])EVDALK|QVQSLTC(IPM[C])EVDALK|QVQSLTC(IPM[C])EVDALK</t>
  </si>
  <si>
    <t>1.205|1.2|1.18</t>
  </si>
  <si>
    <t>0.1171|0.1998|0.10803</t>
  </si>
  <si>
    <t>ADFC(IPM[C])PFK|ADFC(IPM[C])PFK|ADFC(IPM[C])PFK</t>
  </si>
  <si>
    <t>1.2|1.315|1.07</t>
  </si>
  <si>
    <t>0.08505|0.00707|0.15631</t>
  </si>
  <si>
    <t>Q6P2H3</t>
  </si>
  <si>
    <t>CEP85</t>
  </si>
  <si>
    <t>CEP85_HUMAN Centrosomal protein of 85 kDa OS=Homo sapiens OX=9606 GN=CEP85 PE=1 SV=1</t>
  </si>
  <si>
    <t>PAPFGDVC(IPM[C])LLR|PAPFGDVC(IPM[C])LLR|PAPFGDVC(IPM[C])LLR</t>
  </si>
  <si>
    <t>6|2|6</t>
  </si>
  <si>
    <t>1.08|1.36|1.145</t>
  </si>
  <si>
    <t>0.06646|0.09899|0.06088</t>
  </si>
  <si>
    <t>Q9BWH6</t>
  </si>
  <si>
    <t>RPAP1</t>
  </si>
  <si>
    <t>RPAP1_HUMAN RNA polymerase II-associated protein 1 OS=Homo sapiens OX=9606 GN=RPAP1 PE=1 SV=3</t>
  </si>
  <si>
    <t>|VLEC(IPM[C])PR|VLEC(IPM[C])PR</t>
  </si>
  <si>
    <t>|1.22|1.17</t>
  </si>
  <si>
    <t>YC(IPM[C])QEPR|YC(IPM[C])QEPR|YC(IPM[C])QEPR</t>
  </si>
  <si>
    <t>4|8|4</t>
  </si>
  <si>
    <t>1.185|1.19|1.215</t>
  </si>
  <si>
    <t>0.04349|0.13456|0.24228</t>
  </si>
  <si>
    <t>LC(IPM[C])VQNSHQEAR|LC(IPM[C])VQNSHQEAR|LC(IPM[C])VQNSHQEAR</t>
  </si>
  <si>
    <t>1.36|1.17|1.06</t>
  </si>
  <si>
    <t>0.13115|NA|0.14142</t>
  </si>
  <si>
    <t>SHSEC(IPM[C])GIIEK|SHSEC(IPM[C])GIIEK|SHSEC(IPM[C])GIIEK</t>
  </si>
  <si>
    <t>1.32|1.3|0.97</t>
  </si>
  <si>
    <t>O60437</t>
  </si>
  <si>
    <t>PPL</t>
  </si>
  <si>
    <t>PEPL_HUMAN Periplakin OS=Homo sapiens OX=9606 GN=PPL PE=1 SV=4</t>
  </si>
  <si>
    <t>FQEHC(IPM[C])PDLER|FQEHC(IPM[C])PDLER|FQEHC(IPM[C])PDLER</t>
  </si>
  <si>
    <t>1.29|0.91|1.39</t>
  </si>
  <si>
    <t>0.08485|0.08485|0.26274</t>
  </si>
  <si>
    <t>AHEILPNLVCC(IPM[C])SAK|AHEILPNLVCC(IPM[C])SAK|AHEILPNLVCC(IPM[C])SAK</t>
  </si>
  <si>
    <t>6|3|6</t>
  </si>
  <si>
    <t>1.25|1.14|1.2</t>
  </si>
  <si>
    <t>0.25039|0.86524|0.19215</t>
  </si>
  <si>
    <t>P17813</t>
  </si>
  <si>
    <t>ENG</t>
  </si>
  <si>
    <t>EGLN_HUMAN Endoglin OS=Homo sapiens OX=9606 GN=ENG PE=1 SV=2</t>
  </si>
  <si>
    <t>LNIISPDLSGC(IPM[C])TSK|LNIISPDLSGC(IPM[C])TSK|LNIISPDLSGC(IPM[C])TSK</t>
  </si>
  <si>
    <t>1.05|1.4|1.14</t>
  </si>
  <si>
    <t>0.04243|NA|0.11358</t>
  </si>
  <si>
    <t>Q9HCK8</t>
  </si>
  <si>
    <t>CHD8</t>
  </si>
  <si>
    <t>CHD8_HUMAN Chromodomain-helicase-DNA-binding protein 8 OS=Homo sapiens OX=9606 GN=CHD8 PE=1 SV=5</t>
  </si>
  <si>
    <t>ADPALC(IPM[C])FLEK|ADPALC(IPM[C])FLEK|ADPALC(IPM[C])FLEK</t>
  </si>
  <si>
    <t>1.21|1.23|1.15</t>
  </si>
  <si>
    <t>LDLPNRPETSFLWFTNPC(IPM[C])K|LDLPNRPETSFLWFTNPC(IPM[C])K|LDLPNRPETSFLWFTNPC(IPM[C])K</t>
  </si>
  <si>
    <t>1.085|1.23|1.275</t>
  </si>
  <si>
    <t>0.30314|0.07|0.08142</t>
  </si>
  <si>
    <t>Q8NBF2</t>
  </si>
  <si>
    <t>NHLRC2</t>
  </si>
  <si>
    <t>NHLC2_HUMAN NHL repeat-containing protein 2 OS=Homo sapiens OX=9606 GN=NHLRC2 PE=1 SV=1</t>
  </si>
  <si>
    <t>AILFSQPLQITDTQQGC(IPM[C])IAPVELR|AILFSQPLQITDTQQGC(IPM[C])IAPVELR|AILFSQPLQITDTQQGC(IPM[C])IAPVELR</t>
  </si>
  <si>
    <t>1.14|1.36|1.09</t>
  </si>
  <si>
    <t>Q9Y3A3</t>
  </si>
  <si>
    <t>MOB4</t>
  </si>
  <si>
    <t>PHOCN_HUMAN MOB-like protein phocein OS=Homo sapiens OX=9606 GN=MOB4 PE=1 SV=1</t>
  </si>
  <si>
    <t>|HTLDGAAC(IPM[C])LLNSNK|HTLDGAAC(IPM[C])LLNSNK</t>
  </si>
  <si>
    <t>|1.205|1.19</t>
  </si>
  <si>
    <t>|0.07778|0.11314</t>
  </si>
  <si>
    <t>P53384</t>
  </si>
  <si>
    <t>NUBP1</t>
  </si>
  <si>
    <t>NUBP1_HUMAN Cytosolic Fe-S cluster assembly factor NUBP1 OS=Homo sapiens OX=9606 GN=NUBP1 PE=1 SV=2</t>
  </si>
  <si>
    <t>GASCQGC(IPM[C])PNQR|GASCQGC(IPM[C])PNQR|GASCQGC(IPM[C])PNQR</t>
  </si>
  <si>
    <t>1.28|0.99|1.325</t>
  </si>
  <si>
    <t>0.07506|0.0781|0.20506</t>
  </si>
  <si>
    <t>Q13555</t>
  </si>
  <si>
    <t>CAMK2G</t>
  </si>
  <si>
    <t>KCC2G_HUMAN Calcium/calmodulin-dependent protein kinase type II subunit gamma OS=Homo sapiens OX=9606 GN=CAMK2G PE=1 SV=4</t>
  </si>
  <si>
    <t>HPWVC(IPM[C])QR|HPWVC(IPM[C])QR|HPWVC(IPM[C])QR</t>
  </si>
  <si>
    <t>1.145|1.4|1.05</t>
  </si>
  <si>
    <t>0.34648|0.0|0.10504</t>
  </si>
  <si>
    <t>QALPC(IPM[C])VAESPTVHVEVHQR|QALPC(IPM[C])VAESPTVHVEVHQR|QALPC(IPM[C])VAESPTVHVEVHQR</t>
  </si>
  <si>
    <t>4|3|7</t>
  </si>
  <si>
    <t>1.145|1.35|1.1</t>
  </si>
  <si>
    <t>0.13351|0.07572|0.26873</t>
  </si>
  <si>
    <t>GPTKEELC(IPM[C])K|GPTKEELC(IPM[C])K|GPTKEELC(IPM[C])K</t>
  </si>
  <si>
    <t>1.21|1.33|1.06</t>
  </si>
  <si>
    <t>NA|0.57504|0.0</t>
  </si>
  <si>
    <t>Q02809</t>
  </si>
  <si>
    <t>PLOD1</t>
  </si>
  <si>
    <t>PLOD1_HUMAN Procollagen-lysine,2-oxoglutarate 5-dioxygenase 1 OS=Homo sapiens OX=9606 GN=PLOD1 PE=1 SV=2</t>
  </si>
  <si>
    <t>VGVDYEGGGC(IPM[C])R|VGVDYEGGGC(IPM[C])R|VGVDYEGGGC(IPM[C])R</t>
  </si>
  <si>
    <t>1.43|1.1|1.07</t>
  </si>
  <si>
    <t>NA|0.0|0.01414</t>
  </si>
  <si>
    <t>Q14694</t>
  </si>
  <si>
    <t>USP10</t>
  </si>
  <si>
    <t>UBP10_HUMAN Ubiquitin carboxyl-terminal hydrolase 10 OS=Homo sapiens OX=9606 GN=USP10 PE=1 SV=2</t>
  </si>
  <si>
    <t>TAGQPEGGPGADFGQSC(IPM[C])FPAEAGR|TAGQPEGGPGADFGQSC(IPM[C])FPAEAGR|</t>
  </si>
  <si>
    <t>1.24|1.16|</t>
  </si>
  <si>
    <t>AVGDGILC(IPM[C])NTYIDSYK|AVGDGILC(IPM[C])NTYIDSYK|AVGDGILC(IPM[C])NTYIDSYK</t>
  </si>
  <si>
    <t>7|9|11</t>
  </si>
  <si>
    <t>1.26|1.21|1.13</t>
  </si>
  <si>
    <t>0.12628|0.07778|0.20851</t>
  </si>
  <si>
    <t>Q9H6S0</t>
  </si>
  <si>
    <t>YTHDC2</t>
  </si>
  <si>
    <t>YTDC2_HUMAN 3'-5' RNA helicase YTHDC2 OS=Homo sapiens OX=9606 GN=YTHDC2 PE=1 SV=2</t>
  </si>
  <si>
    <t>|QPAPGGGGGGGPSPC(IPM[C])GPGGGGR|PAPGGGGGGGPSPC(IPM[C])GPGGGGR</t>
  </si>
  <si>
    <t>|1.17|1.23</t>
  </si>
  <si>
    <t>YTSMSDC(IPM[C])LIK|YTSMSDC(IPM[C])LIK VYTSMSDC(IPM[C])LIK|YTSMSDC(IPM[C])LIK</t>
  </si>
  <si>
    <t>1.235|1.16|1.21</t>
  </si>
  <si>
    <t>0.3182|0.11887|0.16442</t>
  </si>
  <si>
    <t>C(IPM[C])HVQTIQLCR||C(IPM[C])HVQTIQLCR</t>
  </si>
  <si>
    <t>1.035||1.37</t>
  </si>
  <si>
    <t>0.3182||NA</t>
  </si>
  <si>
    <t>P50552</t>
  </si>
  <si>
    <t>VASP</t>
  </si>
  <si>
    <t>VASP_HUMAN Vasodilator-stimulated phosphoprotein OS=Homo sapiens OX=9606 GN=VASP PE=1 SV=3</t>
  </si>
  <si>
    <t>SSSSVTTSETQPC(IPM[C])TPSSSDYSDLQR|SSSSVTTSETQPC(IPM[C])TPSSSDYSDLQR|</t>
  </si>
  <si>
    <t>1.29|1.115|</t>
  </si>
  <si>
    <t>0.10392|0.10607|</t>
  </si>
  <si>
    <t>P03897</t>
  </si>
  <si>
    <t>MT-ND3</t>
  </si>
  <si>
    <t>NU3M_HUMAN NADH-ubiquinone oxidoreductase chain 3 OS=Homo sapiens OX=9606 GN=MT-ND3 PE=1 SV=1</t>
  </si>
  <si>
    <t>STPYEC(IPM[C])GFDPMSPAR|STPYEC(IPM[C])GFDPMSPAR|</t>
  </si>
  <si>
    <t>1.25|1.155|</t>
  </si>
  <si>
    <t>Q9NRW3</t>
  </si>
  <si>
    <t>APOBEC3C</t>
  </si>
  <si>
    <t>ABC3C_HUMAN DNA dC-&gt;dU-editing enzyme APOBEC-3C OS=Homo sapiens OX=9606 GN=APOBEC3C PE=1 SV=2</t>
  </si>
  <si>
    <t>LYYFQYPC(IPM[C])YQEGLR||LYYFQYPC(IPM[C])YQEGLR</t>
  </si>
  <si>
    <t>1.095||1.31</t>
  </si>
  <si>
    <t>0.17678||NA</t>
  </si>
  <si>
    <t>Q9BXI3</t>
  </si>
  <si>
    <t>NT5C1A</t>
  </si>
  <si>
    <t>5NT1A_HUMAN Cytosolic 5'-nucleotidase 1A OS=Homo sapiens OX=9606 GN=NT5C1A PE=1 SV=1</t>
  </si>
  <si>
    <t>|LEC(IPM[C])PIR|LEC(IPM[C])PIR</t>
  </si>
  <si>
    <t>|1.02|1.385</t>
  </si>
  <si>
    <t>|QETSSLAC(IPM[C])CLR|QETSSLAC(IPM[C])CLR</t>
  </si>
  <si>
    <t>|1.36|1.045</t>
  </si>
  <si>
    <t>|0.3677|0.06364</t>
  </si>
  <si>
    <t>ATC(IPM[C])APQHGAPGPGPADASK|ATC(IPM[C])APQHGAPGPGPADASK|ATC(IPM[C])APQHGAPGPGPADASK</t>
  </si>
  <si>
    <t>13|11|13</t>
  </si>
  <si>
    <t>1.21|1.21|1.19</t>
  </si>
  <si>
    <t>0.11401|0.12225|0.07269</t>
  </si>
  <si>
    <t>Q15796</t>
  </si>
  <si>
    <t>SMAD2</t>
  </si>
  <si>
    <t>SMAD2_HUMAN Mothers against decapentaplegic homolog 2 OS=Homo sapiens OX=9606 GN=SMAD2 PE=1 SV=1</t>
  </si>
  <si>
    <t>AITTQNC(IPM[C])NTK|AITTQNC(IPM[C])NTK|AITTQNC(IPM[C])NTK</t>
  </si>
  <si>
    <t>1.47|1.1|1.04</t>
  </si>
  <si>
    <t>ILTC(IPM[C])PK|ILTC(IPM[C])PK|ILTC(IPM[C])PK</t>
  </si>
  <si>
    <t>1.39|1.13|1.09</t>
  </si>
  <si>
    <t>NA|0.14154|0.02887</t>
  </si>
  <si>
    <t>P61289</t>
  </si>
  <si>
    <t>PSME3</t>
  </si>
  <si>
    <t>PSME3_HUMAN Proteasome activator complex subunit 3 OS=Homo sapiens OX=9606 GN=PSME3 PE=1 SV=1</t>
  </si>
  <si>
    <t>RLDEC(IPM[C])EEAFQGTK LDEC(IPM[C])EEAFQGTK|RLDEC(IPM[C])EEAFQGTK LDEC(IPM[C])EEAFQGTK|RLDEC(IPM[C])EEAFQGTK</t>
  </si>
  <si>
    <t>1.15|1.395|1.065</t>
  </si>
  <si>
    <t>0.17098|0.09192|0.03536</t>
  </si>
  <si>
    <t>MDGTYAC(IPM[C])SYTPVK|MDGTYAC(IPM[C])SYTPVK|MDGTYAC(IPM[C])SYTPVK</t>
  </si>
  <si>
    <t>1.26|1.16|1.19</t>
  </si>
  <si>
    <t>NA|NA|0.05568</t>
  </si>
  <si>
    <t>P43686</t>
  </si>
  <si>
    <t>PSMC4</t>
  </si>
  <si>
    <t>PRS6B_HUMAN 26S proteasome regulatory subunit 6B OS=Homo sapiens OX=9606 GN=PSMC4 PE=1 SV=2</t>
  </si>
  <si>
    <t>GVLMYGPPGC(IPM[C])GK|GVLMYGPPGC(IPM[C])GK|GVLMYGPPGC(IPM[C])GK</t>
  </si>
  <si>
    <t>11|5|7</t>
  </si>
  <si>
    <t>1.12|1.3|1.19</t>
  </si>
  <si>
    <t>0.32437|0.12442|0.30238</t>
  </si>
  <si>
    <t>C(IPM[C])VDTILK|C(IPM[C])VDTILK|C(IPM[C])VDTILK</t>
  </si>
  <si>
    <t>1.28|1.31|1.02</t>
  </si>
  <si>
    <t>C(IPM[C])GLALALNK|C(IPM[C])GLALALNK|C(IPM[C])GLALALNK</t>
  </si>
  <si>
    <t>11|13|12</t>
  </si>
  <si>
    <t>1.22|1.22|1.17</t>
  </si>
  <si>
    <t>0.07581|0.09024|0.12169</t>
  </si>
  <si>
    <t>P55884</t>
  </si>
  <si>
    <t>EIF3B</t>
  </si>
  <si>
    <t>EIF3B_HUMAN Eukaryotic translation initiation factor 3 subunit B OS=Homo sapiens OX=9606 GN=EIF3B PE=1 SV=3</t>
  </si>
  <si>
    <t>FSHQGVQLIDFSPC(IPM[C])ER|FSHQGVQLIDFSPC(IPM[C])ER|FSHQGVQLIDFSPC(IPM[C])ER</t>
  </si>
  <si>
    <t>1.245|1.16|1.205</t>
  </si>
  <si>
    <t>0.24473|0.09607|0.11633</t>
  </si>
  <si>
    <t>GQVTSSC(IPM[C])SSQR|GQVTSSC(IPM[C])SSQR|</t>
  </si>
  <si>
    <t>1.08|1.33|</t>
  </si>
  <si>
    <t>P10155</t>
  </si>
  <si>
    <t>RO60</t>
  </si>
  <si>
    <t>RO60_HUMAN 60 kDa SS-A/Ro ribonucleoprotein OS=Homo sapiens OX=9606 GN=RO60 PE=1 SV=2</t>
  </si>
  <si>
    <t>GC(IPM[C])EVIQEIK|GC(IPM[C])EVIQEIK|</t>
  </si>
  <si>
    <t>1.145|1.265|</t>
  </si>
  <si>
    <t>0.02121|0.36062|</t>
  </si>
  <si>
    <t>P35080</t>
  </si>
  <si>
    <t>PFN2</t>
  </si>
  <si>
    <t>PROF2_HUMAN Profilin-2 OS=Homo sapiens OX=9606 GN=PFN2 PE=1 SV=3</t>
  </si>
  <si>
    <t>DSLYVDGDC(IPM[C])TMDIR|DSLYVDGDC(IPM[C])TMDIR|DSLYVDGDC(IPM[C])TMDIR</t>
  </si>
  <si>
    <t>1.04|1.525|1.05</t>
  </si>
  <si>
    <t>0.49918|0.74236|0.14911</t>
  </si>
  <si>
    <t>Q9BSD7</t>
  </si>
  <si>
    <t>NTPCR</t>
  </si>
  <si>
    <t>NTPCR_HUMAN Cancer-related nucleoside-triphosphatase OS=Homo sapiens OX=9606 GN=NTPCR PE=1 SV=1</t>
  </si>
  <si>
    <t>VC(IPM[C])VIDEIGK|VC(IPM[C])VIDEIGK|VC(IPM[C])VIDEIGK</t>
  </si>
  <si>
    <t>1.165|1.19|1.26</t>
  </si>
  <si>
    <t>0.02137|0.05672|0.17289</t>
  </si>
  <si>
    <t>Q9BWT7</t>
  </si>
  <si>
    <t>CARD10</t>
  </si>
  <si>
    <t>CAR10_HUMAN Caspase recruitment domain-containing protein 10 OS=Homo sapiens OX=9606 GN=CARD10 PE=1 SV=2</t>
  </si>
  <si>
    <t>GC(IPM[C])GLDFLNR|GC(IPM[C])GLDFLNR|</t>
  </si>
  <si>
    <t>1.19|1.22|</t>
  </si>
  <si>
    <t>0.25456|NA|</t>
  </si>
  <si>
    <t>P27361</t>
  </si>
  <si>
    <t>MAPK3</t>
  </si>
  <si>
    <t>MK03_HUMAN Mitogen-activated protein kinase 3 OS=Homo sapiens OX=9606 GN=MAPK3 PE=1 SV=4</t>
  </si>
  <si>
    <t>DLKPSNLLINTTC(IPM[C])DLK|DLKPSNLLINTTC(IPM[C])DLK|DLKPSNLLINTTC(IPM[C])DLK</t>
  </si>
  <si>
    <t>1.355|1.31|0.95</t>
  </si>
  <si>
    <t>0.51619|NA|0.23671</t>
  </si>
  <si>
    <t>IPC(IPM[C])DVTEAEIISLGLPFGK|IPC(IPM[C])DVTEAEIISLGLPFGK|IPC(IPM[C])DVTEAEIISLGLPFGK</t>
  </si>
  <si>
    <t>1.15|0.935|1.53</t>
  </si>
  <si>
    <t>NA|0.10344|NA</t>
  </si>
  <si>
    <t>Q16576</t>
  </si>
  <si>
    <t>RBBP7</t>
  </si>
  <si>
    <t>RBBP7_HUMAN Histone-binding protein RBBP7 OS=Homo sapiens OX=9606 GN=RBBP7 PE=1 SV=1</t>
  </si>
  <si>
    <t>|VHIPNDDAQFDASHC(IPM[C])DSDK|VHIPNDDAQFDASHC(IPM[C])DSDK</t>
  </si>
  <si>
    <t>|1.32|1.09</t>
  </si>
  <si>
    <t>|0.00577|0.05132</t>
  </si>
  <si>
    <t>|SNILTLMYQC(IPM[C])MQDK|SNILTLMYQC(IPM[C])MQDK</t>
  </si>
  <si>
    <t>|1.45|0.96</t>
  </si>
  <si>
    <t>|EQPQLTSTC(IPM[C])HIAISNSENLLGK|EQPQLTSTC(IPM[C])HIAISNSENLLGK</t>
  </si>
  <si>
    <t>|0.92|1.49</t>
  </si>
  <si>
    <t>KHPSSPEC(IPM[C])LVSAQK HPSSPEC(IPM[C])LVSAQK|KHPSSPEC(IPM[C])LVSAQK HPSSPEC(IPM[C])LVSAQK|KHPSSPEC(IPM[C])LVSAQK HPSSPEC(IPM[C])LVSAQK</t>
  </si>
  <si>
    <t>6|3|4</t>
  </si>
  <si>
    <t>1.37|1.13|1.12</t>
  </si>
  <si>
    <t>0.2528|0.10693|0.24173</t>
  </si>
  <si>
    <t>C(IPM[C])IPPSYADLGK MC(IPM[C])IPPSYADLGK PMC(IPM[C])IPPSYADLGK|C(IPM[C])IPPSYADLGK MC(IPM[C])IPPSYADLGK PMC(IPM[C])IPPSYADLGK|C(IPM[C])IPPSYADLGK MC(IPM[C])IPPSYADLGK PMC(IPM[C])IPPSYADLGK</t>
  </si>
  <si>
    <t>159|190|182</t>
  </si>
  <si>
    <t>1.21|1.185|1.225</t>
  </si>
  <si>
    <t>0.17204|0.20479|0.20503</t>
  </si>
  <si>
    <t>SHAVAC(IPM[C])VNQFIISR|SHAVAC(IPM[C])VNQFIISR|SHAVAC(IPM[C])VNQFIISR</t>
  </si>
  <si>
    <t>1.24|1.14|1.24</t>
  </si>
  <si>
    <t>0.2741|0.38553|NA</t>
  </si>
  <si>
    <t>VPC(IPM[C])NTVFGSQHQMDVAFLEK|VPC(IPM[C])NTVFGSQHQMDVAFLEK|VPC(IPM[C])NTVFGSQHQMDVAFLEK</t>
  </si>
  <si>
    <t>1.32|1.12|1.18</t>
  </si>
  <si>
    <t>0.14731|0.05657|0.12227</t>
  </si>
  <si>
    <t>PMC(IPM[C])VESFSDYPPLGR SGDAAIVDMVPGKPMC(IPM[C])VESFSDYPPLGR|PMC(IPM[C])VESFSDYPPLGR SGDAAIVDMVPGKPMC(IPM[C])VESFSDYPPLGR|PMC(IPM[C])VESFSDYPPLGR SGDAAIVDMVPGKPMC(IPM[C])VESFSDYPPLGR</t>
  </si>
  <si>
    <t>22|25|30</t>
  </si>
  <si>
    <t>1.13|1.22|1.27</t>
  </si>
  <si>
    <t>0.41112|0.26027|0.30721</t>
  </si>
  <si>
    <t>Q15208</t>
  </si>
  <si>
    <t>STK38</t>
  </si>
  <si>
    <t>STK38_HUMAN Serine/threonine-protein kinase 38 OS=Homo sapiens OX=9606 GN=STK38 PE=1 SV=1</t>
  </si>
  <si>
    <t>LSDFGLC(IPM[C])TGLK|LSDFGLC(IPM[C])TGLK|LSDFGLC(IPM[C])TGLK</t>
  </si>
  <si>
    <t>1.13|1.26|1.23</t>
  </si>
  <si>
    <t>0.17243|0.03715|0.0502</t>
  </si>
  <si>
    <t>Q96F63</t>
  </si>
  <si>
    <t>CCDC97</t>
  </si>
  <si>
    <t>CCD97_HUMAN Coiled-coil domain-containing protein 97 OS=Homo sapiens OX=9606 GN=CCDC97 PE=1 SV=1</t>
  </si>
  <si>
    <t>PAC(IPM[C])PLSNLLLQSYEER|PAC(IPM[C])PLSNLLLQSYEER|PAC(IPM[C])PLSNLLLQSYEER</t>
  </si>
  <si>
    <t>1.2|1.21|1.21</t>
  </si>
  <si>
    <t>0.19447|0.15209|0.11725</t>
  </si>
  <si>
    <t>|KPVSTTNLQDPGVLGC(IPM[C])PR|KPVSTTNLQDPGVLGC(IPM[C])PR</t>
  </si>
  <si>
    <t>|1.46|0.955</t>
  </si>
  <si>
    <t>|NA|0.09192</t>
  </si>
  <si>
    <t>AC(IPM[C])GSEIMQK|AC(IPM[C])GSEIMQK|AC(IPM[C])GSEIMQK</t>
  </si>
  <si>
    <t>7|6|6</t>
  </si>
  <si>
    <t>1.23|1.22|1.175</t>
  </si>
  <si>
    <t>0.28883|0.21295|0.13277</t>
  </si>
  <si>
    <t>YSSSFC(IPM[C])THDR|YSSSFC(IPM[C])THDR|YSSSFC(IPM[C])THDR</t>
  </si>
  <si>
    <t>1.255|1.18|1.19</t>
  </si>
  <si>
    <t>0.03536|0.08963|0.04243</t>
  </si>
  <si>
    <t>P17676</t>
  </si>
  <si>
    <t>CEBPB</t>
  </si>
  <si>
    <t>CEBPB_HUMAN CCAAT/enhancer-binding protein beta OS=Homo sapiens OX=9606 GN=CEBPB PE=1 SV=2</t>
  </si>
  <si>
    <t>APPTAC(IPM[C])YAGAAPAPSQVK|APPTAC(IPM[C])YAGAAPAPSQVK|APPTAC(IPM[C])YAGAAPAPSQVK</t>
  </si>
  <si>
    <t>1.28|1.275|1.07</t>
  </si>
  <si>
    <t>0.18702|0.09832|0.45481</t>
  </si>
  <si>
    <t>YVENPSQVLNC(IPM[C])ER|YVENPSQVLNC(IPM[C])ER|YVENPSQVLNC(IPM[C])ER</t>
  </si>
  <si>
    <t>7|3|2</t>
  </si>
  <si>
    <t>1.14|1.23|1.255</t>
  </si>
  <si>
    <t>0.08386|0.15133|0.10607</t>
  </si>
  <si>
    <t>P05023</t>
  </si>
  <si>
    <t>ATP1A1</t>
  </si>
  <si>
    <t>AT1A1_HUMAN Sodium/potassium-transporting ATPase subunit alpha-1 OS=Homo sapiens OX=9606 GN=ATP1A1 PE=1 SV=1</t>
  </si>
  <si>
    <t>NLEAVETLGSTSTIC(IPM[C])SDK|NLEAVETLGSTSTIC(IPM[C])SDK|NLEAVETLGSTSTIC(IPM[C])SDK</t>
  </si>
  <si>
    <t>6|7|5</t>
  </si>
  <si>
    <t>1.155|1.2|1.27</t>
  </si>
  <si>
    <t>0.09649|0.03094|0.03391</t>
  </si>
  <si>
    <t>IC(IPM[C])IQAILQDKPK|IC(IPM[C])IQAILQDKPK|IC(IPM[C])IQAILQDKPK</t>
  </si>
  <si>
    <t>1.165|1.3|1.16</t>
  </si>
  <si>
    <t>0.10114|0.1034|0.07694</t>
  </si>
  <si>
    <t>P78371</t>
  </si>
  <si>
    <t>CCT2</t>
  </si>
  <si>
    <t>TCPB_HUMAN T-complex protein 1 subunit beta OS=Homo sapiens OX=9606 GN=CCT2 PE=1 SV=4</t>
  </si>
  <si>
    <t>SLHDALC(IPM[C])VLAQTVK|SLHDALC(IPM[C])VLAQTVK|SLHDALC(IPM[C])VLAQTVK</t>
  </si>
  <si>
    <t>1.19|1.145|1.29</t>
  </si>
  <si>
    <t>0.14387|0.13914|0.17976</t>
  </si>
  <si>
    <t>P43246</t>
  </si>
  <si>
    <t>MSH2</t>
  </si>
  <si>
    <t>MSH2_HUMAN DNA mismatch repair protein Msh2 OS=Homo sapiens OX=9606 GN=MSH2 PE=1 SV=1</t>
  </si>
  <si>
    <t>GVC(IPM[C])DQSFGIHVAELANFPK|GVC(IPM[C])DQSFGIHVAELANFPK|GVC(IPM[C])DQSFGIHVAELANFPK</t>
  </si>
  <si>
    <t>1.145|1.17|1.31</t>
  </si>
  <si>
    <t>0.15759|0.06557|0.24042</t>
  </si>
  <si>
    <t>P61247</t>
  </si>
  <si>
    <t>RPS3A</t>
  </si>
  <si>
    <t>RS3A_HUMAN 40S ribosomal protein S3a OS=Homo sapiens OX=9606 GN=RPS3A PE=1 SV=2</t>
  </si>
  <si>
    <t>MC(IPM[C])SMVK|MC(IPM[C])SMVK|MC(IPM[C])SMVK</t>
  </si>
  <si>
    <t>1.14|1.24|1.25</t>
  </si>
  <si>
    <t>0.02828|0.04163|0.06164</t>
  </si>
  <si>
    <t>P49207</t>
  </si>
  <si>
    <t>RPL34</t>
  </si>
  <si>
    <t>RL34_HUMAN 60S ribosomal protein L34 OS=Homo sapiens OX=9606 GN=RPL34 PE=1 SV=3</t>
  </si>
  <si>
    <t>ACGVC(IPM[C])PGR CGVC(IPM[C])PGR SACGVC(IPM[C])PGR|CGVC(IPM[C])PGR ACGVC(IPM[C])PGR SACGVC(IPM[C])PGR|ACGVC(IPM[C])PGR CGVC(IPM[C])PGR SACGVC(IPM[C])PGR</t>
  </si>
  <si>
    <t>36|37|37</t>
  </si>
  <si>
    <t>1.24|1.18|1.21</t>
  </si>
  <si>
    <t>0.24575|0.23128|0.18849</t>
  </si>
  <si>
    <t>Q9H814</t>
  </si>
  <si>
    <t>PHAX</t>
  </si>
  <si>
    <t>PHAX_HUMAN Phosphorylated adapter RNA export protein OS=Homo sapiens OX=9606 GN=PHAX PE=1 SV=1</t>
  </si>
  <si>
    <t>AFQNTATAC(IPM[C])APVSHYR|FQNTATAC(IPM[C])APVSHYR AFQNTATAC(IPM[C])APVSHYR|</t>
  </si>
  <si>
    <t>1.05|1.37|</t>
  </si>
  <si>
    <t>NA|0.29698|</t>
  </si>
  <si>
    <t>C(IPM[C])VNLVQK||C(IPM[C])VNLVQK</t>
  </si>
  <si>
    <t>1.21||1.21</t>
  </si>
  <si>
    <t>NA||0.05774</t>
  </si>
  <si>
    <t>Q9UIG8</t>
  </si>
  <si>
    <t>SLCO3A1</t>
  </si>
  <si>
    <t>SO3A1_HUMAN Solute carrier organic anion transporter family member 3A1 OS=Homo sapiens OX=9606 GN=SLCO3A1 PE=1 SV=3</t>
  </si>
  <si>
    <t>HPLEPDSSASC(IPM[C])FQQLR|HPLEPDSSASC(IPM[C])FQQLR|HPLEPDSSASC(IPM[C])FQQLR</t>
  </si>
  <si>
    <t>1.2|1.29|1.14</t>
  </si>
  <si>
    <t>0.04243|0.06506|NA</t>
  </si>
  <si>
    <t>Q7Z2T5</t>
  </si>
  <si>
    <t>TRMT1L</t>
  </si>
  <si>
    <t>TRM1L_HUMAN TRMT1-like protein OS=Homo sapiens OX=9606 GN=TRMT1L PE=1 SV=2</t>
  </si>
  <si>
    <t>VTINDLNENSVTLIQENC(IPM[C])HLNK|VTINDLNENSVTLIQENC(IPM[C])HLNK|VTINDLNENSVTLIQENC(IPM[C])HLNK</t>
  </si>
  <si>
    <t>1.4|1.01|1.22</t>
  </si>
  <si>
    <t>0.1562|0.04933|NA</t>
  </si>
  <si>
    <t>A0A1B0GUS4</t>
  </si>
  <si>
    <t>UBE2L5</t>
  </si>
  <si>
    <t>UB2L5_HUMAN Ubiquitin-conjugating enzyme E2 L5 OS=Homo sapiens OX=9606 GN=UBE2L5 PE=2 SV=1</t>
  </si>
  <si>
    <t>GQVC(IPM[C])LPVISAENWKPATK GQVC(IPM[C])LPVISAENWK|GQVC(IPM[C])LPVISAENWKPATK GQVC(IPM[C])LPVISAENWK|GQVC(IPM[C])LPVISAENWKPATK GQVC(IPM[C])LPVISAENWK</t>
  </si>
  <si>
    <t>12|11|11</t>
  </si>
  <si>
    <t>1.13|1.42|1.08</t>
  </si>
  <si>
    <t>0.29896|0.29286|0.23431</t>
  </si>
  <si>
    <t>GLSSLLC(IPM[C])NFTK|GLSSLLC(IPM[C])NFTK|GLSSLLC(IPM[C])NFTK</t>
  </si>
  <si>
    <t>1.27|1.31|1.05</t>
  </si>
  <si>
    <t>0.06557|0.16104|0.1437</t>
  </si>
  <si>
    <t>Q9Y5Y2</t>
  </si>
  <si>
    <t>NUBP2</t>
  </si>
  <si>
    <t>NUBP2_HUMAN Cytosolic Fe-S cluster assembly factor NUBP2 OS=Homo sapiens OX=9606 GN=NUBP2 PE=1 SV=1</t>
  </si>
  <si>
    <t>VGILDVDLC(IPM[C])GPSIPR|ILDVDLC(IPM[C])GPSIPR GILDVDLC(IPM[C])GPSIPR|GILDVDLC(IPM[C])GPSIPR VGILDVDLC(IPM[C])GPSIPR</t>
  </si>
  <si>
    <t>1.19|1.06|1.38</t>
  </si>
  <si>
    <t>0.08706|0.1032|0.45255</t>
  </si>
  <si>
    <t>Q5SRE5</t>
  </si>
  <si>
    <t>NUP188</t>
  </si>
  <si>
    <t>NU188_HUMAN Nucleoporin NUP188 OS=Homo sapiens OX=9606 GN=NUP188 PE=1 SV=1</t>
  </si>
  <si>
    <t>VISTDLSIADC(IPM[C])LLPITSR|VISTDLSIADC(IPM[C])LLPITSR|VISTDLSIADC(IPM[C])LLPITSR</t>
  </si>
  <si>
    <t>1.12|1.1|1.41</t>
  </si>
  <si>
    <t>0.0|0.0|0.0</t>
  </si>
  <si>
    <t>C(IPM[C])GAQAGIK|C(IPM[C])GAQAGIK|C(IPM[C])GAQAGIK</t>
  </si>
  <si>
    <t>1.13|1.205|1.3</t>
  </si>
  <si>
    <t>0.10392|0.02121|0.04243</t>
  </si>
  <si>
    <t>Q13057</t>
  </si>
  <si>
    <t>COASY</t>
  </si>
  <si>
    <t>COASY_HUMAN Bifunctional coenzyme A synthase OS=Homo sapiens OX=9606 GN=COASY PE=1 SV=4</t>
  </si>
  <si>
    <t>YATSCYSCC(IPM[C])PR|YATSCYSCC(IPM[C])PR|YATSCYSCC(IPM[C])PR</t>
  </si>
  <si>
    <t>1.15|1.35|1.135</t>
  </si>
  <si>
    <t>0.1365|NA|0.06397</t>
  </si>
  <si>
    <t>Q9NPD3</t>
  </si>
  <si>
    <t>EXOSC4</t>
  </si>
  <si>
    <t>EXOS4_HUMAN Exosome complex component RRP41 OS=Homo sapiens OX=9606 GN=EXOSC4 PE=1 SV=3</t>
  </si>
  <si>
    <t>SC(IPM[C])EMGLQLR|SC(IPM[C])EMGLQLR|SC(IPM[C])EMGLQLR</t>
  </si>
  <si>
    <t>7|4|2</t>
  </si>
  <si>
    <t>1.14|1.15|1.345</t>
  </si>
  <si>
    <t>0.07544|0.51552|0.20506</t>
  </si>
  <si>
    <t>SPAC(IPM[C])SSLTPSLCK|SPAC(IPM[C])SSLTPSLCK|</t>
  </si>
  <si>
    <t>1.255|1.17|</t>
  </si>
  <si>
    <t>0.28991|NA|</t>
  </si>
  <si>
    <t>Q15269</t>
  </si>
  <si>
    <t>PWP2</t>
  </si>
  <si>
    <t>PWP2_HUMAN Periodic tryptophan protein 2 homolog OS=Homo sapiens OX=9606 GN=PWP2 PE=2 SV=2</t>
  </si>
  <si>
    <t>|LLDVLSGHEGPISGLC(IPM[C])FNPMK|LLDVLSGHEGPISGLC(IPM[C])FNPMK</t>
  </si>
  <si>
    <t>|1.41|1.015</t>
  </si>
  <si>
    <t>|0.20075|0.07778</t>
  </si>
  <si>
    <t>P29372</t>
  </si>
  <si>
    <t>MPG</t>
  </si>
  <si>
    <t>3MG_HUMAN DNA-3-methyladenine glycosylase OS=Homo sapiens OX=9606 GN=MPG PE=1 SV=3</t>
  </si>
  <si>
    <t>AGQPHSSSDAAQAPAEQPHSSSDAAQAPC(IPM[C])PR SSSDAAQAPAEQPHSSSDAAQAPC(IPM[C])PR|AGQPHSSSDAAQAPAEQPHSSSDAAQAPC(IPM[C])PR SSSDAAQAPAEQPHSSSDAAQAPC(IPM[C])PR|SSSDAAQAPAEQPHSSSDAAQAPC(IPM[C])PR</t>
  </si>
  <si>
    <t>1.045|1.59|1.005</t>
  </si>
  <si>
    <t>0.11899|0.38682|0.12083</t>
  </si>
  <si>
    <t>SVSPC(IPM[C])SNVESR|SVSPC(IPM[C])SNVESR|SVSPC(IPM[C])SNVESR</t>
  </si>
  <si>
    <t>1.24|1.19|1.21</t>
  </si>
  <si>
    <t>0.00577|0.08295|0.02739</t>
  </si>
  <si>
    <t>Q49A26</t>
  </si>
  <si>
    <t>GLYR1</t>
  </si>
  <si>
    <t>GLYR1_HUMAN Putative oxidoreductase GLYR1 OS=Homo sapiens OX=9606 GN=GLYR1 PE=1 SV=4</t>
  </si>
  <si>
    <t>PAVC(IPM[C])YQAITK|PAVC(IPM[C])YQAITK|PAVC(IPM[C])YQAITK</t>
  </si>
  <si>
    <t>0.97|1.43|1.24</t>
  </si>
  <si>
    <t>NA|0.28868|0.0</t>
  </si>
  <si>
    <t>Q14151</t>
  </si>
  <si>
    <t>SAFB2</t>
  </si>
  <si>
    <t>SAFB2_HUMAN Scaffold attachment factor B2 OS=Homo sapiens OX=9606 GN=SAFB2 PE=1 SV=1</t>
  </si>
  <si>
    <t>KFDFDAC(IPM[C])NEVPPAPK FDFDAC(IPM[C])NEVPPAPK|KFDFDAC(IPM[C])NEVPPAPK|KFDFDAC(IPM[C])NEVPPAPK FDFDAC(IPM[C])NEVPPAPK</t>
  </si>
  <si>
    <t>1.34|1.02|1.28</t>
  </si>
  <si>
    <t>0.16231|0.16365|0.17372</t>
  </si>
  <si>
    <t>RPC(IPM[C])TIQVPEPILR PC(IPM[C])TIQVPEPILR|RPC(IPM[C])TIQVPEPILR PC(IPM[C])TIQVPEPILR|RPC(IPM[C])TIQVPEPILR PC(IPM[C])TIQVPEPILR</t>
  </si>
  <si>
    <t>9|16|11</t>
  </si>
  <si>
    <t>1.24|1.16|1.24</t>
  </si>
  <si>
    <t>0.12501|0.26865|0.117</t>
  </si>
  <si>
    <t>SC(IPM[C])GSLLPELK|SC(IPM[C])GSLLPELK|SC(IPM[C])GSLLPELK</t>
  </si>
  <si>
    <t>1.29|1.05|1.3</t>
  </si>
  <si>
    <t>0.06898|0.09644|0.21</t>
  </si>
  <si>
    <t>P52732</t>
  </si>
  <si>
    <t>KIF11</t>
  </si>
  <si>
    <t>KIF11_HUMAN Kinesin-like protein KIF11 OS=Homo sapiens OX=9606 GN=KIF11 PE=1 SV=2</t>
  </si>
  <si>
    <t>LNC(IPM[C])FLEQDLK|LNC(IPM[C])FLEQDLK|LNC(IPM[C])FLEQDLK</t>
  </si>
  <si>
    <t>1.71|1.08|0.85</t>
  </si>
  <si>
    <t>0.29642|0.09445|0.10408</t>
  </si>
  <si>
    <t>P57678</t>
  </si>
  <si>
    <t>GEMIN4</t>
  </si>
  <si>
    <t>GEMI4_HUMAN Gem-associated protein 4 OS=Homo sapiens OX=9606 GN=GEMIN4 PE=1 SV=2</t>
  </si>
  <si>
    <t>LC(IPM[C])DSLTSFSQNATLYLNR|LC(IPM[C])DSLTSFSQNATLYLNR|LC(IPM[C])DSLTSFSQNATLYLNR</t>
  </si>
  <si>
    <t>1.46|1.15|1.03</t>
  </si>
  <si>
    <t>Q96RE7</t>
  </si>
  <si>
    <t>NACC1</t>
  </si>
  <si>
    <t>NACC1_HUMAN Nucleus accumbens-associated protein 1 OS=Homo sapiens OX=9606 GN=NACC1 PE=1 SV=1</t>
  </si>
  <si>
    <t>NTLANSC(IPM[C])GTGIR|NTLANSC(IPM[C])GTGIR|NTLANSC(IPM[C])GTGIR</t>
  </si>
  <si>
    <t>1.5|1.175|0.97</t>
  </si>
  <si>
    <t>0.09899|0.66476|0.08485</t>
  </si>
  <si>
    <t>GVITDQNSDGYC(IPM[C])QTGTMSR|GVITDQNSDGYC(IPM[C])QTGTMSR|</t>
  </si>
  <si>
    <t>1.26|1.17|</t>
  </si>
  <si>
    <t>NA|0.23516|</t>
  </si>
  <si>
    <t>C(IPM[C])LEEQGLK||C(IPM[C])LEEQGLK</t>
  </si>
  <si>
    <t>1.52||0.91</t>
  </si>
  <si>
    <t>P51692</t>
  </si>
  <si>
    <t>STAT5B</t>
  </si>
  <si>
    <t>STA5B_HUMAN Signal transducer and activator of transcription 5B OS=Homo sapiens OX=9606 GN=STAT5B PE=1 SV=2</t>
  </si>
  <si>
    <t>YYTPVPC(IPM[C])ESATAK|YYTPVPC(IPM[C])ESATAK|YYTPVPC(IPM[C])ESATAK</t>
  </si>
  <si>
    <t>1.01|1.33|1.305</t>
  </si>
  <si>
    <t>0.16197|NA|0.45962</t>
  </si>
  <si>
    <t>LLEC(IPM[C])PHLNVR|LLEC(IPM[C])PHLNVR|LLEC(IPM[C])PHLNVR</t>
  </si>
  <si>
    <t>6|10|8</t>
  </si>
  <si>
    <t>1.325|1.14|1.18</t>
  </si>
  <si>
    <t>0.14376|0.28856|0.1623</t>
  </si>
  <si>
    <t>Q9HC21</t>
  </si>
  <si>
    <t>SLC25A19</t>
  </si>
  <si>
    <t>TPC_HUMAN Mitochondrial thiamine pyrophosphate carrier OS=Homo sapiens OX=9606 GN=SLC25A19 PE=1 SV=1</t>
  </si>
  <si>
    <t>NENLQNLLC(IPM[C])GSGAGVISK||NENLQNLLC(IPM[C])GSGAGVISK</t>
  </si>
  <si>
    <t>0.95||1.48</t>
  </si>
  <si>
    <t>Q86UY6</t>
  </si>
  <si>
    <t>NAA40</t>
  </si>
  <si>
    <t>NAA40_HUMAN N-alpha-acetyltransferase 40 OS=Homo sapiens OX=9606 GN=NAA40 PE=1 SV=1</t>
  </si>
  <si>
    <t>|AMDAVC(IPM[C])AK|AAMDAVC(IPM[C])AK</t>
  </si>
  <si>
    <t>|1.13|1.3</t>
  </si>
  <si>
    <t>P33897</t>
  </si>
  <si>
    <t>ABCD1</t>
  </si>
  <si>
    <t>ABCD1_HUMAN ATP-binding cassette sub-family D member 1 OS=Homo sapiens OX=9606 GN=ABCD1 PE=1 SV=2</t>
  </si>
  <si>
    <t>QC(IPM[C])LAPAR|QC(IPM[C])LAPAR|QC(IPM[C])LAPAR</t>
  </si>
  <si>
    <t>1.27|1.38|1.0</t>
  </si>
  <si>
    <t>NA|0.26558|NA</t>
  </si>
  <si>
    <t>O95870</t>
  </si>
  <si>
    <t>ABHD16A</t>
  </si>
  <si>
    <t>ABHGA_HUMAN Phosphatidylserine lipase ABHD16A OS=Homo sapiens OX=9606 GN=ABHD16A PE=1 SV=3</t>
  </si>
  <si>
    <t>SC(IPM[C])VLGPR LSC(IPM[C])VLGPR|SC(IPM[C])VLGPR|SC(IPM[C])VLGPR LSC(IPM[C])VLGPR</t>
  </si>
  <si>
    <t>1.04|1.18|1.43</t>
  </si>
  <si>
    <t>0.08485|NA|0.47451</t>
  </si>
  <si>
    <t>VC(IPM[C])DLLLK|VC(IPM[C])DLLLK|VC(IPM[C])DLLLK</t>
  </si>
  <si>
    <t>1.375|1.115|1.16</t>
  </si>
  <si>
    <t>0.13435|0.02121|0.11314</t>
  </si>
  <si>
    <t>NTPLC(IPM[C])DSFVFR|NTPLC(IPM[C])DSFVFR|NTPLC(IPM[C])DSFVFR</t>
  </si>
  <si>
    <t>1.185|1.195|1.27</t>
  </si>
  <si>
    <t>0.21824|0.16561|0.23003</t>
  </si>
  <si>
    <t>P07741</t>
  </si>
  <si>
    <t>APRT</t>
  </si>
  <si>
    <t>APT_HUMAN Adenine phosphoribosyltransferase OS=Homo sapiens OX=9606 GN=APRT PE=1 SV=2</t>
  </si>
  <si>
    <t>|VVVVDDLLATGGTMNAAC(IPM[C])ELLGR|VVVVDDLLATGGTMNAAC(IPM[C])ELLGR</t>
  </si>
  <si>
    <t>|1.09|1.345</t>
  </si>
  <si>
    <t>|0.02828|0.16263</t>
  </si>
  <si>
    <t>NHDGEC(IPM[C])TAAPTNR|NHDGEC(IPM[C])TAAPTNR|NHDGEC(IPM[C])TAAPTNR</t>
  </si>
  <si>
    <t>1.22|1.3|1.135</t>
  </si>
  <si>
    <t>NA|0.29445|0.23335</t>
  </si>
  <si>
    <t>Q9UHD8</t>
  </si>
  <si>
    <t>SEPTIN9</t>
  </si>
  <si>
    <t>SEPT9_HUMAN Septin-9 OS=Homo sapiens OX=9606 GN=SEPTIN9 PE=1 SV=2</t>
  </si>
  <si>
    <t>SQEATEAAPSC(IPM[C])VGDMADTPR|SQEATEAAPSC(IPM[C])VGDMADTPR|SQEATEAAPSC(IPM[C])VGDMADTPR</t>
  </si>
  <si>
    <t>4|6|2</t>
  </si>
  <si>
    <t>1.12|1.295|1.24</t>
  </si>
  <si>
    <t>0.31209|0.26703|0.04243</t>
  </si>
  <si>
    <t>QDC(IPM[C])FNMAQGFR|QDC(IPM[C])FNMAQGFR|QDC(IPM[C])FNMAQGFR</t>
  </si>
  <si>
    <t>1.23|1.1|1.325</t>
  </si>
  <si>
    <t>0.15395|0.23684|0.12021</t>
  </si>
  <si>
    <t>C(IPM[C])PICVPCGLR|C(IPM[C])PICVPCGLR|C(IPM[C])PICVPCGLR</t>
  </si>
  <si>
    <t>1.12|1.13|1.405</t>
  </si>
  <si>
    <t>0.13266|0.14142|0.42493</t>
  </si>
  <si>
    <t>P30153</t>
  </si>
  <si>
    <t>PPP2R1A</t>
  </si>
  <si>
    <t>2AAA_HUMAN Serine/threonine-protein phosphatase 2A 65 kDa regulatory subunit A alpha isoform OS=Homo sapiens OX=9606 GN=PPP2R1A PE=1 SV=4</t>
  </si>
  <si>
    <t>LNIISNLDC(IPM[C])VNEVIGIR|LNIISNLDC(IPM[C])VNEVIGIR|LNIISNLDC(IPM[C])VNEVIGIR</t>
  </si>
  <si>
    <t>1.07|1.54|1.045</t>
  </si>
  <si>
    <t>0.05774|0.23704|0.27532</t>
  </si>
  <si>
    <t>CTC(IPM[C])PALK|CTC(IPM[C])PALK|CTC(IPM[C])PALK</t>
  </si>
  <si>
    <t>1.13|1.49|1.04</t>
  </si>
  <si>
    <t>0.07423|0.28042|0.22045</t>
  </si>
  <si>
    <t>Q86UD0</t>
  </si>
  <si>
    <t>SAPCD2</t>
  </si>
  <si>
    <t>SAPC2_HUMAN Suppressor APC domain-containing protein 2 OS=Homo sapiens OX=9606 GN=SAPCD2 PE=1 SV=2</t>
  </si>
  <si>
    <t>HTIASGVDC(IPM[C])GLLK||HTIASGVDC(IPM[C])GLLK</t>
  </si>
  <si>
    <t>1.19||1.25</t>
  </si>
  <si>
    <t>0.11314||0.04243</t>
  </si>
  <si>
    <t>Q9UBH6</t>
  </si>
  <si>
    <t>XPR1</t>
  </si>
  <si>
    <t>XPR1_HUMAN Xenotropic and polytropic retrovirus receptor 1 OS=Homo sapiens OX=9606 GN=XPR1 PE=1 SV=1</t>
  </si>
  <si>
    <t>VAHVEVAPFYTC(IPM[C])K|VAHVEVAPFYTC(IPM[C])K|VAHVEVAPFYTC(IPM[C])K</t>
  </si>
  <si>
    <t>1.21|1.34|1.11</t>
  </si>
  <si>
    <t>NA|0.14572|0.03464</t>
  </si>
  <si>
    <t>THC(IPM[C])PYAVALPEVAPAQPLTEALR|THC(IPM[C])PYAVALPEVAPAQPLTEALR|THC(IPM[C])PYAVALPEVAPAQPLTEALR</t>
  </si>
  <si>
    <t>1.15|1.2|1.31</t>
  </si>
  <si>
    <t>0.01414|0.15754|NA</t>
  </si>
  <si>
    <t>Q9UL40</t>
  </si>
  <si>
    <t>ZNF346</t>
  </si>
  <si>
    <t>ZN346_HUMAN Zinc finger protein 346 OS=Homo sapiens OX=9606 GN=ZNF346 PE=1 SV=1</t>
  </si>
  <si>
    <t>|NQC(IPM[C])LFTNTQCK|NQC(IPM[C])LFTNTQCK</t>
  </si>
  <si>
    <t>|1.39|1.05</t>
  </si>
  <si>
    <t>|0.05657|NA</t>
  </si>
  <si>
    <t>P33240</t>
  </si>
  <si>
    <t>CSTF2</t>
  </si>
  <si>
    <t>CSTF2_HUMAN Cleavage stimulation factor subunit 2 OS=Homo sapiens OX=9606 GN=CSTF2 PE=1 SV=1</t>
  </si>
  <si>
    <t>LC(IPM[C])VQNSPQEAR|LC(IPM[C])VQNSPQEAR|LC(IPM[C])VQNSPQEAR</t>
  </si>
  <si>
    <t>1.095|1.35|1.22</t>
  </si>
  <si>
    <t>0.03536|0.10257|0.39886</t>
  </si>
  <si>
    <t>FASC(IPM[C])VDASGGLK|FASC(IPM[C])VDASGGLK|FASC(IPM[C])VDASGGLK</t>
  </si>
  <si>
    <t>1.24|0.955|1.47</t>
  </si>
  <si>
    <t>0.37501|0.06364|0.12522</t>
  </si>
  <si>
    <t>KDC(IPM[C])EVVMMIGLPGAGK|KDC(IPM[C])EVVMMIGLPGAGK|KDC(IPM[C])EVVMMIGLPGAGK</t>
  </si>
  <si>
    <t>0.98|1.465|1.22</t>
  </si>
  <si>
    <t>0.30512|0.55884|NA</t>
  </si>
  <si>
    <t>P51858</t>
  </si>
  <si>
    <t>HDGF</t>
  </si>
  <si>
    <t>HDGF_HUMAN Hepatoma-derived growth factor OS=Homo sapiens OX=9606 GN=HDGF PE=1 SV=1</t>
  </si>
  <si>
    <t>C(IPM[C])GDLVFAK|C(IPM[C])GDLVFAK|C(IPM[C])GDLVFAK</t>
  </si>
  <si>
    <t>5|4|8</t>
  </si>
  <si>
    <t>1.25|1.19|1.225</t>
  </si>
  <si>
    <t>0.04278|0.07681|0.10803</t>
  </si>
  <si>
    <t>ETTNIFSNC(IPM[C])GCVR|ETTNIFSNC(IPM[C])GCVR|ETTNIFSNC(IPM[C])GCVR</t>
  </si>
  <si>
    <t>1.26|1.165|1.24</t>
  </si>
  <si>
    <t>0.11147|0.21331|0.23903</t>
  </si>
  <si>
    <t>C(IPM[C])FIVGADNVGSK|C(IPM[C])FIVGADNVGSK|C(IPM[C])FIVGADNVGSK</t>
  </si>
  <si>
    <t>1.15|1.23|1.285</t>
  </si>
  <si>
    <t>0.06427|0.06797|0.21362</t>
  </si>
  <si>
    <t>EPVIC(IPM[C])TPVSSGFEK|EPVIC(IPM[C])TPVSSGFEK|EPVIC(IPM[C])TPVSSGFEK</t>
  </si>
  <si>
    <t>1.095|1.2|1.37</t>
  </si>
  <si>
    <t>0.12021|NA|0.04041</t>
  </si>
  <si>
    <t>Q9Y2Y0</t>
  </si>
  <si>
    <t>ARL2BP</t>
  </si>
  <si>
    <t>AR2BP_HUMAN ADP-ribosylation factor-like protein 2-binding protein OS=Homo sapiens OX=9606 GN=ARL2BP PE=1 SV=1</t>
  </si>
  <si>
    <t>GLDLSSGLVVTSLC(IPM[C])K|GLDLSSGLVVTSLC(IPM[C])K|GLDLSSGLVVTSLC(IPM[C])K</t>
  </si>
  <si>
    <t>1.165|1.405|1.095</t>
  </si>
  <si>
    <t>0.02121|0.16263|0.00707</t>
  </si>
  <si>
    <t>|GSSSYSQLLAATC(IPM[C])LTK|GSSSYSQLLAATC(IPM[C])LTK</t>
  </si>
  <si>
    <t>|1.33|1.115</t>
  </si>
  <si>
    <t>|NA|0.22818</t>
  </si>
  <si>
    <t>P30085</t>
  </si>
  <si>
    <t>CMPK1</t>
  </si>
  <si>
    <t>KCY_HUMAN UMP-CMP kinase OS=Homo sapiens OX=9606 GN=CMPK1 PE=1 SV=3</t>
  </si>
  <si>
    <t>GTQC(IPM[C])AR|GTQC(IPM[C])AR|GTQC(IPM[C])AR</t>
  </si>
  <si>
    <t>1.13|1.28|1.26</t>
  </si>
  <si>
    <t>AC(IPM[C])QSLASR|AC(IPM[C])QSLASR|AC(IPM[C])QSLASR</t>
  </si>
  <si>
    <t>1.34|0.98|1.35</t>
  </si>
  <si>
    <t>0.05657|0.13856|0.06658</t>
  </si>
  <si>
    <t>FSC(IPM[C])PETDSHR|FSC(IPM[C])PETDSHR|FSC(IPM[C])PETDSHR</t>
  </si>
  <si>
    <t>1.15|1.04|1.48</t>
  </si>
  <si>
    <t>Q4KMQ1</t>
  </si>
  <si>
    <t>TPRN</t>
  </si>
  <si>
    <t>TPRN_HUMAN Taperin OS=Homo sapiens OX=9606 GN=TPRN PE=1 SV=2</t>
  </si>
  <si>
    <t>PGC(IPM[C])VAELQPR|PGC(IPM[C])VAELQPR|PGC(IPM[C])VAELQPR</t>
  </si>
  <si>
    <t>1.53|1.09|1.05</t>
  </si>
  <si>
    <t>NA|0.19794|0.13503</t>
  </si>
  <si>
    <t>O00161</t>
  </si>
  <si>
    <t>SNAP23</t>
  </si>
  <si>
    <t>SNP23_HUMAN Synaptosomal-associated protein 23 OS=Homo sapiens OX=9606 GN=SNAP23 PE=1 SV=1</t>
  </si>
  <si>
    <t>TTWGDGGENSPC(IPM[C])NVVSK|TTWGDGGENSPC(IPM[C])NVVSK|TTWGDGGENSPC(IPM[C])NVVSK</t>
  </si>
  <si>
    <t>1.1|1.48|1.09</t>
  </si>
  <si>
    <t>VRPSTGNSASTPQSQC(IPM[C])LPSEIEVK|VRPSTGNSASTPQSQC(IPM[C])LPSEIEVK|VRPSTGNSASTPQSQC(IPM[C])LPSEIEVK</t>
  </si>
  <si>
    <t>1.24|1.27|1.16</t>
  </si>
  <si>
    <t>NA|0.13454|0.05774</t>
  </si>
  <si>
    <t>KC(IPM[C])DLISIPK C(IPM[C])DLISIPK|KC(IPM[C])DLISIPK C(IPM[C])DLISIPK|KC(IPM[C])DLISIPK C(IPM[C])DLISIPK</t>
  </si>
  <si>
    <t>12|11|14</t>
  </si>
  <si>
    <t>1.235|1.18|1.255</t>
  </si>
  <si>
    <t>0.21935|0.10191|0.29101</t>
  </si>
  <si>
    <t>Q9Y4E8</t>
  </si>
  <si>
    <t>USP15</t>
  </si>
  <si>
    <t>UBP15_HUMAN Ubiquitin carboxyl-terminal hydrolase 15 OS=Homo sapiens OX=9606 GN=USP15 PE=1 SV=3</t>
  </si>
  <si>
    <t>NSNYC(IPM[C])LPSYTAYK|NSNYC(IPM[C])LPSYTAYK|NSNYC(IPM[C])LPSYTAYK</t>
  </si>
  <si>
    <t>1.225|1.355|1.09</t>
  </si>
  <si>
    <t>0.13435|0.06364|NA</t>
  </si>
  <si>
    <t>Q6UB99</t>
  </si>
  <si>
    <t>ANKRD11</t>
  </si>
  <si>
    <t>ANR11_HUMAN Ankyrin repeat domain-containing protein 11 OS=Homo sapiens OX=9606 GN=ANKRD11 PE=1 SV=3</t>
  </si>
  <si>
    <t>HPSQSTVC(IPM[C])QK|HPSQSTVC(IPM[C])QK|</t>
  </si>
  <si>
    <t>0.98|1.47|</t>
  </si>
  <si>
    <t>P23919</t>
  </si>
  <si>
    <t>DTYMK</t>
  </si>
  <si>
    <t>KTHY_HUMAN Thymidylate kinase OS=Homo sapiens OX=9606 GN=DTYMK PE=1 SV=4</t>
  </si>
  <si>
    <t>C(IPM[C])FHQLMK|C(IPM[C])FHQLMK|C(IPM[C])FHQLMK</t>
  </si>
  <si>
    <t>1.055|1.02|1.6</t>
  </si>
  <si>
    <t>0.40305|0.65054|NA</t>
  </si>
  <si>
    <t>HC(IPM[C])LLTCEECK|HC(IPM[C])LLTCEECK|HC(IPM[C])LLTCEECK</t>
  </si>
  <si>
    <t>1.24|1.175|1.26</t>
  </si>
  <si>
    <t>NA|0.29523|0.33005</t>
  </si>
  <si>
    <t>VQHLHTPGC(IPM[C])YQELLSR||VQHLHTPGC(IPM[C])YQELLSR</t>
  </si>
  <si>
    <t>7||3</t>
  </si>
  <si>
    <t>1.33||1.12</t>
  </si>
  <si>
    <t>0.28137||0.04163</t>
  </si>
  <si>
    <t>IAVYSC(IPM[C])PFDGMITETK|IAVYSC(IPM[C])PFDGMITETK|IAVYSC(IPM[C])PFDGMITETK</t>
  </si>
  <si>
    <t>8|5|3</t>
  </si>
  <si>
    <t>1.325|1.07|1.28</t>
  </si>
  <si>
    <t>0.05249|0.3|0.29462</t>
  </si>
  <si>
    <t>P40937</t>
  </si>
  <si>
    <t>RFC5</t>
  </si>
  <si>
    <t>RFC5_HUMAN Replication factor C subunit 5 OS=Homo sapiens OX=9606 GN=RFC5 PE=1 SV=1</t>
  </si>
  <si>
    <t>FC(IPM[C])LICNYLSK||FC(IPM[C])LICNYLSK</t>
  </si>
  <si>
    <t>1.06||1.39</t>
  </si>
  <si>
    <t>0.52326||NA</t>
  </si>
  <si>
    <t>Q96ER9</t>
  </si>
  <si>
    <t>CCDC51</t>
  </si>
  <si>
    <t>MITOK_HUMAN Mitochondrial potassium channel OS=Homo sapiens OX=9606 GN=CCDC51 PE=1 SV=2</t>
  </si>
  <si>
    <t>|TC(IPM[C])SQMAGVVQLVK|TC(IPM[C])SQMAGVVQLVK</t>
  </si>
  <si>
    <t>|1.33|1.12</t>
  </si>
  <si>
    <t>|0.15044|NA</t>
  </si>
  <si>
    <t>|DC(IPM[C])ESVCFIGR|DC(IPM[C])ESVCFIGR</t>
  </si>
  <si>
    <t>|1.13|1.32</t>
  </si>
  <si>
    <t>VLQEALC(IPM[C])VISGVPGLK|VLQEALC(IPM[C])VISGVPGLK|VLQEALC(IPM[C])VISGVPGLK</t>
  </si>
  <si>
    <t>5|7|3</t>
  </si>
  <si>
    <t>1.48|1.07|1.13</t>
  </si>
  <si>
    <t>0.38173|0.06164|0.35119</t>
  </si>
  <si>
    <t>P41252</t>
  </si>
  <si>
    <t>IARS1</t>
  </si>
  <si>
    <t>SYIC_HUMAN Isoleucine--tRNA ligase, cytoplasmic OS=Homo sapiens OX=9606 GN=IARS1 PE=1 SV=2</t>
  </si>
  <si>
    <t>C(IPM[C])NLVPTDEITVYYK||C(IPM[C])NLVPTDEITVYYK</t>
  </si>
  <si>
    <t>1.51||0.945</t>
  </si>
  <si>
    <t>0.0||0.10607</t>
  </si>
  <si>
    <t>O00148</t>
  </si>
  <si>
    <t>DDX39A</t>
  </si>
  <si>
    <t>DX39A_HUMAN ATP-dependent RNA helicase DDX39A OS=Homo sapiens OX=9606 GN=DDX39A PE=1 SV=2</t>
  </si>
  <si>
    <t>NC(IPM[C])PHVVVGTPGR|NC(IPM[C])PHVVVGTPGR|NC(IPM[C])PHVVVGTPGR</t>
  </si>
  <si>
    <t>13|8|6</t>
  </si>
  <si>
    <t>1.25|1.185|1.25</t>
  </si>
  <si>
    <t>0.0895|0.13339|0.06713</t>
  </si>
  <si>
    <t>P09543</t>
  </si>
  <si>
    <t>CNP</t>
  </si>
  <si>
    <t>CN37_HUMAN 2',3'-cyclic-nucleotide 3'-phosphodiesterase OS=Homo sapiens OX=9606 GN=CNP PE=1 SV=2</t>
  </si>
  <si>
    <t>LDC(IPM[C])AQLK|LDC(IPM[C])AQLK|LDC(IPM[C])AQLK</t>
  </si>
  <si>
    <t>1.275|1.22|1.19</t>
  </si>
  <si>
    <t>0.07805|0.3388|0.03606</t>
  </si>
  <si>
    <t>VVAVDC(IPM[C])GIK|VVAVDC(IPM[C])GIK|VVAVDC(IPM[C])GIK</t>
  </si>
  <si>
    <t>1.37|1.025|1.29</t>
  </si>
  <si>
    <t>0.09201|0.12021|0.13115</t>
  </si>
  <si>
    <t>Q9BRX8</t>
  </si>
  <si>
    <t>PRXL2A</t>
  </si>
  <si>
    <t>PXL2A_HUMAN Peroxiredoxin-like 2A OS=Homo sapiens OX=9606 GN=PRXL2A PE=1 SV=3</t>
  </si>
  <si>
    <t>RPGC(IPM[C])FLCR PGC(IPM[C])FLCR|RPGC(IPM[C])FLCR PGC(IPM[C])FLCR|PGC(IPM[C])FLCR</t>
  </si>
  <si>
    <t>8|9|8</t>
  </si>
  <si>
    <t>1.305|1.18|1.2</t>
  </si>
  <si>
    <t>0.02726|0.05085|0.06274</t>
  </si>
  <si>
    <t>Q9UBB9</t>
  </si>
  <si>
    <t>TFIP11</t>
  </si>
  <si>
    <t>TFP11_HUMAN Tuftelin-interacting protein 11 OS=Homo sapiens OX=9606 GN=TFIP11 PE=1 SV=1</t>
  </si>
  <si>
    <t>DC(IPM[C])TYGTEIISK|DC(IPM[C])TYGTEIISK|DC(IPM[C])TYGTEIISK</t>
  </si>
  <si>
    <t>1.41|1.1|1.175</t>
  </si>
  <si>
    <t>0.0|NA|0.03536</t>
  </si>
  <si>
    <t>P20226</t>
  </si>
  <si>
    <t>TBP</t>
  </si>
  <si>
    <t>TBP_HUMAN TATA-box-binding protein OS=Homo sapiens OX=9606 GN=TBP PE=1 SV=2</t>
  </si>
  <si>
    <t>MVC(IPM[C])TGAK||MVC(IPM[C])TGAK</t>
  </si>
  <si>
    <t>1.43||1.03</t>
  </si>
  <si>
    <t>P48506</t>
  </si>
  <si>
    <t>GCLC</t>
  </si>
  <si>
    <t>GSH1_HUMAN Glutamate--cysteine ligase catalytic subunit OS=Homo sapiens OX=9606 GN=GCLC PE=1 SV=2</t>
  </si>
  <si>
    <t>GGNAVVDGC(IPM[C])GK|GGNAVVDGC(IPM[C])GK|GGNAVVDGC(IPM[C])GK</t>
  </si>
  <si>
    <t>1.02|1.25|1.42</t>
  </si>
  <si>
    <t>0.15503|0.10392|0.57983</t>
  </si>
  <si>
    <t>GSNTFQC(IPM[C])R||GSNTFQC(IPM[C])R</t>
  </si>
  <si>
    <t>C(IPM[C])EELSGLHGQLQEAR|C(IPM[C])EELSGLHGQLQEAR|</t>
  </si>
  <si>
    <t>1.41|1.05|</t>
  </si>
  <si>
    <t>Q9NP92</t>
  </si>
  <si>
    <t>MRPS30</t>
  </si>
  <si>
    <t>RT30_HUMAN 39S ribosomal protein S30, mitochondrial OS=Homo sapiens OX=9606 GN=MRPS30 PE=1 SV=2</t>
  </si>
  <si>
    <t>LHTAANAAATATETTC(IPM[C])QDVAATPVAR|LHTAANAAATATETTC(IPM[C])QDVAATPVAR|LHTAANAAATATETTC(IPM[C])QDVAATPVAR</t>
  </si>
  <si>
    <t>1.28|1.47|0.94</t>
  </si>
  <si>
    <t>NA|0.16743|NA</t>
  </si>
  <si>
    <t>VAC(IPM[C])IGAWHPAR|VAC(IPM[C])IGAWHPAR|VAC(IPM[C])IGAWHPAR</t>
  </si>
  <si>
    <t>1.52|1.0|1.17</t>
  </si>
  <si>
    <t>0.26558|0.30125|0.14434</t>
  </si>
  <si>
    <t>O75153</t>
  </si>
  <si>
    <t>CLUH</t>
  </si>
  <si>
    <t>CLU_HUMAN Clustered mitochondria protein homolog OS=Homo sapiens OX=9606 GN=CLUH PE=1 SV=2</t>
  </si>
  <si>
    <t>C(IPM[C])LTQQAVALQR|C(IPM[C])LTQQAVALQR|C(IPM[C])LTQQAVALQR</t>
  </si>
  <si>
    <t>1.31|1.165|1.215</t>
  </si>
  <si>
    <t>0.09539|0.17639|0.1278</t>
  </si>
  <si>
    <t>Q71RC2</t>
  </si>
  <si>
    <t>LARP4</t>
  </si>
  <si>
    <t>LARP4_HUMAN La-related protein 4 OS=Homo sapiens OX=9606 GN=LARP4 PE=1 SV=3</t>
  </si>
  <si>
    <t>ASTASPC(IPM[C])NNNINAATAVALQEPR|ASTASPC(IPM[C])NNNINAATAVALQEPR|ASTASPC(IPM[C])NNNINAATAVALQEPR</t>
  </si>
  <si>
    <t>1.295|1.04|1.355</t>
  </si>
  <si>
    <t>0.02887|0.18676|0.09345</t>
  </si>
  <si>
    <t>AGKPVIC(IPM[C])ATQMLESMIK|AGKPVIC(IPM[C])ATQMLESMIK|AGKPVIC(IPM[C])ATQMLESMIK</t>
  </si>
  <si>
    <t>1.225|1.07|1.395</t>
  </si>
  <si>
    <t>0.22838|NA|0.30406</t>
  </si>
  <si>
    <t>Q8TAQ2</t>
  </si>
  <si>
    <t>SMARCC2</t>
  </si>
  <si>
    <t>SMRC2_HUMAN SWI/SNF complex subunit SMARCC2 OS=Homo sapiens OX=9606 GN=SMARCC2 PE=1 SV=1</t>
  </si>
  <si>
    <t>PNIFLC(IPM[C])PEIEPK|PNIFLC(IPM[C])PEIEPK|PNIFLC(IPM[C])PEIEPK</t>
  </si>
  <si>
    <t>1.24|1.3|1.15</t>
  </si>
  <si>
    <t>0.15119|0.06542|0.17087</t>
  </si>
  <si>
    <t>CEYPAAC(IPM[C])NALETLLIHR|CEYPAAC(IPM[C])NALETLLIHR|</t>
  </si>
  <si>
    <t>0.94|1.52|</t>
  </si>
  <si>
    <t>NA|0.19425|</t>
  </si>
  <si>
    <t>O00212</t>
  </si>
  <si>
    <t>RHOD</t>
  </si>
  <si>
    <t>RHOD_HUMAN Rho-related GTP-binding protein RhoD OS=Homo sapiens OX=9606 GN=RHOD PE=1 SV=2</t>
  </si>
  <si>
    <t>|VPIIVVGC(IPM[C])K|KVPIIVVGC(IPM[C])K VPIIVVGC(IPM[C])K</t>
  </si>
  <si>
    <t>|1|5</t>
  </si>
  <si>
    <t>|1.12|1.34</t>
  </si>
  <si>
    <t>|NA|0.23985</t>
  </si>
  <si>
    <t>|C(IPM[C])DLVPTWATK|C(IPM[C])DLVPTWATK</t>
  </si>
  <si>
    <t>|1.15|1.31</t>
  </si>
  <si>
    <t>P83731</t>
  </si>
  <si>
    <t>RPL24</t>
  </si>
  <si>
    <t>RL24_HUMAN 60S ribosomal protein L24 OS=Homo sapiens OX=9606 GN=RPL24 PE=1 SV=1</t>
  </si>
  <si>
    <t>LC(IPM[C])SFSGYK KVELC(IPM[C])SFSGYK ELC(IPM[C])SFSGYK VELC(IPM[C])SFSGYK|C(IPM[C])SFSGYK LC(IPM[C])SFSGYK ELC(IPM[C])SFSGYK VELC(IPM[C])SFSGYK|C(IPM[C])SFSGYK LC(IPM[C])SFSGYK ELC(IPM[C])SFSGYK VELC(IPM[C])SFSGYK</t>
  </si>
  <si>
    <t>13|7|14</t>
  </si>
  <si>
    <t>1.25|1.29|1.155</t>
  </si>
  <si>
    <t>0.37867|0.26619|0.19739</t>
  </si>
  <si>
    <t>FSIQTMC(IPM[C])PIEGEGNIAR|FSIQTMC(IPM[C])PIEGEGNIAR|FSIQTMC(IPM[C])PIEGEGNIAR</t>
  </si>
  <si>
    <t>1.29|1.135|1.27</t>
  </si>
  <si>
    <t>0.12702|0.22396|0.16743</t>
  </si>
  <si>
    <t>PLPC(IPM[C])TPGDCPSR||PLPC(IPM[C])TPGDCPSR</t>
  </si>
  <si>
    <t>1.335||1.13</t>
  </si>
  <si>
    <t>Q8IXI2</t>
  </si>
  <si>
    <t>RHOT1</t>
  </si>
  <si>
    <t>MIRO1_HUMAN Mitochondrial Rho GTPase 1 OS=Homo sapiens OX=9606 GN=RHOT1 PE=1 SV=2</t>
  </si>
  <si>
    <t>|AVLHPTGPLYC(IPM[C])PEEK|AVLHPTGPLYC(IPM[C])PEEK</t>
  </si>
  <si>
    <t>|1.095|1.37</t>
  </si>
  <si>
    <t>|0.20506|NA</t>
  </si>
  <si>
    <t>DIRPVC(IPM[C])R|DIRPVC(IPM[C])R|DIRPVC(IPM[C])R</t>
  </si>
  <si>
    <t>1.21|1.3|1.19</t>
  </si>
  <si>
    <t>0.09933|NA|NA</t>
  </si>
  <si>
    <t>AVEC(IPM[C])YR|AVEC(IPM[C])YR|AVEC(IPM[C])YR</t>
  </si>
  <si>
    <t>2|3|6</t>
  </si>
  <si>
    <t>1.43|1.01|1.26</t>
  </si>
  <si>
    <t>0.0|0.01732|0.13106</t>
  </si>
  <si>
    <t>Q9NXR7</t>
  </si>
  <si>
    <t>BABAM2</t>
  </si>
  <si>
    <t>BABA2_HUMAN BRISC and BRCA1-A complex member 2 OS=Homo sapiens OX=9606 GN=BABAM2 PE=1 SV=2</t>
  </si>
  <si>
    <t>SGC(IPM[C])TSLTPGPNCDR|SGC(IPM[C])TSLTPGPNCDR|SGC(IPM[C])TSLTPGPNCDR</t>
  </si>
  <si>
    <t>0.99|1.03|1.68</t>
  </si>
  <si>
    <t>NA|NA|0.32527</t>
  </si>
  <si>
    <t>GDEC(IPM[C])QLVGPAQPSHWK|GDEC(IPM[C])QLVGPAQPSHWK|GDEC(IPM[C])QLVGPAQPSHWK</t>
  </si>
  <si>
    <t>1.1|1.31|1.29</t>
  </si>
  <si>
    <t>0.22163|NA|0.01414</t>
  </si>
  <si>
    <t>P56192</t>
  </si>
  <si>
    <t>MARS1</t>
  </si>
  <si>
    <t>SYMC_HUMAN Methionine--tRNA ligase, cytoplasmic OS=Homo sapiens OX=9606 GN=MARS1 PE=1 SV=2</t>
  </si>
  <si>
    <t>SC(IPM[C])PVVQSSQHLFLDLPK|SC(IPM[C])PVVQSSQHLFLDLPK|SC(IPM[C])PVVQSSQHLFLDLPK</t>
  </si>
  <si>
    <t>1.32|1.17|1.21</t>
  </si>
  <si>
    <t>0.14773|0.12868|0.0818</t>
  </si>
  <si>
    <t>P54132</t>
  </si>
  <si>
    <t>BLM</t>
  </si>
  <si>
    <t>BLM_HUMAN Bloom syndrome protein OS=Homo sapiens OX=9606 GN=BLM PE=1 SV=1</t>
  </si>
  <si>
    <t>EVVC(IPM[C])TTQNTPTVK||EVVC(IPM[C])TTQNTPTVK</t>
  </si>
  <si>
    <t>1.53||0.94</t>
  </si>
  <si>
    <t>P51668</t>
  </si>
  <si>
    <t>UBE2D1</t>
  </si>
  <si>
    <t>UB2D1_HUMAN Ubiquitin-conjugating enzyme E2 D1 OS=Homo sapiens OX=9606 GN=UBE2D1 PE=1 SV=1</t>
  </si>
  <si>
    <t>|IYHPNINSNGSIC(IPM[C])LDILR|IYHPNINSNGSIC(IPM[C])LDILR</t>
  </si>
  <si>
    <t>|1.26|1.21</t>
  </si>
  <si>
    <t>HCC(IPM[C])GVAQMR|HCC(IPM[C])GVAQMR|HCC(IPM[C])GVAQMR</t>
  </si>
  <si>
    <t>1.17|1.3|1.24</t>
  </si>
  <si>
    <t>0.39929|0.15023|0.24643</t>
  </si>
  <si>
    <t>Q99848</t>
  </si>
  <si>
    <t>EBNA1BP2</t>
  </si>
  <si>
    <t>EBP2_HUMAN Probable rRNA-processing protein EBP2 OS=Homo sapiens OX=9606 GN=EBNA1BP2 PE=1 SV=2</t>
  </si>
  <si>
    <t>C(IPM[C])LAEFK|C(IPM[C])LAEFK|C(IPM[C])LAEFK</t>
  </si>
  <si>
    <t>1.46|1.21|1.04</t>
  </si>
  <si>
    <t>VC(IPM[C])LIQEPK|VC(IPM[C])LIQEPK|VC(IPM[C])LIQEPK</t>
  </si>
  <si>
    <t>0.98|1.58|1.15</t>
  </si>
  <si>
    <t>NA|0.21939|0.1365</t>
  </si>
  <si>
    <t>O43815</t>
  </si>
  <si>
    <t>STRN</t>
  </si>
  <si>
    <t>STRN_HUMAN Striatin OS=Homo sapiens OX=9606 GN=STRN PE=1 SV=4</t>
  </si>
  <si>
    <t>C(IPM[C])YIASAGADALAK|C(IPM[C])YIASAGADALAK|C(IPM[C])YIASAGADALAK</t>
  </si>
  <si>
    <t>1.39|1.45|0.87</t>
  </si>
  <si>
    <t>0.08505|0.03464|0.24249</t>
  </si>
  <si>
    <t>PICVPC(IPM[C])GLR CPICVPC(IPM[C])GLR|PICVPC(IPM[C])GLR CPICVPC(IPM[C])GLR|PICVPC(IPM[C])GLR</t>
  </si>
  <si>
    <t>5|7|2</t>
  </si>
  <si>
    <t>1.38|1.12|1.21</t>
  </si>
  <si>
    <t>0.33124|0.20396|0.0</t>
  </si>
  <si>
    <t>|AC(IPM[C])DSVTSNVLPLLLEQFHK|AC(IPM[C])DSVTSNVLPLLLEQFHK</t>
  </si>
  <si>
    <t>|1.285|1.19</t>
  </si>
  <si>
    <t>|0.26439|0.07937</t>
  </si>
  <si>
    <t>P50914</t>
  </si>
  <si>
    <t>RPL14</t>
  </si>
  <si>
    <t>RL14_HUMAN 60S ribosomal protein L14 OS=Homo sapiens OX=9606 GN=RPL14 PE=1 SV=4</t>
  </si>
  <si>
    <t>VDGPC(IPM[C])TQVR LVDGPC(IPM[C])TQVR ALVDGPC(IPM[C])TQVR|VDGPC(IPM[C])TQVR LVDGPC(IPM[C])TQVR ALVDGPC(IPM[C])TQVR|VDGPC(IPM[C])TQVR LVDGPC(IPM[C])TQVR ALVDGPC(IPM[C])TQVR</t>
  </si>
  <si>
    <t>11|12|17</t>
  </si>
  <si>
    <t>1.21|1.285|1.22</t>
  </si>
  <si>
    <t>0.13167|0.26816|0.20738</t>
  </si>
  <si>
    <t>Q9NWC5</t>
  </si>
  <si>
    <t>TMEM45A</t>
  </si>
  <si>
    <t>TM45A_HUMAN Transmembrane protein 45A OS=Homo sapiens OX=9606 GN=TMEM45A PE=1 SV=1</t>
  </si>
  <si>
    <t>LC(IPM[C])SSEVGLLK|LC(IPM[C])SSEVGLLK|LC(IPM[C])SSEVGLLK</t>
  </si>
  <si>
    <t>1.46|1.205|1.05</t>
  </si>
  <si>
    <t>NA|0.16263|0.0</t>
  </si>
  <si>
    <t>Q13630</t>
  </si>
  <si>
    <t>GFUS</t>
  </si>
  <si>
    <t>FCL_HUMAN GDP-L-fucose synthase OS=Homo sapiens OX=9606 GN=GFUS PE=1 SV=1</t>
  </si>
  <si>
    <t>KVVSCLSTC(IPM[C])IFPDK VVSCLSTC(IPM[C])IFPDK|VVSCLSTC(IPM[C])IFPDK|VVSCLSTC(IPM[C])IFPDK</t>
  </si>
  <si>
    <t>9|8|9</t>
  </si>
  <si>
    <t>1.18|1.255|1.28</t>
  </si>
  <si>
    <t>0.18262|0.13918|0.11805</t>
  </si>
  <si>
    <t>P46459</t>
  </si>
  <si>
    <t>NSF</t>
  </si>
  <si>
    <t>NSF_HUMAN Vesicle-fusing ATPase OS=Homo sapiens OX=9606 GN=NSF PE=1 SV=3</t>
  </si>
  <si>
    <t>IC(IPM[C])SPDK|IC(IPM[C])SPDK|</t>
  </si>
  <si>
    <t>1.2|1.28|</t>
  </si>
  <si>
    <t>O43396</t>
  </si>
  <si>
    <t>TXNL1</t>
  </si>
  <si>
    <t>TXNL1_HUMAN Thioredoxin-like protein 1 OS=Homo sapiens OX=9606 GN=TXNL1 PE=1 SV=3</t>
  </si>
  <si>
    <t>GC(IPM[C])GPCLR C(IPM[C])GPCLR|GC(IPM[C])GPCLR C(IPM[C])GPCLR|GC(IPM[C])GPCLR C(IPM[C])GPCLR</t>
  </si>
  <si>
    <t>6|11|15</t>
  </si>
  <si>
    <t>1.24|1.25|1.23</t>
  </si>
  <si>
    <t>0.06314|0.04921|0.18939</t>
  </si>
  <si>
    <t>Q14118</t>
  </si>
  <si>
    <t>DAG1</t>
  </si>
  <si>
    <t>DAG1_HUMAN Dystroglycan OS=Homo sapiens OX=9606 GN=DAG1 PE=1 SV=2</t>
  </si>
  <si>
    <t>ATSITVTGSGSC(IPM[C])R|ATSITVTGSGSC(IPM[C])R|</t>
  </si>
  <si>
    <t>1.23|1.25|</t>
  </si>
  <si>
    <t>YVLC(IPM[C])TAPR|YVLC(IPM[C])TAPR|YVLC(IPM[C])TAPR</t>
  </si>
  <si>
    <t>1.19|1.33|1.2</t>
  </si>
  <si>
    <t>1.88375|0.17348|0.22521</t>
  </si>
  <si>
    <t>P08240</t>
  </si>
  <si>
    <t>SRPRA</t>
  </si>
  <si>
    <t>SRPRA_HUMAN Signal recognition particle receptor subunit alpha OS=Homo sapiens OX=9606 GN=SRPRA PE=1 SV=2</t>
  </si>
  <si>
    <t>VWELGGC(IPM[C])ANK|VWELGGC(IPM[C])ANK|VWELGGC(IPM[C])ANK</t>
  </si>
  <si>
    <t>1.14|1.41|1.17</t>
  </si>
  <si>
    <t>0.07632|0.27092|0.10243</t>
  </si>
  <si>
    <t>C(IPM[C])GLDLIVQAK|C(IPM[C])GLDLIVQAK|C(IPM[C])GLDLIVQAK</t>
  </si>
  <si>
    <t>1.015|1.425|1.28</t>
  </si>
  <si>
    <t>0.08342|0.21546|0.38184</t>
  </si>
  <si>
    <t>Q6ZS17</t>
  </si>
  <si>
    <t>RIPOR1</t>
  </si>
  <si>
    <t>RIPR1_HUMAN Rho family-interacting cell polarization regulator 1 OS=Homo sapiens OX=9606 GN=RIPOR1 PE=1 SV=1</t>
  </si>
  <si>
    <t>PLSTGC(IPM[C])PALDAALVR|PLSTGC(IPM[C])PALDAALVR|PLSTGC(IPM[C])PALDAALVR</t>
  </si>
  <si>
    <t>17|15|14</t>
  </si>
  <si>
    <t>1.2|1.15|1.37</t>
  </si>
  <si>
    <t>0.18159|0.2317|0.17887</t>
  </si>
  <si>
    <t>Q14690</t>
  </si>
  <si>
    <t>PDCD11</t>
  </si>
  <si>
    <t>RRP5_HUMAN Protein RRP5 homolog OS=Homo sapiens OX=9606 GN=PDCD11 PE=1 SV=3</t>
  </si>
  <si>
    <t>LSC(IPM[C])QNLGAVLDDVPVQGFFK|LSC(IPM[C])QNLGAVLDDVPVQGFFK|LSC(IPM[C])QNLGAVLDDVPVQGFFK</t>
  </si>
  <si>
    <t>1.44|1.18|1.1</t>
  </si>
  <si>
    <t>O75616</t>
  </si>
  <si>
    <t>ERAL1</t>
  </si>
  <si>
    <t>ERAL1_HUMAN GTPase Era, mitochondrial OS=Homo sapiens OX=9606 GN=ERAL1 PE=1 SV=2</t>
  </si>
  <si>
    <t>C(IPM[C])QALGVITEK|C(IPM[C])QALGVITEK|C(IPM[C])QALGVITEK</t>
  </si>
  <si>
    <t>1.145|1.25|1.33</t>
  </si>
  <si>
    <t>0.12021|0.0562|0.09238</t>
  </si>
  <si>
    <t>P29590</t>
  </si>
  <si>
    <t>PML</t>
  </si>
  <si>
    <t>PML_HUMAN Protein PML OS=Homo sapiens OX=9606 GN=PML PE=1 SV=3</t>
  </si>
  <si>
    <t>LQDLSSC(IPM[C])ITQGK|LQDLSSC(IPM[C])ITQGK|LQDLSSC(IPM[C])ITQGK</t>
  </si>
  <si>
    <t>1.34|1.31|1.075</t>
  </si>
  <si>
    <t>0.08083|0.0|0.24749</t>
  </si>
  <si>
    <t>SLPSVETLGCTSVIC(IPM[C])SDK|SLPSVETLGCTSVIC(IPM[C])SDK|SLPSVETLGCTSVIC(IPM[C])SDK</t>
  </si>
  <si>
    <t>1.315|1.25|1.16</t>
  </si>
  <si>
    <t>0.12715|0.10173|0.03786</t>
  </si>
  <si>
    <t>P60468</t>
  </si>
  <si>
    <t>SEC61B</t>
  </si>
  <si>
    <t>SC61B_HUMAN Protein transport protein Sec61 subunit beta OS=Homo sapiens OX=9606 GN=SEC61B PE=1 SV=2</t>
  </si>
  <si>
    <t>KNASC(IPM[C])GTR NASC(IPM[C])GTR|KNASC(IPM[C])GTR NASC(IPM[C])GTR|KNASC(IPM[C])GTR</t>
  </si>
  <si>
    <t>1.15|1.36|1.22</t>
  </si>
  <si>
    <t>0.1253|0.17347|NA</t>
  </si>
  <si>
    <t>TC(IPM[C])YLGSK|TC(IPM[C])YLGSK|TC(IPM[C])YLGSK</t>
  </si>
  <si>
    <t>1.3|1.41|1.02</t>
  </si>
  <si>
    <t>0.28284|0.13204|0.00577</t>
  </si>
  <si>
    <t>O00422</t>
  </si>
  <si>
    <t>SAP18</t>
  </si>
  <si>
    <t>SAP18_HUMAN Histone deacetylase complex subunit SAP18 OS=Homo sapiens OX=9606 GN=SAP18 PE=1 SV=1</t>
  </si>
  <si>
    <t>TC(IPM[C])PLLLR|TC(IPM[C])PLLLR|TC(IPM[C])PLLLR</t>
  </si>
  <si>
    <t>6|6|4</t>
  </si>
  <si>
    <t>1.215|1.26|1.255</t>
  </si>
  <si>
    <t>0.07155|0.22827|0.15521</t>
  </si>
  <si>
    <t>P40763</t>
  </si>
  <si>
    <t>STAT3</t>
  </si>
  <si>
    <t>STAT3_HUMAN Signal transducer and activator of transcription 3 OS=Homo sapiens OX=9606 GN=STAT3 PE=1 SV=2</t>
  </si>
  <si>
    <t>FICVTPTTC(IPM[C])SNTIDLPMSPR|FICVTPTTC(IPM[C])SNTIDLPMSPR|FICVTPTTC(IPM[C])SNTIDLPMSPR</t>
  </si>
  <si>
    <t>1.22|1.13|1.38</t>
  </si>
  <si>
    <t>0.13204|0.18385|0.04041</t>
  </si>
  <si>
    <t>P12277</t>
  </si>
  <si>
    <t>CKB</t>
  </si>
  <si>
    <t>KCRB_HUMAN Creatine kinase B-type OS=Homo sapiens OX=9606 GN=CKB PE=1 SV=1</t>
  </si>
  <si>
    <t>SKDYEFMWNPHLGYILTC(IPM[C])PSNLGTGLR DYEFMWNPHLGYILTC(IPM[C])PSNLGTGLR|SKDYEFMWNPHLGYILTC(IPM[C])PSNLGTGLR DYEFMWNPHLGYILTC(IPM[C])PSNLGTGLR|SKDYEFMWNPHLGYILTC(IPM[C])PSNLGTGLR DYEFMWNPHLGYILTC(IPM[C])PSNLGTGLR</t>
  </si>
  <si>
    <t>11|10|15</t>
  </si>
  <si>
    <t>1.27|1.26|1.2</t>
  </si>
  <si>
    <t>0.20214|0.14697|0.31742</t>
  </si>
  <si>
    <t>O43252</t>
  </si>
  <si>
    <t>PAPSS1</t>
  </si>
  <si>
    <t>PAPS1_HUMAN Bifunctional 3'-phosphoadenosine 5'-phosphosulfate synthase 1 OS=Homo sapiens OX=9606 GN=PAPSS1 PE=1 SV=2</t>
  </si>
  <si>
    <t>QWGTTC(IPM[C])K||QWGTTC(IPM[C])K</t>
  </si>
  <si>
    <t>1.02||1.47</t>
  </si>
  <si>
    <t>P32320</t>
  </si>
  <si>
    <t>CDA</t>
  </si>
  <si>
    <t>CDD_HUMAN Cytidine deaminase OS=Homo sapiens OX=9606 GN=CDA PE=1 SV=2</t>
  </si>
  <si>
    <t>RPAC(IPM[C])TLKPECVQQLLVCSQEAK PAC(IPM[C])TLKPECVQQLLVCSQEAK|RPAC(IPM[C])TLKPECVQQLLVCSQEAK PAC(IPM[C])TLKPECVQQLLVCSQEAK|RPAC(IPM[C])TLKPECVQQLLVCSQEAK PAC(IPM[C])TLKPECVQQLLVCSQEAK</t>
  </si>
  <si>
    <t>10|12|10</t>
  </si>
  <si>
    <t>1.195|1.325|1.215</t>
  </si>
  <si>
    <t>0.09934|0.14042|0.10577</t>
  </si>
  <si>
    <t>AAC(IPM[C])QEAQVFGNQLIPPNAQVK|AAC(IPM[C])QEAQVFGNQLIPPNAQVK|AAC(IPM[C])QEAQVFGNQLIPPNAQVK</t>
  </si>
  <si>
    <t>1.415|1.29|1.03</t>
  </si>
  <si>
    <t>0.23335|NA|NA</t>
  </si>
  <si>
    <t>Q9Y4P1</t>
  </si>
  <si>
    <t>ATG4B</t>
  </si>
  <si>
    <t>ATG4B_HUMAN Cysteine protease ATG4B OS=Homo sapiens OX=9606 GN=ATG4B PE=1 SV=2</t>
  </si>
  <si>
    <t>|TSVPC(IPM[C])AGATAFPADSDR|TSVPC(IPM[C])AGATAFPADSDR</t>
  </si>
  <si>
    <t>|1.45|1.04</t>
  </si>
  <si>
    <t>|C(IPM[C])SLLDPFAAVR|C(IPM[C])SLLDPFAAVR</t>
  </si>
  <si>
    <t>|1.27|1.22</t>
  </si>
  <si>
    <t>|GAGNPQASTLALQSNITQC(IPM[C])LLGQPWPLNEAQVQASVVK|GAGNPQASTLALQSNITQC(IPM[C])LLGQPWPLNEAQVQASVVK</t>
  </si>
  <si>
    <t>|1.51|0.98</t>
  </si>
  <si>
    <t>IVNLAC(IPM[C])K|IVNLAC(IPM[C])K|IVNLAC(IPM[C])K</t>
  </si>
  <si>
    <t>7|7|5</t>
  </si>
  <si>
    <t>1.19|1.35|1.2</t>
  </si>
  <si>
    <t>0.12051|0.07967|0.09654</t>
  </si>
  <si>
    <t>TELLNVC(IPM[C])MNAK|TELLNVC(IPM[C])MNAK|TELLNVC(IPM[C])MNAK</t>
  </si>
  <si>
    <t>1.27|1.14|1.33</t>
  </si>
  <si>
    <t>0.18596|0.24125|0.33073</t>
  </si>
  <si>
    <t>C(IPM[C])TLDQAFR|C(IPM[C])TLDQAFR|C(IPM[C])TLDQAFR</t>
  </si>
  <si>
    <t>5|8|4</t>
  </si>
  <si>
    <t>1.18|1.29|1.27</t>
  </si>
  <si>
    <t>0.15453|0.05127|0.0383</t>
  </si>
  <si>
    <t>GSRPPLILQSQSLPC(IPM[C])SSPR|GSRPPLILQSQSLPC(IPM[C])SSPR|GSRPPLILQSQSLPC(IPM[C])SSPR</t>
  </si>
  <si>
    <t>1.36|1.07|1.31</t>
  </si>
  <si>
    <t>0.29698|NA|0.1464</t>
  </si>
  <si>
    <t>VC(IPM[C])DIAAELAR|VC(IPM[C])DIAAELAR|VC(IPM[C])DIAAELAR</t>
  </si>
  <si>
    <t>1.28|1.18|1.28</t>
  </si>
  <si>
    <t>0.38494|0.14448|0.10467</t>
  </si>
  <si>
    <t>Q04637</t>
  </si>
  <si>
    <t>EIF4G1</t>
  </si>
  <si>
    <t>IF4G1_HUMAN Eukaryotic translation initiation factor 4 gamma 1 OS=Homo sapiens OX=9606 GN=EIF4G1 PE=1 SV=4</t>
  </si>
  <si>
    <t>LQGINC(IPM[C])GPDFTPSFANLGR|LQGINC(IPM[C])GPDFTPSFANLGR|LQGINC(IPM[C])GPDFTPSFANLGR</t>
  </si>
  <si>
    <t>7|8|9</t>
  </si>
  <si>
    <t>1.17|1.4|1.17</t>
  </si>
  <si>
    <t>0.12415|0.1078|0.13712</t>
  </si>
  <si>
    <t>YQAEC(IPM[C])SQFK|YQAEC(IPM[C])SQFK|YQAEC(IPM[C])SQFK</t>
  </si>
  <si>
    <t>1.27|1.27|1.205</t>
  </si>
  <si>
    <t>0.23215|0.02309|0.14908</t>
  </si>
  <si>
    <t>Q07020</t>
  </si>
  <si>
    <t>RPL18</t>
  </si>
  <si>
    <t>RL18_HUMAN 60S ribosomal protein L18 OS=Homo sapiens OX=9606 GN=RPL18 PE=1 SV=2</t>
  </si>
  <si>
    <t>GC(IPM[C])GTVLLSGPR|GC(IPM[C])GTVLLSGPR|GC(IPM[C])GTVLLSGPR</t>
  </si>
  <si>
    <t>6|7|8</t>
  </si>
  <si>
    <t>1.215|1.27|1.26</t>
  </si>
  <si>
    <t>0.06419|0.12463|0.03758</t>
  </si>
  <si>
    <t>Q9NSK0</t>
  </si>
  <si>
    <t>KLC4</t>
  </si>
  <si>
    <t>KLC4_HUMAN Kinesin light chain 4 OS=Homo sapiens OX=9606 GN=KLC4 PE=1 SV=3</t>
  </si>
  <si>
    <t>LC(IPM[C])QENQWLR|LC(IPM[C])QENQWLR|LC(IPM[C])QENQWLR</t>
  </si>
  <si>
    <t>1.28|1.165|1.3</t>
  </si>
  <si>
    <t>0.05|0.19672|0.31281</t>
  </si>
  <si>
    <t>P33992</t>
  </si>
  <si>
    <t>MCM5</t>
  </si>
  <si>
    <t>MCM5_HUMAN DNA replication licensing factor MCM5 OS=Homo sapiens OX=9606 GN=MCM5 PE=1 SV=5</t>
  </si>
  <si>
    <t>C(IPM[C])SVLAAANSVFGR|C(IPM[C])SVLAAANSVFGR|C(IPM[C])SVLAAANSVFGR</t>
  </si>
  <si>
    <t>1.22|1.155|1.37</t>
  </si>
  <si>
    <t>0.15875|0.10344|0.0</t>
  </si>
  <si>
    <t>P62140</t>
  </si>
  <si>
    <t>PPP1CB</t>
  </si>
  <si>
    <t>PP1B_HUMAN Serine/threonine-protein phosphatase PP1-beta catalytic subunit OS=Homo sapiens OX=9606 GN=PPP1CB PE=1 SV=3</t>
  </si>
  <si>
    <t>GC(IPM[C])RPGK|GC(IPM[C])RPGK|GC(IPM[C])RPGK</t>
  </si>
  <si>
    <t>1.2|1.28|1.27</t>
  </si>
  <si>
    <t>0.02828|NA|NA</t>
  </si>
  <si>
    <t>Q9H307</t>
  </si>
  <si>
    <t>PNN</t>
  </si>
  <si>
    <t>PININ_HUMAN Pinin OS=Homo sapiens OX=9606 GN=PNN PE=1 SV=5</t>
  </si>
  <si>
    <t>MC(IPM[C])PATQK|MC(IPM[C])PATQK|MC(IPM[C])PATQK</t>
  </si>
  <si>
    <t>11|10|13</t>
  </si>
  <si>
    <t>1.26|1.25|1.24</t>
  </si>
  <si>
    <t>0.0863|0.02394|0.03754</t>
  </si>
  <si>
    <t>TFMC(IPM[C])TGR|TFMC(IPM[C])TGR|TFMC(IPM[C])TGR</t>
  </si>
  <si>
    <t>1.23|1.25|1.27</t>
  </si>
  <si>
    <t>0.07|0.05831|0.04243</t>
  </si>
  <si>
    <t>Q92685</t>
  </si>
  <si>
    <t>ALG3</t>
  </si>
  <si>
    <t>ALG3_HUMAN Dol-P-Man:Man(5)GlcNAc(2)-PP-Dol alpha-1,3-mannosyltransferase OS=Homo sapiens OX=9606 GN=ALG3 PE=1 SV=1</t>
  </si>
  <si>
    <t>SGSAAQAEGLC(IPM[C])K|SGSAAQAEGLC(IPM[C])K|SGSAAQAEGLC(IPM[C])K</t>
  </si>
  <si>
    <t>1.105|1.54|1.105</t>
  </si>
  <si>
    <t>0.02121|0.0|0.12021</t>
  </si>
  <si>
    <t>LTAEFEEAQTSAC(IPM[C])R|LTAEFEEAQTSAC(IPM[C])R|LTAEFEEAQTSAC(IPM[C])R</t>
  </si>
  <si>
    <t>1.42|1.125|1.205</t>
  </si>
  <si>
    <t>NA|0.10607|0.02121</t>
  </si>
  <si>
    <t>SGANVLICGPNGC(IPM[C])GK|SGANVLICGPNGC(IPM[C])GK|SGANVLICGPNGC(IPM[C])GK</t>
  </si>
  <si>
    <t>1.145|1.355|1.25</t>
  </si>
  <si>
    <t>0.17678|0.10046|0.02828</t>
  </si>
  <si>
    <t>P46977</t>
  </si>
  <si>
    <t>STT3A</t>
  </si>
  <si>
    <t>STT3A_HUMAN Dolichyl-diphosphooligosaccharide--protein glycosyltransferase subunit STT3A OS=Homo sapiens OX=9606 GN=STT3A PE=1 SV=2</t>
  </si>
  <si>
    <t>TGSIC(IPM[C])WAAK|TGSIC(IPM[C])WAAK|TGSIC(IPM[C])WAAK</t>
  </si>
  <si>
    <t>1.52|1.04|1.19</t>
  </si>
  <si>
    <t>0.37379|0.03|0.21354</t>
  </si>
  <si>
    <t>LDLQHC(IPM[C])VLPSR|LDLQHC(IPM[C])VLPSR|LDLQHC(IPM[C])VLPSR</t>
  </si>
  <si>
    <t>1.08|1.44|1.23</t>
  </si>
  <si>
    <t>0.0|0.42147|NA</t>
  </si>
  <si>
    <t>P04406</t>
  </si>
  <si>
    <t>GAPDH</t>
  </si>
  <si>
    <t>G3P_HUMAN Glyceraldehyde-3-phosphate dehydrogenase OS=Homo sapiens OX=9606 GN=GAPDH PE=1 SV=3</t>
  </si>
  <si>
    <t>IISNASC(IPM[C])TTNCLAPLAK|IISNASC(IPM[C])TTNCLAPLAK|IISNASC(IPM[C])TTNCLAPLAK</t>
  </si>
  <si>
    <t>42|45|50</t>
  </si>
  <si>
    <t>1.255|1.23|1.265</t>
  </si>
  <si>
    <t>0.21805|1.38851|3.39688</t>
  </si>
  <si>
    <t>ASYDTLCVLDGDKDSVNC(IPM[C])AR|ASYDTLCVLDGDKDSVNC(IPM[C])AR|ASYDTLCVLDGDKDSVNC(IPM[C])AR</t>
  </si>
  <si>
    <t>1.39|1.05|1.31</t>
  </si>
  <si>
    <t>0.33422|0.28284|NA</t>
  </si>
  <si>
    <t>Q9H583</t>
  </si>
  <si>
    <t>HEATR1</t>
  </si>
  <si>
    <t>HEAT1_HUMAN HEAT repeat-containing protein 1 OS=Homo sapiens OX=9606 GN=HEATR1 PE=1 SV=3</t>
  </si>
  <si>
    <t>NLLSCVYSC(IPM[C])PSYIAK|NLLSCVYSC(IPM[C])PSYIAK|NLLSCVYSC(IPM[C])PSYIAK</t>
  </si>
  <si>
    <t>1.61|0.93|1.21</t>
  </si>
  <si>
    <t>0.41012|NA|0.20502</t>
  </si>
  <si>
    <t>Q9Y5R8</t>
  </si>
  <si>
    <t>TRAPPC1</t>
  </si>
  <si>
    <t>TPPC1_HUMAN Trafficking protein particle complex subunit 1 OS=Homo sapiens OX=9606 GN=TRAPPC1 PE=1 SV=1</t>
  </si>
  <si>
    <t>NPLC(IPM[C])PLGQTVQSELFR|NPLC(IPM[C])PLGQTVQSELFR|</t>
  </si>
  <si>
    <t>1.23|1.27|</t>
  </si>
  <si>
    <t>VLDALFPCVQGGTTAIPGAFGC(IPM[C])GK|VLDALFPCVQGGTTAIPGAFGC(IPM[C])GK|VLDALFPCVQGGTTAIPGAFGC(IPM[C])GK</t>
  </si>
  <si>
    <t>1.19|1.28|1.28</t>
  </si>
  <si>
    <t>0.12097|0.13274|0.09292</t>
  </si>
  <si>
    <t>Q8N983</t>
  </si>
  <si>
    <t>MRPL43</t>
  </si>
  <si>
    <t>RM43_HUMAN 39S ribosomal protein L43, mitochondrial OS=Homo sapiens OX=9606 GN=MRPL43 PE=1 SV=1</t>
  </si>
  <si>
    <t>|PCC(IPM[C])VPR|PCC(IPM[C])VPR</t>
  </si>
  <si>
    <t>|0.97|1.53</t>
  </si>
  <si>
    <t>|NA|0.23671</t>
  </si>
  <si>
    <t>O60293</t>
  </si>
  <si>
    <t>ZFC3H1</t>
  </si>
  <si>
    <t>ZC3H1_HUMAN Zinc finger C3H1 domain-containing protein OS=Homo sapiens OX=9606 GN=ZFC3H1 PE=1 SV=3</t>
  </si>
  <si>
    <t>|PGC(IPM[C])RPPLGGGAGSGFSSSQSWR|PGC(IPM[C])RPPLGGGAGSGFSSSQSWR</t>
  </si>
  <si>
    <t>|1.52|0.98</t>
  </si>
  <si>
    <t>Q9H845</t>
  </si>
  <si>
    <t>ACAD9</t>
  </si>
  <si>
    <t>ACAD9_HUMAN Complex I assembly factor ACAD9, mitochondrial OS=Homo sapiens OX=9606 GN=ACAD9 PE=1 SV=1</t>
  </si>
  <si>
    <t>|FEENTYC(IPM[C])FGR|FEENTYC(IPM[C])FGR</t>
  </si>
  <si>
    <t>|1.4|1.1</t>
  </si>
  <si>
    <t>Q14558</t>
  </si>
  <si>
    <t>PRPSAP1</t>
  </si>
  <si>
    <t>KPRA_HUMAN Phosphoribosyl pyrophosphate synthase-associated protein 1 OS=Homo sapiens OX=9606 GN=PRPSAP1 PE=1 SV=2</t>
  </si>
  <si>
    <t>FSANSTAAC(IPM[C])TELAK|FSANSTAAC(IPM[C])TELAK VFSANSTAAC(IPM[C])TELAK|VFSANSTAAC(IPM[C])TELAK</t>
  </si>
  <si>
    <t>1.26|1.225|1.27</t>
  </si>
  <si>
    <t>NA|0.09192|0.14142</t>
  </si>
  <si>
    <t>FDNLYCC(IPM[C])R|FDNLYCC(IPM[C])R|FDNLYCC(IPM[C])R</t>
  </si>
  <si>
    <t>1.395|1.2|1.16</t>
  </si>
  <si>
    <t>0.22554|0.2687|0.02168</t>
  </si>
  <si>
    <t>TC(IPM[C])AAQLVSYPGK|TC(IPM[C])AAQLVSYPGK|TC(IPM[C])AAQLVSYPGK</t>
  </si>
  <si>
    <t>1.21|1.36|1.185</t>
  </si>
  <si>
    <t>0.10247|0.015|0.175</t>
  </si>
  <si>
    <t>Q9UPQ0</t>
  </si>
  <si>
    <t>LIMCH1</t>
  </si>
  <si>
    <t>LIMC1_HUMAN LIM and calponin homology domains-containing protein 1 OS=Homo sapiens OX=9606 GN=LIMCH1 PE=1 SV=4</t>
  </si>
  <si>
    <t>EC(IPM[C])PTVAPAHSLTK|EC(IPM[C])PTVAPAHSLTK|EC(IPM[C])PTVAPAHSLTK</t>
  </si>
  <si>
    <t>1.27|1.14|1.35</t>
  </si>
  <si>
    <t>NA|0.33941|NA</t>
  </si>
  <si>
    <t>GILLYGPPGC(IPM[C])GK|GILLYGPPGC(IPM[C])GK|GILLYGPPGC(IPM[C])GK</t>
  </si>
  <si>
    <t>1.33|1.1|1.33</t>
  </si>
  <si>
    <t>0.2901|0.07506|0.15264</t>
  </si>
  <si>
    <t>C(IPM[C])PIQLNEGVSFQDLDTAK|C(IPM[C])PIQLNEGVSFQDLDTAK|C(IPM[C])PIQLNEGVSFQDLDTAK</t>
  </si>
  <si>
    <t>1.31|1.16|1.29</t>
  </si>
  <si>
    <t>0.0|0.22187|0.0</t>
  </si>
  <si>
    <t>GSC(IPM[C])FHR||GSC(IPM[C])FHR</t>
  </si>
  <si>
    <t>1.1||1.41</t>
  </si>
  <si>
    <t>0.07371||0.0</t>
  </si>
  <si>
    <t>Q76FK4</t>
  </si>
  <si>
    <t>NOL8</t>
  </si>
  <si>
    <t>NOL8_HUMAN Nucleolar protein 8 OS=Homo sapiens OX=9606 GN=NOL8 PE=1 SV=1</t>
  </si>
  <si>
    <t>TC(IPM[C])DSITPSK|TC(IPM[C])DSITPSK|</t>
  </si>
  <si>
    <t>1.36|1.15|</t>
  </si>
  <si>
    <t>ATNVC(IPM[C])TR|ATNVC(IPM[C])TR|ATNVC(IPM[C])TR</t>
  </si>
  <si>
    <t>1.34|1.23|1.2</t>
  </si>
  <si>
    <t>0.085|0.02582|0.03775</t>
  </si>
  <si>
    <t>P62913</t>
  </si>
  <si>
    <t>RPL11</t>
  </si>
  <si>
    <t>RL11_HUMAN 60S ribosomal protein L11 OS=Homo sapiens OX=9606 GN=RPL11 PE=1 SV=2</t>
  </si>
  <si>
    <t>TGC(IPM[C])IGAK|TGC(IPM[C])IGAK|TGC(IPM[C])IGAK</t>
  </si>
  <si>
    <t>11|12|11</t>
  </si>
  <si>
    <t>1.21|1.35|1.21</t>
  </si>
  <si>
    <t>0.06574|0.08979|0.04025</t>
  </si>
  <si>
    <t>EEGGC(IPM[C])SLASTPATTLHLLQLSGQR|EEGGC(IPM[C])SLASTPATTLHLLQLSGQR|EEGGC(IPM[C])SLASTPATTLHLLQLSGQR</t>
  </si>
  <si>
    <t>1.33|1.17|1.27</t>
  </si>
  <si>
    <t>0.42036|0.13013|0.15011</t>
  </si>
  <si>
    <t>Q3ZCQ8</t>
  </si>
  <si>
    <t>TIMM50</t>
  </si>
  <si>
    <t>TIM50_HUMAN Mitochondrial import inner membrane translocase subunit TIM50 OS=Homo sapiens OX=9606 GN=TIMM50 PE=1 SV=2</t>
  </si>
  <si>
    <t>DISC(IPM[C])LNR|DISC(IPM[C])LNR|</t>
  </si>
  <si>
    <t>1.355|1.16|</t>
  </si>
  <si>
    <t>0.26163|NA|</t>
  </si>
  <si>
    <t>TGC(IPM[C])NVLLIQK|TGC(IPM[C])NVLLIQK|</t>
  </si>
  <si>
    <t>1.41|1.105|</t>
  </si>
  <si>
    <t>NA|0.2192|</t>
  </si>
  <si>
    <t>HC(IPM[C])IMQANAEYHQSILAK|HC(IPM[C])IMQANAEYHQSILAK|HC(IPM[C])IMQANAEYHQSILAK</t>
  </si>
  <si>
    <t>1.255|1.2|1.32</t>
  </si>
  <si>
    <t>0.17212|0.51433|0.34064</t>
  </si>
  <si>
    <t>P55735</t>
  </si>
  <si>
    <t>SEC13</t>
  </si>
  <si>
    <t>SEC13_HUMAN Protein SEC13 homolog OS=Homo sapiens OX=9606 GN=SEC13 PE=1 SV=3</t>
  </si>
  <si>
    <t>FASGGC(IPM[C])DNLIK|FASGGC(IPM[C])DNLIK|FASGGC(IPM[C])DNLIK</t>
  </si>
  <si>
    <t>9|5|6</t>
  </si>
  <si>
    <t>1.27|1.26|1.245</t>
  </si>
  <si>
    <t>0.09623|0.137|0.09913</t>
  </si>
  <si>
    <t>C(IPM[C])VQQLLVCSQEAK RPACTLKPEC(IPM[C])VQQLLVCSQEAK LKPEC(IPM[C])VQQLLVCSQEAK TLKPEC(IPM[C])VQQLLVCSQEAK PACTLKPEC(IPM[C])VQQLLVCSQEAK|RPACTLKPEC(IPM[C])VQQLLVCSQEAK LKPEC(IPM[C])VQQLLVCSQEAK TLKPEC(IPM[C])VQQLLVCSQEAK PACTLKPEC(IPM[C])VQQLLVCSQEAK|RPACTLKPEC(IPM[C])VQQLLVCSQEAK LKPEC(IPM[C])VQQLLVCSQEAK TLKPEC(IPM[C])VQQLLVCSQEAK PACTLKPEC(IPM[C])VQQLLVCSQEAK</t>
  </si>
  <si>
    <t>25|24|20</t>
  </si>
  <si>
    <t>1.25|1.24|1.285</t>
  </si>
  <si>
    <t>0.13574|0.14728|0.25936</t>
  </si>
  <si>
    <t>Q9Y508</t>
  </si>
  <si>
    <t>RNF114</t>
  </si>
  <si>
    <t>RN114_HUMAN E3 ubiquitin-protein ligase RNF114 OS=Homo sapiens OX=9606 GN=RNF114 PE=1 SV=1</t>
  </si>
  <si>
    <t>DC(IPM[C])GGAAQLAGPAAEADPLGR|DC(IPM[C])GGAAQLAGPAAEADPLGR|DC(IPM[C])GGAAQLAGPAAEADPLGR</t>
  </si>
  <si>
    <t>1.075|1.53|1.17</t>
  </si>
  <si>
    <t>0.11529|0.23431|0.16087</t>
  </si>
  <si>
    <t>TC(IPM[C])NTNPHLNALSTDSACR|TC(IPM[C])NTNPHLNALSTDSACR|TC(IPM[C])NTNPHLNALSTDSACR</t>
  </si>
  <si>
    <t>1.36|1.05|1.37</t>
  </si>
  <si>
    <t>0.32527|0.16134|NA</t>
  </si>
  <si>
    <t>Q9HCE0</t>
  </si>
  <si>
    <t>EPG5</t>
  </si>
  <si>
    <t>EPG5_HUMAN Ectopic P granules protein 5 homolog OS=Homo sapiens OX=9606 GN=EPG5 PE=1 SV=2</t>
  </si>
  <si>
    <t>LAC(IPM[C])EFK|LAC(IPM[C])EFK|</t>
  </si>
  <si>
    <t>1.5|1.02|</t>
  </si>
  <si>
    <t>LIDFLEC(IPM[C])GK|LIDFLEC(IPM[C])GK|LIDFLEC(IPM[C])GK</t>
  </si>
  <si>
    <t>1.26|1.25|1.27</t>
  </si>
  <si>
    <t>0.11894|0.20388|0.37437</t>
  </si>
  <si>
    <t>VSQFLVDGVCTVANC(IPM[C])VGK|VSQFLVDGVCTVANC(IPM[C])VGK|VSQFLVDGVCTVANC(IPM[C])VGK</t>
  </si>
  <si>
    <t>1.37|1.065|1.345</t>
  </si>
  <si>
    <t>0.27561|0.11843|0.00707</t>
  </si>
  <si>
    <t>O15213</t>
  </si>
  <si>
    <t>WDR46</t>
  </si>
  <si>
    <t>WDR46_HUMAN WD repeat-containing protein 46 OS=Homo sapiens OX=9606 GN=WDR46 PE=1 SV=3</t>
  </si>
  <si>
    <t>IC(IPM[C])QADIVEAVDIASAAK|IC(IPM[C])QADIVEAVDIASAAK|IC(IPM[C])QADIVEAVDIASAAK</t>
  </si>
  <si>
    <t>1.18|1.38|1.22</t>
  </si>
  <si>
    <t>NA|NA|0.23113</t>
  </si>
  <si>
    <t>Q9ULX6</t>
  </si>
  <si>
    <t>AKAP8L</t>
  </si>
  <si>
    <t>AKP8L_HUMAN A-kinase anchor protein 8-like OS=Homo sapiens OX=9606 GN=AKAP8L PE=1 SV=4</t>
  </si>
  <si>
    <t>GQC(IPM[C])MSGASR|GQC(IPM[C])MSGASR|GQC(IPM[C])MSGASR</t>
  </si>
  <si>
    <t>4|3|8</t>
  </si>
  <si>
    <t>1.165|1.3|1.32</t>
  </si>
  <si>
    <t>0.13832|0.05774|0.16375</t>
  </si>
  <si>
    <t>VLTGVAGEDAEC(IPM[C])HAAK|VLTGVAGEDAEC(IPM[C])HAAK|VLTGVAGEDAEC(IPM[C])HAAK</t>
  </si>
  <si>
    <t>1.29|1.225|1.27</t>
  </si>
  <si>
    <t>0.05025|0.13967|0.11163</t>
  </si>
  <si>
    <t>C(IPM[C])LSENISAAIQANGEMVTK||C(IPM[C])LSENISAAIQANGEMVTK</t>
  </si>
  <si>
    <t>4||6</t>
  </si>
  <si>
    <t>1.205||1.32</t>
  </si>
  <si>
    <t>0.28054||0.31885</t>
  </si>
  <si>
    <t>|VVLVGDGGC(IPM[C])GK|VVLVGDGGC(IPM[C])GK</t>
  </si>
  <si>
    <t>|1.155|1.37</t>
  </si>
  <si>
    <t>|0.02121|0.0</t>
  </si>
  <si>
    <t>NC(IPM[C])PISAK|NC(IPM[C])PISAK|NC(IPM[C])PISAK</t>
  </si>
  <si>
    <t>1.2|1.25|1.34</t>
  </si>
  <si>
    <t>NA|0.23388|0.0</t>
  </si>
  <si>
    <t>FCVSC(IPM[C])AR|FCVSC(IPM[C])AR|FCVSC(IPM[C])AR</t>
  </si>
  <si>
    <t>1.27|1.29|1.23</t>
  </si>
  <si>
    <t>0.03055|0.06364|0.11314</t>
  </si>
  <si>
    <t>FIDPFC(IPM[C])K|FIDPFC(IPM[C])K|FIDPFC(IPM[C])K</t>
  </si>
  <si>
    <t>1.34|1.34|1.11</t>
  </si>
  <si>
    <t>0.20551|0.18385|0.2687</t>
  </si>
  <si>
    <t>GELLLQLC(IPM[C])R|GELLLQLC(IPM[C])R|GELLLQLC(IPM[C])R</t>
  </si>
  <si>
    <t>5|8|10</t>
  </si>
  <si>
    <t>1.21|1.35|1.23</t>
  </si>
  <si>
    <t>0.16604|0.10784|0.09886</t>
  </si>
  <si>
    <t>Q9NVM9</t>
  </si>
  <si>
    <t>INTS13</t>
  </si>
  <si>
    <t>INT13_HUMAN Integrator complex subunit 13 OS=Homo sapiens OX=9606 GN=INTS13 PE=1 SV=2</t>
  </si>
  <si>
    <t>PSSC(IPM[C])LTNFLLNGR|PSSC(IPM[C])LTNFLLNGR|PSSC(IPM[C])LTNFLLNGR</t>
  </si>
  <si>
    <t>1.5|1.075|1.22</t>
  </si>
  <si>
    <t>0.36166|0.0877|0.02828</t>
  </si>
  <si>
    <t>Q9BVS5</t>
  </si>
  <si>
    <t>TRMT61B</t>
  </si>
  <si>
    <t>TR61B_HUMAN tRNA (adenine(58)-N(1))-methyltransferase, mitochondrial OS=Homo sapiens OX=9606 GN=TRMT61B PE=1 SV=2</t>
  </si>
  <si>
    <t>|HVSPSC(IPM[C])STSR|HVSPSC(IPM[C])STSR</t>
  </si>
  <si>
    <t>|1.17|1.36</t>
  </si>
  <si>
    <t>|FC(IPM[C])DQCK|FC(IPM[C])DQCK</t>
  </si>
  <si>
    <t>|1.26|1.27</t>
  </si>
  <si>
    <t>Q96M96</t>
  </si>
  <si>
    <t>FGD4</t>
  </si>
  <si>
    <t>FGD4_HUMAN FYVE, RhoGEF and PH domain-containing protein 4 OS=Homo sapiens OX=9606 GN=FGD4 PE=1 SV=2</t>
  </si>
  <si>
    <t>|MEEIKPASASC(IPM[C])VSK|MEEIKPASASC(IPM[C])VSK</t>
  </si>
  <si>
    <t>|1.31|1.22</t>
  </si>
  <si>
    <t>O95340</t>
  </si>
  <si>
    <t>PAPSS2</t>
  </si>
  <si>
    <t>PAPS2_HUMAN Bifunctional 3'-phosphoadenosine 5'-phosphosulfate synthase 2 OS=Homo sapiens OX=9606 GN=PAPSS2 PE=1 SV=2</t>
  </si>
  <si>
    <t>VWGTTC(IPM[C])TK|VWGTTC(IPM[C])TK|VWGTTC(IPM[C])TK</t>
  </si>
  <si>
    <t>1.39|1.165|1.245</t>
  </si>
  <si>
    <t>0.43841|0.12021|0.27577</t>
  </si>
  <si>
    <t>IC(IPM[C])DFGASR|IC(IPM[C])DFGASR|IC(IPM[C])DFGASR</t>
  </si>
  <si>
    <t>1.33|1.26|1.21</t>
  </si>
  <si>
    <t>0.19799|0.01414|0.09899</t>
  </si>
  <si>
    <t>IC(IPM[C])DDELILIK|IC(IPM[C])DDELILIK|IC(IPM[C])DDELILIK</t>
  </si>
  <si>
    <t>1.36|1.31|1.13</t>
  </si>
  <si>
    <t>0.12896|0.08808|0.04082</t>
  </si>
  <si>
    <t>|VC(IPM[C])ANHVITK|VC(IPM[C])ANHVITK</t>
  </si>
  <si>
    <t>|1.19|1.345</t>
  </si>
  <si>
    <t>|NA|0.3182</t>
  </si>
  <si>
    <t>NTAAMVC(IPM[C])SLENR|NTAAMVC(IPM[C])SLENR|NTAAMVC(IPM[C])SLENR</t>
  </si>
  <si>
    <t>15|12|12</t>
  </si>
  <si>
    <t>1.21|1.325|1.27</t>
  </si>
  <si>
    <t>0.0911|0.23903|0.16237</t>
  </si>
  <si>
    <t>HHC(IPM[C])PNTPIILVGTK|HHC(IPM[C])PNTPIILVGTK|HHC(IPM[C])PNTPIILVGTK</t>
  </si>
  <si>
    <t>1.715|1.1|0.99</t>
  </si>
  <si>
    <t>0.14849|0.24434|NA</t>
  </si>
  <si>
    <t>LGC(IPM[C])QDAFPEVYDK|LGC(IPM[C])QDAFPEVYDK|LGC(IPM[C])QDAFPEVYDK</t>
  </si>
  <si>
    <t>1.28|1.265|1.26</t>
  </si>
  <si>
    <t>0.06602|0.12891|0.00577</t>
  </si>
  <si>
    <t>Q9Y5M8</t>
  </si>
  <si>
    <t>SRPRB</t>
  </si>
  <si>
    <t>SRPRB_HUMAN Signal recognition particle receptor subunit beta OS=Homo sapiens OX=9606 GN=SRPRB PE=1 SV=3</t>
  </si>
  <si>
    <t>NTPSFLIAC(IPM[C])NK|NTPSFLIAC(IPM[C])NK|NTPSFLIAC(IPM[C])NK</t>
  </si>
  <si>
    <t>1.28|1.315|1.21</t>
  </si>
  <si>
    <t>0.1563|0.07805|0.40178</t>
  </si>
  <si>
    <t>C(IPM[C])CCVADR|C(IPM[C])CCVADR|C(IPM[C])CCVADR</t>
  </si>
  <si>
    <t>1.38|1.06|1.37</t>
  </si>
  <si>
    <t>0.29698|0.21213|0.21548</t>
  </si>
  <si>
    <t>C(IPM[C])LHELVK|C(IPM[C])LHELVK|C(IPM[C])LHELVK</t>
  </si>
  <si>
    <t>1.36|1.21|1.24</t>
  </si>
  <si>
    <t>0.15503|0.22605|0.14142</t>
  </si>
  <si>
    <t>ELFQTPVC(IPM[C])TDKPTTHEK||ELFQTPVC(IPM[C])TDKPTTHEK</t>
  </si>
  <si>
    <t>1.12||1.42</t>
  </si>
  <si>
    <t>ELQC(IPM[C])LTPR|ELQC(IPM[C])LTPR|ELQC(IPM[C])LTPR</t>
  </si>
  <si>
    <t>1.265|1.19|1.355</t>
  </si>
  <si>
    <t>0.06364|0.12728|0.18927</t>
  </si>
  <si>
    <t>SFSGIPC(IPM[C])EGGLR LSFSGIPC(IPM[C])EGGLR ELSFSGIPC(IPM[C])EGGLR|SFSGIPC(IPM[C])EGGLR LSFSGIPC(IPM[C])EGGLR ELSFSGIPC(IPM[C])EGGLR|SFSGIPC(IPM[C])EGGLR LSFSGIPC(IPM[C])EGGLR ELSFSGIPC(IPM[C])EGGLR</t>
  </si>
  <si>
    <t>10|9|8</t>
  </si>
  <si>
    <t>1.06|1.31|1.44</t>
  </si>
  <si>
    <t>0.17685|0.33741|0.20736</t>
  </si>
  <si>
    <t>MESC(IPM[C])LAQVLQK||MESC(IPM[C])LAQVLQK</t>
  </si>
  <si>
    <t>1.04||1.5</t>
  </si>
  <si>
    <t>Q8N6M3</t>
  </si>
  <si>
    <t>FITM2</t>
  </si>
  <si>
    <t>FITM2_HUMAN Fat storage-inducing transmembrane protein 2 OS=Homo sapiens OX=9606 GN=FITM2 PE=1 SV=1</t>
  </si>
  <si>
    <t>C(IPM[C])EWLLR||C(IPM[C])EWLLR</t>
  </si>
  <si>
    <t>1.235||1.305</t>
  </si>
  <si>
    <t>0.02121||0.06364</t>
  </si>
  <si>
    <t>|PLLVSALRPVVLLPEC(IPM[C])LAPR|PLLVSALRPVVLLPEC(IPM[C])LAPR</t>
  </si>
  <si>
    <t>|1.55|0.99</t>
  </si>
  <si>
    <t>VVNSC(IPM[C])HR|VVNSC(IPM[C])HR|VVNSC(IPM[C])HR</t>
  </si>
  <si>
    <t>1.2|1.275|1.34</t>
  </si>
  <si>
    <t>0.04509|0.18786|0.24846</t>
  </si>
  <si>
    <t>VQENC(IPM[C])IDLVGR|VQENC(IPM[C])IDLVGR|VQENC(IPM[C])IDLVGR</t>
  </si>
  <si>
    <t>1.27|1.115|1.43</t>
  </si>
  <si>
    <t>NA|0.10607|0.07071</t>
  </si>
  <si>
    <t>C(IPM[C])GLVASNLNLKPGECLR|C(IPM[C])GLVASNLNLKPGECLR|C(IPM[C])GLVASNLNLKPGECLR</t>
  </si>
  <si>
    <t>1.08|1.275|1.46</t>
  </si>
  <si>
    <t>0.127|0.0495|0.0</t>
  </si>
  <si>
    <t>Q9UMS4</t>
  </si>
  <si>
    <t>PRPF19</t>
  </si>
  <si>
    <t>PRP19_HUMAN Pre-mRNA-processing factor 19 OS=Homo sapiens OX=9606 GN=PRPF19 PE=1 SV=1</t>
  </si>
  <si>
    <t>QVASHVGLHSASIPGILALDLC(IPM[C])PSDTNK|QVASHVGLHSASIPGILALDLC(IPM[C])PSDTNK|QVASHVGLHSASIPGILALDLC(IPM[C])PSDTNK</t>
  </si>
  <si>
    <t>1.19|1.35|1.275</t>
  </si>
  <si>
    <t>NA|0.37925|0.19092</t>
  </si>
  <si>
    <t>Q5F1R6</t>
  </si>
  <si>
    <t>DNAJC21</t>
  </si>
  <si>
    <t>DJC21_HUMAN DnaJ homolog subfamily C member 21 OS=Homo sapiens OX=9606 GN=DNAJC21 PE=1 SV=2</t>
  </si>
  <si>
    <t>C(IPM[C])HYEALGVR|C(IPM[C])HYEALGVR|</t>
  </si>
  <si>
    <t>1.515|1.03|</t>
  </si>
  <si>
    <t>0.61518|NA|</t>
  </si>
  <si>
    <t>Q9H8H0</t>
  </si>
  <si>
    <t>NOL11</t>
  </si>
  <si>
    <t>NOL11_HUMAN Nucleolar protein 11 OS=Homo sapiens OX=9606 GN=NOL11 PE=1 SV=1</t>
  </si>
  <si>
    <t>ESTSC(IPM[C])PVVQK|ESTSC(IPM[C])PVVQK|ESTSC(IPM[C])PVVQK</t>
  </si>
  <si>
    <t>1.26|0.94|1.62</t>
  </si>
  <si>
    <t>Q13547</t>
  </si>
  <si>
    <t>HDAC1</t>
  </si>
  <si>
    <t>HDAC1_HUMAN Histone deacetylase 1 OS=Homo sapiens OX=9606 GN=HDAC1 PE=1 SV=1</t>
  </si>
  <si>
    <t>ISIC(IPM[C])SSDKR ISIC(IPM[C])SSDK|ISIC(IPM[C])SSDKR ISIC(IPM[C])SSDK|ISIC(IPM[C])SSDKR ISIC(IPM[C])SSDK</t>
  </si>
  <si>
    <t>1.2|1.42|1.2</t>
  </si>
  <si>
    <t>0.18148|0.23812|0.18716</t>
  </si>
  <si>
    <t>P62244</t>
  </si>
  <si>
    <t>RPS15A</t>
  </si>
  <si>
    <t>RS15A_HUMAN 40S ribosomal protein S15a OS=Homo sapiens OX=9606 GN=RPS15A PE=1 SV=2</t>
  </si>
  <si>
    <t>C(IPM[C])GVISPR|C(IPM[C])GVISPR|C(IPM[C])GVISPR</t>
  </si>
  <si>
    <t>1.265|1.3|1.255</t>
  </si>
  <si>
    <t>0.07141|0.12384|0.11916</t>
  </si>
  <si>
    <t>P27348</t>
  </si>
  <si>
    <t>YWHAQ</t>
  </si>
  <si>
    <t>1433T_HUMAN 14-3-3 protein theta OS=Homo sapiens OX=9606 GN=YWHAQ PE=1 SV=1</t>
  </si>
  <si>
    <t>YLAEVAC(IPM[C])GDDRK YLAEVAC(IPM[C])GDDR|YLAEVAC(IPM[C])GDDRK YLAEVAC(IPM[C])GDDR|YLAEVAC(IPM[C])GDDRK YLAEVAC(IPM[C])GDDR</t>
  </si>
  <si>
    <t>1.25|1.32|1.25</t>
  </si>
  <si>
    <t>0.09709|0.33675|0.14566</t>
  </si>
  <si>
    <t>SC(IPM[C])PETLTHAVGMSESPIGPK|SC(IPM[C])PETLTHAVGMSESPIGPK|SC(IPM[C])PETLTHAVGMSESPIGPK</t>
  </si>
  <si>
    <t>1.23|1.49|1.1</t>
  </si>
  <si>
    <t>0.20526|NA|0.11314</t>
  </si>
  <si>
    <t>O15446</t>
  </si>
  <si>
    <t>POLR1G</t>
  </si>
  <si>
    <t>RPA34_HUMAN DNA-directed RNA polymerase I subunit RPA34 OS=Homo sapiens OX=9606 GN=POLR1G PE=1 SV=1</t>
  </si>
  <si>
    <t>FC(IPM[C])AFGGNPPVTGPR|FC(IPM[C])AFGGNPPVTGPR|FC(IPM[C])AFGGNPPVTGPR</t>
  </si>
  <si>
    <t>1.345|1.22|1.255</t>
  </si>
  <si>
    <t>0.36062|NA|0.20506</t>
  </si>
  <si>
    <t>TCNTNPHLNALSTDSAC(IPM[C])R|TCNTNPHLNALSTDSAC(IPM[C])R|TCNTNPHLNALSTDSAC(IPM[C])R</t>
  </si>
  <si>
    <t>1.385|1.07|1.37</t>
  </si>
  <si>
    <t>0.28991|NA|NA</t>
  </si>
  <si>
    <t>SLHDALC(IPM[C])VVK|SLHDALC(IPM[C])VVK|SLHDALC(IPM[C])VVK</t>
  </si>
  <si>
    <t>1.33|1.31|1.185</t>
  </si>
  <si>
    <t>0.27154|0.0611|0.11733</t>
  </si>
  <si>
    <t>|YGQNC(IPM[C])HK|YGQNC(IPM[C])HK</t>
  </si>
  <si>
    <t>|1.44|1.11</t>
  </si>
  <si>
    <t>P17980</t>
  </si>
  <si>
    <t>PSMC3</t>
  </si>
  <si>
    <t>PRS6A_HUMAN 26S proteasome regulatory subunit 6A OS=Homo sapiens OX=9606 GN=PSMC3 PE=1 SV=3</t>
  </si>
  <si>
    <t>AC(IPM[C])AAQTK|AC(IPM[C])AAQTK|AC(IPM[C])AAQTK</t>
  </si>
  <si>
    <t>1.49|1.18|1.17</t>
  </si>
  <si>
    <t>O60568</t>
  </si>
  <si>
    <t>PLOD3</t>
  </si>
  <si>
    <t>PLOD3_HUMAN Multifunctional procollagen lysine hydroxylase and glycosyltransferase LH3 OS=Homo sapiens OX=9606 GN=PLOD3 PE=1 SV=1</t>
  </si>
  <si>
    <t>GLDYEGGGC(IPM[C])R|GLDYEGGGC(IPM[C])R|GLDYEGGGC(IPM[C])R</t>
  </si>
  <si>
    <t>1.36|1.26|1.22</t>
  </si>
  <si>
    <t>0.04266|0.20559|0.20067</t>
  </si>
  <si>
    <t>P50995</t>
  </si>
  <si>
    <t>ANXA11</t>
  </si>
  <si>
    <t>ANX11_HUMAN Annexin A11 OS=Homo sapiens OX=9606 GN=ANXA11 PE=1 SV=1</t>
  </si>
  <si>
    <t>|FNAVLC(IPM[C])SR|FNAVLC(IPM[C])SR</t>
  </si>
  <si>
    <t>|1.07|1.49</t>
  </si>
  <si>
    <t>DKVQC(IPM[C])ILR|DKVQC(IPM[C])ILR|DKVQC(IPM[C])ILR</t>
  </si>
  <si>
    <t>1.35|1.21|1.285</t>
  </si>
  <si>
    <t>0.16227|0.21939|0.26163</t>
  </si>
  <si>
    <t>SPFVVQVGEACNPNAC(IPM[C])R|SPFVVQVGEACNPNAC(IPM[C])R|SPFVVQVGEACNPNAC(IPM[C])R</t>
  </si>
  <si>
    <t>1.28|1.345|1.22</t>
  </si>
  <si>
    <t>NA|0.13251|0.05508</t>
  </si>
  <si>
    <t>NHLLPDIVTC(IPM[C])VQSSR|NHLLPDIVTC(IPM[C])VQSSR|NHLLPDIVTC(IPM[C])VQSSR</t>
  </si>
  <si>
    <t>1.1|1.465|1.28</t>
  </si>
  <si>
    <t>0.17243|0.2192|NA</t>
  </si>
  <si>
    <t>C(IPM[C])PQELSR|C(IPM[C])PQELSR|C(IPM[C])PQELSR</t>
  </si>
  <si>
    <t>7|9|8</t>
  </si>
  <si>
    <t>1.33|1.3|1.22</t>
  </si>
  <si>
    <t>0.32454|0.26524|0.15313</t>
  </si>
  <si>
    <t>C(IPM[C])VIIQK|C(IPM[C])VIIQK|C(IPM[C])VIIQK</t>
  </si>
  <si>
    <t>1.25|1.55|1.05</t>
  </si>
  <si>
    <t>0.09539|0.14434|NA</t>
  </si>
  <si>
    <t>AVAHC(IPM[C])PK|AVAHC(IPM[C])PK|AVAHC(IPM[C])PK</t>
  </si>
  <si>
    <t>1.37|1.41|1.075</t>
  </si>
  <si>
    <t>NA|NA|0.78489</t>
  </si>
  <si>
    <t>O60518</t>
  </si>
  <si>
    <t>RANBP6</t>
  </si>
  <si>
    <t>RNBP6_HUMAN Ran-binding protein 6 OS=Homo sapiens OX=9606 GN=RANBP6 PE=1 SV=2</t>
  </si>
  <si>
    <t>INPSC(IPM[C])MVR|INPSC(IPM[C])MVR|</t>
  </si>
  <si>
    <t>1.05|1.52|</t>
  </si>
  <si>
    <t>Q5TAX3</t>
  </si>
  <si>
    <t>TUT4</t>
  </si>
  <si>
    <t>TUT4_HUMAN Terminal uridylyltransferase 4 OS=Homo sapiens OX=9606 GN=TUT4 PE=1 SV=3</t>
  </si>
  <si>
    <t>C(IPM[C])ALQNSPR||C(IPM[C])ALQNSPR</t>
  </si>
  <si>
    <t>1.18||1.39</t>
  </si>
  <si>
    <t>0.12288||NA</t>
  </si>
  <si>
    <t>Q9NRR5</t>
  </si>
  <si>
    <t>UBQLN4</t>
  </si>
  <si>
    <t>UBQL4_HUMAN Ubiquilin-4 OS=Homo sapiens OX=9606 GN=UBQLN4 PE=1 SV=2</t>
  </si>
  <si>
    <t>DKEEIVIC(IPM[C])DR|DKEEIVIC(IPM[C])DR|DKEEIVIC(IPM[C])DR</t>
  </si>
  <si>
    <t>1.79|1.075|0.99</t>
  </si>
  <si>
    <t>P20333</t>
  </si>
  <si>
    <t>TNFRSF1B</t>
  </si>
  <si>
    <t>TNR1B_HUMAN Tumor necrosis factor receptor superfamily member 1B OS=Homo sapiens OX=9606 GN=TNFRSF1B PE=1 SV=3</t>
  </si>
  <si>
    <t>PLC(IPM[C])LQR||PLC(IPM[C])LQR</t>
  </si>
  <si>
    <t>1.08||1.49</t>
  </si>
  <si>
    <t>TPLLSSLSATSNNSTVAC(IPM[C])IDR|TPLLSSLSATSNNSTVAC(IPM[C])IDR|TPLLSSLSATSNNSTVAC(IPM[C])IDR</t>
  </si>
  <si>
    <t>1.195|1.33|1.33</t>
  </si>
  <si>
    <t>0.13435|0.18448|0.11106</t>
  </si>
  <si>
    <t>Q96T51</t>
  </si>
  <si>
    <t>RUFY1</t>
  </si>
  <si>
    <t>RUFY1_HUMAN RUN and FYVE domain-containing protein 1 OS=Homo sapiens OX=9606 GN=RUFY1 PE=1 SV=2</t>
  </si>
  <si>
    <t>|ATGNLSASC(IPM[C])GSALR|ATGNLSASC(IPM[C])GSALR</t>
  </si>
  <si>
    <t>|1.49|1.08</t>
  </si>
  <si>
    <t>|0.25456|0.12728</t>
  </si>
  <si>
    <t>Q96B45</t>
  </si>
  <si>
    <t>BORCS7</t>
  </si>
  <si>
    <t>BORC7_HUMAN BLOC-1-related complex subunit 7 OS=Homo sapiens OX=9606 GN=BORCS7 PE=3 SV=2</t>
  </si>
  <si>
    <t>|VTTC(IPM[C])GTDVIALTK|VTTC(IPM[C])GTDVIALTK</t>
  </si>
  <si>
    <t>|1.3|1.27</t>
  </si>
  <si>
    <t>|LCSLLDSEDYNTC(IPM[C])EGAFGALQK|LCSLLDSEDYNTC(IPM[C])EGAFGALQK</t>
  </si>
  <si>
    <t>|1.24|1.33</t>
  </si>
  <si>
    <t>O75683</t>
  </si>
  <si>
    <t>SURF6</t>
  </si>
  <si>
    <t>SURF6_HUMAN Surfeit locus protein 6 OS=Homo sapiens OX=9606 GN=SURF6 PE=1 SV=3</t>
  </si>
  <si>
    <t>IC(IPM[C])SHSAPEQQAR|IC(IPM[C])SHSAPEQQAR|IC(IPM[C])SHSAPEQQAR</t>
  </si>
  <si>
    <t>1.27|1.11|1.48</t>
  </si>
  <si>
    <t>HTVPC(IPM[C])MPPAK|HTVPC(IPM[C])MPPAK|HTVPC(IPM[C])MPPAK</t>
  </si>
  <si>
    <t>1.14|1.16|1.56</t>
  </si>
  <si>
    <t>0.26222|0.13074|NA</t>
  </si>
  <si>
    <t>ERPTPSLNNNC(IPM[C])TTSEDSLVLYNR PTPSLNNNC(IPM[C])TTSEDSLVLYNR|ERPTPSLNNNC(IPM[C])TTSEDSLVLYNR|ERPTPSLNNNC(IPM[C])TTSEDSLVLYNR</t>
  </si>
  <si>
    <t>1.24|1.385|1.235</t>
  </si>
  <si>
    <t>0.24193|0.08995|0.03873</t>
  </si>
  <si>
    <t>VGEATETALTC(IPM[C])LVEK|VGEATETALTC(IPM[C])LVEK|VGEATETALTC(IPM[C])LVEK</t>
  </si>
  <si>
    <t>1.29|1.2|1.37</t>
  </si>
  <si>
    <t>0.00577|0.16632|0.11148</t>
  </si>
  <si>
    <t>Q92600</t>
  </si>
  <si>
    <t>CNOT9</t>
  </si>
  <si>
    <t>CNOT9_HUMAN CCR4-NOT transcription complex subunit 9 OS=Homo sapiens OX=9606 GN=CNOT9 PE=1 SV=1</t>
  </si>
  <si>
    <t>VC(IPM[C])NALALLQCVASHPETR|VC(IPM[C])NALALLQCVASHPETR|VC(IPM[C])NALALLQCVASHPETR</t>
  </si>
  <si>
    <t>1.18|1.31|1.37</t>
  </si>
  <si>
    <t>0.05523|0.14364|0.02828</t>
  </si>
  <si>
    <t>P63151</t>
  </si>
  <si>
    <t>PPP2R2A</t>
  </si>
  <si>
    <t>2ABA_HUMAN Serine/threonine-protein phosphatase 2A 55 kDa regulatory subunit B alpha isoform OS=Homo sapiens OX=9606 GN=PPP2R2A PE=1 SV=1</t>
  </si>
  <si>
    <t>KVC(IPM[C])ASGK|KVC(IPM[C])ASGK|KVC(IPM[C])ASGK</t>
  </si>
  <si>
    <t>1.41|1.3|1.155</t>
  </si>
  <si>
    <t>DSLVQSCPGSLSLC(IPM[C])AGVK|DSLVQSCPGSLSLC(IPM[C])AGVK|DSLVQSCPGSLSLC(IPM[C])AGVK</t>
  </si>
  <si>
    <t>1.22|1.305|1.34</t>
  </si>
  <si>
    <t>0.0|0.232|0.18682</t>
  </si>
  <si>
    <t>LSSC(IPM[C])DSFTSTINELNHCLSLR|LSSC(IPM[C])DSFTSTINELNHCLSLR|LSSC(IPM[C])DSFTSTINELNHCLSLR</t>
  </si>
  <si>
    <t>1.415|1.42|1.03</t>
  </si>
  <si>
    <t>0.26163|NA|NA</t>
  </si>
  <si>
    <t>P11717</t>
  </si>
  <si>
    <t>IGF2R</t>
  </si>
  <si>
    <t>MPRI_HUMAN Cation-independent mannose-6-phosphate receptor OS=Homo sapiens OX=9606 GN=IGF2R PE=1 SV=3</t>
  </si>
  <si>
    <t>LTTCC(IPM[C])R|LTTCC(IPM[C])R|LTTCC(IPM[C])R</t>
  </si>
  <si>
    <t>1.24|1.16|1.47</t>
  </si>
  <si>
    <t>Q7Z3B4</t>
  </si>
  <si>
    <t>NUP54</t>
  </si>
  <si>
    <t>NUP54_HUMAN Nucleoporin p54 OS=Homo sapiens OX=9606 GN=NUP54 PE=1 SV=2</t>
  </si>
  <si>
    <t>AVGYSC(IPM[C])MPSNK|AVGYSC(IPM[C])MPSNK|</t>
  </si>
  <si>
    <t>1.27|1.31|</t>
  </si>
  <si>
    <t>NA|0.14142|</t>
  </si>
  <si>
    <t>TIPDDTPMC(IPM[C])R||TIPDDTPMC(IPM[C])R</t>
  </si>
  <si>
    <t>1.61||0.97</t>
  </si>
  <si>
    <t>0.02828||0.33843</t>
  </si>
  <si>
    <t>VTEETVYTC(IPM[C])TGHPLK|VTEETVYTC(IPM[C])TGHPLK|VTEETVYTC(IPM[C])TGHPLK</t>
  </si>
  <si>
    <t>1.4|1.22|1.25</t>
  </si>
  <si>
    <t>P11142</t>
  </si>
  <si>
    <t>HSPA8</t>
  </si>
  <si>
    <t>HSP7C_HUMAN Heat shock cognate 71 kDa protein OS=Homo sapiens OX=9606 GN=HSPA8 PE=1 SV=1</t>
  </si>
  <si>
    <t>VC(IPM[C])NPIITK||VC(IPM[C])NPIITK</t>
  </si>
  <si>
    <t>1.13||1.45</t>
  </si>
  <si>
    <t>0.32527||0.17214</t>
  </si>
  <si>
    <t>Q15910</t>
  </si>
  <si>
    <t>EZH2</t>
  </si>
  <si>
    <t>EZH2_HUMAN Histone-lysine N-methyltransferase EZH2 OS=Homo sapiens OX=9606 GN=EZH2 PE=1 SV=2</t>
  </si>
  <si>
    <t>GPVC(IPM[C])WR|GPVC(IPM[C])WR|GPVC(IPM[C])WR</t>
  </si>
  <si>
    <t>1.18|1.33|1.36</t>
  </si>
  <si>
    <t>0.21519|0.104|0.17734</t>
  </si>
  <si>
    <t>GVFDC(IPM[C])R|GVFDC(IPM[C])R|</t>
  </si>
  <si>
    <t>1.3|1.28|</t>
  </si>
  <si>
    <t>NA|0.05657|</t>
  </si>
  <si>
    <t>LALEDGC(IPM[C])GPGPGPPR|LALEDGC(IPM[C])GPGPGPPR|LALEDGC(IPM[C])GPGPGPPR</t>
  </si>
  <si>
    <t>1.45|1.2|1.22</t>
  </si>
  <si>
    <t>0.31468|0.13051|0.03697</t>
  </si>
  <si>
    <t>VEFLEC(IPM[C])SAK|VEFLEC(IPM[C])SAK|VEFLEC(IPM[C])SAK</t>
  </si>
  <si>
    <t>1.41|1.37|1.09</t>
  </si>
  <si>
    <t>NA|NA|0.01155</t>
  </si>
  <si>
    <t>P21266</t>
  </si>
  <si>
    <t>GSTM3</t>
  </si>
  <si>
    <t>GSTM3_HUMAN Glutathione S-transferase Mu 3 OS=Homo sapiens OX=9606 GN=GSTM3 PE=1 SV=3</t>
  </si>
  <si>
    <t>IAAYLQSDQFC(IPM[C])K|IAAYLQSDQFC(IPM[C])K|IAAYLQSDQFC(IPM[C])K</t>
  </si>
  <si>
    <t>1.275|1.29|1.305</t>
  </si>
  <si>
    <t>0.07141|0.06652|0.14454</t>
  </si>
  <si>
    <t>Q2TB90</t>
  </si>
  <si>
    <t>HKDC1</t>
  </si>
  <si>
    <t>HKDC1_HUMAN Hexokinase HKDC1 OS=Homo sapiens OX=9606 GN=HKDC1 PE=1 SV=3</t>
  </si>
  <si>
    <t>MLPTYVC(IPM[C])GLPDGTEK|MLPTYVC(IPM[C])GLPDGTEK|</t>
  </si>
  <si>
    <t>1.58|1.0|</t>
  </si>
  <si>
    <t>Q9Y6H1</t>
  </si>
  <si>
    <t>CHCHD2</t>
  </si>
  <si>
    <t>CHCH2_HUMAN Coiled-coil-helix-coiled-coil-helix domain-containing protein 2 OS=Homo sapiens OX=9606 GN=CHCHD2 PE=1 SV=1</t>
  </si>
  <si>
    <t>LC(IPM[C])EGFNEVLK|LC(IPM[C])EGFNEVLK|LC(IPM[C])EGFNEVLK</t>
  </si>
  <si>
    <t>1.535|1.11|1.225</t>
  </si>
  <si>
    <t>0.47376|0.14572|0.05196</t>
  </si>
  <si>
    <t>Q14444</t>
  </si>
  <si>
    <t>CAPRIN1</t>
  </si>
  <si>
    <t>CAPR1_HUMAN Caprin-1 OS=Homo sapiens OX=9606 GN=CAPRIN1 PE=1 SV=2</t>
  </si>
  <si>
    <t>|PVC(IPM[C])GTTYK|EKPVC(IPM[C])GTTYK</t>
  </si>
  <si>
    <t>|0.97|1.61</t>
  </si>
  <si>
    <t>|LC(IPM[C])IPEK|LC(IPM[C])IPEK</t>
  </si>
  <si>
    <t>|1.1|1.48</t>
  </si>
  <si>
    <t>|ACQSC(IPM[C])PSEPNTAALQAALAR|ACQSC(IPM[C])PSEPNTAALQAALAR</t>
  </si>
  <si>
    <t>|1.33|1.25</t>
  </si>
  <si>
    <t>|NA|0.32593</t>
  </si>
  <si>
    <t>Q53EZ4</t>
  </si>
  <si>
    <t>CEP55</t>
  </si>
  <si>
    <t>CEP55_HUMAN Centrosomal protein of 55 kDa OS=Homo sapiens OX=9606 GN=CEP55 PE=1 SV=3</t>
  </si>
  <si>
    <t>C(IPM[C])YNDLLASAK|C(IPM[C])YNDLLASAK|C(IPM[C])YNDLLASAK</t>
  </si>
  <si>
    <t>1.305|1.17|1.4</t>
  </si>
  <si>
    <t>0.1169|NA|0.09644</t>
  </si>
  <si>
    <t>LLLC(IPM[C])GGAPLSATTQR|LLLC(IPM[C])GGAPLSATTQR|LLLC(IPM[C])GGAPLSATTQR</t>
  </si>
  <si>
    <t>7|8|8</t>
  </si>
  <si>
    <t>1.21|1.315|1.35</t>
  </si>
  <si>
    <t>0.14199|0.08194|0.33162</t>
  </si>
  <si>
    <t>ISDSLDPC(IPM[C])CR LISDSLDPC(IPM[C])CR|ISDSLDPC(IPM[C])CR LISDSLDPC(IPM[C])CR|ISDSLDPC(IPM[C])CR LISDSLDPC(IPM[C])CR</t>
  </si>
  <si>
    <t>1.45|1.3|1.13</t>
  </si>
  <si>
    <t>0.35355|0.15885|0.24947</t>
  </si>
  <si>
    <t>CHTIMNC(IPM[C])TR|CHTIMNC(IPM[C])TR|</t>
  </si>
  <si>
    <t>1.27|1.32|</t>
  </si>
  <si>
    <t>NA|0.19858|</t>
  </si>
  <si>
    <t>VTC(IPM[C])LESGLR||VTC(IPM[C])LESGLR</t>
  </si>
  <si>
    <t>1.5||1.09</t>
  </si>
  <si>
    <t>Q9Y5S2</t>
  </si>
  <si>
    <t>CDC42BPB</t>
  </si>
  <si>
    <t>MRCKB_HUMAN Serine/threonine-protein kinase MRCK beta OS=Homo sapiens OX=9606 GN=CDC42BPB PE=1 SV=2</t>
  </si>
  <si>
    <t>IRPLNSEGTLNLLNC(IPM[C])EPPR|IRPLNSEGTLNLLNC(IPM[C])EPPR|IRPLNSEGTLNLLNC(IPM[C])EPPR</t>
  </si>
  <si>
    <t>1.43|1.155|1.3</t>
  </si>
  <si>
    <t>0.17484|0.24636|0.03684</t>
  </si>
  <si>
    <t>P00966</t>
  </si>
  <si>
    <t>ASS1</t>
  </si>
  <si>
    <t>ASSY_HUMAN Argininosuccinate synthase OS=Homo sapiens OX=9606 GN=ASS1 PE=1 SV=2</t>
  </si>
  <si>
    <t>FELSC(IPM[C])YSLAPQIK|FELSC(IPM[C])YSLAPQIK|FELSC(IPM[C])YSLAPQIK</t>
  </si>
  <si>
    <t>1.13|1.105|1.65</t>
  </si>
  <si>
    <t>NA|0.45962|NA</t>
  </si>
  <si>
    <t>Q9Y570</t>
  </si>
  <si>
    <t>PPME1</t>
  </si>
  <si>
    <t>PPME1_HUMAN Protein phosphatase methylesterase 1 OS=Homo sapiens OX=9606 GN=PPME1 PE=1 SV=3</t>
  </si>
  <si>
    <t>GLSNLFLSC(IPM[C])PIPK|GLSNLFLSC(IPM[C])PIPK|</t>
  </si>
  <si>
    <t>1.42|1.17|</t>
  </si>
  <si>
    <t>NA|0.025|</t>
  </si>
  <si>
    <t>P36578</t>
  </si>
  <si>
    <t>RPL4</t>
  </si>
  <si>
    <t>RL4_HUMAN 60S ribosomal protein L4 OS=Homo sapiens OX=9606 GN=RPL4 PE=1 SV=5</t>
  </si>
  <si>
    <t>SGQGAFGNMC(IPM[C])R|SGQGAFGNMC(IPM[C])R|SGQGAFGNMC(IPM[C])R</t>
  </si>
  <si>
    <t>1.56|1.06|1.27</t>
  </si>
  <si>
    <t>0.21125|0.14071|0.26727</t>
  </si>
  <si>
    <t>|GSSNNQDVVTC(IPM[C])DMACK|GSSNNQDVVTC(IPM[C])DMACK</t>
  </si>
  <si>
    <t>|1.485|1.11</t>
  </si>
  <si>
    <t>|0.37477|0.12702</t>
  </si>
  <si>
    <t>P49189</t>
  </si>
  <si>
    <t>ALDH9A1</t>
  </si>
  <si>
    <t>AL9A1_HUMAN 4-trimethylaminobutyraldehyde dehydrogenase OS=Homo sapiens OX=9606 GN=ALDH9A1 PE=1 SV=3</t>
  </si>
  <si>
    <t>GALMANFLTQGQVC(IPM[C])CNGTR|GALMANFLTQGQVC(IPM[C])CNGTR|GALMANFLTQGQVC(IPM[C])CNGTR</t>
  </si>
  <si>
    <t>1.06|1.51|1.325</t>
  </si>
  <si>
    <t>0.22627|0.22387|0.10607</t>
  </si>
  <si>
    <t>INQVFHGSC(IPM[C])ITEGNELTK|INQVFHGSC(IPM[C])ITEGNELTK|INQVFHGSC(IPM[C])ITEGNELTK</t>
  </si>
  <si>
    <t>1.43|1.19|1.28</t>
  </si>
  <si>
    <t>0.48929|0.08165|0.24662</t>
  </si>
  <si>
    <t>P62280</t>
  </si>
  <si>
    <t>RPS11</t>
  </si>
  <si>
    <t>RS11_HUMAN 40S ribosomal protein S11 OS=Homo sapiens OX=9606 GN=RPS11 PE=1 SV=3</t>
  </si>
  <si>
    <t>C(IPM[C])PFTGNVSIR|C(IPM[C])PFTGNVSIR|C(IPM[C])PFTGNVSIR</t>
  </si>
  <si>
    <t>1.315|1.255|1.33</t>
  </si>
  <si>
    <t>0.04375|0.16301|0.1347</t>
  </si>
  <si>
    <t>P61619</t>
  </si>
  <si>
    <t>SEC61A1</t>
  </si>
  <si>
    <t>S61A1_HUMAN Protein transport protein Sec61 subunit alpha isoform 1 OS=Homo sapiens OX=9606 GN=SEC61A1 PE=1 SV=2</t>
  </si>
  <si>
    <t>C(IPM[C])VILPEIQKPER|C(IPM[C])VILPEIQKPER|C(IPM[C])VILPEIQKPER</t>
  </si>
  <si>
    <t>1.31|1.32|1.27</t>
  </si>
  <si>
    <t>0.05541|0.11485|0.1257</t>
  </si>
  <si>
    <t>Q6Y7W6</t>
  </si>
  <si>
    <t>GIGYF2</t>
  </si>
  <si>
    <t>GGYF2_HUMAN GRB10-interacting GYF protein 2 OS=Homo sapiens OX=9606 GN=GIGYF2 PE=1 SV=1</t>
  </si>
  <si>
    <t>AC(IPM[C])DESFQPLGDIMK|AC(IPM[C])DESFQPLGDIMK|</t>
  </si>
  <si>
    <t>1.47|1.13|</t>
  </si>
  <si>
    <t>NA|0.32527|</t>
  </si>
  <si>
    <t>Q99757</t>
  </si>
  <si>
    <t>TXN2</t>
  </si>
  <si>
    <t>THIOM_HUMAN Thioredoxin, mitochondrial OS=Homo sapiens OX=9606 GN=TXN2 PE=1 SV=2</t>
  </si>
  <si>
    <t>VVNSETPVVVDFHAQWC(IPM[C])GPCK|VVNSETPVVVDFHAQWC(IPM[C])GPCK|VVNSETPVVVDFHAQWC(IPM[C])GPCK</t>
  </si>
  <si>
    <t>1.24|1.28|1.38</t>
  </si>
  <si>
    <t>0.21455|0.46444|0.38793</t>
  </si>
  <si>
    <t>Q5T8P6</t>
  </si>
  <si>
    <t>RBM26</t>
  </si>
  <si>
    <t>RBM26_HUMAN RNA-binding protein 26 OS=Homo sapiens OX=9606 GN=RBM26 PE=1 SV=3</t>
  </si>
  <si>
    <t>|LC(IPM[C])IDQLDVFLQK|C(IPM[C])IDQLDVFLQK</t>
  </si>
  <si>
    <t>|1.09|1.51</t>
  </si>
  <si>
    <t>GLC(IPM[C])EKPLASAAAK|GLC(IPM[C])EKPLASAAAK|GLC(IPM[C])EKPLASAAAK</t>
  </si>
  <si>
    <t>9|6|6</t>
  </si>
  <si>
    <t>1.25|1.44|1.22</t>
  </si>
  <si>
    <t>0.29017|0.18335|0.17394</t>
  </si>
  <si>
    <t>SSSQPSSCC(IPM[C])SDPSKPGGNVEGATQSLAEQMR|SSSQPSSCC(IPM[C])SDPSKPGGNVEGATQSLAEQMR|SSSQPSSCC(IPM[C])SDPSKPGGNVEGATQSLAEQMR</t>
  </si>
  <si>
    <t>1.48|1.2|1.23</t>
  </si>
  <si>
    <t>NA|0.11358|0.13051</t>
  </si>
  <si>
    <t>LQLEC(IPM[C])QR|QLEC(IPM[C])QR LQLEC(IPM[C])QR|QLEC(IPM[C])QR LQLEC(IPM[C])QR</t>
  </si>
  <si>
    <t>1.29|1.27|1.35</t>
  </si>
  <si>
    <t>0.01155|0.14135|0.23171</t>
  </si>
  <si>
    <t>KLEEEQIILEDQNC(IPM[C])K|KLEEEQIILEDQNC(IPM[C])K LEEEQIILEDQNC(IPM[C])K|KLEEEQIILEDQNC(IPM[C])K</t>
  </si>
  <si>
    <t>1.21|1.28|1.42</t>
  </si>
  <si>
    <t>0.15948|0.3494|0.01414</t>
  </si>
  <si>
    <t>Q15185</t>
  </si>
  <si>
    <t>PTGES3</t>
  </si>
  <si>
    <t>TEBP_HUMAN Prostaglandin E synthase 3 OS=Homo sapiens OX=9606 GN=PTGES3 PE=1 SV=1</t>
  </si>
  <si>
    <t>HLNEIDLFHC(IPM[C])IDPNDSK LNEIDLFHC(IPM[C])IDPNDSK|HLNEIDLFHC(IPM[C])IDPNDSK LNEIDLFHC(IPM[C])IDPNDSK|HC(IPM[C])IDPNDSK HLNEIDLFHC(IPM[C])IDPNDSK NEIDLFHC(IPM[C])IDPNDSK LNEIDLFHC(IPM[C])IDPNDSK</t>
  </si>
  <si>
    <t>9|8|11</t>
  </si>
  <si>
    <t>1.3|1.34|1.27</t>
  </si>
  <si>
    <t>0.2681|0.30368|0.14082</t>
  </si>
  <si>
    <t>P49589</t>
  </si>
  <si>
    <t>CARS1</t>
  </si>
  <si>
    <t>SYCC_HUMAN Cysteine--tRNA ligase, cytoplasmic OS=Homo sapiens OX=9606 GN=CARS1 PE=1 SV=3</t>
  </si>
  <si>
    <t>VQPQWSPPAGTQPC(IPM[C])R|VQPQWSPPAGTQPC(IPM[C])R|VQPQWSPPAGTQPC(IPM[C])R</t>
  </si>
  <si>
    <t>1.13|1.31|1.475</t>
  </si>
  <si>
    <t>NA|0.33941|0.28991</t>
  </si>
  <si>
    <t>QGEYGLASIC(IPM[C])NGGGGASAMLIQK|QGEYGLASIC(IPM[C])NGGGGASAMLIQK|QGEYGLASIC(IPM[C])NGGGGASAMLIQK</t>
  </si>
  <si>
    <t>19|17|18</t>
  </si>
  <si>
    <t>1.31|1.31|1.295</t>
  </si>
  <si>
    <t>0.20812|0.51901|0.76835</t>
  </si>
  <si>
    <t>EGTALVPYGLPC(IPM[C])IR|EGTALVPYGLPC(IPM[C])IR|EGTALVPYGLPC(IPM[C])IR</t>
  </si>
  <si>
    <t>1.35|1.27|1.295</t>
  </si>
  <si>
    <t>0.05753|0.09082|0.05855</t>
  </si>
  <si>
    <t>Q9NX47</t>
  </si>
  <si>
    <t>MARCHF5</t>
  </si>
  <si>
    <t>MARH5_HUMAN E3 ubiquitin-protein ligase MARCHF5 OS=Homo sapiens OX=9606 GN=MARCHF5 PE=1 SV=1</t>
  </si>
  <si>
    <t>|LQILNSIFPGIGC(IPM[C])PVPR|LQILNSIFPGIGC(IPM[C])PVPR</t>
  </si>
  <si>
    <t>|1.34|1.27</t>
  </si>
  <si>
    <t>|0.0|0.05657</t>
  </si>
  <si>
    <t>MYGISLC(IPM[C])QAILDETK|MYGISLC(IPM[C])QAILDETK|MYGISLC(IPM[C])QAILDETK</t>
  </si>
  <si>
    <t>1.22|1.33|1.37</t>
  </si>
  <si>
    <t>0.22301|0.1215|0.16388</t>
  </si>
  <si>
    <t>P42765</t>
  </si>
  <si>
    <t>ACAA2</t>
  </si>
  <si>
    <t>THIM_HUMAN 3-ketoacyl-CoA thiolase, mitochondrial OS=Homo sapiens OX=9606 GN=ACAA2 PE=1 SV=2</t>
  </si>
  <si>
    <t>LC(IPM[C])GSGFQSIVNGCQEICVK|LC(IPM[C])GSGFQSIVNGCQEICVK|</t>
  </si>
  <si>
    <t>1.615|1.0|</t>
  </si>
  <si>
    <t>0.5869|0.14142|</t>
  </si>
  <si>
    <t>Q9H7Z7</t>
  </si>
  <si>
    <t>PTGES2</t>
  </si>
  <si>
    <t>PGES2_HUMAN Prostaglandin E synthase 2 OS=Homo sapiens OX=9606 GN=PTGES2 PE=1 SV=1</t>
  </si>
  <si>
    <t>C(IPM[C])PFCSK TC(IPM[C])PFCSK|C(IPM[C])PFCSK TC(IPM[C])PFCSK|C(IPM[C])PFCSK TC(IPM[C])PFCSK</t>
  </si>
  <si>
    <t>18|18|18</t>
  </si>
  <si>
    <t>1.275|1.29|1.36</t>
  </si>
  <si>
    <t>0.09787|0.10886|0.09334</t>
  </si>
  <si>
    <t>PTYC(IPM[C])DLGK NTPTYC(IPM[C])DLGK|PTYC(IPM[C])DLGK TPTYC(IPM[C])DLGK NTPTYC(IPM[C])DLGK|TPTYC(IPM[C])DLGK NTPTYC(IPM[C])DLGK</t>
  </si>
  <si>
    <t>1.54|1.23|1.155</t>
  </si>
  <si>
    <t>0.14572|0.08194|0.2886</t>
  </si>
  <si>
    <t>TC(IPM[C])VPSVSSK TYDSGIHSGANTC(IPM[C])VPSVSSK|TC(IPM[C])VPSVSSK|TC(IPM[C])VPSVSSK</t>
  </si>
  <si>
    <t>1.49|1.26|1.18</t>
  </si>
  <si>
    <t>0.55627|NA|0.18385</t>
  </si>
  <si>
    <t>FC(IPM[C])IQEIEK|FC(IPM[C])IQEIEK|FC(IPM[C])IQEIEK</t>
  </si>
  <si>
    <t>1.58|1.325|1.025</t>
  </si>
  <si>
    <t>0.43009|0.34064|0.02449</t>
  </si>
  <si>
    <t>P30566</t>
  </si>
  <si>
    <t>ADSL</t>
  </si>
  <si>
    <t>PUR8_HUMAN Adenylosuccinate lyase OS=Homo sapiens OX=9606 GN=ADSL PE=1 SV=2</t>
  </si>
  <si>
    <t>ASPEMC(IPM[C])FVFSDR||YASPEMC(IPM[C])FVFSDR</t>
  </si>
  <si>
    <t>1.02||1.6</t>
  </si>
  <si>
    <t>ARPSLCSGPELSTSVLLEQILRPC(IPM[C])K|PSLCSGPELSTSVLLEQILRPC(IPM[C])K|ARPSLCSGPELSTSVLLEQILRPC(IPM[C])K PSLCSGPELSTSVLLEQILRPC(IPM[C])K</t>
  </si>
  <si>
    <t>1.6|1.16|1.17</t>
  </si>
  <si>
    <t>NA|0.11314|0.11059</t>
  </si>
  <si>
    <t>Q9NVN8</t>
  </si>
  <si>
    <t>GNL3L</t>
  </si>
  <si>
    <t>GNL3L_HUMAN Guanine nucleotide-binding protein-like 3-like protein OS=Homo sapiens OX=9606 GN=GNL3L PE=1 SV=1</t>
  </si>
  <si>
    <t>IGDLTGYC(IPM[C])TNPNR|IGDLTGYC(IPM[C])TNPNR|IGDLTGYC(IPM[C])TNPNR</t>
  </si>
  <si>
    <t>1.33|1.56|1.05</t>
  </si>
  <si>
    <t>QQIACIGGPPNIC(IPM[C])LDR|QQIACIGGPPNIC(IPM[C])LDR|QQIACIGGPPNIC(IPM[C])LDR</t>
  </si>
  <si>
    <t>1.18|1.07|1.69</t>
  </si>
  <si>
    <t>0.29698|0.4078|0.19079</t>
  </si>
  <si>
    <t>TC(IPM[C])LPGFPGAPCAIK|TC(IPM[C])LPGFPGAPCAIK|TC(IPM[C])LPGFPGAPCAIK</t>
  </si>
  <si>
    <t>1.12|1.455|1.365</t>
  </si>
  <si>
    <t>0.11269|0.10607|0.26163</t>
  </si>
  <si>
    <t>Q9Y679</t>
  </si>
  <si>
    <t>AUP1</t>
  </si>
  <si>
    <t>AUP1_HUMAN Lipid droplet-regulating VLDL assembly factor AUP1 OS=Homo sapiens OX=9606 GN=AUP1 PE=1 SV=2</t>
  </si>
  <si>
    <t>FC(IPM[C])ASTR|FC(IPM[C])ASTR|FC(IPM[C])ASTR</t>
  </si>
  <si>
    <t>1.23|1.47|1.245</t>
  </si>
  <si>
    <t>0.01732|0.3677|0.02121</t>
  </si>
  <si>
    <t>P43007</t>
  </si>
  <si>
    <t>SLC1A4</t>
  </si>
  <si>
    <t>SATT_HUMAN Neutral amino acid transporter A OS=Homo sapiens OX=9606 GN=SLC1A4 PE=1 SV=1</t>
  </si>
  <si>
    <t>VEAIPNC(IPM[C])K|VEAIPNC(IPM[C])K|VEAIPNC(IPM[C])K</t>
  </si>
  <si>
    <t>1.33|1.045|1.57</t>
  </si>
  <si>
    <t>0.01414|0.03536|0.31113</t>
  </si>
  <si>
    <t>C(IPM[C])DVGTAISCSR LC(IPM[C])DVGTAISCSR ALC(IPM[C])DVGTAISCSR|C(IPM[C])DVGTAISCSR LC(IPM[C])DVGTAISCSR ALC(IPM[C])DVGTAISCSR|C(IPM[C])DVGTAISCSR LC(IPM[C])DVGTAISCSR ALC(IPM[C])DVGTAISCSR</t>
  </si>
  <si>
    <t>17|10|10</t>
  </si>
  <si>
    <t>1.26|1.34|1.345</t>
  </si>
  <si>
    <t>0.32029|0.2197|0.19004</t>
  </si>
  <si>
    <t>Q96SK2</t>
  </si>
  <si>
    <t>TMEM209</t>
  </si>
  <si>
    <t>TM209_HUMAN Transmembrane protein 209 OS=Homo sapiens OX=9606 GN=TMEM209 PE=1 SV=2</t>
  </si>
  <si>
    <t>FQYQLAC(IPM[C])R|FQYQLAC(IPM[C])R|FQYQLAC(IPM[C])R</t>
  </si>
  <si>
    <t>8|7|8</t>
  </si>
  <si>
    <t>1.35|1.32|1.275</t>
  </si>
  <si>
    <t>0.07635|0.08802|0.12725</t>
  </si>
  <si>
    <t>SC(IPM[C])DGNQELLNFLR|SC(IPM[C])DGNQELLNFLR|</t>
  </si>
  <si>
    <t>1.23|1.4|</t>
  </si>
  <si>
    <t>HVIEC(IPM[C])AK|HVIEC(IPM[C])AK|HVIEC(IPM[C])AK</t>
  </si>
  <si>
    <t>1.3|1.33|1.32</t>
  </si>
  <si>
    <t>NA|0.09292|NA</t>
  </si>
  <si>
    <t>ISC(IPM[C])MSKPPAPNPTPPR|ISC(IPM[C])MSKPPAPNPTPPR|ISC(IPM[C])MSKPPAPNPTPPR</t>
  </si>
  <si>
    <t>1.31|1.28|1.36</t>
  </si>
  <si>
    <t>0.1113|0.26734|0.31686</t>
  </si>
  <si>
    <t>P62910</t>
  </si>
  <si>
    <t>RPL32</t>
  </si>
  <si>
    <t>RL32_HUMAN 60S ribosomal protein L32 OS=Homo sapiens OX=9606 GN=RPL32 PE=1 SV=2</t>
  </si>
  <si>
    <t>SYC(IPM[C])AEIAHNVSSK|SYC(IPM[C])AEIAHNVSSK|SYC(IPM[C])AEIAHNVSSK</t>
  </si>
  <si>
    <t>1.24|1.09|1.62</t>
  </si>
  <si>
    <t>ETNDDNYGPGPSLRPPNVAC(IPM[C])WR|ETNDDNYGPGPSLRPPNVAC(IPM[C])WR|ETNDDNYGPGPSLRPPNVAC(IPM[C])WR</t>
  </si>
  <si>
    <t>6|1|4</t>
  </si>
  <si>
    <t>1.325|1.3|1.325</t>
  </si>
  <si>
    <t>0.18989|NA|0.20174</t>
  </si>
  <si>
    <t>QVC(IPM[C])QLPGLFSYAQHIASIDGR|VC(IPM[C])QLPGLFSYAQHIASIDGR QVC(IPM[C])QLPGLFSYAQHIASIDGR|QVC(IPM[C])QLPGLFSYAQHIASIDGR</t>
  </si>
  <si>
    <t>1.12|1.3|1.53</t>
  </si>
  <si>
    <t>0.38188|0.15556|0.04243</t>
  </si>
  <si>
    <t>LEGDLTGPSVGVEVPDVELEC(IPM[C])PDAK|LEGDLTGPSVGVEVPDVELEC(IPM[C])PDAK|LEGDLTGPSVGVEVPDVELEC(IPM[C])PDAK</t>
  </si>
  <si>
    <t>1.205|1.64|1.11</t>
  </si>
  <si>
    <t>0.0495|0.05774|0.07071</t>
  </si>
  <si>
    <t>P61978</t>
  </si>
  <si>
    <t>HNRNPK</t>
  </si>
  <si>
    <t>HNRPK_HUMAN Heterogeneous nuclear ribonucleoprotein K OS=Homo sapiens OX=9606 GN=HNRNPK PE=1 SV=1</t>
  </si>
  <si>
    <t>IIPTLEEGLQLPSPTATSQLPLESDAVEC(IPM[C])LNYQHYK|IIPTLEEGLQLPSPTATSQLPLESDAVEC(IPM[C])LNYQHYK|IIPTLEEGLQLPSPTATSQLPLESDAVEC(IPM[C])LNYQHYK</t>
  </si>
  <si>
    <t>1.42|1.355|1.18</t>
  </si>
  <si>
    <t>0.16858|0.20025|0.37703</t>
  </si>
  <si>
    <t>FNNYVDC(IPM[C])MK|FNNYVDC(IPM[C])MK|FNNYVDC(IPM[C])MK</t>
  </si>
  <si>
    <t>1.25|1.25|1.46</t>
  </si>
  <si>
    <t>NA|0.03512|0.0</t>
  </si>
  <si>
    <t>C(IPM[C])SLPAEEDSVLEK|C(IPM[C])SLPAEEDSVLEK|C(IPM[C])SLPAEEDSVLEK</t>
  </si>
  <si>
    <t>1.43|1.28|1.25</t>
  </si>
  <si>
    <t>0.04359|NA|NA</t>
  </si>
  <si>
    <t>AVQDLC(IPM[C])GWR|AVQDLC(IPM[C])GWR|AVQDLC(IPM[C])GWR</t>
  </si>
  <si>
    <t>1.52|1.205|1.235</t>
  </si>
  <si>
    <t>0.09574|0.13435|0.06364</t>
  </si>
  <si>
    <t>FVQLNIC(IPM[C])QK|FVQLNIC(IPM[C])QK|FVQLNIC(IPM[C])QK</t>
  </si>
  <si>
    <t>1.31|1.4|1.25</t>
  </si>
  <si>
    <t>0.16902|0.10738|0.05859</t>
  </si>
  <si>
    <t>P53350</t>
  </si>
  <si>
    <t>PLK1</t>
  </si>
  <si>
    <t>PLK1_HUMAN Serine/threonine-protein kinase PLK1 OS=Homo sapiens OX=9606 GN=PLK1 PE=1 SV=1</t>
  </si>
  <si>
    <t>LSLLEEYGCC(IPM[C])K|LSLLEEYGCC(IPM[C])K|</t>
  </si>
  <si>
    <t>1.31|1.33|</t>
  </si>
  <si>
    <t>Q05209</t>
  </si>
  <si>
    <t>PTPN12</t>
  </si>
  <si>
    <t>PTN12_HUMAN Tyrosine-protein phosphatase non-receptor type 12 OS=Homo sapiens OX=9606 GN=PTPN12 PE=1 SV=3</t>
  </si>
  <si>
    <t>|SASPC(IPM[C])IADK|SASPC(IPM[C])IADK</t>
  </si>
  <si>
    <t>|1.49|1.15</t>
  </si>
  <si>
    <t>|TSDANETEDHLESLIC(IPM[C])K|TSDANETEDHLESLIC(IPM[C])K</t>
  </si>
  <si>
    <t>|1.39|1.25</t>
  </si>
  <si>
    <t>Q9UBM1</t>
  </si>
  <si>
    <t>PEMT</t>
  </si>
  <si>
    <t>PEMT_HUMAN Phosphatidylethanolamine N-methyltransferase OS=Homo sapiens OX=9606 GN=PEMT PE=1 SV=4</t>
  </si>
  <si>
    <t>SHC(IPM[C])FTQAMLSQPR|SHC(IPM[C])FTQAMLSQPR|SHC(IPM[C])FTQAMLSQPR</t>
  </si>
  <si>
    <t>1.155|1.23|1.58</t>
  </si>
  <si>
    <t>0.00707|0.3147|NA</t>
  </si>
  <si>
    <t>NGSVPTC(IPM[C])K|NGSVPTC(IPM[C])K|NGSVPTC(IPM[C])K</t>
  </si>
  <si>
    <t>1.31|1.41|1.25</t>
  </si>
  <si>
    <t>0.07071|0.09032|0.07893</t>
  </si>
  <si>
    <t>GC(IPM[C])TIVKPFNLSQGK|GC(IPM[C])TIVKPFNLSQGK|GC(IPM[C])TIVKPFNLSQGK</t>
  </si>
  <si>
    <t>1.48|1.21|1.28</t>
  </si>
  <si>
    <t>0.05657|NA|0.0789</t>
  </si>
  <si>
    <t>P53618</t>
  </si>
  <si>
    <t>COPB1</t>
  </si>
  <si>
    <t>COPB_HUMAN Coatomer subunit beta OS=Homo sapiens OX=9606 GN=COPB1 PE=1 SV=3</t>
  </si>
  <si>
    <t>VC(IPM[C])HANPSER||VC(IPM[C])HANPSER</t>
  </si>
  <si>
    <t>1.34||1.31</t>
  </si>
  <si>
    <t>Q9BU89</t>
  </si>
  <si>
    <t>DOHH</t>
  </si>
  <si>
    <t>DOHH_HUMAN Deoxyhypusine hydroxylase OS=Homo sapiens OX=9606 GN=DOHH PE=1 SV=1</t>
  </si>
  <si>
    <t>C(IPM[C])TENPMVR||C(IPM[C])TENPMVR</t>
  </si>
  <si>
    <t>0.98||1.67</t>
  </si>
  <si>
    <t>Q12986</t>
  </si>
  <si>
    <t>NFX1</t>
  </si>
  <si>
    <t>NFX1_HUMAN Transcriptional repressor NF-X1 OS=Homo sapiens OX=9606 GN=NFX1 PE=1 SV=2</t>
  </si>
  <si>
    <t>SQQTSFQSSPC(IPM[C])NK|SQQTSFQSSPC(IPM[C])NK|SQQTSFQSSPC(IPM[C])NK</t>
  </si>
  <si>
    <t>1.335|1.05|1.59</t>
  </si>
  <si>
    <t>FGC(IPM[C])DIR||FGC(IPM[C])DIR</t>
  </si>
  <si>
    <t>1.35||1.3</t>
  </si>
  <si>
    <t>0.15556||0.02828</t>
  </si>
  <si>
    <t>SSESELC(IPM[C])IETPK|SSESELC(IPM[C])IETPK|</t>
  </si>
  <si>
    <t>1.37|1.28|</t>
  </si>
  <si>
    <t>GLNDLQPWPNQMAIAC(IPM[C])GSR||GLNDLQPWPNQMAIAC(IPM[C])GSR</t>
  </si>
  <si>
    <t>1.55||1.1</t>
  </si>
  <si>
    <t>|GKPESC(IPM[C])AVTPR|GKPESC(IPM[C])AVTPR</t>
  </si>
  <si>
    <t>|1.61|1.04</t>
  </si>
  <si>
    <t>Q9BRJ7</t>
  </si>
  <si>
    <t>NUDT16L1</t>
  </si>
  <si>
    <t>TIRR_HUMAN Tudor-interacting repair regulator protein OS=Homo sapiens OX=9606 GN=NUDT16L1 PE=1 SV=1</t>
  </si>
  <si>
    <t>VLGLGLGC(IPM[C])LR|VLGLGLGC(IPM[C])LR|VLGLGLGC(IPM[C])LR</t>
  </si>
  <si>
    <t>1.53|1.13|1.32</t>
  </si>
  <si>
    <t>|ETQTEC(IPM[C])EWTVDTSK|ETQTEC(IPM[C])EWTVDTSK</t>
  </si>
  <si>
    <t>|1.015|1.64</t>
  </si>
  <si>
    <t>|0.10607|NA</t>
  </si>
  <si>
    <t>Q9Y383</t>
  </si>
  <si>
    <t>LUC7L2</t>
  </si>
  <si>
    <t>LC7L2_HUMAN Putative RNA-binding protein Luc7-like 2 OS=Homo sapiens OX=9606 GN=LUC7L2 PE=1 SV=2</t>
  </si>
  <si>
    <t>FRDQDLASC(IPM[C])DR|FRDQDLASC(IPM[C])DR|FRDQDLASC(IPM[C])DR</t>
  </si>
  <si>
    <t>1.38|1.445|1.16</t>
  </si>
  <si>
    <t>0.0|0.149|0.30643</t>
  </si>
  <si>
    <t>SC(IPM[C])SVLQMAK|SC(IPM[C])SVLQMAK|SC(IPM[C])SVLQMAK</t>
  </si>
  <si>
    <t>1.33|1.32|1.335</t>
  </si>
  <si>
    <t>0.25632|0.10693|0.42225</t>
  </si>
  <si>
    <t>HTNPIVENGQTHPC(IPM[C])QK|HTNPIVENGQTHPC(IPM[C])QK|</t>
  </si>
  <si>
    <t>1.39|1.27|</t>
  </si>
  <si>
    <t>0.08888|NA|</t>
  </si>
  <si>
    <t>Q5VZL5</t>
  </si>
  <si>
    <t>ZMYM4</t>
  </si>
  <si>
    <t>ZMYM4_HUMAN Zinc finger MYM-type protein 4 OS=Homo sapiens OX=9606 GN=ZMYM4 PE=1 SV=1</t>
  </si>
  <si>
    <t>C(IPM[C])GGVEQASSSPR||C(IPM[C])GGVEQASSSPR</t>
  </si>
  <si>
    <t>1.21||1.45</t>
  </si>
  <si>
    <t>NA||0.32527</t>
  </si>
  <si>
    <t>C(IPM[C])QLLLER|C(IPM[C])QLLLER|C(IPM[C])QLLLER</t>
  </si>
  <si>
    <t>1.27|1.56|1.16</t>
  </si>
  <si>
    <t>0.51936|0.09743|NA</t>
  </si>
  <si>
    <t>Q9BZD4</t>
  </si>
  <si>
    <t>NUF2</t>
  </si>
  <si>
    <t>NUF2_HUMAN Kinetochore protein Nuf2 OS=Homo sapiens OX=9606 GN=NUF2 PE=1 SV=2</t>
  </si>
  <si>
    <t>VNDFETADILC(IPM[C])PK|VNDFETADILC(IPM[C])PK|VNDFETADILC(IPM[C])PK</t>
  </si>
  <si>
    <t>1.46|1.21|1.32</t>
  </si>
  <si>
    <t>0.04|0.39577|0.24338</t>
  </si>
  <si>
    <t>|PGPDAC(IPM[C])R|PGPDAC(IPM[C])R</t>
  </si>
  <si>
    <t>|1.34|1.32</t>
  </si>
  <si>
    <t>KVEELQAC(IPM[C])VETAR|KVEELQAC(IPM[C])VETAR|KVEELQAC(IPM[C])VETAR</t>
  </si>
  <si>
    <t>1.77|1.13|1.095</t>
  </si>
  <si>
    <t>NA|0.19553|0.17678</t>
  </si>
  <si>
    <t>TSYTC(IPM[C])K|TSYTC(IPM[C])K|TSYTC(IPM[C])K</t>
  </si>
  <si>
    <t>1.38|1.3|1.32</t>
  </si>
  <si>
    <t>0.09899|0.05774|0.07071</t>
  </si>
  <si>
    <t>GELMC(IPM[C])YK|GELMC(IPM[C])YK|GELMC(IPM[C])YK</t>
  </si>
  <si>
    <t>1.35|1.26|1.39</t>
  </si>
  <si>
    <t>0.36665|0.01414|0.15582</t>
  </si>
  <si>
    <t>P08865</t>
  </si>
  <si>
    <t>RPSA</t>
  </si>
  <si>
    <t>RSSA_HUMAN 40S ribosomal protein SA OS=Homo sapiens OX=9606 GN=RPSA PE=1 SV=4</t>
  </si>
  <si>
    <t>YVDIAIPC(IPM[C])NNK|YVDIAIPC(IPM[C])NNK|YVDIAIPC(IPM[C])NNK</t>
  </si>
  <si>
    <t>1.29|1.32|1.39</t>
  </si>
  <si>
    <t>NA|NA|0.41012</t>
  </si>
  <si>
    <t>Q00341</t>
  </si>
  <si>
    <t>HDLBP</t>
  </si>
  <si>
    <t>VIGLN_HUMAN Vigilin OS=Homo sapiens OX=9606 GN=HDLBP PE=1 SV=2</t>
  </si>
  <si>
    <t>C(IPM[C])DIIIISGR|C(IPM[C])DIIIISGR|C(IPM[C])DIIIISGR</t>
  </si>
  <si>
    <t>1.315|1.32|1.365</t>
  </si>
  <si>
    <t>0.11846|0.13115|0.20506</t>
  </si>
  <si>
    <t>O60610</t>
  </si>
  <si>
    <t>DIAPH1</t>
  </si>
  <si>
    <t>DIAP1_HUMAN Protein diaphanous homolog 1 OS=Homo sapiens OX=9606 GN=DIAPH1 PE=1 SV=2</t>
  </si>
  <si>
    <t>AGC(IPM[C])AVTSLLASELTK|AGC(IPM[C])AVTSLLASELTK|AGC(IPM[C])AVTSLLASELTK</t>
  </si>
  <si>
    <t>1.35|1.36|1.29</t>
  </si>
  <si>
    <t>0.37822|0.23348|0.05076</t>
  </si>
  <si>
    <t>|DPFTC(IPM[C])PGFASQDK|DPFTC(IPM[C])PGFASQDK</t>
  </si>
  <si>
    <t>|1.46|1.21</t>
  </si>
  <si>
    <t>|NA|0.05774</t>
  </si>
  <si>
    <t>P37235</t>
  </si>
  <si>
    <t>HPCAL1</t>
  </si>
  <si>
    <t>HPCL1_HUMAN Hippocalcin-like protein 1 OS=Homo sapiens OX=9606 GN=HPCAL1 PE=1 SV=3</t>
  </si>
  <si>
    <t>|LLQC(IPM[C])DPSSASQF|LLQC(IPM[C])DPSSASQF</t>
  </si>
  <si>
    <t>|1.15|1.52</t>
  </si>
  <si>
    <t>|0.20984|NA</t>
  </si>
  <si>
    <t>O75688</t>
  </si>
  <si>
    <t>PPM1B</t>
  </si>
  <si>
    <t>PPM1B_HUMAN Protein phosphatase 1B OS=Homo sapiens OX=9606 GN=PPM1B PE=1 SV=1</t>
  </si>
  <si>
    <t>NGQVCFSTQDHKPC(IPM[C])NPR|NGQVCFSTQDHKPC(IPM[C])NPR|NGQVCFSTQDHKPC(IPM[C])NPR</t>
  </si>
  <si>
    <t>1.45|1.12|1.44</t>
  </si>
  <si>
    <t>0.41012|0.0|NA</t>
  </si>
  <si>
    <t>P42677</t>
  </si>
  <si>
    <t>RPS27</t>
  </si>
  <si>
    <t>RS27_HUMAN 40S ribosomal protein S27 OS=Homo sapiens OX=9606 GN=RPS27 PE=1 SV=3</t>
  </si>
  <si>
    <t>LTEGC(IPM[C])SFR|LTEGC(IPM[C])SFR|LTEGC(IPM[C])SFR</t>
  </si>
  <si>
    <t>1.37|1.38|1.265</t>
  </si>
  <si>
    <t>0.26194|0.08922|0.04719</t>
  </si>
  <si>
    <t>Q92922</t>
  </si>
  <si>
    <t>SMARCC1</t>
  </si>
  <si>
    <t>SMRC1_HUMAN SWI/SNF complex subunit SMARCC1 OS=Homo sapiens OX=9606 GN=SMARCC1 PE=1 SV=3</t>
  </si>
  <si>
    <t>NLTGDVC(IPM[C])AVMR|NLTGDVC(IPM[C])AVMR|NLTGDVC(IPM[C])AVMR</t>
  </si>
  <si>
    <t>1.37|1.16|1.485</t>
  </si>
  <si>
    <t>NA|0.07024|0.23335</t>
  </si>
  <si>
    <t>P60866</t>
  </si>
  <si>
    <t>RPS20</t>
  </si>
  <si>
    <t>RS20_HUMAN 40S ribosomal protein S20 OS=Homo sapiens OX=9606 GN=RPS20 PE=1 SV=1</t>
  </si>
  <si>
    <t>KTPC(IPM[C])GEGSK|KTPC(IPM[C])GEGSK|</t>
  </si>
  <si>
    <t>1.09|1.59|</t>
  </si>
  <si>
    <t>LQAQVEC(IPM[C])SHSSQQR|LQAQVEC(IPM[C])SHSSQQR|LQAQVEC(IPM[C])SHSSQQR</t>
  </si>
  <si>
    <t>1.21|1.59|1.22</t>
  </si>
  <si>
    <t>NA|0.37323|NA</t>
  </si>
  <si>
    <t>GVPGC(IPM[C])CYSSLPR|GVPGC(IPM[C])CYSSLPR|GVPGC(IPM[C])CYSSLPR</t>
  </si>
  <si>
    <t>1.625|1.03|1.365</t>
  </si>
  <si>
    <t>0.17056|NA|0.02121</t>
  </si>
  <si>
    <t>P10620</t>
  </si>
  <si>
    <t>MGST1</t>
  </si>
  <si>
    <t>MGST1_HUMAN Microsomal glutathione S-transferase 1 OS=Homo sapiens OX=9606 GN=MGST1 PE=1 SV=1</t>
  </si>
  <si>
    <t>FANPEDC(IPM[C])VAFGK VFANPEDC(IPM[C])VAFGK|ANPEDC(IPM[C])VAFGK KVFANPEDC(IPM[C])VAFGK FANPEDC(IPM[C])VAFGK VFANPEDC(IPM[C])VAFGK|ANPEDC(IPM[C])VAFGK FANPEDC(IPM[C])VAFGK VFANPEDC(IPM[C])VAFGK</t>
  </si>
  <si>
    <t>9|14|9</t>
  </si>
  <si>
    <t>1.33|1.33|1.36</t>
  </si>
  <si>
    <t>0.16023|0.24384|0.25933</t>
  </si>
  <si>
    <t>C(IPM[C])TYLNILLQTR|C(IPM[C])TYLNILLQTR|C(IPM[C])TYLNILLQTR</t>
  </si>
  <si>
    <t>0.9|1.45|1.67</t>
  </si>
  <si>
    <t>|C(IPM[C])VFALR|C(IPM[C])VFALR</t>
  </si>
  <si>
    <t>|1.51|1.17</t>
  </si>
  <si>
    <t>|NA|0.35355</t>
  </si>
  <si>
    <t>Q02878</t>
  </si>
  <si>
    <t>RPL6</t>
  </si>
  <si>
    <t>RL6_HUMAN 60S ribosomal protein L6 OS=Homo sapiens OX=9606 GN=RPL6 PE=1 SV=3</t>
  </si>
  <si>
    <t>|GKPHC(IPM[C])SR|GKPHC(IPM[C])SR</t>
  </si>
  <si>
    <t>|1.36|1.32</t>
  </si>
  <si>
    <t>|0.09899|0.0</t>
  </si>
  <si>
    <t>C(IPM[C])TLSANLVASGELMSSK|C(IPM[C])TLSANLVASGELMSSK|C(IPM[C])TLSANLVASGELMSSK</t>
  </si>
  <si>
    <t>1.07|1.555|1.4</t>
  </si>
  <si>
    <t>0.27227|0.00707|0.15822</t>
  </si>
  <si>
    <t>Q5T4S7</t>
  </si>
  <si>
    <t>UBR4</t>
  </si>
  <si>
    <t>UBR4_HUMAN E3 ubiquitin-protein ligase UBR4 OS=Homo sapiens OX=9606 GN=UBR4 PE=1 SV=1</t>
  </si>
  <si>
    <t>HTAC(IPM[C])NEQQR|HTAC(IPM[C])NEQQR|HTAC(IPM[C])NEQQR</t>
  </si>
  <si>
    <t>1.235|0.94|1.86</t>
  </si>
  <si>
    <t>0.13435|NA|0.48497</t>
  </si>
  <si>
    <t>GVHC(IPM[C])VMSLGVPGPATLAK|GVHC(IPM[C])VMSLGVPGPATLAK|GVHC(IPM[C])VMSLGVPGPATLAK</t>
  </si>
  <si>
    <t>1.5|1.285|1.25</t>
  </si>
  <si>
    <t>0.0|0.38891|0.15861</t>
  </si>
  <si>
    <t>Q9H9E3</t>
  </si>
  <si>
    <t>COG4</t>
  </si>
  <si>
    <t>COG4_HUMAN Conserved oligomeric Golgi complex subunit 4 OS=Homo sapiens OX=9606 GN=COG4 PE=1 SV=3</t>
  </si>
  <si>
    <t>FDSC(IPM[C])LSDLAAVSNK||FDSC(IPM[C])LSDLAAVSNK</t>
  </si>
  <si>
    <t>1.29||1.4</t>
  </si>
  <si>
    <t>NA||0.14142</t>
  </si>
  <si>
    <t>Q9NP64</t>
  </si>
  <si>
    <t>ZCCHC17</t>
  </si>
  <si>
    <t>NO40_HUMAN Nucleolar protein of 40 kDa OS=Homo sapiens OX=9606 GN=ZCCHC17 PE=1 SV=1</t>
  </si>
  <si>
    <t>|THMSSC(IPM[C])R|THMSSC(IPM[C])R</t>
  </si>
  <si>
    <t>|1.04|1.65</t>
  </si>
  <si>
    <t>Q7L1Q6</t>
  </si>
  <si>
    <t>BZW1</t>
  </si>
  <si>
    <t>BZW1_HUMAN Basic leucine zipper and W2 domain-containing protein 1 OS=Homo sapiens OX=9606 GN=BZW1 PE=1 SV=1</t>
  </si>
  <si>
    <t>|TDVC(IPM[C])VFAAQEDLETMQAFAQVFNK|TDVC(IPM[C])VFAAQEDLETMQAFAQVFNK</t>
  </si>
  <si>
    <t>|1.36|1.33</t>
  </si>
  <si>
    <t>QPFSC(IPM[C])R|QPFSC(IPM[C])R|QPFSC(IPM[C])R</t>
  </si>
  <si>
    <t>1.35|1.27|1.42</t>
  </si>
  <si>
    <t>0.05657|0.09292|0.05686</t>
  </si>
  <si>
    <t>TSTILAC(IPM[C])AK|TSTILAC(IPM[C])AK|TSTILAC(IPM[C])AK</t>
  </si>
  <si>
    <t>1.46|1.1|1.48</t>
  </si>
  <si>
    <t>0.12393|NA|0.01528</t>
  </si>
  <si>
    <t>LPAEPPALLQTHPPC(IPM[C])R|LPAEPPALLQTHPPC(IPM[C])R|LPAEPPALLQTHPPC(IPM[C])R</t>
  </si>
  <si>
    <t>1.41|1.41|1.22</t>
  </si>
  <si>
    <t>0.10689|NA|NA</t>
  </si>
  <si>
    <t>AIQTVSCLLQGPC(IPM[C])DAGNR|AIQTVSCLLQGPC(IPM[C])DAGNR|AIQTVSCLLQGPC(IPM[C])DAGNR</t>
  </si>
  <si>
    <t>1.44|1.4|1.205</t>
  </si>
  <si>
    <t>0.12374|0.16326|0.18657</t>
  </si>
  <si>
    <t>Q92508</t>
  </si>
  <si>
    <t>PIEZO1</t>
  </si>
  <si>
    <t>PIEZ1_HUMAN Piezo-type mechanosensitive ion channel component 1 OS=Homo sapiens OX=9606 GN=PIEZO1 PE=1 SV=4</t>
  </si>
  <si>
    <t>LDQLLGPSC(IPM[C])SR|LDQLLGPSC(IPM[C])SR|LDQLLGPSC(IPM[C])SR</t>
  </si>
  <si>
    <t>1.365|1.53|1.155</t>
  </si>
  <si>
    <t>0.05377|0.22187|0.10607</t>
  </si>
  <si>
    <t>DDISILATGC(IPM[C])K|DDISILATGC(IPM[C])K|DDISILATGC(IPM[C])K</t>
  </si>
  <si>
    <t>1.29|1.4|1.36</t>
  </si>
  <si>
    <t>0.15153|0.17387|0.2548</t>
  </si>
  <si>
    <t>Q9NQT5</t>
  </si>
  <si>
    <t>EXOSC3</t>
  </si>
  <si>
    <t>EXOS3_HUMAN Exosome complex component RRP40 OS=Homo sapiens OX=9606 GN=EXOSC3 PE=1 SV=3</t>
  </si>
  <si>
    <t>LLAPDC(IPM[C])EIIQEVGK|LLAPDC(IPM[C])EIIQEVGK|LLAPDC(IPM[C])EIIQEVGK</t>
  </si>
  <si>
    <t>1.56|1.23|1.26</t>
  </si>
  <si>
    <t>0.24155|0.16817|0.13752</t>
  </si>
  <si>
    <t>|PLGSFPC(IPM[C])PTPQEDFPALGGPCPPR|PLGSFPC(IPM[C])PTPQEDFPALGGPCPPR</t>
  </si>
  <si>
    <t>|0.99|1.71</t>
  </si>
  <si>
    <t>|0.1179|NA</t>
  </si>
  <si>
    <t>Q8NDX5</t>
  </si>
  <si>
    <t>PHC3</t>
  </si>
  <si>
    <t>PHC3_HUMAN Polyhomeotic-like protein 3 OS=Homo sapiens OX=9606 GN=PHC3 PE=1 SV=1</t>
  </si>
  <si>
    <t>YNVSC(IPM[C])SK|YNVSC(IPM[C])SK|YNVSC(IPM[C])SK</t>
  </si>
  <si>
    <t>0.93|1.225|1.9</t>
  </si>
  <si>
    <t>NA|0.13435|0.41012</t>
  </si>
  <si>
    <t>P23528</t>
  </si>
  <si>
    <t>CFL1</t>
  </si>
  <si>
    <t>COF1_HUMAN Cofilin-1 OS=Homo sapiens OX=9606 GN=CFL1 PE=1 SV=3</t>
  </si>
  <si>
    <t>HELQANC(IPM[C])YEEVKDR HELQANC(IPM[C])YEEVK|HELQANC(IPM[C])YEEVKDR HELQANC(IPM[C])YEEVK|HELQANC(IPM[C])YEEVKDR HELQANC(IPM[C])YEEVK</t>
  </si>
  <si>
    <t>25|27|32</t>
  </si>
  <si>
    <t>1.25|1.36|1.445</t>
  </si>
  <si>
    <t>0.41459|0.46394|0.30024</t>
  </si>
  <si>
    <t>P35610</t>
  </si>
  <si>
    <t>SOAT1</t>
  </si>
  <si>
    <t>SOAT1_HUMAN Sterol O-acyltransferase 1 OS=Homo sapiens OX=9606 GN=SOAT1 PE=1 SV=3</t>
  </si>
  <si>
    <t>SASLDNGGC(IPM[C])ALTTFSVLEGEK|SASLDNGGC(IPM[C])ALTTFSVLEGEK|SASLDNGGC(IPM[C])ALTTFSVLEGEK</t>
  </si>
  <si>
    <t>1.505|1.115|1.435</t>
  </si>
  <si>
    <t>0.30406|0.03536|0.06364</t>
  </si>
  <si>
    <t>Q9BVC4</t>
  </si>
  <si>
    <t>MLST8</t>
  </si>
  <si>
    <t>LST8_HUMAN Target of rapamycin complex subunit LST8 OS=Homo sapiens OX=9606 GN=MLST8 PE=1 SV=1</t>
  </si>
  <si>
    <t>|YALQC(IPM[C])R|YALQC(IPM[C])R</t>
  </si>
  <si>
    <t>|1.325|1.38</t>
  </si>
  <si>
    <t>ANNNAAVAPTTC(IPM[C])PLQPVTDPFAFSR|ANNNAAVAPTTC(IPM[C])PLQPVTDPFAFSR|ANNNAAVAPTTC(IPM[C])PLQPVTDPFAFSR</t>
  </si>
  <si>
    <t>1.26|1.17|1.63</t>
  </si>
  <si>
    <t>0.11358|0.18062|0.16971</t>
  </si>
  <si>
    <t>C(IPM[C])ASQSGMTAYGTR|C(IPM[C])ASQSGMTAYGTR|C(IPM[C])ASQSGMTAYGTR</t>
  </si>
  <si>
    <t>1.28|1.44|1.345</t>
  </si>
  <si>
    <t>NA|0.09899|0.19092</t>
  </si>
  <si>
    <t>Q99700</t>
  </si>
  <si>
    <t>ATXN2</t>
  </si>
  <si>
    <t>ATX2_HUMAN Ataxin-2 OS=Homo sapiens OX=9606 GN=ATXN2 PE=1 SV=2</t>
  </si>
  <si>
    <t>RGPEVTSQGVQTSSPAC(IPM[C])K|GPEVTSQGVQTSSPAC(IPM[C])K|RGPEVTSQGVQTSSPAC(IPM[C])K</t>
  </si>
  <si>
    <t>1.365|0.96|1.74</t>
  </si>
  <si>
    <t>0.2192|NA|0.13856</t>
  </si>
  <si>
    <t>SQGC(IPM[C])SEQVLTVLK|SQGC(IPM[C])SEQVLTVLK|SQGC(IPM[C])SEQVLTVLK</t>
  </si>
  <si>
    <t>1.44|1.155|1.47</t>
  </si>
  <si>
    <t>0.24042|0.20506|NA</t>
  </si>
  <si>
    <t>C(IPM[C])GLQFLGNIASR|C(IPM[C])GLQFLGNIASR|C(IPM[C])GLQFLGNIASR</t>
  </si>
  <si>
    <t>1.41|1.385|1.27</t>
  </si>
  <si>
    <t>0.16256|0.20875|0.13451</t>
  </si>
  <si>
    <t>AGQTTYSGVIDC(IPM[C])FR|AGQTTYSGVIDC(IPM[C])FR|AGQTTYSGVIDC(IPM[C])FR</t>
  </si>
  <si>
    <t>1.21|1.08|1.78</t>
  </si>
  <si>
    <t>NA|0.30116|0.43879</t>
  </si>
  <si>
    <t>ILDILGETC(IPM[C])K|ILDILGETC(IPM[C])K|ILDILGETC(IPM[C])K</t>
  </si>
  <si>
    <t>1.3|1.42|1.35</t>
  </si>
  <si>
    <t>0.01414|0.04243|0.0866</t>
  </si>
  <si>
    <t>Q96EV2</t>
  </si>
  <si>
    <t>RBM33</t>
  </si>
  <si>
    <t>RBM33_HUMAN RNA-binding protein 33 OS=Homo sapiens OX=9606 GN=RBM33 PE=1 SV=3</t>
  </si>
  <si>
    <t>C(IPM[C])SATPSAQVK C(IPM[C])SATPSAQVKPIVSASPPSR|C(IPM[C])SATPSAQVKPIVSASPPSR|C(IPM[C])SATPSAQVKPIVSASPPSR</t>
  </si>
  <si>
    <t>1.345|1.1|1.63</t>
  </si>
  <si>
    <t>0.21954|0.12754|0.42572</t>
  </si>
  <si>
    <t>LGNSC(IPM[C])EFR|LGNSC(IPM[C])EFR|LGNSC(IPM[C])EFR</t>
  </si>
  <si>
    <t>1.425|1.43|1.22</t>
  </si>
  <si>
    <t>0.15556|0.13178|0.2547</t>
  </si>
  <si>
    <t>Q96JN8</t>
  </si>
  <si>
    <t>NEURL4</t>
  </si>
  <si>
    <t>NEUL4_HUMAN Neuralized-like protein 4 OS=Homo sapiens OX=9606 GN=NEURL4 PE=1 SV=2</t>
  </si>
  <si>
    <t>LVSLSAC(IPM[C])GR|VSLSAC(IPM[C])GR|</t>
  </si>
  <si>
    <t>1.55|1.17|</t>
  </si>
  <si>
    <t>P47712</t>
  </si>
  <si>
    <t>PLA2G4A</t>
  </si>
  <si>
    <t>PA24A_HUMAN Cytosolic phospholipase A2 OS=Homo sapiens OX=9606 GN=PLA2G4A PE=1 SV=2</t>
  </si>
  <si>
    <t>C(IPM[C])SVSLSNVEAR|C(IPM[C])SVSLSNVEAR|C(IPM[C])SVSLSNVEAR</t>
  </si>
  <si>
    <t>1.53|1.22|1.33</t>
  </si>
  <si>
    <t>0.16115|0.09555|0.13387</t>
  </si>
  <si>
    <t>GVPGCC(IPM[C])YSSLPR|GVPGCC(IPM[C])YSSLPR|</t>
  </si>
  <si>
    <t>1.29|1.43|</t>
  </si>
  <si>
    <t>Q9NQS1</t>
  </si>
  <si>
    <t>AVEN</t>
  </si>
  <si>
    <t>AVEN_HUMAN Cell death regulator Aven OS=Homo sapiens OX=9606 GN=AVEN PE=1 SV=1</t>
  </si>
  <si>
    <t>|SVAAGC(IPM[C])PVLLGK|SVAAGC(IPM[C])PVLLGK</t>
  </si>
  <si>
    <t>|1.36|1.36</t>
  </si>
  <si>
    <t>|0.19391|0.23137</t>
  </si>
  <si>
    <t>|EEACDC(IPM[C])LFEVVNK|EEACDC(IPM[C])LFEVVNK</t>
  </si>
  <si>
    <t>|1.44|1.28</t>
  </si>
  <si>
    <t>|NA|0.21</t>
  </si>
  <si>
    <t>ISSNC(IPM[C])PK|ISSNC(IPM[C])PK|ISSNC(IPM[C])PK</t>
  </si>
  <si>
    <t>1.23|1.46|1.4</t>
  </si>
  <si>
    <t>VGPC(IPM[C])SSPPAAR|VGPC(IPM[C])SSPPAAR|VGPC(IPM[C])SSPPAAR</t>
  </si>
  <si>
    <t>1.18|1.44|1.475</t>
  </si>
  <si>
    <t>0.25456|0.67978|0.4879</t>
  </si>
  <si>
    <t>ENPVINDCC(IPM[C])R|ENPVINDCC(IPM[C])R|</t>
  </si>
  <si>
    <t>1.27|1.46|</t>
  </si>
  <si>
    <t>LQPIALSC(IPM[C])VLNIGACK|LQPIALSC(IPM[C])VLNIGACK|LQPIALSC(IPM[C])VLNIGACK</t>
  </si>
  <si>
    <t>1.22|1.495|1.38</t>
  </si>
  <si>
    <t>NA|0.41719|0.0</t>
  </si>
  <si>
    <t>LC(IPM[C])DFGSAK||LC(IPM[C])DFGSAK</t>
  </si>
  <si>
    <t>1.2||1.535</t>
  </si>
  <si>
    <t>NA||0.13435</t>
  </si>
  <si>
    <t>Q96QR8</t>
  </si>
  <si>
    <t>PURB</t>
  </si>
  <si>
    <t>PURB_HUMAN Transcriptional activator protein Pur-beta OS=Homo sapiens OX=9606 GN=PURB PE=1 SV=3</t>
  </si>
  <si>
    <t>GGGGGPC(IPM[C])GFQPASR|GGGGGPC(IPM[C])GFQPASR|GGGGGPC(IPM[C])GFQPASR</t>
  </si>
  <si>
    <t>1.4|1.41|1.295</t>
  </si>
  <si>
    <t>0.03194|0.15384|0.07062</t>
  </si>
  <si>
    <t>Q9NZ01</t>
  </si>
  <si>
    <t>TECR</t>
  </si>
  <si>
    <t>TECR_HUMAN Very-long-chain enoyl-CoA reductase OS=Homo sapiens OX=9606 GN=TECR PE=1 SV=1</t>
  </si>
  <si>
    <t>LC(IPM[C])FLDK|LC(IPM[C])FLDK|LC(IPM[C])FLDK</t>
  </si>
  <si>
    <t>1.37|1.32|1.415</t>
  </si>
  <si>
    <t>0.04726|0.02082|0.04646</t>
  </si>
  <si>
    <t>IWC(IPM[C])FGPDGTGPNILTDITK|IWC(IPM[C])FGPDGTGPNILTDITK|IWC(IPM[C])FGPDGTGPNILTDITK</t>
  </si>
  <si>
    <t>1.6|1.085|1.42</t>
  </si>
  <si>
    <t>STACQMLVC(IPM[C])YAK|STACQMLVC(IPM[C])YAK|STACQMLVC(IPM[C])YAK</t>
  </si>
  <si>
    <t>1.13|1.59|1.39</t>
  </si>
  <si>
    <t>Q96AG4</t>
  </si>
  <si>
    <t>LRRC59</t>
  </si>
  <si>
    <t>LRC59_HUMAN Leucine-rich repeat-containing protein 59 OS=Homo sapiens OX=9606 GN=LRRC59 PE=1 SV=1</t>
  </si>
  <si>
    <t>ILDLSC(IPM[C])NK|ILDLSC(IPM[C])NK|ILDLSC(IPM[C])NK</t>
  </si>
  <si>
    <t>1.84|1.11|1.16</t>
  </si>
  <si>
    <t>P62829</t>
  </si>
  <si>
    <t>RPL23</t>
  </si>
  <si>
    <t>RL23_HUMAN 60S ribosomal protein L23 OS=Homo sapiens OX=9606 GN=RPL23 PE=1 SV=1</t>
  </si>
  <si>
    <t>EC(IPM[C])ADLWPR||EC(IPM[C])ADLWPR</t>
  </si>
  <si>
    <t>1.54||1.2</t>
  </si>
  <si>
    <t>SEGTYCC(IPM[C])GPVPVR|SEGTYCC(IPM[C])GPVPVR|SEGTYCC(IPM[C])GPVPVR</t>
  </si>
  <si>
    <t>1.37|1.29|1.455</t>
  </si>
  <si>
    <t>0.28688|0.09238|0.16263</t>
  </si>
  <si>
    <t>VQVQDNEGC(IPM[C])PVEALVK|VQVQDNEGC(IPM[C])PVEALVK|VQVQDNEGC(IPM[C])PVEALVK</t>
  </si>
  <si>
    <t>1.57|1.2|1.35</t>
  </si>
  <si>
    <t>0.25259|0.31086|0.215</t>
  </si>
  <si>
    <t>Q9NVH2</t>
  </si>
  <si>
    <t>INTS7</t>
  </si>
  <si>
    <t>INT7_HUMAN Integrator complex subunit 7 OS=Homo sapiens OX=9606 GN=INTS7 PE=1 SV=1</t>
  </si>
  <si>
    <t>LGEQC(IPM[C])EAVVR|LGEQC(IPM[C])EAVVR|</t>
  </si>
  <si>
    <t>1.26|1.49|</t>
  </si>
  <si>
    <t>C(IPM[C])LQNPSSDIR|C(IPM[C])LQNPSSDIR|C(IPM[C])LQNPSSDIR</t>
  </si>
  <si>
    <t>1.29|1.37|1.465</t>
  </si>
  <si>
    <t>0.11739|0.13856|0.21313</t>
  </si>
  <si>
    <t>Q9BZX2</t>
  </si>
  <si>
    <t>UCK2</t>
  </si>
  <si>
    <t>UCK2_HUMAN Uridine-cytidine kinase 2 OS=Homo sapiens OX=9606 GN=UCK2 PE=1 SV=1</t>
  </si>
  <si>
    <t>QTNGC(IPM[C])LNGYTPSR|QTNGC(IPM[C])LNGYTPSR|QTNGC(IPM[C])LNGYTPSR</t>
  </si>
  <si>
    <t>1.335|1.41|1.38</t>
  </si>
  <si>
    <t>0.09192|NA|0.18385</t>
  </si>
  <si>
    <t>O76031</t>
  </si>
  <si>
    <t>CLPX</t>
  </si>
  <si>
    <t>CLPX_HUMAN ATP-dependent Clp protease ATP-binding subunit clpX-like, mitochondrial OS=Homo sapiens OX=9606 GN=CLPX PE=1 SV=2</t>
  </si>
  <si>
    <t>C(IPM[C])ELNVTEDALK||C(IPM[C])ELNVTEDALK</t>
  </si>
  <si>
    <t>1.33||1.42</t>
  </si>
  <si>
    <t>Q14738</t>
  </si>
  <si>
    <t>PPP2R5D</t>
  </si>
  <si>
    <t>2A5D_HUMAN Serine/threonine-protein phosphatase 2A 56 kDa regulatory subunit delta isoform OS=Homo sapiens OX=9606 GN=PPP2R5D PE=1 SV=1</t>
  </si>
  <si>
    <t>C(IPM[C])TAKPSSSGK|C(IPM[C])TAKPSSSGK|C(IPM[C])TAKPSSSGK</t>
  </si>
  <si>
    <t>1.4|1.15|1.58</t>
  </si>
  <si>
    <t>0.02828|0.04619|0.12124</t>
  </si>
  <si>
    <t>LEC(IPM[C])LQR|LEC(IPM[C])LQR|LEC(IPM[C])LQR</t>
  </si>
  <si>
    <t>7|10|8</t>
  </si>
  <si>
    <t>1.41|1.33|1.39</t>
  </si>
  <si>
    <t>0.03716|0.15658|0.15611</t>
  </si>
  <si>
    <t>C(IPM[C])ESAFLSK|C(IPM[C])ESAFLSK|C(IPM[C])ESAFLSK</t>
  </si>
  <si>
    <t>4|5|6</t>
  </si>
  <si>
    <t>1.365|1.43|1.34</t>
  </si>
  <si>
    <t>0.09345|0.13293|0.38247</t>
  </si>
  <si>
    <t>AC(IPM[C])NLTDTQK|AC(IPM[C])NLTDTQK|AC(IPM[C])NLTDTQK</t>
  </si>
  <si>
    <t>1.45|1.13|1.56</t>
  </si>
  <si>
    <t>P27707</t>
  </si>
  <si>
    <t>DCK</t>
  </si>
  <si>
    <t>DCK_HUMAN Deoxycytidine kinase OS=Homo sapiens OX=9606 GN=DCK PE=1 SV=1</t>
  </si>
  <si>
    <t>|C(IPM[C])PSFSASSEGTR|C(IPM[C])PSFSASSEGTR</t>
  </si>
  <si>
    <t>|1.4|1.36</t>
  </si>
  <si>
    <t>AANSC(IPM[C])TSYSGTTLNLK|AANSC(IPM[C])TSYSGTTLNLK|AANSC(IPM[C])TSYSGTTLNLK</t>
  </si>
  <si>
    <t>1.56|1.13|1.46</t>
  </si>
  <si>
    <t>0.05657|0.12728|0.15567</t>
  </si>
  <si>
    <t>Q15417</t>
  </si>
  <si>
    <t>CNN3</t>
  </si>
  <si>
    <t>CNN3_HUMAN Calponin-3 OS=Homo sapiens OX=9606 GN=CNN3 PE=1 SV=1</t>
  </si>
  <si>
    <t>C(IPM[C])ASQAGMTAYGTR|C(IPM[C])ASQAGMTAYGTR|C(IPM[C])ASQAGMTAYGTR</t>
  </si>
  <si>
    <t>8|6|10</t>
  </si>
  <si>
    <t>1.285|1.47|1.4</t>
  </si>
  <si>
    <t>0.275|0.28402|0.1776</t>
  </si>
  <si>
    <t>C(IPM[C])GAALAGHQLIR|C(IPM[C])GAALAGHQLIR|C(IPM[C])GAALAGHQLIR</t>
  </si>
  <si>
    <t>1.4|1.38|1.375</t>
  </si>
  <si>
    <t>0.15215|0.2216|0.13435</t>
  </si>
  <si>
    <t>P15121</t>
  </si>
  <si>
    <t>AKR1B1</t>
  </si>
  <si>
    <t>ALDR_HUMAN Aldo-keto reductase family 1 member B1 OS=Homo sapiens OX=9606 GN=AKR1B1 PE=1 SV=3</t>
  </si>
  <si>
    <t>VC(IPM[C])ALLSCTSHK|VC(IPM[C])ALLSCTSHK|VC(IPM[C])ALLSCTSHK</t>
  </si>
  <si>
    <t>10|11|8</t>
  </si>
  <si>
    <t>1.3|1.52|1.335</t>
  </si>
  <si>
    <t>0.18909|0.16881|0.30636</t>
  </si>
  <si>
    <t>GC(IPM[C])VVGTK|GC(IPM[C])VVGTK|GC(IPM[C])VVGTK</t>
  </si>
  <si>
    <t>1.28|1.46|1.42</t>
  </si>
  <si>
    <t>0.0|0.00577|NA</t>
  </si>
  <si>
    <t>NSPEDLGLSLTGDSC(IPM[C])K|NSPEDLGLSLTGDSC(IPM[C])K|</t>
  </si>
  <si>
    <t>1.53|1.245|</t>
  </si>
  <si>
    <t>0.26665|0.02121|</t>
  </si>
  <si>
    <t>|LPSALTATAC(IPM[C])K|LPSALTATAC(IPM[C])K</t>
  </si>
  <si>
    <t>|1.735|1.04</t>
  </si>
  <si>
    <t>|0.95459|NA</t>
  </si>
  <si>
    <t>Q9NYL9</t>
  </si>
  <si>
    <t>TMOD3</t>
  </si>
  <si>
    <t>TMOD3_HUMAN Tropomodulin-3 OS=Homo sapiens OX=9606 GN=TMOD3 PE=1 SV=1</t>
  </si>
  <si>
    <t>FC(IPM[C])NIMGSSNGVDQEHFSNVVK|FC(IPM[C])NIMGSSNGVDQEHFSNVVK|</t>
  </si>
  <si>
    <t>1.44|1.34|</t>
  </si>
  <si>
    <t>QQEFFLGC(IPM[C])SK|QQEFFLGC(IPM[C])SK|</t>
  </si>
  <si>
    <t>1.22|1.56|</t>
  </si>
  <si>
    <t>Q9NW08</t>
  </si>
  <si>
    <t>POLR3B</t>
  </si>
  <si>
    <t>RPC2_HUMAN DNA-directed RNA polymerase III subunit RPC2 OS=Homo sapiens OX=9606 GN=POLR3B PE=1 SV=2</t>
  </si>
  <si>
    <t>LNEC(IPM[C])PLDPGGYFIVK|LNEC(IPM[C])PLDPGGYFIVK|LNEC(IPM[C])PLDPGGYFIVK</t>
  </si>
  <si>
    <t>1.13|1.215|1.825</t>
  </si>
  <si>
    <t>NA|0.28991|0.06364</t>
  </si>
  <si>
    <t>YMLDC(IPM[C])R|YMLDC(IPM[C])R|YMLDC(IPM[C])R</t>
  </si>
  <si>
    <t>15|15|16</t>
  </si>
  <si>
    <t>1.42|1.44|1.315</t>
  </si>
  <si>
    <t>0.10091|0.17098|0.10915</t>
  </si>
  <si>
    <t>C(IPM[C])GGIVGIQTK|C(IPM[C])GGIVGIQTK|C(IPM[C])GGIVGIQTK</t>
  </si>
  <si>
    <t>1.21|1.63|1.34</t>
  </si>
  <si>
    <t>AQNTWGC(IPM[C])GNSLR|AQNTWGC(IPM[C])GNSLR|AQNTWGC(IPM[C])GNSLR</t>
  </si>
  <si>
    <t>1.29|1.555|1.34</t>
  </si>
  <si>
    <t>0.02887|0.26163|0.16971</t>
  </si>
  <si>
    <t>Q86VP1</t>
  </si>
  <si>
    <t>TAX1BP1</t>
  </si>
  <si>
    <t>TAXB1_HUMAN Tax1-binding protein 1 OS=Homo sapiens OX=9606 GN=TAX1BP1 PE=1 SV=2</t>
  </si>
  <si>
    <t>EDTC(IPM[C])FLK||EDTC(IPM[C])FLK</t>
  </si>
  <si>
    <t>1.15||1.64</t>
  </si>
  <si>
    <t>LGFVDVQNC(IPM[C])ISR|LGFVDVQNC(IPM[C])ISR|LGFVDVQNC(IPM[C])ISR</t>
  </si>
  <si>
    <t>1.585|1.38|1.22</t>
  </si>
  <si>
    <t>0.02121|NA|NA</t>
  </si>
  <si>
    <t>Q69YH5</t>
  </si>
  <si>
    <t>CDCA2</t>
  </si>
  <si>
    <t>CDCA2_HUMAN Cell division cycle-associated protein 2 OS=Homo sapiens OX=9606 GN=CDCA2 PE=1 SV=2</t>
  </si>
  <si>
    <t>SPATPAC(IPM[C])R|SPATPAC(IPM[C])R|SPATPAC(IPM[C])R</t>
  </si>
  <si>
    <t>1.4|1.32|1.475</t>
  </si>
  <si>
    <t>NA|NA|0.17678</t>
  </si>
  <si>
    <t>MC(IPM[C])LFAGFQR|MC(IPM[C])LFAGFQR|MC(IPM[C])LFAGFQR</t>
  </si>
  <si>
    <t>15|18|15</t>
  </si>
  <si>
    <t>1.41|1.415|1.37</t>
  </si>
  <si>
    <t>0.15531|0.16607|0.25315</t>
  </si>
  <si>
    <t>C(IPM[C])EVLQYSAR||C(IPM[C])EVLQYSAR</t>
  </si>
  <si>
    <t>1.255||1.545</t>
  </si>
  <si>
    <t>0.43134||0.26163</t>
  </si>
  <si>
    <t>ELSQIEAC(IPM[C])QGPMQMR|ELSQIEAC(IPM[C])QGPMQMR|ELSQIEAC(IPM[C])QGPMQMR</t>
  </si>
  <si>
    <t>1.77|1.18|1.25</t>
  </si>
  <si>
    <t>NA|0.57983|0.52326</t>
  </si>
  <si>
    <t>Q52LW3</t>
  </si>
  <si>
    <t>ARHGAP29</t>
  </si>
  <si>
    <t>RHG29_HUMAN Rho GTPase-activating protein 29 OS=Homo sapiens OX=9606 GN=ARHGAP29 PE=1 SV=2</t>
  </si>
  <si>
    <t>|C(IPM[C])SNSADITGPSFIR|C(IPM[C])SNSADITGPSFIR</t>
  </si>
  <si>
    <t>|1.505|1.3</t>
  </si>
  <si>
    <t>|0.24749|NA</t>
  </si>
  <si>
    <t>A0AVT1</t>
  </si>
  <si>
    <t>UBA6</t>
  </si>
  <si>
    <t>UBA6_HUMAN Ubiquitin-like modifier-activating enzyme 6 OS=Homo sapiens OX=9606 GN=UBA6 PE=1 SV=1</t>
  </si>
  <si>
    <t>KPNVGC(IPM[C])QQDSEELLK PNVGC(IPM[C])QQDSEELLK|KPNVGC(IPM[C])QQDSEELLK PNVGC(IPM[C])QQDSEELLK|KPNVGC(IPM[C])QQDSEELLK PNVGC(IPM[C])QQDSEELLK</t>
  </si>
  <si>
    <t>8|8|14</t>
  </si>
  <si>
    <t>1.62|1.325|1.275</t>
  </si>
  <si>
    <t>0.51202|2.1956|1.40423</t>
  </si>
  <si>
    <t>IISDNLTYC(IPM[C])K|IISDNLTYC(IPM[C])K|IISDNLTYC(IPM[C])K</t>
  </si>
  <si>
    <t>1.59|0.88|1.75</t>
  </si>
  <si>
    <t>C(IPM[C])QLPDGSFR|C(IPM[C])QLPDGSFR|C(IPM[C])QLPDGSFR</t>
  </si>
  <si>
    <t>1.19|1.94|1.1</t>
  </si>
  <si>
    <t>0.09018|0.50461|NA</t>
  </si>
  <si>
    <t>PC(IPM[C])HPDDQFTTSILR|PC(IPM[C])HPDDQFTTSILR|</t>
  </si>
  <si>
    <t>1.34|1.48|</t>
  </si>
  <si>
    <t>|EQKPNTVGC(IPM[C])GK|EQKPNTVGC(IPM[C])GK</t>
  </si>
  <si>
    <t>|1.44|1.38</t>
  </si>
  <si>
    <t>QGSSTSSSPAPVEKPYFPIC(IPM[C])MR|QGSSTSSSPAPVEKPYFPIC(IPM[C])MR|QGSSTSSSPAPVEKPYFPIC(IPM[C])MR</t>
  </si>
  <si>
    <t>1.48|1.86|0.895</t>
  </si>
  <si>
    <t>0.39598|NA|0.36062</t>
  </si>
  <si>
    <t>Q9BRB3</t>
  </si>
  <si>
    <t>PIGQ</t>
  </si>
  <si>
    <t>PIGQ_HUMAN Phosphatidylinositol N-acetylglucosaminyltransferase subunit Q OS=Homo sapiens OX=9606 GN=PIGQ PE=1 SV=3</t>
  </si>
  <si>
    <t>LSTC(IPM[C])EQLR|LSTC(IPM[C])EQLR|LSTC(IPM[C])EQLR</t>
  </si>
  <si>
    <t>1.52|1.33|1.39</t>
  </si>
  <si>
    <t>0.04243|0.06807|0.06083</t>
  </si>
  <si>
    <t>Q9Y4W6</t>
  </si>
  <si>
    <t>AFG3L2</t>
  </si>
  <si>
    <t>AFG32_HUMAN AFG3-like protein 2 OS=Homo sapiens OX=9606 GN=AFG3L2 PE=1 SV=2</t>
  </si>
  <si>
    <t>GGC(IPM[C])WPR|GGC(IPM[C])WPR|GGC(IPM[C])WPR</t>
  </si>
  <si>
    <t>1.3|1.49|1.45</t>
  </si>
  <si>
    <t>NA|0.15948|0.05745</t>
  </si>
  <si>
    <t>SEGTYC(IPM[C])CGPVPVR|SEGTYC(IPM[C])CGPVPVR|SEGTYC(IPM[C])CGPVPVR</t>
  </si>
  <si>
    <t>1.385|1.405|1.45</t>
  </si>
  <si>
    <t>0.18841|0.15122|0.23132</t>
  </si>
  <si>
    <t>STAC(IPM[C])QMLVCYAK|STAC(IPM[C])QMLVCYAK|STAC(IPM[C])QMLVCYAK</t>
  </si>
  <si>
    <t>1.365|1.335|1.54</t>
  </si>
  <si>
    <t>0.07932|0.13623|0.12097</t>
  </si>
  <si>
    <t>VLTAEELNAAQTSVAYGC(IPM[C])IK|VLTAEELNAAQTSVAYGC(IPM[C])IK|VLTAEELNAAQTSVAYGC(IPM[C])IK</t>
  </si>
  <si>
    <t>1.59|1.51|1.14</t>
  </si>
  <si>
    <t>Q8NBX0</t>
  </si>
  <si>
    <t>SCCPDH</t>
  </si>
  <si>
    <t>SCPDL_HUMAN Saccharopine dehydrogenase-like oxidoreductase OS=Homo sapiens OX=9606 GN=SCCPDH PE=1 SV=1</t>
  </si>
  <si>
    <t>WPISYC(IPM[C])R|WPISYC(IPM[C])R|WPISYC(IPM[C])R</t>
  </si>
  <si>
    <t>1.23|1.425|1.59</t>
  </si>
  <si>
    <t>0.38445|0.26032|0.59769</t>
  </si>
  <si>
    <t>O95881</t>
  </si>
  <si>
    <t>TXNDC12</t>
  </si>
  <si>
    <t>TXD12_HUMAN Thioredoxin domain-containing protein 12 OS=Homo sapiens OX=9606 GN=TXNDC12 PE=1 SV=1</t>
  </si>
  <si>
    <t>SWC(IPM[C])GACK|SWC(IPM[C])GACK|SWC(IPM[C])GACK</t>
  </si>
  <si>
    <t>8|7|5</t>
  </si>
  <si>
    <t>1.35|1.5|1.4</t>
  </si>
  <si>
    <t>0.37808|0.1132|0.0753</t>
  </si>
  <si>
    <t>O60343</t>
  </si>
  <si>
    <t>TBC1D4</t>
  </si>
  <si>
    <t>TBCD4_HUMAN TBC1 domain family member 4 OS=Homo sapiens OX=9606 GN=TBC1D4 PE=1 SV=2</t>
  </si>
  <si>
    <t>SQKPEAGGC(IPM[C])GAPAAR|SQKPEAGGC(IPM[C])GAPAAR|SQKPEAGGC(IPM[C])GAPAAR</t>
  </si>
  <si>
    <t>1.23|1.68|1.35</t>
  </si>
  <si>
    <t>Q15024</t>
  </si>
  <si>
    <t>EXOSC7</t>
  </si>
  <si>
    <t>EXOS7_HUMAN Exosome complex component RRP42 OS=Homo sapiens OX=9606 GN=EXOSC7 PE=1 SV=3</t>
  </si>
  <si>
    <t>GVVTC(IPM[C])MR|GVVTC(IPM[C])MR|GVVTC(IPM[C])MR</t>
  </si>
  <si>
    <t>1.37|1.3|1.59</t>
  </si>
  <si>
    <t>0.25265|0.34166|0.42426</t>
  </si>
  <si>
    <t>WC(IPM[C])EYGLTFTEK|WC(IPM[C])EYGLTFTEK|WC(IPM[C])EYGLTFTEK</t>
  </si>
  <si>
    <t>1.4|1.5|1.36</t>
  </si>
  <si>
    <t>0.10737|0.02872|0.12778</t>
  </si>
  <si>
    <t>|AWNNQVCC(IPM[C])K|AWNNQVCC(IPM[C])K</t>
  </si>
  <si>
    <t>|1.45|1.39</t>
  </si>
  <si>
    <t>O95336</t>
  </si>
  <si>
    <t>PGLS</t>
  </si>
  <si>
    <t>6PGL_HUMAN 6-phosphogluconolactonase OS=Homo sapiens OX=9606 GN=PGLS PE=1 SV=2</t>
  </si>
  <si>
    <t>C(IPM[C])CLAGAR AC(IPM[C])CLAGAR AAC(IPM[C])CLAGAR|C(IPM[C])CLAGAR AC(IPM[C])CLAGAR AAC(IPM[C])CLAGAR|C(IPM[C])CLAGAR AC(IPM[C])CLAGAR AAC(IPM[C])CLAGAR</t>
  </si>
  <si>
    <t>24|21|19</t>
  </si>
  <si>
    <t>1.405|1.38|1.48</t>
  </si>
  <si>
    <t>0.22053|0.18566|0.21079</t>
  </si>
  <si>
    <t>VDVEC(IPM[C])PDVNIEGPEGK|VDVEC(IPM[C])PDVNIEGPEGK|VDVEC(IPM[C])PDVNIEGPEGK</t>
  </si>
  <si>
    <t>1.76|1.255|1.25</t>
  </si>
  <si>
    <t>NA|0.15692|0.22441</t>
  </si>
  <si>
    <t>Q5T9L3</t>
  </si>
  <si>
    <t>WLS</t>
  </si>
  <si>
    <t>WLS_HUMAN Protein wntless homolog OS=Homo sapiens OX=9606 GN=WLS PE=1 SV=2</t>
  </si>
  <si>
    <t>|C(IPM[C])TFTSPK|C(IPM[C])TFTSPK</t>
  </si>
  <si>
    <t>|1.26|1.59</t>
  </si>
  <si>
    <t>ISLGLPVGAVINC(IPM[C])ADNTGAK|ISLGLPVGAVINC(IPM[C])ADNTGAK PVGAVINC(IPM[C])ADNTGAK|ISLGLPVGAVINC(IPM[C])ADNTGAK</t>
  </si>
  <si>
    <t>13|15|13</t>
  </si>
  <si>
    <t>1.53|1.38|1.37</t>
  </si>
  <si>
    <t>0.15719|0.13587|0.22492</t>
  </si>
  <si>
    <t>TDSPSC(IPM[C])EYSR|TDSPSC(IPM[C])EYSR|TDSPSC(IPM[C])EYSR</t>
  </si>
  <si>
    <t>1.51|1.48|1.295</t>
  </si>
  <si>
    <t>0.04243|NA|0.0495</t>
  </si>
  <si>
    <t>P46776</t>
  </si>
  <si>
    <t>RPL27A</t>
  </si>
  <si>
    <t>RL27A_HUMAN 60S ribosomal protein L27a OS=Homo sapiens OX=9606 GN=RPL27A PE=1 SV=2</t>
  </si>
  <si>
    <t>NQSFC(IPM[C])PTVNLDK|NQSFC(IPM[C])PTVNLDK|NQSFC(IPM[C])PTVNLDK</t>
  </si>
  <si>
    <t>1.395|1.51|1.38</t>
  </si>
  <si>
    <t>0.02121|0.20502|0.1843</t>
  </si>
  <si>
    <t>GASLPLGFTFSFPC(IPM[C])R|GASLPLGFTFSFPC(IPM[C])R|GASLPLGFTFSFPC(IPM[C])R</t>
  </si>
  <si>
    <t>1.44|1.62|1.23</t>
  </si>
  <si>
    <t>Q8N726</t>
  </si>
  <si>
    <t>CDKN2A</t>
  </si>
  <si>
    <t>ARF_HUMAN Tumor suppressor ARF OS=Homo sapiens OX=9606 GN=CDKN2A PE=1 SV=2</t>
  </si>
  <si>
    <t>|C(IPM[C])PGGLPGHAGGAAPGR|C(IPM[C])PGGLPGHAGGAAPGR</t>
  </si>
  <si>
    <t>|1.57|1.29</t>
  </si>
  <si>
    <t>Q8IVT2</t>
  </si>
  <si>
    <t>MISP</t>
  </si>
  <si>
    <t>MISP_HUMAN Mitotic interactor and substrate of PLK1 OS=Homo sapiens OX=9606 GN=MISP PE=1 SV=1</t>
  </si>
  <si>
    <t>|GC(IPM[C])PQANR|GC(IPM[C])PQANR</t>
  </si>
  <si>
    <t>|1.305|1.56</t>
  </si>
  <si>
    <t>|0.02121|0.2318</t>
  </si>
  <si>
    <t>Q9BUF5</t>
  </si>
  <si>
    <t>TUBB6</t>
  </si>
  <si>
    <t>TBB6_HUMAN Tubulin beta-6 chain OS=Homo sapiens OX=9606 GN=TUBB6 PE=1 SV=1</t>
  </si>
  <si>
    <t>IVHIQAGQC(IPM[C])GNQIGTK EIVHIQAGQC(IPM[C])GNQIGTK|IVHIQAGQC(IPM[C])GNQIGTK EIVHIQAGQC(IPM[C])GNQIGTK|IVHIQAGQC(IPM[C])GNQIGTK EIVHIQAGQC(IPM[C])GNQIGTK</t>
  </si>
  <si>
    <t>1.48|1.35|1.47</t>
  </si>
  <si>
    <t>0.24077|0.24265|0.17604</t>
  </si>
  <si>
    <t>Q2KHR3</t>
  </si>
  <si>
    <t>QSER1</t>
  </si>
  <si>
    <t>QSER1_HUMAN Glutamine and serine-rich protein 1 OS=Homo sapiens OX=9606 GN=QSER1 PE=1 SV=3</t>
  </si>
  <si>
    <t>SC(IPM[C])STEQPLTSTK||SC(IPM[C])STEQPLTSTK</t>
  </si>
  <si>
    <t>1.49||1.38</t>
  </si>
  <si>
    <t>O94782</t>
  </si>
  <si>
    <t>USP1</t>
  </si>
  <si>
    <t>UBP1_HUMAN Ubiquitin carboxyl-terminal hydrolase 1 OS=Homo sapiens OX=9606 GN=USP1 PE=1 SV=1</t>
  </si>
  <si>
    <t>FC(IPM[C])SLGK|FC(IPM[C])SLGK|</t>
  </si>
  <si>
    <t>1.59|1.28|</t>
  </si>
  <si>
    <t>DSLVQSC(IPM[C])PGSLSLCAGVK|DSLVQSC(IPM[C])PGSLSLCAGVK|SKDSLVQSC(IPM[C])PGSLSLCAGVK DSLVQSC(IPM[C])PGSLSLCAGVK</t>
  </si>
  <si>
    <t>4|4|7</t>
  </si>
  <si>
    <t>1.47|1.335|1.5</t>
  </si>
  <si>
    <t>0.34625|0.1682|0.32049</t>
  </si>
  <si>
    <t>|SGHCSAC(IPM[C])R|SGHCSAC(IPM[C])R</t>
  </si>
  <si>
    <t>|1.345|1.53</t>
  </si>
  <si>
    <t>|0.13435|0.0</t>
  </si>
  <si>
    <t>AVQC(IPM[C])LNTSSK|AVQC(IPM[C])LNTSSK|AVQC(IPM[C])LNTSSK</t>
  </si>
  <si>
    <t>1.55|1.32|1.445</t>
  </si>
  <si>
    <t>0.22457|0.22232|1.00457</t>
  </si>
  <si>
    <t>AC(IPM[C])TILLR|AC(IPM[C])TILLR|AC(IPM[C])TILLR</t>
  </si>
  <si>
    <t>1.125|1.66|1.53</t>
  </si>
  <si>
    <t>0.0495|0.04041|0.01732</t>
  </si>
  <si>
    <t>Q15022</t>
  </si>
  <si>
    <t>SUZ12</t>
  </si>
  <si>
    <t>SUZ12_HUMAN Polycomb protein SUZ12 OS=Homo sapiens OX=9606 GN=SUZ12 PE=1 SV=3</t>
  </si>
  <si>
    <t>DVSC(IPM[C])PIR|DVSC(IPM[C])PIR|DVSC(IPM[C])PIR</t>
  </si>
  <si>
    <t>1.5|1.34|1.48</t>
  </si>
  <si>
    <t>NA|0.15264|NA</t>
  </si>
  <si>
    <t>O00159</t>
  </si>
  <si>
    <t>MYO1C</t>
  </si>
  <si>
    <t>MYO1C_HUMAN Unconventional myosin-Ic OS=Homo sapiens OX=9606 GN=MYO1C PE=1 SV=4</t>
  </si>
  <si>
    <t>C(IPM[C])PENAFFLDHVR|C(IPM[C])PENAFFLDHVR|C(IPM[C])PENAFFLDHVR</t>
  </si>
  <si>
    <t>8|11|8</t>
  </si>
  <si>
    <t>1.375|1.17|1.78</t>
  </si>
  <si>
    <t>0.90727|0.88736|0.93385</t>
  </si>
  <si>
    <t>GIGDC(IPM[C])VR|GIGDC(IPM[C])VR|GIGDC(IPM[C])VR</t>
  </si>
  <si>
    <t>12|6|9</t>
  </si>
  <si>
    <t>1.3|1.37|1.66</t>
  </si>
  <si>
    <t>0.34322|0.29582|0.19086</t>
  </si>
  <si>
    <t>ELEVLLMC(IPM[C])NK||ELEVLLMC(IPM[C])NK</t>
  </si>
  <si>
    <t>1.24||1.65</t>
  </si>
  <si>
    <t>YC(IPM[C])YLQNEVFGLFQK||YC(IPM[C])YLQNEVFGLFQK</t>
  </si>
  <si>
    <t>1.46||1.43</t>
  </si>
  <si>
    <t>0.48314||0.5374</t>
  </si>
  <si>
    <t>O75390</t>
  </si>
  <si>
    <t>CS</t>
  </si>
  <si>
    <t>CISY_HUMAN Citrate synthase, mitochondrial OS=Homo sapiens OX=9606 GN=CS PE=1 SV=2</t>
  </si>
  <si>
    <t>LPC(IPM[C])VAAK||LPC(IPM[C])VAAK</t>
  </si>
  <si>
    <t>1.38||1.52</t>
  </si>
  <si>
    <t>0.02828||NA</t>
  </si>
  <si>
    <t>Q9UGR2</t>
  </si>
  <si>
    <t>ZC3H7B</t>
  </si>
  <si>
    <t>Z3H7B_HUMAN Zinc finger CCCH domain-containing protein 7B OS=Homo sapiens OX=9606 GN=ZC3H7B PE=1 SV=2</t>
  </si>
  <si>
    <t>KDMLLC(IPM[C])PR DMLLC(IPM[C])PR|KDMLLC(IPM[C])PR DMLLC(IPM[C])PR|KDMLLC(IPM[C])PR DMLLC(IPM[C])PR</t>
  </si>
  <si>
    <t>1.485|1.57|1.3</t>
  </si>
  <si>
    <t>0.42547|0.28284|0.09899</t>
  </si>
  <si>
    <t>NAQTFGFNLSSLC(IPM[C])K||NAQTFGFNLSSLC(IPM[C])K</t>
  </si>
  <si>
    <t>1.15||1.76</t>
  </si>
  <si>
    <t>Q13838</t>
  </si>
  <si>
    <t>DDX39B</t>
  </si>
  <si>
    <t>DX39B_HUMAN Spliceosome RNA helicase DDX39B OS=Homo sapiens OX=9606 GN=DDX39B PE=1 SV=1</t>
  </si>
  <si>
    <t>NC(IPM[C])PHIVVGTPGR|NC(IPM[C])PHIVVGTPGR|NC(IPM[C])PHIVVGTPGR</t>
  </si>
  <si>
    <t>1.245|1.78|1.35</t>
  </si>
  <si>
    <t>PASFMTSIC(IPM[C])DER|PASFMTSIC(IPM[C])DER|PASFMTSIC(IPM[C])DER</t>
  </si>
  <si>
    <t>11|10|12</t>
  </si>
  <si>
    <t>1.42|1.51|1.45</t>
  </si>
  <si>
    <t>0.31909|0.69406|0.12124</t>
  </si>
  <si>
    <t>A0MZ66</t>
  </si>
  <si>
    <t>SHTN1</t>
  </si>
  <si>
    <t>SHOT1_HUMAN Shootin-1 OS=Homo sapiens OX=9606 GN=SHTN1 PE=1 SV=4</t>
  </si>
  <si>
    <t>VTFQPPSSIGC(IPM[C])R|VTFQPPSSIGC(IPM[C])R|VTFQPPSSIGC(IPM[C])R</t>
  </si>
  <si>
    <t>1.39|1.735|1.255</t>
  </si>
  <si>
    <t>0.08083|0.26038|0.22677</t>
  </si>
  <si>
    <t>VC(IPM[C])IESEHSMDTLLATLK|VC(IPM[C])IESEHSMDTLLATLK|</t>
  </si>
  <si>
    <t>1.72|1.2|</t>
  </si>
  <si>
    <t>|QETHC(IPM[C])QSTPLK|QETHC(IPM[C])QSTPLK</t>
  </si>
  <si>
    <t>|1.61|1.31</t>
  </si>
  <si>
    <t>|NILEESLC(IPM[C])ELVAK|NILEESLC(IPM[C])ELVAK</t>
  </si>
  <si>
    <t>|1.53|1.395</t>
  </si>
  <si>
    <t>|0.45255|0.13435</t>
  </si>
  <si>
    <t>C(IPM[C])SLAPLKEELR|C(IPM[C])SLAPLKEELR|C(IPM[C])SLAPLKEELR</t>
  </si>
  <si>
    <t>1.525|1.585|1.29</t>
  </si>
  <si>
    <t>0.34648|0.54447|NA</t>
  </si>
  <si>
    <t>FIVC(IPM[C])LNK|FIVC(IPM[C])LNK|FIVC(IPM[C])LNK</t>
  </si>
  <si>
    <t>5|3|1</t>
  </si>
  <si>
    <t>1.4|1.75|1.25</t>
  </si>
  <si>
    <t>0.4584|0.19088|NA</t>
  </si>
  <si>
    <t>IC(IPM[C])EDSAEILDSDVLDRPLNIMIPK||IC(IPM[C])EDSAEILDSDVLDRPLNIMIPK</t>
  </si>
  <si>
    <t>1.44||1.5</t>
  </si>
  <si>
    <t>0.0||0.04619</t>
  </si>
  <si>
    <t>Q06203</t>
  </si>
  <si>
    <t>PPAT</t>
  </si>
  <si>
    <t>PUR1_HUMAN Amidophosphoribosyltransferase OS=Homo sapiens OX=9606 GN=PPAT PE=1 SV=1</t>
  </si>
  <si>
    <t>C(IPM[C])ELENCQPFVVETLHGK|C(IPM[C])ELENCQPFVVETLHGK|C(IPM[C])ELENCQPFVVETLHGK</t>
  </si>
  <si>
    <t>1.61|1.38|1.43</t>
  </si>
  <si>
    <t>NA|NA|0.3677</t>
  </si>
  <si>
    <t>GSQMGTVQPIPC(IPM[C])LLSMPTR|GSQMGTVQPIPC(IPM[C])LLSMPTR|GSQMGTVQPIPC(IPM[C])LLSMPTR</t>
  </si>
  <si>
    <t>9|10|15</t>
  </si>
  <si>
    <t>1.64|1.42|1.36</t>
  </si>
  <si>
    <t>0.36919|0.1755|0.22592</t>
  </si>
  <si>
    <t>FTPYVGPIIPC(IPM[C])ILK|FTPYVGPIIPC(IPM[C])ILK|FTPYVGPIIPC(IPM[C])ILK</t>
  </si>
  <si>
    <t>1.23|1.28|1.91</t>
  </si>
  <si>
    <t>NA|0.04041|0.42147</t>
  </si>
  <si>
    <t>ISEAC(IPM[C])SLAQQSGDHR|ISEAC(IPM[C])SLAQQSGDHR|</t>
  </si>
  <si>
    <t>1.75|1.2|</t>
  </si>
  <si>
    <t>Q6XZF7</t>
  </si>
  <si>
    <t>DNMBP</t>
  </si>
  <si>
    <t>DNMBP_HUMAN Dynamin-binding protein OS=Homo sapiens OX=9606 GN=DNMBP PE=1 SV=1</t>
  </si>
  <si>
    <t>SLDQTSPC(IPM[C])PLVLVR|SLDQTSPC(IPM[C])PLVLVR|SLDQTSPC(IPM[C])PLVLVR</t>
  </si>
  <si>
    <t>1.47|1.51|1.45</t>
  </si>
  <si>
    <t>C(IPM[C])CCIYEKPR||C(IPM[C])CCIYEKPR</t>
  </si>
  <si>
    <t>1.26||1.7</t>
  </si>
  <si>
    <t>0.10066||NA</t>
  </si>
  <si>
    <t>Q6N075</t>
  </si>
  <si>
    <t>MFSD5</t>
  </si>
  <si>
    <t>MFSD5_HUMAN Molybdate-anion transporter OS=Homo sapiens OX=9606 GN=MFSD5 PE=1 SV=2</t>
  </si>
  <si>
    <t>AC(IPM[C])SNPSFLR|AC(IPM[C])SNPSFLR|AC(IPM[C])SNPSFLR</t>
  </si>
  <si>
    <t>1.2|1.83|1.41</t>
  </si>
  <si>
    <t>0.21502|0.59397|0.87681</t>
  </si>
  <si>
    <t>QGEC(IPM[C])LNFGIK|QGEC(IPM[C])LNFGIK|QGEC(IPM[C])LNFGIK</t>
  </si>
  <si>
    <t>1.61|1.43|1.4</t>
  </si>
  <si>
    <t>0.14404|0.47261|0.24809</t>
  </si>
  <si>
    <t>ADPGVLAALC(IPM[C])EK||ADPGVLAALC(IPM[C])EK</t>
  </si>
  <si>
    <t>1.85||1.11</t>
  </si>
  <si>
    <t>FNWNHC(IPM[C])GEMAPACK|FNWNHC(IPM[C])GEMAPACK|FNWNHC(IPM[C])GEMAPACK</t>
  </si>
  <si>
    <t>1.83|1.35|1.265</t>
  </si>
  <si>
    <t>NA|0.0|0.03536</t>
  </si>
  <si>
    <t>O75947</t>
  </si>
  <si>
    <t>ATP5PD</t>
  </si>
  <si>
    <t>ATP5H_HUMAN ATP synthase subunit d, mitochondrial OS=Homo sapiens OX=9606 GN=ATP5PD PE=1 SV=3</t>
  </si>
  <si>
    <t>SC(IPM[C])AEWVSLSK||SC(IPM[C])AEWVSLSK</t>
  </si>
  <si>
    <t>1.37||1.6</t>
  </si>
  <si>
    <t>0.025||0.14142</t>
  </si>
  <si>
    <t>Q96FZ2</t>
  </si>
  <si>
    <t>HMCES</t>
  </si>
  <si>
    <t>HMCES_HUMAN Abasic site processing protein HMCES OS=Homo sapiens OX=9606 GN=HMCES PE=1 SV=1</t>
  </si>
  <si>
    <t>YC(IPM[C])PSYNK|YC(IPM[C])PSYNK|YC(IPM[C])PSYNK</t>
  </si>
  <si>
    <t>1.46|1.46|1.54</t>
  </si>
  <si>
    <t>0.08907|NA|NA</t>
  </si>
  <si>
    <t>Q9BXL6</t>
  </si>
  <si>
    <t>CARD14</t>
  </si>
  <si>
    <t>CAR14_HUMAN Caspase recruitment domain-containing protein 14 OS=Homo sapiens OX=9606 GN=CARD14 PE=1 SV=2</t>
  </si>
  <si>
    <t>LC(IPM[C])QLDEEEVLHSPR VLC(IPM[C])QLDEEEVLHSPR|LC(IPM[C])QLDEEEVLHSPR VLC(IPM[C])QLDEEEVLHSPR|</t>
  </si>
  <si>
    <t>2|4|</t>
  </si>
  <si>
    <t>1.525|1.455|</t>
  </si>
  <si>
    <t>0.16263|0.20761|</t>
  </si>
  <si>
    <t>VALEGLRPTIPPGISPHVC(IPM[C])K|VALEGLRPTIPPGISPHVC(IPM[C])K|</t>
  </si>
  <si>
    <t>1.68|1.3|</t>
  </si>
  <si>
    <t>AGSKPPSC(IPM[C])PAPGPTGAASIVPSVPGMALDLSQIPTK||AGSKPPSC(IPM[C])PAPGPTGAASIVPSVPGMALDLSQIPTK</t>
  </si>
  <si>
    <t>1.61||1.37</t>
  </si>
  <si>
    <t>Q6IBS0</t>
  </si>
  <si>
    <t>TWF2</t>
  </si>
  <si>
    <t>TWF2_HUMAN Twinfilin-2 OS=Homo sapiens OX=9606 GN=TWF2 PE=1 SV=2</t>
  </si>
  <si>
    <t>HLSSC(IPM[C])AAPAPLTSAER|HLSSC(IPM[C])AAPAPLTSAER|HLSSC(IPM[C])AAPAPLTSAER</t>
  </si>
  <si>
    <t>1.275|1.47|1.74</t>
  </si>
  <si>
    <t>O95861</t>
  </si>
  <si>
    <t>BPNT1</t>
  </si>
  <si>
    <t>BPNT1_HUMAN 3'(2'),5'-bisphosphate nucleotidase 1 OS=Homo sapiens OX=9606 GN=BPNT1 PE=1 SV=1</t>
  </si>
  <si>
    <t>TC(IPM[C])ATDLQTK|C(IPM[C])ATDLQTK TC(IPM[C])ATDLQTK|C(IPM[C])ATDLQTK TC(IPM[C])ATDLQTK</t>
  </si>
  <si>
    <t>1.62|1.49|1.38</t>
  </si>
  <si>
    <t>0.23424|0.36808|0.4177</t>
  </si>
  <si>
    <t>Q15019</t>
  </si>
  <si>
    <t>SEPTIN2</t>
  </si>
  <si>
    <t>SEPT2_HUMAN Septin-2 OS=Homo sapiens OX=9606 GN=SEPTIN2 PE=1 SV=1</t>
  </si>
  <si>
    <t>LTVVDTPGYGDAINC(IPM[C])R|LTVVDTPGYGDAINC(IPM[C])R|LTVVDTPGYGDAINC(IPM[C])R</t>
  </si>
  <si>
    <t>1.47|1.375|1.65</t>
  </si>
  <si>
    <t>0.26764|0.41045|0.17286</t>
  </si>
  <si>
    <t>Q9Y221</t>
  </si>
  <si>
    <t>NIP7</t>
  </si>
  <si>
    <t>NIP7_HUMAN 60S ribosome subunit biogenesis protein NIP7 homolog OS=Homo sapiens OX=9606 GN=NIP7 PE=1 SV=1</t>
  </si>
  <si>
    <t>YIGENLQLLVDRPDGTYC(IPM[C])FR|YIGENLQLLVDRPDGTYC(IPM[C])FR|</t>
  </si>
  <si>
    <t>1.38|1.62|</t>
  </si>
  <si>
    <t>NA|0.32332|</t>
  </si>
  <si>
    <t>AINC(IPM[C])ATSGVVGLVNCLR|AINC(IPM[C])ATSGVVGLVNCLR|AINC(IPM[C])ATSGVVGLVNCLR</t>
  </si>
  <si>
    <t>1.49|1.485|1.535</t>
  </si>
  <si>
    <t>0.04604|0.26683|0.2589</t>
  </si>
  <si>
    <t>Q86XI8</t>
  </si>
  <si>
    <t>ZSWIM9</t>
  </si>
  <si>
    <t>ZSWM9_HUMAN Uncharacterized protein ZSWIM9 OS=Homo sapiens OX=9606 GN=ZSWIM9 PE=1 SV=2</t>
  </si>
  <si>
    <t>DLDAC(IPM[C])ALVR|DLDAC(IPM[C])ALVR|DLDAC(IPM[C])ALVR</t>
  </si>
  <si>
    <t>1.21|1.45|1.87</t>
  </si>
  <si>
    <t>VTYTEFC(IPM[C])QGR|VTYTEFC(IPM[C])QGR|</t>
  </si>
  <si>
    <t>1.375|1.65|</t>
  </si>
  <si>
    <t>0.33234|NA|</t>
  </si>
  <si>
    <t>C(IPM[C])EHDPHVLLAVAK|C(IPM[C])EHDPHVLLAVAK|C(IPM[C])EHDPHVLLAVAK</t>
  </si>
  <si>
    <t>1.82|1.29|1.435</t>
  </si>
  <si>
    <t>NA|0.29715|0.47376</t>
  </si>
  <si>
    <t>FC(IPM[C])PFYK|FC(IPM[C])PFYK|FC(IPM[C])PFYK</t>
  </si>
  <si>
    <t>10|5|7</t>
  </si>
  <si>
    <t>1.545|1.54|1.46</t>
  </si>
  <si>
    <t>0.1363|0.17658|0.04429</t>
  </si>
  <si>
    <t>Q9BPY3</t>
  </si>
  <si>
    <t>FAM118B</t>
  </si>
  <si>
    <t>F118B_HUMAN Protein FAM118B OS=Homo sapiens OX=9606 GN=FAM118B PE=1 SV=1</t>
  </si>
  <si>
    <t>LTC(IPM[C])EISTR|LTC(IPM[C])EISTR|LTC(IPM[C])EISTR</t>
  </si>
  <si>
    <t>1.21|1.81|1.53</t>
  </si>
  <si>
    <t>0.20402|0.1365|0.03464</t>
  </si>
  <si>
    <t>MPNQHAC(IPM[C])K|MPNQHAC(IPM[C])K|</t>
  </si>
  <si>
    <t>1.71|1.325|</t>
  </si>
  <si>
    <t>0.0|0.02121|</t>
  </si>
  <si>
    <t>DAFITAIC(IPM[C])K||DAFITAIC(IPM[C])K</t>
  </si>
  <si>
    <t>1.46||1.58</t>
  </si>
  <si>
    <t>Q13439</t>
  </si>
  <si>
    <t>GOLGA4</t>
  </si>
  <si>
    <t>GOGA4_HUMAN Golgin subfamily A member 4 OS=Homo sapiens OX=9606 GN=GOLGA4 PE=1 SV=1</t>
  </si>
  <si>
    <t>|ISHC(IPM[C])QHR|ISHC(IPM[C])QHR</t>
  </si>
  <si>
    <t>|1.33|1.71</t>
  </si>
  <si>
    <t>P78417</t>
  </si>
  <si>
    <t>GSTO1</t>
  </si>
  <si>
    <t>GSTO1_HUMAN Glutathione S-transferase omega-1 OS=Homo sapiens OX=9606 GN=GSTO1 PE=1 SV=2</t>
  </si>
  <si>
    <t>C(IPM[C])PFAER FC(IPM[C])PFAER|C(IPM[C])PFAER FC(IPM[C])PFAER|C(IPM[C])PFAER FC(IPM[C])PFAER</t>
  </si>
  <si>
    <t>1.535|1.575|1.465</t>
  </si>
  <si>
    <t>0.055|0.19359|0.04646</t>
  </si>
  <si>
    <t>P23458</t>
  </si>
  <si>
    <t>JAK1</t>
  </si>
  <si>
    <t>JAK1_HUMAN Tyrosine-protein kinase JAK1 OS=Homo sapiens OX=9606 GN=JAK1 PE=1 SV=2</t>
  </si>
  <si>
    <t>PVTPSC(IPM[C])K|PVTPSC(IPM[C])K|</t>
  </si>
  <si>
    <t>1.185|1.87|</t>
  </si>
  <si>
    <t>IDPTLC(IPM[C])R|IDPTLC(IPM[C])R|IDPTLC(IPM[C])R</t>
  </si>
  <si>
    <t>1.59|1.52|1.475</t>
  </si>
  <si>
    <t>0.17059|0.09238|0.10243</t>
  </si>
  <si>
    <t>Q01518</t>
  </si>
  <si>
    <t>CAP1</t>
  </si>
  <si>
    <t>CAP1_HUMAN Adenylyl cyclase-associated protein 1 OS=Homo sapiens OX=9606 GN=CAP1 PE=1 SV=5</t>
  </si>
  <si>
    <t>ALLVTASQC(IPM[C])QQPAENK|ALLVTASQC(IPM[C])QQPAENK|ALLVTASQC(IPM[C])QQPAENK</t>
  </si>
  <si>
    <t>1.01|2.11|1.47</t>
  </si>
  <si>
    <t>LIIVEGC(IPM[C])QR|LIIVEGC(IPM[C])QR|LIIVEGC(IPM[C])QR</t>
  </si>
  <si>
    <t>1.54|1.39|1.665</t>
  </si>
  <si>
    <t>0.20548|0.14|0.18998</t>
  </si>
  <si>
    <t>|LC(IPM[C])SLLDSEDYNTCEGAFGALQK|LC(IPM[C])SLLDSEDYNTCEGAFGALQK</t>
  </si>
  <si>
    <t>|5|3</t>
  </si>
  <si>
    <t>|1.39|1.71</t>
  </si>
  <si>
    <t>|0.25472|0.02887</t>
  </si>
  <si>
    <t>Q5TGY3</t>
  </si>
  <si>
    <t>AHDC1</t>
  </si>
  <si>
    <t>AHDC1_HUMAN AT-hook DNA-binding motif-containing protein 1 OS=Homo sapiens OX=9606 GN=AHDC1 PE=1 SV=1</t>
  </si>
  <si>
    <t>|GPAAAAAGYGC(IPM[C])PLLSDLTLSPVPR|GPAAAAAGYGC(IPM[C])PLLSDLTLSPVPR</t>
  </si>
  <si>
    <t>|1.92|1.18</t>
  </si>
  <si>
    <t>LTPVAYGC(IPM[C])K||LTPVAYGC(IPM[C])K</t>
  </si>
  <si>
    <t>1.86||1.26</t>
  </si>
  <si>
    <t>O15111</t>
  </si>
  <si>
    <t>CHUK</t>
  </si>
  <si>
    <t>IKKA_HUMAN Inhibitor of nuclear factor kappa-B kinase subunit alpha OS=Homo sapiens OX=9606 GN=CHUK PE=1 SV=2</t>
  </si>
  <si>
    <t>|SLSDC(IPM[C])VNYIVQDSK|SLSDC(IPM[C])VNYIVQDSK</t>
  </si>
  <si>
    <t>|1.86|1.26</t>
  </si>
  <si>
    <t>LSC(IPM[C])MANSVIK||LSC(IPM[C])MANSVIK</t>
  </si>
  <si>
    <t>1.47||1.675</t>
  </si>
  <si>
    <t>NA||0.27577</t>
  </si>
  <si>
    <t>Q8NC51</t>
  </si>
  <si>
    <t>SERBP1</t>
  </si>
  <si>
    <t>PAIRB_HUMAN Plasminogen activator inhibitor 1 RNA-binding protein OS=Homo sapiens OX=9606 GN=SERBP1 PE=1 SV=2</t>
  </si>
  <si>
    <t>PGHLQEGFGC(IPM[C])VVTNR|PGHLQEGFGC(IPM[C])VVTNR|PGHLQEGFGC(IPM[C])VVTNR</t>
  </si>
  <si>
    <t>10|11|9</t>
  </si>
  <si>
    <t>1.55|1.65|1.52</t>
  </si>
  <si>
    <t>0.24633|0.22884|0.32431</t>
  </si>
  <si>
    <t>Q9HCU5</t>
  </si>
  <si>
    <t>PREB</t>
  </si>
  <si>
    <t>PREB_HUMAN Prolactin regulatory element-binding protein OS=Homo sapiens OX=9606 GN=PREB PE=1 SV=2</t>
  </si>
  <si>
    <t>C(IPM[C])GAETQHEGLELR|C(IPM[C])GAETQHEGLELR|</t>
  </si>
  <si>
    <t>1.24|1.92|</t>
  </si>
  <si>
    <t>Q70CQ2</t>
  </si>
  <si>
    <t>USP34</t>
  </si>
  <si>
    <t>UBP34_HUMAN Ubiquitin carboxyl-terminal hydrolase 34 OS=Homo sapiens OX=9606 GN=USP34 PE=1 SV=2</t>
  </si>
  <si>
    <t>C(IPM[C])PNQIVR|C(IPM[C])PNQIVR|C(IPM[C])PNQIVR</t>
  </si>
  <si>
    <t>1.66|1.15|1.97</t>
  </si>
  <si>
    <t>P53990</t>
  </si>
  <si>
    <t>IST1</t>
  </si>
  <si>
    <t>IST1_HUMAN IST1 homolog OS=Homo sapiens OX=9606 GN=IST1 PE=1 SV=1</t>
  </si>
  <si>
    <t>IVADQLC(IPM[C])AK||IVADQLC(IPM[C])AK</t>
  </si>
  <si>
    <t>1.92||1.27</t>
  </si>
  <si>
    <t>|ATQTPSC(IPM[C])WAEEGAEK|ATQTPSC(IPM[C])WAEEGAEK</t>
  </si>
  <si>
    <t>|1.86|1.33</t>
  </si>
  <si>
    <t>SLPSAVYC(IPM[C])IEDK|SLPSAVYC(IPM[C])IEDK|SLPSAVYC(IPM[C])IEDK</t>
  </si>
  <si>
    <t>1.06|1.825|1.92</t>
  </si>
  <si>
    <t>0.07071|0.68589|NA</t>
  </si>
  <si>
    <t>EANSIIITPGYGLC(IPM[C])AAK|EANSIIITPGYGLC(IPM[C])AAK|EANSIIITPGYGLC(IPM[C])AAK</t>
  </si>
  <si>
    <t>1.2|1.93|1.68</t>
  </si>
  <si>
    <t>NA|NA|0.3695</t>
  </si>
  <si>
    <t>LTFSC(IPM[C])LGGSDNFK|LTFSC(IPM[C])LGGSDNFK|</t>
  </si>
  <si>
    <t>1.74|1.47|</t>
  </si>
  <si>
    <t>AYGGSMC(IPM[C])AK|AYGGSMC(IPM[C])AK|AYGGSMC(IPM[C])AK</t>
  </si>
  <si>
    <t>1.71|1.61|1.5</t>
  </si>
  <si>
    <t>0.0|0.33307|NA</t>
  </si>
  <si>
    <t>LEAC(IPM[C])ILTQGDK|LEAC(IPM[C])ILTQGDK|LEAC(IPM[C])ILTQGDK</t>
  </si>
  <si>
    <t>1.51|1.64|1.67</t>
  </si>
  <si>
    <t>0.1097|0.34819|NA</t>
  </si>
  <si>
    <t>Q9NRZ9</t>
  </si>
  <si>
    <t>HELLS</t>
  </si>
  <si>
    <t>HELLS_HUMAN Lymphoid-specific helicase OS=Homo sapiens OX=9606 GN=HELLS PE=1 SV=1</t>
  </si>
  <si>
    <t>C(IPM[C])NGQPVPFQQPK|C(IPM[C])NGQPVPFQQPK|C(IPM[C])NGQPVPFQQPK</t>
  </si>
  <si>
    <t>1.56|1.545|1.72</t>
  </si>
  <si>
    <t>0.21378|0.0495|0.57983</t>
  </si>
  <si>
    <t>AVLLASDAQEC(IPM[C])TLEEVVER||AVLLASDAQEC(IPM[C])TLEEVVER</t>
  </si>
  <si>
    <t>1.77||1.45</t>
  </si>
  <si>
    <t>NA||0.10504</t>
  </si>
  <si>
    <t>P40938</t>
  </si>
  <si>
    <t>RFC3</t>
  </si>
  <si>
    <t>RFC3_HUMAN Replication factor C subunit 3 OS=Homo sapiens OX=9606 GN=RFC3 PE=1 SV=2</t>
  </si>
  <si>
    <t>YRPC(IPM[C])SLGR||PC(IPM[C])SLGR</t>
  </si>
  <si>
    <t>2.01||1.255</t>
  </si>
  <si>
    <t>Q8N3V7</t>
  </si>
  <si>
    <t>SYNPO</t>
  </si>
  <si>
    <t>SYNPO_HUMAN Synaptopodin OS=Homo sapiens OX=9606 GN=SYNPO PE=1 SV=2</t>
  </si>
  <si>
    <t>|C(IPM[C])STLLIDK|C(IPM[C])STLLIDK</t>
  </si>
  <si>
    <t>|1.57|1.71</t>
  </si>
  <si>
    <t>O14777</t>
  </si>
  <si>
    <t>NDC80</t>
  </si>
  <si>
    <t>NDC80_HUMAN Kinetochore protein NDC80 homolog OS=Homo sapiens OX=9606 GN=NDC80 PE=1 SV=1</t>
  </si>
  <si>
    <t>FNPEAGANC(IPM[C])LVK|FNPEAGANC(IPM[C])LVK|FNPEAGANC(IPM[C])LVK</t>
  </si>
  <si>
    <t>1.47|1.8|1.66</t>
  </si>
  <si>
    <t>0.37429|NA|NA</t>
  </si>
  <si>
    <t>VGAPLICC(IPM[C])EIK||VGAPLICC(IPM[C])EIK</t>
  </si>
  <si>
    <t>1.65||1.64</t>
  </si>
  <si>
    <t>P35270</t>
  </si>
  <si>
    <t>SPR</t>
  </si>
  <si>
    <t>SPRE_HUMAN Sepiapterin reductase OS=Homo sapiens OX=9606 GN=SPR PE=1 SV=1</t>
  </si>
  <si>
    <t>TVVNISSLC(IPM[C])ALQPFK|TVVNISSLC(IPM[C])ALQPFK|TVVNISSLC(IPM[C])ALQPFK</t>
  </si>
  <si>
    <t>2.16|1.21|1.6</t>
  </si>
  <si>
    <t>0.0|NA|0.01155</t>
  </si>
  <si>
    <t>LGMLSPEGTC(IPM[C])K|LGMLSPEGTC(IPM[C])K|</t>
  </si>
  <si>
    <t>1.85|1.48|</t>
  </si>
  <si>
    <t>NA|0.12728|</t>
  </si>
  <si>
    <t>Q9NQX3</t>
  </si>
  <si>
    <t>GPHN</t>
  </si>
  <si>
    <t>GEPH_HUMAN Gephyrin OS=Homo sapiens OX=9606 GN=GPHN PE=1 SV=1</t>
  </si>
  <si>
    <t>LSTASC(IPM[C])PTPK|LSTASC(IPM[C])PTPK|LSTASC(IPM[C])PTPK</t>
  </si>
  <si>
    <t>6|1|3</t>
  </si>
  <si>
    <t>1.715|1.02|2.28</t>
  </si>
  <si>
    <t>2.20988|NA|1.02021</t>
  </si>
  <si>
    <t>Q9P0U3</t>
  </si>
  <si>
    <t>SENP1</t>
  </si>
  <si>
    <t>SENP1_HUMAN Sentrin-specific protease 1 OS=Homo sapiens OX=9606 GN=SENP1 PE=1 SV=2</t>
  </si>
  <si>
    <t>FTC(IPM[C])STR|FTC(IPM[C])STR|FTC(IPM[C])STR</t>
  </si>
  <si>
    <t>1.42|1.69|1.91</t>
  </si>
  <si>
    <t>NA|0.04583|0.02828</t>
  </si>
  <si>
    <t>Q96I24</t>
  </si>
  <si>
    <t>FUBP3</t>
  </si>
  <si>
    <t>FUBP3_HUMAN Far upstream element-binding protein 3 OS=Homo sapiens OX=9606 GN=FUBP3 PE=1 SV=2</t>
  </si>
  <si>
    <t>SSGC(IPM[C])FPNMAAK||SSGC(IPM[C])FPNMAAK</t>
  </si>
  <si>
    <t>4||8</t>
  </si>
  <si>
    <t>1.6||1.75</t>
  </si>
  <si>
    <t>0.24581||0.36392</t>
  </si>
  <si>
    <t>VGAPLIC(IPM[C])CEIK|VGAPLIC(IPM[C])CEIK|VGAPLIC(IPM[C])CEIK</t>
  </si>
  <si>
    <t>1.54|1.92|1.565</t>
  </si>
  <si>
    <t>O43719</t>
  </si>
  <si>
    <t>HTATSF1</t>
  </si>
  <si>
    <t>HTSF1_HUMAN HIV Tat-specific factor 1 OS=Homo sapiens OX=9606 GN=HTATSF1 PE=1 SV=1</t>
  </si>
  <si>
    <t>GFEGSC(IPM[C])SQK|GFEGSC(IPM[C])SQK|GFEGSC(IPM[C])SQK</t>
  </si>
  <si>
    <t>1.63|1.33|2.085</t>
  </si>
  <si>
    <t>NA|NA|0.46879</t>
  </si>
  <si>
    <t>Q9H9B4</t>
  </si>
  <si>
    <t>SFXN1</t>
  </si>
  <si>
    <t>SFXN1_HUMAN Sideroflexin-1 OS=Homo sapiens OX=9606 GN=SFXN1 PE=1 SV=4</t>
  </si>
  <si>
    <t>FVPFAAVAAANC(IPM[C])INIPLMR|FVPFAAVAAANC(IPM[C])INIPLMR|FVPFAAVAAANC(IPM[C])INIPLMR</t>
  </si>
  <si>
    <t>1.41|2.06|1.585</t>
  </si>
  <si>
    <t>0.10392|NA|0.45975</t>
  </si>
  <si>
    <t>C(IPM[C])GLVIGK|C(IPM[C])GLVIGK|</t>
  </si>
  <si>
    <t>2.01|1.38|</t>
  </si>
  <si>
    <t>P35754</t>
  </si>
  <si>
    <t>GLRX</t>
  </si>
  <si>
    <t>GLRX1_HUMAN Glutaredoxin-1 OS=Homo sapiens OX=9606 GN=GLRX PE=1 SV=2</t>
  </si>
  <si>
    <t>VVFIKPTC(IPM[C])PYCR VVVFIKPTC(IPM[C])PYCR|KPTC(IPM[C])PYCR VVFIKPTC(IPM[C])PYCR VVVFIKPTC(IPM[C])PYCR|KPTC(IPM[C])PYCR IKPTC(IPM[C])PYCR PTC(IPM[C])PYCR FIKPTC(IPM[C])PYCR VVVFIKPTC(IPM[C])PYCR</t>
  </si>
  <si>
    <t>1.725|1.915|1.47</t>
  </si>
  <si>
    <t>0.63493|0.3656|0.85599</t>
  </si>
  <si>
    <t>DLATPVMQPC(IPM[C])TALDSHK|DLATPVMQPC(IPM[C])TALDSHK|DLATPVMQPC(IPM[C])TALDSHK</t>
  </si>
  <si>
    <t>1.64|1.96|1.515</t>
  </si>
  <si>
    <t>0.91064|0.49075|0.92631</t>
  </si>
  <si>
    <t>NSHC(IPM[C])AQTVSSVFK|NSHC(IPM[C])AQTVSSVFK|NSHC(IPM[C])AQTVSSVFK</t>
  </si>
  <si>
    <t>2.42|1.61|1.09</t>
  </si>
  <si>
    <t>NA|NA|0.29138</t>
  </si>
  <si>
    <t>P49748</t>
  </si>
  <si>
    <t>ACADVL</t>
  </si>
  <si>
    <t>ACADV_HUMAN Very long-chain specific acyl-CoA dehydrogenase, mitochondrial OS=Homo sapiens OX=9606 GN=ACADVL PE=1 SV=1</t>
  </si>
  <si>
    <t>TSAVPSPC(IPM[C])GK||TSAVPSPC(IPM[C])GK</t>
  </si>
  <si>
    <t>1.785||1.66</t>
  </si>
  <si>
    <t>0.24749||0.46861</t>
  </si>
  <si>
    <t>Q641Q2</t>
  </si>
  <si>
    <t>WASHC2A</t>
  </si>
  <si>
    <t>WAC2A_HUMAN WASH complex subunit 2A OS=Homo sapiens OX=9606 GN=WASHC2A PE=1 SV=3</t>
  </si>
  <si>
    <t>QTLC(IPM[C])LQAQR|QTLC(IPM[C])LQAQR|QTLC(IPM[C])LQAQR</t>
  </si>
  <si>
    <t>1.65|1.835|1.78</t>
  </si>
  <si>
    <t>NA|0.47376|0.31113</t>
  </si>
  <si>
    <t>FC(IPM[C])LTYEASMTR|FC(IPM[C])LTYEASMTR|FC(IPM[C])LTYEASMTR</t>
  </si>
  <si>
    <t>5|4|1</t>
  </si>
  <si>
    <t>1.02|2.195|2.07</t>
  </si>
  <si>
    <t>0.29228|0.5955|NA</t>
  </si>
  <si>
    <t>LC(IPM[C])PPPEETYALHR|LC(IPM[C])PPPEETYALHR|</t>
  </si>
  <si>
    <t>1.45|2.08|</t>
  </si>
  <si>
    <t>Q9BW61</t>
  </si>
  <si>
    <t>DDA1</t>
  </si>
  <si>
    <t>DDA1_HUMAN DET1- and DDB1-associated protein 1 OS=Homo sapiens OX=9606 GN=DDA1 PE=1 SV=1</t>
  </si>
  <si>
    <t>FHADSVC(IPM[C])K|FHADSVC(IPM[C])K|FHADSVC(IPM[C])K</t>
  </si>
  <si>
    <t>2.16|1.92|1.285</t>
  </si>
  <si>
    <t>P11388</t>
  </si>
  <si>
    <t>TOP2A</t>
  </si>
  <si>
    <t>TOP2A_HUMAN DNA topoisomerase 2-alpha OS=Homo sapiens OX=9606 GN=TOP2A PE=1 SV=3</t>
  </si>
  <si>
    <t>SFGSTC(IPM[C])QLSEK|SFGSTC(IPM[C])QLSEK|SFGSTC(IPM[C])QLSEK</t>
  </si>
  <si>
    <t>2.43|1.04|2.04</t>
  </si>
  <si>
    <t>NA|0.20551|NA</t>
  </si>
  <si>
    <t>Q96DE5</t>
  </si>
  <si>
    <t>ANAPC16</t>
  </si>
  <si>
    <t>APC16_HUMAN Anaphase-promoting complex subunit 16 OS=Homo sapiens OX=9606 GN=ANAPC16 PE=1 SV=1</t>
  </si>
  <si>
    <t>LC(IPM[C])ESVFSYQVASTLK||LC(IPM[C])ESVFSYQVASTLK</t>
  </si>
  <si>
    <t>4||1</t>
  </si>
  <si>
    <t>1.565||2.19</t>
  </si>
  <si>
    <t>0.43301||NA</t>
  </si>
  <si>
    <t>|AC(IPM[C])VGNAYHK|AC(IPM[C])VGNAYHK</t>
  </si>
  <si>
    <t>|2.295|1.47</t>
  </si>
  <si>
    <t>|1.33643|NA</t>
  </si>
  <si>
    <t>Q14152</t>
  </si>
  <si>
    <t>EIF3A</t>
  </si>
  <si>
    <t>EIF3A_HUMAN Eukaryotic translation initiation factor 3 subunit A OS=Homo sapiens OX=9606 GN=EIF3A PE=1 SV=1</t>
  </si>
  <si>
    <t>|NIC(IPM[C])QQVNIK|NIC(IPM[C])QQVNIK</t>
  </si>
  <si>
    <t>|2.43|1.4</t>
  </si>
  <si>
    <t>|1.40007|0.14526</t>
  </si>
  <si>
    <t>VAC(IPM[C])LLER||VAC(IPM[C])LLER</t>
  </si>
  <si>
    <t>1.95||1.96</t>
  </si>
  <si>
    <t>P17029</t>
  </si>
  <si>
    <t>ZKSCAN1</t>
  </si>
  <si>
    <t>ZKSC1_HUMAN Zinc finger protein with KRAB and SCAN domains 1 OS=Homo sapiens OX=9606 GN=ZKSCAN1 PE=1 SV=3</t>
  </si>
  <si>
    <t>FC(IPM[C])YQNTFGPR|FC(IPM[C])YQNTFGPR|FC(IPM[C])YQNTFGPR</t>
  </si>
  <si>
    <t>2.31|1.98|1.63</t>
  </si>
  <si>
    <t>0.52326|NA|0.02828</t>
  </si>
  <si>
    <t>HPYYPC(IPM[C])MAK|HPYYPC(IPM[C])MAK|HPYYPC(IPM[C])MAK</t>
  </si>
  <si>
    <t>1.73|2.18|2.03</t>
  </si>
  <si>
    <t>0.0|1.2108|0.54342</t>
  </si>
  <si>
    <t>Q86VP6</t>
  </si>
  <si>
    <t>CAND1</t>
  </si>
  <si>
    <t>CAND1_HUMAN Cullin-associated NEDD8-dissociated protein 1 OS=Homo sapiens OX=9606 GN=CAND1 PE=1 SV=2</t>
  </si>
  <si>
    <t>NC(IPM[C])IGDFLK||NC(IPM[C])IGDFLK</t>
  </si>
  <si>
    <t>1.79||2.37</t>
  </si>
  <si>
    <t>Q66PJ3</t>
  </si>
  <si>
    <t>ARL6IP4</t>
  </si>
  <si>
    <t>AR6P4_HUMAN ADP-ribosylation factor-like protein 6-interacting protein 4 OS=Homo sapiens OX=9606 GN=ARL6IP4 PE=1 SV=2</t>
  </si>
  <si>
    <t>GDC(IPM[C])LAFQMR|GDC(IPM[C])LAFQMR|</t>
  </si>
  <si>
    <t>2.34|2.12|</t>
  </si>
  <si>
    <t>1.38593|0.53107|</t>
  </si>
  <si>
    <t>TQNC(IPM[C])FLNSEIHQVTK|TQNC(IPM[C])FLNSEIHQVTK|TQNC(IPM[C])FLNSEIHQVTK</t>
  </si>
  <si>
    <t>3.18|1.99|1.695</t>
  </si>
  <si>
    <t>NA|0.6364|5.60785</t>
  </si>
  <si>
    <t>P31930</t>
  </si>
  <si>
    <t>UQCRC1</t>
  </si>
  <si>
    <t>QCR1_HUMAN Cytochrome b-c1 complex subunit 1, mitochondrial OS=Homo sapiens OX=9606 GN=UQCRC1 PE=1 SV=3</t>
  </si>
  <si>
    <t>LC(IPM[C])TSATESEVAR|LC(IPM[C])TSATESEVAR|LC(IPM[C])TSATESEVAR</t>
  </si>
  <si>
    <t>1.6|3.1|2.52</t>
  </si>
  <si>
    <t>Q96EK6</t>
  </si>
  <si>
    <t>GNPNAT1</t>
  </si>
  <si>
    <t>GNA1_HUMAN Glucosamine 6-phosphate N-acetyltransferase OS=Homo sapiens OX=9606 GN=GNPNAT1 PE=1 SV=1</t>
  </si>
  <si>
    <t>PLC(IPM[C])TADLNR||PLC(IPM[C])TADLNR</t>
  </si>
  <si>
    <t>2.35||2.73</t>
  </si>
  <si>
    <t>Q9BU76</t>
  </si>
  <si>
    <t>MMTAG2</t>
  </si>
  <si>
    <t>MMTA2_HUMAN Multiple myeloma tumor-associated protein 2 OS=Homo sapiens OX=9606 GN=MMTAG2 PE=1 SV=1</t>
  </si>
  <si>
    <t>APC(IPM[C])AGPSR|APC(IPM[C])AGPSR|APC(IPM[C])AGPSR</t>
  </si>
  <si>
    <t>2.82|2.73|4.29</t>
  </si>
  <si>
    <t>P49023</t>
  </si>
  <si>
    <t>PXN</t>
  </si>
  <si>
    <t>PAXI_HUMAN Paxillin OS=Homo sapiens OX=9606 GN=PXN PE=1 SV=3</t>
  </si>
  <si>
    <t>TSSVSNPQDSVGSPC(IPM[C])SR|TSSVSNPQDSVGSPC(IPM[C])SR|TSSVSNPQDSVGSPC(IPM[C])SR</t>
  </si>
  <si>
    <t>10.68|7.48|7.675</t>
  </si>
  <si>
    <t>0.30238|NA|0.09192</t>
  </si>
  <si>
    <t>AC_Site</t>
    <phoneticPr fontId="2" type="noConversion"/>
  </si>
  <si>
    <r>
      <rPr>
        <b/>
        <sz val="11"/>
        <color theme="1"/>
        <rFont val="Arial"/>
        <family val="2"/>
      </rPr>
      <t xml:space="preserve">Supplementary Data 1. Global profiling of cysteinome in the human cells treated with CysOX2. </t>
    </r>
    <r>
      <rPr>
        <sz val="11"/>
        <color theme="1"/>
        <rFont val="Arial"/>
        <family val="2"/>
      </rPr>
      <t xml:space="preserve">The Hela cells were  labeled with 0 or 10 μM CysOX2 for 1h, then protein lysates were labeled with 100 μM IPM, and finally subjected to tryptic digestion. The resulting IPM-modified peptides were further conjugated to light and heavy azido biotin reagents with a photocleavable linker (Az-UV-biotin), respectively, via copper catalyzed alkyne-azide cycloaddition reaction. The light and heavy labeled samples then were mixed equally in amount and subjected to streptavidin-based enrichment. After several washing steps, the modified peptides were selectively eluted from beads under 365 nm wavelength of UV light and subjected to LC-MS/MS-based proteomic analysis.  For each cysteine detected, we calculated a control/CysOX2 ratio (RH/L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4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vertical="top" wrapText="1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G1" sqref="G1"/>
    </sheetView>
  </sheetViews>
  <sheetFormatPr defaultColWidth="8.85546875" defaultRowHeight="15"/>
  <cols>
    <col min="1" max="1" width="70.28515625" customWidth="1"/>
  </cols>
  <sheetData>
    <row r="1" spans="1:1" ht="171" customHeight="1">
      <c r="A1" s="4" t="s">
        <v>1135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90"/>
  <sheetViews>
    <sheetView workbookViewId="0">
      <selection sqref="A1:A1048576"/>
    </sheetView>
  </sheetViews>
  <sheetFormatPr defaultColWidth="8.85546875" defaultRowHeight="15"/>
  <cols>
    <col min="7" max="7" width="8.85546875" style="5"/>
  </cols>
  <sheetData>
    <row r="1" spans="1:14">
      <c r="A1" s="6" t="s">
        <v>0</v>
      </c>
      <c r="B1" s="7" t="s">
        <v>1</v>
      </c>
      <c r="C1" s="7" t="s">
        <v>11350</v>
      </c>
      <c r="D1" s="6" t="s">
        <v>2</v>
      </c>
      <c r="E1" s="6" t="s">
        <v>3</v>
      </c>
      <c r="F1" s="6" t="s">
        <v>4</v>
      </c>
      <c r="G1" s="7" t="s">
        <v>5</v>
      </c>
      <c r="H1" s="6" t="s">
        <v>6</v>
      </c>
      <c r="I1" s="6" t="s">
        <v>7</v>
      </c>
      <c r="J1" s="8" t="s">
        <v>8</v>
      </c>
      <c r="K1" s="8" t="s">
        <v>9</v>
      </c>
      <c r="L1" s="8" t="s">
        <v>10</v>
      </c>
      <c r="M1" s="7" t="s">
        <v>11</v>
      </c>
      <c r="N1" s="7" t="s">
        <v>12</v>
      </c>
    </row>
    <row r="2" spans="1:14">
      <c r="A2" s="1" t="s">
        <v>13</v>
      </c>
      <c r="B2" s="2">
        <v>157</v>
      </c>
      <c r="C2" s="2" t="str">
        <f>A2&amp;"_"&amp;B2</f>
        <v>Q9Y6I4_157</v>
      </c>
      <c r="D2" s="1" t="s">
        <v>14</v>
      </c>
      <c r="E2" s="1" t="s">
        <v>15</v>
      </c>
      <c r="F2" s="1" t="s">
        <v>16</v>
      </c>
      <c r="G2" s="2" t="s">
        <v>17</v>
      </c>
      <c r="H2" s="1" t="s">
        <v>18</v>
      </c>
      <c r="I2" s="1" t="s">
        <v>19</v>
      </c>
      <c r="J2" s="3">
        <v>0.08</v>
      </c>
      <c r="K2" s="3">
        <v>2.828E-2</v>
      </c>
      <c r="L2" s="3">
        <v>35.35</v>
      </c>
      <c r="M2" s="2">
        <v>3</v>
      </c>
      <c r="N2" s="2">
        <v>2</v>
      </c>
    </row>
    <row r="3" spans="1:14">
      <c r="A3" s="1" t="s">
        <v>20</v>
      </c>
      <c r="B3" s="2">
        <v>312</v>
      </c>
      <c r="C3" s="2" t="str">
        <f t="shared" ref="C3:C66" si="0">A3&amp;"_"&amp;B3</f>
        <v>P54136_312</v>
      </c>
      <c r="D3" s="1" t="s">
        <v>21</v>
      </c>
      <c r="E3" s="1" t="s">
        <v>22</v>
      </c>
      <c r="F3" s="1" t="s">
        <v>23</v>
      </c>
      <c r="G3" s="2" t="s">
        <v>24</v>
      </c>
      <c r="H3" s="1" t="s">
        <v>25</v>
      </c>
      <c r="I3" s="1" t="s">
        <v>26</v>
      </c>
      <c r="J3" s="3">
        <v>0.23333000000000001</v>
      </c>
      <c r="K3" s="3">
        <v>1.528E-2</v>
      </c>
      <c r="L3" s="3">
        <v>6.5486649809282982</v>
      </c>
      <c r="M3" s="2">
        <v>4</v>
      </c>
      <c r="N3" s="2">
        <v>3</v>
      </c>
    </row>
    <row r="4" spans="1:14">
      <c r="A4" s="1" t="s">
        <v>27</v>
      </c>
      <c r="B4" s="2">
        <v>57</v>
      </c>
      <c r="C4" s="2" t="str">
        <f t="shared" si="0"/>
        <v>Q00653_57</v>
      </c>
      <c r="D4" s="1" t="s">
        <v>28</v>
      </c>
      <c r="E4" s="1" t="s">
        <v>29</v>
      </c>
      <c r="F4" s="1" t="s">
        <v>30</v>
      </c>
      <c r="G4" s="2" t="s">
        <v>31</v>
      </c>
      <c r="H4" s="1" t="s">
        <v>32</v>
      </c>
      <c r="I4" s="1" t="s">
        <v>33</v>
      </c>
      <c r="J4" s="3">
        <v>0.27</v>
      </c>
      <c r="K4" s="3">
        <v>2.828E-2</v>
      </c>
      <c r="L4" s="3">
        <v>10.474074074074073</v>
      </c>
      <c r="M4" s="2">
        <v>2</v>
      </c>
      <c r="N4" s="2">
        <v>2</v>
      </c>
    </row>
    <row r="5" spans="1:14">
      <c r="A5" s="1" t="s">
        <v>34</v>
      </c>
      <c r="B5" s="2">
        <v>201</v>
      </c>
      <c r="C5" s="2" t="str">
        <f t="shared" si="0"/>
        <v>Q9Y3A2_201</v>
      </c>
      <c r="D5" s="1" t="s">
        <v>35</v>
      </c>
      <c r="E5" s="1" t="s">
        <v>36</v>
      </c>
      <c r="F5" s="1" t="s">
        <v>37</v>
      </c>
      <c r="G5" s="2" t="s">
        <v>38</v>
      </c>
      <c r="H5" s="1" t="s">
        <v>39</v>
      </c>
      <c r="I5" s="1" t="s">
        <v>40</v>
      </c>
      <c r="J5" s="3">
        <v>0.31667000000000001</v>
      </c>
      <c r="K5" s="3">
        <v>3.5119999999999998E-2</v>
      </c>
      <c r="L5" s="3">
        <v>11.090409574636055</v>
      </c>
      <c r="M5" s="2">
        <v>4</v>
      </c>
      <c r="N5" s="2">
        <v>3</v>
      </c>
    </row>
    <row r="6" spans="1:14">
      <c r="A6" s="1" t="s">
        <v>41</v>
      </c>
      <c r="B6" s="2">
        <v>34</v>
      </c>
      <c r="C6" s="2" t="str">
        <f t="shared" si="0"/>
        <v>Q9H3U5_34</v>
      </c>
      <c r="D6" s="1" t="s">
        <v>42</v>
      </c>
      <c r="E6" s="1" t="s">
        <v>43</v>
      </c>
      <c r="F6" s="1" t="s">
        <v>44</v>
      </c>
      <c r="G6" s="2" t="s">
        <v>45</v>
      </c>
      <c r="H6" s="1" t="s">
        <v>46</v>
      </c>
      <c r="I6" s="1" t="s">
        <v>47</v>
      </c>
      <c r="J6" s="3">
        <v>0.34333000000000002</v>
      </c>
      <c r="K6" s="3">
        <v>5.77E-3</v>
      </c>
      <c r="L6" s="3">
        <v>1.6805988407654442</v>
      </c>
      <c r="M6" s="2">
        <v>8</v>
      </c>
      <c r="N6" s="2">
        <v>3</v>
      </c>
    </row>
    <row r="7" spans="1:14">
      <c r="A7" s="1" t="s">
        <v>48</v>
      </c>
      <c r="B7" s="2">
        <v>268</v>
      </c>
      <c r="C7" s="2" t="str">
        <f t="shared" si="0"/>
        <v>A6NDU8_268</v>
      </c>
      <c r="D7" s="1" t="s">
        <v>49</v>
      </c>
      <c r="E7" s="1" t="s">
        <v>50</v>
      </c>
      <c r="F7" s="1" t="s">
        <v>51</v>
      </c>
      <c r="G7" s="2" t="s">
        <v>31</v>
      </c>
      <c r="H7" s="1" t="s">
        <v>52</v>
      </c>
      <c r="I7" s="1" t="s">
        <v>33</v>
      </c>
      <c r="J7" s="3">
        <v>0.34499999999999997</v>
      </c>
      <c r="K7" s="3">
        <v>3.5360000000000003E-2</v>
      </c>
      <c r="L7" s="3">
        <v>10.249275362318842</v>
      </c>
      <c r="M7" s="2">
        <v>2</v>
      </c>
      <c r="N7" s="2">
        <v>2</v>
      </c>
    </row>
    <row r="8" spans="1:14">
      <c r="A8" s="1" t="s">
        <v>53</v>
      </c>
      <c r="B8" s="2">
        <v>1431</v>
      </c>
      <c r="C8" s="2" t="str">
        <f t="shared" si="0"/>
        <v>Q08378_1431</v>
      </c>
      <c r="D8" s="1" t="s">
        <v>54</v>
      </c>
      <c r="E8" s="1" t="s">
        <v>55</v>
      </c>
      <c r="F8" s="1" t="s">
        <v>56</v>
      </c>
      <c r="G8" s="2" t="s">
        <v>38</v>
      </c>
      <c r="H8" s="1" t="s">
        <v>57</v>
      </c>
      <c r="I8" s="1" t="s">
        <v>58</v>
      </c>
      <c r="J8" s="3">
        <v>0.34666999999999998</v>
      </c>
      <c r="K8" s="3">
        <v>7.0949999999999999E-2</v>
      </c>
      <c r="L8" s="3">
        <v>20.466149363948425</v>
      </c>
      <c r="M8" s="2">
        <v>4</v>
      </c>
      <c r="N8" s="2">
        <v>3</v>
      </c>
    </row>
    <row r="9" spans="1:14">
      <c r="A9" s="1" t="s">
        <v>59</v>
      </c>
      <c r="B9" s="2">
        <v>65</v>
      </c>
      <c r="C9" s="2" t="str">
        <f t="shared" si="0"/>
        <v>O15042_65</v>
      </c>
      <c r="D9" s="1" t="s">
        <v>60</v>
      </c>
      <c r="E9" s="1" t="s">
        <v>61</v>
      </c>
      <c r="F9" s="1" t="s">
        <v>62</v>
      </c>
      <c r="G9" s="2" t="s">
        <v>31</v>
      </c>
      <c r="H9" s="1" t="s">
        <v>63</v>
      </c>
      <c r="I9" s="1" t="s">
        <v>33</v>
      </c>
      <c r="J9" s="3">
        <v>0.375</v>
      </c>
      <c r="K9" s="3">
        <v>2.121E-2</v>
      </c>
      <c r="L9" s="3">
        <v>5.6559999999999997</v>
      </c>
      <c r="M9" s="2">
        <v>2</v>
      </c>
      <c r="N9" s="2">
        <v>2</v>
      </c>
    </row>
    <row r="10" spans="1:14">
      <c r="A10" s="1" t="s">
        <v>64</v>
      </c>
      <c r="B10" s="2">
        <v>341</v>
      </c>
      <c r="C10" s="2" t="str">
        <f t="shared" si="0"/>
        <v>O95163_341</v>
      </c>
      <c r="D10" s="1" t="s">
        <v>65</v>
      </c>
      <c r="E10" s="1" t="s">
        <v>66</v>
      </c>
      <c r="F10" s="1" t="s">
        <v>67</v>
      </c>
      <c r="G10" s="2" t="s">
        <v>68</v>
      </c>
      <c r="H10" s="1" t="s">
        <v>69</v>
      </c>
      <c r="I10" s="1" t="s">
        <v>70</v>
      </c>
      <c r="J10" s="3">
        <v>0.51332999999999995</v>
      </c>
      <c r="K10" s="3">
        <v>6.6019999999999995E-2</v>
      </c>
      <c r="L10" s="3">
        <v>12.861122474821265</v>
      </c>
      <c r="M10" s="2">
        <v>6</v>
      </c>
      <c r="N10" s="2">
        <v>3</v>
      </c>
    </row>
    <row r="11" spans="1:14">
      <c r="A11" s="1" t="s">
        <v>71</v>
      </c>
      <c r="B11" s="2">
        <v>81</v>
      </c>
      <c r="C11" s="2" t="str">
        <f t="shared" si="0"/>
        <v>Q9GZS1_81</v>
      </c>
      <c r="D11" s="1" t="s">
        <v>72</v>
      </c>
      <c r="E11" s="1" t="s">
        <v>73</v>
      </c>
      <c r="F11" s="1" t="s">
        <v>74</v>
      </c>
      <c r="G11" s="2" t="s">
        <v>31</v>
      </c>
      <c r="H11" s="1" t="s">
        <v>75</v>
      </c>
      <c r="I11" s="1" t="s">
        <v>33</v>
      </c>
      <c r="J11" s="3">
        <v>0.54</v>
      </c>
      <c r="K11" s="3">
        <v>0.12728</v>
      </c>
      <c r="L11" s="3">
        <v>23.57037037037037</v>
      </c>
      <c r="M11" s="2">
        <v>2</v>
      </c>
      <c r="N11" s="2">
        <v>2</v>
      </c>
    </row>
    <row r="12" spans="1:14">
      <c r="A12" s="1" t="s">
        <v>76</v>
      </c>
      <c r="B12" s="2">
        <v>237</v>
      </c>
      <c r="C12" s="2" t="str">
        <f t="shared" si="0"/>
        <v>P52292_237</v>
      </c>
      <c r="D12" s="1" t="s">
        <v>77</v>
      </c>
      <c r="E12" s="1" t="s">
        <v>78</v>
      </c>
      <c r="F12" s="1" t="s">
        <v>79</v>
      </c>
      <c r="G12" s="2" t="s">
        <v>80</v>
      </c>
      <c r="H12" s="1" t="s">
        <v>81</v>
      </c>
      <c r="I12" s="1" t="s">
        <v>82</v>
      </c>
      <c r="J12" s="3">
        <v>0.55000000000000004</v>
      </c>
      <c r="K12" s="3">
        <v>6.5570000000000003E-2</v>
      </c>
      <c r="L12" s="3">
        <v>11.921818181818182</v>
      </c>
      <c r="M12" s="2">
        <v>20</v>
      </c>
      <c r="N12" s="2">
        <v>3</v>
      </c>
    </row>
    <row r="13" spans="1:14">
      <c r="A13" s="1" t="s">
        <v>83</v>
      </c>
      <c r="B13" s="2">
        <v>492</v>
      </c>
      <c r="C13" s="2" t="str">
        <f t="shared" si="0"/>
        <v>P42224_492</v>
      </c>
      <c r="D13" s="1" t="s">
        <v>84</v>
      </c>
      <c r="E13" s="1" t="s">
        <v>85</v>
      </c>
      <c r="F13" s="1" t="s">
        <v>86</v>
      </c>
      <c r="G13" s="2" t="s">
        <v>87</v>
      </c>
      <c r="H13" s="1" t="s">
        <v>88</v>
      </c>
      <c r="I13" s="1" t="s">
        <v>89</v>
      </c>
      <c r="J13" s="3">
        <v>0.55000000000000004</v>
      </c>
      <c r="K13" s="3">
        <v>2.6460000000000001E-2</v>
      </c>
      <c r="L13" s="3">
        <v>4.8109090909090906</v>
      </c>
      <c r="M13" s="2">
        <v>15</v>
      </c>
      <c r="N13" s="2">
        <v>3</v>
      </c>
    </row>
    <row r="14" spans="1:14">
      <c r="A14" s="1" t="s">
        <v>90</v>
      </c>
      <c r="B14" s="2">
        <v>19</v>
      </c>
      <c r="C14" s="2" t="str">
        <f t="shared" si="0"/>
        <v>Q5VTU8_19</v>
      </c>
      <c r="D14" s="1" t="s">
        <v>91</v>
      </c>
      <c r="E14" s="1" t="s">
        <v>92</v>
      </c>
      <c r="F14" s="1" t="s">
        <v>93</v>
      </c>
      <c r="G14" s="2" t="s">
        <v>31</v>
      </c>
      <c r="H14" s="1" t="s">
        <v>94</v>
      </c>
      <c r="I14" s="1" t="s">
        <v>33</v>
      </c>
      <c r="J14" s="3">
        <v>0.62</v>
      </c>
      <c r="K14" s="3">
        <v>4.2430000000000002E-2</v>
      </c>
      <c r="L14" s="3">
        <v>6.8435483870967744</v>
      </c>
      <c r="M14" s="2">
        <v>2</v>
      </c>
      <c r="N14" s="2">
        <v>2</v>
      </c>
    </row>
    <row r="15" spans="1:14">
      <c r="A15" s="1" t="s">
        <v>95</v>
      </c>
      <c r="B15" s="2">
        <v>56</v>
      </c>
      <c r="C15" s="2" t="str">
        <f t="shared" si="0"/>
        <v>P10768_56</v>
      </c>
      <c r="D15" s="1" t="s">
        <v>96</v>
      </c>
      <c r="E15" s="1" t="s">
        <v>97</v>
      </c>
      <c r="F15" s="1" t="s">
        <v>98</v>
      </c>
      <c r="G15" s="2" t="s">
        <v>17</v>
      </c>
      <c r="H15" s="1" t="s">
        <v>99</v>
      </c>
      <c r="I15" s="1" t="s">
        <v>100</v>
      </c>
      <c r="J15" s="3">
        <v>0.65</v>
      </c>
      <c r="K15" s="3">
        <v>0.18385000000000001</v>
      </c>
      <c r="L15" s="3">
        <v>28.284615384615385</v>
      </c>
      <c r="M15" s="2">
        <v>3</v>
      </c>
      <c r="N15" s="2">
        <v>2</v>
      </c>
    </row>
    <row r="16" spans="1:14">
      <c r="A16" s="1" t="s">
        <v>101</v>
      </c>
      <c r="B16" s="2">
        <v>22</v>
      </c>
      <c r="C16" s="2" t="str">
        <f t="shared" si="0"/>
        <v>Q02543_22</v>
      </c>
      <c r="D16" s="1" t="s">
        <v>102</v>
      </c>
      <c r="E16" s="1" t="s">
        <v>103</v>
      </c>
      <c r="F16" s="1" t="s">
        <v>104</v>
      </c>
      <c r="G16" s="2" t="s">
        <v>105</v>
      </c>
      <c r="H16" s="1" t="s">
        <v>106</v>
      </c>
      <c r="I16" s="1" t="s">
        <v>107</v>
      </c>
      <c r="J16" s="3">
        <v>0.65500000000000003</v>
      </c>
      <c r="K16" s="3">
        <v>4.0930000000000001E-2</v>
      </c>
      <c r="L16" s="3">
        <v>6.2488549618320608</v>
      </c>
      <c r="M16" s="2">
        <v>17</v>
      </c>
      <c r="N16" s="2">
        <v>3</v>
      </c>
    </row>
    <row r="17" spans="1:14">
      <c r="A17" s="1" t="s">
        <v>108</v>
      </c>
      <c r="B17" s="2">
        <v>6</v>
      </c>
      <c r="C17" s="2" t="str">
        <f t="shared" si="0"/>
        <v>O95476_6</v>
      </c>
      <c r="D17" s="1" t="s">
        <v>109</v>
      </c>
      <c r="E17" s="1" t="s">
        <v>110</v>
      </c>
      <c r="F17" s="1" t="s">
        <v>111</v>
      </c>
      <c r="G17" s="2" t="s">
        <v>112</v>
      </c>
      <c r="H17" s="1" t="s">
        <v>113</v>
      </c>
      <c r="I17" s="1" t="s">
        <v>114</v>
      </c>
      <c r="J17" s="3">
        <v>0.66332999999999998</v>
      </c>
      <c r="K17" s="3">
        <v>0.12662000000000001</v>
      </c>
      <c r="L17" s="3">
        <v>19.088538133357456</v>
      </c>
      <c r="M17" s="2">
        <v>7</v>
      </c>
      <c r="N17" s="2">
        <v>3</v>
      </c>
    </row>
    <row r="18" spans="1:14">
      <c r="A18" s="1" t="s">
        <v>115</v>
      </c>
      <c r="B18" s="2">
        <v>63</v>
      </c>
      <c r="C18" s="2" t="str">
        <f t="shared" si="0"/>
        <v>Q52LJ0_63</v>
      </c>
      <c r="D18" s="1" t="s">
        <v>116</v>
      </c>
      <c r="E18" s="1" t="s">
        <v>117</v>
      </c>
      <c r="F18" s="1" t="s">
        <v>118</v>
      </c>
      <c r="G18" s="2" t="s">
        <v>119</v>
      </c>
      <c r="H18" s="1" t="s">
        <v>120</v>
      </c>
      <c r="I18" s="1" t="s">
        <v>121</v>
      </c>
      <c r="J18" s="3">
        <v>0.66500000000000004</v>
      </c>
      <c r="K18" s="3">
        <v>4.9500000000000002E-2</v>
      </c>
      <c r="L18" s="3">
        <v>7.4436090225563909</v>
      </c>
      <c r="M18" s="2">
        <v>6</v>
      </c>
      <c r="N18" s="2">
        <v>2</v>
      </c>
    </row>
    <row r="19" spans="1:14">
      <c r="A19" s="1" t="s">
        <v>122</v>
      </c>
      <c r="B19" s="2">
        <v>26</v>
      </c>
      <c r="C19" s="2" t="str">
        <f t="shared" si="0"/>
        <v>P50336_26</v>
      </c>
      <c r="D19" s="1" t="s">
        <v>123</v>
      </c>
      <c r="E19" s="1" t="s">
        <v>124</v>
      </c>
      <c r="F19" s="1" t="s">
        <v>125</v>
      </c>
      <c r="G19" s="2" t="s">
        <v>126</v>
      </c>
      <c r="H19" s="1" t="s">
        <v>127</v>
      </c>
      <c r="I19" s="1" t="s">
        <v>128</v>
      </c>
      <c r="J19" s="3">
        <v>0.67332999999999998</v>
      </c>
      <c r="K19" s="3">
        <v>0.23028999999999999</v>
      </c>
      <c r="L19" s="3">
        <v>34.201654463635961</v>
      </c>
      <c r="M19" s="2">
        <v>6</v>
      </c>
      <c r="N19" s="2">
        <v>3</v>
      </c>
    </row>
    <row r="20" spans="1:14">
      <c r="A20" s="1" t="s">
        <v>129</v>
      </c>
      <c r="B20" s="2">
        <v>121</v>
      </c>
      <c r="C20" s="2" t="str">
        <f t="shared" si="0"/>
        <v>P18031_121</v>
      </c>
      <c r="D20" s="1" t="s">
        <v>130</v>
      </c>
      <c r="E20" s="1" t="s">
        <v>131</v>
      </c>
      <c r="F20" s="1" t="s">
        <v>132</v>
      </c>
      <c r="G20" s="2" t="s">
        <v>31</v>
      </c>
      <c r="H20" s="1" t="s">
        <v>133</v>
      </c>
      <c r="I20" s="1" t="s">
        <v>33</v>
      </c>
      <c r="J20" s="3">
        <v>0.67500000000000004</v>
      </c>
      <c r="K20" s="3">
        <v>0.13435</v>
      </c>
      <c r="L20" s="3">
        <v>19.903703703703702</v>
      </c>
      <c r="M20" s="2">
        <v>2</v>
      </c>
      <c r="N20" s="2">
        <v>2</v>
      </c>
    </row>
    <row r="21" spans="1:14">
      <c r="A21" s="1" t="s">
        <v>134</v>
      </c>
      <c r="B21" s="2">
        <v>518</v>
      </c>
      <c r="C21" s="2" t="str">
        <f t="shared" si="0"/>
        <v>Q1KMD3_518</v>
      </c>
      <c r="D21" s="1" t="s">
        <v>135</v>
      </c>
      <c r="E21" s="1" t="s">
        <v>136</v>
      </c>
      <c r="F21" s="1" t="s">
        <v>137</v>
      </c>
      <c r="G21" s="2" t="s">
        <v>138</v>
      </c>
      <c r="H21" s="1" t="s">
        <v>139</v>
      </c>
      <c r="I21" s="1" t="s">
        <v>140</v>
      </c>
      <c r="J21" s="3">
        <v>0.67832999999999999</v>
      </c>
      <c r="K21" s="3">
        <v>5.62E-2</v>
      </c>
      <c r="L21" s="3">
        <v>8.2850529978034277</v>
      </c>
      <c r="M21" s="2">
        <v>7</v>
      </c>
      <c r="N21" s="2">
        <v>3</v>
      </c>
    </row>
    <row r="22" spans="1:14">
      <c r="A22" s="1" t="s">
        <v>141</v>
      </c>
      <c r="B22" s="2">
        <v>749</v>
      </c>
      <c r="C22" s="2" t="str">
        <f t="shared" si="0"/>
        <v>O60841_749</v>
      </c>
      <c r="D22" s="1" t="s">
        <v>142</v>
      </c>
      <c r="E22" s="1" t="s">
        <v>143</v>
      </c>
      <c r="F22" s="1" t="s">
        <v>144</v>
      </c>
      <c r="G22" s="2" t="s">
        <v>145</v>
      </c>
      <c r="H22" s="1" t="s">
        <v>146</v>
      </c>
      <c r="I22" s="1" t="s">
        <v>147</v>
      </c>
      <c r="J22" s="3">
        <v>0.68667</v>
      </c>
      <c r="K22" s="3">
        <v>5.3929999999999999E-2</v>
      </c>
      <c r="L22" s="3">
        <v>7.8538453696826718</v>
      </c>
      <c r="M22" s="2">
        <v>12</v>
      </c>
      <c r="N22" s="2">
        <v>3</v>
      </c>
    </row>
    <row r="23" spans="1:14">
      <c r="A23" s="1" t="s">
        <v>148</v>
      </c>
      <c r="B23" s="2">
        <v>18</v>
      </c>
      <c r="C23" s="2" t="str">
        <f t="shared" si="0"/>
        <v>Q96SZ5_18</v>
      </c>
      <c r="D23" s="1" t="s">
        <v>149</v>
      </c>
      <c r="E23" s="1" t="s">
        <v>150</v>
      </c>
      <c r="F23" s="1" t="s">
        <v>151</v>
      </c>
      <c r="G23" s="2" t="s">
        <v>31</v>
      </c>
      <c r="H23" s="1" t="s">
        <v>152</v>
      </c>
      <c r="I23" s="1" t="s">
        <v>33</v>
      </c>
      <c r="J23" s="3">
        <v>0.7</v>
      </c>
      <c r="K23" s="3">
        <v>0.19799</v>
      </c>
      <c r="L23" s="3">
        <v>28.284285714285716</v>
      </c>
      <c r="M23" s="2">
        <v>2</v>
      </c>
      <c r="N23" s="2">
        <v>2</v>
      </c>
    </row>
    <row r="24" spans="1:14">
      <c r="A24" s="1" t="s">
        <v>153</v>
      </c>
      <c r="B24" s="2">
        <v>358</v>
      </c>
      <c r="C24" s="2" t="str">
        <f t="shared" si="0"/>
        <v>Q99575_358</v>
      </c>
      <c r="D24" s="1" t="s">
        <v>154</v>
      </c>
      <c r="E24" s="1" t="s">
        <v>155</v>
      </c>
      <c r="F24" s="1" t="s">
        <v>156</v>
      </c>
      <c r="G24" s="2" t="s">
        <v>157</v>
      </c>
      <c r="H24" s="1" t="s">
        <v>158</v>
      </c>
      <c r="I24" s="1" t="s">
        <v>159</v>
      </c>
      <c r="J24" s="3">
        <v>0.71</v>
      </c>
      <c r="K24" s="3">
        <v>0.24041999999999999</v>
      </c>
      <c r="L24" s="3">
        <v>33.861971830985915</v>
      </c>
      <c r="M24" s="2">
        <v>2</v>
      </c>
      <c r="N24" s="2">
        <v>2</v>
      </c>
    </row>
    <row r="25" spans="1:14">
      <c r="A25" s="1" t="s">
        <v>160</v>
      </c>
      <c r="B25" s="2">
        <v>1008</v>
      </c>
      <c r="C25" s="2" t="str">
        <f t="shared" si="0"/>
        <v>Q69YN4_1008</v>
      </c>
      <c r="D25" s="1" t="s">
        <v>161</v>
      </c>
      <c r="E25" s="1" t="s">
        <v>162</v>
      </c>
      <c r="F25" s="1" t="s">
        <v>163</v>
      </c>
      <c r="G25" s="2" t="s">
        <v>164</v>
      </c>
      <c r="H25" s="1" t="s">
        <v>165</v>
      </c>
      <c r="I25" s="1" t="s">
        <v>166</v>
      </c>
      <c r="J25" s="3">
        <v>0.71</v>
      </c>
      <c r="K25" s="3">
        <v>5.6570000000000002E-2</v>
      </c>
      <c r="L25" s="3">
        <v>7.9676056338028172</v>
      </c>
      <c r="M25" s="2">
        <v>3</v>
      </c>
      <c r="N25" s="2">
        <v>2</v>
      </c>
    </row>
    <row r="26" spans="1:14">
      <c r="A26" s="1" t="s">
        <v>167</v>
      </c>
      <c r="B26" s="2">
        <v>199</v>
      </c>
      <c r="C26" s="2" t="str">
        <f t="shared" si="0"/>
        <v>Q9UNE7_199</v>
      </c>
      <c r="D26" s="1" t="s">
        <v>168</v>
      </c>
      <c r="E26" s="1" t="s">
        <v>169</v>
      </c>
      <c r="F26" s="1" t="s">
        <v>170</v>
      </c>
      <c r="G26" s="2" t="s">
        <v>171</v>
      </c>
      <c r="H26" s="1" t="s">
        <v>172</v>
      </c>
      <c r="I26" s="1" t="s">
        <v>173</v>
      </c>
      <c r="J26" s="3">
        <v>0.73</v>
      </c>
      <c r="K26" s="3">
        <v>0.11314</v>
      </c>
      <c r="L26" s="3">
        <v>15.498630136986302</v>
      </c>
      <c r="M26" s="2">
        <v>5</v>
      </c>
      <c r="N26" s="2">
        <v>2</v>
      </c>
    </row>
    <row r="27" spans="1:14">
      <c r="A27" s="1" t="s">
        <v>174</v>
      </c>
      <c r="B27" s="2">
        <v>673</v>
      </c>
      <c r="C27" s="2" t="str">
        <f t="shared" si="0"/>
        <v>Q93008_673</v>
      </c>
      <c r="D27" s="1" t="s">
        <v>175</v>
      </c>
      <c r="E27" s="1" t="s">
        <v>176</v>
      </c>
      <c r="F27" s="1" t="s">
        <v>177</v>
      </c>
      <c r="G27" s="2" t="s">
        <v>178</v>
      </c>
      <c r="H27" s="1" t="s">
        <v>179</v>
      </c>
      <c r="I27" s="1" t="s">
        <v>180</v>
      </c>
      <c r="J27" s="3">
        <v>0.73499999999999999</v>
      </c>
      <c r="K27" s="3">
        <v>8.2610000000000003E-2</v>
      </c>
      <c r="L27" s="3">
        <v>11.239455782312925</v>
      </c>
      <c r="M27" s="2">
        <v>4</v>
      </c>
      <c r="N27" s="2">
        <v>3</v>
      </c>
    </row>
    <row r="28" spans="1:14">
      <c r="A28" s="1" t="s">
        <v>181</v>
      </c>
      <c r="B28" s="2">
        <v>967</v>
      </c>
      <c r="C28" s="2" t="str">
        <f t="shared" si="0"/>
        <v>Q5SW79_967</v>
      </c>
      <c r="D28" s="1" t="s">
        <v>182</v>
      </c>
      <c r="E28" s="1" t="s">
        <v>183</v>
      </c>
      <c r="F28" s="1" t="s">
        <v>184</v>
      </c>
      <c r="G28" s="2" t="s">
        <v>164</v>
      </c>
      <c r="H28" s="1" t="s">
        <v>185</v>
      </c>
      <c r="I28" s="1" t="s">
        <v>186</v>
      </c>
      <c r="J28" s="3">
        <v>0.73750000000000004</v>
      </c>
      <c r="K28" s="3">
        <v>0.22980999999999999</v>
      </c>
      <c r="L28" s="3">
        <v>31.160677966101691</v>
      </c>
      <c r="M28" s="2">
        <v>3</v>
      </c>
      <c r="N28" s="2">
        <v>2</v>
      </c>
    </row>
    <row r="29" spans="1:14">
      <c r="A29" s="1" t="s">
        <v>187</v>
      </c>
      <c r="B29" s="2">
        <v>896</v>
      </c>
      <c r="C29" s="2" t="str">
        <f t="shared" si="0"/>
        <v>O60502_896</v>
      </c>
      <c r="D29" s="1" t="s">
        <v>188</v>
      </c>
      <c r="E29" s="1" t="s">
        <v>189</v>
      </c>
      <c r="F29" s="1" t="s">
        <v>190</v>
      </c>
      <c r="G29" s="2" t="s">
        <v>191</v>
      </c>
      <c r="H29" s="1" t="s">
        <v>192</v>
      </c>
      <c r="I29" s="1" t="s">
        <v>193</v>
      </c>
      <c r="J29" s="3">
        <v>0.74</v>
      </c>
      <c r="K29" s="3">
        <v>0.25514999999999999</v>
      </c>
      <c r="L29" s="3">
        <v>34.479729729729733</v>
      </c>
      <c r="M29" s="2">
        <v>7</v>
      </c>
      <c r="N29" s="2">
        <v>3</v>
      </c>
    </row>
    <row r="30" spans="1:14">
      <c r="A30" s="1" t="s">
        <v>194</v>
      </c>
      <c r="B30" s="2">
        <v>419</v>
      </c>
      <c r="C30" s="2" t="str">
        <f t="shared" si="0"/>
        <v>O60942_419</v>
      </c>
      <c r="D30" s="1" t="s">
        <v>195</v>
      </c>
      <c r="E30" s="1" t="s">
        <v>196</v>
      </c>
      <c r="F30" s="1" t="s">
        <v>197</v>
      </c>
      <c r="G30" s="2" t="s">
        <v>198</v>
      </c>
      <c r="H30" s="1" t="s">
        <v>199</v>
      </c>
      <c r="I30" s="1" t="s">
        <v>200</v>
      </c>
      <c r="J30" s="3">
        <v>0.74</v>
      </c>
      <c r="K30" s="3">
        <v>0.16703000000000001</v>
      </c>
      <c r="L30" s="3">
        <v>22.571621621621624</v>
      </c>
      <c r="M30" s="2">
        <v>15</v>
      </c>
      <c r="N30" s="2">
        <v>3</v>
      </c>
    </row>
    <row r="31" spans="1:14">
      <c r="A31" s="1" t="s">
        <v>201</v>
      </c>
      <c r="B31" s="2">
        <v>117</v>
      </c>
      <c r="C31" s="2" t="str">
        <f t="shared" si="0"/>
        <v>Q9BXW9_117</v>
      </c>
      <c r="D31" s="1" t="s">
        <v>202</v>
      </c>
      <c r="E31" s="1" t="s">
        <v>203</v>
      </c>
      <c r="F31" s="1" t="s">
        <v>204</v>
      </c>
      <c r="G31" s="2" t="s">
        <v>205</v>
      </c>
      <c r="H31" s="1" t="s">
        <v>206</v>
      </c>
      <c r="I31" s="1" t="s">
        <v>207</v>
      </c>
      <c r="J31" s="3">
        <v>0.745</v>
      </c>
      <c r="K31" s="3">
        <v>0.19092000000000001</v>
      </c>
      <c r="L31" s="3">
        <v>25.626845637583894</v>
      </c>
      <c r="M31" s="2">
        <v>2</v>
      </c>
      <c r="N31" s="2">
        <v>2</v>
      </c>
    </row>
    <row r="32" spans="1:14">
      <c r="A32" s="1" t="s">
        <v>208</v>
      </c>
      <c r="B32" s="2">
        <v>475</v>
      </c>
      <c r="C32" s="2" t="str">
        <f t="shared" si="0"/>
        <v>P78347_475</v>
      </c>
      <c r="D32" s="1" t="s">
        <v>209</v>
      </c>
      <c r="E32" s="1" t="s">
        <v>210</v>
      </c>
      <c r="F32" s="1" t="s">
        <v>211</v>
      </c>
      <c r="G32" s="2" t="s">
        <v>157</v>
      </c>
      <c r="H32" s="1" t="s">
        <v>212</v>
      </c>
      <c r="I32" s="1" t="s">
        <v>159</v>
      </c>
      <c r="J32" s="3">
        <v>0.75</v>
      </c>
      <c r="K32" s="3">
        <v>7.0709999999999995E-2</v>
      </c>
      <c r="L32" s="3">
        <v>9.427999999999999</v>
      </c>
      <c r="M32" s="2">
        <v>2</v>
      </c>
      <c r="N32" s="2">
        <v>2</v>
      </c>
    </row>
    <row r="33" spans="1:14">
      <c r="A33" s="1" t="s">
        <v>213</v>
      </c>
      <c r="B33" s="2">
        <v>249</v>
      </c>
      <c r="C33" s="2" t="str">
        <f t="shared" si="0"/>
        <v>O75131_249</v>
      </c>
      <c r="D33" s="1" t="s">
        <v>214</v>
      </c>
      <c r="E33" s="1" t="s">
        <v>215</v>
      </c>
      <c r="F33" s="1" t="s">
        <v>216</v>
      </c>
      <c r="G33" s="2" t="s">
        <v>205</v>
      </c>
      <c r="H33" s="1" t="s">
        <v>217</v>
      </c>
      <c r="I33" s="1" t="s">
        <v>207</v>
      </c>
      <c r="J33" s="3">
        <v>0.76</v>
      </c>
      <c r="K33" s="3">
        <v>4.2430000000000002E-2</v>
      </c>
      <c r="L33" s="3">
        <v>5.5828947368421051</v>
      </c>
      <c r="M33" s="2">
        <v>2</v>
      </c>
      <c r="N33" s="2">
        <v>2</v>
      </c>
    </row>
    <row r="34" spans="1:14">
      <c r="A34" s="1" t="s">
        <v>218</v>
      </c>
      <c r="B34" s="2">
        <v>79</v>
      </c>
      <c r="C34" s="2" t="str">
        <f t="shared" si="0"/>
        <v>O75607_79</v>
      </c>
      <c r="D34" s="1" t="s">
        <v>219</v>
      </c>
      <c r="E34" s="1" t="s">
        <v>220</v>
      </c>
      <c r="F34" s="1" t="s">
        <v>221</v>
      </c>
      <c r="G34" s="2" t="s">
        <v>222</v>
      </c>
      <c r="H34" s="1" t="s">
        <v>223</v>
      </c>
      <c r="I34" s="1" t="s">
        <v>224</v>
      </c>
      <c r="J34" s="3">
        <v>0.76</v>
      </c>
      <c r="K34" s="3">
        <v>0.26152999999999998</v>
      </c>
      <c r="L34" s="3">
        <v>34.411842105263155</v>
      </c>
      <c r="M34" s="2">
        <v>5</v>
      </c>
      <c r="N34" s="2">
        <v>3</v>
      </c>
    </row>
    <row r="35" spans="1:14">
      <c r="A35" s="1" t="s">
        <v>225</v>
      </c>
      <c r="B35" s="2">
        <v>411</v>
      </c>
      <c r="C35" s="2" t="str">
        <f t="shared" si="0"/>
        <v>Q03701_411</v>
      </c>
      <c r="D35" s="1" t="s">
        <v>226</v>
      </c>
      <c r="E35" s="1" t="s">
        <v>227</v>
      </c>
      <c r="F35" s="1" t="s">
        <v>228</v>
      </c>
      <c r="G35" s="2" t="s">
        <v>17</v>
      </c>
      <c r="H35" s="1" t="s">
        <v>229</v>
      </c>
      <c r="I35" s="1" t="s">
        <v>230</v>
      </c>
      <c r="J35" s="3">
        <v>0.76500000000000001</v>
      </c>
      <c r="K35" s="3">
        <v>0.23335</v>
      </c>
      <c r="L35" s="3">
        <v>30.503267973856207</v>
      </c>
      <c r="M35" s="2">
        <v>3</v>
      </c>
      <c r="N35" s="2">
        <v>2</v>
      </c>
    </row>
    <row r="36" spans="1:14">
      <c r="A36" s="1" t="s">
        <v>231</v>
      </c>
      <c r="B36" s="2">
        <v>43</v>
      </c>
      <c r="C36" s="2" t="str">
        <f t="shared" si="0"/>
        <v>Q9UIA9_43</v>
      </c>
      <c r="D36" s="1" t="s">
        <v>232</v>
      </c>
      <c r="E36" s="1" t="s">
        <v>233</v>
      </c>
      <c r="F36" s="1" t="s">
        <v>234</v>
      </c>
      <c r="G36" s="2" t="s">
        <v>235</v>
      </c>
      <c r="H36" s="1" t="s">
        <v>236</v>
      </c>
      <c r="I36" s="1" t="s">
        <v>237</v>
      </c>
      <c r="J36" s="3">
        <v>0.77500000000000002</v>
      </c>
      <c r="K36" s="3">
        <v>0.27577000000000002</v>
      </c>
      <c r="L36" s="3">
        <v>35.583225806451615</v>
      </c>
      <c r="M36" s="2">
        <v>5</v>
      </c>
      <c r="N36" s="2">
        <v>2</v>
      </c>
    </row>
    <row r="37" spans="1:14">
      <c r="A37" s="1" t="s">
        <v>238</v>
      </c>
      <c r="B37" s="2">
        <v>150</v>
      </c>
      <c r="C37" s="2" t="str">
        <f t="shared" si="0"/>
        <v>P30622_150</v>
      </c>
      <c r="D37" s="1" t="s">
        <v>239</v>
      </c>
      <c r="E37" s="1" t="s">
        <v>240</v>
      </c>
      <c r="F37" s="1" t="s">
        <v>241</v>
      </c>
      <c r="G37" s="2" t="s">
        <v>17</v>
      </c>
      <c r="H37" s="1" t="s">
        <v>242</v>
      </c>
      <c r="I37" s="1" t="s">
        <v>243</v>
      </c>
      <c r="J37" s="3">
        <v>0.77500000000000002</v>
      </c>
      <c r="K37" s="3">
        <v>9.1920000000000002E-2</v>
      </c>
      <c r="L37" s="3">
        <v>11.860645161290323</v>
      </c>
      <c r="M37" s="2">
        <v>3</v>
      </c>
      <c r="N37" s="2">
        <v>2</v>
      </c>
    </row>
    <row r="38" spans="1:14">
      <c r="A38" s="1" t="s">
        <v>244</v>
      </c>
      <c r="B38" s="2">
        <v>206</v>
      </c>
      <c r="C38" s="2" t="str">
        <f t="shared" si="0"/>
        <v>P47756_206</v>
      </c>
      <c r="D38" s="1" t="s">
        <v>245</v>
      </c>
      <c r="E38" s="1" t="s">
        <v>246</v>
      </c>
      <c r="F38" s="1" t="s">
        <v>247</v>
      </c>
      <c r="G38" s="2" t="s">
        <v>248</v>
      </c>
      <c r="H38" s="1" t="s">
        <v>249</v>
      </c>
      <c r="I38" s="1" t="s">
        <v>250</v>
      </c>
      <c r="J38" s="3">
        <v>0.78</v>
      </c>
      <c r="K38" s="3">
        <v>6.0830000000000002E-2</v>
      </c>
      <c r="L38" s="3">
        <v>7.7987179487179485</v>
      </c>
      <c r="M38" s="2">
        <v>10</v>
      </c>
      <c r="N38" s="2">
        <v>3</v>
      </c>
    </row>
    <row r="39" spans="1:14">
      <c r="A39" s="1" t="s">
        <v>251</v>
      </c>
      <c r="B39" s="2">
        <v>660</v>
      </c>
      <c r="C39" s="2" t="str">
        <f t="shared" si="0"/>
        <v>O75369_660</v>
      </c>
      <c r="D39" s="1" t="s">
        <v>252</v>
      </c>
      <c r="E39" s="1" t="s">
        <v>253</v>
      </c>
      <c r="F39" s="1" t="s">
        <v>254</v>
      </c>
      <c r="G39" s="2" t="s">
        <v>255</v>
      </c>
      <c r="H39" s="1" t="s">
        <v>256</v>
      </c>
      <c r="I39" s="1" t="s">
        <v>257</v>
      </c>
      <c r="J39" s="3">
        <v>0.78166999999999998</v>
      </c>
      <c r="K39" s="3">
        <v>2.93E-2</v>
      </c>
      <c r="L39" s="3">
        <v>3.7483848682948047</v>
      </c>
      <c r="M39" s="2">
        <v>7</v>
      </c>
      <c r="N39" s="2">
        <v>3</v>
      </c>
    </row>
    <row r="40" spans="1:14">
      <c r="A40" s="1" t="s">
        <v>258</v>
      </c>
      <c r="B40" s="2">
        <v>30</v>
      </c>
      <c r="C40" s="2" t="str">
        <f t="shared" si="0"/>
        <v>Q8NBN7_30</v>
      </c>
      <c r="D40" s="1" t="s">
        <v>259</v>
      </c>
      <c r="E40" s="1" t="s">
        <v>260</v>
      </c>
      <c r="F40" s="1" t="s">
        <v>261</v>
      </c>
      <c r="G40" s="2" t="s">
        <v>262</v>
      </c>
      <c r="H40" s="1" t="s">
        <v>263</v>
      </c>
      <c r="I40" s="1" t="s">
        <v>264</v>
      </c>
      <c r="J40" s="3">
        <v>0.78500000000000003</v>
      </c>
      <c r="K40" s="3">
        <v>0.19092000000000001</v>
      </c>
      <c r="L40" s="3">
        <v>24.321019108280254</v>
      </c>
      <c r="M40" s="2">
        <v>8</v>
      </c>
      <c r="N40" s="2">
        <v>2</v>
      </c>
    </row>
    <row r="41" spans="1:14">
      <c r="A41" s="1" t="s">
        <v>265</v>
      </c>
      <c r="B41" s="2">
        <v>1992</v>
      </c>
      <c r="C41" s="2" t="str">
        <f t="shared" si="0"/>
        <v>P49327_1992</v>
      </c>
      <c r="D41" s="1" t="s">
        <v>266</v>
      </c>
      <c r="E41" s="1" t="s">
        <v>267</v>
      </c>
      <c r="F41" s="1" t="s">
        <v>268</v>
      </c>
      <c r="G41" s="2" t="s">
        <v>205</v>
      </c>
      <c r="H41" s="1" t="s">
        <v>269</v>
      </c>
      <c r="I41" s="1" t="s">
        <v>207</v>
      </c>
      <c r="J41" s="3">
        <v>0.78500000000000003</v>
      </c>
      <c r="K41" s="3">
        <v>0.16263</v>
      </c>
      <c r="L41" s="3">
        <v>20.717197452229296</v>
      </c>
      <c r="M41" s="2">
        <v>2</v>
      </c>
      <c r="N41" s="2">
        <v>2</v>
      </c>
    </row>
    <row r="42" spans="1:14">
      <c r="A42" s="1" t="s">
        <v>270</v>
      </c>
      <c r="B42" s="2">
        <v>962</v>
      </c>
      <c r="C42" s="2" t="str">
        <f t="shared" si="0"/>
        <v>Q13523_962</v>
      </c>
      <c r="D42" s="1" t="s">
        <v>271</v>
      </c>
      <c r="E42" s="1" t="s">
        <v>272</v>
      </c>
      <c r="F42" s="1" t="s">
        <v>273</v>
      </c>
      <c r="G42" s="2" t="s">
        <v>205</v>
      </c>
      <c r="H42" s="1" t="s">
        <v>274</v>
      </c>
      <c r="I42" s="1" t="s">
        <v>207</v>
      </c>
      <c r="J42" s="3">
        <v>0.79</v>
      </c>
      <c r="K42" s="3">
        <v>9.8989999999999995E-2</v>
      </c>
      <c r="L42" s="3">
        <v>12.53037974683544</v>
      </c>
      <c r="M42" s="2">
        <v>2</v>
      </c>
      <c r="N42" s="2">
        <v>2</v>
      </c>
    </row>
    <row r="43" spans="1:14">
      <c r="A43" s="1" t="s">
        <v>275</v>
      </c>
      <c r="B43" s="2">
        <v>110</v>
      </c>
      <c r="C43" s="2" t="str">
        <f t="shared" si="0"/>
        <v>Q9NSP4_110</v>
      </c>
      <c r="D43" s="1" t="s">
        <v>276</v>
      </c>
      <c r="E43" s="1" t="s">
        <v>277</v>
      </c>
      <c r="F43" s="1" t="s">
        <v>278</v>
      </c>
      <c r="G43" s="2" t="s">
        <v>178</v>
      </c>
      <c r="H43" s="1" t="s">
        <v>279</v>
      </c>
      <c r="I43" s="1" t="s">
        <v>280</v>
      </c>
      <c r="J43" s="3">
        <v>0.79332999999999998</v>
      </c>
      <c r="K43" s="3">
        <v>0.12503</v>
      </c>
      <c r="L43" s="3">
        <v>15.760150252732155</v>
      </c>
      <c r="M43" s="2">
        <v>4</v>
      </c>
      <c r="N43" s="2">
        <v>3</v>
      </c>
    </row>
    <row r="44" spans="1:14">
      <c r="A44" s="1" t="s">
        <v>281</v>
      </c>
      <c r="B44" s="2">
        <v>639</v>
      </c>
      <c r="C44" s="2" t="str">
        <f t="shared" si="0"/>
        <v>Q13671_639</v>
      </c>
      <c r="D44" s="1" t="s">
        <v>282</v>
      </c>
      <c r="E44" s="1" t="s">
        <v>283</v>
      </c>
      <c r="F44" s="1" t="s">
        <v>284</v>
      </c>
      <c r="G44" s="2" t="s">
        <v>285</v>
      </c>
      <c r="H44" s="1" t="s">
        <v>286</v>
      </c>
      <c r="I44" s="1" t="s">
        <v>287</v>
      </c>
      <c r="J44" s="3">
        <v>0.79332999999999998</v>
      </c>
      <c r="K44" s="3">
        <v>0.14285999999999999</v>
      </c>
      <c r="L44" s="3">
        <v>18.00763868755751</v>
      </c>
      <c r="M44" s="2">
        <v>5</v>
      </c>
      <c r="N44" s="2">
        <v>3</v>
      </c>
    </row>
    <row r="45" spans="1:14">
      <c r="A45" s="1" t="s">
        <v>288</v>
      </c>
      <c r="B45" s="2">
        <v>158</v>
      </c>
      <c r="C45" s="2" t="str">
        <f t="shared" si="0"/>
        <v>Q9BVP2_158</v>
      </c>
      <c r="D45" s="1" t="s">
        <v>289</v>
      </c>
      <c r="E45" s="1" t="s">
        <v>290</v>
      </c>
      <c r="F45" s="1" t="s">
        <v>291</v>
      </c>
      <c r="G45" s="2" t="s">
        <v>292</v>
      </c>
      <c r="H45" s="1" t="s">
        <v>293</v>
      </c>
      <c r="I45" s="1" t="s">
        <v>294</v>
      </c>
      <c r="J45" s="3">
        <v>0.79332999999999998</v>
      </c>
      <c r="K45" s="3">
        <v>0.1106</v>
      </c>
      <c r="L45" s="3">
        <v>13.941235047206083</v>
      </c>
      <c r="M45" s="2">
        <v>9</v>
      </c>
      <c r="N45" s="2">
        <v>3</v>
      </c>
    </row>
    <row r="46" spans="1:14">
      <c r="A46" s="1" t="s">
        <v>295</v>
      </c>
      <c r="B46" s="2">
        <v>1438</v>
      </c>
      <c r="C46" s="2" t="str">
        <f t="shared" si="0"/>
        <v>Q9NZJ4_1438</v>
      </c>
      <c r="D46" s="1" t="s">
        <v>296</v>
      </c>
      <c r="E46" s="1" t="s">
        <v>297</v>
      </c>
      <c r="F46" s="1" t="s">
        <v>298</v>
      </c>
      <c r="G46" s="2" t="s">
        <v>157</v>
      </c>
      <c r="H46" s="1" t="s">
        <v>299</v>
      </c>
      <c r="I46" s="1" t="s">
        <v>159</v>
      </c>
      <c r="J46" s="3">
        <v>0.79500000000000004</v>
      </c>
      <c r="K46" s="3">
        <v>7.7780000000000002E-2</v>
      </c>
      <c r="L46" s="3">
        <v>9.7836477987421393</v>
      </c>
      <c r="M46" s="2">
        <v>2</v>
      </c>
      <c r="N46" s="2">
        <v>2</v>
      </c>
    </row>
    <row r="47" spans="1:14">
      <c r="A47" s="1" t="s">
        <v>300</v>
      </c>
      <c r="B47" s="2">
        <v>574</v>
      </c>
      <c r="C47" s="2" t="str">
        <f t="shared" si="0"/>
        <v>Q9Y5B9_574</v>
      </c>
      <c r="D47" s="1" t="s">
        <v>301</v>
      </c>
      <c r="E47" s="1" t="s">
        <v>302</v>
      </c>
      <c r="F47" s="1" t="s">
        <v>303</v>
      </c>
      <c r="G47" s="2" t="s">
        <v>304</v>
      </c>
      <c r="H47" s="1" t="s">
        <v>305</v>
      </c>
      <c r="I47" s="1" t="s">
        <v>306</v>
      </c>
      <c r="J47" s="3">
        <v>0.79832999999999998</v>
      </c>
      <c r="K47" s="3">
        <v>8.5779999999999995E-2</v>
      </c>
      <c r="L47" s="3">
        <v>10.744930041461551</v>
      </c>
      <c r="M47" s="2">
        <v>6</v>
      </c>
      <c r="N47" s="2">
        <v>3</v>
      </c>
    </row>
    <row r="48" spans="1:14">
      <c r="A48" s="1" t="s">
        <v>307</v>
      </c>
      <c r="B48" s="2">
        <v>845</v>
      </c>
      <c r="C48" s="2" t="str">
        <f t="shared" si="0"/>
        <v>Q96H55_845</v>
      </c>
      <c r="D48" s="1" t="s">
        <v>308</v>
      </c>
      <c r="E48" s="1" t="s">
        <v>309</v>
      </c>
      <c r="F48" s="1" t="s">
        <v>310</v>
      </c>
      <c r="G48" s="2" t="s">
        <v>205</v>
      </c>
      <c r="H48" s="1" t="s">
        <v>311</v>
      </c>
      <c r="I48" s="1" t="s">
        <v>207</v>
      </c>
      <c r="J48" s="3">
        <v>0.8</v>
      </c>
      <c r="K48" s="3">
        <v>0.16971</v>
      </c>
      <c r="L48" s="3">
        <v>21.213749999999997</v>
      </c>
      <c r="M48" s="2">
        <v>2</v>
      </c>
      <c r="N48" s="2">
        <v>2</v>
      </c>
    </row>
    <row r="49" spans="1:14">
      <c r="A49" s="1" t="s">
        <v>312</v>
      </c>
      <c r="B49" s="2">
        <v>499</v>
      </c>
      <c r="C49" s="2" t="str">
        <f t="shared" si="0"/>
        <v>Q8N0X7_499</v>
      </c>
      <c r="D49" s="1" t="s">
        <v>313</v>
      </c>
      <c r="E49" s="1" t="s">
        <v>314</v>
      </c>
      <c r="F49" s="1" t="s">
        <v>315</v>
      </c>
      <c r="G49" s="2" t="s">
        <v>316</v>
      </c>
      <c r="H49" s="1" t="s">
        <v>317</v>
      </c>
      <c r="I49" s="1" t="s">
        <v>318</v>
      </c>
      <c r="J49" s="3">
        <v>0.8</v>
      </c>
      <c r="K49" s="3">
        <v>0.22270999999999999</v>
      </c>
      <c r="L49" s="3">
        <v>27.838749999999994</v>
      </c>
      <c r="M49" s="2">
        <v>8</v>
      </c>
      <c r="N49" s="2">
        <v>3</v>
      </c>
    </row>
    <row r="50" spans="1:14">
      <c r="A50" s="1" t="s">
        <v>319</v>
      </c>
      <c r="B50" s="2">
        <v>65</v>
      </c>
      <c r="C50" s="2" t="str">
        <f t="shared" si="0"/>
        <v>Q96EX3_65</v>
      </c>
      <c r="D50" s="1" t="s">
        <v>320</v>
      </c>
      <c r="E50" s="1" t="s">
        <v>321</v>
      </c>
      <c r="F50" s="1" t="s">
        <v>322</v>
      </c>
      <c r="G50" s="2" t="s">
        <v>31</v>
      </c>
      <c r="H50" s="1" t="s">
        <v>323</v>
      </c>
      <c r="I50" s="1" t="s">
        <v>33</v>
      </c>
      <c r="J50" s="3">
        <v>0.8</v>
      </c>
      <c r="K50" s="3">
        <v>7.0709999999999995E-2</v>
      </c>
      <c r="L50" s="3">
        <v>8.8387499999999992</v>
      </c>
      <c r="M50" s="2">
        <v>2</v>
      </c>
      <c r="N50" s="2">
        <v>2</v>
      </c>
    </row>
    <row r="51" spans="1:14">
      <c r="A51" s="1" t="s">
        <v>324</v>
      </c>
      <c r="B51" s="2">
        <v>178</v>
      </c>
      <c r="C51" s="2" t="str">
        <f t="shared" si="0"/>
        <v>Q9NVP2_178</v>
      </c>
      <c r="D51" s="1" t="s">
        <v>325</v>
      </c>
      <c r="E51" s="1" t="s">
        <v>326</v>
      </c>
      <c r="F51" s="1" t="s">
        <v>327</v>
      </c>
      <c r="G51" s="2" t="s">
        <v>17</v>
      </c>
      <c r="H51" s="1" t="s">
        <v>328</v>
      </c>
      <c r="I51" s="1" t="s">
        <v>230</v>
      </c>
      <c r="J51" s="3">
        <v>0.8</v>
      </c>
      <c r="K51" s="3">
        <v>0.11314</v>
      </c>
      <c r="L51" s="3">
        <v>14.1425</v>
      </c>
      <c r="M51" s="2">
        <v>3</v>
      </c>
      <c r="N51" s="2">
        <v>2</v>
      </c>
    </row>
    <row r="52" spans="1:14">
      <c r="A52" s="1" t="s">
        <v>329</v>
      </c>
      <c r="B52" s="2">
        <v>4574</v>
      </c>
      <c r="C52" s="2" t="str">
        <f t="shared" si="0"/>
        <v>Q15149_4574</v>
      </c>
      <c r="D52" s="1" t="s">
        <v>330</v>
      </c>
      <c r="E52" s="1" t="s">
        <v>331</v>
      </c>
      <c r="F52" s="1" t="s">
        <v>332</v>
      </c>
      <c r="G52" s="2" t="s">
        <v>333</v>
      </c>
      <c r="H52" s="1" t="s">
        <v>334</v>
      </c>
      <c r="I52" s="1" t="s">
        <v>335</v>
      </c>
      <c r="J52" s="3">
        <v>0.80332999999999999</v>
      </c>
      <c r="K52" s="3">
        <v>0.14510999999999999</v>
      </c>
      <c r="L52" s="3">
        <v>18.063560429711327</v>
      </c>
      <c r="M52" s="2">
        <v>8</v>
      </c>
      <c r="N52" s="2">
        <v>3</v>
      </c>
    </row>
    <row r="53" spans="1:14">
      <c r="A53" s="1" t="s">
        <v>336</v>
      </c>
      <c r="B53" s="2">
        <v>150</v>
      </c>
      <c r="C53" s="2" t="str">
        <f t="shared" si="0"/>
        <v>P16455_150</v>
      </c>
      <c r="D53" s="1" t="s">
        <v>337</v>
      </c>
      <c r="E53" s="1" t="s">
        <v>338</v>
      </c>
      <c r="F53" s="1" t="s">
        <v>339</v>
      </c>
      <c r="G53" s="2" t="s">
        <v>157</v>
      </c>
      <c r="H53" s="1" t="s">
        <v>340</v>
      </c>
      <c r="I53" s="1" t="s">
        <v>159</v>
      </c>
      <c r="J53" s="3">
        <v>0.80500000000000005</v>
      </c>
      <c r="K53" s="3">
        <v>4.9500000000000002E-2</v>
      </c>
      <c r="L53" s="3">
        <v>6.1490683229813667</v>
      </c>
      <c r="M53" s="2">
        <v>2</v>
      </c>
      <c r="N53" s="2">
        <v>2</v>
      </c>
    </row>
    <row r="54" spans="1:14">
      <c r="A54" s="1" t="s">
        <v>341</v>
      </c>
      <c r="B54" s="2">
        <v>297</v>
      </c>
      <c r="C54" s="2" t="str">
        <f t="shared" si="0"/>
        <v>Q86VQ1_297</v>
      </c>
      <c r="D54" s="1" t="s">
        <v>342</v>
      </c>
      <c r="E54" s="1" t="s">
        <v>343</v>
      </c>
      <c r="F54" s="1" t="s">
        <v>344</v>
      </c>
      <c r="G54" s="2" t="s">
        <v>24</v>
      </c>
      <c r="H54" s="1" t="s">
        <v>345</v>
      </c>
      <c r="I54" s="1" t="s">
        <v>346</v>
      </c>
      <c r="J54" s="3">
        <v>0.81</v>
      </c>
      <c r="K54" s="3">
        <v>0.19925000000000001</v>
      </c>
      <c r="L54" s="3">
        <v>24.598765432098766</v>
      </c>
      <c r="M54" s="2">
        <v>4</v>
      </c>
      <c r="N54" s="2">
        <v>3</v>
      </c>
    </row>
    <row r="55" spans="1:14">
      <c r="A55" s="1" t="s">
        <v>347</v>
      </c>
      <c r="B55" s="2">
        <v>1872</v>
      </c>
      <c r="C55" s="2" t="str">
        <f t="shared" si="0"/>
        <v>P51610_1872</v>
      </c>
      <c r="D55" s="1" t="s">
        <v>348</v>
      </c>
      <c r="E55" s="1" t="s">
        <v>349</v>
      </c>
      <c r="F55" s="1" t="s">
        <v>350</v>
      </c>
      <c r="G55" s="2" t="s">
        <v>351</v>
      </c>
      <c r="H55" s="1" t="s">
        <v>352</v>
      </c>
      <c r="I55" s="1" t="s">
        <v>353</v>
      </c>
      <c r="J55" s="3">
        <v>0.81333</v>
      </c>
      <c r="K55" s="3">
        <v>0.24440000000000001</v>
      </c>
      <c r="L55" s="3">
        <v>30.04930348075197</v>
      </c>
      <c r="M55" s="2">
        <v>3</v>
      </c>
      <c r="N55" s="2">
        <v>3</v>
      </c>
    </row>
    <row r="56" spans="1:14">
      <c r="A56" s="1" t="s">
        <v>354</v>
      </c>
      <c r="B56" s="2">
        <v>561</v>
      </c>
      <c r="C56" s="2" t="str">
        <f t="shared" si="0"/>
        <v>Q99567_561</v>
      </c>
      <c r="D56" s="1" t="s">
        <v>355</v>
      </c>
      <c r="E56" s="1" t="s">
        <v>356</v>
      </c>
      <c r="F56" s="1" t="s">
        <v>357</v>
      </c>
      <c r="G56" s="2" t="s">
        <v>157</v>
      </c>
      <c r="H56" s="1" t="s">
        <v>358</v>
      </c>
      <c r="I56" s="1" t="s">
        <v>159</v>
      </c>
      <c r="J56" s="3">
        <v>0.81499999999999995</v>
      </c>
      <c r="K56" s="3">
        <v>0.20505999999999999</v>
      </c>
      <c r="L56" s="3">
        <v>25.160736196319018</v>
      </c>
      <c r="M56" s="2">
        <v>2</v>
      </c>
      <c r="N56" s="2">
        <v>2</v>
      </c>
    </row>
    <row r="57" spans="1:14">
      <c r="A57" s="1" t="s">
        <v>359</v>
      </c>
      <c r="B57" s="2">
        <v>1567</v>
      </c>
      <c r="C57" s="2" t="str">
        <f t="shared" si="0"/>
        <v>Q9NU22_1567</v>
      </c>
      <c r="D57" s="1" t="s">
        <v>360</v>
      </c>
      <c r="E57" s="1" t="s">
        <v>361</v>
      </c>
      <c r="F57" s="1" t="s">
        <v>362</v>
      </c>
      <c r="G57" s="2" t="s">
        <v>363</v>
      </c>
      <c r="H57" s="1" t="s">
        <v>364</v>
      </c>
      <c r="I57" s="1" t="s">
        <v>365</v>
      </c>
      <c r="J57" s="3">
        <v>0.82</v>
      </c>
      <c r="K57" s="3">
        <v>0.1179</v>
      </c>
      <c r="L57" s="3">
        <v>14.378048780487806</v>
      </c>
      <c r="M57" s="2">
        <v>7</v>
      </c>
      <c r="N57" s="2">
        <v>3</v>
      </c>
    </row>
    <row r="58" spans="1:14">
      <c r="A58" s="1" t="s">
        <v>366</v>
      </c>
      <c r="B58" s="2">
        <v>152</v>
      </c>
      <c r="C58" s="2" t="str">
        <f t="shared" si="0"/>
        <v>P11586_152</v>
      </c>
      <c r="D58" s="1" t="s">
        <v>367</v>
      </c>
      <c r="E58" s="1" t="s">
        <v>368</v>
      </c>
      <c r="F58" s="1" t="s">
        <v>369</v>
      </c>
      <c r="G58" s="2" t="s">
        <v>178</v>
      </c>
      <c r="H58" s="1" t="s">
        <v>370</v>
      </c>
      <c r="I58" s="1" t="s">
        <v>280</v>
      </c>
      <c r="J58" s="3">
        <v>0.82</v>
      </c>
      <c r="K58" s="3">
        <v>0.2571</v>
      </c>
      <c r="L58" s="3">
        <v>31.353658536585368</v>
      </c>
      <c r="M58" s="2">
        <v>4</v>
      </c>
      <c r="N58" s="2">
        <v>3</v>
      </c>
    </row>
    <row r="59" spans="1:14">
      <c r="A59" s="1" t="s">
        <v>371</v>
      </c>
      <c r="B59" s="2">
        <v>1070</v>
      </c>
      <c r="C59" s="2" t="str">
        <f t="shared" si="0"/>
        <v>Q5VYK3_1070</v>
      </c>
      <c r="D59" s="1" t="s">
        <v>372</v>
      </c>
      <c r="E59" s="1" t="s">
        <v>373</v>
      </c>
      <c r="F59" s="1" t="s">
        <v>374</v>
      </c>
      <c r="G59" s="2" t="s">
        <v>205</v>
      </c>
      <c r="H59" s="1" t="s">
        <v>375</v>
      </c>
      <c r="I59" s="1" t="s">
        <v>207</v>
      </c>
      <c r="J59" s="3">
        <v>0.82</v>
      </c>
      <c r="K59" s="3">
        <v>7.0709999999999995E-2</v>
      </c>
      <c r="L59" s="3">
        <v>8.623170731707317</v>
      </c>
      <c r="M59" s="2">
        <v>2</v>
      </c>
      <c r="N59" s="2">
        <v>2</v>
      </c>
    </row>
    <row r="60" spans="1:14">
      <c r="A60" s="1" t="s">
        <v>376</v>
      </c>
      <c r="B60" s="2">
        <v>326</v>
      </c>
      <c r="C60" s="2" t="str">
        <f t="shared" si="0"/>
        <v>Q9Y3S1_326</v>
      </c>
      <c r="D60" s="1" t="s">
        <v>377</v>
      </c>
      <c r="E60" s="1" t="s">
        <v>378</v>
      </c>
      <c r="F60" s="1" t="s">
        <v>379</v>
      </c>
      <c r="G60" s="2" t="s">
        <v>380</v>
      </c>
      <c r="H60" s="1" t="s">
        <v>381</v>
      </c>
      <c r="I60" s="1" t="s">
        <v>382</v>
      </c>
      <c r="J60" s="3">
        <v>0.82</v>
      </c>
      <c r="K60" s="3">
        <v>0.11314</v>
      </c>
      <c r="L60" s="3">
        <v>13.797560975609757</v>
      </c>
      <c r="M60" s="2">
        <v>4</v>
      </c>
      <c r="N60" s="2">
        <v>2</v>
      </c>
    </row>
    <row r="61" spans="1:14">
      <c r="A61" s="1" t="s">
        <v>383</v>
      </c>
      <c r="B61" s="2">
        <v>1106</v>
      </c>
      <c r="C61" s="2" t="str">
        <f t="shared" si="0"/>
        <v>Q5VZK9_1106</v>
      </c>
      <c r="D61" s="1" t="s">
        <v>384</v>
      </c>
      <c r="E61" s="1" t="s">
        <v>385</v>
      </c>
      <c r="F61" s="1" t="s">
        <v>386</v>
      </c>
      <c r="G61" s="2" t="s">
        <v>387</v>
      </c>
      <c r="H61" s="1" t="s">
        <v>388</v>
      </c>
      <c r="I61" s="1" t="s">
        <v>389</v>
      </c>
      <c r="J61" s="3">
        <v>0.82499999999999996</v>
      </c>
      <c r="K61" s="3">
        <v>0.1784</v>
      </c>
      <c r="L61" s="3">
        <v>21.624242424242425</v>
      </c>
      <c r="M61" s="2">
        <v>10</v>
      </c>
      <c r="N61" s="2">
        <v>3</v>
      </c>
    </row>
    <row r="62" spans="1:14">
      <c r="A62" s="1" t="s">
        <v>390</v>
      </c>
      <c r="B62" s="2">
        <v>102</v>
      </c>
      <c r="C62" s="2" t="str">
        <f t="shared" si="0"/>
        <v>P00390_102</v>
      </c>
      <c r="D62" s="1" t="s">
        <v>391</v>
      </c>
      <c r="E62" s="1" t="s">
        <v>392</v>
      </c>
      <c r="F62" s="1" t="s">
        <v>393</v>
      </c>
      <c r="G62" s="2" t="s">
        <v>394</v>
      </c>
      <c r="H62" s="1" t="s">
        <v>395</v>
      </c>
      <c r="I62" s="1" t="s">
        <v>396</v>
      </c>
      <c r="J62" s="3">
        <v>0.82499999999999996</v>
      </c>
      <c r="K62" s="3">
        <v>2.598E-2</v>
      </c>
      <c r="L62" s="3">
        <v>3.1490909090909089</v>
      </c>
      <c r="M62" s="2">
        <v>16</v>
      </c>
      <c r="N62" s="2">
        <v>3</v>
      </c>
    </row>
    <row r="63" spans="1:14">
      <c r="A63" s="1" t="s">
        <v>397</v>
      </c>
      <c r="B63" s="2">
        <v>232</v>
      </c>
      <c r="C63" s="2" t="str">
        <f t="shared" si="0"/>
        <v>Q9H0G5_232</v>
      </c>
      <c r="D63" s="1" t="s">
        <v>398</v>
      </c>
      <c r="E63" s="1" t="s">
        <v>399</v>
      </c>
      <c r="F63" s="1" t="s">
        <v>400</v>
      </c>
      <c r="G63" s="2" t="s">
        <v>157</v>
      </c>
      <c r="H63" s="1" t="s">
        <v>401</v>
      </c>
      <c r="I63" s="1" t="s">
        <v>159</v>
      </c>
      <c r="J63" s="3">
        <v>0.82499999999999996</v>
      </c>
      <c r="K63" s="3">
        <v>6.3640000000000002E-2</v>
      </c>
      <c r="L63" s="3">
        <v>7.7139393939393948</v>
      </c>
      <c r="M63" s="2">
        <v>2</v>
      </c>
      <c r="N63" s="2">
        <v>2</v>
      </c>
    </row>
    <row r="64" spans="1:14">
      <c r="A64" s="1" t="s">
        <v>402</v>
      </c>
      <c r="B64" s="2">
        <v>426</v>
      </c>
      <c r="C64" s="2" t="str">
        <f t="shared" si="0"/>
        <v>Q8WTT2_426</v>
      </c>
      <c r="D64" s="1" t="s">
        <v>403</v>
      </c>
      <c r="E64" s="1" t="s">
        <v>404</v>
      </c>
      <c r="F64" s="1" t="s">
        <v>405</v>
      </c>
      <c r="G64" s="2" t="s">
        <v>205</v>
      </c>
      <c r="H64" s="1" t="s">
        <v>406</v>
      </c>
      <c r="I64" s="1" t="s">
        <v>207</v>
      </c>
      <c r="J64" s="3">
        <v>0.82499999999999996</v>
      </c>
      <c r="K64" s="3">
        <v>0.20505999999999999</v>
      </c>
      <c r="L64" s="3">
        <v>24.855757575757575</v>
      </c>
      <c r="M64" s="2">
        <v>2</v>
      </c>
      <c r="N64" s="2">
        <v>2</v>
      </c>
    </row>
    <row r="65" spans="1:14">
      <c r="A65" s="1" t="s">
        <v>407</v>
      </c>
      <c r="B65" s="2">
        <v>1389</v>
      </c>
      <c r="C65" s="2" t="str">
        <f t="shared" si="0"/>
        <v>Q01082_1389</v>
      </c>
      <c r="D65" s="1" t="s">
        <v>408</v>
      </c>
      <c r="E65" s="1" t="s">
        <v>409</v>
      </c>
      <c r="F65" s="1" t="s">
        <v>410</v>
      </c>
      <c r="G65" s="2" t="s">
        <v>112</v>
      </c>
      <c r="H65" s="1" t="s">
        <v>411</v>
      </c>
      <c r="I65" s="1" t="s">
        <v>412</v>
      </c>
      <c r="J65" s="3">
        <v>0.82667000000000002</v>
      </c>
      <c r="K65" s="3">
        <v>5.3460000000000001E-2</v>
      </c>
      <c r="L65" s="3">
        <v>6.4669094076233558</v>
      </c>
      <c r="M65" s="2">
        <v>7</v>
      </c>
      <c r="N65" s="2">
        <v>3</v>
      </c>
    </row>
    <row r="66" spans="1:14">
      <c r="A66" s="1" t="s">
        <v>413</v>
      </c>
      <c r="B66" s="2">
        <v>511</v>
      </c>
      <c r="C66" s="2" t="str">
        <f t="shared" si="0"/>
        <v>Q6P3W7_511</v>
      </c>
      <c r="D66" s="1" t="s">
        <v>414</v>
      </c>
      <c r="E66" s="1" t="s">
        <v>415</v>
      </c>
      <c r="F66" s="1" t="s">
        <v>416</v>
      </c>
      <c r="G66" s="2" t="s">
        <v>24</v>
      </c>
      <c r="H66" s="1" t="s">
        <v>417</v>
      </c>
      <c r="I66" s="1" t="s">
        <v>418</v>
      </c>
      <c r="J66" s="3">
        <v>0.82833000000000001</v>
      </c>
      <c r="K66" s="3">
        <v>9.3049999999999994E-2</v>
      </c>
      <c r="L66" s="3">
        <v>11.23344560742699</v>
      </c>
      <c r="M66" s="2">
        <v>4</v>
      </c>
      <c r="N66" s="2">
        <v>3</v>
      </c>
    </row>
    <row r="67" spans="1:14">
      <c r="A67" s="1" t="s">
        <v>288</v>
      </c>
      <c r="B67" s="2">
        <v>131</v>
      </c>
      <c r="C67" s="2" t="str">
        <f t="shared" ref="C67:C130" si="1">A67&amp;"_"&amp;B67</f>
        <v>Q9BVP2_131</v>
      </c>
      <c r="D67" s="1" t="s">
        <v>289</v>
      </c>
      <c r="E67" s="1" t="s">
        <v>290</v>
      </c>
      <c r="F67" s="1" t="s">
        <v>419</v>
      </c>
      <c r="G67" s="2" t="s">
        <v>126</v>
      </c>
      <c r="H67" s="1" t="s">
        <v>420</v>
      </c>
      <c r="I67" s="1" t="s">
        <v>421</v>
      </c>
      <c r="J67" s="3">
        <v>0.83</v>
      </c>
      <c r="K67" s="3">
        <v>0.16370999999999999</v>
      </c>
      <c r="L67" s="3">
        <v>19.724096385542168</v>
      </c>
      <c r="M67" s="2">
        <v>6</v>
      </c>
      <c r="N67" s="2">
        <v>3</v>
      </c>
    </row>
    <row r="68" spans="1:14">
      <c r="A68" s="1" t="s">
        <v>422</v>
      </c>
      <c r="B68" s="2">
        <v>95</v>
      </c>
      <c r="C68" s="2" t="str">
        <f t="shared" si="1"/>
        <v>Q16763_95</v>
      </c>
      <c r="D68" s="1" t="s">
        <v>423</v>
      </c>
      <c r="E68" s="1" t="s">
        <v>424</v>
      </c>
      <c r="F68" s="1" t="s">
        <v>425</v>
      </c>
      <c r="G68" s="2" t="s">
        <v>157</v>
      </c>
      <c r="H68" s="1" t="s">
        <v>426</v>
      </c>
      <c r="I68" s="1" t="s">
        <v>159</v>
      </c>
      <c r="J68" s="3">
        <v>0.83</v>
      </c>
      <c r="K68" s="3">
        <v>7.0709999999999995E-2</v>
      </c>
      <c r="L68" s="3">
        <v>8.5192771084337338</v>
      </c>
      <c r="M68" s="2">
        <v>2</v>
      </c>
      <c r="N68" s="2">
        <v>2</v>
      </c>
    </row>
    <row r="69" spans="1:14">
      <c r="A69" s="1" t="s">
        <v>427</v>
      </c>
      <c r="B69" s="2">
        <v>316</v>
      </c>
      <c r="C69" s="2" t="str">
        <f t="shared" si="1"/>
        <v>Q9Y4W2_316</v>
      </c>
      <c r="D69" s="1" t="s">
        <v>428</v>
      </c>
      <c r="E69" s="1" t="s">
        <v>429</v>
      </c>
      <c r="F69" s="1" t="s">
        <v>430</v>
      </c>
      <c r="G69" s="2" t="s">
        <v>157</v>
      </c>
      <c r="H69" s="1" t="s">
        <v>431</v>
      </c>
      <c r="I69" s="1" t="s">
        <v>159</v>
      </c>
      <c r="J69" s="3">
        <v>0.84</v>
      </c>
      <c r="K69" s="3">
        <v>8.4849999999999995E-2</v>
      </c>
      <c r="L69" s="3">
        <v>10.101190476190476</v>
      </c>
      <c r="M69" s="2">
        <v>2</v>
      </c>
      <c r="N69" s="2">
        <v>2</v>
      </c>
    </row>
    <row r="70" spans="1:14">
      <c r="A70" s="1" t="s">
        <v>432</v>
      </c>
      <c r="B70" s="2">
        <v>498</v>
      </c>
      <c r="C70" s="2" t="str">
        <f t="shared" si="1"/>
        <v>Q8IWA4_498</v>
      </c>
      <c r="D70" s="1" t="s">
        <v>433</v>
      </c>
      <c r="E70" s="1" t="s">
        <v>434</v>
      </c>
      <c r="F70" s="1" t="s">
        <v>435</v>
      </c>
      <c r="G70" s="2" t="s">
        <v>436</v>
      </c>
      <c r="H70" s="1" t="s">
        <v>437</v>
      </c>
      <c r="I70" s="1" t="s">
        <v>438</v>
      </c>
      <c r="J70" s="3">
        <v>0.84</v>
      </c>
      <c r="K70" s="3">
        <v>4.2430000000000002E-2</v>
      </c>
      <c r="L70" s="3">
        <v>5.0511904761904765</v>
      </c>
      <c r="M70" s="2">
        <v>4</v>
      </c>
      <c r="N70" s="2">
        <v>2</v>
      </c>
    </row>
    <row r="71" spans="1:14">
      <c r="A71" s="1" t="s">
        <v>439</v>
      </c>
      <c r="B71" s="2">
        <v>66</v>
      </c>
      <c r="C71" s="2" t="str">
        <f t="shared" si="1"/>
        <v>P62306_66</v>
      </c>
      <c r="D71" s="1" t="s">
        <v>440</v>
      </c>
      <c r="E71" s="1" t="s">
        <v>441</v>
      </c>
      <c r="F71" s="1" t="s">
        <v>442</v>
      </c>
      <c r="G71" s="2" t="s">
        <v>112</v>
      </c>
      <c r="H71" s="1" t="s">
        <v>443</v>
      </c>
      <c r="I71" s="1" t="s">
        <v>444</v>
      </c>
      <c r="J71" s="3">
        <v>0.84167000000000003</v>
      </c>
      <c r="K71" s="3">
        <v>5.9229999999999998E-2</v>
      </c>
      <c r="L71" s="3">
        <v>7.0371998526738508</v>
      </c>
      <c r="M71" s="2">
        <v>7</v>
      </c>
      <c r="N71" s="2">
        <v>3</v>
      </c>
    </row>
    <row r="72" spans="1:14">
      <c r="A72" s="1" t="s">
        <v>445</v>
      </c>
      <c r="B72" s="2">
        <v>213</v>
      </c>
      <c r="C72" s="2" t="str">
        <f t="shared" si="1"/>
        <v>P49368_213</v>
      </c>
      <c r="D72" s="1" t="s">
        <v>446</v>
      </c>
      <c r="E72" s="1" t="s">
        <v>447</v>
      </c>
      <c r="F72" s="1" t="s">
        <v>448</v>
      </c>
      <c r="G72" s="2" t="s">
        <v>449</v>
      </c>
      <c r="H72" s="1" t="s">
        <v>450</v>
      </c>
      <c r="I72" s="1" t="s">
        <v>451</v>
      </c>
      <c r="J72" s="3">
        <v>0.84250000000000003</v>
      </c>
      <c r="K72" s="3">
        <v>1.7680000000000001E-2</v>
      </c>
      <c r="L72" s="3">
        <v>2.0985163204747774</v>
      </c>
      <c r="M72" s="2">
        <v>3</v>
      </c>
      <c r="N72" s="2">
        <v>2</v>
      </c>
    </row>
    <row r="73" spans="1:14">
      <c r="A73" s="1" t="s">
        <v>452</v>
      </c>
      <c r="B73" s="2">
        <v>2971</v>
      </c>
      <c r="C73" s="2" t="str">
        <f t="shared" si="1"/>
        <v>P42858_2971</v>
      </c>
      <c r="D73" s="1" t="s">
        <v>453</v>
      </c>
      <c r="E73" s="1" t="s">
        <v>454</v>
      </c>
      <c r="F73" s="1" t="s">
        <v>455</v>
      </c>
      <c r="G73" s="2" t="s">
        <v>456</v>
      </c>
      <c r="H73" s="1" t="s">
        <v>457</v>
      </c>
      <c r="I73" s="1" t="s">
        <v>458</v>
      </c>
      <c r="J73" s="3">
        <v>0.84333000000000002</v>
      </c>
      <c r="K73" s="3">
        <v>2.887E-2</v>
      </c>
      <c r="L73" s="3">
        <v>3.4233336890659647</v>
      </c>
      <c r="M73" s="2">
        <v>9</v>
      </c>
      <c r="N73" s="2">
        <v>3</v>
      </c>
    </row>
    <row r="74" spans="1:14">
      <c r="A74" s="1" t="s">
        <v>459</v>
      </c>
      <c r="B74" s="2">
        <v>73</v>
      </c>
      <c r="C74" s="2" t="str">
        <f t="shared" si="1"/>
        <v>O00151_73</v>
      </c>
      <c r="D74" s="1" t="s">
        <v>460</v>
      </c>
      <c r="E74" s="1" t="s">
        <v>461</v>
      </c>
      <c r="F74" s="1" t="s">
        <v>462</v>
      </c>
      <c r="G74" s="2" t="s">
        <v>38</v>
      </c>
      <c r="H74" s="1" t="s">
        <v>463</v>
      </c>
      <c r="I74" s="1" t="s">
        <v>464</v>
      </c>
      <c r="J74" s="3">
        <v>0.84499999999999997</v>
      </c>
      <c r="K74" s="3">
        <v>0.18145</v>
      </c>
      <c r="L74" s="3">
        <v>21.473372781065088</v>
      </c>
      <c r="M74" s="2">
        <v>4</v>
      </c>
      <c r="N74" s="2">
        <v>3</v>
      </c>
    </row>
    <row r="75" spans="1:14">
      <c r="A75" s="1" t="s">
        <v>465</v>
      </c>
      <c r="B75" s="2">
        <v>228</v>
      </c>
      <c r="C75" s="2" t="str">
        <f t="shared" si="1"/>
        <v>P23526_228</v>
      </c>
      <c r="D75" s="1" t="s">
        <v>466</v>
      </c>
      <c r="E75" s="1" t="s">
        <v>467</v>
      </c>
      <c r="F75" s="1" t="s">
        <v>468</v>
      </c>
      <c r="G75" s="2" t="s">
        <v>178</v>
      </c>
      <c r="H75" s="1" t="s">
        <v>469</v>
      </c>
      <c r="I75" s="1" t="s">
        <v>470</v>
      </c>
      <c r="J75" s="3">
        <v>0.84667000000000003</v>
      </c>
      <c r="K75" s="3">
        <v>0.33232</v>
      </c>
      <c r="L75" s="3">
        <v>39.250239172286719</v>
      </c>
      <c r="M75" s="2">
        <v>4</v>
      </c>
      <c r="N75" s="2">
        <v>3</v>
      </c>
    </row>
    <row r="76" spans="1:14">
      <c r="A76" s="1" t="s">
        <v>471</v>
      </c>
      <c r="B76" s="2">
        <v>156</v>
      </c>
      <c r="C76" s="2" t="str">
        <f t="shared" si="1"/>
        <v>Q96FV9_156</v>
      </c>
      <c r="D76" s="1" t="s">
        <v>472</v>
      </c>
      <c r="E76" s="1" t="s">
        <v>473</v>
      </c>
      <c r="F76" s="1" t="s">
        <v>474</v>
      </c>
      <c r="G76" s="2" t="s">
        <v>222</v>
      </c>
      <c r="H76" s="1" t="s">
        <v>475</v>
      </c>
      <c r="I76" s="1" t="s">
        <v>476</v>
      </c>
      <c r="J76" s="3">
        <v>0.84667000000000003</v>
      </c>
      <c r="K76" s="3">
        <v>0.15275</v>
      </c>
      <c r="L76" s="3">
        <v>18.041267554064746</v>
      </c>
      <c r="M76" s="2">
        <v>5</v>
      </c>
      <c r="N76" s="2">
        <v>3</v>
      </c>
    </row>
    <row r="77" spans="1:14">
      <c r="A77" s="1" t="s">
        <v>477</v>
      </c>
      <c r="B77" s="2">
        <v>119</v>
      </c>
      <c r="C77" s="2" t="str">
        <f t="shared" si="1"/>
        <v>Q96JM3_119</v>
      </c>
      <c r="D77" s="1" t="s">
        <v>478</v>
      </c>
      <c r="E77" s="1" t="s">
        <v>479</v>
      </c>
      <c r="F77" s="1" t="s">
        <v>480</v>
      </c>
      <c r="G77" s="2" t="s">
        <v>351</v>
      </c>
      <c r="H77" s="1" t="s">
        <v>481</v>
      </c>
      <c r="I77" s="1" t="s">
        <v>353</v>
      </c>
      <c r="J77" s="3">
        <v>0.85</v>
      </c>
      <c r="K77" s="3">
        <v>0.19925000000000001</v>
      </c>
      <c r="L77" s="3">
        <v>23.441176470588239</v>
      </c>
      <c r="M77" s="2">
        <v>3</v>
      </c>
      <c r="N77" s="2">
        <v>3</v>
      </c>
    </row>
    <row r="78" spans="1:14">
      <c r="A78" s="1" t="s">
        <v>482</v>
      </c>
      <c r="B78" s="2">
        <v>330</v>
      </c>
      <c r="C78" s="2" t="str">
        <f t="shared" si="1"/>
        <v>Q8NF37_330</v>
      </c>
      <c r="D78" s="1" t="s">
        <v>483</v>
      </c>
      <c r="E78" s="1" t="s">
        <v>484</v>
      </c>
      <c r="F78" s="1" t="s">
        <v>485</v>
      </c>
      <c r="G78" s="2" t="s">
        <v>486</v>
      </c>
      <c r="H78" s="1" t="s">
        <v>487</v>
      </c>
      <c r="I78" s="1" t="s">
        <v>488</v>
      </c>
      <c r="J78" s="3">
        <v>0.85</v>
      </c>
      <c r="K78" s="3">
        <v>0.12124</v>
      </c>
      <c r="L78" s="3">
        <v>14.263529411764706</v>
      </c>
      <c r="M78" s="2">
        <v>8</v>
      </c>
      <c r="N78" s="2">
        <v>3</v>
      </c>
    </row>
    <row r="79" spans="1:14">
      <c r="A79" s="1" t="s">
        <v>329</v>
      </c>
      <c r="B79" s="2">
        <v>4254</v>
      </c>
      <c r="C79" s="2" t="str">
        <f t="shared" si="1"/>
        <v>Q15149_4254</v>
      </c>
      <c r="D79" s="1" t="s">
        <v>330</v>
      </c>
      <c r="E79" s="1" t="s">
        <v>331</v>
      </c>
      <c r="F79" s="1" t="s">
        <v>489</v>
      </c>
      <c r="G79" s="2" t="s">
        <v>490</v>
      </c>
      <c r="H79" s="1" t="s">
        <v>491</v>
      </c>
      <c r="I79" s="1" t="s">
        <v>492</v>
      </c>
      <c r="J79" s="3">
        <v>0.85</v>
      </c>
      <c r="K79" s="3">
        <v>0.14731</v>
      </c>
      <c r="L79" s="3">
        <v>17.330588235294115</v>
      </c>
      <c r="M79" s="2">
        <v>6</v>
      </c>
      <c r="N79" s="2">
        <v>3</v>
      </c>
    </row>
    <row r="80" spans="1:14">
      <c r="A80" s="1" t="s">
        <v>493</v>
      </c>
      <c r="B80" s="2">
        <v>101</v>
      </c>
      <c r="C80" s="2" t="str">
        <f t="shared" si="1"/>
        <v>Q9NUQ3_101</v>
      </c>
      <c r="D80" s="1" t="s">
        <v>494</v>
      </c>
      <c r="E80" s="1" t="s">
        <v>495</v>
      </c>
      <c r="F80" s="1" t="s">
        <v>496</v>
      </c>
      <c r="G80" s="2" t="s">
        <v>31</v>
      </c>
      <c r="H80" s="1" t="s">
        <v>497</v>
      </c>
      <c r="I80" s="1" t="s">
        <v>33</v>
      </c>
      <c r="J80" s="3">
        <v>0.85</v>
      </c>
      <c r="K80" s="3">
        <v>8.4849999999999995E-2</v>
      </c>
      <c r="L80" s="3">
        <v>9.9823529411764707</v>
      </c>
      <c r="M80" s="2">
        <v>2</v>
      </c>
      <c r="N80" s="2">
        <v>2</v>
      </c>
    </row>
    <row r="81" spans="1:14">
      <c r="A81" s="1" t="s">
        <v>498</v>
      </c>
      <c r="B81" s="2">
        <v>1651</v>
      </c>
      <c r="C81" s="2" t="str">
        <f t="shared" si="1"/>
        <v>Q8NEY1_1651</v>
      </c>
      <c r="D81" s="1" t="s">
        <v>499</v>
      </c>
      <c r="E81" s="1" t="s">
        <v>500</v>
      </c>
      <c r="F81" s="1" t="s">
        <v>501</v>
      </c>
      <c r="G81" s="2" t="s">
        <v>502</v>
      </c>
      <c r="H81" s="1" t="s">
        <v>503</v>
      </c>
      <c r="I81" s="1" t="s">
        <v>504</v>
      </c>
      <c r="J81" s="3">
        <v>0.85167000000000004</v>
      </c>
      <c r="K81" s="3">
        <v>0.23261000000000001</v>
      </c>
      <c r="L81" s="3">
        <v>27.312221869973115</v>
      </c>
      <c r="M81" s="2">
        <v>5</v>
      </c>
      <c r="N81" s="2">
        <v>3</v>
      </c>
    </row>
    <row r="82" spans="1:14">
      <c r="A82" s="1" t="s">
        <v>505</v>
      </c>
      <c r="B82" s="2">
        <v>1419</v>
      </c>
      <c r="C82" s="2" t="str">
        <f t="shared" si="1"/>
        <v>P52948_1419</v>
      </c>
      <c r="D82" s="1" t="s">
        <v>506</v>
      </c>
      <c r="E82" s="1" t="s">
        <v>507</v>
      </c>
      <c r="F82" s="1" t="s">
        <v>508</v>
      </c>
      <c r="G82" s="2" t="s">
        <v>509</v>
      </c>
      <c r="H82" s="1" t="s">
        <v>510</v>
      </c>
      <c r="I82" s="1" t="s">
        <v>511</v>
      </c>
      <c r="J82" s="3">
        <v>0.85167000000000004</v>
      </c>
      <c r="K82" s="3">
        <v>6.2920000000000004E-2</v>
      </c>
      <c r="L82" s="3">
        <v>7.3878380123756857</v>
      </c>
      <c r="M82" s="2">
        <v>7</v>
      </c>
      <c r="N82" s="2">
        <v>3</v>
      </c>
    </row>
    <row r="83" spans="1:14">
      <c r="A83" s="1" t="s">
        <v>512</v>
      </c>
      <c r="B83" s="2">
        <v>186</v>
      </c>
      <c r="C83" s="2" t="str">
        <f t="shared" si="1"/>
        <v>P00352_186</v>
      </c>
      <c r="D83" s="1" t="s">
        <v>513</v>
      </c>
      <c r="E83" s="1" t="s">
        <v>514</v>
      </c>
      <c r="F83" s="1" t="s">
        <v>515</v>
      </c>
      <c r="G83" s="2" t="s">
        <v>516</v>
      </c>
      <c r="H83" s="1" t="s">
        <v>517</v>
      </c>
      <c r="I83" s="1" t="s">
        <v>518</v>
      </c>
      <c r="J83" s="3">
        <v>0.85333000000000003</v>
      </c>
      <c r="K83" s="3">
        <v>0.14294999999999999</v>
      </c>
      <c r="L83" s="3">
        <v>16.752018562572509</v>
      </c>
      <c r="M83" s="2">
        <v>9</v>
      </c>
      <c r="N83" s="2">
        <v>3</v>
      </c>
    </row>
    <row r="84" spans="1:14">
      <c r="A84" s="1" t="s">
        <v>519</v>
      </c>
      <c r="B84" s="2">
        <v>309</v>
      </c>
      <c r="C84" s="2" t="str">
        <f t="shared" si="1"/>
        <v>Q15003_309</v>
      </c>
      <c r="D84" s="1" t="s">
        <v>520</v>
      </c>
      <c r="E84" s="1" t="s">
        <v>521</v>
      </c>
      <c r="F84" s="1" t="s">
        <v>522</v>
      </c>
      <c r="G84" s="2" t="s">
        <v>157</v>
      </c>
      <c r="H84" s="1" t="s">
        <v>523</v>
      </c>
      <c r="I84" s="1" t="s">
        <v>159</v>
      </c>
      <c r="J84" s="3">
        <v>0.85499999999999998</v>
      </c>
      <c r="K84" s="3">
        <v>6.3640000000000002E-2</v>
      </c>
      <c r="L84" s="3">
        <v>7.4432748538011699</v>
      </c>
      <c r="M84" s="2">
        <v>2</v>
      </c>
      <c r="N84" s="2">
        <v>2</v>
      </c>
    </row>
    <row r="85" spans="1:14">
      <c r="A85" s="1" t="s">
        <v>524</v>
      </c>
      <c r="B85" s="2">
        <v>256</v>
      </c>
      <c r="C85" s="2" t="str">
        <f t="shared" si="1"/>
        <v>O00303_256</v>
      </c>
      <c r="D85" s="1" t="s">
        <v>525</v>
      </c>
      <c r="E85" s="1" t="s">
        <v>526</v>
      </c>
      <c r="F85" s="1" t="s">
        <v>527</v>
      </c>
      <c r="G85" s="2" t="s">
        <v>528</v>
      </c>
      <c r="H85" s="1" t="s">
        <v>529</v>
      </c>
      <c r="I85" s="1" t="s">
        <v>530</v>
      </c>
      <c r="J85" s="3">
        <v>0.85499999999999998</v>
      </c>
      <c r="K85" s="3">
        <v>9.1920000000000002E-2</v>
      </c>
      <c r="L85" s="3">
        <v>10.750877192982458</v>
      </c>
      <c r="M85" s="2">
        <v>3</v>
      </c>
      <c r="N85" s="2">
        <v>2</v>
      </c>
    </row>
    <row r="86" spans="1:14">
      <c r="A86" s="1" t="s">
        <v>531</v>
      </c>
      <c r="B86" s="2">
        <v>90</v>
      </c>
      <c r="C86" s="2" t="str">
        <f t="shared" si="1"/>
        <v>P14923_90</v>
      </c>
      <c r="D86" s="1" t="s">
        <v>532</v>
      </c>
      <c r="E86" s="1" t="s">
        <v>533</v>
      </c>
      <c r="F86" s="1" t="s">
        <v>534</v>
      </c>
      <c r="G86" s="2" t="s">
        <v>31</v>
      </c>
      <c r="H86" s="1" t="s">
        <v>535</v>
      </c>
      <c r="I86" s="1" t="s">
        <v>33</v>
      </c>
      <c r="J86" s="3">
        <v>0.85499999999999998</v>
      </c>
      <c r="K86" s="3">
        <v>0.30406</v>
      </c>
      <c r="L86" s="3">
        <v>35.562573099415204</v>
      </c>
      <c r="M86" s="2">
        <v>2</v>
      </c>
      <c r="N86" s="2">
        <v>2</v>
      </c>
    </row>
    <row r="87" spans="1:14">
      <c r="A87" s="1" t="s">
        <v>536</v>
      </c>
      <c r="B87" s="2">
        <v>615</v>
      </c>
      <c r="C87" s="2" t="str">
        <f t="shared" si="1"/>
        <v>Q9BXB5_615</v>
      </c>
      <c r="D87" s="1" t="s">
        <v>537</v>
      </c>
      <c r="E87" s="1" t="s">
        <v>538</v>
      </c>
      <c r="F87" s="1" t="s">
        <v>539</v>
      </c>
      <c r="G87" s="2" t="s">
        <v>191</v>
      </c>
      <c r="H87" s="1" t="s">
        <v>540</v>
      </c>
      <c r="I87" s="1" t="s">
        <v>541</v>
      </c>
      <c r="J87" s="3">
        <v>0.85667000000000004</v>
      </c>
      <c r="K87" s="3">
        <v>0.24440000000000001</v>
      </c>
      <c r="L87" s="3">
        <v>28.529071871315676</v>
      </c>
      <c r="M87" s="2">
        <v>7</v>
      </c>
      <c r="N87" s="2">
        <v>3</v>
      </c>
    </row>
    <row r="88" spans="1:14">
      <c r="A88" s="1" t="s">
        <v>542</v>
      </c>
      <c r="B88" s="2">
        <v>98</v>
      </c>
      <c r="C88" s="2" t="str">
        <f t="shared" si="1"/>
        <v>Q13415_98</v>
      </c>
      <c r="D88" s="1" t="s">
        <v>543</v>
      </c>
      <c r="E88" s="1" t="s">
        <v>544</v>
      </c>
      <c r="F88" s="1" t="s">
        <v>545</v>
      </c>
      <c r="G88" s="2" t="s">
        <v>546</v>
      </c>
      <c r="H88" s="1" t="s">
        <v>547</v>
      </c>
      <c r="I88" s="1" t="s">
        <v>548</v>
      </c>
      <c r="J88" s="3">
        <v>0.85667000000000004</v>
      </c>
      <c r="K88" s="3">
        <v>0.17616000000000001</v>
      </c>
      <c r="L88" s="3">
        <v>20.563344111501511</v>
      </c>
      <c r="M88" s="2">
        <v>7</v>
      </c>
      <c r="N88" s="2">
        <v>3</v>
      </c>
    </row>
    <row r="89" spans="1:14">
      <c r="A89" s="1" t="s">
        <v>549</v>
      </c>
      <c r="B89" s="2">
        <v>41</v>
      </c>
      <c r="C89" s="2" t="str">
        <f t="shared" si="1"/>
        <v>O95685_41</v>
      </c>
      <c r="D89" s="1" t="s">
        <v>550</v>
      </c>
      <c r="E89" s="1" t="s">
        <v>551</v>
      </c>
      <c r="F89" s="1" t="s">
        <v>552</v>
      </c>
      <c r="G89" s="2" t="s">
        <v>157</v>
      </c>
      <c r="H89" s="1" t="s">
        <v>553</v>
      </c>
      <c r="I89" s="1" t="s">
        <v>159</v>
      </c>
      <c r="J89" s="3">
        <v>0.86</v>
      </c>
      <c r="K89" s="3">
        <v>0.24041999999999999</v>
      </c>
      <c r="L89" s="3">
        <v>27.955813953488374</v>
      </c>
      <c r="M89" s="2">
        <v>2</v>
      </c>
      <c r="N89" s="2">
        <v>2</v>
      </c>
    </row>
    <row r="90" spans="1:14">
      <c r="A90" s="1" t="s">
        <v>554</v>
      </c>
      <c r="B90" s="2">
        <v>416</v>
      </c>
      <c r="C90" s="2" t="str">
        <f t="shared" si="1"/>
        <v>A3KMH1_416</v>
      </c>
      <c r="D90" s="1" t="s">
        <v>555</v>
      </c>
      <c r="E90" s="1" t="s">
        <v>556</v>
      </c>
      <c r="F90" s="1" t="s">
        <v>557</v>
      </c>
      <c r="G90" s="2" t="s">
        <v>558</v>
      </c>
      <c r="H90" s="1" t="s">
        <v>559</v>
      </c>
      <c r="I90" s="1" t="s">
        <v>560</v>
      </c>
      <c r="J90" s="3">
        <v>0.86</v>
      </c>
      <c r="K90" s="3">
        <v>4.2430000000000002E-2</v>
      </c>
      <c r="L90" s="3">
        <v>4.9337209302325586</v>
      </c>
      <c r="M90" s="2">
        <v>3</v>
      </c>
      <c r="N90" s="2">
        <v>2</v>
      </c>
    </row>
    <row r="91" spans="1:14">
      <c r="A91" s="1" t="s">
        <v>561</v>
      </c>
      <c r="B91" s="2">
        <v>1044</v>
      </c>
      <c r="C91" s="2" t="str">
        <f t="shared" si="1"/>
        <v>Q10570_1044</v>
      </c>
      <c r="D91" s="1" t="s">
        <v>562</v>
      </c>
      <c r="E91" s="1" t="s">
        <v>563</v>
      </c>
      <c r="F91" s="1" t="s">
        <v>564</v>
      </c>
      <c r="G91" s="2" t="s">
        <v>157</v>
      </c>
      <c r="H91" s="1" t="s">
        <v>565</v>
      </c>
      <c r="I91" s="1" t="s">
        <v>159</v>
      </c>
      <c r="J91" s="3">
        <v>0.86</v>
      </c>
      <c r="K91" s="3">
        <v>2.828E-2</v>
      </c>
      <c r="L91" s="3">
        <v>3.2883720930232556</v>
      </c>
      <c r="M91" s="2">
        <v>2</v>
      </c>
      <c r="N91" s="2">
        <v>2</v>
      </c>
    </row>
    <row r="92" spans="1:14">
      <c r="A92" s="1" t="s">
        <v>566</v>
      </c>
      <c r="B92" s="2">
        <v>1628</v>
      </c>
      <c r="C92" s="2" t="str">
        <f t="shared" si="1"/>
        <v>Q8WYP5_1628</v>
      </c>
      <c r="D92" s="1" t="s">
        <v>567</v>
      </c>
      <c r="E92" s="1" t="s">
        <v>568</v>
      </c>
      <c r="F92" s="1" t="s">
        <v>569</v>
      </c>
      <c r="G92" s="2" t="s">
        <v>205</v>
      </c>
      <c r="H92" s="1" t="s">
        <v>570</v>
      </c>
      <c r="I92" s="1" t="s">
        <v>207</v>
      </c>
      <c r="J92" s="3">
        <v>0.86</v>
      </c>
      <c r="K92" s="3">
        <v>0.12728</v>
      </c>
      <c r="L92" s="3">
        <v>14.800000000000002</v>
      </c>
      <c r="M92" s="2">
        <v>2</v>
      </c>
      <c r="N92" s="2">
        <v>2</v>
      </c>
    </row>
    <row r="93" spans="1:14">
      <c r="A93" s="1" t="s">
        <v>571</v>
      </c>
      <c r="B93" s="2">
        <v>1241</v>
      </c>
      <c r="C93" s="2" t="str">
        <f t="shared" si="1"/>
        <v>Q68CZ2_1241</v>
      </c>
      <c r="D93" s="1" t="s">
        <v>572</v>
      </c>
      <c r="E93" s="1" t="s">
        <v>573</v>
      </c>
      <c r="F93" s="1" t="s">
        <v>574</v>
      </c>
      <c r="G93" s="2" t="s">
        <v>205</v>
      </c>
      <c r="H93" s="1" t="s">
        <v>575</v>
      </c>
      <c r="I93" s="1" t="s">
        <v>207</v>
      </c>
      <c r="J93" s="3">
        <v>0.86</v>
      </c>
      <c r="K93" s="3">
        <v>0.14141999999999999</v>
      </c>
      <c r="L93" s="3">
        <v>16.444186046511629</v>
      </c>
      <c r="M93" s="2">
        <v>2</v>
      </c>
      <c r="N93" s="2">
        <v>2</v>
      </c>
    </row>
    <row r="94" spans="1:14">
      <c r="A94" s="1" t="s">
        <v>576</v>
      </c>
      <c r="B94" s="2">
        <v>154</v>
      </c>
      <c r="C94" s="2" t="str">
        <f t="shared" si="1"/>
        <v>Q99661_154</v>
      </c>
      <c r="D94" s="1" t="s">
        <v>577</v>
      </c>
      <c r="E94" s="1" t="s">
        <v>578</v>
      </c>
      <c r="F94" s="1" t="s">
        <v>579</v>
      </c>
      <c r="G94" s="2" t="s">
        <v>178</v>
      </c>
      <c r="H94" s="1" t="s">
        <v>580</v>
      </c>
      <c r="I94" s="1" t="s">
        <v>581</v>
      </c>
      <c r="J94" s="3">
        <v>0.86</v>
      </c>
      <c r="K94" s="3">
        <v>0.10582999999999999</v>
      </c>
      <c r="L94" s="3">
        <v>12.305813953488371</v>
      </c>
      <c r="M94" s="2">
        <v>4</v>
      </c>
      <c r="N94" s="2">
        <v>3</v>
      </c>
    </row>
    <row r="95" spans="1:14">
      <c r="A95" s="1" t="s">
        <v>582</v>
      </c>
      <c r="B95" s="2">
        <v>361</v>
      </c>
      <c r="C95" s="2" t="str">
        <f t="shared" si="1"/>
        <v>Q3KQU3_361</v>
      </c>
      <c r="D95" s="1" t="s">
        <v>583</v>
      </c>
      <c r="E95" s="1" t="s">
        <v>584</v>
      </c>
      <c r="F95" s="1" t="s">
        <v>585</v>
      </c>
      <c r="G95" s="2" t="s">
        <v>449</v>
      </c>
      <c r="H95" s="1" t="s">
        <v>586</v>
      </c>
      <c r="I95" s="1" t="s">
        <v>587</v>
      </c>
      <c r="J95" s="3">
        <v>0.86250000000000004</v>
      </c>
      <c r="K95" s="3">
        <v>8.8389999999999996E-2</v>
      </c>
      <c r="L95" s="3">
        <v>10.248115942028985</v>
      </c>
      <c r="M95" s="2">
        <v>3</v>
      </c>
      <c r="N95" s="2">
        <v>2</v>
      </c>
    </row>
    <row r="96" spans="1:14">
      <c r="A96" s="1" t="s">
        <v>588</v>
      </c>
      <c r="B96" s="2">
        <v>73</v>
      </c>
      <c r="C96" s="2" t="str">
        <f t="shared" si="1"/>
        <v>P10599_73</v>
      </c>
      <c r="D96" s="1" t="s">
        <v>589</v>
      </c>
      <c r="E96" s="1" t="s">
        <v>590</v>
      </c>
      <c r="F96" s="1" t="s">
        <v>591</v>
      </c>
      <c r="G96" s="2" t="s">
        <v>592</v>
      </c>
      <c r="H96" s="1" t="s">
        <v>593</v>
      </c>
      <c r="I96" s="1" t="s">
        <v>594</v>
      </c>
      <c r="J96" s="3">
        <v>0.86333000000000004</v>
      </c>
      <c r="K96" s="3">
        <v>2.5170000000000001E-2</v>
      </c>
      <c r="L96" s="3">
        <v>2.9154552720280771</v>
      </c>
      <c r="M96" s="2">
        <v>35</v>
      </c>
      <c r="N96" s="2">
        <v>3</v>
      </c>
    </row>
    <row r="97" spans="1:14">
      <c r="A97" s="1" t="s">
        <v>595</v>
      </c>
      <c r="B97" s="2">
        <v>1668</v>
      </c>
      <c r="C97" s="2" t="str">
        <f t="shared" si="1"/>
        <v>P23468_1668</v>
      </c>
      <c r="D97" s="1" t="s">
        <v>596</v>
      </c>
      <c r="E97" s="1" t="s">
        <v>597</v>
      </c>
      <c r="F97" s="1" t="s">
        <v>598</v>
      </c>
      <c r="G97" s="2" t="s">
        <v>449</v>
      </c>
      <c r="H97" s="1" t="s">
        <v>599</v>
      </c>
      <c r="I97" s="1" t="s">
        <v>600</v>
      </c>
      <c r="J97" s="3">
        <v>0.86499999999999999</v>
      </c>
      <c r="K97" s="3">
        <v>0.14849000000000001</v>
      </c>
      <c r="L97" s="3">
        <v>17.166473988439307</v>
      </c>
      <c r="M97" s="2">
        <v>3</v>
      </c>
      <c r="N97" s="2">
        <v>2</v>
      </c>
    </row>
    <row r="98" spans="1:14">
      <c r="A98" s="1" t="s">
        <v>601</v>
      </c>
      <c r="B98" s="2">
        <v>338</v>
      </c>
      <c r="C98" s="2" t="str">
        <f t="shared" si="1"/>
        <v>Q9BQG0_338</v>
      </c>
      <c r="D98" s="1" t="s">
        <v>602</v>
      </c>
      <c r="E98" s="1" t="s">
        <v>603</v>
      </c>
      <c r="F98" s="1" t="s">
        <v>604</v>
      </c>
      <c r="G98" s="2" t="s">
        <v>17</v>
      </c>
      <c r="H98" s="1" t="s">
        <v>605</v>
      </c>
      <c r="I98" s="1" t="s">
        <v>606</v>
      </c>
      <c r="J98" s="3">
        <v>0.86499999999999999</v>
      </c>
      <c r="K98" s="3">
        <v>2.121E-2</v>
      </c>
      <c r="L98" s="3">
        <v>2.4520231213872834</v>
      </c>
      <c r="M98" s="2">
        <v>3</v>
      </c>
      <c r="N98" s="2">
        <v>2</v>
      </c>
    </row>
    <row r="99" spans="1:14">
      <c r="A99" s="1" t="s">
        <v>607</v>
      </c>
      <c r="B99" s="2">
        <v>39</v>
      </c>
      <c r="C99" s="2" t="str">
        <f t="shared" si="1"/>
        <v>Q15758_39</v>
      </c>
      <c r="D99" s="1" t="s">
        <v>608</v>
      </c>
      <c r="E99" s="1" t="s">
        <v>609</v>
      </c>
      <c r="F99" s="1" t="s">
        <v>610</v>
      </c>
      <c r="G99" s="2" t="s">
        <v>31</v>
      </c>
      <c r="H99" s="1" t="s">
        <v>611</v>
      </c>
      <c r="I99" s="1" t="s">
        <v>33</v>
      </c>
      <c r="J99" s="3">
        <v>0.86499999999999999</v>
      </c>
      <c r="K99" s="3">
        <v>0.20505999999999999</v>
      </c>
      <c r="L99" s="3">
        <v>23.706358381502891</v>
      </c>
      <c r="M99" s="2">
        <v>2</v>
      </c>
      <c r="N99" s="2">
        <v>2</v>
      </c>
    </row>
    <row r="100" spans="1:14">
      <c r="A100" s="1" t="s">
        <v>612</v>
      </c>
      <c r="B100" s="2">
        <v>692</v>
      </c>
      <c r="C100" s="2" t="str">
        <f t="shared" si="1"/>
        <v>O60716_692</v>
      </c>
      <c r="D100" s="1" t="s">
        <v>613</v>
      </c>
      <c r="E100" s="1" t="s">
        <v>614</v>
      </c>
      <c r="F100" s="1" t="s">
        <v>615</v>
      </c>
      <c r="G100" s="2" t="s">
        <v>616</v>
      </c>
      <c r="H100" s="1" t="s">
        <v>617</v>
      </c>
      <c r="I100" s="1" t="s">
        <v>618</v>
      </c>
      <c r="J100" s="3">
        <v>0.86667000000000005</v>
      </c>
      <c r="K100" s="3">
        <v>0.1159</v>
      </c>
      <c r="L100" s="3">
        <v>13.373025488363504</v>
      </c>
      <c r="M100" s="2">
        <v>5</v>
      </c>
      <c r="N100" s="2">
        <v>3</v>
      </c>
    </row>
    <row r="101" spans="1:14">
      <c r="A101" s="1" t="s">
        <v>619</v>
      </c>
      <c r="B101" s="2">
        <v>95</v>
      </c>
      <c r="C101" s="2" t="str">
        <f t="shared" si="1"/>
        <v>Q9BW19_95</v>
      </c>
      <c r="D101" s="1" t="s">
        <v>620</v>
      </c>
      <c r="E101" s="1" t="s">
        <v>621</v>
      </c>
      <c r="F101" s="1" t="s">
        <v>622</v>
      </c>
      <c r="G101" s="2" t="s">
        <v>528</v>
      </c>
      <c r="H101" s="1" t="s">
        <v>623</v>
      </c>
      <c r="I101" s="1" t="s">
        <v>624</v>
      </c>
      <c r="J101" s="3">
        <v>0.86750000000000005</v>
      </c>
      <c r="K101" s="3">
        <v>5.3030000000000001E-2</v>
      </c>
      <c r="L101" s="3">
        <v>6.1129682997118149</v>
      </c>
      <c r="M101" s="2">
        <v>3</v>
      </c>
      <c r="N101" s="2">
        <v>2</v>
      </c>
    </row>
    <row r="102" spans="1:14">
      <c r="A102" s="1" t="s">
        <v>625</v>
      </c>
      <c r="B102" s="2">
        <v>191</v>
      </c>
      <c r="C102" s="2" t="str">
        <f t="shared" si="1"/>
        <v>P57764_191</v>
      </c>
      <c r="D102" s="1" t="s">
        <v>626</v>
      </c>
      <c r="E102" s="1" t="s">
        <v>627</v>
      </c>
      <c r="F102" s="1" t="s">
        <v>628</v>
      </c>
      <c r="G102" s="2" t="s">
        <v>164</v>
      </c>
      <c r="H102" s="1" t="s">
        <v>629</v>
      </c>
      <c r="I102" s="1" t="s">
        <v>630</v>
      </c>
      <c r="J102" s="3">
        <v>0.86750000000000005</v>
      </c>
      <c r="K102" s="3">
        <v>0.1096</v>
      </c>
      <c r="L102" s="3">
        <v>12.63400576368876</v>
      </c>
      <c r="M102" s="2">
        <v>3</v>
      </c>
      <c r="N102" s="2">
        <v>2</v>
      </c>
    </row>
    <row r="103" spans="1:14">
      <c r="A103" s="1" t="s">
        <v>631</v>
      </c>
      <c r="B103" s="2">
        <v>40</v>
      </c>
      <c r="C103" s="2" t="str">
        <f t="shared" si="1"/>
        <v>Q8TCJ2_40</v>
      </c>
      <c r="D103" s="1" t="s">
        <v>632</v>
      </c>
      <c r="E103" s="1" t="s">
        <v>633</v>
      </c>
      <c r="F103" s="1" t="s">
        <v>634</v>
      </c>
      <c r="G103" s="2" t="s">
        <v>178</v>
      </c>
      <c r="H103" s="1" t="s">
        <v>635</v>
      </c>
      <c r="I103" s="1" t="s">
        <v>636</v>
      </c>
      <c r="J103" s="3">
        <v>0.86833000000000005</v>
      </c>
      <c r="K103" s="3">
        <v>9.7769999999999996E-2</v>
      </c>
      <c r="L103" s="3">
        <v>11.259544182511256</v>
      </c>
      <c r="M103" s="2">
        <v>4</v>
      </c>
      <c r="N103" s="2">
        <v>3</v>
      </c>
    </row>
    <row r="104" spans="1:14">
      <c r="A104" s="1" t="s">
        <v>637</v>
      </c>
      <c r="B104" s="2">
        <v>358</v>
      </c>
      <c r="C104" s="2" t="str">
        <f t="shared" si="1"/>
        <v>Q8IXW5_358</v>
      </c>
      <c r="D104" s="1" t="s">
        <v>638</v>
      </c>
      <c r="E104" s="1" t="s">
        <v>639</v>
      </c>
      <c r="F104" s="1" t="s">
        <v>640</v>
      </c>
      <c r="G104" s="2" t="s">
        <v>641</v>
      </c>
      <c r="H104" s="1" t="s">
        <v>642</v>
      </c>
      <c r="I104" s="1" t="s">
        <v>643</v>
      </c>
      <c r="J104" s="3">
        <v>0.86833000000000005</v>
      </c>
      <c r="K104" s="3">
        <v>4.4810000000000003E-2</v>
      </c>
      <c r="L104" s="3">
        <v>5.1604804624969765</v>
      </c>
      <c r="M104" s="2">
        <v>5</v>
      </c>
      <c r="N104" s="2">
        <v>3</v>
      </c>
    </row>
    <row r="105" spans="1:14">
      <c r="A105" s="1" t="s">
        <v>644</v>
      </c>
      <c r="B105" s="2">
        <v>570</v>
      </c>
      <c r="C105" s="2" t="str">
        <f t="shared" si="1"/>
        <v>Q8TB52_570</v>
      </c>
      <c r="D105" s="1" t="s">
        <v>645</v>
      </c>
      <c r="E105" s="1" t="s">
        <v>646</v>
      </c>
      <c r="F105" s="1" t="s">
        <v>647</v>
      </c>
      <c r="G105" s="2" t="s">
        <v>490</v>
      </c>
      <c r="H105" s="1" t="s">
        <v>648</v>
      </c>
      <c r="I105" s="1" t="s">
        <v>649</v>
      </c>
      <c r="J105" s="3">
        <v>0.87</v>
      </c>
      <c r="K105" s="3">
        <v>6.0830000000000002E-2</v>
      </c>
      <c r="L105" s="3">
        <v>6.991954022988506</v>
      </c>
      <c r="M105" s="2">
        <v>6</v>
      </c>
      <c r="N105" s="2">
        <v>3</v>
      </c>
    </row>
    <row r="106" spans="1:14">
      <c r="A106" s="1" t="s">
        <v>650</v>
      </c>
      <c r="B106" s="2">
        <v>224</v>
      </c>
      <c r="C106" s="2" t="str">
        <f t="shared" si="1"/>
        <v>P57088_224</v>
      </c>
      <c r="D106" s="1" t="s">
        <v>651</v>
      </c>
      <c r="E106" s="1" t="s">
        <v>652</v>
      </c>
      <c r="F106" s="1" t="s">
        <v>653</v>
      </c>
      <c r="G106" s="2" t="s">
        <v>654</v>
      </c>
      <c r="H106" s="1" t="s">
        <v>655</v>
      </c>
      <c r="I106" s="1" t="s">
        <v>656</v>
      </c>
      <c r="J106" s="3">
        <v>0.87</v>
      </c>
      <c r="K106" s="3">
        <v>0.01</v>
      </c>
      <c r="L106" s="3">
        <v>1.1494252873563218</v>
      </c>
      <c r="M106" s="2">
        <v>18</v>
      </c>
      <c r="N106" s="2">
        <v>3</v>
      </c>
    </row>
    <row r="107" spans="1:14">
      <c r="A107" s="1" t="s">
        <v>657</v>
      </c>
      <c r="B107" s="2">
        <v>694</v>
      </c>
      <c r="C107" s="2" t="str">
        <f t="shared" si="1"/>
        <v>P35579_694</v>
      </c>
      <c r="D107" s="1" t="s">
        <v>658</v>
      </c>
      <c r="E107" s="1" t="s">
        <v>659</v>
      </c>
      <c r="F107" s="1" t="s">
        <v>660</v>
      </c>
      <c r="G107" s="2" t="s">
        <v>164</v>
      </c>
      <c r="H107" s="1" t="s">
        <v>661</v>
      </c>
      <c r="I107" s="1" t="s">
        <v>662</v>
      </c>
      <c r="J107" s="3">
        <v>0.87</v>
      </c>
      <c r="K107" s="3">
        <v>0.15556</v>
      </c>
      <c r="L107" s="3">
        <v>17.880459770114943</v>
      </c>
      <c r="M107" s="2">
        <v>3</v>
      </c>
      <c r="N107" s="2">
        <v>2</v>
      </c>
    </row>
    <row r="108" spans="1:14">
      <c r="A108" s="1" t="s">
        <v>663</v>
      </c>
      <c r="B108" s="2">
        <v>261</v>
      </c>
      <c r="C108" s="2" t="str">
        <f t="shared" si="1"/>
        <v>Q5JTH9_261</v>
      </c>
      <c r="D108" s="1" t="s">
        <v>664</v>
      </c>
      <c r="E108" s="1" t="s">
        <v>665</v>
      </c>
      <c r="F108" s="1" t="s">
        <v>666</v>
      </c>
      <c r="G108" s="2" t="s">
        <v>516</v>
      </c>
      <c r="H108" s="1" t="s">
        <v>667</v>
      </c>
      <c r="I108" s="1" t="s">
        <v>668</v>
      </c>
      <c r="J108" s="3">
        <v>0.87166999999999994</v>
      </c>
      <c r="K108" s="3">
        <v>6.2920000000000004E-2</v>
      </c>
      <c r="L108" s="3">
        <v>7.2183280369864748</v>
      </c>
      <c r="M108" s="2">
        <v>9</v>
      </c>
      <c r="N108" s="2">
        <v>3</v>
      </c>
    </row>
    <row r="109" spans="1:14">
      <c r="A109" s="1" t="s">
        <v>669</v>
      </c>
      <c r="B109" s="2">
        <v>301</v>
      </c>
      <c r="C109" s="2" t="str">
        <f t="shared" si="1"/>
        <v>Q14566_301</v>
      </c>
      <c r="D109" s="1" t="s">
        <v>670</v>
      </c>
      <c r="E109" s="1" t="s">
        <v>671</v>
      </c>
      <c r="F109" s="1" t="s">
        <v>672</v>
      </c>
      <c r="G109" s="2" t="s">
        <v>673</v>
      </c>
      <c r="H109" s="1" t="s">
        <v>674</v>
      </c>
      <c r="I109" s="1" t="s">
        <v>675</v>
      </c>
      <c r="J109" s="3">
        <v>0.87166999999999994</v>
      </c>
      <c r="K109" s="3">
        <v>0.26951000000000003</v>
      </c>
      <c r="L109" s="3">
        <v>30.918811017931102</v>
      </c>
      <c r="M109" s="2">
        <v>10</v>
      </c>
      <c r="N109" s="2">
        <v>3</v>
      </c>
    </row>
    <row r="110" spans="1:14">
      <c r="A110" s="1" t="s">
        <v>676</v>
      </c>
      <c r="B110" s="2">
        <v>87</v>
      </c>
      <c r="C110" s="2" t="str">
        <f t="shared" si="1"/>
        <v>O75380_87</v>
      </c>
      <c r="D110" s="1" t="s">
        <v>677</v>
      </c>
      <c r="E110" s="1" t="s">
        <v>678</v>
      </c>
      <c r="F110" s="1" t="s">
        <v>679</v>
      </c>
      <c r="G110" s="2" t="s">
        <v>24</v>
      </c>
      <c r="H110" s="1" t="s">
        <v>680</v>
      </c>
      <c r="I110" s="1" t="s">
        <v>681</v>
      </c>
      <c r="J110" s="3">
        <v>0.87333000000000005</v>
      </c>
      <c r="K110" s="3">
        <v>0.20207</v>
      </c>
      <c r="L110" s="3">
        <v>23.137874572040353</v>
      </c>
      <c r="M110" s="2">
        <v>4</v>
      </c>
      <c r="N110" s="2">
        <v>3</v>
      </c>
    </row>
    <row r="111" spans="1:14">
      <c r="A111" s="1" t="s">
        <v>682</v>
      </c>
      <c r="B111" s="2">
        <v>1251</v>
      </c>
      <c r="C111" s="2" t="str">
        <f t="shared" si="1"/>
        <v>P46013_1251</v>
      </c>
      <c r="D111" s="1" t="s">
        <v>683</v>
      </c>
      <c r="E111" s="1" t="s">
        <v>684</v>
      </c>
      <c r="F111" s="1" t="s">
        <v>685</v>
      </c>
      <c r="G111" s="2" t="s">
        <v>351</v>
      </c>
      <c r="H111" s="1" t="s">
        <v>686</v>
      </c>
      <c r="I111" s="1" t="s">
        <v>353</v>
      </c>
      <c r="J111" s="3">
        <v>0.87333000000000005</v>
      </c>
      <c r="K111" s="3">
        <v>0.34355999999999998</v>
      </c>
      <c r="L111" s="3">
        <v>39.339081446875745</v>
      </c>
      <c r="M111" s="2">
        <v>3</v>
      </c>
      <c r="N111" s="2">
        <v>3</v>
      </c>
    </row>
    <row r="112" spans="1:14">
      <c r="A112" s="1" t="s">
        <v>687</v>
      </c>
      <c r="B112" s="2">
        <v>12</v>
      </c>
      <c r="C112" s="2" t="str">
        <f t="shared" si="1"/>
        <v>Q01581_12</v>
      </c>
      <c r="D112" s="1" t="s">
        <v>688</v>
      </c>
      <c r="E112" s="1" t="s">
        <v>689</v>
      </c>
      <c r="F112" s="1" t="s">
        <v>690</v>
      </c>
      <c r="G112" s="2" t="s">
        <v>641</v>
      </c>
      <c r="H112" s="1" t="s">
        <v>691</v>
      </c>
      <c r="I112" s="1" t="s">
        <v>692</v>
      </c>
      <c r="J112" s="3">
        <v>0.87333000000000005</v>
      </c>
      <c r="K112" s="3">
        <v>8.3269999999999997E-2</v>
      </c>
      <c r="L112" s="3">
        <v>9.5347692166763984</v>
      </c>
      <c r="M112" s="2">
        <v>5</v>
      </c>
      <c r="N112" s="2">
        <v>3</v>
      </c>
    </row>
    <row r="113" spans="1:14">
      <c r="A113" s="1" t="s">
        <v>693</v>
      </c>
      <c r="B113" s="2">
        <v>798</v>
      </c>
      <c r="C113" s="2" t="str">
        <f t="shared" si="1"/>
        <v>Q5VSL9_798</v>
      </c>
      <c r="D113" s="1" t="s">
        <v>694</v>
      </c>
      <c r="E113" s="1" t="s">
        <v>695</v>
      </c>
      <c r="F113" s="1" t="s">
        <v>696</v>
      </c>
      <c r="G113" s="2" t="s">
        <v>222</v>
      </c>
      <c r="H113" s="1" t="s">
        <v>697</v>
      </c>
      <c r="I113" s="1" t="s">
        <v>698</v>
      </c>
      <c r="J113" s="3">
        <v>0.87333000000000005</v>
      </c>
      <c r="K113" s="3">
        <v>0.27300999999999997</v>
      </c>
      <c r="L113" s="3">
        <v>31.260806338955486</v>
      </c>
      <c r="M113" s="2">
        <v>5</v>
      </c>
      <c r="N113" s="2">
        <v>3</v>
      </c>
    </row>
    <row r="114" spans="1:14">
      <c r="A114" s="1" t="s">
        <v>699</v>
      </c>
      <c r="B114" s="2">
        <v>930</v>
      </c>
      <c r="C114" s="2" t="str">
        <f t="shared" si="1"/>
        <v>Q9NRL2_930</v>
      </c>
      <c r="D114" s="1" t="s">
        <v>700</v>
      </c>
      <c r="E114" s="1" t="s">
        <v>701</v>
      </c>
      <c r="F114" s="1" t="s">
        <v>702</v>
      </c>
      <c r="G114" s="2" t="s">
        <v>31</v>
      </c>
      <c r="H114" s="1" t="s">
        <v>703</v>
      </c>
      <c r="I114" s="1" t="s">
        <v>33</v>
      </c>
      <c r="J114" s="3">
        <v>0.875</v>
      </c>
      <c r="K114" s="3">
        <v>7.7780000000000002E-2</v>
      </c>
      <c r="L114" s="3">
        <v>8.8891428571428577</v>
      </c>
      <c r="M114" s="2">
        <v>2</v>
      </c>
      <c r="N114" s="2">
        <v>2</v>
      </c>
    </row>
    <row r="115" spans="1:14">
      <c r="A115" s="1" t="s">
        <v>704</v>
      </c>
      <c r="B115" s="2">
        <v>27</v>
      </c>
      <c r="C115" s="2" t="str">
        <f t="shared" si="1"/>
        <v>Q9H8M7_27</v>
      </c>
      <c r="D115" s="1" t="s">
        <v>705</v>
      </c>
      <c r="E115" s="1" t="s">
        <v>706</v>
      </c>
      <c r="F115" s="1" t="s">
        <v>707</v>
      </c>
      <c r="G115" s="2" t="s">
        <v>17</v>
      </c>
      <c r="H115" s="1" t="s">
        <v>708</v>
      </c>
      <c r="I115" s="1" t="s">
        <v>606</v>
      </c>
      <c r="J115" s="3">
        <v>0.875</v>
      </c>
      <c r="K115" s="3">
        <v>2.121E-2</v>
      </c>
      <c r="L115" s="3">
        <v>2.4239999999999999</v>
      </c>
      <c r="M115" s="2">
        <v>3</v>
      </c>
      <c r="N115" s="2">
        <v>2</v>
      </c>
    </row>
    <row r="116" spans="1:14">
      <c r="A116" s="1" t="s">
        <v>505</v>
      </c>
      <c r="B116" s="2">
        <v>1727</v>
      </c>
      <c r="C116" s="2" t="str">
        <f t="shared" si="1"/>
        <v>P52948_1727</v>
      </c>
      <c r="D116" s="1" t="s">
        <v>506</v>
      </c>
      <c r="E116" s="1" t="s">
        <v>507</v>
      </c>
      <c r="F116" s="1" t="s">
        <v>709</v>
      </c>
      <c r="G116" s="2" t="s">
        <v>710</v>
      </c>
      <c r="H116" s="1" t="s">
        <v>711</v>
      </c>
      <c r="I116" s="1" t="s">
        <v>712</v>
      </c>
      <c r="J116" s="3">
        <v>0.87666999999999995</v>
      </c>
      <c r="K116" s="3">
        <v>0.26557999999999998</v>
      </c>
      <c r="L116" s="3">
        <v>30.29418139094528</v>
      </c>
      <c r="M116" s="2">
        <v>8</v>
      </c>
      <c r="N116" s="2">
        <v>3</v>
      </c>
    </row>
    <row r="117" spans="1:14">
      <c r="A117" s="1" t="s">
        <v>713</v>
      </c>
      <c r="B117" s="2">
        <v>28</v>
      </c>
      <c r="C117" s="2" t="str">
        <f t="shared" si="1"/>
        <v>O60831_28</v>
      </c>
      <c r="D117" s="1" t="s">
        <v>714</v>
      </c>
      <c r="E117" s="1" t="s">
        <v>715</v>
      </c>
      <c r="F117" s="1" t="s">
        <v>716</v>
      </c>
      <c r="G117" s="2" t="s">
        <v>717</v>
      </c>
      <c r="H117" s="1" t="s">
        <v>718</v>
      </c>
      <c r="I117" s="1" t="s">
        <v>719</v>
      </c>
      <c r="J117" s="3">
        <v>0.87666999999999995</v>
      </c>
      <c r="K117" s="3">
        <v>0.18009</v>
      </c>
      <c r="L117" s="3">
        <v>20.542507442937481</v>
      </c>
      <c r="M117" s="2">
        <v>12</v>
      </c>
      <c r="N117" s="2">
        <v>3</v>
      </c>
    </row>
    <row r="118" spans="1:14">
      <c r="A118" s="1" t="s">
        <v>720</v>
      </c>
      <c r="B118" s="2">
        <v>939</v>
      </c>
      <c r="C118" s="2" t="str">
        <f t="shared" si="1"/>
        <v>P55060_939</v>
      </c>
      <c r="D118" s="1" t="s">
        <v>721</v>
      </c>
      <c r="E118" s="1" t="s">
        <v>722</v>
      </c>
      <c r="F118" s="1" t="s">
        <v>723</v>
      </c>
      <c r="G118" s="2" t="s">
        <v>724</v>
      </c>
      <c r="H118" s="1" t="s">
        <v>725</v>
      </c>
      <c r="I118" s="1" t="s">
        <v>726</v>
      </c>
      <c r="J118" s="3">
        <v>0.88</v>
      </c>
      <c r="K118" s="3">
        <v>0.12166</v>
      </c>
      <c r="L118" s="3">
        <v>13.825000000000001</v>
      </c>
      <c r="M118" s="2">
        <v>24</v>
      </c>
      <c r="N118" s="2">
        <v>3</v>
      </c>
    </row>
    <row r="119" spans="1:14">
      <c r="A119" s="1" t="s">
        <v>727</v>
      </c>
      <c r="B119" s="2">
        <v>57</v>
      </c>
      <c r="C119" s="2" t="str">
        <f t="shared" si="1"/>
        <v>Q92871_57</v>
      </c>
      <c r="D119" s="1" t="s">
        <v>728</v>
      </c>
      <c r="E119" s="1" t="s">
        <v>729</v>
      </c>
      <c r="F119" s="1" t="s">
        <v>730</v>
      </c>
      <c r="G119" s="2" t="s">
        <v>731</v>
      </c>
      <c r="H119" s="1" t="s">
        <v>732</v>
      </c>
      <c r="I119" s="1" t="s">
        <v>733</v>
      </c>
      <c r="J119" s="3">
        <v>0.88</v>
      </c>
      <c r="K119" s="3">
        <v>2.828E-2</v>
      </c>
      <c r="L119" s="3">
        <v>3.2136363636363638</v>
      </c>
      <c r="M119" s="2">
        <v>3</v>
      </c>
      <c r="N119" s="2">
        <v>2</v>
      </c>
    </row>
    <row r="120" spans="1:14">
      <c r="A120" s="1" t="s">
        <v>329</v>
      </c>
      <c r="B120" s="2">
        <v>4454</v>
      </c>
      <c r="C120" s="2" t="str">
        <f t="shared" si="1"/>
        <v>Q15149_4454</v>
      </c>
      <c r="D120" s="1" t="s">
        <v>330</v>
      </c>
      <c r="E120" s="1" t="s">
        <v>331</v>
      </c>
      <c r="F120" s="1" t="s">
        <v>734</v>
      </c>
      <c r="G120" s="2" t="s">
        <v>205</v>
      </c>
      <c r="H120" s="1" t="s">
        <v>735</v>
      </c>
      <c r="I120" s="1" t="s">
        <v>207</v>
      </c>
      <c r="J120" s="3">
        <v>0.88</v>
      </c>
      <c r="K120" s="3">
        <v>8.4849999999999995E-2</v>
      </c>
      <c r="L120" s="3">
        <v>9.642045454545455</v>
      </c>
      <c r="M120" s="2">
        <v>2</v>
      </c>
      <c r="N120" s="2">
        <v>2</v>
      </c>
    </row>
    <row r="121" spans="1:14">
      <c r="A121" s="1" t="s">
        <v>736</v>
      </c>
      <c r="B121" s="2">
        <v>54</v>
      </c>
      <c r="C121" s="2" t="str">
        <f t="shared" si="1"/>
        <v>Q15654_54</v>
      </c>
      <c r="D121" s="1" t="s">
        <v>737</v>
      </c>
      <c r="E121" s="1" t="s">
        <v>738</v>
      </c>
      <c r="F121" s="1" t="s">
        <v>739</v>
      </c>
      <c r="G121" s="2" t="s">
        <v>740</v>
      </c>
      <c r="H121" s="1" t="s">
        <v>741</v>
      </c>
      <c r="I121" s="1" t="s">
        <v>742</v>
      </c>
      <c r="J121" s="3">
        <v>0.88</v>
      </c>
      <c r="K121" s="3">
        <v>0.12728</v>
      </c>
      <c r="L121" s="3">
        <v>14.463636363636365</v>
      </c>
      <c r="M121" s="2">
        <v>8</v>
      </c>
      <c r="N121" s="2">
        <v>2</v>
      </c>
    </row>
    <row r="122" spans="1:14">
      <c r="A122" s="1" t="s">
        <v>743</v>
      </c>
      <c r="B122" s="2">
        <v>103</v>
      </c>
      <c r="C122" s="2" t="str">
        <f t="shared" si="1"/>
        <v>P36542_103</v>
      </c>
      <c r="D122" s="1" t="s">
        <v>744</v>
      </c>
      <c r="E122" s="1" t="s">
        <v>745</v>
      </c>
      <c r="F122" s="1" t="s">
        <v>746</v>
      </c>
      <c r="G122" s="2" t="s">
        <v>31</v>
      </c>
      <c r="H122" s="1" t="s">
        <v>747</v>
      </c>
      <c r="I122" s="1" t="s">
        <v>33</v>
      </c>
      <c r="J122" s="3">
        <v>0.88</v>
      </c>
      <c r="K122" s="3">
        <v>0.24041999999999999</v>
      </c>
      <c r="L122" s="3">
        <v>27.320454545454542</v>
      </c>
      <c r="M122" s="2">
        <v>2</v>
      </c>
      <c r="N122" s="2">
        <v>2</v>
      </c>
    </row>
    <row r="123" spans="1:14">
      <c r="A123" s="1" t="s">
        <v>748</v>
      </c>
      <c r="B123" s="2">
        <v>4</v>
      </c>
      <c r="C123" s="2" t="str">
        <f t="shared" si="1"/>
        <v>Q13286_4</v>
      </c>
      <c r="D123" s="1" t="s">
        <v>749</v>
      </c>
      <c r="E123" s="1" t="s">
        <v>750</v>
      </c>
      <c r="F123" s="1" t="s">
        <v>751</v>
      </c>
      <c r="G123" s="2" t="s">
        <v>178</v>
      </c>
      <c r="H123" s="1" t="s">
        <v>752</v>
      </c>
      <c r="I123" s="1" t="s">
        <v>280</v>
      </c>
      <c r="J123" s="3">
        <v>0.88332999999999995</v>
      </c>
      <c r="K123" s="3">
        <v>6.658E-2</v>
      </c>
      <c r="L123" s="3">
        <v>7.5373869335355987</v>
      </c>
      <c r="M123" s="2">
        <v>4</v>
      </c>
      <c r="N123" s="2">
        <v>3</v>
      </c>
    </row>
    <row r="124" spans="1:14">
      <c r="A124" s="1" t="s">
        <v>753</v>
      </c>
      <c r="B124" s="2">
        <v>265</v>
      </c>
      <c r="C124" s="2" t="str">
        <f t="shared" si="1"/>
        <v>Q3SXM5_265</v>
      </c>
      <c r="D124" s="1" t="s">
        <v>754</v>
      </c>
      <c r="E124" s="1" t="s">
        <v>755</v>
      </c>
      <c r="F124" s="1" t="s">
        <v>756</v>
      </c>
      <c r="G124" s="2" t="s">
        <v>757</v>
      </c>
      <c r="H124" s="1" t="s">
        <v>758</v>
      </c>
      <c r="I124" s="1" t="s">
        <v>759</v>
      </c>
      <c r="J124" s="3">
        <v>0.88332999999999995</v>
      </c>
      <c r="K124" s="3">
        <v>3.5119999999999998E-2</v>
      </c>
      <c r="L124" s="3">
        <v>3.9758640598643771</v>
      </c>
      <c r="M124" s="2">
        <v>7</v>
      </c>
      <c r="N124" s="2">
        <v>3</v>
      </c>
    </row>
    <row r="125" spans="1:14">
      <c r="A125" s="1" t="s">
        <v>760</v>
      </c>
      <c r="B125" s="2">
        <v>287</v>
      </c>
      <c r="C125" s="2" t="str">
        <f t="shared" si="1"/>
        <v>Q53GS7_287</v>
      </c>
      <c r="D125" s="1" t="s">
        <v>761</v>
      </c>
      <c r="E125" s="1" t="s">
        <v>762</v>
      </c>
      <c r="F125" s="1" t="s">
        <v>763</v>
      </c>
      <c r="G125" s="2" t="s">
        <v>764</v>
      </c>
      <c r="H125" s="1" t="s">
        <v>765</v>
      </c>
      <c r="I125" s="1" t="s">
        <v>766</v>
      </c>
      <c r="J125" s="3">
        <v>0.88332999999999995</v>
      </c>
      <c r="K125" s="3">
        <v>2.0820000000000002E-2</v>
      </c>
      <c r="L125" s="3">
        <v>2.3569900263774581</v>
      </c>
      <c r="M125" s="2">
        <v>8</v>
      </c>
      <c r="N125" s="2">
        <v>3</v>
      </c>
    </row>
    <row r="126" spans="1:14">
      <c r="A126" s="1" t="s">
        <v>767</v>
      </c>
      <c r="B126" s="2">
        <v>345</v>
      </c>
      <c r="C126" s="2" t="str">
        <f t="shared" si="1"/>
        <v>P46379_345</v>
      </c>
      <c r="D126" s="1" t="s">
        <v>768</v>
      </c>
      <c r="E126" s="1" t="s">
        <v>769</v>
      </c>
      <c r="F126" s="1" t="s">
        <v>770</v>
      </c>
      <c r="G126" s="2" t="s">
        <v>157</v>
      </c>
      <c r="H126" s="1" t="s">
        <v>771</v>
      </c>
      <c r="I126" s="1" t="s">
        <v>159</v>
      </c>
      <c r="J126" s="3">
        <v>0.88500000000000001</v>
      </c>
      <c r="K126" s="3">
        <v>7.7780000000000002E-2</v>
      </c>
      <c r="L126" s="3">
        <v>8.7887005649717516</v>
      </c>
      <c r="M126" s="2">
        <v>2</v>
      </c>
      <c r="N126" s="2">
        <v>2</v>
      </c>
    </row>
    <row r="127" spans="1:14">
      <c r="A127" s="1" t="s">
        <v>772</v>
      </c>
      <c r="B127" s="2">
        <v>360</v>
      </c>
      <c r="C127" s="2" t="str">
        <f t="shared" si="1"/>
        <v>Q99873_360</v>
      </c>
      <c r="D127" s="1" t="s">
        <v>773</v>
      </c>
      <c r="E127" s="1" t="s">
        <v>774</v>
      </c>
      <c r="F127" s="1" t="s">
        <v>775</v>
      </c>
      <c r="G127" s="2" t="s">
        <v>776</v>
      </c>
      <c r="H127" s="1" t="s">
        <v>771</v>
      </c>
      <c r="I127" s="1" t="s">
        <v>560</v>
      </c>
      <c r="J127" s="3">
        <v>0.88500000000000001</v>
      </c>
      <c r="K127" s="3">
        <v>7.7780000000000002E-2</v>
      </c>
      <c r="L127" s="3">
        <v>8.7887005649717516</v>
      </c>
      <c r="M127" s="2">
        <v>4</v>
      </c>
      <c r="N127" s="2">
        <v>2</v>
      </c>
    </row>
    <row r="128" spans="1:14">
      <c r="A128" s="1" t="s">
        <v>777</v>
      </c>
      <c r="B128" s="2">
        <v>162</v>
      </c>
      <c r="C128" s="2" t="str">
        <f t="shared" si="1"/>
        <v>Q8TCG1_162</v>
      </c>
      <c r="D128" s="1" t="s">
        <v>778</v>
      </c>
      <c r="E128" s="1" t="s">
        <v>779</v>
      </c>
      <c r="F128" s="1" t="s">
        <v>780</v>
      </c>
      <c r="G128" s="2" t="s">
        <v>68</v>
      </c>
      <c r="H128" s="1" t="s">
        <v>781</v>
      </c>
      <c r="I128" s="1" t="s">
        <v>782</v>
      </c>
      <c r="J128" s="3">
        <v>0.88500000000000001</v>
      </c>
      <c r="K128" s="3">
        <v>0.14000000000000001</v>
      </c>
      <c r="L128" s="3">
        <v>15.819209039548024</v>
      </c>
      <c r="M128" s="2">
        <v>6</v>
      </c>
      <c r="N128" s="2">
        <v>3</v>
      </c>
    </row>
    <row r="129" spans="1:14">
      <c r="A129" s="1" t="s">
        <v>783</v>
      </c>
      <c r="B129" s="2">
        <v>62</v>
      </c>
      <c r="C129" s="2" t="str">
        <f t="shared" si="1"/>
        <v>Q9Y2Z0_62</v>
      </c>
      <c r="D129" s="1" t="s">
        <v>784</v>
      </c>
      <c r="E129" s="1" t="s">
        <v>785</v>
      </c>
      <c r="F129" s="1" t="s">
        <v>786</v>
      </c>
      <c r="G129" s="2" t="s">
        <v>31</v>
      </c>
      <c r="H129" s="1" t="s">
        <v>787</v>
      </c>
      <c r="I129" s="1" t="s">
        <v>33</v>
      </c>
      <c r="J129" s="3">
        <v>0.88500000000000001</v>
      </c>
      <c r="K129" s="3">
        <v>6.3640000000000002E-2</v>
      </c>
      <c r="L129" s="3">
        <v>7.1909604519774017</v>
      </c>
      <c r="M129" s="2">
        <v>2</v>
      </c>
      <c r="N129" s="2">
        <v>2</v>
      </c>
    </row>
    <row r="130" spans="1:14">
      <c r="A130" s="1" t="s">
        <v>788</v>
      </c>
      <c r="B130" s="2">
        <v>456</v>
      </c>
      <c r="C130" s="2" t="str">
        <f t="shared" si="1"/>
        <v>Q9ULV4_456</v>
      </c>
      <c r="D130" s="1" t="s">
        <v>789</v>
      </c>
      <c r="E130" s="1" t="s">
        <v>790</v>
      </c>
      <c r="F130" s="1" t="s">
        <v>791</v>
      </c>
      <c r="G130" s="2" t="s">
        <v>792</v>
      </c>
      <c r="H130" s="1" t="s">
        <v>793</v>
      </c>
      <c r="I130" s="1" t="s">
        <v>794</v>
      </c>
      <c r="J130" s="3">
        <v>0.88666999999999996</v>
      </c>
      <c r="K130" s="3">
        <v>5.2990000000000002E-2</v>
      </c>
      <c r="L130" s="3">
        <v>5.9762933222055556</v>
      </c>
      <c r="M130" s="2">
        <v>7</v>
      </c>
      <c r="N130" s="2">
        <v>3</v>
      </c>
    </row>
    <row r="131" spans="1:14">
      <c r="A131" s="1" t="s">
        <v>795</v>
      </c>
      <c r="B131" s="2">
        <v>850</v>
      </c>
      <c r="C131" s="2" t="str">
        <f t="shared" ref="C131:C194" si="2">A131&amp;"_"&amp;B131</f>
        <v>Q86UV5_850</v>
      </c>
      <c r="D131" s="1" t="s">
        <v>796</v>
      </c>
      <c r="E131" s="1" t="s">
        <v>797</v>
      </c>
      <c r="F131" s="1" t="s">
        <v>798</v>
      </c>
      <c r="G131" s="2" t="s">
        <v>502</v>
      </c>
      <c r="H131" s="1" t="s">
        <v>799</v>
      </c>
      <c r="I131" s="1" t="s">
        <v>800</v>
      </c>
      <c r="J131" s="3">
        <v>0.89</v>
      </c>
      <c r="K131" s="3">
        <v>0.21071000000000001</v>
      </c>
      <c r="L131" s="3">
        <v>23.675280898876405</v>
      </c>
      <c r="M131" s="2">
        <v>5</v>
      </c>
      <c r="N131" s="2">
        <v>3</v>
      </c>
    </row>
    <row r="132" spans="1:14">
      <c r="A132" s="1" t="s">
        <v>801</v>
      </c>
      <c r="B132" s="2">
        <v>89</v>
      </c>
      <c r="C132" s="2" t="str">
        <f t="shared" si="2"/>
        <v>P17844_89</v>
      </c>
      <c r="D132" s="1" t="s">
        <v>802</v>
      </c>
      <c r="E132" s="1" t="s">
        <v>803</v>
      </c>
      <c r="F132" s="1" t="s">
        <v>804</v>
      </c>
      <c r="G132" s="2" t="s">
        <v>31</v>
      </c>
      <c r="H132" s="1" t="s">
        <v>805</v>
      </c>
      <c r="I132" s="1" t="s">
        <v>33</v>
      </c>
      <c r="J132" s="3">
        <v>0.89</v>
      </c>
      <c r="K132" s="3">
        <v>0.22627</v>
      </c>
      <c r="L132" s="3">
        <v>25.423595505617978</v>
      </c>
      <c r="M132" s="2">
        <v>2</v>
      </c>
      <c r="N132" s="2">
        <v>2</v>
      </c>
    </row>
    <row r="133" spans="1:14">
      <c r="A133" s="1" t="s">
        <v>806</v>
      </c>
      <c r="B133" s="2">
        <v>26</v>
      </c>
      <c r="C133" s="2" t="str">
        <f t="shared" si="2"/>
        <v>Q08117_26</v>
      </c>
      <c r="D133" s="1" t="s">
        <v>807</v>
      </c>
      <c r="E133" s="1" t="s">
        <v>808</v>
      </c>
      <c r="F133" s="1" t="s">
        <v>809</v>
      </c>
      <c r="G133" s="2" t="s">
        <v>810</v>
      </c>
      <c r="H133" s="1" t="s">
        <v>811</v>
      </c>
      <c r="I133" s="1" t="s">
        <v>812</v>
      </c>
      <c r="J133" s="3">
        <v>0.89332999999999996</v>
      </c>
      <c r="K133" s="3">
        <v>0.18501999999999999</v>
      </c>
      <c r="L133" s="3">
        <v>20.711271310713848</v>
      </c>
      <c r="M133" s="2">
        <v>8</v>
      </c>
      <c r="N133" s="2">
        <v>3</v>
      </c>
    </row>
    <row r="134" spans="1:14">
      <c r="A134" s="1" t="s">
        <v>813</v>
      </c>
      <c r="B134" s="2">
        <v>147</v>
      </c>
      <c r="C134" s="2" t="str">
        <f t="shared" si="2"/>
        <v>P60981_147</v>
      </c>
      <c r="D134" s="1" t="s">
        <v>814</v>
      </c>
      <c r="E134" s="1" t="s">
        <v>815</v>
      </c>
      <c r="F134" s="1" t="s">
        <v>816</v>
      </c>
      <c r="G134" s="2" t="s">
        <v>817</v>
      </c>
      <c r="H134" s="1" t="s">
        <v>818</v>
      </c>
      <c r="I134" s="1" t="s">
        <v>819</v>
      </c>
      <c r="J134" s="3">
        <v>0.89332999999999996</v>
      </c>
      <c r="K134" s="3">
        <v>2.3089999999999999E-2</v>
      </c>
      <c r="L134" s="3">
        <v>2.5847111369818547</v>
      </c>
      <c r="M134" s="2">
        <v>28</v>
      </c>
      <c r="N134" s="2">
        <v>3</v>
      </c>
    </row>
    <row r="135" spans="1:14">
      <c r="A135" s="1" t="s">
        <v>820</v>
      </c>
      <c r="B135" s="2">
        <v>494</v>
      </c>
      <c r="C135" s="2" t="str">
        <f t="shared" si="2"/>
        <v>P46940_494</v>
      </c>
      <c r="D135" s="1" t="s">
        <v>821</v>
      </c>
      <c r="E135" s="1" t="s">
        <v>822</v>
      </c>
      <c r="F135" s="1" t="s">
        <v>823</v>
      </c>
      <c r="G135" s="2" t="s">
        <v>38</v>
      </c>
      <c r="H135" s="1" t="s">
        <v>824</v>
      </c>
      <c r="I135" s="1" t="s">
        <v>825</v>
      </c>
      <c r="J135" s="3">
        <v>0.89332999999999996</v>
      </c>
      <c r="K135" s="3">
        <v>0.13614000000000001</v>
      </c>
      <c r="L135" s="3">
        <v>15.239609103019042</v>
      </c>
      <c r="M135" s="2">
        <v>4</v>
      </c>
      <c r="N135" s="2">
        <v>3</v>
      </c>
    </row>
    <row r="136" spans="1:14">
      <c r="A136" s="1" t="s">
        <v>826</v>
      </c>
      <c r="B136" s="2">
        <v>581</v>
      </c>
      <c r="C136" s="2" t="str">
        <f t="shared" si="2"/>
        <v>O95155_581</v>
      </c>
      <c r="D136" s="1" t="s">
        <v>827</v>
      </c>
      <c r="E136" s="1" t="s">
        <v>828</v>
      </c>
      <c r="F136" s="1" t="s">
        <v>829</v>
      </c>
      <c r="G136" s="2" t="s">
        <v>157</v>
      </c>
      <c r="H136" s="1" t="s">
        <v>830</v>
      </c>
      <c r="I136" s="1" t="s">
        <v>159</v>
      </c>
      <c r="J136" s="3">
        <v>0.89500000000000002</v>
      </c>
      <c r="K136" s="3">
        <v>0.16263</v>
      </c>
      <c r="L136" s="3">
        <v>18.170949720670389</v>
      </c>
      <c r="M136" s="2">
        <v>2</v>
      </c>
      <c r="N136" s="2">
        <v>2</v>
      </c>
    </row>
    <row r="137" spans="1:14">
      <c r="A137" s="1" t="s">
        <v>831</v>
      </c>
      <c r="B137" s="2">
        <v>53</v>
      </c>
      <c r="C137" s="2" t="str">
        <f t="shared" si="2"/>
        <v>Q9H9J2_53</v>
      </c>
      <c r="D137" s="1" t="s">
        <v>832</v>
      </c>
      <c r="E137" s="1" t="s">
        <v>833</v>
      </c>
      <c r="F137" s="1" t="s">
        <v>834</v>
      </c>
      <c r="G137" s="2" t="s">
        <v>285</v>
      </c>
      <c r="H137" s="1" t="s">
        <v>835</v>
      </c>
      <c r="I137" s="1" t="s">
        <v>836</v>
      </c>
      <c r="J137" s="3">
        <v>0.89500000000000002</v>
      </c>
      <c r="K137" s="3">
        <v>8.047E-2</v>
      </c>
      <c r="L137" s="3">
        <v>8.991061452513966</v>
      </c>
      <c r="M137" s="2">
        <v>5</v>
      </c>
      <c r="N137" s="2">
        <v>3</v>
      </c>
    </row>
    <row r="138" spans="1:14">
      <c r="A138" s="1" t="s">
        <v>837</v>
      </c>
      <c r="B138" s="2">
        <v>206</v>
      </c>
      <c r="C138" s="2" t="str">
        <f t="shared" si="2"/>
        <v>Q9H4K7_206</v>
      </c>
      <c r="D138" s="1" t="s">
        <v>838</v>
      </c>
      <c r="E138" s="1" t="s">
        <v>839</v>
      </c>
      <c r="F138" s="1" t="s">
        <v>840</v>
      </c>
      <c r="G138" s="2" t="s">
        <v>205</v>
      </c>
      <c r="H138" s="1" t="s">
        <v>841</v>
      </c>
      <c r="I138" s="1" t="s">
        <v>207</v>
      </c>
      <c r="J138" s="3">
        <v>0.89500000000000002</v>
      </c>
      <c r="K138" s="3">
        <v>0.21920000000000001</v>
      </c>
      <c r="L138" s="3">
        <v>24.491620111731844</v>
      </c>
      <c r="M138" s="2">
        <v>2</v>
      </c>
      <c r="N138" s="2">
        <v>2</v>
      </c>
    </row>
    <row r="139" spans="1:14">
      <c r="A139" s="1" t="s">
        <v>842</v>
      </c>
      <c r="B139" s="2">
        <v>517</v>
      </c>
      <c r="C139" s="2" t="str">
        <f t="shared" si="2"/>
        <v>O00471_517</v>
      </c>
      <c r="D139" s="1" t="s">
        <v>843</v>
      </c>
      <c r="E139" s="1" t="s">
        <v>844</v>
      </c>
      <c r="F139" s="1" t="s">
        <v>845</v>
      </c>
      <c r="G139" s="2" t="s">
        <v>846</v>
      </c>
      <c r="H139" s="1" t="s">
        <v>847</v>
      </c>
      <c r="I139" s="1" t="s">
        <v>848</v>
      </c>
      <c r="J139" s="3">
        <v>0.89500000000000002</v>
      </c>
      <c r="K139" s="3">
        <v>0.14849000000000001</v>
      </c>
      <c r="L139" s="3">
        <v>16.591061452513966</v>
      </c>
      <c r="M139" s="2">
        <v>5</v>
      </c>
      <c r="N139" s="2">
        <v>2</v>
      </c>
    </row>
    <row r="140" spans="1:14">
      <c r="A140" s="1" t="s">
        <v>849</v>
      </c>
      <c r="B140" s="2">
        <v>252</v>
      </c>
      <c r="C140" s="2" t="str">
        <f t="shared" si="2"/>
        <v>Q15392_252</v>
      </c>
      <c r="D140" s="1" t="s">
        <v>850</v>
      </c>
      <c r="E140" s="1" t="s">
        <v>851</v>
      </c>
      <c r="F140" s="1" t="s">
        <v>852</v>
      </c>
      <c r="G140" s="2" t="s">
        <v>853</v>
      </c>
      <c r="H140" s="1" t="s">
        <v>854</v>
      </c>
      <c r="I140" s="1" t="s">
        <v>855</v>
      </c>
      <c r="J140" s="3">
        <v>0.89500000000000002</v>
      </c>
      <c r="K140" s="3">
        <v>4.444E-2</v>
      </c>
      <c r="L140" s="3">
        <v>4.96536312849162</v>
      </c>
      <c r="M140" s="2">
        <v>15</v>
      </c>
      <c r="N140" s="2">
        <v>3</v>
      </c>
    </row>
    <row r="141" spans="1:14">
      <c r="A141" s="1" t="s">
        <v>856</v>
      </c>
      <c r="B141" s="2">
        <v>480</v>
      </c>
      <c r="C141" s="2" t="str">
        <f t="shared" si="2"/>
        <v>P12814_480</v>
      </c>
      <c r="D141" s="1" t="s">
        <v>857</v>
      </c>
      <c r="E141" s="1" t="s">
        <v>858</v>
      </c>
      <c r="F141" s="1" t="s">
        <v>859</v>
      </c>
      <c r="G141" s="2" t="s">
        <v>157</v>
      </c>
      <c r="H141" s="1" t="s">
        <v>860</v>
      </c>
      <c r="I141" s="1" t="s">
        <v>159</v>
      </c>
      <c r="J141" s="3">
        <v>0.89500000000000002</v>
      </c>
      <c r="K141" s="3">
        <v>4.9500000000000002E-2</v>
      </c>
      <c r="L141" s="3">
        <v>5.5307262569832405</v>
      </c>
      <c r="M141" s="2">
        <v>2</v>
      </c>
      <c r="N141" s="2">
        <v>2</v>
      </c>
    </row>
    <row r="142" spans="1:14">
      <c r="A142" s="1" t="s">
        <v>861</v>
      </c>
      <c r="B142" s="2">
        <v>50</v>
      </c>
      <c r="C142" s="2" t="str">
        <f t="shared" si="2"/>
        <v>Q8NDX6_50</v>
      </c>
      <c r="D142" s="1" t="s">
        <v>862</v>
      </c>
      <c r="E142" s="1" t="s">
        <v>863</v>
      </c>
      <c r="F142" s="1" t="s">
        <v>864</v>
      </c>
      <c r="G142" s="2" t="s">
        <v>157</v>
      </c>
      <c r="H142" s="1" t="s">
        <v>865</v>
      </c>
      <c r="I142" s="1" t="s">
        <v>159</v>
      </c>
      <c r="J142" s="3">
        <v>0.89500000000000002</v>
      </c>
      <c r="K142" s="3">
        <v>0.30406</v>
      </c>
      <c r="L142" s="3">
        <v>33.973184357541896</v>
      </c>
      <c r="M142" s="2">
        <v>2</v>
      </c>
      <c r="N142" s="2">
        <v>2</v>
      </c>
    </row>
    <row r="143" spans="1:14">
      <c r="A143" s="1" t="s">
        <v>866</v>
      </c>
      <c r="B143" s="2">
        <v>468</v>
      </c>
      <c r="C143" s="2" t="str">
        <f t="shared" si="2"/>
        <v>Q6NUQ4_468</v>
      </c>
      <c r="D143" s="1" t="s">
        <v>867</v>
      </c>
      <c r="E143" s="1" t="s">
        <v>868</v>
      </c>
      <c r="F143" s="1" t="s">
        <v>869</v>
      </c>
      <c r="G143" s="2" t="s">
        <v>31</v>
      </c>
      <c r="H143" s="1" t="s">
        <v>870</v>
      </c>
      <c r="I143" s="1" t="s">
        <v>33</v>
      </c>
      <c r="J143" s="3">
        <v>0.89500000000000002</v>
      </c>
      <c r="K143" s="3">
        <v>6.3640000000000002E-2</v>
      </c>
      <c r="L143" s="3">
        <v>7.1106145251396651</v>
      </c>
      <c r="M143" s="2">
        <v>2</v>
      </c>
      <c r="N143" s="2">
        <v>2</v>
      </c>
    </row>
    <row r="144" spans="1:14">
      <c r="A144" s="1" t="s">
        <v>871</v>
      </c>
      <c r="B144" s="2">
        <v>87</v>
      </c>
      <c r="C144" s="2" t="str">
        <f t="shared" si="2"/>
        <v>Q9UFG5_87</v>
      </c>
      <c r="D144" s="1" t="s">
        <v>872</v>
      </c>
      <c r="E144" s="1" t="s">
        <v>873</v>
      </c>
      <c r="F144" s="1" t="s">
        <v>874</v>
      </c>
      <c r="G144" s="2" t="s">
        <v>31</v>
      </c>
      <c r="H144" s="1" t="s">
        <v>875</v>
      </c>
      <c r="I144" s="1" t="s">
        <v>33</v>
      </c>
      <c r="J144" s="3">
        <v>0.89500000000000002</v>
      </c>
      <c r="K144" s="3">
        <v>0.27577000000000002</v>
      </c>
      <c r="L144" s="3">
        <v>30.812290502793299</v>
      </c>
      <c r="M144" s="2">
        <v>2</v>
      </c>
      <c r="N144" s="2">
        <v>2</v>
      </c>
    </row>
    <row r="145" spans="1:14">
      <c r="A145" s="1" t="s">
        <v>876</v>
      </c>
      <c r="B145" s="2">
        <v>411</v>
      </c>
      <c r="C145" s="2" t="str">
        <f t="shared" si="2"/>
        <v>Q9UG63_411</v>
      </c>
      <c r="D145" s="1" t="s">
        <v>877</v>
      </c>
      <c r="E145" s="1" t="s">
        <v>878</v>
      </c>
      <c r="F145" s="1" t="s">
        <v>879</v>
      </c>
      <c r="G145" s="2" t="s">
        <v>31</v>
      </c>
      <c r="H145" s="1" t="s">
        <v>880</v>
      </c>
      <c r="I145" s="1" t="s">
        <v>33</v>
      </c>
      <c r="J145" s="3">
        <v>0.89500000000000002</v>
      </c>
      <c r="K145" s="3">
        <v>0.33234000000000002</v>
      </c>
      <c r="L145" s="3">
        <v>37.132960893854751</v>
      </c>
      <c r="M145" s="2">
        <v>2</v>
      </c>
      <c r="N145" s="2">
        <v>2</v>
      </c>
    </row>
    <row r="146" spans="1:14">
      <c r="A146" s="1" t="s">
        <v>881</v>
      </c>
      <c r="B146" s="2">
        <v>476</v>
      </c>
      <c r="C146" s="2" t="str">
        <f t="shared" si="2"/>
        <v>Q12849_476</v>
      </c>
      <c r="D146" s="1" t="s">
        <v>882</v>
      </c>
      <c r="E146" s="1" t="s">
        <v>883</v>
      </c>
      <c r="F146" s="1" t="s">
        <v>884</v>
      </c>
      <c r="G146" s="2" t="s">
        <v>178</v>
      </c>
      <c r="H146" s="1" t="s">
        <v>885</v>
      </c>
      <c r="I146" s="1" t="s">
        <v>886</v>
      </c>
      <c r="J146" s="3">
        <v>0.89832999999999996</v>
      </c>
      <c r="K146" s="3">
        <v>0.12003</v>
      </c>
      <c r="L146" s="3">
        <v>13.361459597252681</v>
      </c>
      <c r="M146" s="2">
        <v>4</v>
      </c>
      <c r="N146" s="2">
        <v>3</v>
      </c>
    </row>
    <row r="147" spans="1:14">
      <c r="A147" s="1" t="s">
        <v>887</v>
      </c>
      <c r="B147" s="2">
        <v>305</v>
      </c>
      <c r="C147" s="2" t="str">
        <f t="shared" si="2"/>
        <v>Q9Y3F4_305</v>
      </c>
      <c r="D147" s="1" t="s">
        <v>888</v>
      </c>
      <c r="E147" s="1" t="s">
        <v>889</v>
      </c>
      <c r="F147" s="1" t="s">
        <v>890</v>
      </c>
      <c r="G147" s="2" t="s">
        <v>891</v>
      </c>
      <c r="H147" s="1" t="s">
        <v>892</v>
      </c>
      <c r="I147" s="1" t="s">
        <v>893</v>
      </c>
      <c r="J147" s="3">
        <v>0.9</v>
      </c>
      <c r="K147" s="3">
        <v>0.15787999999999999</v>
      </c>
      <c r="L147" s="3">
        <v>17.542222222222222</v>
      </c>
      <c r="M147" s="2">
        <v>15</v>
      </c>
      <c r="N147" s="2">
        <v>3</v>
      </c>
    </row>
    <row r="148" spans="1:14">
      <c r="A148" s="1" t="s">
        <v>894</v>
      </c>
      <c r="B148" s="2">
        <v>267</v>
      </c>
      <c r="C148" s="2" t="str">
        <f t="shared" si="2"/>
        <v>Q9NXW9_267</v>
      </c>
      <c r="D148" s="1" t="s">
        <v>895</v>
      </c>
      <c r="E148" s="1" t="s">
        <v>896</v>
      </c>
      <c r="F148" s="1" t="s">
        <v>897</v>
      </c>
      <c r="G148" s="2" t="s">
        <v>68</v>
      </c>
      <c r="H148" s="1" t="s">
        <v>898</v>
      </c>
      <c r="I148" s="1" t="s">
        <v>899</v>
      </c>
      <c r="J148" s="3">
        <v>0.9</v>
      </c>
      <c r="K148" s="3">
        <v>7.3649999999999993E-2</v>
      </c>
      <c r="L148" s="3">
        <v>8.1833333333333336</v>
      </c>
      <c r="M148" s="2">
        <v>6</v>
      </c>
      <c r="N148" s="2">
        <v>3</v>
      </c>
    </row>
    <row r="149" spans="1:14">
      <c r="A149" s="1" t="s">
        <v>900</v>
      </c>
      <c r="B149" s="2">
        <v>120</v>
      </c>
      <c r="C149" s="2" t="str">
        <f t="shared" si="2"/>
        <v>Q9C0J8_120</v>
      </c>
      <c r="D149" s="1" t="s">
        <v>901</v>
      </c>
      <c r="E149" s="1" t="s">
        <v>902</v>
      </c>
      <c r="F149" s="1" t="s">
        <v>903</v>
      </c>
      <c r="G149" s="2" t="s">
        <v>205</v>
      </c>
      <c r="H149" s="1" t="s">
        <v>904</v>
      </c>
      <c r="I149" s="1" t="s">
        <v>207</v>
      </c>
      <c r="J149" s="3">
        <v>0.9</v>
      </c>
      <c r="K149" s="3">
        <v>9.8989999999999995E-2</v>
      </c>
      <c r="L149" s="3">
        <v>10.998888888888889</v>
      </c>
      <c r="M149" s="2">
        <v>2</v>
      </c>
      <c r="N149" s="2">
        <v>2</v>
      </c>
    </row>
    <row r="150" spans="1:14">
      <c r="A150" s="1" t="s">
        <v>905</v>
      </c>
      <c r="B150" s="2">
        <v>196</v>
      </c>
      <c r="C150" s="2" t="str">
        <f t="shared" si="2"/>
        <v>Q6PD62_196</v>
      </c>
      <c r="D150" s="1" t="s">
        <v>906</v>
      </c>
      <c r="E150" s="1" t="s">
        <v>907</v>
      </c>
      <c r="F150" s="1" t="s">
        <v>908</v>
      </c>
      <c r="G150" s="2" t="s">
        <v>17</v>
      </c>
      <c r="H150" s="1" t="s">
        <v>909</v>
      </c>
      <c r="I150" s="1" t="s">
        <v>606</v>
      </c>
      <c r="J150" s="3">
        <v>0.9</v>
      </c>
      <c r="K150" s="3">
        <v>0.15556</v>
      </c>
      <c r="L150" s="3">
        <v>17.284444444444443</v>
      </c>
      <c r="M150" s="2">
        <v>3</v>
      </c>
      <c r="N150" s="2">
        <v>2</v>
      </c>
    </row>
    <row r="151" spans="1:14">
      <c r="A151" s="1" t="s">
        <v>910</v>
      </c>
      <c r="B151" s="2">
        <v>44</v>
      </c>
      <c r="C151" s="2" t="str">
        <f t="shared" si="2"/>
        <v>Q8TBF2_44</v>
      </c>
      <c r="D151" s="1" t="s">
        <v>911</v>
      </c>
      <c r="E151" s="1" t="s">
        <v>912</v>
      </c>
      <c r="F151" s="1" t="s">
        <v>913</v>
      </c>
      <c r="G151" s="2" t="s">
        <v>616</v>
      </c>
      <c r="H151" s="1" t="s">
        <v>914</v>
      </c>
      <c r="I151" s="1" t="s">
        <v>915</v>
      </c>
      <c r="J151" s="3">
        <v>0.90332999999999997</v>
      </c>
      <c r="K151" s="3">
        <v>7.7670000000000003E-2</v>
      </c>
      <c r="L151" s="3">
        <v>8.5981867091760495</v>
      </c>
      <c r="M151" s="2">
        <v>5</v>
      </c>
      <c r="N151" s="2">
        <v>3</v>
      </c>
    </row>
    <row r="152" spans="1:14">
      <c r="A152" s="1" t="s">
        <v>916</v>
      </c>
      <c r="B152" s="2">
        <v>98</v>
      </c>
      <c r="C152" s="2" t="str">
        <f t="shared" si="2"/>
        <v>O95571_98</v>
      </c>
      <c r="D152" s="1" t="s">
        <v>917</v>
      </c>
      <c r="E152" s="1" t="s">
        <v>918</v>
      </c>
      <c r="F152" s="1" t="s">
        <v>919</v>
      </c>
      <c r="G152" s="2" t="s">
        <v>920</v>
      </c>
      <c r="H152" s="1" t="s">
        <v>921</v>
      </c>
      <c r="I152" s="1" t="s">
        <v>922</v>
      </c>
      <c r="J152" s="3">
        <v>0.90332999999999997</v>
      </c>
      <c r="K152" s="3">
        <v>0.20502000000000001</v>
      </c>
      <c r="L152" s="3">
        <v>22.696024708578264</v>
      </c>
      <c r="M152" s="2">
        <v>6</v>
      </c>
      <c r="N152" s="2">
        <v>3</v>
      </c>
    </row>
    <row r="153" spans="1:14">
      <c r="A153" s="1" t="s">
        <v>923</v>
      </c>
      <c r="B153" s="2">
        <v>7</v>
      </c>
      <c r="C153" s="2" t="str">
        <f t="shared" si="2"/>
        <v>P25325_7</v>
      </c>
      <c r="D153" s="1" t="s">
        <v>924</v>
      </c>
      <c r="E153" s="1" t="s">
        <v>925</v>
      </c>
      <c r="F153" s="1" t="s">
        <v>926</v>
      </c>
      <c r="G153" s="2" t="s">
        <v>157</v>
      </c>
      <c r="H153" s="1" t="s">
        <v>927</v>
      </c>
      <c r="I153" s="1" t="s">
        <v>159</v>
      </c>
      <c r="J153" s="3">
        <v>0.90500000000000003</v>
      </c>
      <c r="K153" s="3">
        <v>7.7780000000000002E-2</v>
      </c>
      <c r="L153" s="3">
        <v>8.5944751381215472</v>
      </c>
      <c r="M153" s="2">
        <v>2</v>
      </c>
      <c r="N153" s="2">
        <v>2</v>
      </c>
    </row>
    <row r="154" spans="1:14">
      <c r="A154" s="1" t="s">
        <v>928</v>
      </c>
      <c r="B154" s="2">
        <v>420</v>
      </c>
      <c r="C154" s="2" t="str">
        <f t="shared" si="2"/>
        <v>Q14573_420</v>
      </c>
      <c r="D154" s="1" t="s">
        <v>929</v>
      </c>
      <c r="E154" s="1" t="s">
        <v>930</v>
      </c>
      <c r="F154" s="1" t="s">
        <v>931</v>
      </c>
      <c r="G154" s="2" t="s">
        <v>449</v>
      </c>
      <c r="H154" s="1" t="s">
        <v>932</v>
      </c>
      <c r="I154" s="1" t="s">
        <v>933</v>
      </c>
      <c r="J154" s="3">
        <v>0.90500000000000003</v>
      </c>
      <c r="K154" s="3">
        <v>9.1920000000000002E-2</v>
      </c>
      <c r="L154" s="3">
        <v>10.156906077348065</v>
      </c>
      <c r="M154" s="2">
        <v>3</v>
      </c>
      <c r="N154" s="2">
        <v>2</v>
      </c>
    </row>
    <row r="155" spans="1:14">
      <c r="A155" s="1" t="s">
        <v>465</v>
      </c>
      <c r="B155" s="2">
        <v>195</v>
      </c>
      <c r="C155" s="2" t="str">
        <f t="shared" si="2"/>
        <v>P23526_195</v>
      </c>
      <c r="D155" s="1" t="s">
        <v>466</v>
      </c>
      <c r="E155" s="1" t="s">
        <v>467</v>
      </c>
      <c r="F155" s="1" t="s">
        <v>934</v>
      </c>
      <c r="G155" s="2" t="s">
        <v>935</v>
      </c>
      <c r="H155" s="1" t="s">
        <v>936</v>
      </c>
      <c r="I155" s="1" t="s">
        <v>937</v>
      </c>
      <c r="J155" s="3">
        <v>0.90500000000000003</v>
      </c>
      <c r="K155" s="3">
        <v>4.7699999999999999E-2</v>
      </c>
      <c r="L155" s="3">
        <v>5.2707182320441985</v>
      </c>
      <c r="M155" s="2">
        <v>17</v>
      </c>
      <c r="N155" s="2">
        <v>3</v>
      </c>
    </row>
    <row r="156" spans="1:14">
      <c r="A156" s="1" t="s">
        <v>938</v>
      </c>
      <c r="B156" s="2">
        <v>330</v>
      </c>
      <c r="C156" s="2" t="str">
        <f t="shared" si="2"/>
        <v>P42166_330</v>
      </c>
      <c r="D156" s="1" t="s">
        <v>939</v>
      </c>
      <c r="E156" s="1" t="s">
        <v>940</v>
      </c>
      <c r="F156" s="1" t="s">
        <v>941</v>
      </c>
      <c r="G156" s="2" t="s">
        <v>942</v>
      </c>
      <c r="H156" s="1" t="s">
        <v>943</v>
      </c>
      <c r="I156" s="1" t="s">
        <v>944</v>
      </c>
      <c r="J156" s="3">
        <v>0.90500000000000003</v>
      </c>
      <c r="K156" s="3">
        <v>0.13592000000000001</v>
      </c>
      <c r="L156" s="3">
        <v>15.018784530386743</v>
      </c>
      <c r="M156" s="2">
        <v>20</v>
      </c>
      <c r="N156" s="2">
        <v>3</v>
      </c>
    </row>
    <row r="157" spans="1:14">
      <c r="A157" s="1" t="s">
        <v>945</v>
      </c>
      <c r="B157" s="2">
        <v>560</v>
      </c>
      <c r="C157" s="2" t="str">
        <f t="shared" si="2"/>
        <v>Q92889_560</v>
      </c>
      <c r="D157" s="1" t="s">
        <v>946</v>
      </c>
      <c r="E157" s="1" t="s">
        <v>947</v>
      </c>
      <c r="F157" s="1" t="s">
        <v>948</v>
      </c>
      <c r="G157" s="2" t="s">
        <v>157</v>
      </c>
      <c r="H157" s="1" t="s">
        <v>949</v>
      </c>
      <c r="I157" s="1" t="s">
        <v>159</v>
      </c>
      <c r="J157" s="3">
        <v>0.90500000000000003</v>
      </c>
      <c r="K157" s="3">
        <v>0.21920000000000001</v>
      </c>
      <c r="L157" s="3">
        <v>24.22099447513812</v>
      </c>
      <c r="M157" s="2">
        <v>2</v>
      </c>
      <c r="N157" s="2">
        <v>2</v>
      </c>
    </row>
    <row r="158" spans="1:14">
      <c r="A158" s="1" t="s">
        <v>950</v>
      </c>
      <c r="B158" s="2">
        <v>739</v>
      </c>
      <c r="C158" s="2" t="str">
        <f t="shared" si="2"/>
        <v>O75534_739</v>
      </c>
      <c r="D158" s="1" t="s">
        <v>951</v>
      </c>
      <c r="E158" s="1" t="s">
        <v>952</v>
      </c>
      <c r="F158" s="1" t="s">
        <v>953</v>
      </c>
      <c r="G158" s="2" t="s">
        <v>31</v>
      </c>
      <c r="H158" s="1" t="s">
        <v>954</v>
      </c>
      <c r="I158" s="1" t="s">
        <v>33</v>
      </c>
      <c r="J158" s="3">
        <v>0.90500000000000003</v>
      </c>
      <c r="K158" s="3">
        <v>4.9500000000000002E-2</v>
      </c>
      <c r="L158" s="3">
        <v>5.4696132596685088</v>
      </c>
      <c r="M158" s="2">
        <v>2</v>
      </c>
      <c r="N158" s="2">
        <v>2</v>
      </c>
    </row>
    <row r="159" spans="1:14">
      <c r="A159" s="1" t="s">
        <v>955</v>
      </c>
      <c r="B159" s="2">
        <v>187</v>
      </c>
      <c r="C159" s="2" t="str">
        <f t="shared" si="2"/>
        <v>Q8NC44_187</v>
      </c>
      <c r="D159" s="1" t="s">
        <v>956</v>
      </c>
      <c r="E159" s="1" t="s">
        <v>957</v>
      </c>
      <c r="F159" s="1" t="s">
        <v>958</v>
      </c>
      <c r="G159" s="2" t="s">
        <v>959</v>
      </c>
      <c r="H159" s="1" t="s">
        <v>954</v>
      </c>
      <c r="I159" s="1" t="s">
        <v>960</v>
      </c>
      <c r="J159" s="3">
        <v>0.90500000000000003</v>
      </c>
      <c r="K159" s="3">
        <v>4.9500000000000002E-2</v>
      </c>
      <c r="L159" s="3">
        <v>5.4696132596685088</v>
      </c>
      <c r="M159" s="2">
        <v>6</v>
      </c>
      <c r="N159" s="2">
        <v>2</v>
      </c>
    </row>
    <row r="160" spans="1:14">
      <c r="A160" s="1" t="s">
        <v>961</v>
      </c>
      <c r="B160" s="2">
        <v>136</v>
      </c>
      <c r="C160" s="2" t="str">
        <f t="shared" si="2"/>
        <v>P50990_136</v>
      </c>
      <c r="D160" s="1" t="s">
        <v>962</v>
      </c>
      <c r="E160" s="1" t="s">
        <v>963</v>
      </c>
      <c r="F160" s="1" t="s">
        <v>964</v>
      </c>
      <c r="G160" s="2" t="s">
        <v>31</v>
      </c>
      <c r="H160" s="1" t="s">
        <v>965</v>
      </c>
      <c r="I160" s="1" t="s">
        <v>33</v>
      </c>
      <c r="J160" s="3">
        <v>0.90500000000000003</v>
      </c>
      <c r="K160" s="3">
        <v>9.1920000000000002E-2</v>
      </c>
      <c r="L160" s="3">
        <v>10.156906077348065</v>
      </c>
      <c r="M160" s="2">
        <v>2</v>
      </c>
      <c r="N160" s="2">
        <v>2</v>
      </c>
    </row>
    <row r="161" spans="1:14">
      <c r="A161" s="1" t="s">
        <v>966</v>
      </c>
      <c r="B161" s="2">
        <v>440</v>
      </c>
      <c r="C161" s="2" t="str">
        <f t="shared" si="2"/>
        <v>Q66K74_440</v>
      </c>
      <c r="D161" s="1" t="s">
        <v>967</v>
      </c>
      <c r="E161" s="1" t="s">
        <v>968</v>
      </c>
      <c r="F161" s="1" t="s">
        <v>969</v>
      </c>
      <c r="G161" s="2" t="s">
        <v>17</v>
      </c>
      <c r="H161" s="1" t="s">
        <v>970</v>
      </c>
      <c r="I161" s="1" t="s">
        <v>971</v>
      </c>
      <c r="J161" s="3">
        <v>0.90500000000000003</v>
      </c>
      <c r="K161" s="3">
        <v>0.16263</v>
      </c>
      <c r="L161" s="3">
        <v>17.970165745856352</v>
      </c>
      <c r="M161" s="2">
        <v>3</v>
      </c>
      <c r="N161" s="2">
        <v>2</v>
      </c>
    </row>
    <row r="162" spans="1:14">
      <c r="A162" s="1" t="s">
        <v>972</v>
      </c>
      <c r="B162" s="2">
        <v>574</v>
      </c>
      <c r="C162" s="2" t="str">
        <f t="shared" si="2"/>
        <v>P21333_574</v>
      </c>
      <c r="D162" s="1" t="s">
        <v>973</v>
      </c>
      <c r="E162" s="1" t="s">
        <v>974</v>
      </c>
      <c r="F162" s="1" t="s">
        <v>975</v>
      </c>
      <c r="G162" s="2" t="s">
        <v>976</v>
      </c>
      <c r="H162" s="1" t="s">
        <v>977</v>
      </c>
      <c r="I162" s="1" t="s">
        <v>978</v>
      </c>
      <c r="J162" s="3">
        <v>0.90666999999999998</v>
      </c>
      <c r="K162" s="3">
        <v>2.7539999999999999E-2</v>
      </c>
      <c r="L162" s="3">
        <v>3.0374888327616438</v>
      </c>
      <c r="M162" s="2">
        <v>14</v>
      </c>
      <c r="N162" s="2">
        <v>3</v>
      </c>
    </row>
    <row r="163" spans="1:14">
      <c r="A163" s="1" t="s">
        <v>505</v>
      </c>
      <c r="B163" s="2">
        <v>1027</v>
      </c>
      <c r="C163" s="2" t="str">
        <f t="shared" si="2"/>
        <v>P52948_1027</v>
      </c>
      <c r="D163" s="1" t="s">
        <v>506</v>
      </c>
      <c r="E163" s="1" t="s">
        <v>507</v>
      </c>
      <c r="F163" s="1" t="s">
        <v>979</v>
      </c>
      <c r="G163" s="2" t="s">
        <v>351</v>
      </c>
      <c r="H163" s="1" t="s">
        <v>980</v>
      </c>
      <c r="I163" s="1" t="s">
        <v>353</v>
      </c>
      <c r="J163" s="3">
        <v>0.90666999999999998</v>
      </c>
      <c r="K163" s="3">
        <v>0.10017</v>
      </c>
      <c r="L163" s="3">
        <v>11.048121146613431</v>
      </c>
      <c r="M163" s="2">
        <v>3</v>
      </c>
      <c r="N163" s="2">
        <v>3</v>
      </c>
    </row>
    <row r="164" spans="1:14">
      <c r="A164" s="1" t="s">
        <v>981</v>
      </c>
      <c r="B164" s="2">
        <v>40</v>
      </c>
      <c r="C164" s="2" t="str">
        <f t="shared" si="2"/>
        <v>Q8WUM4_40</v>
      </c>
      <c r="D164" s="1" t="s">
        <v>982</v>
      </c>
      <c r="E164" s="1" t="s">
        <v>983</v>
      </c>
      <c r="F164" s="1" t="s">
        <v>984</v>
      </c>
      <c r="G164" s="2" t="s">
        <v>641</v>
      </c>
      <c r="H164" s="1" t="s">
        <v>985</v>
      </c>
      <c r="I164" s="1" t="s">
        <v>766</v>
      </c>
      <c r="J164" s="3">
        <v>0.90666999999999998</v>
      </c>
      <c r="K164" s="3">
        <v>0.26633000000000001</v>
      </c>
      <c r="L164" s="3">
        <v>29.374524358366333</v>
      </c>
      <c r="M164" s="2">
        <v>5</v>
      </c>
      <c r="N164" s="2">
        <v>3</v>
      </c>
    </row>
    <row r="165" spans="1:14">
      <c r="A165" s="1" t="s">
        <v>736</v>
      </c>
      <c r="B165" s="2">
        <v>328</v>
      </c>
      <c r="C165" s="2" t="str">
        <f t="shared" si="2"/>
        <v>Q15654_328</v>
      </c>
      <c r="D165" s="1" t="s">
        <v>737</v>
      </c>
      <c r="E165" s="1" t="s">
        <v>738</v>
      </c>
      <c r="F165" s="1" t="s">
        <v>986</v>
      </c>
      <c r="G165" s="2" t="s">
        <v>351</v>
      </c>
      <c r="H165" s="1" t="s">
        <v>987</v>
      </c>
      <c r="I165" s="1" t="s">
        <v>353</v>
      </c>
      <c r="J165" s="3">
        <v>0.90666999999999998</v>
      </c>
      <c r="K165" s="3">
        <v>0.19858000000000001</v>
      </c>
      <c r="L165" s="3">
        <v>21.902125359833239</v>
      </c>
      <c r="M165" s="2">
        <v>3</v>
      </c>
      <c r="N165" s="2">
        <v>3</v>
      </c>
    </row>
    <row r="166" spans="1:14">
      <c r="A166" s="1" t="s">
        <v>988</v>
      </c>
      <c r="B166" s="2">
        <v>84</v>
      </c>
      <c r="C166" s="2" t="str">
        <f t="shared" si="2"/>
        <v>O94992_84</v>
      </c>
      <c r="D166" s="1" t="s">
        <v>989</v>
      </c>
      <c r="E166" s="1" t="s">
        <v>990</v>
      </c>
      <c r="F166" s="1" t="s">
        <v>991</v>
      </c>
      <c r="G166" s="2" t="s">
        <v>558</v>
      </c>
      <c r="H166" s="1" t="s">
        <v>992</v>
      </c>
      <c r="I166" s="1" t="s">
        <v>993</v>
      </c>
      <c r="J166" s="3">
        <v>0.90749999999999997</v>
      </c>
      <c r="K166" s="3">
        <v>0.30758999999999997</v>
      </c>
      <c r="L166" s="3">
        <v>33.894214876033061</v>
      </c>
      <c r="M166" s="2">
        <v>3</v>
      </c>
      <c r="N166" s="2">
        <v>2</v>
      </c>
    </row>
    <row r="167" spans="1:14">
      <c r="A167" s="1" t="s">
        <v>994</v>
      </c>
      <c r="B167" s="2">
        <v>29</v>
      </c>
      <c r="C167" s="2" t="str">
        <f t="shared" si="2"/>
        <v>Q99832_29</v>
      </c>
      <c r="D167" s="1" t="s">
        <v>995</v>
      </c>
      <c r="E167" s="1" t="s">
        <v>996</v>
      </c>
      <c r="F167" s="1" t="s">
        <v>997</v>
      </c>
      <c r="G167" s="2" t="s">
        <v>998</v>
      </c>
      <c r="H167" s="1" t="s">
        <v>999</v>
      </c>
      <c r="I167" s="1" t="s">
        <v>1000</v>
      </c>
      <c r="J167" s="3">
        <v>0.90832999999999997</v>
      </c>
      <c r="K167" s="3">
        <v>5.7520000000000002E-2</v>
      </c>
      <c r="L167" s="3">
        <v>6.332500302753405</v>
      </c>
      <c r="M167" s="2">
        <v>8</v>
      </c>
      <c r="N167" s="2">
        <v>3</v>
      </c>
    </row>
    <row r="168" spans="1:14">
      <c r="A168" s="1" t="s">
        <v>1001</v>
      </c>
      <c r="B168" s="2">
        <v>493</v>
      </c>
      <c r="C168" s="2" t="str">
        <f t="shared" si="2"/>
        <v>P48643_493</v>
      </c>
      <c r="D168" s="1" t="s">
        <v>1002</v>
      </c>
      <c r="E168" s="1" t="s">
        <v>1003</v>
      </c>
      <c r="F168" s="1" t="s">
        <v>1004</v>
      </c>
      <c r="G168" s="2" t="s">
        <v>558</v>
      </c>
      <c r="H168" s="1" t="s">
        <v>1005</v>
      </c>
      <c r="I168" s="1" t="s">
        <v>560</v>
      </c>
      <c r="J168" s="3">
        <v>0.91</v>
      </c>
      <c r="K168" s="3">
        <v>5.6570000000000002E-2</v>
      </c>
      <c r="L168" s="3">
        <v>6.2164835164835166</v>
      </c>
      <c r="M168" s="2">
        <v>3</v>
      </c>
      <c r="N168" s="2">
        <v>2</v>
      </c>
    </row>
    <row r="169" spans="1:14">
      <c r="A169" s="1" t="s">
        <v>1006</v>
      </c>
      <c r="B169" s="2">
        <v>456</v>
      </c>
      <c r="C169" s="2" t="str">
        <f t="shared" si="2"/>
        <v>Q6P996_456</v>
      </c>
      <c r="D169" s="1" t="s">
        <v>1007</v>
      </c>
      <c r="E169" s="1" t="s">
        <v>1008</v>
      </c>
      <c r="F169" s="1" t="s">
        <v>1009</v>
      </c>
      <c r="G169" s="2" t="s">
        <v>157</v>
      </c>
      <c r="H169" s="1" t="s">
        <v>1010</v>
      </c>
      <c r="I169" s="1" t="s">
        <v>159</v>
      </c>
      <c r="J169" s="3">
        <v>0.91</v>
      </c>
      <c r="K169" s="3">
        <v>0.16971</v>
      </c>
      <c r="L169" s="3">
        <v>18.649450549450549</v>
      </c>
      <c r="M169" s="2">
        <v>2</v>
      </c>
      <c r="N169" s="2">
        <v>2</v>
      </c>
    </row>
    <row r="170" spans="1:14">
      <c r="A170" s="1" t="s">
        <v>1011</v>
      </c>
      <c r="B170" s="2">
        <v>25</v>
      </c>
      <c r="C170" s="2" t="str">
        <f t="shared" si="2"/>
        <v>O75821_25</v>
      </c>
      <c r="D170" s="1" t="s">
        <v>1012</v>
      </c>
      <c r="E170" s="1" t="s">
        <v>1013</v>
      </c>
      <c r="F170" s="1" t="s">
        <v>1014</v>
      </c>
      <c r="G170" s="2" t="s">
        <v>757</v>
      </c>
      <c r="H170" s="1" t="s">
        <v>1015</v>
      </c>
      <c r="I170" s="1" t="s">
        <v>1016</v>
      </c>
      <c r="J170" s="3">
        <v>0.91166999999999998</v>
      </c>
      <c r="K170" s="3">
        <v>8.2210000000000005E-2</v>
      </c>
      <c r="L170" s="3">
        <v>9.0175173034102265</v>
      </c>
      <c r="M170" s="2">
        <v>7</v>
      </c>
      <c r="N170" s="2">
        <v>3</v>
      </c>
    </row>
    <row r="171" spans="1:14">
      <c r="A171" s="1" t="s">
        <v>1017</v>
      </c>
      <c r="B171" s="2">
        <v>63</v>
      </c>
      <c r="C171" s="2" t="str">
        <f t="shared" si="2"/>
        <v>Q5MNZ6_63</v>
      </c>
      <c r="D171" s="1" t="s">
        <v>1018</v>
      </c>
      <c r="E171" s="1" t="s">
        <v>1019</v>
      </c>
      <c r="F171" s="1" t="s">
        <v>1020</v>
      </c>
      <c r="G171" s="2" t="s">
        <v>1021</v>
      </c>
      <c r="H171" s="1" t="s">
        <v>1022</v>
      </c>
      <c r="I171" s="1" t="s">
        <v>1023</v>
      </c>
      <c r="J171" s="3">
        <v>0.91166999999999998</v>
      </c>
      <c r="K171" s="3">
        <v>8.6069999999999994E-2</v>
      </c>
      <c r="L171" s="3">
        <v>9.4409161209648218</v>
      </c>
      <c r="M171" s="2">
        <v>6</v>
      </c>
      <c r="N171" s="2">
        <v>3</v>
      </c>
    </row>
    <row r="172" spans="1:14">
      <c r="A172" s="1" t="s">
        <v>1024</v>
      </c>
      <c r="B172" s="2">
        <v>1296</v>
      </c>
      <c r="C172" s="2" t="str">
        <f t="shared" si="2"/>
        <v>Q92878_1296</v>
      </c>
      <c r="D172" s="1" t="s">
        <v>1025</v>
      </c>
      <c r="E172" s="1" t="s">
        <v>1026</v>
      </c>
      <c r="F172" s="1" t="s">
        <v>1027</v>
      </c>
      <c r="G172" s="2" t="s">
        <v>449</v>
      </c>
      <c r="H172" s="1" t="s">
        <v>1028</v>
      </c>
      <c r="I172" s="1" t="s">
        <v>1029</v>
      </c>
      <c r="J172" s="3">
        <v>0.91249999999999998</v>
      </c>
      <c r="K172" s="3">
        <v>0.15909999999999999</v>
      </c>
      <c r="L172" s="3">
        <v>17.435616438356163</v>
      </c>
      <c r="M172" s="2">
        <v>3</v>
      </c>
      <c r="N172" s="2">
        <v>2</v>
      </c>
    </row>
    <row r="173" spans="1:14">
      <c r="A173" s="1" t="s">
        <v>1030</v>
      </c>
      <c r="B173" s="2">
        <v>147</v>
      </c>
      <c r="C173" s="2" t="str">
        <f t="shared" si="2"/>
        <v>Q6P087_147</v>
      </c>
      <c r="D173" s="1" t="s">
        <v>1031</v>
      </c>
      <c r="E173" s="1" t="s">
        <v>1032</v>
      </c>
      <c r="F173" s="1" t="s">
        <v>1033</v>
      </c>
      <c r="G173" s="2" t="s">
        <v>1034</v>
      </c>
      <c r="H173" s="1" t="s">
        <v>1035</v>
      </c>
      <c r="I173" s="1" t="s">
        <v>1036</v>
      </c>
      <c r="J173" s="3">
        <v>0.91249999999999998</v>
      </c>
      <c r="K173" s="3">
        <v>9.5460000000000003E-2</v>
      </c>
      <c r="L173" s="3">
        <v>10.461369863013699</v>
      </c>
      <c r="M173" s="2">
        <v>4</v>
      </c>
      <c r="N173" s="2">
        <v>2</v>
      </c>
    </row>
    <row r="174" spans="1:14">
      <c r="A174" s="1" t="s">
        <v>1037</v>
      </c>
      <c r="B174" s="2">
        <v>143</v>
      </c>
      <c r="C174" s="2" t="str">
        <f t="shared" si="2"/>
        <v>Q9Y2S7_143</v>
      </c>
      <c r="D174" s="1" t="s">
        <v>1038</v>
      </c>
      <c r="E174" s="1" t="s">
        <v>1039</v>
      </c>
      <c r="F174" s="1" t="s">
        <v>1040</v>
      </c>
      <c r="G174" s="2" t="s">
        <v>178</v>
      </c>
      <c r="H174" s="1" t="s">
        <v>1041</v>
      </c>
      <c r="I174" s="1" t="s">
        <v>1042</v>
      </c>
      <c r="J174" s="3">
        <v>0.91332999999999998</v>
      </c>
      <c r="K174" s="3">
        <v>0.15503</v>
      </c>
      <c r="L174" s="3">
        <v>16.974149540691755</v>
      </c>
      <c r="M174" s="2">
        <v>4</v>
      </c>
      <c r="N174" s="2">
        <v>3</v>
      </c>
    </row>
    <row r="175" spans="1:14">
      <c r="A175" s="1" t="s">
        <v>1043</v>
      </c>
      <c r="B175" s="2">
        <v>108</v>
      </c>
      <c r="C175" s="2" t="str">
        <f t="shared" si="2"/>
        <v>Q05086_108</v>
      </c>
      <c r="D175" s="1" t="s">
        <v>1044</v>
      </c>
      <c r="E175" s="1" t="s">
        <v>1045</v>
      </c>
      <c r="F175" s="1" t="s">
        <v>1046</v>
      </c>
      <c r="G175" s="2" t="s">
        <v>351</v>
      </c>
      <c r="H175" s="1" t="s">
        <v>1047</v>
      </c>
      <c r="I175" s="1" t="s">
        <v>353</v>
      </c>
      <c r="J175" s="3">
        <v>0.91332999999999998</v>
      </c>
      <c r="K175" s="3">
        <v>7.7670000000000003E-2</v>
      </c>
      <c r="L175" s="3">
        <v>8.5040456352030489</v>
      </c>
      <c r="M175" s="2">
        <v>3</v>
      </c>
      <c r="N175" s="2">
        <v>3</v>
      </c>
    </row>
    <row r="176" spans="1:14">
      <c r="A176" s="1" t="s">
        <v>619</v>
      </c>
      <c r="B176" s="2">
        <v>509</v>
      </c>
      <c r="C176" s="2" t="str">
        <f t="shared" si="2"/>
        <v>Q9BW19_509</v>
      </c>
      <c r="D176" s="1" t="s">
        <v>620</v>
      </c>
      <c r="E176" s="1" t="s">
        <v>621</v>
      </c>
      <c r="F176" s="1" t="s">
        <v>1048</v>
      </c>
      <c r="G176" s="2" t="s">
        <v>1049</v>
      </c>
      <c r="H176" s="1" t="s">
        <v>1050</v>
      </c>
      <c r="I176" s="1" t="s">
        <v>1051</v>
      </c>
      <c r="J176" s="3">
        <v>0.91332999999999998</v>
      </c>
      <c r="K176" s="3">
        <v>0.14835000000000001</v>
      </c>
      <c r="L176" s="3">
        <v>16.242760010073031</v>
      </c>
      <c r="M176" s="2">
        <v>11</v>
      </c>
      <c r="N176" s="2">
        <v>3</v>
      </c>
    </row>
    <row r="177" spans="1:14">
      <c r="A177" s="1" t="s">
        <v>1052</v>
      </c>
      <c r="B177" s="2">
        <v>290</v>
      </c>
      <c r="C177" s="2" t="str">
        <f t="shared" si="2"/>
        <v>P41240_290</v>
      </c>
      <c r="D177" s="1" t="s">
        <v>1053</v>
      </c>
      <c r="E177" s="1" t="s">
        <v>1054</v>
      </c>
      <c r="F177" s="1" t="s">
        <v>1055</v>
      </c>
      <c r="G177" s="2" t="s">
        <v>351</v>
      </c>
      <c r="H177" s="1" t="s">
        <v>1056</v>
      </c>
      <c r="I177" s="1" t="s">
        <v>353</v>
      </c>
      <c r="J177" s="3">
        <v>0.91332999999999998</v>
      </c>
      <c r="K177" s="3">
        <v>0.10599</v>
      </c>
      <c r="L177" s="3">
        <v>11.604786878784228</v>
      </c>
      <c r="M177" s="2">
        <v>3</v>
      </c>
      <c r="N177" s="2">
        <v>3</v>
      </c>
    </row>
    <row r="178" spans="1:14">
      <c r="A178" s="1" t="s">
        <v>1057</v>
      </c>
      <c r="B178" s="2">
        <v>1866</v>
      </c>
      <c r="C178" s="2" t="str">
        <f t="shared" si="2"/>
        <v>Q8N201_1866</v>
      </c>
      <c r="D178" s="1" t="s">
        <v>1058</v>
      </c>
      <c r="E178" s="1" t="s">
        <v>1059</v>
      </c>
      <c r="F178" s="1" t="s">
        <v>1060</v>
      </c>
      <c r="G178" s="2" t="s">
        <v>157</v>
      </c>
      <c r="H178" s="1" t="s">
        <v>1061</v>
      </c>
      <c r="I178" s="1" t="s">
        <v>159</v>
      </c>
      <c r="J178" s="3">
        <v>0.91500000000000004</v>
      </c>
      <c r="K178" s="3">
        <v>6.3640000000000002E-2</v>
      </c>
      <c r="L178" s="3">
        <v>6.9551912568306005</v>
      </c>
      <c r="M178" s="2">
        <v>2</v>
      </c>
      <c r="N178" s="2">
        <v>2</v>
      </c>
    </row>
    <row r="179" spans="1:14">
      <c r="A179" s="1" t="s">
        <v>354</v>
      </c>
      <c r="B179" s="2">
        <v>713</v>
      </c>
      <c r="C179" s="2" t="str">
        <f t="shared" si="2"/>
        <v>Q99567_713</v>
      </c>
      <c r="D179" s="1" t="s">
        <v>355</v>
      </c>
      <c r="E179" s="1" t="s">
        <v>356</v>
      </c>
      <c r="F179" s="1" t="s">
        <v>1062</v>
      </c>
      <c r="G179" s="2" t="s">
        <v>1063</v>
      </c>
      <c r="H179" s="1" t="s">
        <v>1064</v>
      </c>
      <c r="I179" s="1" t="s">
        <v>1065</v>
      </c>
      <c r="J179" s="3">
        <v>0.91500000000000004</v>
      </c>
      <c r="K179" s="3">
        <v>0.13481000000000001</v>
      </c>
      <c r="L179" s="3">
        <v>14.733333333333334</v>
      </c>
      <c r="M179" s="2">
        <v>7</v>
      </c>
      <c r="N179" s="2">
        <v>3</v>
      </c>
    </row>
    <row r="180" spans="1:14">
      <c r="A180" s="1" t="s">
        <v>1066</v>
      </c>
      <c r="B180" s="2">
        <v>317</v>
      </c>
      <c r="C180" s="2" t="str">
        <f t="shared" si="2"/>
        <v>Q9Y5A7_317</v>
      </c>
      <c r="D180" s="1" t="s">
        <v>1067</v>
      </c>
      <c r="E180" s="1" t="s">
        <v>1068</v>
      </c>
      <c r="F180" s="1" t="s">
        <v>1069</v>
      </c>
      <c r="G180" s="2" t="s">
        <v>31</v>
      </c>
      <c r="H180" s="1" t="s">
        <v>1070</v>
      </c>
      <c r="I180" s="1" t="s">
        <v>33</v>
      </c>
      <c r="J180" s="3">
        <v>0.91500000000000004</v>
      </c>
      <c r="K180" s="3">
        <v>0.23335</v>
      </c>
      <c r="L180" s="3">
        <v>25.502732240437158</v>
      </c>
      <c r="M180" s="2">
        <v>2</v>
      </c>
      <c r="N180" s="2">
        <v>2</v>
      </c>
    </row>
    <row r="181" spans="1:14">
      <c r="A181" s="1" t="s">
        <v>1071</v>
      </c>
      <c r="B181" s="2">
        <v>89</v>
      </c>
      <c r="C181" s="2" t="str">
        <f t="shared" si="2"/>
        <v>P53816_89</v>
      </c>
      <c r="D181" s="1" t="s">
        <v>1072</v>
      </c>
      <c r="E181" s="1" t="s">
        <v>1073</v>
      </c>
      <c r="F181" s="1" t="s">
        <v>1074</v>
      </c>
      <c r="G181" s="2" t="s">
        <v>164</v>
      </c>
      <c r="H181" s="1" t="s">
        <v>1075</v>
      </c>
      <c r="I181" s="1" t="s">
        <v>1076</v>
      </c>
      <c r="J181" s="3">
        <v>0.91500000000000004</v>
      </c>
      <c r="K181" s="3">
        <v>4.9500000000000002E-2</v>
      </c>
      <c r="L181" s="3">
        <v>5.4098360655737707</v>
      </c>
      <c r="M181" s="2">
        <v>3</v>
      </c>
      <c r="N181" s="2">
        <v>2</v>
      </c>
    </row>
    <row r="182" spans="1:14">
      <c r="A182" s="1" t="s">
        <v>1077</v>
      </c>
      <c r="B182" s="2">
        <v>404</v>
      </c>
      <c r="C182" s="2" t="str">
        <f t="shared" si="2"/>
        <v>O00116_404</v>
      </c>
      <c r="D182" s="1" t="s">
        <v>1078</v>
      </c>
      <c r="E182" s="1" t="s">
        <v>1079</v>
      </c>
      <c r="F182" s="1" t="s">
        <v>1080</v>
      </c>
      <c r="G182" s="2" t="s">
        <v>164</v>
      </c>
      <c r="H182" s="1" t="s">
        <v>1081</v>
      </c>
      <c r="I182" s="1" t="s">
        <v>1082</v>
      </c>
      <c r="J182" s="3">
        <v>0.91500000000000004</v>
      </c>
      <c r="K182" s="3">
        <v>0.12021</v>
      </c>
      <c r="L182" s="3">
        <v>13.137704918032785</v>
      </c>
      <c r="M182" s="2">
        <v>3</v>
      </c>
      <c r="N182" s="2">
        <v>2</v>
      </c>
    </row>
    <row r="183" spans="1:14">
      <c r="A183" s="1" t="s">
        <v>1083</v>
      </c>
      <c r="B183" s="2">
        <v>713</v>
      </c>
      <c r="C183" s="2" t="str">
        <f t="shared" si="2"/>
        <v>Q8N556_713</v>
      </c>
      <c r="D183" s="1" t="s">
        <v>1084</v>
      </c>
      <c r="E183" s="1" t="s">
        <v>1085</v>
      </c>
      <c r="F183" s="1" t="s">
        <v>1086</v>
      </c>
      <c r="G183" s="2" t="s">
        <v>38</v>
      </c>
      <c r="H183" s="1" t="s">
        <v>1087</v>
      </c>
      <c r="I183" s="1" t="s">
        <v>1088</v>
      </c>
      <c r="J183" s="3">
        <v>0.91666999999999998</v>
      </c>
      <c r="K183" s="3">
        <v>8.3860000000000004E-2</v>
      </c>
      <c r="L183" s="3">
        <v>9.1483303697077467</v>
      </c>
      <c r="M183" s="2">
        <v>4</v>
      </c>
      <c r="N183" s="2">
        <v>3</v>
      </c>
    </row>
    <row r="184" spans="1:14">
      <c r="A184" s="1" t="s">
        <v>1089</v>
      </c>
      <c r="B184" s="2">
        <v>2267</v>
      </c>
      <c r="C184" s="2" t="str">
        <f t="shared" si="2"/>
        <v>O95071_2267</v>
      </c>
      <c r="D184" s="1" t="s">
        <v>1090</v>
      </c>
      <c r="E184" s="1" t="s">
        <v>1091</v>
      </c>
      <c r="F184" s="1" t="s">
        <v>1092</v>
      </c>
      <c r="G184" s="2" t="s">
        <v>351</v>
      </c>
      <c r="H184" s="1" t="s">
        <v>1093</v>
      </c>
      <c r="I184" s="1" t="s">
        <v>353</v>
      </c>
      <c r="J184" s="3">
        <v>0.91666999999999998</v>
      </c>
      <c r="K184" s="3">
        <v>5.77E-3</v>
      </c>
      <c r="L184" s="3">
        <v>0.62945225653724901</v>
      </c>
      <c r="M184" s="2">
        <v>3</v>
      </c>
      <c r="N184" s="2">
        <v>3</v>
      </c>
    </row>
    <row r="185" spans="1:14">
      <c r="A185" s="1" t="s">
        <v>1094</v>
      </c>
      <c r="B185" s="2">
        <v>135</v>
      </c>
      <c r="C185" s="2" t="str">
        <f t="shared" si="2"/>
        <v>Q15648_135</v>
      </c>
      <c r="D185" s="1" t="s">
        <v>1095</v>
      </c>
      <c r="E185" s="1" t="s">
        <v>1096</v>
      </c>
      <c r="F185" s="1" t="s">
        <v>1097</v>
      </c>
      <c r="G185" s="2" t="s">
        <v>178</v>
      </c>
      <c r="H185" s="1" t="s">
        <v>1098</v>
      </c>
      <c r="I185" s="1" t="s">
        <v>1099</v>
      </c>
      <c r="J185" s="3">
        <v>0.91666999999999998</v>
      </c>
      <c r="K185" s="3">
        <v>0.17502000000000001</v>
      </c>
      <c r="L185" s="3">
        <v>19.093021479921894</v>
      </c>
      <c r="M185" s="2">
        <v>4</v>
      </c>
      <c r="N185" s="2">
        <v>3</v>
      </c>
    </row>
    <row r="186" spans="1:14">
      <c r="A186" s="1" t="s">
        <v>1100</v>
      </c>
      <c r="B186" s="2">
        <v>604</v>
      </c>
      <c r="C186" s="2" t="str">
        <f t="shared" si="2"/>
        <v>Q9Y6Y8_604</v>
      </c>
      <c r="D186" s="1" t="s">
        <v>1101</v>
      </c>
      <c r="E186" s="1" t="s">
        <v>1102</v>
      </c>
      <c r="F186" s="1" t="s">
        <v>1103</v>
      </c>
      <c r="G186" s="2" t="s">
        <v>351</v>
      </c>
      <c r="H186" s="1" t="s">
        <v>1104</v>
      </c>
      <c r="I186" s="1" t="s">
        <v>353</v>
      </c>
      <c r="J186" s="3">
        <v>0.91666999999999998</v>
      </c>
      <c r="K186" s="3">
        <v>2.0820000000000002E-2</v>
      </c>
      <c r="L186" s="3">
        <v>2.2712644681292073</v>
      </c>
      <c r="M186" s="2">
        <v>3</v>
      </c>
      <c r="N186" s="2">
        <v>3</v>
      </c>
    </row>
    <row r="187" spans="1:14">
      <c r="A187" s="1" t="s">
        <v>1105</v>
      </c>
      <c r="B187" s="2">
        <v>209</v>
      </c>
      <c r="C187" s="2" t="str">
        <f t="shared" si="2"/>
        <v>Q16881_209</v>
      </c>
      <c r="D187" s="1" t="s">
        <v>1106</v>
      </c>
      <c r="E187" s="1" t="s">
        <v>1107</v>
      </c>
      <c r="F187" s="1" t="s">
        <v>1108</v>
      </c>
      <c r="G187" s="2" t="s">
        <v>24</v>
      </c>
      <c r="H187" s="1" t="s">
        <v>1109</v>
      </c>
      <c r="I187" s="1" t="s">
        <v>1110</v>
      </c>
      <c r="J187" s="3">
        <v>0.91666999999999998</v>
      </c>
      <c r="K187" s="3">
        <v>0.1159</v>
      </c>
      <c r="L187" s="3">
        <v>12.643590386944048</v>
      </c>
      <c r="M187" s="2">
        <v>4</v>
      </c>
      <c r="N187" s="2">
        <v>3</v>
      </c>
    </row>
    <row r="188" spans="1:14">
      <c r="A188" s="1" t="s">
        <v>1111</v>
      </c>
      <c r="B188" s="2">
        <v>746</v>
      </c>
      <c r="C188" s="2" t="str">
        <f t="shared" si="2"/>
        <v>Q6IA86_746</v>
      </c>
      <c r="D188" s="1" t="s">
        <v>1112</v>
      </c>
      <c r="E188" s="1" t="s">
        <v>1113</v>
      </c>
      <c r="F188" s="1" t="s">
        <v>1114</v>
      </c>
      <c r="G188" s="2" t="s">
        <v>1115</v>
      </c>
      <c r="H188" s="1" t="s">
        <v>1116</v>
      </c>
      <c r="I188" s="1" t="s">
        <v>1117</v>
      </c>
      <c r="J188" s="3">
        <v>0.91749999999999998</v>
      </c>
      <c r="K188" s="3">
        <v>7.4249999999999997E-2</v>
      </c>
      <c r="L188" s="3">
        <v>8.0926430517711179</v>
      </c>
      <c r="M188" s="2">
        <v>5</v>
      </c>
      <c r="N188" s="2">
        <v>2</v>
      </c>
    </row>
    <row r="189" spans="1:14">
      <c r="A189" s="1" t="s">
        <v>1118</v>
      </c>
      <c r="B189" s="2">
        <v>997</v>
      </c>
      <c r="C189" s="2" t="str">
        <f t="shared" si="2"/>
        <v>P16615_997</v>
      </c>
      <c r="D189" s="1" t="s">
        <v>1119</v>
      </c>
      <c r="E189" s="1" t="s">
        <v>1120</v>
      </c>
      <c r="F189" s="1" t="s">
        <v>1121</v>
      </c>
      <c r="G189" s="2" t="s">
        <v>976</v>
      </c>
      <c r="H189" s="1" t="s">
        <v>1122</v>
      </c>
      <c r="I189" s="1" t="s">
        <v>1123</v>
      </c>
      <c r="J189" s="3">
        <v>0.91832999999999998</v>
      </c>
      <c r="K189" s="3">
        <v>1.2579999999999999E-2</v>
      </c>
      <c r="L189" s="3">
        <v>1.3698779305913995</v>
      </c>
      <c r="M189" s="2">
        <v>14</v>
      </c>
      <c r="N189" s="2">
        <v>3</v>
      </c>
    </row>
    <row r="190" spans="1:14">
      <c r="A190" s="1" t="s">
        <v>1124</v>
      </c>
      <c r="B190" s="2">
        <v>69</v>
      </c>
      <c r="C190" s="2" t="str">
        <f t="shared" si="2"/>
        <v>Q9NVT9_69</v>
      </c>
      <c r="D190" s="1" t="s">
        <v>1125</v>
      </c>
      <c r="E190" s="1" t="s">
        <v>1126</v>
      </c>
      <c r="F190" s="1" t="s">
        <v>1127</v>
      </c>
      <c r="G190" s="2" t="s">
        <v>292</v>
      </c>
      <c r="H190" s="1" t="s">
        <v>1128</v>
      </c>
      <c r="I190" s="1" t="s">
        <v>1129</v>
      </c>
      <c r="J190" s="3">
        <v>0.91832999999999998</v>
      </c>
      <c r="K190" s="3">
        <v>5.008E-2</v>
      </c>
      <c r="L190" s="3">
        <v>5.4533773262334888</v>
      </c>
      <c r="M190" s="2">
        <v>9</v>
      </c>
      <c r="N190" s="2">
        <v>3</v>
      </c>
    </row>
    <row r="191" spans="1:14">
      <c r="A191" s="1" t="s">
        <v>1130</v>
      </c>
      <c r="B191" s="2">
        <v>274</v>
      </c>
      <c r="C191" s="2" t="str">
        <f t="shared" si="2"/>
        <v>Q14318_274</v>
      </c>
      <c r="D191" s="1" t="s">
        <v>1131</v>
      </c>
      <c r="E191" s="1" t="s">
        <v>1132</v>
      </c>
      <c r="F191" s="1" t="s">
        <v>1133</v>
      </c>
      <c r="G191" s="2" t="s">
        <v>1134</v>
      </c>
      <c r="H191" s="1" t="s">
        <v>1135</v>
      </c>
      <c r="I191" s="1" t="s">
        <v>1136</v>
      </c>
      <c r="J191" s="3">
        <v>0.91832999999999998</v>
      </c>
      <c r="K191" s="3">
        <v>0.13288</v>
      </c>
      <c r="L191" s="3">
        <v>14.469743991811225</v>
      </c>
      <c r="M191" s="2">
        <v>8</v>
      </c>
      <c r="N191" s="2">
        <v>3</v>
      </c>
    </row>
    <row r="192" spans="1:14">
      <c r="A192" s="1" t="s">
        <v>1137</v>
      </c>
      <c r="B192" s="2">
        <v>466</v>
      </c>
      <c r="C192" s="2" t="str">
        <f t="shared" si="2"/>
        <v>Q10713_466</v>
      </c>
      <c r="D192" s="1" t="s">
        <v>1138</v>
      </c>
      <c r="E192" s="1" t="s">
        <v>1139</v>
      </c>
      <c r="F192" s="1" t="s">
        <v>1140</v>
      </c>
      <c r="G192" s="2" t="s">
        <v>1141</v>
      </c>
      <c r="H192" s="1" t="s">
        <v>1142</v>
      </c>
      <c r="I192" s="1" t="s">
        <v>1143</v>
      </c>
      <c r="J192" s="3">
        <v>0.91832999999999998</v>
      </c>
      <c r="K192" s="3">
        <v>0.14373</v>
      </c>
      <c r="L192" s="3">
        <v>15.651236483617001</v>
      </c>
      <c r="M192" s="2">
        <v>9</v>
      </c>
      <c r="N192" s="2">
        <v>3</v>
      </c>
    </row>
    <row r="193" spans="1:14">
      <c r="A193" s="1" t="s">
        <v>1144</v>
      </c>
      <c r="B193" s="2">
        <v>528</v>
      </c>
      <c r="C193" s="2" t="str">
        <f t="shared" si="2"/>
        <v>O75122_528</v>
      </c>
      <c r="D193" s="1" t="s">
        <v>1145</v>
      </c>
      <c r="E193" s="1" t="s">
        <v>1146</v>
      </c>
      <c r="F193" s="1" t="s">
        <v>1147</v>
      </c>
      <c r="G193" s="2" t="s">
        <v>616</v>
      </c>
      <c r="H193" s="1" t="s">
        <v>1148</v>
      </c>
      <c r="I193" s="1" t="s">
        <v>1149</v>
      </c>
      <c r="J193" s="3">
        <v>0.92</v>
      </c>
      <c r="K193" s="3">
        <v>0.12166</v>
      </c>
      <c r="L193" s="3">
        <v>13.223913043478261</v>
      </c>
      <c r="M193" s="2">
        <v>5</v>
      </c>
      <c r="N193" s="2">
        <v>3</v>
      </c>
    </row>
    <row r="194" spans="1:14">
      <c r="A194" s="1" t="s">
        <v>1150</v>
      </c>
      <c r="B194" s="2">
        <v>713</v>
      </c>
      <c r="C194" s="2" t="str">
        <f t="shared" si="2"/>
        <v>Q8N122_713</v>
      </c>
      <c r="D194" s="1" t="s">
        <v>1151</v>
      </c>
      <c r="E194" s="1" t="s">
        <v>1152</v>
      </c>
      <c r="F194" s="1" t="s">
        <v>1153</v>
      </c>
      <c r="G194" s="2" t="s">
        <v>641</v>
      </c>
      <c r="H194" s="1" t="s">
        <v>1154</v>
      </c>
      <c r="I194" s="1" t="s">
        <v>1155</v>
      </c>
      <c r="J194" s="3">
        <v>0.92</v>
      </c>
      <c r="K194" s="3">
        <v>0.1179</v>
      </c>
      <c r="L194" s="3">
        <v>12.815217391304348</v>
      </c>
      <c r="M194" s="2">
        <v>5</v>
      </c>
      <c r="N194" s="2">
        <v>3</v>
      </c>
    </row>
    <row r="195" spans="1:14">
      <c r="A195" s="1" t="s">
        <v>1156</v>
      </c>
      <c r="B195" s="2">
        <v>618</v>
      </c>
      <c r="C195" s="2" t="str">
        <f t="shared" ref="C195:C258" si="3">A195&amp;"_"&amp;B195</f>
        <v>O75691_618</v>
      </c>
      <c r="D195" s="1" t="s">
        <v>1157</v>
      </c>
      <c r="E195" s="1" t="s">
        <v>1158</v>
      </c>
      <c r="F195" s="1" t="s">
        <v>1159</v>
      </c>
      <c r="G195" s="2" t="s">
        <v>449</v>
      </c>
      <c r="H195" s="1" t="s">
        <v>1160</v>
      </c>
      <c r="I195" s="1" t="s">
        <v>933</v>
      </c>
      <c r="J195" s="3">
        <v>0.92</v>
      </c>
      <c r="K195" s="3">
        <v>0</v>
      </c>
      <c r="L195" s="3">
        <v>0</v>
      </c>
      <c r="M195" s="2">
        <v>3</v>
      </c>
      <c r="N195" s="2">
        <v>2</v>
      </c>
    </row>
    <row r="196" spans="1:14">
      <c r="A196" s="1" t="s">
        <v>1161</v>
      </c>
      <c r="B196" s="2">
        <v>457</v>
      </c>
      <c r="C196" s="2" t="str">
        <f t="shared" si="3"/>
        <v>Q9H2Y7_457</v>
      </c>
      <c r="D196" s="1" t="s">
        <v>1162</v>
      </c>
      <c r="E196" s="1" t="s">
        <v>1163</v>
      </c>
      <c r="F196" s="1" t="s">
        <v>1164</v>
      </c>
      <c r="G196" s="2" t="s">
        <v>1165</v>
      </c>
      <c r="H196" s="1" t="s">
        <v>1166</v>
      </c>
      <c r="I196" s="1" t="s">
        <v>1167</v>
      </c>
      <c r="J196" s="3">
        <v>0.92</v>
      </c>
      <c r="K196" s="3">
        <v>0.18385000000000001</v>
      </c>
      <c r="L196" s="3">
        <v>19.983695652173914</v>
      </c>
      <c r="M196" s="2">
        <v>4</v>
      </c>
      <c r="N196" s="2">
        <v>2</v>
      </c>
    </row>
    <row r="197" spans="1:14">
      <c r="A197" s="1" t="s">
        <v>1168</v>
      </c>
      <c r="B197" s="2">
        <v>46</v>
      </c>
      <c r="C197" s="2" t="str">
        <f t="shared" si="3"/>
        <v>Q9BUK6_46</v>
      </c>
      <c r="D197" s="1" t="s">
        <v>1169</v>
      </c>
      <c r="E197" s="1" t="s">
        <v>1170</v>
      </c>
      <c r="F197" s="1" t="s">
        <v>1171</v>
      </c>
      <c r="G197" s="2" t="s">
        <v>1172</v>
      </c>
      <c r="H197" s="1" t="s">
        <v>1173</v>
      </c>
      <c r="I197" s="1" t="s">
        <v>1174</v>
      </c>
      <c r="J197" s="3">
        <v>0.92</v>
      </c>
      <c r="K197" s="3">
        <v>6.5570000000000003E-2</v>
      </c>
      <c r="L197" s="3">
        <v>7.127173913043479</v>
      </c>
      <c r="M197" s="2">
        <v>27</v>
      </c>
      <c r="N197" s="2">
        <v>3</v>
      </c>
    </row>
    <row r="198" spans="1:14">
      <c r="A198" s="1" t="s">
        <v>1175</v>
      </c>
      <c r="B198" s="2">
        <v>576</v>
      </c>
      <c r="C198" s="2" t="str">
        <f t="shared" si="3"/>
        <v>O75643_576</v>
      </c>
      <c r="D198" s="1" t="s">
        <v>1176</v>
      </c>
      <c r="E198" s="1" t="s">
        <v>1177</v>
      </c>
      <c r="F198" s="1" t="s">
        <v>1178</v>
      </c>
      <c r="G198" s="2" t="s">
        <v>776</v>
      </c>
      <c r="H198" s="1" t="s">
        <v>1179</v>
      </c>
      <c r="I198" s="1" t="s">
        <v>1180</v>
      </c>
      <c r="J198" s="3">
        <v>0.92</v>
      </c>
      <c r="K198" s="3">
        <v>4.2430000000000002E-2</v>
      </c>
      <c r="L198" s="3">
        <v>4.6119565217391312</v>
      </c>
      <c r="M198" s="2">
        <v>4</v>
      </c>
      <c r="N198" s="2">
        <v>2</v>
      </c>
    </row>
    <row r="199" spans="1:14">
      <c r="A199" s="1" t="s">
        <v>1181</v>
      </c>
      <c r="B199" s="2">
        <v>82</v>
      </c>
      <c r="C199" s="2" t="str">
        <f t="shared" si="3"/>
        <v>Q14197_82</v>
      </c>
      <c r="D199" s="1" t="s">
        <v>1182</v>
      </c>
      <c r="E199" s="1" t="s">
        <v>1183</v>
      </c>
      <c r="F199" s="1" t="s">
        <v>1184</v>
      </c>
      <c r="G199" s="2" t="s">
        <v>436</v>
      </c>
      <c r="H199" s="1" t="s">
        <v>1185</v>
      </c>
      <c r="I199" s="1" t="s">
        <v>1186</v>
      </c>
      <c r="J199" s="3">
        <v>0.92</v>
      </c>
      <c r="K199" s="3">
        <v>0.32527</v>
      </c>
      <c r="L199" s="3">
        <v>35.355434782608697</v>
      </c>
      <c r="M199" s="2">
        <v>4</v>
      </c>
      <c r="N199" s="2">
        <v>2</v>
      </c>
    </row>
    <row r="200" spans="1:14">
      <c r="A200" s="1" t="s">
        <v>1187</v>
      </c>
      <c r="B200" s="2">
        <v>125</v>
      </c>
      <c r="C200" s="2" t="str">
        <f t="shared" si="3"/>
        <v>Q9Y5L0_125</v>
      </c>
      <c r="D200" s="1" t="s">
        <v>1188</v>
      </c>
      <c r="E200" s="1" t="s">
        <v>1189</v>
      </c>
      <c r="F200" s="1" t="s">
        <v>1190</v>
      </c>
      <c r="G200" s="2" t="s">
        <v>1191</v>
      </c>
      <c r="H200" s="1" t="s">
        <v>1192</v>
      </c>
      <c r="I200" s="1" t="s">
        <v>1193</v>
      </c>
      <c r="J200" s="3">
        <v>0.92166999999999999</v>
      </c>
      <c r="K200" s="3">
        <v>6.898E-2</v>
      </c>
      <c r="L200" s="3">
        <v>7.4842405633252689</v>
      </c>
      <c r="M200" s="2">
        <v>8</v>
      </c>
      <c r="N200" s="2">
        <v>3</v>
      </c>
    </row>
    <row r="201" spans="1:14">
      <c r="A201" s="1" t="s">
        <v>1194</v>
      </c>
      <c r="B201" s="2">
        <v>112</v>
      </c>
      <c r="C201" s="2" t="str">
        <f t="shared" si="3"/>
        <v>Q01813_112</v>
      </c>
      <c r="D201" s="1" t="s">
        <v>1195</v>
      </c>
      <c r="E201" s="1" t="s">
        <v>1196</v>
      </c>
      <c r="F201" s="1" t="s">
        <v>1197</v>
      </c>
      <c r="G201" s="2" t="s">
        <v>68</v>
      </c>
      <c r="H201" s="1" t="s">
        <v>1198</v>
      </c>
      <c r="I201" s="1" t="s">
        <v>1199</v>
      </c>
      <c r="J201" s="3">
        <v>0.92166999999999999</v>
      </c>
      <c r="K201" s="3">
        <v>6.8250000000000005E-2</v>
      </c>
      <c r="L201" s="3">
        <v>7.4050365098137085</v>
      </c>
      <c r="M201" s="2">
        <v>6</v>
      </c>
      <c r="N201" s="2">
        <v>3</v>
      </c>
    </row>
    <row r="202" spans="1:14">
      <c r="A202" s="1" t="s">
        <v>1200</v>
      </c>
      <c r="B202" s="2">
        <v>163</v>
      </c>
      <c r="C202" s="2" t="str">
        <f t="shared" si="3"/>
        <v>Q9Y6C9_163</v>
      </c>
      <c r="D202" s="1" t="s">
        <v>1201</v>
      </c>
      <c r="E202" s="1" t="s">
        <v>1202</v>
      </c>
      <c r="F202" s="1" t="s">
        <v>1203</v>
      </c>
      <c r="G202" s="2" t="s">
        <v>1204</v>
      </c>
      <c r="H202" s="1" t="s">
        <v>1205</v>
      </c>
      <c r="I202" s="1" t="s">
        <v>1206</v>
      </c>
      <c r="J202" s="3">
        <v>0.92249999999999999</v>
      </c>
      <c r="K202" s="3">
        <v>0.14496000000000001</v>
      </c>
      <c r="L202" s="3">
        <v>15.713821138211385</v>
      </c>
      <c r="M202" s="2">
        <v>6</v>
      </c>
      <c r="N202" s="2">
        <v>2</v>
      </c>
    </row>
    <row r="203" spans="1:14">
      <c r="A203" s="1" t="s">
        <v>1207</v>
      </c>
      <c r="B203" s="2">
        <v>472</v>
      </c>
      <c r="C203" s="2" t="str">
        <f t="shared" si="3"/>
        <v>P28288_472</v>
      </c>
      <c r="D203" s="1" t="s">
        <v>1208</v>
      </c>
      <c r="E203" s="1" t="s">
        <v>1209</v>
      </c>
      <c r="F203" s="1" t="s">
        <v>1210</v>
      </c>
      <c r="G203" s="2" t="s">
        <v>351</v>
      </c>
      <c r="H203" s="1" t="s">
        <v>1211</v>
      </c>
      <c r="I203" s="1" t="s">
        <v>353</v>
      </c>
      <c r="J203" s="3">
        <v>0.92332999999999998</v>
      </c>
      <c r="K203" s="3">
        <v>5.5079999999999997E-2</v>
      </c>
      <c r="L203" s="3">
        <v>5.9653644959007064</v>
      </c>
      <c r="M203" s="2">
        <v>3</v>
      </c>
      <c r="N203" s="2">
        <v>3</v>
      </c>
    </row>
    <row r="204" spans="1:14">
      <c r="A204" s="1" t="s">
        <v>1212</v>
      </c>
      <c r="B204" s="2">
        <v>491</v>
      </c>
      <c r="C204" s="2" t="str">
        <f t="shared" si="3"/>
        <v>Q00610_491</v>
      </c>
      <c r="D204" s="1" t="s">
        <v>1213</v>
      </c>
      <c r="E204" s="1" t="s">
        <v>1214</v>
      </c>
      <c r="F204" s="1" t="s">
        <v>1215</v>
      </c>
      <c r="G204" s="2" t="s">
        <v>222</v>
      </c>
      <c r="H204" s="1" t="s">
        <v>1216</v>
      </c>
      <c r="I204" s="1" t="s">
        <v>1217</v>
      </c>
      <c r="J204" s="3">
        <v>0.92332999999999998</v>
      </c>
      <c r="K204" s="3">
        <v>0.11547</v>
      </c>
      <c r="L204" s="3">
        <v>12.505821320654587</v>
      </c>
      <c r="M204" s="2">
        <v>5</v>
      </c>
      <c r="N204" s="2">
        <v>3</v>
      </c>
    </row>
    <row r="205" spans="1:14">
      <c r="A205" s="1" t="s">
        <v>972</v>
      </c>
      <c r="B205" s="2">
        <v>1260</v>
      </c>
      <c r="C205" s="2" t="str">
        <f t="shared" si="3"/>
        <v>P21333_1260</v>
      </c>
      <c r="D205" s="1" t="s">
        <v>973</v>
      </c>
      <c r="E205" s="1" t="s">
        <v>974</v>
      </c>
      <c r="F205" s="1" t="s">
        <v>1218</v>
      </c>
      <c r="G205" s="2" t="s">
        <v>248</v>
      </c>
      <c r="H205" s="1" t="s">
        <v>1219</v>
      </c>
      <c r="I205" s="1" t="s">
        <v>1220</v>
      </c>
      <c r="J205" s="3">
        <v>0.92332999999999998</v>
      </c>
      <c r="K205" s="3">
        <v>3.7859999999999998E-2</v>
      </c>
      <c r="L205" s="3">
        <v>4.1003758136310955</v>
      </c>
      <c r="M205" s="2">
        <v>10</v>
      </c>
      <c r="N205" s="2">
        <v>3</v>
      </c>
    </row>
    <row r="206" spans="1:14">
      <c r="A206" s="1" t="s">
        <v>1221</v>
      </c>
      <c r="B206" s="2">
        <v>2910</v>
      </c>
      <c r="C206" s="2" t="str">
        <f t="shared" si="3"/>
        <v>Q9NR09_2910</v>
      </c>
      <c r="D206" s="1" t="s">
        <v>1222</v>
      </c>
      <c r="E206" s="1" t="s">
        <v>1223</v>
      </c>
      <c r="F206" s="1" t="s">
        <v>1224</v>
      </c>
      <c r="G206" s="2" t="s">
        <v>205</v>
      </c>
      <c r="H206" s="1" t="s">
        <v>1225</v>
      </c>
      <c r="I206" s="1" t="s">
        <v>207</v>
      </c>
      <c r="J206" s="3">
        <v>0.92500000000000004</v>
      </c>
      <c r="K206" s="3">
        <v>7.7780000000000002E-2</v>
      </c>
      <c r="L206" s="3">
        <v>8.4086486486486471</v>
      </c>
      <c r="M206" s="2">
        <v>2</v>
      </c>
      <c r="N206" s="2">
        <v>2</v>
      </c>
    </row>
    <row r="207" spans="1:14">
      <c r="A207" s="1" t="s">
        <v>1226</v>
      </c>
      <c r="B207" s="2">
        <v>5080</v>
      </c>
      <c r="C207" s="2" t="str">
        <f t="shared" si="3"/>
        <v>Q03001_5080</v>
      </c>
      <c r="D207" s="1" t="s">
        <v>1227</v>
      </c>
      <c r="E207" s="1" t="s">
        <v>1228</v>
      </c>
      <c r="F207" s="1" t="s">
        <v>1229</v>
      </c>
      <c r="G207" s="2" t="s">
        <v>205</v>
      </c>
      <c r="H207" s="1" t="s">
        <v>1230</v>
      </c>
      <c r="I207" s="1" t="s">
        <v>207</v>
      </c>
      <c r="J207" s="3">
        <v>0.92500000000000004</v>
      </c>
      <c r="K207" s="3">
        <v>0.17677999999999999</v>
      </c>
      <c r="L207" s="3">
        <v>19.111351351351349</v>
      </c>
      <c r="M207" s="2">
        <v>2</v>
      </c>
      <c r="N207" s="2">
        <v>2</v>
      </c>
    </row>
    <row r="208" spans="1:14">
      <c r="A208" s="1" t="s">
        <v>1231</v>
      </c>
      <c r="B208" s="2">
        <v>562</v>
      </c>
      <c r="C208" s="2" t="str">
        <f t="shared" si="3"/>
        <v>Q00839_562</v>
      </c>
      <c r="D208" s="1" t="s">
        <v>1232</v>
      </c>
      <c r="E208" s="1" t="s">
        <v>1233</v>
      </c>
      <c r="F208" s="1" t="s">
        <v>1234</v>
      </c>
      <c r="G208" s="2" t="s">
        <v>1235</v>
      </c>
      <c r="H208" s="1" t="s">
        <v>1236</v>
      </c>
      <c r="I208" s="1" t="s">
        <v>1237</v>
      </c>
      <c r="J208" s="3">
        <v>0.92500000000000004</v>
      </c>
      <c r="K208" s="3">
        <v>2.179E-2</v>
      </c>
      <c r="L208" s="3">
        <v>2.3556756756756756</v>
      </c>
      <c r="M208" s="2">
        <v>18</v>
      </c>
      <c r="N208" s="2">
        <v>3</v>
      </c>
    </row>
    <row r="209" spans="1:14">
      <c r="A209" s="1" t="s">
        <v>1238</v>
      </c>
      <c r="B209" s="2">
        <v>815</v>
      </c>
      <c r="C209" s="2" t="str">
        <f t="shared" si="3"/>
        <v>P49792_815</v>
      </c>
      <c r="D209" s="1" t="s">
        <v>1239</v>
      </c>
      <c r="E209" s="1" t="s">
        <v>1240</v>
      </c>
      <c r="F209" s="1" t="s">
        <v>1241</v>
      </c>
      <c r="G209" s="2" t="s">
        <v>1242</v>
      </c>
      <c r="H209" s="1" t="s">
        <v>1243</v>
      </c>
      <c r="I209" s="1" t="s">
        <v>1244</v>
      </c>
      <c r="J209" s="3">
        <v>0.92500000000000004</v>
      </c>
      <c r="K209" s="3">
        <v>0.19564000000000001</v>
      </c>
      <c r="L209" s="3">
        <v>21.150270270270269</v>
      </c>
      <c r="M209" s="2">
        <v>13</v>
      </c>
      <c r="N209" s="2">
        <v>3</v>
      </c>
    </row>
    <row r="210" spans="1:14">
      <c r="A210" s="1" t="s">
        <v>1245</v>
      </c>
      <c r="B210" s="2">
        <v>1009</v>
      </c>
      <c r="C210" s="2" t="str">
        <f t="shared" si="3"/>
        <v>Q9NYV4_1009</v>
      </c>
      <c r="D210" s="1" t="s">
        <v>1246</v>
      </c>
      <c r="E210" s="1" t="s">
        <v>1247</v>
      </c>
      <c r="F210" s="1" t="s">
        <v>1248</v>
      </c>
      <c r="G210" s="2" t="s">
        <v>490</v>
      </c>
      <c r="H210" s="1" t="s">
        <v>1249</v>
      </c>
      <c r="I210" s="1" t="s">
        <v>1250</v>
      </c>
      <c r="J210" s="3">
        <v>0.92500000000000004</v>
      </c>
      <c r="K210" s="3">
        <v>0.10642</v>
      </c>
      <c r="L210" s="3">
        <v>11.504864864864864</v>
      </c>
      <c r="M210" s="2">
        <v>6</v>
      </c>
      <c r="N210" s="2">
        <v>3</v>
      </c>
    </row>
    <row r="211" spans="1:14">
      <c r="A211" s="1" t="s">
        <v>1251</v>
      </c>
      <c r="B211" s="2">
        <v>394</v>
      </c>
      <c r="C211" s="2" t="str">
        <f t="shared" si="3"/>
        <v>O43824_394</v>
      </c>
      <c r="D211" s="1" t="s">
        <v>1252</v>
      </c>
      <c r="E211" s="1" t="s">
        <v>1253</v>
      </c>
      <c r="F211" s="1" t="s">
        <v>1254</v>
      </c>
      <c r="G211" s="2" t="s">
        <v>351</v>
      </c>
      <c r="H211" s="1" t="s">
        <v>1255</v>
      </c>
      <c r="I211" s="1" t="s">
        <v>353</v>
      </c>
      <c r="J211" s="3">
        <v>0.92666999999999999</v>
      </c>
      <c r="K211" s="3">
        <v>3.2149999999999998E-2</v>
      </c>
      <c r="L211" s="3">
        <v>3.4694119805324442</v>
      </c>
      <c r="M211" s="2">
        <v>3</v>
      </c>
      <c r="N211" s="2">
        <v>3</v>
      </c>
    </row>
    <row r="212" spans="1:14">
      <c r="A212" s="1" t="s">
        <v>1256</v>
      </c>
      <c r="B212" s="2">
        <v>816</v>
      </c>
      <c r="C212" s="2" t="str">
        <f t="shared" si="3"/>
        <v>O15118_816</v>
      </c>
      <c r="D212" s="1" t="s">
        <v>1257</v>
      </c>
      <c r="E212" s="1" t="s">
        <v>1258</v>
      </c>
      <c r="F212" s="1" t="s">
        <v>1259</v>
      </c>
      <c r="G212" s="2" t="s">
        <v>351</v>
      </c>
      <c r="H212" s="1" t="s">
        <v>1260</v>
      </c>
      <c r="I212" s="1" t="s">
        <v>353</v>
      </c>
      <c r="J212" s="3">
        <v>0.92666999999999999</v>
      </c>
      <c r="K212" s="3">
        <v>0.19348000000000001</v>
      </c>
      <c r="L212" s="3">
        <v>20.879061586109405</v>
      </c>
      <c r="M212" s="2">
        <v>3</v>
      </c>
      <c r="N212" s="2">
        <v>3</v>
      </c>
    </row>
    <row r="213" spans="1:14">
      <c r="A213" s="1" t="s">
        <v>1261</v>
      </c>
      <c r="B213" s="2">
        <v>3</v>
      </c>
      <c r="C213" s="2" t="str">
        <f t="shared" si="3"/>
        <v>P04080_3</v>
      </c>
      <c r="D213" s="1" t="s">
        <v>1262</v>
      </c>
      <c r="E213" s="1" t="s">
        <v>1263</v>
      </c>
      <c r="F213" s="1" t="s">
        <v>1264</v>
      </c>
      <c r="G213" s="2" t="s">
        <v>1265</v>
      </c>
      <c r="H213" s="1" t="s">
        <v>1266</v>
      </c>
      <c r="I213" s="1" t="s">
        <v>1267</v>
      </c>
      <c r="J213" s="3">
        <v>0.92832999999999999</v>
      </c>
      <c r="K213" s="3">
        <v>4.4810000000000003E-2</v>
      </c>
      <c r="L213" s="3">
        <v>4.8269473139939461</v>
      </c>
      <c r="M213" s="2">
        <v>19</v>
      </c>
      <c r="N213" s="2">
        <v>3</v>
      </c>
    </row>
    <row r="214" spans="1:14">
      <c r="A214" s="1" t="s">
        <v>1268</v>
      </c>
      <c r="B214" s="2">
        <v>192</v>
      </c>
      <c r="C214" s="2" t="str">
        <f t="shared" si="3"/>
        <v>P22695_192</v>
      </c>
      <c r="D214" s="1" t="s">
        <v>1269</v>
      </c>
      <c r="E214" s="1" t="s">
        <v>1270</v>
      </c>
      <c r="F214" s="1" t="s">
        <v>1271</v>
      </c>
      <c r="G214" s="2" t="s">
        <v>68</v>
      </c>
      <c r="H214" s="1" t="s">
        <v>1272</v>
      </c>
      <c r="I214" s="1" t="s">
        <v>1273</v>
      </c>
      <c r="J214" s="3">
        <v>0.92832999999999999</v>
      </c>
      <c r="K214" s="3">
        <v>5.2040000000000003E-2</v>
      </c>
      <c r="L214" s="3">
        <v>5.6057651912574196</v>
      </c>
      <c r="M214" s="2">
        <v>6</v>
      </c>
      <c r="N214" s="2">
        <v>3</v>
      </c>
    </row>
    <row r="215" spans="1:14">
      <c r="A215" s="1" t="s">
        <v>1274</v>
      </c>
      <c r="B215" s="2">
        <v>375</v>
      </c>
      <c r="C215" s="2" t="str">
        <f t="shared" si="3"/>
        <v>Q9C0C9_375</v>
      </c>
      <c r="D215" s="1" t="s">
        <v>1275</v>
      </c>
      <c r="E215" s="1" t="s">
        <v>1276</v>
      </c>
      <c r="F215" s="1" t="s">
        <v>1277</v>
      </c>
      <c r="G215" s="2" t="s">
        <v>351</v>
      </c>
      <c r="H215" s="1" t="s">
        <v>1278</v>
      </c>
      <c r="I215" s="1" t="s">
        <v>353</v>
      </c>
      <c r="J215" s="3">
        <v>0.93</v>
      </c>
      <c r="K215" s="3">
        <v>0.1179</v>
      </c>
      <c r="L215" s="3">
        <v>12.67741935483871</v>
      </c>
      <c r="M215" s="2">
        <v>3</v>
      </c>
      <c r="N215" s="2">
        <v>3</v>
      </c>
    </row>
    <row r="216" spans="1:14">
      <c r="A216" s="1" t="s">
        <v>1279</v>
      </c>
      <c r="B216" s="2">
        <v>170</v>
      </c>
      <c r="C216" s="2" t="str">
        <f t="shared" si="3"/>
        <v>Q12933_170</v>
      </c>
      <c r="D216" s="1" t="s">
        <v>1280</v>
      </c>
      <c r="E216" s="1" t="s">
        <v>1281</v>
      </c>
      <c r="F216" s="1" t="s">
        <v>1282</v>
      </c>
      <c r="G216" s="2" t="s">
        <v>205</v>
      </c>
      <c r="H216" s="1" t="s">
        <v>1283</v>
      </c>
      <c r="I216" s="1" t="s">
        <v>207</v>
      </c>
      <c r="J216" s="3">
        <v>0.93</v>
      </c>
      <c r="K216" s="3">
        <v>0.28283999999999998</v>
      </c>
      <c r="L216" s="3">
        <v>30.412903225806449</v>
      </c>
      <c r="M216" s="2">
        <v>2</v>
      </c>
      <c r="N216" s="2">
        <v>2</v>
      </c>
    </row>
    <row r="217" spans="1:14">
      <c r="A217" s="1" t="s">
        <v>1089</v>
      </c>
      <c r="B217" s="2">
        <v>730</v>
      </c>
      <c r="C217" s="2" t="str">
        <f t="shared" si="3"/>
        <v>O95071_730</v>
      </c>
      <c r="D217" s="1" t="s">
        <v>1090</v>
      </c>
      <c r="E217" s="1" t="s">
        <v>1091</v>
      </c>
      <c r="F217" s="1" t="s">
        <v>1284</v>
      </c>
      <c r="G217" s="2" t="s">
        <v>486</v>
      </c>
      <c r="H217" s="1" t="s">
        <v>1285</v>
      </c>
      <c r="I217" s="1" t="s">
        <v>1286</v>
      </c>
      <c r="J217" s="3">
        <v>0.93</v>
      </c>
      <c r="K217" s="3">
        <v>7.5499999999999998E-2</v>
      </c>
      <c r="L217" s="3">
        <v>8.1182795698924721</v>
      </c>
      <c r="M217" s="2">
        <v>8</v>
      </c>
      <c r="N217" s="2">
        <v>3</v>
      </c>
    </row>
    <row r="218" spans="1:14">
      <c r="A218" s="1" t="s">
        <v>1287</v>
      </c>
      <c r="B218" s="2">
        <v>153</v>
      </c>
      <c r="C218" s="2" t="str">
        <f t="shared" si="3"/>
        <v>O43765_153</v>
      </c>
      <c r="D218" s="1" t="s">
        <v>1288</v>
      </c>
      <c r="E218" s="1" t="s">
        <v>1289</v>
      </c>
      <c r="F218" s="1" t="s">
        <v>1290</v>
      </c>
      <c r="G218" s="2" t="s">
        <v>1134</v>
      </c>
      <c r="H218" s="1" t="s">
        <v>1291</v>
      </c>
      <c r="I218" s="1" t="s">
        <v>1292</v>
      </c>
      <c r="J218" s="3">
        <v>0.93</v>
      </c>
      <c r="K218" s="3">
        <v>0.10817</v>
      </c>
      <c r="L218" s="3">
        <v>11.631182795698924</v>
      </c>
      <c r="M218" s="2">
        <v>8</v>
      </c>
      <c r="N218" s="2">
        <v>3</v>
      </c>
    </row>
    <row r="219" spans="1:14">
      <c r="A219" s="1" t="s">
        <v>1293</v>
      </c>
      <c r="B219" s="2">
        <v>435</v>
      </c>
      <c r="C219" s="2" t="str">
        <f t="shared" si="3"/>
        <v>O14672_435</v>
      </c>
      <c r="D219" s="1" t="s">
        <v>1294</v>
      </c>
      <c r="E219" s="1" t="s">
        <v>1295</v>
      </c>
      <c r="F219" s="1" t="s">
        <v>1296</v>
      </c>
      <c r="G219" s="2" t="s">
        <v>38</v>
      </c>
      <c r="H219" s="1" t="s">
        <v>1297</v>
      </c>
      <c r="I219" s="1" t="s">
        <v>825</v>
      </c>
      <c r="J219" s="3">
        <v>0.93</v>
      </c>
      <c r="K219" s="3">
        <v>0.19078999999999999</v>
      </c>
      <c r="L219" s="3">
        <v>20.515053763440857</v>
      </c>
      <c r="M219" s="2">
        <v>4</v>
      </c>
      <c r="N219" s="2">
        <v>3</v>
      </c>
    </row>
    <row r="220" spans="1:14">
      <c r="A220" s="1" t="s">
        <v>1298</v>
      </c>
      <c r="B220" s="2">
        <v>86</v>
      </c>
      <c r="C220" s="2" t="str">
        <f t="shared" si="3"/>
        <v>Q99536_86</v>
      </c>
      <c r="D220" s="1" t="s">
        <v>1299</v>
      </c>
      <c r="E220" s="1" t="s">
        <v>1300</v>
      </c>
      <c r="F220" s="1" t="s">
        <v>1301</v>
      </c>
      <c r="G220" s="2" t="s">
        <v>205</v>
      </c>
      <c r="H220" s="1" t="s">
        <v>1302</v>
      </c>
      <c r="I220" s="1" t="s">
        <v>207</v>
      </c>
      <c r="J220" s="3">
        <v>0.93</v>
      </c>
      <c r="K220" s="3">
        <v>1.414E-2</v>
      </c>
      <c r="L220" s="3">
        <v>1.5204301075268816</v>
      </c>
      <c r="M220" s="2">
        <v>2</v>
      </c>
      <c r="N220" s="2">
        <v>2</v>
      </c>
    </row>
    <row r="221" spans="1:14">
      <c r="A221" s="1" t="s">
        <v>1303</v>
      </c>
      <c r="B221" s="2">
        <v>503</v>
      </c>
      <c r="C221" s="2" t="str">
        <f t="shared" si="3"/>
        <v>Q9UJS0_503</v>
      </c>
      <c r="D221" s="1" t="s">
        <v>1304</v>
      </c>
      <c r="E221" s="1" t="s">
        <v>1305</v>
      </c>
      <c r="F221" s="1" t="s">
        <v>1306</v>
      </c>
      <c r="G221" s="2" t="s">
        <v>24</v>
      </c>
      <c r="H221" s="1" t="s">
        <v>1307</v>
      </c>
      <c r="I221" s="1" t="s">
        <v>1308</v>
      </c>
      <c r="J221" s="3">
        <v>0.93</v>
      </c>
      <c r="K221" s="3">
        <v>0.22338</v>
      </c>
      <c r="L221" s="3">
        <v>24.019354838709674</v>
      </c>
      <c r="M221" s="2">
        <v>4</v>
      </c>
      <c r="N221" s="2">
        <v>3</v>
      </c>
    </row>
    <row r="222" spans="1:14">
      <c r="A222" s="1" t="s">
        <v>1309</v>
      </c>
      <c r="B222" s="2">
        <v>463</v>
      </c>
      <c r="C222" s="2" t="str">
        <f t="shared" si="3"/>
        <v>Q92610_463</v>
      </c>
      <c r="D222" s="1" t="s">
        <v>1310</v>
      </c>
      <c r="E222" s="1" t="s">
        <v>1311</v>
      </c>
      <c r="F222" s="1" t="s">
        <v>1312</v>
      </c>
      <c r="G222" s="2" t="s">
        <v>31</v>
      </c>
      <c r="H222" s="1" t="s">
        <v>1313</v>
      </c>
      <c r="I222" s="1" t="s">
        <v>33</v>
      </c>
      <c r="J222" s="3">
        <v>0.93</v>
      </c>
      <c r="K222" s="3">
        <v>5.6570000000000002E-2</v>
      </c>
      <c r="L222" s="3">
        <v>6.0827956989247314</v>
      </c>
      <c r="M222" s="2">
        <v>2</v>
      </c>
      <c r="N222" s="2">
        <v>2</v>
      </c>
    </row>
    <row r="223" spans="1:14">
      <c r="A223" s="1" t="s">
        <v>1314</v>
      </c>
      <c r="B223" s="2">
        <v>1821</v>
      </c>
      <c r="C223" s="2" t="str">
        <f t="shared" si="3"/>
        <v>Q13315_1821</v>
      </c>
      <c r="D223" s="1" t="s">
        <v>1315</v>
      </c>
      <c r="E223" s="1" t="s">
        <v>1316</v>
      </c>
      <c r="F223" s="1" t="s">
        <v>1317</v>
      </c>
      <c r="G223" s="2" t="s">
        <v>1115</v>
      </c>
      <c r="H223" s="1" t="s">
        <v>1318</v>
      </c>
      <c r="I223" s="1" t="s">
        <v>1319</v>
      </c>
      <c r="J223" s="3">
        <v>0.93</v>
      </c>
      <c r="K223" s="3">
        <v>5.6570000000000002E-2</v>
      </c>
      <c r="L223" s="3">
        <v>6.0827956989247314</v>
      </c>
      <c r="M223" s="2">
        <v>5</v>
      </c>
      <c r="N223" s="2">
        <v>2</v>
      </c>
    </row>
    <row r="224" spans="1:14">
      <c r="A224" s="1" t="s">
        <v>1320</v>
      </c>
      <c r="B224" s="2">
        <v>124</v>
      </c>
      <c r="C224" s="2" t="str">
        <f t="shared" si="3"/>
        <v>P37802_124</v>
      </c>
      <c r="D224" s="1" t="s">
        <v>1321</v>
      </c>
      <c r="E224" s="1" t="s">
        <v>1322</v>
      </c>
      <c r="F224" s="1" t="s">
        <v>1323</v>
      </c>
      <c r="G224" s="2" t="s">
        <v>1324</v>
      </c>
      <c r="H224" s="1" t="s">
        <v>1325</v>
      </c>
      <c r="I224" s="1" t="s">
        <v>1326</v>
      </c>
      <c r="J224" s="3">
        <v>0.93167</v>
      </c>
      <c r="K224" s="3">
        <v>2.7539999999999999E-2</v>
      </c>
      <c r="L224" s="3">
        <v>2.9559822683997554</v>
      </c>
      <c r="M224" s="2">
        <v>51</v>
      </c>
      <c r="N224" s="2">
        <v>3</v>
      </c>
    </row>
    <row r="225" spans="1:14">
      <c r="A225" s="1" t="s">
        <v>1327</v>
      </c>
      <c r="B225" s="2">
        <v>7</v>
      </c>
      <c r="C225" s="2" t="str">
        <f t="shared" si="3"/>
        <v>Q86WQ0_7</v>
      </c>
      <c r="D225" s="1" t="s">
        <v>1328</v>
      </c>
      <c r="E225" s="1" t="s">
        <v>1329</v>
      </c>
      <c r="F225" s="1" t="s">
        <v>1330</v>
      </c>
      <c r="G225" s="2" t="s">
        <v>731</v>
      </c>
      <c r="H225" s="1" t="s">
        <v>1331</v>
      </c>
      <c r="I225" s="1" t="s">
        <v>1332</v>
      </c>
      <c r="J225" s="3">
        <v>0.9325</v>
      </c>
      <c r="K225" s="3">
        <v>0.10253</v>
      </c>
      <c r="L225" s="3">
        <v>10.995174262734585</v>
      </c>
      <c r="M225" s="2">
        <v>3</v>
      </c>
      <c r="N225" s="2">
        <v>2</v>
      </c>
    </row>
    <row r="226" spans="1:14">
      <c r="A226" s="1" t="s">
        <v>1333</v>
      </c>
      <c r="B226" s="2">
        <v>25</v>
      </c>
      <c r="C226" s="2" t="str">
        <f t="shared" si="3"/>
        <v>P00973_25</v>
      </c>
      <c r="D226" s="1" t="s">
        <v>1334</v>
      </c>
      <c r="E226" s="1" t="s">
        <v>1335</v>
      </c>
      <c r="F226" s="1" t="s">
        <v>1336</v>
      </c>
      <c r="G226" s="2" t="s">
        <v>764</v>
      </c>
      <c r="H226" s="1" t="s">
        <v>1337</v>
      </c>
      <c r="I226" s="1" t="s">
        <v>1338</v>
      </c>
      <c r="J226" s="3">
        <v>0.93332999999999999</v>
      </c>
      <c r="K226" s="3">
        <v>4.163E-2</v>
      </c>
      <c r="L226" s="3">
        <v>4.4603730727609747</v>
      </c>
      <c r="M226" s="2">
        <v>8</v>
      </c>
      <c r="N226" s="2">
        <v>3</v>
      </c>
    </row>
    <row r="227" spans="1:14">
      <c r="A227" s="1" t="s">
        <v>1339</v>
      </c>
      <c r="B227" s="2">
        <v>116</v>
      </c>
      <c r="C227" s="2" t="str">
        <f t="shared" si="3"/>
        <v>P51665_116</v>
      </c>
      <c r="D227" s="1" t="s">
        <v>1340</v>
      </c>
      <c r="E227" s="1" t="s">
        <v>1341</v>
      </c>
      <c r="F227" s="1" t="s">
        <v>1342</v>
      </c>
      <c r="G227" s="2" t="s">
        <v>1343</v>
      </c>
      <c r="H227" s="1" t="s">
        <v>1344</v>
      </c>
      <c r="I227" s="1" t="s">
        <v>1345</v>
      </c>
      <c r="J227" s="3">
        <v>0.93332999999999999</v>
      </c>
      <c r="K227" s="3">
        <v>0.10104</v>
      </c>
      <c r="L227" s="3">
        <v>10.825752949117676</v>
      </c>
      <c r="M227" s="2">
        <v>11</v>
      </c>
      <c r="N227" s="2">
        <v>3</v>
      </c>
    </row>
    <row r="228" spans="1:14">
      <c r="A228" s="1" t="s">
        <v>329</v>
      </c>
      <c r="B228" s="2">
        <v>4245</v>
      </c>
      <c r="C228" s="2" t="str">
        <f t="shared" si="3"/>
        <v>Q15149_4245</v>
      </c>
      <c r="D228" s="1" t="s">
        <v>330</v>
      </c>
      <c r="E228" s="1" t="s">
        <v>331</v>
      </c>
      <c r="F228" s="1" t="s">
        <v>1346</v>
      </c>
      <c r="G228" s="2" t="s">
        <v>1347</v>
      </c>
      <c r="H228" s="1" t="s">
        <v>1348</v>
      </c>
      <c r="I228" s="1" t="s">
        <v>1349</v>
      </c>
      <c r="J228" s="3">
        <v>0.93332999999999999</v>
      </c>
      <c r="K228" s="3">
        <v>1.528E-2</v>
      </c>
      <c r="L228" s="3">
        <v>1.6371487041025146</v>
      </c>
      <c r="M228" s="2">
        <v>6</v>
      </c>
      <c r="N228" s="2">
        <v>3</v>
      </c>
    </row>
    <row r="229" spans="1:14">
      <c r="A229" s="1" t="s">
        <v>1187</v>
      </c>
      <c r="B229" s="2">
        <v>912</v>
      </c>
      <c r="C229" s="2" t="str">
        <f t="shared" si="3"/>
        <v>Q9Y5L0_912</v>
      </c>
      <c r="D229" s="1" t="s">
        <v>1188</v>
      </c>
      <c r="E229" s="1" t="s">
        <v>1189</v>
      </c>
      <c r="F229" s="1" t="s">
        <v>1350</v>
      </c>
      <c r="G229" s="2" t="s">
        <v>24</v>
      </c>
      <c r="H229" s="1" t="s">
        <v>1351</v>
      </c>
      <c r="I229" s="1" t="s">
        <v>1352</v>
      </c>
      <c r="J229" s="3">
        <v>0.93500000000000005</v>
      </c>
      <c r="K229" s="3">
        <v>0.17022000000000001</v>
      </c>
      <c r="L229" s="3">
        <v>18.205347593582889</v>
      </c>
      <c r="M229" s="2">
        <v>4</v>
      </c>
      <c r="N229" s="2">
        <v>3</v>
      </c>
    </row>
    <row r="230" spans="1:14">
      <c r="A230" s="1" t="s">
        <v>1353</v>
      </c>
      <c r="B230" s="2">
        <v>143</v>
      </c>
      <c r="C230" s="2" t="str">
        <f t="shared" si="3"/>
        <v>Q9H4G0_143</v>
      </c>
      <c r="D230" s="1" t="s">
        <v>1354</v>
      </c>
      <c r="E230" s="1" t="s">
        <v>1355</v>
      </c>
      <c r="F230" s="1" t="s">
        <v>1356</v>
      </c>
      <c r="G230" s="2" t="s">
        <v>255</v>
      </c>
      <c r="H230" s="1" t="s">
        <v>1357</v>
      </c>
      <c r="I230" s="1" t="s">
        <v>1358</v>
      </c>
      <c r="J230" s="3">
        <v>0.93500000000000005</v>
      </c>
      <c r="K230" s="3">
        <v>0.20934</v>
      </c>
      <c r="L230" s="3">
        <v>22.389304812834222</v>
      </c>
      <c r="M230" s="2">
        <v>7</v>
      </c>
      <c r="N230" s="2">
        <v>3</v>
      </c>
    </row>
    <row r="231" spans="1:14">
      <c r="A231" s="1" t="s">
        <v>1359</v>
      </c>
      <c r="B231" s="2">
        <v>162</v>
      </c>
      <c r="C231" s="2" t="str">
        <f t="shared" si="3"/>
        <v>Q9HBH0_162</v>
      </c>
      <c r="D231" s="1" t="s">
        <v>1360</v>
      </c>
      <c r="E231" s="1" t="s">
        <v>1361</v>
      </c>
      <c r="F231" s="1" t="s">
        <v>1362</v>
      </c>
      <c r="G231" s="2" t="s">
        <v>1363</v>
      </c>
      <c r="H231" s="1" t="s">
        <v>1364</v>
      </c>
      <c r="I231" s="1" t="s">
        <v>1365</v>
      </c>
      <c r="J231" s="3">
        <v>0.93500000000000005</v>
      </c>
      <c r="K231" s="3">
        <v>0.20505999999999999</v>
      </c>
      <c r="L231" s="3">
        <v>21.931550802139036</v>
      </c>
      <c r="M231" s="2">
        <v>4</v>
      </c>
      <c r="N231" s="2">
        <v>2</v>
      </c>
    </row>
    <row r="232" spans="1:14">
      <c r="A232" s="1" t="s">
        <v>1366</v>
      </c>
      <c r="B232" s="2">
        <v>46</v>
      </c>
      <c r="C232" s="2" t="str">
        <f t="shared" si="3"/>
        <v>Q7Z434_46</v>
      </c>
      <c r="D232" s="1" t="s">
        <v>1367</v>
      </c>
      <c r="E232" s="1" t="s">
        <v>1368</v>
      </c>
      <c r="F232" s="1" t="s">
        <v>1369</v>
      </c>
      <c r="G232" s="2" t="s">
        <v>38</v>
      </c>
      <c r="H232" s="1" t="s">
        <v>1370</v>
      </c>
      <c r="I232" s="1" t="s">
        <v>825</v>
      </c>
      <c r="J232" s="3">
        <v>0.93667</v>
      </c>
      <c r="K232" s="3">
        <v>0.1701</v>
      </c>
      <c r="L232" s="3">
        <v>18.160077722143335</v>
      </c>
      <c r="M232" s="2">
        <v>4</v>
      </c>
      <c r="N232" s="2">
        <v>3</v>
      </c>
    </row>
    <row r="233" spans="1:14">
      <c r="A233" s="1" t="s">
        <v>1371</v>
      </c>
      <c r="B233" s="2">
        <v>845</v>
      </c>
      <c r="C233" s="2" t="str">
        <f t="shared" si="3"/>
        <v>O43592_845</v>
      </c>
      <c r="D233" s="1" t="s">
        <v>1372</v>
      </c>
      <c r="E233" s="1" t="s">
        <v>1373</v>
      </c>
      <c r="F233" s="1" t="s">
        <v>1374</v>
      </c>
      <c r="G233" s="2" t="s">
        <v>616</v>
      </c>
      <c r="H233" s="1" t="s">
        <v>1375</v>
      </c>
      <c r="I233" s="1" t="s">
        <v>1376</v>
      </c>
      <c r="J233" s="3">
        <v>0.93667</v>
      </c>
      <c r="K233" s="3">
        <v>8.0829999999999999E-2</v>
      </c>
      <c r="L233" s="3">
        <v>8.6295066565599399</v>
      </c>
      <c r="M233" s="2">
        <v>5</v>
      </c>
      <c r="N233" s="2">
        <v>3</v>
      </c>
    </row>
    <row r="234" spans="1:14">
      <c r="A234" s="1" t="s">
        <v>1377</v>
      </c>
      <c r="B234" s="2">
        <v>86</v>
      </c>
      <c r="C234" s="2" t="str">
        <f t="shared" si="3"/>
        <v>Q15650_86</v>
      </c>
      <c r="D234" s="1" t="s">
        <v>1378</v>
      </c>
      <c r="E234" s="1" t="s">
        <v>1379</v>
      </c>
      <c r="F234" s="1" t="s">
        <v>1380</v>
      </c>
      <c r="G234" s="2" t="s">
        <v>38</v>
      </c>
      <c r="H234" s="1" t="s">
        <v>1381</v>
      </c>
      <c r="I234" s="1" t="s">
        <v>825</v>
      </c>
      <c r="J234" s="3">
        <v>0.93667</v>
      </c>
      <c r="K234" s="3">
        <v>0.12858</v>
      </c>
      <c r="L234" s="3">
        <v>13.727353283440271</v>
      </c>
      <c r="M234" s="2">
        <v>4</v>
      </c>
      <c r="N234" s="2">
        <v>3</v>
      </c>
    </row>
    <row r="235" spans="1:14">
      <c r="A235" s="1" t="s">
        <v>1382</v>
      </c>
      <c r="B235" s="2">
        <v>683</v>
      </c>
      <c r="C235" s="2" t="str">
        <f t="shared" si="3"/>
        <v>P50748_683</v>
      </c>
      <c r="D235" s="1" t="s">
        <v>1383</v>
      </c>
      <c r="E235" s="1" t="s">
        <v>1384</v>
      </c>
      <c r="F235" s="1" t="s">
        <v>1385</v>
      </c>
      <c r="G235" s="2" t="s">
        <v>641</v>
      </c>
      <c r="H235" s="1" t="s">
        <v>1386</v>
      </c>
      <c r="I235" s="1" t="s">
        <v>1387</v>
      </c>
      <c r="J235" s="3">
        <v>0.93833</v>
      </c>
      <c r="K235" s="3">
        <v>0.10251</v>
      </c>
      <c r="L235" s="3">
        <v>10.924727974166872</v>
      </c>
      <c r="M235" s="2">
        <v>5</v>
      </c>
      <c r="N235" s="2">
        <v>3</v>
      </c>
    </row>
    <row r="236" spans="1:14">
      <c r="A236" s="1" t="s">
        <v>1388</v>
      </c>
      <c r="B236" s="2">
        <v>224</v>
      </c>
      <c r="C236" s="2" t="str">
        <f t="shared" si="3"/>
        <v>Q9UNY4_224</v>
      </c>
      <c r="D236" s="1" t="s">
        <v>1389</v>
      </c>
      <c r="E236" s="1" t="s">
        <v>1390</v>
      </c>
      <c r="F236" s="1" t="s">
        <v>1391</v>
      </c>
      <c r="G236" s="2" t="s">
        <v>157</v>
      </c>
      <c r="H236" s="1" t="s">
        <v>1392</v>
      </c>
      <c r="I236" s="1" t="s">
        <v>159</v>
      </c>
      <c r="J236" s="3">
        <v>0.94</v>
      </c>
      <c r="K236" s="3">
        <v>0.12728</v>
      </c>
      <c r="L236" s="3">
        <v>13.540425531914895</v>
      </c>
      <c r="M236" s="2">
        <v>2</v>
      </c>
      <c r="N236" s="2">
        <v>2</v>
      </c>
    </row>
    <row r="237" spans="1:14">
      <c r="A237" s="1" t="s">
        <v>1393</v>
      </c>
      <c r="B237" s="2">
        <v>182</v>
      </c>
      <c r="C237" s="2" t="str">
        <f t="shared" si="3"/>
        <v>Q96JP5_182</v>
      </c>
      <c r="D237" s="1" t="s">
        <v>1394</v>
      </c>
      <c r="E237" s="1" t="s">
        <v>1395</v>
      </c>
      <c r="F237" s="1" t="s">
        <v>1396</v>
      </c>
      <c r="G237" s="2" t="s">
        <v>1397</v>
      </c>
      <c r="H237" s="1" t="s">
        <v>1398</v>
      </c>
      <c r="I237" s="1" t="s">
        <v>1399</v>
      </c>
      <c r="J237" s="3">
        <v>0.94</v>
      </c>
      <c r="K237" s="3">
        <v>0.33940999999999999</v>
      </c>
      <c r="L237" s="3">
        <v>36.107446808510637</v>
      </c>
      <c r="M237" s="2">
        <v>4</v>
      </c>
      <c r="N237" s="2">
        <v>2</v>
      </c>
    </row>
    <row r="238" spans="1:14">
      <c r="A238" s="1" t="s">
        <v>1400</v>
      </c>
      <c r="B238" s="2">
        <v>621</v>
      </c>
      <c r="C238" s="2" t="str">
        <f t="shared" si="3"/>
        <v>Q9NXH9_621</v>
      </c>
      <c r="D238" s="1" t="s">
        <v>1401</v>
      </c>
      <c r="E238" s="1" t="s">
        <v>1402</v>
      </c>
      <c r="F238" s="1" t="s">
        <v>1403</v>
      </c>
      <c r="G238" s="2" t="s">
        <v>436</v>
      </c>
      <c r="H238" s="1" t="s">
        <v>1404</v>
      </c>
      <c r="I238" s="1" t="s">
        <v>1405</v>
      </c>
      <c r="J238" s="3">
        <v>0.94</v>
      </c>
      <c r="K238" s="3">
        <v>1.414E-2</v>
      </c>
      <c r="L238" s="3">
        <v>1.5042553191489363</v>
      </c>
      <c r="M238" s="2">
        <v>4</v>
      </c>
      <c r="N238" s="2">
        <v>2</v>
      </c>
    </row>
    <row r="239" spans="1:14">
      <c r="A239" s="1" t="s">
        <v>1406</v>
      </c>
      <c r="B239" s="2">
        <v>392</v>
      </c>
      <c r="C239" s="2" t="str">
        <f t="shared" si="3"/>
        <v>Q9NTJ5_392</v>
      </c>
      <c r="D239" s="1" t="s">
        <v>1407</v>
      </c>
      <c r="E239" s="1" t="s">
        <v>1408</v>
      </c>
      <c r="F239" s="1" t="s">
        <v>1409</v>
      </c>
      <c r="G239" s="2" t="s">
        <v>31</v>
      </c>
      <c r="H239" s="1" t="s">
        <v>1410</v>
      </c>
      <c r="I239" s="1" t="s">
        <v>33</v>
      </c>
      <c r="J239" s="3">
        <v>0.94</v>
      </c>
      <c r="K239" s="3">
        <v>0.21213000000000001</v>
      </c>
      <c r="L239" s="3">
        <v>22.567021276595746</v>
      </c>
      <c r="M239" s="2">
        <v>2</v>
      </c>
      <c r="N239" s="2">
        <v>2</v>
      </c>
    </row>
    <row r="240" spans="1:14">
      <c r="A240" s="1" t="s">
        <v>1411</v>
      </c>
      <c r="B240" s="2">
        <v>454</v>
      </c>
      <c r="C240" s="2" t="str">
        <f t="shared" si="3"/>
        <v>Q96LD4_454</v>
      </c>
      <c r="D240" s="1" t="s">
        <v>1412</v>
      </c>
      <c r="E240" s="1" t="s">
        <v>1413</v>
      </c>
      <c r="F240" s="1" t="s">
        <v>1414</v>
      </c>
      <c r="G240" s="2" t="s">
        <v>1415</v>
      </c>
      <c r="H240" s="1" t="s">
        <v>1416</v>
      </c>
      <c r="I240" s="1" t="s">
        <v>1417</v>
      </c>
      <c r="J240" s="3">
        <v>0.94</v>
      </c>
      <c r="K240" s="3">
        <v>8.4849999999999995E-2</v>
      </c>
      <c r="L240" s="3">
        <v>9.0265957446808507</v>
      </c>
      <c r="M240" s="2">
        <v>7</v>
      </c>
      <c r="N240" s="2">
        <v>2</v>
      </c>
    </row>
    <row r="241" spans="1:14">
      <c r="A241" s="1" t="s">
        <v>482</v>
      </c>
      <c r="B241" s="2">
        <v>443</v>
      </c>
      <c r="C241" s="2" t="str">
        <f t="shared" si="3"/>
        <v>Q8NF37_443</v>
      </c>
      <c r="D241" s="1" t="s">
        <v>483</v>
      </c>
      <c r="E241" s="1" t="s">
        <v>484</v>
      </c>
      <c r="F241" s="1" t="s">
        <v>1418</v>
      </c>
      <c r="G241" s="2" t="s">
        <v>436</v>
      </c>
      <c r="H241" s="1" t="s">
        <v>1419</v>
      </c>
      <c r="I241" s="1" t="s">
        <v>1420</v>
      </c>
      <c r="J241" s="3">
        <v>0.94</v>
      </c>
      <c r="K241" s="3">
        <v>2.828E-2</v>
      </c>
      <c r="L241" s="3">
        <v>3.0085106382978726</v>
      </c>
      <c r="M241" s="2">
        <v>4</v>
      </c>
      <c r="N241" s="2">
        <v>2</v>
      </c>
    </row>
    <row r="242" spans="1:14">
      <c r="A242" s="1" t="s">
        <v>876</v>
      </c>
      <c r="B242" s="2">
        <v>388</v>
      </c>
      <c r="C242" s="2" t="str">
        <f t="shared" si="3"/>
        <v>Q9UG63_388</v>
      </c>
      <c r="D242" s="1" t="s">
        <v>877</v>
      </c>
      <c r="E242" s="1" t="s">
        <v>878</v>
      </c>
      <c r="F242" s="1" t="s">
        <v>1421</v>
      </c>
      <c r="G242" s="2" t="s">
        <v>31</v>
      </c>
      <c r="H242" s="1" t="s">
        <v>1404</v>
      </c>
      <c r="I242" s="1" t="s">
        <v>33</v>
      </c>
      <c r="J242" s="3">
        <v>0.94</v>
      </c>
      <c r="K242" s="3">
        <v>1.414E-2</v>
      </c>
      <c r="L242" s="3">
        <v>1.5042553191489363</v>
      </c>
      <c r="M242" s="2">
        <v>2</v>
      </c>
      <c r="N242" s="2">
        <v>2</v>
      </c>
    </row>
    <row r="243" spans="1:14">
      <c r="A243" s="1" t="s">
        <v>1422</v>
      </c>
      <c r="B243" s="2">
        <v>949</v>
      </c>
      <c r="C243" s="2" t="str">
        <f t="shared" si="3"/>
        <v>Q96JP2_949</v>
      </c>
      <c r="D243" s="1" t="s">
        <v>1423</v>
      </c>
      <c r="E243" s="1" t="s">
        <v>1424</v>
      </c>
      <c r="F243" s="1" t="s">
        <v>1425</v>
      </c>
      <c r="G243" s="2" t="s">
        <v>1426</v>
      </c>
      <c r="H243" s="1" t="s">
        <v>1427</v>
      </c>
      <c r="I243" s="1" t="s">
        <v>1428</v>
      </c>
      <c r="J243" s="3">
        <v>0.94167000000000001</v>
      </c>
      <c r="K243" s="3">
        <v>0.19341</v>
      </c>
      <c r="L243" s="3">
        <v>20.539042339673134</v>
      </c>
      <c r="M243" s="2">
        <v>9</v>
      </c>
      <c r="N243" s="2">
        <v>3</v>
      </c>
    </row>
    <row r="244" spans="1:14">
      <c r="A244" s="1" t="s">
        <v>1429</v>
      </c>
      <c r="B244" s="2">
        <v>213</v>
      </c>
      <c r="C244" s="2" t="str">
        <f t="shared" si="3"/>
        <v>Q96HC4_213</v>
      </c>
      <c r="D244" s="1" t="s">
        <v>1430</v>
      </c>
      <c r="E244" s="1" t="s">
        <v>1431</v>
      </c>
      <c r="F244" s="1" t="s">
        <v>1432</v>
      </c>
      <c r="G244" s="2" t="s">
        <v>792</v>
      </c>
      <c r="H244" s="1" t="s">
        <v>1433</v>
      </c>
      <c r="I244" s="1" t="s">
        <v>1434</v>
      </c>
      <c r="J244" s="3">
        <v>0.94167000000000001</v>
      </c>
      <c r="K244" s="3">
        <v>7.7509999999999996E-2</v>
      </c>
      <c r="L244" s="3">
        <v>8.2311213057652886</v>
      </c>
      <c r="M244" s="2">
        <v>7</v>
      </c>
      <c r="N244" s="2">
        <v>3</v>
      </c>
    </row>
    <row r="245" spans="1:14">
      <c r="A245" s="1" t="s">
        <v>1435</v>
      </c>
      <c r="B245" s="2">
        <v>14</v>
      </c>
      <c r="C245" s="2" t="str">
        <f t="shared" si="3"/>
        <v>P55199_14</v>
      </c>
      <c r="D245" s="1" t="s">
        <v>1436</v>
      </c>
      <c r="E245" s="1" t="s">
        <v>1437</v>
      </c>
      <c r="F245" s="1" t="s">
        <v>1438</v>
      </c>
      <c r="G245" s="2" t="s">
        <v>528</v>
      </c>
      <c r="H245" s="1" t="s">
        <v>1439</v>
      </c>
      <c r="I245" s="1" t="s">
        <v>1440</v>
      </c>
      <c r="J245" s="3">
        <v>0.9425</v>
      </c>
      <c r="K245" s="3">
        <v>8.8389999999999996E-2</v>
      </c>
      <c r="L245" s="3">
        <v>9.3782493368700255</v>
      </c>
      <c r="M245" s="2">
        <v>3</v>
      </c>
      <c r="N245" s="2">
        <v>2</v>
      </c>
    </row>
    <row r="246" spans="1:14">
      <c r="A246" s="1" t="s">
        <v>1441</v>
      </c>
      <c r="B246" s="2">
        <v>590</v>
      </c>
      <c r="C246" s="2" t="str">
        <f t="shared" si="3"/>
        <v>Q92615_590</v>
      </c>
      <c r="D246" s="1" t="s">
        <v>1442</v>
      </c>
      <c r="E246" s="1" t="s">
        <v>1443</v>
      </c>
      <c r="F246" s="1" t="s">
        <v>1444</v>
      </c>
      <c r="G246" s="2" t="s">
        <v>1445</v>
      </c>
      <c r="H246" s="1" t="s">
        <v>1446</v>
      </c>
      <c r="I246" s="1" t="s">
        <v>1447</v>
      </c>
      <c r="J246" s="3">
        <v>0.9425</v>
      </c>
      <c r="K246" s="3">
        <v>0.13081000000000001</v>
      </c>
      <c r="L246" s="3">
        <v>13.879045092838197</v>
      </c>
      <c r="M246" s="2">
        <v>4</v>
      </c>
      <c r="N246" s="2">
        <v>2</v>
      </c>
    </row>
    <row r="247" spans="1:14">
      <c r="A247" s="1" t="s">
        <v>1448</v>
      </c>
      <c r="B247" s="2">
        <v>352</v>
      </c>
      <c r="C247" s="2" t="str">
        <f t="shared" si="3"/>
        <v>Q9NVD7_352</v>
      </c>
      <c r="D247" s="1" t="s">
        <v>1449</v>
      </c>
      <c r="E247" s="1" t="s">
        <v>1450</v>
      </c>
      <c r="F247" s="1" t="s">
        <v>1451</v>
      </c>
      <c r="G247" s="2" t="s">
        <v>528</v>
      </c>
      <c r="H247" s="1" t="s">
        <v>1452</v>
      </c>
      <c r="I247" s="1" t="s">
        <v>1453</v>
      </c>
      <c r="J247" s="3">
        <v>0.9425</v>
      </c>
      <c r="K247" s="3">
        <v>8.1320000000000003E-2</v>
      </c>
      <c r="L247" s="3">
        <v>8.6281167108753323</v>
      </c>
      <c r="M247" s="2">
        <v>3</v>
      </c>
      <c r="N247" s="2">
        <v>2</v>
      </c>
    </row>
    <row r="248" spans="1:14">
      <c r="A248" s="1" t="s">
        <v>1454</v>
      </c>
      <c r="B248" s="2">
        <v>218</v>
      </c>
      <c r="C248" s="2" t="str">
        <f t="shared" si="3"/>
        <v>Q92990_218</v>
      </c>
      <c r="D248" s="1" t="s">
        <v>1455</v>
      </c>
      <c r="E248" s="1" t="s">
        <v>1456</v>
      </c>
      <c r="F248" s="1" t="s">
        <v>1457</v>
      </c>
      <c r="G248" s="2" t="s">
        <v>558</v>
      </c>
      <c r="H248" s="1" t="s">
        <v>1458</v>
      </c>
      <c r="I248" s="1" t="s">
        <v>1459</v>
      </c>
      <c r="J248" s="3">
        <v>0.9425</v>
      </c>
      <c r="K248" s="3">
        <v>9.5460000000000003E-2</v>
      </c>
      <c r="L248" s="3">
        <v>10.128381962864722</v>
      </c>
      <c r="M248" s="2">
        <v>3</v>
      </c>
      <c r="N248" s="2">
        <v>2</v>
      </c>
    </row>
    <row r="249" spans="1:14">
      <c r="A249" s="1" t="s">
        <v>1460</v>
      </c>
      <c r="B249" s="2">
        <v>33</v>
      </c>
      <c r="C249" s="2" t="str">
        <f t="shared" si="3"/>
        <v>Q9Y6M0_33</v>
      </c>
      <c r="D249" s="1" t="s">
        <v>1461</v>
      </c>
      <c r="E249" s="1" t="s">
        <v>1462</v>
      </c>
      <c r="F249" s="1" t="s">
        <v>1463</v>
      </c>
      <c r="G249" s="2" t="s">
        <v>1464</v>
      </c>
      <c r="H249" s="1" t="s">
        <v>1465</v>
      </c>
      <c r="I249" s="1" t="s">
        <v>1466</v>
      </c>
      <c r="J249" s="3">
        <v>0.94333</v>
      </c>
      <c r="K249" s="3">
        <v>0.14188999999999999</v>
      </c>
      <c r="L249" s="3">
        <v>15.0413959059926</v>
      </c>
      <c r="M249" s="2">
        <v>12</v>
      </c>
      <c r="N249" s="2">
        <v>3</v>
      </c>
    </row>
    <row r="250" spans="1:14">
      <c r="A250" s="1" t="s">
        <v>601</v>
      </c>
      <c r="B250" s="2">
        <v>1031</v>
      </c>
      <c r="C250" s="2" t="str">
        <f t="shared" si="3"/>
        <v>Q9BQG0_1031</v>
      </c>
      <c r="D250" s="1" t="s">
        <v>602</v>
      </c>
      <c r="E250" s="1" t="s">
        <v>603</v>
      </c>
      <c r="F250" s="1" t="s">
        <v>1467</v>
      </c>
      <c r="G250" s="2" t="s">
        <v>1468</v>
      </c>
      <c r="H250" s="1" t="s">
        <v>1469</v>
      </c>
      <c r="I250" s="1" t="s">
        <v>1470</v>
      </c>
      <c r="J250" s="3">
        <v>0.94333</v>
      </c>
      <c r="K250" s="3">
        <v>0.11504</v>
      </c>
      <c r="L250" s="3">
        <v>12.195096095745923</v>
      </c>
      <c r="M250" s="2">
        <v>17</v>
      </c>
      <c r="N250" s="2">
        <v>3</v>
      </c>
    </row>
    <row r="251" spans="1:14">
      <c r="A251" s="1" t="s">
        <v>1471</v>
      </c>
      <c r="B251" s="2">
        <v>86</v>
      </c>
      <c r="C251" s="2" t="str">
        <f t="shared" si="3"/>
        <v>Q9NPD8_86</v>
      </c>
      <c r="D251" s="1" t="s">
        <v>1472</v>
      </c>
      <c r="E251" s="1" t="s">
        <v>1473</v>
      </c>
      <c r="F251" s="1" t="s">
        <v>1474</v>
      </c>
      <c r="G251" s="2" t="s">
        <v>1475</v>
      </c>
      <c r="H251" s="1" t="s">
        <v>1476</v>
      </c>
      <c r="I251" s="1" t="s">
        <v>1477</v>
      </c>
      <c r="J251" s="3">
        <v>0.94333</v>
      </c>
      <c r="K251" s="3">
        <v>5.774E-2</v>
      </c>
      <c r="L251" s="3">
        <v>6.1208696850518907</v>
      </c>
      <c r="M251" s="2">
        <v>8</v>
      </c>
      <c r="N251" s="2">
        <v>3</v>
      </c>
    </row>
    <row r="252" spans="1:14">
      <c r="A252" s="1" t="s">
        <v>1478</v>
      </c>
      <c r="B252" s="2">
        <v>660</v>
      </c>
      <c r="C252" s="2" t="str">
        <f t="shared" si="3"/>
        <v>P07814_660</v>
      </c>
      <c r="D252" s="1" t="s">
        <v>1479</v>
      </c>
      <c r="E252" s="1" t="s">
        <v>1480</v>
      </c>
      <c r="F252" s="1" t="s">
        <v>1481</v>
      </c>
      <c r="G252" s="2" t="s">
        <v>1482</v>
      </c>
      <c r="H252" s="1" t="s">
        <v>1483</v>
      </c>
      <c r="I252" s="1" t="s">
        <v>1484</v>
      </c>
      <c r="J252" s="3">
        <v>0.94499999999999995</v>
      </c>
      <c r="K252" s="3">
        <v>5.6349999999999997E-2</v>
      </c>
      <c r="L252" s="3">
        <v>5.9629629629629628</v>
      </c>
      <c r="M252" s="2">
        <v>9</v>
      </c>
      <c r="N252" s="2">
        <v>3</v>
      </c>
    </row>
    <row r="253" spans="1:14">
      <c r="A253" s="1" t="s">
        <v>1485</v>
      </c>
      <c r="B253" s="2">
        <v>151</v>
      </c>
      <c r="C253" s="2" t="str">
        <f t="shared" si="3"/>
        <v>Q9UGJ1_151</v>
      </c>
      <c r="D253" s="1" t="s">
        <v>1486</v>
      </c>
      <c r="E253" s="1" t="s">
        <v>1487</v>
      </c>
      <c r="F253" s="1" t="s">
        <v>1488</v>
      </c>
      <c r="G253" s="2" t="s">
        <v>205</v>
      </c>
      <c r="H253" s="1" t="s">
        <v>1489</v>
      </c>
      <c r="I253" s="1" t="s">
        <v>207</v>
      </c>
      <c r="J253" s="3">
        <v>0.94499999999999995</v>
      </c>
      <c r="K253" s="3">
        <v>4.9500000000000002E-2</v>
      </c>
      <c r="L253" s="3">
        <v>5.238095238095239</v>
      </c>
      <c r="M253" s="2">
        <v>2</v>
      </c>
      <c r="N253" s="2">
        <v>2</v>
      </c>
    </row>
    <row r="254" spans="1:14">
      <c r="A254" s="1" t="s">
        <v>1490</v>
      </c>
      <c r="B254" s="2">
        <v>720</v>
      </c>
      <c r="C254" s="2" t="str">
        <f t="shared" si="3"/>
        <v>Q6PJG6_720</v>
      </c>
      <c r="D254" s="1" t="s">
        <v>1491</v>
      </c>
      <c r="E254" s="1" t="s">
        <v>1492</v>
      </c>
      <c r="F254" s="1" t="s">
        <v>1493</v>
      </c>
      <c r="G254" s="2" t="s">
        <v>205</v>
      </c>
      <c r="H254" s="1" t="s">
        <v>1489</v>
      </c>
      <c r="I254" s="1" t="s">
        <v>207</v>
      </c>
      <c r="J254" s="3">
        <v>0.94499999999999995</v>
      </c>
      <c r="K254" s="3">
        <v>4.9500000000000002E-2</v>
      </c>
      <c r="L254" s="3">
        <v>5.238095238095239</v>
      </c>
      <c r="M254" s="2">
        <v>2</v>
      </c>
      <c r="N254" s="2">
        <v>2</v>
      </c>
    </row>
    <row r="255" spans="1:14">
      <c r="A255" s="1" t="s">
        <v>657</v>
      </c>
      <c r="B255" s="2">
        <v>1437</v>
      </c>
      <c r="C255" s="2" t="str">
        <f t="shared" si="3"/>
        <v>P35579_1437</v>
      </c>
      <c r="D255" s="1" t="s">
        <v>658</v>
      </c>
      <c r="E255" s="1" t="s">
        <v>659</v>
      </c>
      <c r="F255" s="1" t="s">
        <v>1494</v>
      </c>
      <c r="G255" s="2" t="s">
        <v>31</v>
      </c>
      <c r="H255" s="1" t="s">
        <v>1495</v>
      </c>
      <c r="I255" s="1" t="s">
        <v>33</v>
      </c>
      <c r="J255" s="3">
        <v>0.94499999999999995</v>
      </c>
      <c r="K255" s="3">
        <v>0.12021</v>
      </c>
      <c r="L255" s="3">
        <v>12.720634920634922</v>
      </c>
      <c r="M255" s="2">
        <v>2</v>
      </c>
      <c r="N255" s="2">
        <v>2</v>
      </c>
    </row>
    <row r="256" spans="1:14">
      <c r="A256" s="1" t="s">
        <v>1490</v>
      </c>
      <c r="B256" s="2">
        <v>513</v>
      </c>
      <c r="C256" s="2" t="str">
        <f t="shared" si="3"/>
        <v>Q6PJG6_513</v>
      </c>
      <c r="D256" s="1" t="s">
        <v>1491</v>
      </c>
      <c r="E256" s="1" t="s">
        <v>1492</v>
      </c>
      <c r="F256" s="1" t="s">
        <v>1496</v>
      </c>
      <c r="G256" s="2" t="s">
        <v>31</v>
      </c>
      <c r="H256" s="1" t="s">
        <v>1497</v>
      </c>
      <c r="I256" s="1" t="s">
        <v>33</v>
      </c>
      <c r="J256" s="3">
        <v>0.94499999999999995</v>
      </c>
      <c r="K256" s="3">
        <v>2.121E-2</v>
      </c>
      <c r="L256" s="3">
        <v>2.2444444444444445</v>
      </c>
      <c r="M256" s="2">
        <v>2</v>
      </c>
      <c r="N256" s="2">
        <v>2</v>
      </c>
    </row>
    <row r="257" spans="1:14">
      <c r="A257" s="1" t="s">
        <v>1498</v>
      </c>
      <c r="B257" s="2">
        <v>1144</v>
      </c>
      <c r="C257" s="2" t="str">
        <f t="shared" si="3"/>
        <v>Q7Z4S6_1144</v>
      </c>
      <c r="D257" s="1" t="s">
        <v>1499</v>
      </c>
      <c r="E257" s="1" t="s">
        <v>1500</v>
      </c>
      <c r="F257" s="1" t="s">
        <v>1501</v>
      </c>
      <c r="G257" s="2" t="s">
        <v>222</v>
      </c>
      <c r="H257" s="1" t="s">
        <v>1502</v>
      </c>
      <c r="I257" s="1" t="s">
        <v>1503</v>
      </c>
      <c r="J257" s="3">
        <v>0.94667000000000001</v>
      </c>
      <c r="K257" s="3">
        <v>0.19553000000000001</v>
      </c>
      <c r="L257" s="3">
        <v>20.654504737659376</v>
      </c>
      <c r="M257" s="2">
        <v>5</v>
      </c>
      <c r="N257" s="2">
        <v>3</v>
      </c>
    </row>
    <row r="258" spans="1:14">
      <c r="A258" s="1" t="s">
        <v>1504</v>
      </c>
      <c r="B258" s="2">
        <v>259</v>
      </c>
      <c r="C258" s="2" t="str">
        <f t="shared" si="3"/>
        <v>P07199_259</v>
      </c>
      <c r="D258" s="1" t="s">
        <v>1505</v>
      </c>
      <c r="E258" s="1" t="s">
        <v>1506</v>
      </c>
      <c r="F258" s="1" t="s">
        <v>1507</v>
      </c>
      <c r="G258" s="2" t="s">
        <v>351</v>
      </c>
      <c r="H258" s="1" t="s">
        <v>1508</v>
      </c>
      <c r="I258" s="1" t="s">
        <v>353</v>
      </c>
      <c r="J258" s="3">
        <v>0.94667000000000001</v>
      </c>
      <c r="K258" s="3">
        <v>9.2920000000000003E-2</v>
      </c>
      <c r="L258" s="3">
        <v>9.815458396273252</v>
      </c>
      <c r="M258" s="2">
        <v>3</v>
      </c>
      <c r="N258" s="2">
        <v>3</v>
      </c>
    </row>
    <row r="259" spans="1:14">
      <c r="A259" s="1" t="s">
        <v>1509</v>
      </c>
      <c r="B259" s="2">
        <v>819</v>
      </c>
      <c r="C259" s="2" t="str">
        <f t="shared" ref="C259:C322" si="4">A259&amp;"_"&amp;B259</f>
        <v>Q96T76_819</v>
      </c>
      <c r="D259" s="1" t="s">
        <v>1510</v>
      </c>
      <c r="E259" s="1" t="s">
        <v>1511</v>
      </c>
      <c r="F259" s="1" t="s">
        <v>1512</v>
      </c>
      <c r="G259" s="2" t="s">
        <v>1513</v>
      </c>
      <c r="H259" s="1" t="s">
        <v>1514</v>
      </c>
      <c r="I259" s="1" t="s">
        <v>1515</v>
      </c>
      <c r="J259" s="3">
        <v>0.94667000000000001</v>
      </c>
      <c r="K259" s="3">
        <v>7.0949999999999999E-2</v>
      </c>
      <c r="L259" s="3">
        <v>7.4946919200988731</v>
      </c>
      <c r="M259" s="2">
        <v>25</v>
      </c>
      <c r="N259" s="2">
        <v>3</v>
      </c>
    </row>
    <row r="260" spans="1:14">
      <c r="A260" s="1" t="s">
        <v>1516</v>
      </c>
      <c r="B260" s="2">
        <v>13</v>
      </c>
      <c r="C260" s="2" t="str">
        <f t="shared" si="4"/>
        <v>P11413_13</v>
      </c>
      <c r="D260" s="1" t="s">
        <v>1517</v>
      </c>
      <c r="E260" s="1" t="s">
        <v>1518</v>
      </c>
      <c r="F260" s="1" t="s">
        <v>1519</v>
      </c>
      <c r="G260" s="2" t="s">
        <v>1520</v>
      </c>
      <c r="H260" s="1" t="s">
        <v>1521</v>
      </c>
      <c r="I260" s="1" t="s">
        <v>1522</v>
      </c>
      <c r="J260" s="3">
        <v>0.94667000000000001</v>
      </c>
      <c r="K260" s="3">
        <v>2.7539999999999999E-2</v>
      </c>
      <c r="L260" s="3">
        <v>2.9091446861102597</v>
      </c>
      <c r="M260" s="2">
        <v>29</v>
      </c>
      <c r="N260" s="2">
        <v>3</v>
      </c>
    </row>
    <row r="261" spans="1:14">
      <c r="A261" s="1" t="s">
        <v>251</v>
      </c>
      <c r="B261" s="2">
        <v>1617</v>
      </c>
      <c r="C261" s="2" t="str">
        <f t="shared" si="4"/>
        <v>O75369_1617</v>
      </c>
      <c r="D261" s="1" t="s">
        <v>252</v>
      </c>
      <c r="E261" s="1" t="s">
        <v>253</v>
      </c>
      <c r="F261" s="1" t="s">
        <v>1523</v>
      </c>
      <c r="G261" s="2" t="s">
        <v>351</v>
      </c>
      <c r="H261" s="1" t="s">
        <v>1524</v>
      </c>
      <c r="I261" s="1" t="s">
        <v>353</v>
      </c>
      <c r="J261" s="3">
        <v>0.94667000000000001</v>
      </c>
      <c r="K261" s="3">
        <v>9.2920000000000003E-2</v>
      </c>
      <c r="L261" s="3">
        <v>9.815458396273252</v>
      </c>
      <c r="M261" s="2">
        <v>3</v>
      </c>
      <c r="N261" s="2">
        <v>3</v>
      </c>
    </row>
    <row r="262" spans="1:14">
      <c r="A262" s="1" t="s">
        <v>1525</v>
      </c>
      <c r="B262" s="2">
        <v>502</v>
      </c>
      <c r="C262" s="2" t="str">
        <f t="shared" si="4"/>
        <v>Q8N2G8_502</v>
      </c>
      <c r="D262" s="1" t="s">
        <v>1526</v>
      </c>
      <c r="E262" s="1" t="s">
        <v>1527</v>
      </c>
      <c r="F262" s="1" t="s">
        <v>1528</v>
      </c>
      <c r="G262" s="2" t="s">
        <v>363</v>
      </c>
      <c r="H262" s="1" t="s">
        <v>1529</v>
      </c>
      <c r="I262" s="1" t="s">
        <v>1530</v>
      </c>
      <c r="J262" s="3">
        <v>0.94667000000000001</v>
      </c>
      <c r="K262" s="3">
        <v>0.12662000000000001</v>
      </c>
      <c r="L262" s="3">
        <v>13.375305016531632</v>
      </c>
      <c r="M262" s="2">
        <v>7</v>
      </c>
      <c r="N262" s="2">
        <v>3</v>
      </c>
    </row>
    <row r="263" spans="1:14">
      <c r="A263" s="1" t="s">
        <v>1531</v>
      </c>
      <c r="B263" s="2">
        <v>798</v>
      </c>
      <c r="C263" s="2" t="str">
        <f t="shared" si="4"/>
        <v>P15924_798</v>
      </c>
      <c r="D263" s="1" t="s">
        <v>1532</v>
      </c>
      <c r="E263" s="1" t="s">
        <v>1533</v>
      </c>
      <c r="F263" s="1" t="s">
        <v>1534</v>
      </c>
      <c r="G263" s="2" t="s">
        <v>112</v>
      </c>
      <c r="H263" s="1" t="s">
        <v>1535</v>
      </c>
      <c r="I263" s="1" t="s">
        <v>1536</v>
      </c>
      <c r="J263" s="3">
        <v>0.94667000000000001</v>
      </c>
      <c r="K263" s="3">
        <v>8.1449999999999995E-2</v>
      </c>
      <c r="L263" s="3">
        <v>8.6038429442149837</v>
      </c>
      <c r="M263" s="2">
        <v>7</v>
      </c>
      <c r="N263" s="2">
        <v>3</v>
      </c>
    </row>
    <row r="264" spans="1:14">
      <c r="A264" s="1" t="s">
        <v>1537</v>
      </c>
      <c r="B264" s="2">
        <v>1940</v>
      </c>
      <c r="C264" s="2" t="str">
        <f t="shared" si="4"/>
        <v>Q6KC79_1940</v>
      </c>
      <c r="D264" s="1" t="s">
        <v>1538</v>
      </c>
      <c r="E264" s="1" t="s">
        <v>1539</v>
      </c>
      <c r="F264" s="1" t="s">
        <v>1540</v>
      </c>
      <c r="G264" s="2" t="s">
        <v>502</v>
      </c>
      <c r="H264" s="1" t="s">
        <v>1541</v>
      </c>
      <c r="I264" s="1" t="s">
        <v>1542</v>
      </c>
      <c r="J264" s="3">
        <v>0.94667000000000001</v>
      </c>
      <c r="K264" s="3">
        <v>8.3269999999999997E-2</v>
      </c>
      <c r="L264" s="3">
        <v>8.7960957883951121</v>
      </c>
      <c r="M264" s="2">
        <v>5</v>
      </c>
      <c r="N264" s="2">
        <v>3</v>
      </c>
    </row>
    <row r="265" spans="1:14">
      <c r="A265" s="1" t="s">
        <v>1478</v>
      </c>
      <c r="B265" s="2">
        <v>1480</v>
      </c>
      <c r="C265" s="2" t="str">
        <f t="shared" si="4"/>
        <v>P07814_1480</v>
      </c>
      <c r="D265" s="1" t="s">
        <v>1479</v>
      </c>
      <c r="E265" s="1" t="s">
        <v>1480</v>
      </c>
      <c r="F265" s="1" t="s">
        <v>1543</v>
      </c>
      <c r="G265" s="2" t="s">
        <v>178</v>
      </c>
      <c r="H265" s="1" t="s">
        <v>1544</v>
      </c>
      <c r="I265" s="1" t="s">
        <v>280</v>
      </c>
      <c r="J265" s="3">
        <v>0.94667000000000001</v>
      </c>
      <c r="K265" s="3">
        <v>0.15503</v>
      </c>
      <c r="L265" s="3">
        <v>16.376350787497227</v>
      </c>
      <c r="M265" s="2">
        <v>4</v>
      </c>
      <c r="N265" s="2">
        <v>3</v>
      </c>
    </row>
    <row r="266" spans="1:14">
      <c r="A266" s="1" t="s">
        <v>1545</v>
      </c>
      <c r="B266" s="2">
        <v>187</v>
      </c>
      <c r="C266" s="2" t="str">
        <f t="shared" si="4"/>
        <v>Q9NS86_187</v>
      </c>
      <c r="D266" s="1" t="s">
        <v>1546</v>
      </c>
      <c r="E266" s="1" t="s">
        <v>1547</v>
      </c>
      <c r="F266" s="1" t="s">
        <v>1548</v>
      </c>
      <c r="G266" s="2" t="s">
        <v>1549</v>
      </c>
      <c r="H266" s="1" t="s">
        <v>1550</v>
      </c>
      <c r="I266" s="1" t="s">
        <v>1551</v>
      </c>
      <c r="J266" s="3">
        <v>0.94667000000000001</v>
      </c>
      <c r="K266" s="3">
        <v>5.008E-2</v>
      </c>
      <c r="L266" s="3">
        <v>5.2901222178795146</v>
      </c>
      <c r="M266" s="2">
        <v>8</v>
      </c>
      <c r="N266" s="2">
        <v>3</v>
      </c>
    </row>
    <row r="267" spans="1:14">
      <c r="A267" s="1" t="s">
        <v>1552</v>
      </c>
      <c r="B267" s="2">
        <v>107</v>
      </c>
      <c r="C267" s="2" t="str">
        <f t="shared" si="4"/>
        <v>O15027_107</v>
      </c>
      <c r="D267" s="1" t="s">
        <v>1553</v>
      </c>
      <c r="E267" s="1" t="s">
        <v>1554</v>
      </c>
      <c r="F267" s="1" t="s">
        <v>1555</v>
      </c>
      <c r="G267" s="2" t="s">
        <v>528</v>
      </c>
      <c r="H267" s="1" t="s">
        <v>1556</v>
      </c>
      <c r="I267" s="1" t="s">
        <v>1557</v>
      </c>
      <c r="J267" s="3">
        <v>0.94750000000000001</v>
      </c>
      <c r="K267" s="3">
        <v>9.5460000000000003E-2</v>
      </c>
      <c r="L267" s="3">
        <v>10.074934036939315</v>
      </c>
      <c r="M267" s="2">
        <v>3</v>
      </c>
      <c r="N267" s="2">
        <v>2</v>
      </c>
    </row>
    <row r="268" spans="1:14">
      <c r="A268" s="1" t="s">
        <v>1558</v>
      </c>
      <c r="B268" s="2">
        <v>91</v>
      </c>
      <c r="C268" s="2" t="str">
        <f t="shared" si="4"/>
        <v>O43294_91</v>
      </c>
      <c r="D268" s="1" t="s">
        <v>1559</v>
      </c>
      <c r="E268" s="1" t="s">
        <v>1560</v>
      </c>
      <c r="F268" s="1" t="s">
        <v>1561</v>
      </c>
      <c r="G268" s="2" t="s">
        <v>1165</v>
      </c>
      <c r="H268" s="1" t="s">
        <v>1556</v>
      </c>
      <c r="I268" s="1" t="s">
        <v>1562</v>
      </c>
      <c r="J268" s="3">
        <v>0.94750000000000001</v>
      </c>
      <c r="K268" s="3">
        <v>9.5460000000000003E-2</v>
      </c>
      <c r="L268" s="3">
        <v>10.074934036939315</v>
      </c>
      <c r="M268" s="2">
        <v>4</v>
      </c>
      <c r="N268" s="2">
        <v>2</v>
      </c>
    </row>
    <row r="269" spans="1:14">
      <c r="A269" s="1" t="s">
        <v>1563</v>
      </c>
      <c r="B269" s="2">
        <v>174</v>
      </c>
      <c r="C269" s="2" t="str">
        <f t="shared" si="4"/>
        <v>P11172_174</v>
      </c>
      <c r="D269" s="1" t="s">
        <v>1564</v>
      </c>
      <c r="E269" s="1" t="s">
        <v>1565</v>
      </c>
      <c r="F269" s="1" t="s">
        <v>1566</v>
      </c>
      <c r="G269" s="2" t="s">
        <v>333</v>
      </c>
      <c r="H269" s="1" t="s">
        <v>1567</v>
      </c>
      <c r="I269" s="1" t="s">
        <v>1568</v>
      </c>
      <c r="J269" s="3">
        <v>0.94833000000000001</v>
      </c>
      <c r="K269" s="3">
        <v>0.17323</v>
      </c>
      <c r="L269" s="3">
        <v>18.266848038130188</v>
      </c>
      <c r="M269" s="2">
        <v>8</v>
      </c>
      <c r="N269" s="2">
        <v>3</v>
      </c>
    </row>
    <row r="270" spans="1:14">
      <c r="A270" s="1" t="s">
        <v>1569</v>
      </c>
      <c r="B270" s="2">
        <v>353</v>
      </c>
      <c r="C270" s="2" t="str">
        <f t="shared" si="4"/>
        <v>P55263_353</v>
      </c>
      <c r="D270" s="1" t="s">
        <v>1570</v>
      </c>
      <c r="E270" s="1" t="s">
        <v>1571</v>
      </c>
      <c r="F270" s="1" t="s">
        <v>1572</v>
      </c>
      <c r="G270" s="2" t="s">
        <v>1573</v>
      </c>
      <c r="H270" s="1" t="s">
        <v>1574</v>
      </c>
      <c r="I270" s="1" t="s">
        <v>1575</v>
      </c>
      <c r="J270" s="3">
        <v>0.94833000000000001</v>
      </c>
      <c r="K270" s="3">
        <v>0.17061000000000001</v>
      </c>
      <c r="L270" s="3">
        <v>17.990572901837972</v>
      </c>
      <c r="M270" s="2">
        <v>10</v>
      </c>
      <c r="N270" s="2">
        <v>3</v>
      </c>
    </row>
    <row r="271" spans="1:14">
      <c r="A271" s="1" t="s">
        <v>1576</v>
      </c>
      <c r="B271" s="2">
        <v>2469</v>
      </c>
      <c r="C271" s="2" t="str">
        <f t="shared" si="4"/>
        <v>P78527_2469</v>
      </c>
      <c r="D271" s="1" t="s">
        <v>1577</v>
      </c>
      <c r="E271" s="1" t="s">
        <v>1578</v>
      </c>
      <c r="F271" s="1" t="s">
        <v>1579</v>
      </c>
      <c r="G271" s="2" t="s">
        <v>38</v>
      </c>
      <c r="H271" s="1" t="s">
        <v>1580</v>
      </c>
      <c r="I271" s="1" t="s">
        <v>464</v>
      </c>
      <c r="J271" s="3">
        <v>0.94833000000000001</v>
      </c>
      <c r="K271" s="3">
        <v>0.22025</v>
      </c>
      <c r="L271" s="3">
        <v>23.225037697847796</v>
      </c>
      <c r="M271" s="2">
        <v>4</v>
      </c>
      <c r="N271" s="2">
        <v>3</v>
      </c>
    </row>
    <row r="272" spans="1:14">
      <c r="A272" s="1" t="s">
        <v>1581</v>
      </c>
      <c r="B272" s="2">
        <v>129</v>
      </c>
      <c r="C272" s="2" t="str">
        <f t="shared" si="4"/>
        <v>Q9ULJ3_129</v>
      </c>
      <c r="D272" s="1" t="s">
        <v>1582</v>
      </c>
      <c r="E272" s="1" t="s">
        <v>1583</v>
      </c>
      <c r="F272" s="1" t="s">
        <v>1584</v>
      </c>
      <c r="G272" s="2" t="s">
        <v>502</v>
      </c>
      <c r="H272" s="1" t="s">
        <v>1585</v>
      </c>
      <c r="I272" s="1" t="s">
        <v>1586</v>
      </c>
      <c r="J272" s="3">
        <v>0.95</v>
      </c>
      <c r="K272" s="3">
        <v>0.1852</v>
      </c>
      <c r="L272" s="3">
        <v>19.494736842105265</v>
      </c>
      <c r="M272" s="2">
        <v>5</v>
      </c>
      <c r="N272" s="2">
        <v>3</v>
      </c>
    </row>
    <row r="273" spans="1:14">
      <c r="A273" s="1" t="s">
        <v>1587</v>
      </c>
      <c r="B273" s="2">
        <v>333</v>
      </c>
      <c r="C273" s="2" t="str">
        <f t="shared" si="4"/>
        <v>Q9UKX7_333</v>
      </c>
      <c r="D273" s="1" t="s">
        <v>1588</v>
      </c>
      <c r="E273" s="1" t="s">
        <v>1589</v>
      </c>
      <c r="F273" s="1" t="s">
        <v>1590</v>
      </c>
      <c r="G273" s="2" t="s">
        <v>1034</v>
      </c>
      <c r="H273" s="1" t="s">
        <v>1591</v>
      </c>
      <c r="I273" s="1" t="s">
        <v>1592</v>
      </c>
      <c r="J273" s="3">
        <v>0.95</v>
      </c>
      <c r="K273" s="3">
        <v>1.414E-2</v>
      </c>
      <c r="L273" s="3">
        <v>1.4884210526315789</v>
      </c>
      <c r="M273" s="2">
        <v>4</v>
      </c>
      <c r="N273" s="2">
        <v>2</v>
      </c>
    </row>
    <row r="274" spans="1:14">
      <c r="A274" s="1" t="s">
        <v>1593</v>
      </c>
      <c r="B274" s="2">
        <v>661</v>
      </c>
      <c r="C274" s="2" t="str">
        <f t="shared" si="4"/>
        <v>Q8NCG7_661</v>
      </c>
      <c r="D274" s="1" t="s">
        <v>1594</v>
      </c>
      <c r="E274" s="1" t="s">
        <v>1595</v>
      </c>
      <c r="F274" s="1" t="s">
        <v>1596</v>
      </c>
      <c r="G274" s="2" t="s">
        <v>164</v>
      </c>
      <c r="H274" s="1" t="s">
        <v>1597</v>
      </c>
      <c r="I274" s="1" t="s">
        <v>1082</v>
      </c>
      <c r="J274" s="3">
        <v>0.95</v>
      </c>
      <c r="K274" s="3">
        <v>9.8989999999999995E-2</v>
      </c>
      <c r="L274" s="3">
        <v>10.42</v>
      </c>
      <c r="M274" s="2">
        <v>3</v>
      </c>
      <c r="N274" s="2">
        <v>2</v>
      </c>
    </row>
    <row r="275" spans="1:14">
      <c r="A275" s="1" t="s">
        <v>1478</v>
      </c>
      <c r="B275" s="2">
        <v>336</v>
      </c>
      <c r="C275" s="2" t="str">
        <f t="shared" si="4"/>
        <v>P07814_336</v>
      </c>
      <c r="D275" s="1" t="s">
        <v>1479</v>
      </c>
      <c r="E275" s="1" t="s">
        <v>1480</v>
      </c>
      <c r="F275" s="1" t="s">
        <v>1598</v>
      </c>
      <c r="G275" s="2" t="s">
        <v>1599</v>
      </c>
      <c r="H275" s="1" t="s">
        <v>1600</v>
      </c>
      <c r="I275" s="1" t="s">
        <v>1601</v>
      </c>
      <c r="J275" s="3">
        <v>0.95167000000000002</v>
      </c>
      <c r="K275" s="3">
        <v>0.11072</v>
      </c>
      <c r="L275" s="3">
        <v>11.634284993747833</v>
      </c>
      <c r="M275" s="2">
        <v>11</v>
      </c>
      <c r="N275" s="2">
        <v>3</v>
      </c>
    </row>
    <row r="276" spans="1:14">
      <c r="A276" s="1" t="s">
        <v>1602</v>
      </c>
      <c r="B276" s="2">
        <v>23</v>
      </c>
      <c r="C276" s="2" t="str">
        <f t="shared" si="4"/>
        <v>Q9H9A6_23</v>
      </c>
      <c r="D276" s="1" t="s">
        <v>1603</v>
      </c>
      <c r="E276" s="1" t="s">
        <v>1604</v>
      </c>
      <c r="F276" s="1" t="s">
        <v>1605</v>
      </c>
      <c r="G276" s="2" t="s">
        <v>1606</v>
      </c>
      <c r="H276" s="1" t="s">
        <v>1607</v>
      </c>
      <c r="I276" s="1" t="s">
        <v>1608</v>
      </c>
      <c r="J276" s="3">
        <v>0.95167000000000002</v>
      </c>
      <c r="K276" s="3">
        <v>0.10104</v>
      </c>
      <c r="L276" s="3">
        <v>10.617125684323348</v>
      </c>
      <c r="M276" s="2">
        <v>13</v>
      </c>
      <c r="N276" s="2">
        <v>3</v>
      </c>
    </row>
    <row r="277" spans="1:14">
      <c r="A277" s="1" t="s">
        <v>1609</v>
      </c>
      <c r="B277" s="2">
        <v>92</v>
      </c>
      <c r="C277" s="2" t="str">
        <f t="shared" si="4"/>
        <v>Q6FI81_92</v>
      </c>
      <c r="D277" s="1" t="s">
        <v>1610</v>
      </c>
      <c r="E277" s="1" t="s">
        <v>1611</v>
      </c>
      <c r="F277" s="1" t="s">
        <v>1612</v>
      </c>
      <c r="G277" s="2" t="s">
        <v>641</v>
      </c>
      <c r="H277" s="1" t="s">
        <v>1613</v>
      </c>
      <c r="I277" s="1" t="s">
        <v>1614</v>
      </c>
      <c r="J277" s="3">
        <v>0.95167000000000002</v>
      </c>
      <c r="K277" s="3">
        <v>0.25309999999999999</v>
      </c>
      <c r="L277" s="3">
        <v>26.595353431336495</v>
      </c>
      <c r="M277" s="2">
        <v>5</v>
      </c>
      <c r="N277" s="2">
        <v>3</v>
      </c>
    </row>
    <row r="278" spans="1:14">
      <c r="A278" s="1" t="s">
        <v>813</v>
      </c>
      <c r="B278" s="2">
        <v>163</v>
      </c>
      <c r="C278" s="2" t="str">
        <f t="shared" si="4"/>
        <v>P60981_163</v>
      </c>
      <c r="D278" s="1" t="s">
        <v>814</v>
      </c>
      <c r="E278" s="1" t="s">
        <v>815</v>
      </c>
      <c r="F278" s="1" t="s">
        <v>1615</v>
      </c>
      <c r="G278" s="2" t="s">
        <v>316</v>
      </c>
      <c r="H278" s="1" t="s">
        <v>1616</v>
      </c>
      <c r="I278" s="1" t="s">
        <v>1617</v>
      </c>
      <c r="J278" s="3">
        <v>0.95167000000000002</v>
      </c>
      <c r="K278" s="3">
        <v>6.7140000000000005E-2</v>
      </c>
      <c r="L278" s="3">
        <v>7.0549665325165236</v>
      </c>
      <c r="M278" s="2">
        <v>8</v>
      </c>
      <c r="N278" s="2">
        <v>3</v>
      </c>
    </row>
    <row r="279" spans="1:14">
      <c r="A279" s="1" t="s">
        <v>1618</v>
      </c>
      <c r="B279" s="2">
        <v>262</v>
      </c>
      <c r="C279" s="2" t="str">
        <f t="shared" si="4"/>
        <v>O94905_262</v>
      </c>
      <c r="D279" s="1" t="s">
        <v>1619</v>
      </c>
      <c r="E279" s="1" t="s">
        <v>1620</v>
      </c>
      <c r="F279" s="1" t="s">
        <v>1621</v>
      </c>
      <c r="G279" s="2" t="s">
        <v>449</v>
      </c>
      <c r="H279" s="1" t="s">
        <v>1622</v>
      </c>
      <c r="I279" s="1" t="s">
        <v>1623</v>
      </c>
      <c r="J279" s="3">
        <v>0.95250000000000001</v>
      </c>
      <c r="K279" s="3">
        <v>8.1320000000000003E-2</v>
      </c>
      <c r="L279" s="3">
        <v>8.5375328083989501</v>
      </c>
      <c r="M279" s="2">
        <v>3</v>
      </c>
      <c r="N279" s="2">
        <v>2</v>
      </c>
    </row>
    <row r="280" spans="1:14">
      <c r="A280" s="1" t="s">
        <v>1624</v>
      </c>
      <c r="B280" s="2">
        <v>181</v>
      </c>
      <c r="C280" s="2" t="str">
        <f t="shared" si="4"/>
        <v>Q9UBX3_181</v>
      </c>
      <c r="D280" s="1" t="s">
        <v>1625</v>
      </c>
      <c r="E280" s="1" t="s">
        <v>1626</v>
      </c>
      <c r="F280" s="1" t="s">
        <v>1627</v>
      </c>
      <c r="G280" s="2" t="s">
        <v>1445</v>
      </c>
      <c r="H280" s="1" t="s">
        <v>1628</v>
      </c>
      <c r="I280" s="1" t="s">
        <v>1629</v>
      </c>
      <c r="J280" s="3">
        <v>0.95250000000000001</v>
      </c>
      <c r="K280" s="3">
        <v>0.12374</v>
      </c>
      <c r="L280" s="3">
        <v>12.991076115485564</v>
      </c>
      <c r="M280" s="2">
        <v>4</v>
      </c>
      <c r="N280" s="2">
        <v>2</v>
      </c>
    </row>
    <row r="281" spans="1:14">
      <c r="A281" s="1" t="s">
        <v>1630</v>
      </c>
      <c r="B281" s="2">
        <v>977</v>
      </c>
      <c r="C281" s="2" t="str">
        <f t="shared" si="4"/>
        <v>O95239_977</v>
      </c>
      <c r="D281" s="1" t="s">
        <v>1631</v>
      </c>
      <c r="E281" s="1" t="s">
        <v>1632</v>
      </c>
      <c r="F281" s="1" t="s">
        <v>1633</v>
      </c>
      <c r="G281" s="2" t="s">
        <v>351</v>
      </c>
      <c r="H281" s="1" t="s">
        <v>1634</v>
      </c>
      <c r="I281" s="1" t="s">
        <v>353</v>
      </c>
      <c r="J281" s="3">
        <v>0.95333000000000001</v>
      </c>
      <c r="K281" s="3">
        <v>0.10693</v>
      </c>
      <c r="L281" s="3">
        <v>11.216472784869877</v>
      </c>
      <c r="M281" s="2">
        <v>3</v>
      </c>
      <c r="N281" s="2">
        <v>3</v>
      </c>
    </row>
    <row r="282" spans="1:14">
      <c r="A282" s="1" t="s">
        <v>1635</v>
      </c>
      <c r="B282" s="2">
        <v>115</v>
      </c>
      <c r="C282" s="2" t="str">
        <f t="shared" si="4"/>
        <v>O15533_115</v>
      </c>
      <c r="D282" s="1" t="s">
        <v>1636</v>
      </c>
      <c r="E282" s="1" t="s">
        <v>1637</v>
      </c>
      <c r="F282" s="1" t="s">
        <v>1638</v>
      </c>
      <c r="G282" s="2" t="s">
        <v>1639</v>
      </c>
      <c r="H282" s="1" t="s">
        <v>1640</v>
      </c>
      <c r="I282" s="1" t="s">
        <v>1641</v>
      </c>
      <c r="J282" s="3">
        <v>0.95333000000000001</v>
      </c>
      <c r="K282" s="3">
        <v>3.7859999999999998E-2</v>
      </c>
      <c r="L282" s="3">
        <v>3.9713425571418077</v>
      </c>
      <c r="M282" s="2">
        <v>12</v>
      </c>
      <c r="N282" s="2">
        <v>3</v>
      </c>
    </row>
    <row r="283" spans="1:14">
      <c r="A283" s="1" t="s">
        <v>1642</v>
      </c>
      <c r="B283" s="2">
        <v>766</v>
      </c>
      <c r="C283" s="2" t="str">
        <f t="shared" si="4"/>
        <v>Q8IY37_766</v>
      </c>
      <c r="D283" s="1" t="s">
        <v>1643</v>
      </c>
      <c r="E283" s="1" t="s">
        <v>1644</v>
      </c>
      <c r="F283" s="1" t="s">
        <v>1645</v>
      </c>
      <c r="G283" s="2" t="s">
        <v>178</v>
      </c>
      <c r="H283" s="1" t="s">
        <v>1646</v>
      </c>
      <c r="I283" s="1" t="s">
        <v>280</v>
      </c>
      <c r="J283" s="3">
        <v>0.95333000000000001</v>
      </c>
      <c r="K283" s="3">
        <v>7.5719999999999996E-2</v>
      </c>
      <c r="L283" s="3">
        <v>7.9426851142836155</v>
      </c>
      <c r="M283" s="2">
        <v>4</v>
      </c>
      <c r="N283" s="2">
        <v>3</v>
      </c>
    </row>
    <row r="284" spans="1:14">
      <c r="A284" s="1" t="s">
        <v>366</v>
      </c>
      <c r="B284" s="2">
        <v>147</v>
      </c>
      <c r="C284" s="2" t="str">
        <f t="shared" si="4"/>
        <v>P11586_147</v>
      </c>
      <c r="D284" s="1" t="s">
        <v>367</v>
      </c>
      <c r="E284" s="1" t="s">
        <v>368</v>
      </c>
      <c r="F284" s="1" t="s">
        <v>1647</v>
      </c>
      <c r="G284" s="2" t="s">
        <v>38</v>
      </c>
      <c r="H284" s="1" t="s">
        <v>1648</v>
      </c>
      <c r="I284" s="1" t="s">
        <v>1649</v>
      </c>
      <c r="J284" s="3">
        <v>0.95333000000000001</v>
      </c>
      <c r="K284" s="3">
        <v>0.13278999999999999</v>
      </c>
      <c r="L284" s="3">
        <v>13.929069682061822</v>
      </c>
      <c r="M284" s="2">
        <v>4</v>
      </c>
      <c r="N284" s="2">
        <v>3</v>
      </c>
    </row>
    <row r="285" spans="1:14">
      <c r="A285" s="1" t="s">
        <v>1650</v>
      </c>
      <c r="B285" s="2">
        <v>16</v>
      </c>
      <c r="C285" s="2" t="str">
        <f t="shared" si="4"/>
        <v>Q8WUB8_16</v>
      </c>
      <c r="D285" s="1" t="s">
        <v>1651</v>
      </c>
      <c r="E285" s="1" t="s">
        <v>1652</v>
      </c>
      <c r="F285" s="1" t="s">
        <v>1653</v>
      </c>
      <c r="G285" s="2" t="s">
        <v>205</v>
      </c>
      <c r="H285" s="1" t="s">
        <v>1654</v>
      </c>
      <c r="I285" s="1" t="s">
        <v>207</v>
      </c>
      <c r="J285" s="3">
        <v>0.95499999999999996</v>
      </c>
      <c r="K285" s="3">
        <v>7.0699999999999999E-3</v>
      </c>
      <c r="L285" s="3">
        <v>0.74031413612565444</v>
      </c>
      <c r="M285" s="2">
        <v>2</v>
      </c>
      <c r="N285" s="2">
        <v>2</v>
      </c>
    </row>
    <row r="286" spans="1:14">
      <c r="A286" s="1" t="s">
        <v>1655</v>
      </c>
      <c r="B286" s="2">
        <v>261</v>
      </c>
      <c r="C286" s="2" t="str">
        <f t="shared" si="4"/>
        <v>Q9HC52_261</v>
      </c>
      <c r="D286" s="1" t="s">
        <v>1656</v>
      </c>
      <c r="E286" s="1" t="s">
        <v>1657</v>
      </c>
      <c r="F286" s="1" t="s">
        <v>1658</v>
      </c>
      <c r="G286" s="2" t="s">
        <v>205</v>
      </c>
      <c r="H286" s="1" t="s">
        <v>1659</v>
      </c>
      <c r="I286" s="1" t="s">
        <v>207</v>
      </c>
      <c r="J286" s="3">
        <v>0.95499999999999996</v>
      </c>
      <c r="K286" s="3">
        <v>9.1920000000000002E-2</v>
      </c>
      <c r="L286" s="3">
        <v>9.6251308900523558</v>
      </c>
      <c r="M286" s="2">
        <v>2</v>
      </c>
      <c r="N286" s="2">
        <v>2</v>
      </c>
    </row>
    <row r="287" spans="1:14">
      <c r="A287" s="1" t="s">
        <v>1660</v>
      </c>
      <c r="B287" s="2">
        <v>6161</v>
      </c>
      <c r="C287" s="2" t="str">
        <f t="shared" si="4"/>
        <v>Q8WXH0_6161</v>
      </c>
      <c r="D287" s="1" t="s">
        <v>1661</v>
      </c>
      <c r="E287" s="1" t="s">
        <v>1662</v>
      </c>
      <c r="F287" s="1" t="s">
        <v>1663</v>
      </c>
      <c r="G287" s="2" t="s">
        <v>157</v>
      </c>
      <c r="H287" s="1" t="s">
        <v>1664</v>
      </c>
      <c r="I287" s="1" t="s">
        <v>159</v>
      </c>
      <c r="J287" s="3">
        <v>0.95499999999999996</v>
      </c>
      <c r="K287" s="3">
        <v>0.10607</v>
      </c>
      <c r="L287" s="3">
        <v>11.106806282722513</v>
      </c>
      <c r="M287" s="2">
        <v>2</v>
      </c>
      <c r="N287" s="2">
        <v>2</v>
      </c>
    </row>
    <row r="288" spans="1:14">
      <c r="A288" s="1" t="s">
        <v>1238</v>
      </c>
      <c r="B288" s="2">
        <v>206</v>
      </c>
      <c r="C288" s="2" t="str">
        <f t="shared" si="4"/>
        <v>P49792_206</v>
      </c>
      <c r="D288" s="1" t="s">
        <v>1239</v>
      </c>
      <c r="E288" s="1" t="s">
        <v>1240</v>
      </c>
      <c r="F288" s="1" t="s">
        <v>1665</v>
      </c>
      <c r="G288" s="2" t="s">
        <v>1666</v>
      </c>
      <c r="H288" s="1" t="s">
        <v>1667</v>
      </c>
      <c r="I288" s="1" t="s">
        <v>1668</v>
      </c>
      <c r="J288" s="3">
        <v>0.95499999999999996</v>
      </c>
      <c r="K288" s="3">
        <v>4.9500000000000002E-2</v>
      </c>
      <c r="L288" s="3">
        <v>5.1832460732984291</v>
      </c>
      <c r="M288" s="2">
        <v>5</v>
      </c>
      <c r="N288" s="2">
        <v>2</v>
      </c>
    </row>
    <row r="289" spans="1:14">
      <c r="A289" s="1" t="s">
        <v>1669</v>
      </c>
      <c r="B289" s="2">
        <v>343</v>
      </c>
      <c r="C289" s="2" t="str">
        <f t="shared" si="4"/>
        <v>Q5VYS8_343</v>
      </c>
      <c r="D289" s="1" t="s">
        <v>1670</v>
      </c>
      <c r="E289" s="1" t="s">
        <v>1671</v>
      </c>
      <c r="F289" s="1" t="s">
        <v>1672</v>
      </c>
      <c r="G289" s="2" t="s">
        <v>17</v>
      </c>
      <c r="H289" s="1" t="s">
        <v>1673</v>
      </c>
      <c r="I289" s="1" t="s">
        <v>230</v>
      </c>
      <c r="J289" s="3">
        <v>0.95499999999999996</v>
      </c>
      <c r="K289" s="3">
        <v>2.121E-2</v>
      </c>
      <c r="L289" s="3">
        <v>2.2209424083769633</v>
      </c>
      <c r="M289" s="2">
        <v>3</v>
      </c>
      <c r="N289" s="2">
        <v>2</v>
      </c>
    </row>
    <row r="290" spans="1:14">
      <c r="A290" s="1" t="s">
        <v>1674</v>
      </c>
      <c r="B290" s="2">
        <v>294</v>
      </c>
      <c r="C290" s="2" t="str">
        <f t="shared" si="4"/>
        <v>O75911_294</v>
      </c>
      <c r="D290" s="1" t="s">
        <v>1675</v>
      </c>
      <c r="E290" s="1" t="s">
        <v>1676</v>
      </c>
      <c r="F290" s="1" t="s">
        <v>1677</v>
      </c>
      <c r="G290" s="2" t="s">
        <v>164</v>
      </c>
      <c r="H290" s="1" t="s">
        <v>1678</v>
      </c>
      <c r="I290" s="1" t="s">
        <v>1082</v>
      </c>
      <c r="J290" s="3">
        <v>0.95499999999999996</v>
      </c>
      <c r="K290" s="3">
        <v>0.23335</v>
      </c>
      <c r="L290" s="3">
        <v>24.434554973821989</v>
      </c>
      <c r="M290" s="2">
        <v>3</v>
      </c>
      <c r="N290" s="2">
        <v>2</v>
      </c>
    </row>
    <row r="291" spans="1:14">
      <c r="A291" s="1" t="s">
        <v>1679</v>
      </c>
      <c r="B291" s="2">
        <v>241</v>
      </c>
      <c r="C291" s="2" t="str">
        <f t="shared" si="4"/>
        <v>Q96NA2_241</v>
      </c>
      <c r="D291" s="1" t="s">
        <v>1680</v>
      </c>
      <c r="E291" s="1" t="s">
        <v>1681</v>
      </c>
      <c r="F291" s="1" t="s">
        <v>1682</v>
      </c>
      <c r="G291" s="2" t="s">
        <v>351</v>
      </c>
      <c r="H291" s="1" t="s">
        <v>1683</v>
      </c>
      <c r="I291" s="1" t="s">
        <v>353</v>
      </c>
      <c r="J291" s="3">
        <v>0.95667000000000002</v>
      </c>
      <c r="K291" s="3">
        <v>0.20744000000000001</v>
      </c>
      <c r="L291" s="3">
        <v>21.683548140947245</v>
      </c>
      <c r="M291" s="2">
        <v>3</v>
      </c>
      <c r="N291" s="2">
        <v>3</v>
      </c>
    </row>
    <row r="292" spans="1:14">
      <c r="A292" s="1" t="s">
        <v>1684</v>
      </c>
      <c r="B292" s="2">
        <v>194</v>
      </c>
      <c r="C292" s="2" t="str">
        <f t="shared" si="4"/>
        <v>P41227_194</v>
      </c>
      <c r="D292" s="1" t="s">
        <v>1685</v>
      </c>
      <c r="E292" s="1" t="s">
        <v>1686</v>
      </c>
      <c r="F292" s="1" t="s">
        <v>1687</v>
      </c>
      <c r="G292" s="2" t="s">
        <v>1688</v>
      </c>
      <c r="H292" s="1" t="s">
        <v>1689</v>
      </c>
      <c r="I292" s="1" t="s">
        <v>1690</v>
      </c>
      <c r="J292" s="3">
        <v>0.95667000000000002</v>
      </c>
      <c r="K292" s="3">
        <v>5.1319999999999998E-2</v>
      </c>
      <c r="L292" s="3">
        <v>5.3644412388807003</v>
      </c>
      <c r="M292" s="2">
        <v>17</v>
      </c>
      <c r="N292" s="2">
        <v>3</v>
      </c>
    </row>
    <row r="293" spans="1:14">
      <c r="A293" s="1" t="s">
        <v>1691</v>
      </c>
      <c r="B293" s="2">
        <v>600</v>
      </c>
      <c r="C293" s="2" t="str">
        <f t="shared" si="4"/>
        <v>P31327_600</v>
      </c>
      <c r="D293" s="1" t="s">
        <v>1692</v>
      </c>
      <c r="E293" s="1" t="s">
        <v>1693</v>
      </c>
      <c r="F293" s="1" t="s">
        <v>1694</v>
      </c>
      <c r="G293" s="2" t="s">
        <v>1695</v>
      </c>
      <c r="H293" s="1" t="s">
        <v>1696</v>
      </c>
      <c r="I293" s="1" t="s">
        <v>1697</v>
      </c>
      <c r="J293" s="3">
        <v>0.95667000000000002</v>
      </c>
      <c r="K293" s="3">
        <v>0.14632000000000001</v>
      </c>
      <c r="L293" s="3">
        <v>15.294720227455654</v>
      </c>
      <c r="M293" s="2">
        <v>13</v>
      </c>
      <c r="N293" s="2">
        <v>3</v>
      </c>
    </row>
    <row r="294" spans="1:14">
      <c r="A294" s="1" t="s">
        <v>1698</v>
      </c>
      <c r="B294" s="2">
        <v>432</v>
      </c>
      <c r="C294" s="2" t="str">
        <f t="shared" si="4"/>
        <v>Q15418_432</v>
      </c>
      <c r="D294" s="1" t="s">
        <v>1699</v>
      </c>
      <c r="E294" s="1" t="s">
        <v>1700</v>
      </c>
      <c r="F294" s="1" t="s">
        <v>1701</v>
      </c>
      <c r="G294" s="2" t="s">
        <v>935</v>
      </c>
      <c r="H294" s="1" t="s">
        <v>1702</v>
      </c>
      <c r="I294" s="1" t="s">
        <v>1703</v>
      </c>
      <c r="J294" s="3">
        <v>0.95833000000000002</v>
      </c>
      <c r="K294" s="3">
        <v>1.6070000000000001E-2</v>
      </c>
      <c r="L294" s="3">
        <v>1.6768753978274709</v>
      </c>
      <c r="M294" s="2">
        <v>17</v>
      </c>
      <c r="N294" s="2">
        <v>3</v>
      </c>
    </row>
    <row r="295" spans="1:14">
      <c r="A295" s="1" t="s">
        <v>1704</v>
      </c>
      <c r="B295" s="2">
        <v>308</v>
      </c>
      <c r="C295" s="2" t="str">
        <f t="shared" si="4"/>
        <v>Q16643_308</v>
      </c>
      <c r="D295" s="1" t="s">
        <v>1705</v>
      </c>
      <c r="E295" s="1" t="s">
        <v>1706</v>
      </c>
      <c r="F295" s="1" t="s">
        <v>1707</v>
      </c>
      <c r="G295" s="2" t="s">
        <v>1708</v>
      </c>
      <c r="H295" s="1" t="s">
        <v>1709</v>
      </c>
      <c r="I295" s="1" t="s">
        <v>1710</v>
      </c>
      <c r="J295" s="3">
        <v>0.95833000000000002</v>
      </c>
      <c r="K295" s="3">
        <v>0.14682999999999999</v>
      </c>
      <c r="L295" s="3">
        <v>15.321444596329028</v>
      </c>
      <c r="M295" s="2">
        <v>6</v>
      </c>
      <c r="N295" s="2">
        <v>3</v>
      </c>
    </row>
    <row r="296" spans="1:14">
      <c r="A296" s="1" t="s">
        <v>1711</v>
      </c>
      <c r="B296" s="2">
        <v>129</v>
      </c>
      <c r="C296" s="2" t="str">
        <f t="shared" si="4"/>
        <v>O43795_129</v>
      </c>
      <c r="D296" s="1" t="s">
        <v>1712</v>
      </c>
      <c r="E296" s="1" t="s">
        <v>1713</v>
      </c>
      <c r="F296" s="1" t="s">
        <v>1714</v>
      </c>
      <c r="G296" s="2" t="s">
        <v>1715</v>
      </c>
      <c r="H296" s="1" t="s">
        <v>1716</v>
      </c>
      <c r="I296" s="1" t="s">
        <v>1717</v>
      </c>
      <c r="J296" s="3">
        <v>0.95833000000000002</v>
      </c>
      <c r="K296" s="3">
        <v>6.2120000000000002E-2</v>
      </c>
      <c r="L296" s="3">
        <v>6.4821095029895766</v>
      </c>
      <c r="M296" s="2">
        <v>43</v>
      </c>
      <c r="N296" s="2">
        <v>3</v>
      </c>
    </row>
    <row r="297" spans="1:14">
      <c r="A297" s="1" t="s">
        <v>1718</v>
      </c>
      <c r="B297" s="2">
        <v>194</v>
      </c>
      <c r="C297" s="2" t="str">
        <f t="shared" si="4"/>
        <v>Q9UHR4_194</v>
      </c>
      <c r="D297" s="1" t="s">
        <v>1719</v>
      </c>
      <c r="E297" s="1" t="s">
        <v>1720</v>
      </c>
      <c r="F297" s="1" t="s">
        <v>1721</v>
      </c>
      <c r="G297" s="2" t="s">
        <v>516</v>
      </c>
      <c r="H297" s="1" t="s">
        <v>1722</v>
      </c>
      <c r="I297" s="1" t="s">
        <v>1723</v>
      </c>
      <c r="J297" s="3">
        <v>0.95833000000000002</v>
      </c>
      <c r="K297" s="3">
        <v>2.5659999999999999E-2</v>
      </c>
      <c r="L297" s="3">
        <v>2.6775745306940197</v>
      </c>
      <c r="M297" s="2">
        <v>9</v>
      </c>
      <c r="N297" s="2">
        <v>3</v>
      </c>
    </row>
    <row r="298" spans="1:14">
      <c r="A298" s="1" t="s">
        <v>1724</v>
      </c>
      <c r="B298" s="2">
        <v>19</v>
      </c>
      <c r="C298" s="2" t="str">
        <f t="shared" si="4"/>
        <v>P42356_19</v>
      </c>
      <c r="D298" s="1" t="s">
        <v>1725</v>
      </c>
      <c r="E298" s="1" t="s">
        <v>1726</v>
      </c>
      <c r="F298" s="1" t="s">
        <v>1727</v>
      </c>
      <c r="G298" s="2" t="s">
        <v>24</v>
      </c>
      <c r="H298" s="1" t="s">
        <v>1728</v>
      </c>
      <c r="I298" s="1" t="s">
        <v>1729</v>
      </c>
      <c r="J298" s="3">
        <v>0.96</v>
      </c>
      <c r="K298" s="3">
        <v>0.03</v>
      </c>
      <c r="L298" s="3">
        <v>3.125</v>
      </c>
      <c r="M298" s="2">
        <v>4</v>
      </c>
      <c r="N298" s="2">
        <v>3</v>
      </c>
    </row>
    <row r="299" spans="1:14">
      <c r="A299" s="1" t="s">
        <v>1730</v>
      </c>
      <c r="B299" s="2">
        <v>30</v>
      </c>
      <c r="C299" s="2" t="str">
        <f t="shared" si="4"/>
        <v>Q9Y6K0_30</v>
      </c>
      <c r="D299" s="1" t="s">
        <v>1731</v>
      </c>
      <c r="E299" s="1" t="s">
        <v>1732</v>
      </c>
      <c r="F299" s="1" t="s">
        <v>1733</v>
      </c>
      <c r="G299" s="2" t="s">
        <v>1734</v>
      </c>
      <c r="H299" s="1" t="s">
        <v>1735</v>
      </c>
      <c r="I299" s="1" t="s">
        <v>1736</v>
      </c>
      <c r="J299" s="3">
        <v>0.96</v>
      </c>
      <c r="K299" s="3">
        <v>3.6060000000000002E-2</v>
      </c>
      <c r="L299" s="3">
        <v>3.7562500000000005</v>
      </c>
      <c r="M299" s="2">
        <v>28</v>
      </c>
      <c r="N299" s="2">
        <v>3</v>
      </c>
    </row>
    <row r="300" spans="1:14">
      <c r="A300" s="1" t="s">
        <v>1737</v>
      </c>
      <c r="B300" s="2">
        <v>499</v>
      </c>
      <c r="C300" s="2" t="str">
        <f t="shared" si="4"/>
        <v>Q9P0K8_499</v>
      </c>
      <c r="D300" s="1" t="s">
        <v>1738</v>
      </c>
      <c r="E300" s="1" t="s">
        <v>1739</v>
      </c>
      <c r="F300" s="1" t="s">
        <v>1740</v>
      </c>
      <c r="G300" s="2" t="s">
        <v>731</v>
      </c>
      <c r="H300" s="1" t="s">
        <v>1741</v>
      </c>
      <c r="I300" s="1" t="s">
        <v>1742</v>
      </c>
      <c r="J300" s="3">
        <v>0.96</v>
      </c>
      <c r="K300" s="3">
        <v>0.31113000000000002</v>
      </c>
      <c r="L300" s="3">
        <v>32.409375000000004</v>
      </c>
      <c r="M300" s="2">
        <v>3</v>
      </c>
      <c r="N300" s="2">
        <v>2</v>
      </c>
    </row>
    <row r="301" spans="1:14">
      <c r="A301" s="1" t="s">
        <v>1743</v>
      </c>
      <c r="B301" s="2">
        <v>13</v>
      </c>
      <c r="C301" s="2" t="str">
        <f t="shared" si="4"/>
        <v>Q8N5I9_13</v>
      </c>
      <c r="D301" s="1" t="s">
        <v>1744</v>
      </c>
      <c r="E301" s="1" t="s">
        <v>1745</v>
      </c>
      <c r="F301" s="1" t="s">
        <v>1746</v>
      </c>
      <c r="G301" s="2" t="s">
        <v>31</v>
      </c>
      <c r="H301" s="1" t="s">
        <v>1747</v>
      </c>
      <c r="I301" s="1" t="s">
        <v>33</v>
      </c>
      <c r="J301" s="3">
        <v>0.96</v>
      </c>
      <c r="K301" s="3">
        <v>0.33940999999999999</v>
      </c>
      <c r="L301" s="3">
        <v>35.35520833333333</v>
      </c>
      <c r="M301" s="2">
        <v>2</v>
      </c>
      <c r="N301" s="2">
        <v>2</v>
      </c>
    </row>
    <row r="302" spans="1:14">
      <c r="A302" s="1" t="s">
        <v>1748</v>
      </c>
      <c r="B302" s="2">
        <v>535</v>
      </c>
      <c r="C302" s="2" t="str">
        <f t="shared" si="4"/>
        <v>Q68D10_535</v>
      </c>
      <c r="D302" s="1" t="s">
        <v>1749</v>
      </c>
      <c r="E302" s="1" t="s">
        <v>1750</v>
      </c>
      <c r="F302" s="1" t="s">
        <v>1751</v>
      </c>
      <c r="G302" s="2" t="s">
        <v>17</v>
      </c>
      <c r="H302" s="1" t="s">
        <v>1752</v>
      </c>
      <c r="I302" s="1" t="s">
        <v>1753</v>
      </c>
      <c r="J302" s="3">
        <v>0.96</v>
      </c>
      <c r="K302" s="3">
        <v>9.8989999999999995E-2</v>
      </c>
      <c r="L302" s="3">
        <v>10.311458333333333</v>
      </c>
      <c r="M302" s="2">
        <v>3</v>
      </c>
      <c r="N302" s="2">
        <v>2</v>
      </c>
    </row>
    <row r="303" spans="1:14">
      <c r="A303" s="1" t="s">
        <v>1754</v>
      </c>
      <c r="B303" s="2">
        <v>150</v>
      </c>
      <c r="C303" s="2" t="str">
        <f t="shared" si="4"/>
        <v>Q14192_150</v>
      </c>
      <c r="D303" s="1" t="s">
        <v>1755</v>
      </c>
      <c r="E303" s="1" t="s">
        <v>1756</v>
      </c>
      <c r="F303" s="1" t="s">
        <v>1757</v>
      </c>
      <c r="G303" s="2" t="s">
        <v>17</v>
      </c>
      <c r="H303" s="1" t="s">
        <v>1758</v>
      </c>
      <c r="I303" s="1" t="s">
        <v>243</v>
      </c>
      <c r="J303" s="3">
        <v>0.96</v>
      </c>
      <c r="K303" s="3">
        <v>5.6570000000000002E-2</v>
      </c>
      <c r="L303" s="3">
        <v>5.8927083333333341</v>
      </c>
      <c r="M303" s="2">
        <v>3</v>
      </c>
      <c r="N303" s="2">
        <v>2</v>
      </c>
    </row>
    <row r="304" spans="1:14">
      <c r="A304" s="1" t="s">
        <v>1759</v>
      </c>
      <c r="B304" s="2">
        <v>153</v>
      </c>
      <c r="C304" s="2" t="str">
        <f t="shared" si="4"/>
        <v>Q7L2J0_153</v>
      </c>
      <c r="D304" s="1" t="s">
        <v>1760</v>
      </c>
      <c r="E304" s="1" t="s">
        <v>1761</v>
      </c>
      <c r="F304" s="1" t="s">
        <v>1762</v>
      </c>
      <c r="G304" s="2" t="s">
        <v>24</v>
      </c>
      <c r="H304" s="1" t="s">
        <v>1763</v>
      </c>
      <c r="I304" s="1" t="s">
        <v>1764</v>
      </c>
      <c r="J304" s="3">
        <v>0.96167000000000002</v>
      </c>
      <c r="K304" s="3">
        <v>4.0719999999999999E-2</v>
      </c>
      <c r="L304" s="3">
        <v>4.2343007476577199</v>
      </c>
      <c r="M304" s="2">
        <v>4</v>
      </c>
      <c r="N304" s="2">
        <v>3</v>
      </c>
    </row>
    <row r="305" spans="1:14">
      <c r="A305" s="1" t="s">
        <v>1765</v>
      </c>
      <c r="B305" s="2">
        <v>1369</v>
      </c>
      <c r="C305" s="2" t="str">
        <f t="shared" si="4"/>
        <v>Q6P158_1369</v>
      </c>
      <c r="D305" s="1" t="s">
        <v>1766</v>
      </c>
      <c r="E305" s="1" t="s">
        <v>1767</v>
      </c>
      <c r="F305" s="1" t="s">
        <v>1768</v>
      </c>
      <c r="G305" s="2" t="s">
        <v>105</v>
      </c>
      <c r="H305" s="1" t="s">
        <v>1769</v>
      </c>
      <c r="I305" s="1" t="s">
        <v>1770</v>
      </c>
      <c r="J305" s="3">
        <v>0.96167000000000002</v>
      </c>
      <c r="K305" s="3">
        <v>3.2530000000000003E-2</v>
      </c>
      <c r="L305" s="3">
        <v>3.38265725248786</v>
      </c>
      <c r="M305" s="2">
        <v>17</v>
      </c>
      <c r="N305" s="2">
        <v>3</v>
      </c>
    </row>
    <row r="306" spans="1:14">
      <c r="A306" s="1" t="s">
        <v>371</v>
      </c>
      <c r="B306" s="2">
        <v>1183</v>
      </c>
      <c r="C306" s="2" t="str">
        <f t="shared" si="4"/>
        <v>Q5VYK3_1183</v>
      </c>
      <c r="D306" s="1" t="s">
        <v>372</v>
      </c>
      <c r="E306" s="1" t="s">
        <v>373</v>
      </c>
      <c r="F306" s="1" t="s">
        <v>1771</v>
      </c>
      <c r="G306" s="2" t="s">
        <v>1772</v>
      </c>
      <c r="H306" s="1" t="s">
        <v>1773</v>
      </c>
      <c r="I306" s="1" t="s">
        <v>1774</v>
      </c>
      <c r="J306" s="3">
        <v>0.96167000000000002</v>
      </c>
      <c r="K306" s="3">
        <v>4.5370000000000001E-2</v>
      </c>
      <c r="L306" s="3">
        <v>4.7178346002266895</v>
      </c>
      <c r="M306" s="2">
        <v>15</v>
      </c>
      <c r="N306" s="2">
        <v>3</v>
      </c>
    </row>
    <row r="307" spans="1:14">
      <c r="A307" s="1" t="s">
        <v>531</v>
      </c>
      <c r="B307" s="2">
        <v>609</v>
      </c>
      <c r="C307" s="2" t="str">
        <f t="shared" si="4"/>
        <v>P14923_609</v>
      </c>
      <c r="D307" s="1" t="s">
        <v>532</v>
      </c>
      <c r="E307" s="1" t="s">
        <v>533</v>
      </c>
      <c r="F307" s="1" t="s">
        <v>1775</v>
      </c>
      <c r="G307" s="2" t="s">
        <v>235</v>
      </c>
      <c r="H307" s="1" t="s">
        <v>1776</v>
      </c>
      <c r="I307" s="1" t="s">
        <v>1777</v>
      </c>
      <c r="J307" s="3">
        <v>0.96250000000000002</v>
      </c>
      <c r="K307" s="3">
        <v>5.3030000000000001E-2</v>
      </c>
      <c r="L307" s="3">
        <v>5.5096103896103896</v>
      </c>
      <c r="M307" s="2">
        <v>5</v>
      </c>
      <c r="N307" s="2">
        <v>2</v>
      </c>
    </row>
    <row r="308" spans="1:14">
      <c r="A308" s="1" t="s">
        <v>1778</v>
      </c>
      <c r="B308" s="2">
        <v>676</v>
      </c>
      <c r="C308" s="2" t="str">
        <f t="shared" si="4"/>
        <v>Q86UK7_676</v>
      </c>
      <c r="D308" s="1" t="s">
        <v>1779</v>
      </c>
      <c r="E308" s="1" t="s">
        <v>1780</v>
      </c>
      <c r="F308" s="1" t="s">
        <v>1781</v>
      </c>
      <c r="G308" s="2" t="s">
        <v>558</v>
      </c>
      <c r="H308" s="1" t="s">
        <v>1782</v>
      </c>
      <c r="I308" s="1" t="s">
        <v>1783</v>
      </c>
      <c r="J308" s="3">
        <v>0.96250000000000002</v>
      </c>
      <c r="K308" s="3">
        <v>0.13789000000000001</v>
      </c>
      <c r="L308" s="3">
        <v>14.326233766233768</v>
      </c>
      <c r="M308" s="2">
        <v>3</v>
      </c>
      <c r="N308" s="2">
        <v>2</v>
      </c>
    </row>
    <row r="309" spans="1:14">
      <c r="A309" s="1" t="s">
        <v>1784</v>
      </c>
      <c r="B309" s="2">
        <v>122</v>
      </c>
      <c r="C309" s="2" t="str">
        <f t="shared" si="4"/>
        <v>Q9NVV2_122</v>
      </c>
      <c r="D309" s="1" t="s">
        <v>1785</v>
      </c>
      <c r="E309" s="1" t="s">
        <v>1786</v>
      </c>
      <c r="F309" s="1" t="s">
        <v>1787</v>
      </c>
      <c r="G309" s="2" t="s">
        <v>1034</v>
      </c>
      <c r="H309" s="1" t="s">
        <v>1788</v>
      </c>
      <c r="I309" s="1" t="s">
        <v>1789</v>
      </c>
      <c r="J309" s="3">
        <v>0.96250000000000002</v>
      </c>
      <c r="K309" s="3">
        <v>3.8890000000000001E-2</v>
      </c>
      <c r="L309" s="3">
        <v>4.0405194805194808</v>
      </c>
      <c r="M309" s="2">
        <v>4</v>
      </c>
      <c r="N309" s="2">
        <v>2</v>
      </c>
    </row>
    <row r="310" spans="1:14">
      <c r="A310" s="1" t="s">
        <v>1790</v>
      </c>
      <c r="B310" s="2">
        <v>415</v>
      </c>
      <c r="C310" s="2" t="str">
        <f t="shared" si="4"/>
        <v>Q96D53_415</v>
      </c>
      <c r="D310" s="1" t="s">
        <v>1791</v>
      </c>
      <c r="E310" s="1" t="s">
        <v>1792</v>
      </c>
      <c r="F310" s="1" t="s">
        <v>1793</v>
      </c>
      <c r="G310" s="2" t="s">
        <v>145</v>
      </c>
      <c r="H310" s="1" t="s">
        <v>1794</v>
      </c>
      <c r="I310" s="1" t="s">
        <v>1795</v>
      </c>
      <c r="J310" s="3">
        <v>0.96333000000000002</v>
      </c>
      <c r="K310" s="3">
        <v>9.5439999999999997E-2</v>
      </c>
      <c r="L310" s="3">
        <v>9.9073007173035208</v>
      </c>
      <c r="M310" s="2">
        <v>12</v>
      </c>
      <c r="N310" s="2">
        <v>3</v>
      </c>
    </row>
    <row r="311" spans="1:14">
      <c r="A311" s="1" t="s">
        <v>265</v>
      </c>
      <c r="B311" s="2">
        <v>2202</v>
      </c>
      <c r="C311" s="2" t="str">
        <f t="shared" si="4"/>
        <v>P49327_2202</v>
      </c>
      <c r="D311" s="1" t="s">
        <v>266</v>
      </c>
      <c r="E311" s="1" t="s">
        <v>267</v>
      </c>
      <c r="F311" s="1" t="s">
        <v>1796</v>
      </c>
      <c r="G311" s="2" t="s">
        <v>1797</v>
      </c>
      <c r="H311" s="1" t="s">
        <v>1798</v>
      </c>
      <c r="I311" s="1" t="s">
        <v>1799</v>
      </c>
      <c r="J311" s="3">
        <v>0.96333000000000002</v>
      </c>
      <c r="K311" s="3">
        <v>0.11504</v>
      </c>
      <c r="L311" s="3">
        <v>11.941909833598039</v>
      </c>
      <c r="M311" s="2">
        <v>14</v>
      </c>
      <c r="N311" s="2">
        <v>3</v>
      </c>
    </row>
    <row r="312" spans="1:14">
      <c r="A312" s="1" t="s">
        <v>1382</v>
      </c>
      <c r="B312" s="2">
        <v>2198</v>
      </c>
      <c r="C312" s="2" t="str">
        <f t="shared" si="4"/>
        <v>P50748_2198</v>
      </c>
      <c r="D312" s="1" t="s">
        <v>1383</v>
      </c>
      <c r="E312" s="1" t="s">
        <v>1384</v>
      </c>
      <c r="F312" s="1" t="s">
        <v>1800</v>
      </c>
      <c r="G312" s="2" t="s">
        <v>285</v>
      </c>
      <c r="H312" s="1" t="s">
        <v>1801</v>
      </c>
      <c r="I312" s="1" t="s">
        <v>1802</v>
      </c>
      <c r="J312" s="3">
        <v>0.96333000000000002</v>
      </c>
      <c r="K312" s="3">
        <v>0.15068999999999999</v>
      </c>
      <c r="L312" s="3">
        <v>15.642614680327613</v>
      </c>
      <c r="M312" s="2">
        <v>5</v>
      </c>
      <c r="N312" s="2">
        <v>3</v>
      </c>
    </row>
    <row r="313" spans="1:14">
      <c r="A313" s="1" t="s">
        <v>1803</v>
      </c>
      <c r="B313" s="2">
        <v>486</v>
      </c>
      <c r="C313" s="2" t="str">
        <f t="shared" si="4"/>
        <v>Q9UHB4_486</v>
      </c>
      <c r="D313" s="1" t="s">
        <v>1804</v>
      </c>
      <c r="E313" s="1" t="s">
        <v>1805</v>
      </c>
      <c r="F313" s="1" t="s">
        <v>1806</v>
      </c>
      <c r="G313" s="2" t="s">
        <v>1807</v>
      </c>
      <c r="H313" s="1" t="s">
        <v>1808</v>
      </c>
      <c r="I313" s="1" t="s">
        <v>1809</v>
      </c>
      <c r="J313" s="3">
        <v>0.96333000000000002</v>
      </c>
      <c r="K313" s="3">
        <v>7.5719999999999996E-2</v>
      </c>
      <c r="L313" s="3">
        <v>7.8602348105010735</v>
      </c>
      <c r="M313" s="2">
        <v>9</v>
      </c>
      <c r="N313" s="2">
        <v>3</v>
      </c>
    </row>
    <row r="314" spans="1:14">
      <c r="A314" s="1" t="s">
        <v>1810</v>
      </c>
      <c r="B314" s="2">
        <v>165</v>
      </c>
      <c r="C314" s="2" t="str">
        <f t="shared" si="4"/>
        <v>O00273_165</v>
      </c>
      <c r="D314" s="1" t="s">
        <v>1811</v>
      </c>
      <c r="E314" s="1" t="s">
        <v>1812</v>
      </c>
      <c r="F314" s="1" t="s">
        <v>1813</v>
      </c>
      <c r="G314" s="2" t="s">
        <v>304</v>
      </c>
      <c r="H314" s="1" t="s">
        <v>1814</v>
      </c>
      <c r="I314" s="1" t="s">
        <v>1815</v>
      </c>
      <c r="J314" s="3">
        <v>0.96499999999999997</v>
      </c>
      <c r="K314" s="3">
        <v>6.7269999999999996E-2</v>
      </c>
      <c r="L314" s="3">
        <v>6.9709844559585497</v>
      </c>
      <c r="M314" s="2">
        <v>6</v>
      </c>
      <c r="N314" s="2">
        <v>3</v>
      </c>
    </row>
    <row r="315" spans="1:14">
      <c r="A315" s="1" t="s">
        <v>1816</v>
      </c>
      <c r="B315" s="2">
        <v>670</v>
      </c>
      <c r="C315" s="2" t="str">
        <f t="shared" si="4"/>
        <v>Q15020_670</v>
      </c>
      <c r="D315" s="1" t="s">
        <v>1817</v>
      </c>
      <c r="E315" s="1" t="s">
        <v>1818</v>
      </c>
      <c r="F315" s="1" t="s">
        <v>1819</v>
      </c>
      <c r="G315" s="2" t="s">
        <v>1820</v>
      </c>
      <c r="H315" s="1" t="s">
        <v>1821</v>
      </c>
      <c r="I315" s="1" t="s">
        <v>1822</v>
      </c>
      <c r="J315" s="3">
        <v>0.96499999999999997</v>
      </c>
      <c r="K315" s="3">
        <v>8.6749999999999994E-2</v>
      </c>
      <c r="L315" s="3">
        <v>8.9896373056994818</v>
      </c>
      <c r="M315" s="2">
        <v>14</v>
      </c>
      <c r="N315" s="2">
        <v>3</v>
      </c>
    </row>
    <row r="316" spans="1:14">
      <c r="A316" s="1" t="s">
        <v>1823</v>
      </c>
      <c r="B316" s="2">
        <v>114</v>
      </c>
      <c r="C316" s="2" t="str">
        <f t="shared" si="4"/>
        <v>P39023_114</v>
      </c>
      <c r="D316" s="1" t="s">
        <v>1824</v>
      </c>
      <c r="E316" s="1" t="s">
        <v>1825</v>
      </c>
      <c r="F316" s="1" t="s">
        <v>1826</v>
      </c>
      <c r="G316" s="2" t="s">
        <v>1363</v>
      </c>
      <c r="H316" s="1" t="s">
        <v>1827</v>
      </c>
      <c r="I316" s="1" t="s">
        <v>1828</v>
      </c>
      <c r="J316" s="3">
        <v>0.96499999999999997</v>
      </c>
      <c r="K316" s="3">
        <v>0.13435</v>
      </c>
      <c r="L316" s="3">
        <v>13.922279792746114</v>
      </c>
      <c r="M316" s="2">
        <v>4</v>
      </c>
      <c r="N316" s="2">
        <v>2</v>
      </c>
    </row>
    <row r="317" spans="1:14">
      <c r="A317" s="1" t="s">
        <v>1829</v>
      </c>
      <c r="B317" s="2">
        <v>68</v>
      </c>
      <c r="C317" s="2" t="str">
        <f t="shared" si="4"/>
        <v>Q6IQ22_68</v>
      </c>
      <c r="D317" s="1" t="s">
        <v>1830</v>
      </c>
      <c r="E317" s="1" t="s">
        <v>1831</v>
      </c>
      <c r="F317" s="1" t="s">
        <v>1832</v>
      </c>
      <c r="G317" s="2" t="s">
        <v>205</v>
      </c>
      <c r="H317" s="1" t="s">
        <v>1833</v>
      </c>
      <c r="I317" s="1" t="s">
        <v>207</v>
      </c>
      <c r="J317" s="3">
        <v>0.96499999999999997</v>
      </c>
      <c r="K317" s="3">
        <v>0.14849000000000001</v>
      </c>
      <c r="L317" s="3">
        <v>15.387564766839379</v>
      </c>
      <c r="M317" s="2">
        <v>2</v>
      </c>
      <c r="N317" s="2">
        <v>2</v>
      </c>
    </row>
    <row r="318" spans="1:14">
      <c r="A318" s="1" t="s">
        <v>53</v>
      </c>
      <c r="B318" s="2">
        <v>769</v>
      </c>
      <c r="C318" s="2" t="str">
        <f t="shared" si="4"/>
        <v>Q08378_769</v>
      </c>
      <c r="D318" s="1" t="s">
        <v>54</v>
      </c>
      <c r="E318" s="1" t="s">
        <v>55</v>
      </c>
      <c r="F318" s="1" t="s">
        <v>1834</v>
      </c>
      <c r="G318" s="2" t="s">
        <v>205</v>
      </c>
      <c r="H318" s="1" t="s">
        <v>1835</v>
      </c>
      <c r="I318" s="1" t="s">
        <v>207</v>
      </c>
      <c r="J318" s="3">
        <v>0.96499999999999997</v>
      </c>
      <c r="K318" s="3">
        <v>7.7780000000000002E-2</v>
      </c>
      <c r="L318" s="3">
        <v>8.0601036269430058</v>
      </c>
      <c r="M318" s="2">
        <v>2</v>
      </c>
      <c r="N318" s="2">
        <v>2</v>
      </c>
    </row>
    <row r="319" spans="1:14">
      <c r="A319" s="1" t="s">
        <v>1836</v>
      </c>
      <c r="B319" s="2">
        <v>424</v>
      </c>
      <c r="C319" s="2" t="str">
        <f t="shared" si="4"/>
        <v>P14618_424</v>
      </c>
      <c r="D319" s="1" t="s">
        <v>1837</v>
      </c>
      <c r="E319" s="1" t="s">
        <v>1838</v>
      </c>
      <c r="F319" s="1" t="s">
        <v>1839</v>
      </c>
      <c r="G319" s="2" t="s">
        <v>1115</v>
      </c>
      <c r="H319" s="1" t="s">
        <v>1840</v>
      </c>
      <c r="I319" s="1" t="s">
        <v>1841</v>
      </c>
      <c r="J319" s="3">
        <v>0.96499999999999997</v>
      </c>
      <c r="K319" s="3">
        <v>0.10607</v>
      </c>
      <c r="L319" s="3">
        <v>10.991709844559585</v>
      </c>
      <c r="M319" s="2">
        <v>5</v>
      </c>
      <c r="N319" s="2">
        <v>2</v>
      </c>
    </row>
    <row r="320" spans="1:14">
      <c r="A320" s="1" t="s">
        <v>1842</v>
      </c>
      <c r="B320" s="2">
        <v>1553</v>
      </c>
      <c r="C320" s="2" t="str">
        <f t="shared" si="4"/>
        <v>Q7Z5J4_1553</v>
      </c>
      <c r="D320" s="1" t="s">
        <v>1843</v>
      </c>
      <c r="E320" s="1" t="s">
        <v>1844</v>
      </c>
      <c r="F320" s="1" t="s">
        <v>1845</v>
      </c>
      <c r="G320" s="2" t="s">
        <v>351</v>
      </c>
      <c r="H320" s="1" t="s">
        <v>1846</v>
      </c>
      <c r="I320" s="1" t="s">
        <v>353</v>
      </c>
      <c r="J320" s="3">
        <v>0.96667000000000003</v>
      </c>
      <c r="K320" s="3">
        <v>0.12503</v>
      </c>
      <c r="L320" s="3">
        <v>12.934093330712654</v>
      </c>
      <c r="M320" s="2">
        <v>3</v>
      </c>
      <c r="N320" s="2">
        <v>3</v>
      </c>
    </row>
    <row r="321" spans="1:14">
      <c r="A321" s="1" t="s">
        <v>1847</v>
      </c>
      <c r="B321" s="2">
        <v>930</v>
      </c>
      <c r="C321" s="2" t="str">
        <f t="shared" si="4"/>
        <v>P42704_930</v>
      </c>
      <c r="D321" s="1" t="s">
        <v>1848</v>
      </c>
      <c r="E321" s="1" t="s">
        <v>1849</v>
      </c>
      <c r="F321" s="1" t="s">
        <v>1850</v>
      </c>
      <c r="G321" s="2" t="s">
        <v>1021</v>
      </c>
      <c r="H321" s="1" t="s">
        <v>1851</v>
      </c>
      <c r="I321" s="1" t="s">
        <v>1852</v>
      </c>
      <c r="J321" s="3">
        <v>0.96667000000000003</v>
      </c>
      <c r="K321" s="3">
        <v>0.13428999999999999</v>
      </c>
      <c r="L321" s="3">
        <v>13.892021061996337</v>
      </c>
      <c r="M321" s="2">
        <v>6</v>
      </c>
      <c r="N321" s="2">
        <v>3</v>
      </c>
    </row>
    <row r="322" spans="1:14">
      <c r="A322" s="1" t="s">
        <v>972</v>
      </c>
      <c r="B322" s="2">
        <v>478</v>
      </c>
      <c r="C322" s="2" t="str">
        <f t="shared" si="4"/>
        <v>P21333_478</v>
      </c>
      <c r="D322" s="1" t="s">
        <v>973</v>
      </c>
      <c r="E322" s="1" t="s">
        <v>974</v>
      </c>
      <c r="F322" s="1" t="s">
        <v>1853</v>
      </c>
      <c r="G322" s="2" t="s">
        <v>1854</v>
      </c>
      <c r="H322" s="1" t="s">
        <v>1855</v>
      </c>
      <c r="I322" s="1" t="s">
        <v>1856</v>
      </c>
      <c r="J322" s="3">
        <v>0.96667000000000003</v>
      </c>
      <c r="K322" s="3">
        <v>4.0410000000000001E-2</v>
      </c>
      <c r="L322" s="3">
        <v>4.1803304126537499</v>
      </c>
      <c r="M322" s="2">
        <v>13</v>
      </c>
      <c r="N322" s="2">
        <v>3</v>
      </c>
    </row>
    <row r="323" spans="1:14">
      <c r="A323" s="1" t="s">
        <v>1857</v>
      </c>
      <c r="B323" s="2">
        <v>832</v>
      </c>
      <c r="C323" s="2" t="str">
        <f t="shared" ref="C323:C386" si="5">A323&amp;"_"&amp;B323</f>
        <v>Q9GZR7_832</v>
      </c>
      <c r="D323" s="1" t="s">
        <v>1858</v>
      </c>
      <c r="E323" s="1" t="s">
        <v>1859</v>
      </c>
      <c r="F323" s="1" t="s">
        <v>1860</v>
      </c>
      <c r="G323" s="2" t="s">
        <v>1861</v>
      </c>
      <c r="H323" s="1" t="s">
        <v>1862</v>
      </c>
      <c r="I323" s="1" t="s">
        <v>1863</v>
      </c>
      <c r="J323" s="3">
        <v>0.96667000000000003</v>
      </c>
      <c r="K323" s="3">
        <v>1.528E-2</v>
      </c>
      <c r="L323" s="3">
        <v>1.5806842045372256</v>
      </c>
      <c r="M323" s="2">
        <v>11</v>
      </c>
      <c r="N323" s="2">
        <v>3</v>
      </c>
    </row>
    <row r="324" spans="1:14">
      <c r="A324" s="1" t="s">
        <v>1864</v>
      </c>
      <c r="B324" s="2">
        <v>174</v>
      </c>
      <c r="C324" s="2" t="str">
        <f t="shared" si="5"/>
        <v>Q12962_174</v>
      </c>
      <c r="D324" s="1" t="s">
        <v>1865</v>
      </c>
      <c r="E324" s="1" t="s">
        <v>1866</v>
      </c>
      <c r="F324" s="1" t="s">
        <v>1867</v>
      </c>
      <c r="G324" s="2" t="s">
        <v>616</v>
      </c>
      <c r="H324" s="1" t="s">
        <v>1868</v>
      </c>
      <c r="I324" s="1" t="s">
        <v>1869</v>
      </c>
      <c r="J324" s="3">
        <v>0.96667000000000003</v>
      </c>
      <c r="K324" s="3">
        <v>6.1100000000000002E-2</v>
      </c>
      <c r="L324" s="3">
        <v>6.3206678597660009</v>
      </c>
      <c r="M324" s="2">
        <v>5</v>
      </c>
      <c r="N324" s="2">
        <v>3</v>
      </c>
    </row>
    <row r="325" spans="1:14">
      <c r="A325" s="1" t="s">
        <v>1870</v>
      </c>
      <c r="B325" s="2">
        <v>373</v>
      </c>
      <c r="C325" s="2" t="str">
        <f t="shared" si="5"/>
        <v>Q8WVB6_373</v>
      </c>
      <c r="D325" s="1" t="s">
        <v>1871</v>
      </c>
      <c r="E325" s="1" t="s">
        <v>1872</v>
      </c>
      <c r="F325" s="1" t="s">
        <v>1873</v>
      </c>
      <c r="G325" s="2" t="s">
        <v>363</v>
      </c>
      <c r="H325" s="1" t="s">
        <v>1874</v>
      </c>
      <c r="I325" s="1" t="s">
        <v>1875</v>
      </c>
      <c r="J325" s="3">
        <v>0.96667000000000003</v>
      </c>
      <c r="K325" s="3">
        <v>5.5079999999999997E-2</v>
      </c>
      <c r="L325" s="3">
        <v>5.6979113865124598</v>
      </c>
      <c r="M325" s="2">
        <v>7</v>
      </c>
      <c r="N325" s="2">
        <v>3</v>
      </c>
    </row>
    <row r="326" spans="1:14">
      <c r="A326" s="1" t="s">
        <v>1876</v>
      </c>
      <c r="B326" s="2">
        <v>590</v>
      </c>
      <c r="C326" s="2" t="str">
        <f t="shared" si="5"/>
        <v>Q7L014_590</v>
      </c>
      <c r="D326" s="1" t="s">
        <v>1877</v>
      </c>
      <c r="E326" s="1" t="s">
        <v>1878</v>
      </c>
      <c r="F326" s="1" t="s">
        <v>1879</v>
      </c>
      <c r="G326" s="2" t="s">
        <v>1475</v>
      </c>
      <c r="H326" s="1" t="s">
        <v>1880</v>
      </c>
      <c r="I326" s="1" t="s">
        <v>1881</v>
      </c>
      <c r="J326" s="3">
        <v>0.96667000000000003</v>
      </c>
      <c r="K326" s="3">
        <v>0.10017</v>
      </c>
      <c r="L326" s="3">
        <v>10.362378060765307</v>
      </c>
      <c r="M326" s="2">
        <v>8</v>
      </c>
      <c r="N326" s="2">
        <v>3</v>
      </c>
    </row>
    <row r="327" spans="1:14">
      <c r="A327" s="1" t="s">
        <v>1882</v>
      </c>
      <c r="B327" s="2">
        <v>147</v>
      </c>
      <c r="C327" s="2" t="str">
        <f t="shared" si="5"/>
        <v>P00441_147</v>
      </c>
      <c r="D327" s="1" t="s">
        <v>1883</v>
      </c>
      <c r="E327" s="1" t="s">
        <v>1884</v>
      </c>
      <c r="F327" s="1" t="s">
        <v>1885</v>
      </c>
      <c r="G327" s="2" t="s">
        <v>191</v>
      </c>
      <c r="H327" s="1" t="s">
        <v>1886</v>
      </c>
      <c r="I327" s="1" t="s">
        <v>1887</v>
      </c>
      <c r="J327" s="3">
        <v>0.96667000000000003</v>
      </c>
      <c r="K327" s="3">
        <v>9.0740000000000001E-2</v>
      </c>
      <c r="L327" s="3">
        <v>9.3868641832269546</v>
      </c>
      <c r="M327" s="2">
        <v>7</v>
      </c>
      <c r="N327" s="2">
        <v>3</v>
      </c>
    </row>
    <row r="328" spans="1:14">
      <c r="A328" s="1" t="s">
        <v>1888</v>
      </c>
      <c r="B328" s="2">
        <v>230</v>
      </c>
      <c r="C328" s="2" t="str">
        <f t="shared" si="5"/>
        <v>Q01433_230</v>
      </c>
      <c r="D328" s="1" t="s">
        <v>1889</v>
      </c>
      <c r="E328" s="1" t="s">
        <v>1890</v>
      </c>
      <c r="F328" s="1" t="s">
        <v>1891</v>
      </c>
      <c r="G328" s="2" t="s">
        <v>502</v>
      </c>
      <c r="H328" s="1" t="s">
        <v>1892</v>
      </c>
      <c r="I328" s="1" t="s">
        <v>1893</v>
      </c>
      <c r="J328" s="3">
        <v>0.96667000000000003</v>
      </c>
      <c r="K328" s="3">
        <v>0.36198999999999998</v>
      </c>
      <c r="L328" s="3">
        <v>37.44711225133706</v>
      </c>
      <c r="M328" s="2">
        <v>5</v>
      </c>
      <c r="N328" s="2">
        <v>3</v>
      </c>
    </row>
    <row r="329" spans="1:14">
      <c r="A329" s="1" t="s">
        <v>1894</v>
      </c>
      <c r="B329" s="2">
        <v>262</v>
      </c>
      <c r="C329" s="2" t="str">
        <f t="shared" si="5"/>
        <v>Q9BY42_262</v>
      </c>
      <c r="D329" s="1" t="s">
        <v>1895</v>
      </c>
      <c r="E329" s="1" t="s">
        <v>1896</v>
      </c>
      <c r="F329" s="1" t="s">
        <v>1897</v>
      </c>
      <c r="G329" s="2" t="s">
        <v>509</v>
      </c>
      <c r="H329" s="1" t="s">
        <v>1898</v>
      </c>
      <c r="I329" s="1" t="s">
        <v>1899</v>
      </c>
      <c r="J329" s="3">
        <v>0.96833000000000002</v>
      </c>
      <c r="K329" s="3">
        <v>7.7840000000000006E-2</v>
      </c>
      <c r="L329" s="3">
        <v>8.0385818884058136</v>
      </c>
      <c r="M329" s="2">
        <v>7</v>
      </c>
      <c r="N329" s="2">
        <v>3</v>
      </c>
    </row>
    <row r="330" spans="1:14">
      <c r="A330" s="1" t="s">
        <v>1900</v>
      </c>
      <c r="B330" s="2">
        <v>9</v>
      </c>
      <c r="C330" s="2" t="str">
        <f t="shared" si="5"/>
        <v>Q06265_9</v>
      </c>
      <c r="D330" s="1" t="s">
        <v>1901</v>
      </c>
      <c r="E330" s="1" t="s">
        <v>1902</v>
      </c>
      <c r="F330" s="1" t="s">
        <v>1903</v>
      </c>
      <c r="G330" s="2" t="s">
        <v>502</v>
      </c>
      <c r="H330" s="1" t="s">
        <v>1904</v>
      </c>
      <c r="I330" s="1" t="s">
        <v>1905</v>
      </c>
      <c r="J330" s="3">
        <v>0.96833000000000002</v>
      </c>
      <c r="K330" s="3">
        <v>0.16646</v>
      </c>
      <c r="L330" s="3">
        <v>17.190420621069265</v>
      </c>
      <c r="M330" s="2">
        <v>5</v>
      </c>
      <c r="N330" s="2">
        <v>3</v>
      </c>
    </row>
    <row r="331" spans="1:14">
      <c r="A331" s="1" t="s">
        <v>1906</v>
      </c>
      <c r="B331" s="2">
        <v>59</v>
      </c>
      <c r="C331" s="2" t="str">
        <f t="shared" si="5"/>
        <v>P08133_59</v>
      </c>
      <c r="D331" s="1" t="s">
        <v>1907</v>
      </c>
      <c r="E331" s="1" t="s">
        <v>1908</v>
      </c>
      <c r="F331" s="1" t="s">
        <v>1909</v>
      </c>
      <c r="G331" s="2" t="s">
        <v>449</v>
      </c>
      <c r="H331" s="1" t="s">
        <v>1910</v>
      </c>
      <c r="I331" s="1" t="s">
        <v>933</v>
      </c>
      <c r="J331" s="3">
        <v>0.97</v>
      </c>
      <c r="K331" s="3">
        <v>7.0709999999999995E-2</v>
      </c>
      <c r="L331" s="3">
        <v>7.2896907216494844</v>
      </c>
      <c r="M331" s="2">
        <v>3</v>
      </c>
      <c r="N331" s="2">
        <v>2</v>
      </c>
    </row>
    <row r="332" spans="1:14">
      <c r="A332" s="1" t="s">
        <v>1911</v>
      </c>
      <c r="B332" s="2">
        <v>421</v>
      </c>
      <c r="C332" s="2" t="str">
        <f t="shared" si="5"/>
        <v>Q15021_421</v>
      </c>
      <c r="D332" s="1" t="s">
        <v>1912</v>
      </c>
      <c r="E332" s="1" t="s">
        <v>1913</v>
      </c>
      <c r="F332" s="1" t="s">
        <v>1914</v>
      </c>
      <c r="G332" s="2" t="s">
        <v>1445</v>
      </c>
      <c r="H332" s="1" t="s">
        <v>1915</v>
      </c>
      <c r="I332" s="1" t="s">
        <v>1916</v>
      </c>
      <c r="J332" s="3">
        <v>0.97</v>
      </c>
      <c r="K332" s="3">
        <v>2.828E-2</v>
      </c>
      <c r="L332" s="3">
        <v>2.9154639175257731</v>
      </c>
      <c r="M332" s="2">
        <v>4</v>
      </c>
      <c r="N332" s="2">
        <v>2</v>
      </c>
    </row>
    <row r="333" spans="1:14">
      <c r="A333" s="1" t="s">
        <v>1917</v>
      </c>
      <c r="B333" s="2">
        <v>168</v>
      </c>
      <c r="C333" s="2" t="str">
        <f t="shared" si="5"/>
        <v>Q658P3_168</v>
      </c>
      <c r="D333" s="1" t="s">
        <v>1918</v>
      </c>
      <c r="E333" s="1" t="s">
        <v>1919</v>
      </c>
      <c r="F333" s="1" t="s">
        <v>1920</v>
      </c>
      <c r="G333" s="2" t="s">
        <v>1921</v>
      </c>
      <c r="H333" s="1" t="s">
        <v>1922</v>
      </c>
      <c r="I333" s="1" t="s">
        <v>1923</v>
      </c>
      <c r="J333" s="3">
        <v>0.97</v>
      </c>
      <c r="K333" s="3">
        <v>5.2920000000000002E-2</v>
      </c>
      <c r="L333" s="3">
        <v>5.4556701030927837</v>
      </c>
      <c r="M333" s="2">
        <v>10</v>
      </c>
      <c r="N333" s="2">
        <v>3</v>
      </c>
    </row>
    <row r="334" spans="1:14">
      <c r="A334" s="1" t="s">
        <v>1924</v>
      </c>
      <c r="B334" s="2">
        <v>34</v>
      </c>
      <c r="C334" s="2" t="str">
        <f t="shared" si="5"/>
        <v>O95197_34</v>
      </c>
      <c r="D334" s="1" t="s">
        <v>1925</v>
      </c>
      <c r="E334" s="1" t="s">
        <v>1926</v>
      </c>
      <c r="F334" s="1" t="s">
        <v>1927</v>
      </c>
      <c r="G334" s="2" t="s">
        <v>1928</v>
      </c>
      <c r="H334" s="1" t="s">
        <v>1929</v>
      </c>
      <c r="I334" s="1" t="s">
        <v>1930</v>
      </c>
      <c r="J334" s="3">
        <v>0.97</v>
      </c>
      <c r="K334" s="3">
        <v>3.1220000000000001E-2</v>
      </c>
      <c r="L334" s="3">
        <v>3.2185567010309279</v>
      </c>
      <c r="M334" s="2">
        <v>21</v>
      </c>
      <c r="N334" s="2">
        <v>3</v>
      </c>
    </row>
    <row r="335" spans="1:14">
      <c r="A335" s="1" t="s">
        <v>1931</v>
      </c>
      <c r="B335" s="2">
        <v>193</v>
      </c>
      <c r="C335" s="2" t="str">
        <f t="shared" si="5"/>
        <v>Q99747_193</v>
      </c>
      <c r="D335" s="1" t="s">
        <v>1932</v>
      </c>
      <c r="E335" s="1" t="s">
        <v>1933</v>
      </c>
      <c r="F335" s="1" t="s">
        <v>1934</v>
      </c>
      <c r="G335" s="2" t="s">
        <v>205</v>
      </c>
      <c r="H335" s="1" t="s">
        <v>1935</v>
      </c>
      <c r="I335" s="1" t="s">
        <v>207</v>
      </c>
      <c r="J335" s="3">
        <v>0.97</v>
      </c>
      <c r="K335" s="3">
        <v>0.31113000000000002</v>
      </c>
      <c r="L335" s="3">
        <v>32.075257731958764</v>
      </c>
      <c r="M335" s="2">
        <v>2</v>
      </c>
      <c r="N335" s="2">
        <v>2</v>
      </c>
    </row>
    <row r="336" spans="1:14">
      <c r="A336" s="1" t="s">
        <v>1936</v>
      </c>
      <c r="B336" s="2">
        <v>329</v>
      </c>
      <c r="C336" s="2" t="str">
        <f t="shared" si="5"/>
        <v>Q6PGP7_329</v>
      </c>
      <c r="D336" s="1" t="s">
        <v>1937</v>
      </c>
      <c r="E336" s="1" t="s">
        <v>1938</v>
      </c>
      <c r="F336" s="1" t="s">
        <v>1939</v>
      </c>
      <c r="G336" s="2" t="s">
        <v>205</v>
      </c>
      <c r="H336" s="1" t="s">
        <v>1940</v>
      </c>
      <c r="I336" s="1" t="s">
        <v>207</v>
      </c>
      <c r="J336" s="3">
        <v>0.97</v>
      </c>
      <c r="K336" s="3">
        <v>0.19799</v>
      </c>
      <c r="L336" s="3">
        <v>20.411340206185567</v>
      </c>
      <c r="M336" s="2">
        <v>2</v>
      </c>
      <c r="N336" s="2">
        <v>2</v>
      </c>
    </row>
    <row r="337" spans="1:14">
      <c r="A337" s="1" t="s">
        <v>1941</v>
      </c>
      <c r="B337" s="2">
        <v>345</v>
      </c>
      <c r="C337" s="2" t="str">
        <f t="shared" si="5"/>
        <v>P12109_345</v>
      </c>
      <c r="D337" s="1" t="s">
        <v>1942</v>
      </c>
      <c r="E337" s="1" t="s">
        <v>1943</v>
      </c>
      <c r="F337" s="1" t="s">
        <v>1944</v>
      </c>
      <c r="G337" s="2" t="s">
        <v>205</v>
      </c>
      <c r="H337" s="1" t="s">
        <v>1945</v>
      </c>
      <c r="I337" s="1" t="s">
        <v>207</v>
      </c>
      <c r="J337" s="3">
        <v>0.97</v>
      </c>
      <c r="K337" s="3">
        <v>0.15556</v>
      </c>
      <c r="L337" s="3">
        <v>16.037113402061856</v>
      </c>
      <c r="M337" s="2">
        <v>2</v>
      </c>
      <c r="N337" s="2">
        <v>2</v>
      </c>
    </row>
    <row r="338" spans="1:14">
      <c r="A338" s="1" t="s">
        <v>1946</v>
      </c>
      <c r="B338" s="2">
        <v>41</v>
      </c>
      <c r="C338" s="2" t="str">
        <f t="shared" si="5"/>
        <v>P60891_41</v>
      </c>
      <c r="D338" s="1" t="s">
        <v>1947</v>
      </c>
      <c r="E338" s="1" t="s">
        <v>1948</v>
      </c>
      <c r="F338" s="1" t="s">
        <v>1949</v>
      </c>
      <c r="G338" s="2" t="s">
        <v>528</v>
      </c>
      <c r="H338" s="1" t="s">
        <v>1940</v>
      </c>
      <c r="I338" s="1" t="s">
        <v>1950</v>
      </c>
      <c r="J338" s="3">
        <v>0.97</v>
      </c>
      <c r="K338" s="3">
        <v>0.19799</v>
      </c>
      <c r="L338" s="3">
        <v>20.411340206185567</v>
      </c>
      <c r="M338" s="2">
        <v>3</v>
      </c>
      <c r="N338" s="2">
        <v>2</v>
      </c>
    </row>
    <row r="339" spans="1:14">
      <c r="A339" s="1" t="s">
        <v>1951</v>
      </c>
      <c r="B339" s="2">
        <v>276</v>
      </c>
      <c r="C339" s="2" t="str">
        <f t="shared" si="5"/>
        <v>O96013_276</v>
      </c>
      <c r="D339" s="1" t="s">
        <v>1952</v>
      </c>
      <c r="E339" s="1" t="s">
        <v>1953</v>
      </c>
      <c r="F339" s="1" t="s">
        <v>1954</v>
      </c>
      <c r="G339" s="2" t="s">
        <v>157</v>
      </c>
      <c r="H339" s="1" t="s">
        <v>1955</v>
      </c>
      <c r="I339" s="1" t="s">
        <v>159</v>
      </c>
      <c r="J339" s="3">
        <v>0.97</v>
      </c>
      <c r="K339" s="3">
        <v>8.4849999999999995E-2</v>
      </c>
      <c r="L339" s="3">
        <v>8.747422680412372</v>
      </c>
      <c r="M339" s="2">
        <v>2</v>
      </c>
      <c r="N339" s="2">
        <v>2</v>
      </c>
    </row>
    <row r="340" spans="1:14">
      <c r="A340" s="1" t="s">
        <v>1956</v>
      </c>
      <c r="B340" s="2">
        <v>3712</v>
      </c>
      <c r="C340" s="2" t="str">
        <f t="shared" si="5"/>
        <v>Q14204_3712</v>
      </c>
      <c r="D340" s="1" t="s">
        <v>1957</v>
      </c>
      <c r="E340" s="1" t="s">
        <v>1958</v>
      </c>
      <c r="F340" s="1" t="s">
        <v>1959</v>
      </c>
      <c r="G340" s="2" t="s">
        <v>449</v>
      </c>
      <c r="H340" s="1" t="s">
        <v>1960</v>
      </c>
      <c r="I340" s="1" t="s">
        <v>933</v>
      </c>
      <c r="J340" s="3">
        <v>0.97</v>
      </c>
      <c r="K340" s="3">
        <v>0.18385000000000001</v>
      </c>
      <c r="L340" s="3">
        <v>18.953608247422682</v>
      </c>
      <c r="M340" s="2">
        <v>3</v>
      </c>
      <c r="N340" s="2">
        <v>2</v>
      </c>
    </row>
    <row r="341" spans="1:14">
      <c r="A341" s="1" t="s">
        <v>1576</v>
      </c>
      <c r="B341" s="2">
        <v>373</v>
      </c>
      <c r="C341" s="2" t="str">
        <f t="shared" si="5"/>
        <v>P78527_373</v>
      </c>
      <c r="D341" s="1" t="s">
        <v>1577</v>
      </c>
      <c r="E341" s="1" t="s">
        <v>1578</v>
      </c>
      <c r="F341" s="1" t="s">
        <v>1961</v>
      </c>
      <c r="G341" s="2" t="s">
        <v>157</v>
      </c>
      <c r="H341" s="1" t="s">
        <v>1962</v>
      </c>
      <c r="I341" s="1" t="s">
        <v>159</v>
      </c>
      <c r="J341" s="3">
        <v>0.97</v>
      </c>
      <c r="K341" s="3">
        <v>5.6570000000000002E-2</v>
      </c>
      <c r="L341" s="3">
        <v>5.8319587628865985</v>
      </c>
      <c r="M341" s="2">
        <v>2</v>
      </c>
      <c r="N341" s="2">
        <v>2</v>
      </c>
    </row>
    <row r="342" spans="1:14">
      <c r="A342" s="1" t="s">
        <v>1963</v>
      </c>
      <c r="B342" s="2">
        <v>58</v>
      </c>
      <c r="C342" s="2" t="str">
        <f t="shared" si="5"/>
        <v>Q8WWM7_58</v>
      </c>
      <c r="D342" s="1" t="s">
        <v>1964</v>
      </c>
      <c r="E342" s="1" t="s">
        <v>1965</v>
      </c>
      <c r="F342" s="1" t="s">
        <v>1966</v>
      </c>
      <c r="G342" s="2" t="s">
        <v>351</v>
      </c>
      <c r="H342" s="1" t="s">
        <v>1967</v>
      </c>
      <c r="I342" s="1" t="s">
        <v>353</v>
      </c>
      <c r="J342" s="3">
        <v>0.97</v>
      </c>
      <c r="K342" s="3">
        <v>3.6060000000000002E-2</v>
      </c>
      <c r="L342" s="3">
        <v>3.7175257731958768</v>
      </c>
      <c r="M342" s="2">
        <v>3</v>
      </c>
      <c r="N342" s="2">
        <v>3</v>
      </c>
    </row>
    <row r="343" spans="1:14">
      <c r="A343" s="1" t="s">
        <v>1968</v>
      </c>
      <c r="B343" s="2">
        <v>645</v>
      </c>
      <c r="C343" s="2" t="str">
        <f t="shared" si="5"/>
        <v>O43290_645</v>
      </c>
      <c r="D343" s="1" t="s">
        <v>1969</v>
      </c>
      <c r="E343" s="1" t="s">
        <v>1970</v>
      </c>
      <c r="F343" s="1" t="s">
        <v>1971</v>
      </c>
      <c r="G343" s="2" t="s">
        <v>1972</v>
      </c>
      <c r="H343" s="1" t="s">
        <v>1973</v>
      </c>
      <c r="I343" s="1" t="s">
        <v>1974</v>
      </c>
      <c r="J343" s="3">
        <v>0.97</v>
      </c>
      <c r="K343" s="3">
        <v>8.8880000000000001E-2</v>
      </c>
      <c r="L343" s="3">
        <v>9.1628865979381438</v>
      </c>
      <c r="M343" s="2">
        <v>12</v>
      </c>
      <c r="N343" s="2">
        <v>3</v>
      </c>
    </row>
    <row r="344" spans="1:14">
      <c r="A344" s="1" t="s">
        <v>1975</v>
      </c>
      <c r="B344" s="2">
        <v>167</v>
      </c>
      <c r="C344" s="2" t="str">
        <f t="shared" si="5"/>
        <v>P21291_167</v>
      </c>
      <c r="D344" s="1" t="s">
        <v>1976</v>
      </c>
      <c r="E344" s="1" t="s">
        <v>1977</v>
      </c>
      <c r="F344" s="1" t="s">
        <v>1978</v>
      </c>
      <c r="G344" s="2" t="s">
        <v>1979</v>
      </c>
      <c r="H344" s="1" t="s">
        <v>1980</v>
      </c>
      <c r="I344" s="1" t="s">
        <v>1981</v>
      </c>
      <c r="J344" s="3">
        <v>0.97</v>
      </c>
      <c r="K344" s="3">
        <v>0.11314</v>
      </c>
      <c r="L344" s="3">
        <v>11.663917525773197</v>
      </c>
      <c r="M344" s="2">
        <v>5</v>
      </c>
      <c r="N344" s="2">
        <v>2</v>
      </c>
    </row>
    <row r="345" spans="1:14">
      <c r="A345" s="1" t="s">
        <v>1982</v>
      </c>
      <c r="B345" s="2">
        <v>498</v>
      </c>
      <c r="C345" s="2" t="str">
        <f t="shared" si="5"/>
        <v>Q14258_498</v>
      </c>
      <c r="D345" s="1" t="s">
        <v>1983</v>
      </c>
      <c r="E345" s="1" t="s">
        <v>1984</v>
      </c>
      <c r="F345" s="1" t="s">
        <v>1985</v>
      </c>
      <c r="G345" s="2" t="s">
        <v>31</v>
      </c>
      <c r="H345" s="1" t="s">
        <v>1986</v>
      </c>
      <c r="I345" s="1" t="s">
        <v>33</v>
      </c>
      <c r="J345" s="3">
        <v>0.97</v>
      </c>
      <c r="K345" s="3">
        <v>9.8989999999999995E-2</v>
      </c>
      <c r="L345" s="3">
        <v>10.205154639175257</v>
      </c>
      <c r="M345" s="2">
        <v>2</v>
      </c>
      <c r="N345" s="2">
        <v>2</v>
      </c>
    </row>
    <row r="346" spans="1:14">
      <c r="A346" s="1" t="s">
        <v>1987</v>
      </c>
      <c r="B346" s="2">
        <v>5</v>
      </c>
      <c r="C346" s="2" t="str">
        <f t="shared" si="5"/>
        <v>Q8IUB2_5</v>
      </c>
      <c r="D346" s="1" t="s">
        <v>1988</v>
      </c>
      <c r="E346" s="1" t="s">
        <v>1989</v>
      </c>
      <c r="F346" s="1" t="s">
        <v>1990</v>
      </c>
      <c r="G346" s="2" t="s">
        <v>31</v>
      </c>
      <c r="H346" s="1" t="s">
        <v>1991</v>
      </c>
      <c r="I346" s="1" t="s">
        <v>33</v>
      </c>
      <c r="J346" s="3">
        <v>0.97</v>
      </c>
      <c r="K346" s="3">
        <v>1.414E-2</v>
      </c>
      <c r="L346" s="3">
        <v>1.4577319587628865</v>
      </c>
      <c r="M346" s="2">
        <v>2</v>
      </c>
      <c r="N346" s="2">
        <v>2</v>
      </c>
    </row>
    <row r="347" spans="1:14">
      <c r="A347" s="1" t="s">
        <v>1992</v>
      </c>
      <c r="B347" s="2">
        <v>84</v>
      </c>
      <c r="C347" s="2" t="str">
        <f t="shared" si="5"/>
        <v>Q9H4A6_84</v>
      </c>
      <c r="D347" s="1" t="s">
        <v>1993</v>
      </c>
      <c r="E347" s="1" t="s">
        <v>1994</v>
      </c>
      <c r="F347" s="1" t="s">
        <v>1995</v>
      </c>
      <c r="G347" s="2" t="s">
        <v>31</v>
      </c>
      <c r="H347" s="1" t="s">
        <v>1996</v>
      </c>
      <c r="I347" s="1" t="s">
        <v>33</v>
      </c>
      <c r="J347" s="3">
        <v>0.97</v>
      </c>
      <c r="K347" s="3">
        <v>4.2430000000000002E-2</v>
      </c>
      <c r="L347" s="3">
        <v>4.3742268041237118</v>
      </c>
      <c r="M347" s="2">
        <v>2</v>
      </c>
      <c r="N347" s="2">
        <v>2</v>
      </c>
    </row>
    <row r="348" spans="1:14">
      <c r="A348" s="1" t="s">
        <v>576</v>
      </c>
      <c r="B348" s="2">
        <v>389</v>
      </c>
      <c r="C348" s="2" t="str">
        <f t="shared" si="5"/>
        <v>Q99661_389</v>
      </c>
      <c r="D348" s="1" t="s">
        <v>577</v>
      </c>
      <c r="E348" s="1" t="s">
        <v>578</v>
      </c>
      <c r="F348" s="1" t="s">
        <v>1997</v>
      </c>
      <c r="G348" s="2" t="s">
        <v>1998</v>
      </c>
      <c r="H348" s="1" t="s">
        <v>1999</v>
      </c>
      <c r="I348" s="1" t="s">
        <v>2000</v>
      </c>
      <c r="J348" s="3">
        <v>0.97167000000000003</v>
      </c>
      <c r="K348" s="3">
        <v>6.7879999999999996E-2</v>
      </c>
      <c r="L348" s="3">
        <v>6.9859108545082176</v>
      </c>
      <c r="M348" s="2">
        <v>12</v>
      </c>
      <c r="N348" s="2">
        <v>3</v>
      </c>
    </row>
    <row r="349" spans="1:14">
      <c r="A349" s="1" t="s">
        <v>2001</v>
      </c>
      <c r="B349" s="2">
        <v>255</v>
      </c>
      <c r="C349" s="2" t="str">
        <f t="shared" si="5"/>
        <v>Q9H0A0_255</v>
      </c>
      <c r="D349" s="1" t="s">
        <v>2002</v>
      </c>
      <c r="E349" s="1" t="s">
        <v>2003</v>
      </c>
      <c r="F349" s="1" t="s">
        <v>2004</v>
      </c>
      <c r="G349" s="2" t="s">
        <v>2005</v>
      </c>
      <c r="H349" s="1" t="s">
        <v>2006</v>
      </c>
      <c r="I349" s="1" t="s">
        <v>2007</v>
      </c>
      <c r="J349" s="3">
        <v>0.97167000000000003</v>
      </c>
      <c r="K349" s="3">
        <v>7.1819999999999995E-2</v>
      </c>
      <c r="L349" s="3">
        <v>7.3913983142424895</v>
      </c>
      <c r="M349" s="2">
        <v>10</v>
      </c>
      <c r="N349" s="2">
        <v>3</v>
      </c>
    </row>
    <row r="350" spans="1:14">
      <c r="A350" s="1" t="s">
        <v>359</v>
      </c>
      <c r="B350" s="2">
        <v>2192</v>
      </c>
      <c r="C350" s="2" t="str">
        <f t="shared" si="5"/>
        <v>Q9NU22_2192</v>
      </c>
      <c r="D350" s="1" t="s">
        <v>360</v>
      </c>
      <c r="E350" s="1" t="s">
        <v>361</v>
      </c>
      <c r="F350" s="1" t="s">
        <v>2008</v>
      </c>
      <c r="G350" s="2" t="s">
        <v>731</v>
      </c>
      <c r="H350" s="1" t="s">
        <v>2009</v>
      </c>
      <c r="I350" s="1" t="s">
        <v>2010</v>
      </c>
      <c r="J350" s="3">
        <v>0.97250000000000003</v>
      </c>
      <c r="K350" s="3">
        <v>1.7680000000000001E-2</v>
      </c>
      <c r="L350" s="3">
        <v>1.8179948586118253</v>
      </c>
      <c r="M350" s="2">
        <v>3</v>
      </c>
      <c r="N350" s="2">
        <v>2</v>
      </c>
    </row>
    <row r="351" spans="1:14">
      <c r="A351" s="1" t="s">
        <v>2011</v>
      </c>
      <c r="B351" s="2">
        <v>726</v>
      </c>
      <c r="C351" s="2" t="str">
        <f t="shared" si="5"/>
        <v>Q9UIF9_726</v>
      </c>
      <c r="D351" s="1" t="s">
        <v>2012</v>
      </c>
      <c r="E351" s="1" t="s">
        <v>2013</v>
      </c>
      <c r="F351" s="1" t="s">
        <v>2014</v>
      </c>
      <c r="G351" s="2" t="s">
        <v>558</v>
      </c>
      <c r="H351" s="1" t="s">
        <v>2015</v>
      </c>
      <c r="I351" s="1" t="s">
        <v>2016</v>
      </c>
      <c r="J351" s="3">
        <v>0.97250000000000003</v>
      </c>
      <c r="K351" s="3">
        <v>0.20152999999999999</v>
      </c>
      <c r="L351" s="3">
        <v>20.722879177377891</v>
      </c>
      <c r="M351" s="2">
        <v>3</v>
      </c>
      <c r="N351" s="2">
        <v>2</v>
      </c>
    </row>
    <row r="352" spans="1:14">
      <c r="A352" s="1" t="s">
        <v>2017</v>
      </c>
      <c r="B352" s="2">
        <v>434</v>
      </c>
      <c r="C352" s="2" t="str">
        <f t="shared" si="5"/>
        <v>Q9Y653_434</v>
      </c>
      <c r="D352" s="1" t="s">
        <v>2018</v>
      </c>
      <c r="E352" s="1" t="s">
        <v>2019</v>
      </c>
      <c r="F352" s="1" t="s">
        <v>2020</v>
      </c>
      <c r="G352" s="2" t="s">
        <v>528</v>
      </c>
      <c r="H352" s="1" t="s">
        <v>2021</v>
      </c>
      <c r="I352" s="1" t="s">
        <v>624</v>
      </c>
      <c r="J352" s="3">
        <v>0.97250000000000003</v>
      </c>
      <c r="K352" s="3">
        <v>1.061E-2</v>
      </c>
      <c r="L352" s="3">
        <v>1.0910025706940873</v>
      </c>
      <c r="M352" s="2">
        <v>3</v>
      </c>
      <c r="N352" s="2">
        <v>2</v>
      </c>
    </row>
    <row r="353" spans="1:14">
      <c r="A353" s="1" t="s">
        <v>2022</v>
      </c>
      <c r="B353" s="2">
        <v>547</v>
      </c>
      <c r="C353" s="2" t="str">
        <f t="shared" si="5"/>
        <v>Q96QU8_547</v>
      </c>
      <c r="D353" s="1" t="s">
        <v>2023</v>
      </c>
      <c r="E353" s="1" t="s">
        <v>2024</v>
      </c>
      <c r="F353" s="1" t="s">
        <v>2025</v>
      </c>
      <c r="G353" s="2" t="s">
        <v>449</v>
      </c>
      <c r="H353" s="1" t="s">
        <v>2026</v>
      </c>
      <c r="I353" s="1" t="s">
        <v>2027</v>
      </c>
      <c r="J353" s="3">
        <v>0.97250000000000003</v>
      </c>
      <c r="K353" s="3">
        <v>6.0100000000000001E-2</v>
      </c>
      <c r="L353" s="3">
        <v>6.1799485861182513</v>
      </c>
      <c r="M353" s="2">
        <v>3</v>
      </c>
      <c r="N353" s="2">
        <v>2</v>
      </c>
    </row>
    <row r="354" spans="1:14">
      <c r="A354" s="1" t="s">
        <v>2028</v>
      </c>
      <c r="B354" s="2">
        <v>650</v>
      </c>
      <c r="C354" s="2" t="str">
        <f t="shared" si="5"/>
        <v>O15228_650</v>
      </c>
      <c r="D354" s="1" t="s">
        <v>2029</v>
      </c>
      <c r="E354" s="1" t="s">
        <v>2030</v>
      </c>
      <c r="F354" s="1" t="s">
        <v>2031</v>
      </c>
      <c r="G354" s="2" t="s">
        <v>731</v>
      </c>
      <c r="H354" s="1" t="s">
        <v>2032</v>
      </c>
      <c r="I354" s="1" t="s">
        <v>1332</v>
      </c>
      <c r="J354" s="3">
        <v>0.97250000000000003</v>
      </c>
      <c r="K354" s="3">
        <v>8.1320000000000003E-2</v>
      </c>
      <c r="L354" s="3">
        <v>8.3619537275064264</v>
      </c>
      <c r="M354" s="2">
        <v>3</v>
      </c>
      <c r="N354" s="2">
        <v>2</v>
      </c>
    </row>
    <row r="355" spans="1:14">
      <c r="A355" s="1" t="s">
        <v>2033</v>
      </c>
      <c r="B355" s="2">
        <v>55</v>
      </c>
      <c r="C355" s="2" t="str">
        <f t="shared" si="5"/>
        <v>Q8IY26_55</v>
      </c>
      <c r="D355" s="1" t="s">
        <v>2034</v>
      </c>
      <c r="E355" s="1" t="s">
        <v>2035</v>
      </c>
      <c r="F355" s="1" t="s">
        <v>2036</v>
      </c>
      <c r="G355" s="2" t="s">
        <v>17</v>
      </c>
      <c r="H355" s="1" t="s">
        <v>2037</v>
      </c>
      <c r="I355" s="1" t="s">
        <v>2038</v>
      </c>
      <c r="J355" s="3">
        <v>0.97250000000000003</v>
      </c>
      <c r="K355" s="3">
        <v>0.18737999999999999</v>
      </c>
      <c r="L355" s="3">
        <v>19.267866323907455</v>
      </c>
      <c r="M355" s="2">
        <v>3</v>
      </c>
      <c r="N355" s="2">
        <v>2</v>
      </c>
    </row>
    <row r="356" spans="1:14">
      <c r="A356" s="1" t="s">
        <v>657</v>
      </c>
      <c r="B356" s="2">
        <v>816</v>
      </c>
      <c r="C356" s="2" t="str">
        <f t="shared" si="5"/>
        <v>P35579_816</v>
      </c>
      <c r="D356" s="1" t="s">
        <v>658</v>
      </c>
      <c r="E356" s="1" t="s">
        <v>659</v>
      </c>
      <c r="F356" s="1" t="s">
        <v>2039</v>
      </c>
      <c r="G356" s="2" t="s">
        <v>164</v>
      </c>
      <c r="H356" s="1" t="s">
        <v>2040</v>
      </c>
      <c r="I356" s="1" t="s">
        <v>2041</v>
      </c>
      <c r="J356" s="3">
        <v>0.97250000000000003</v>
      </c>
      <c r="K356" s="3">
        <v>2.4750000000000001E-2</v>
      </c>
      <c r="L356" s="3">
        <v>2.544987146529563</v>
      </c>
      <c r="M356" s="2">
        <v>3</v>
      </c>
      <c r="N356" s="2">
        <v>2</v>
      </c>
    </row>
    <row r="357" spans="1:14">
      <c r="A357" s="1" t="s">
        <v>2042</v>
      </c>
      <c r="B357" s="2">
        <v>675</v>
      </c>
      <c r="C357" s="2" t="str">
        <f t="shared" si="5"/>
        <v>Q9H7N4_675</v>
      </c>
      <c r="D357" s="1" t="s">
        <v>2043</v>
      </c>
      <c r="E357" s="1" t="s">
        <v>2044</v>
      </c>
      <c r="F357" s="1" t="s">
        <v>2045</v>
      </c>
      <c r="G357" s="2" t="s">
        <v>24</v>
      </c>
      <c r="H357" s="1" t="s">
        <v>2046</v>
      </c>
      <c r="I357" s="1" t="s">
        <v>2047</v>
      </c>
      <c r="J357" s="3">
        <v>0.97333000000000003</v>
      </c>
      <c r="K357" s="3">
        <v>3.0550000000000001E-2</v>
      </c>
      <c r="L357" s="3">
        <v>3.1387093791417096</v>
      </c>
      <c r="M357" s="2">
        <v>4</v>
      </c>
      <c r="N357" s="2">
        <v>3</v>
      </c>
    </row>
    <row r="358" spans="1:14">
      <c r="A358" s="1" t="s">
        <v>2048</v>
      </c>
      <c r="B358" s="2">
        <v>32</v>
      </c>
      <c r="C358" s="2" t="str">
        <f t="shared" si="5"/>
        <v>P60660_32</v>
      </c>
      <c r="D358" s="1" t="s">
        <v>2049</v>
      </c>
      <c r="E358" s="1" t="s">
        <v>2050</v>
      </c>
      <c r="F358" s="1" t="s">
        <v>2051</v>
      </c>
      <c r="G358" s="2" t="s">
        <v>2052</v>
      </c>
      <c r="H358" s="1" t="s">
        <v>2053</v>
      </c>
      <c r="I358" s="1" t="s">
        <v>2054</v>
      </c>
      <c r="J358" s="3">
        <v>0.97333000000000003</v>
      </c>
      <c r="K358" s="3">
        <v>0.12055</v>
      </c>
      <c r="L358" s="3">
        <v>12.385316388069823</v>
      </c>
      <c r="M358" s="2">
        <v>14</v>
      </c>
      <c r="N358" s="2">
        <v>3</v>
      </c>
    </row>
    <row r="359" spans="1:14">
      <c r="A359" s="1" t="s">
        <v>2055</v>
      </c>
      <c r="B359" s="2">
        <v>592</v>
      </c>
      <c r="C359" s="2" t="str">
        <f t="shared" si="5"/>
        <v>Q13395_592</v>
      </c>
      <c r="D359" s="1" t="s">
        <v>2056</v>
      </c>
      <c r="E359" s="1" t="s">
        <v>2057</v>
      </c>
      <c r="F359" s="1" t="s">
        <v>2058</v>
      </c>
      <c r="G359" s="2" t="s">
        <v>178</v>
      </c>
      <c r="H359" s="1" t="s">
        <v>2059</v>
      </c>
      <c r="I359" s="1" t="s">
        <v>2060</v>
      </c>
      <c r="J359" s="3">
        <v>0.97333000000000003</v>
      </c>
      <c r="K359" s="3">
        <v>8.9630000000000001E-2</v>
      </c>
      <c r="L359" s="3">
        <v>9.2085931801136311</v>
      </c>
      <c r="M359" s="2">
        <v>4</v>
      </c>
      <c r="N359" s="2">
        <v>3</v>
      </c>
    </row>
    <row r="360" spans="1:14">
      <c r="A360" s="1" t="s">
        <v>2061</v>
      </c>
      <c r="B360" s="2">
        <v>1341</v>
      </c>
      <c r="C360" s="2" t="str">
        <f t="shared" si="5"/>
        <v>Q9BY89_1341</v>
      </c>
      <c r="D360" s="1" t="s">
        <v>2062</v>
      </c>
      <c r="E360" s="1" t="s">
        <v>2063</v>
      </c>
      <c r="F360" s="1" t="s">
        <v>2064</v>
      </c>
      <c r="G360" s="2" t="s">
        <v>285</v>
      </c>
      <c r="H360" s="1" t="s">
        <v>2065</v>
      </c>
      <c r="I360" s="1" t="s">
        <v>2066</v>
      </c>
      <c r="J360" s="3">
        <v>0.97333000000000003</v>
      </c>
      <c r="K360" s="3">
        <v>4.6460000000000001E-2</v>
      </c>
      <c r="L360" s="3">
        <v>4.7733040181644464</v>
      </c>
      <c r="M360" s="2">
        <v>5</v>
      </c>
      <c r="N360" s="2">
        <v>3</v>
      </c>
    </row>
    <row r="361" spans="1:14">
      <c r="A361" s="1" t="s">
        <v>2067</v>
      </c>
      <c r="B361" s="2">
        <v>242</v>
      </c>
      <c r="C361" s="2" t="str">
        <f t="shared" si="5"/>
        <v>Q9NYF8_242</v>
      </c>
      <c r="D361" s="1" t="s">
        <v>2068</v>
      </c>
      <c r="E361" s="1" t="s">
        <v>2069</v>
      </c>
      <c r="F361" s="1" t="s">
        <v>2070</v>
      </c>
      <c r="G361" s="2" t="s">
        <v>757</v>
      </c>
      <c r="H361" s="1" t="s">
        <v>2071</v>
      </c>
      <c r="I361" s="1" t="s">
        <v>2072</v>
      </c>
      <c r="J361" s="3">
        <v>0.97333000000000003</v>
      </c>
      <c r="K361" s="3">
        <v>0.17616000000000001</v>
      </c>
      <c r="L361" s="3">
        <v>18.098692118808625</v>
      </c>
      <c r="M361" s="2">
        <v>7</v>
      </c>
      <c r="N361" s="2">
        <v>3</v>
      </c>
    </row>
    <row r="362" spans="1:14">
      <c r="A362" s="1" t="s">
        <v>2073</v>
      </c>
      <c r="B362" s="2">
        <v>109</v>
      </c>
      <c r="C362" s="2" t="str">
        <f t="shared" si="5"/>
        <v>Q15041_109</v>
      </c>
      <c r="D362" s="1" t="s">
        <v>2074</v>
      </c>
      <c r="E362" s="1" t="s">
        <v>2075</v>
      </c>
      <c r="F362" s="1" t="s">
        <v>2076</v>
      </c>
      <c r="G362" s="2" t="s">
        <v>2077</v>
      </c>
      <c r="H362" s="1" t="s">
        <v>2078</v>
      </c>
      <c r="I362" s="1" t="s">
        <v>2079</v>
      </c>
      <c r="J362" s="3">
        <v>0.97333000000000003</v>
      </c>
      <c r="K362" s="3">
        <v>9.9290000000000003E-2</v>
      </c>
      <c r="L362" s="3">
        <v>10.201062332405247</v>
      </c>
      <c r="M362" s="2">
        <v>21</v>
      </c>
      <c r="N362" s="2">
        <v>3</v>
      </c>
    </row>
    <row r="363" spans="1:14">
      <c r="A363" s="1" t="s">
        <v>2080</v>
      </c>
      <c r="B363" s="2">
        <v>1185</v>
      </c>
      <c r="C363" s="2" t="str">
        <f t="shared" si="5"/>
        <v>P53621_1185</v>
      </c>
      <c r="D363" s="1" t="s">
        <v>2081</v>
      </c>
      <c r="E363" s="1" t="s">
        <v>2082</v>
      </c>
      <c r="F363" s="1" t="s">
        <v>2083</v>
      </c>
      <c r="G363" s="2" t="s">
        <v>2084</v>
      </c>
      <c r="H363" s="1" t="s">
        <v>2085</v>
      </c>
      <c r="I363" s="1" t="s">
        <v>2086</v>
      </c>
      <c r="J363" s="3">
        <v>0.97333000000000003</v>
      </c>
      <c r="K363" s="3">
        <v>0.12741</v>
      </c>
      <c r="L363" s="3">
        <v>13.090113322305896</v>
      </c>
      <c r="M363" s="2">
        <v>5</v>
      </c>
      <c r="N363" s="2">
        <v>3</v>
      </c>
    </row>
    <row r="364" spans="1:14">
      <c r="A364" s="1" t="s">
        <v>2087</v>
      </c>
      <c r="B364" s="2">
        <v>493</v>
      </c>
      <c r="C364" s="2" t="str">
        <f t="shared" si="5"/>
        <v>Q5M775_493</v>
      </c>
      <c r="D364" s="1" t="s">
        <v>2088</v>
      </c>
      <c r="E364" s="1" t="s">
        <v>2089</v>
      </c>
      <c r="F364" s="1" t="s">
        <v>2090</v>
      </c>
      <c r="G364" s="2" t="s">
        <v>24</v>
      </c>
      <c r="H364" s="1" t="s">
        <v>2091</v>
      </c>
      <c r="I364" s="1" t="s">
        <v>2092</v>
      </c>
      <c r="J364" s="3">
        <v>0.97333000000000003</v>
      </c>
      <c r="K364" s="3">
        <v>3.7859999999999998E-2</v>
      </c>
      <c r="L364" s="3">
        <v>3.8897393484224261</v>
      </c>
      <c r="M364" s="2">
        <v>4</v>
      </c>
      <c r="N364" s="2">
        <v>3</v>
      </c>
    </row>
    <row r="365" spans="1:14">
      <c r="A365" s="1" t="s">
        <v>2093</v>
      </c>
      <c r="B365" s="2">
        <v>1110</v>
      </c>
      <c r="C365" s="2" t="str">
        <f t="shared" si="5"/>
        <v>Q92538_1110</v>
      </c>
      <c r="D365" s="1" t="s">
        <v>2094</v>
      </c>
      <c r="E365" s="1" t="s">
        <v>2095</v>
      </c>
      <c r="F365" s="1" t="s">
        <v>2096</v>
      </c>
      <c r="G365" s="2" t="s">
        <v>1998</v>
      </c>
      <c r="H365" s="1" t="s">
        <v>2097</v>
      </c>
      <c r="I365" s="1" t="s">
        <v>2098</v>
      </c>
      <c r="J365" s="3">
        <v>0.97499999999999998</v>
      </c>
      <c r="K365" s="3">
        <v>4.8219999999999999E-2</v>
      </c>
      <c r="L365" s="3">
        <v>4.9456410256410255</v>
      </c>
      <c r="M365" s="2">
        <v>12</v>
      </c>
      <c r="N365" s="2">
        <v>3</v>
      </c>
    </row>
    <row r="366" spans="1:14">
      <c r="A366" s="1" t="s">
        <v>2099</v>
      </c>
      <c r="B366" s="2">
        <v>1118</v>
      </c>
      <c r="C366" s="2" t="str">
        <f t="shared" si="5"/>
        <v>Q9C0D5_1118</v>
      </c>
      <c r="D366" s="1" t="s">
        <v>2100</v>
      </c>
      <c r="E366" s="1" t="s">
        <v>2101</v>
      </c>
      <c r="F366" s="1" t="s">
        <v>2102</v>
      </c>
      <c r="G366" s="2" t="s">
        <v>205</v>
      </c>
      <c r="H366" s="1" t="s">
        <v>2103</v>
      </c>
      <c r="I366" s="1" t="s">
        <v>207</v>
      </c>
      <c r="J366" s="3">
        <v>0.97499999999999998</v>
      </c>
      <c r="K366" s="3">
        <v>0.10607</v>
      </c>
      <c r="L366" s="3">
        <v>10.878974358974359</v>
      </c>
      <c r="M366" s="2">
        <v>2</v>
      </c>
      <c r="N366" s="2">
        <v>2</v>
      </c>
    </row>
    <row r="367" spans="1:14">
      <c r="A367" s="1" t="s">
        <v>2104</v>
      </c>
      <c r="B367" s="2">
        <v>172</v>
      </c>
      <c r="C367" s="2" t="str">
        <f t="shared" si="5"/>
        <v>Q8N6M0_172</v>
      </c>
      <c r="D367" s="1" t="s">
        <v>2105</v>
      </c>
      <c r="E367" s="1" t="s">
        <v>2106</v>
      </c>
      <c r="F367" s="1" t="s">
        <v>2107</v>
      </c>
      <c r="G367" s="2" t="s">
        <v>157</v>
      </c>
      <c r="H367" s="1" t="s">
        <v>2108</v>
      </c>
      <c r="I367" s="1" t="s">
        <v>159</v>
      </c>
      <c r="J367" s="3">
        <v>0.97499999999999998</v>
      </c>
      <c r="K367" s="3">
        <v>6.3640000000000002E-2</v>
      </c>
      <c r="L367" s="3">
        <v>6.5271794871794881</v>
      </c>
      <c r="M367" s="2">
        <v>2</v>
      </c>
      <c r="N367" s="2">
        <v>2</v>
      </c>
    </row>
    <row r="368" spans="1:14">
      <c r="A368" s="1" t="s">
        <v>2109</v>
      </c>
      <c r="B368" s="2">
        <v>1147</v>
      </c>
      <c r="C368" s="2" t="str">
        <f t="shared" si="5"/>
        <v>Q9Y6D5_1147</v>
      </c>
      <c r="D368" s="1" t="s">
        <v>2110</v>
      </c>
      <c r="E368" s="1" t="s">
        <v>2111</v>
      </c>
      <c r="F368" s="1" t="s">
        <v>2112</v>
      </c>
      <c r="G368" s="2" t="s">
        <v>528</v>
      </c>
      <c r="H368" s="1" t="s">
        <v>2113</v>
      </c>
      <c r="I368" s="1" t="s">
        <v>2114</v>
      </c>
      <c r="J368" s="3">
        <v>0.97499999999999998</v>
      </c>
      <c r="K368" s="3">
        <v>0.27577000000000002</v>
      </c>
      <c r="L368" s="3">
        <v>28.284102564102565</v>
      </c>
      <c r="M368" s="2">
        <v>3</v>
      </c>
      <c r="N368" s="2">
        <v>2</v>
      </c>
    </row>
    <row r="369" spans="1:14">
      <c r="A369" s="1" t="s">
        <v>2115</v>
      </c>
      <c r="B369" s="2">
        <v>164</v>
      </c>
      <c r="C369" s="2" t="str">
        <f t="shared" si="5"/>
        <v>Q9H6K4_164</v>
      </c>
      <c r="D369" s="1" t="s">
        <v>2116</v>
      </c>
      <c r="E369" s="1" t="s">
        <v>2117</v>
      </c>
      <c r="F369" s="1" t="s">
        <v>2118</v>
      </c>
      <c r="G369" s="2" t="s">
        <v>17</v>
      </c>
      <c r="H369" s="1" t="s">
        <v>2119</v>
      </c>
      <c r="I369" s="1" t="s">
        <v>606</v>
      </c>
      <c r="J369" s="3">
        <v>0.97499999999999998</v>
      </c>
      <c r="K369" s="3">
        <v>0.16263</v>
      </c>
      <c r="L369" s="3">
        <v>16.68</v>
      </c>
      <c r="M369" s="2">
        <v>3</v>
      </c>
      <c r="N369" s="2">
        <v>2</v>
      </c>
    </row>
    <row r="370" spans="1:14">
      <c r="A370" s="1" t="s">
        <v>994</v>
      </c>
      <c r="B370" s="2">
        <v>364</v>
      </c>
      <c r="C370" s="2" t="str">
        <f t="shared" si="5"/>
        <v>Q99832_364</v>
      </c>
      <c r="D370" s="1" t="s">
        <v>995</v>
      </c>
      <c r="E370" s="1" t="s">
        <v>996</v>
      </c>
      <c r="F370" s="1" t="s">
        <v>2120</v>
      </c>
      <c r="G370" s="2" t="s">
        <v>31</v>
      </c>
      <c r="H370" s="1" t="s">
        <v>2121</v>
      </c>
      <c r="I370" s="1" t="s">
        <v>33</v>
      </c>
      <c r="J370" s="3">
        <v>0.97499999999999998</v>
      </c>
      <c r="K370" s="3">
        <v>2.121E-2</v>
      </c>
      <c r="L370" s="3">
        <v>2.1753846153846155</v>
      </c>
      <c r="M370" s="2">
        <v>2</v>
      </c>
      <c r="N370" s="2">
        <v>2</v>
      </c>
    </row>
    <row r="371" spans="1:14">
      <c r="A371" s="1" t="s">
        <v>2122</v>
      </c>
      <c r="B371" s="2">
        <v>475</v>
      </c>
      <c r="C371" s="2" t="str">
        <f t="shared" si="5"/>
        <v>P37198_475</v>
      </c>
      <c r="D371" s="1" t="s">
        <v>2123</v>
      </c>
      <c r="E371" s="1" t="s">
        <v>2124</v>
      </c>
      <c r="F371" s="1" t="s">
        <v>2125</v>
      </c>
      <c r="G371" s="2" t="s">
        <v>31</v>
      </c>
      <c r="H371" s="1" t="s">
        <v>2126</v>
      </c>
      <c r="I371" s="1" t="s">
        <v>33</v>
      </c>
      <c r="J371" s="3">
        <v>0.97499999999999998</v>
      </c>
      <c r="K371" s="3">
        <v>6.3640000000000002E-2</v>
      </c>
      <c r="L371" s="3">
        <v>6.5271794871794881</v>
      </c>
      <c r="M371" s="2">
        <v>2</v>
      </c>
      <c r="N371" s="2">
        <v>2</v>
      </c>
    </row>
    <row r="372" spans="1:14">
      <c r="A372" s="1" t="s">
        <v>2127</v>
      </c>
      <c r="B372" s="2">
        <v>22</v>
      </c>
      <c r="C372" s="2" t="str">
        <f t="shared" si="5"/>
        <v>Q9P0V9_22</v>
      </c>
      <c r="D372" s="1" t="s">
        <v>2128</v>
      </c>
      <c r="E372" s="1" t="s">
        <v>2129</v>
      </c>
      <c r="F372" s="1" t="s">
        <v>2130</v>
      </c>
      <c r="G372" s="2" t="s">
        <v>757</v>
      </c>
      <c r="H372" s="1" t="s">
        <v>2131</v>
      </c>
      <c r="I372" s="1" t="s">
        <v>2132</v>
      </c>
      <c r="J372" s="3">
        <v>0.97667000000000004</v>
      </c>
      <c r="K372" s="3">
        <v>0.15631</v>
      </c>
      <c r="L372" s="3">
        <v>16.004382237603284</v>
      </c>
      <c r="M372" s="2">
        <v>7</v>
      </c>
      <c r="N372" s="2">
        <v>3</v>
      </c>
    </row>
    <row r="373" spans="1:14">
      <c r="A373" s="1" t="s">
        <v>2133</v>
      </c>
      <c r="B373" s="2">
        <v>196</v>
      </c>
      <c r="C373" s="2" t="str">
        <f t="shared" si="5"/>
        <v>Q9UGI8_196</v>
      </c>
      <c r="D373" s="1" t="s">
        <v>2134</v>
      </c>
      <c r="E373" s="1" t="s">
        <v>2135</v>
      </c>
      <c r="F373" s="1" t="s">
        <v>2136</v>
      </c>
      <c r="G373" s="2" t="s">
        <v>2137</v>
      </c>
      <c r="H373" s="1" t="s">
        <v>2138</v>
      </c>
      <c r="I373" s="1" t="s">
        <v>2139</v>
      </c>
      <c r="J373" s="3">
        <v>0.97667000000000004</v>
      </c>
      <c r="K373" s="3">
        <v>0.13650000000000001</v>
      </c>
      <c r="L373" s="3">
        <v>13.976061515148414</v>
      </c>
      <c r="M373" s="2">
        <v>14</v>
      </c>
      <c r="N373" s="2">
        <v>3</v>
      </c>
    </row>
    <row r="374" spans="1:14">
      <c r="A374" s="1" t="s">
        <v>2140</v>
      </c>
      <c r="B374" s="2">
        <v>30</v>
      </c>
      <c r="C374" s="2" t="str">
        <f t="shared" si="5"/>
        <v>Q9NVC3_30</v>
      </c>
      <c r="D374" s="1" t="s">
        <v>2141</v>
      </c>
      <c r="E374" s="1" t="s">
        <v>2142</v>
      </c>
      <c r="F374" s="1" t="s">
        <v>2143</v>
      </c>
      <c r="G374" s="2" t="s">
        <v>490</v>
      </c>
      <c r="H374" s="1" t="s">
        <v>2144</v>
      </c>
      <c r="I374" s="1" t="s">
        <v>2145</v>
      </c>
      <c r="J374" s="3">
        <v>0.97667000000000004</v>
      </c>
      <c r="K374" s="3">
        <v>0.11015</v>
      </c>
      <c r="L374" s="3">
        <v>11.278118504715</v>
      </c>
      <c r="M374" s="2">
        <v>6</v>
      </c>
      <c r="N374" s="2">
        <v>3</v>
      </c>
    </row>
    <row r="375" spans="1:14">
      <c r="A375" s="1" t="s">
        <v>2146</v>
      </c>
      <c r="B375" s="2">
        <v>341</v>
      </c>
      <c r="C375" s="2" t="str">
        <f t="shared" si="5"/>
        <v>Q15645_341</v>
      </c>
      <c r="D375" s="1" t="s">
        <v>2147</v>
      </c>
      <c r="E375" s="1" t="s">
        <v>2148</v>
      </c>
      <c r="F375" s="1" t="s">
        <v>2149</v>
      </c>
      <c r="G375" s="2" t="s">
        <v>2150</v>
      </c>
      <c r="H375" s="1" t="s">
        <v>2151</v>
      </c>
      <c r="I375" s="1" t="s">
        <v>2152</v>
      </c>
      <c r="J375" s="3">
        <v>0.97667000000000004</v>
      </c>
      <c r="K375" s="3">
        <v>2.5170000000000001E-2</v>
      </c>
      <c r="L375" s="3">
        <v>2.5771243101559382</v>
      </c>
      <c r="M375" s="2">
        <v>12</v>
      </c>
      <c r="N375" s="2">
        <v>3</v>
      </c>
    </row>
    <row r="376" spans="1:14">
      <c r="A376" s="1" t="s">
        <v>134</v>
      </c>
      <c r="B376" s="2">
        <v>308</v>
      </c>
      <c r="C376" s="2" t="str">
        <f t="shared" si="5"/>
        <v>Q1KMD3_308</v>
      </c>
      <c r="D376" s="1" t="s">
        <v>135</v>
      </c>
      <c r="E376" s="1" t="s">
        <v>136</v>
      </c>
      <c r="F376" s="1" t="s">
        <v>2153</v>
      </c>
      <c r="G376" s="2" t="s">
        <v>2154</v>
      </c>
      <c r="H376" s="1" t="s">
        <v>2155</v>
      </c>
      <c r="I376" s="1" t="s">
        <v>2156</v>
      </c>
      <c r="J376" s="3">
        <v>0.97667000000000004</v>
      </c>
      <c r="K376" s="3">
        <v>2.0820000000000002E-2</v>
      </c>
      <c r="L376" s="3">
        <v>2.1317333387940658</v>
      </c>
      <c r="M376" s="2">
        <v>27</v>
      </c>
      <c r="N376" s="2">
        <v>3</v>
      </c>
    </row>
    <row r="377" spans="1:14">
      <c r="A377" s="1" t="s">
        <v>2157</v>
      </c>
      <c r="B377" s="2">
        <v>381</v>
      </c>
      <c r="C377" s="2" t="str">
        <f t="shared" si="5"/>
        <v>P09110_381</v>
      </c>
      <c r="D377" s="1" t="s">
        <v>2158</v>
      </c>
      <c r="E377" s="1" t="s">
        <v>2159</v>
      </c>
      <c r="F377" s="1" t="s">
        <v>2160</v>
      </c>
      <c r="G377" s="2" t="s">
        <v>2161</v>
      </c>
      <c r="H377" s="1" t="s">
        <v>2162</v>
      </c>
      <c r="I377" s="1" t="s">
        <v>2163</v>
      </c>
      <c r="J377" s="3">
        <v>0.97667000000000004</v>
      </c>
      <c r="K377" s="3">
        <v>5.5079999999999997E-2</v>
      </c>
      <c r="L377" s="3">
        <v>5.639571196002743</v>
      </c>
      <c r="M377" s="2">
        <v>21</v>
      </c>
      <c r="N377" s="2">
        <v>3</v>
      </c>
    </row>
    <row r="378" spans="1:14">
      <c r="A378" s="1" t="s">
        <v>2164</v>
      </c>
      <c r="B378" s="2">
        <v>92</v>
      </c>
      <c r="C378" s="2" t="str">
        <f t="shared" si="5"/>
        <v>P25398_92</v>
      </c>
      <c r="D378" s="1" t="s">
        <v>2165</v>
      </c>
      <c r="E378" s="1" t="s">
        <v>2166</v>
      </c>
      <c r="F378" s="1" t="s">
        <v>2167</v>
      </c>
      <c r="G378" s="2" t="s">
        <v>2168</v>
      </c>
      <c r="H378" s="1" t="s">
        <v>2169</v>
      </c>
      <c r="I378" s="1" t="s">
        <v>2170</v>
      </c>
      <c r="J378" s="3">
        <v>0.97667000000000004</v>
      </c>
      <c r="K378" s="3">
        <v>2.0820000000000002E-2</v>
      </c>
      <c r="L378" s="3">
        <v>2.1317333387940658</v>
      </c>
      <c r="M378" s="2">
        <v>11</v>
      </c>
      <c r="N378" s="2">
        <v>3</v>
      </c>
    </row>
    <row r="379" spans="1:14">
      <c r="A379" s="1" t="s">
        <v>2171</v>
      </c>
      <c r="B379" s="2">
        <v>303</v>
      </c>
      <c r="C379" s="2" t="str">
        <f t="shared" si="5"/>
        <v>Q6PCE3_303</v>
      </c>
      <c r="D379" s="1" t="s">
        <v>2172</v>
      </c>
      <c r="E379" s="1" t="s">
        <v>2173</v>
      </c>
      <c r="F379" s="1" t="s">
        <v>2174</v>
      </c>
      <c r="G379" s="2" t="s">
        <v>2175</v>
      </c>
      <c r="H379" s="1" t="s">
        <v>2176</v>
      </c>
      <c r="I379" s="1" t="s">
        <v>2177</v>
      </c>
      <c r="J379" s="3">
        <v>0.97667000000000004</v>
      </c>
      <c r="K379" s="3">
        <v>5.1319999999999998E-2</v>
      </c>
      <c r="L379" s="3">
        <v>5.2545895747796081</v>
      </c>
      <c r="M379" s="2">
        <v>12</v>
      </c>
      <c r="N379" s="2">
        <v>3</v>
      </c>
    </row>
    <row r="380" spans="1:14">
      <c r="A380" s="1" t="s">
        <v>601</v>
      </c>
      <c r="B380" s="2">
        <v>623</v>
      </c>
      <c r="C380" s="2" t="str">
        <f t="shared" si="5"/>
        <v>Q9BQG0_623</v>
      </c>
      <c r="D380" s="1" t="s">
        <v>602</v>
      </c>
      <c r="E380" s="1" t="s">
        <v>603</v>
      </c>
      <c r="F380" s="1" t="s">
        <v>2178</v>
      </c>
      <c r="G380" s="2" t="s">
        <v>222</v>
      </c>
      <c r="H380" s="1" t="s">
        <v>2179</v>
      </c>
      <c r="I380" s="1" t="s">
        <v>2180</v>
      </c>
      <c r="J380" s="3">
        <v>0.97667000000000004</v>
      </c>
      <c r="K380" s="3">
        <v>9.2920000000000003E-2</v>
      </c>
      <c r="L380" s="3">
        <v>9.5139607032057913</v>
      </c>
      <c r="M380" s="2">
        <v>5</v>
      </c>
      <c r="N380" s="2">
        <v>3</v>
      </c>
    </row>
    <row r="381" spans="1:14">
      <c r="A381" s="1" t="s">
        <v>2181</v>
      </c>
      <c r="B381" s="2">
        <v>169</v>
      </c>
      <c r="C381" s="2" t="str">
        <f t="shared" si="5"/>
        <v>O95453_169</v>
      </c>
      <c r="D381" s="1" t="s">
        <v>2182</v>
      </c>
      <c r="E381" s="1" t="s">
        <v>2183</v>
      </c>
      <c r="F381" s="1" t="s">
        <v>2184</v>
      </c>
      <c r="G381" s="2" t="s">
        <v>2185</v>
      </c>
      <c r="H381" s="1" t="s">
        <v>2186</v>
      </c>
      <c r="I381" s="1" t="s">
        <v>2187</v>
      </c>
      <c r="J381" s="3">
        <v>0.97833000000000003</v>
      </c>
      <c r="K381" s="3">
        <v>0.10750999999999999</v>
      </c>
      <c r="L381" s="3">
        <v>10.989134545603221</v>
      </c>
      <c r="M381" s="2">
        <v>9</v>
      </c>
      <c r="N381" s="2">
        <v>3</v>
      </c>
    </row>
    <row r="382" spans="1:14">
      <c r="A382" s="1" t="s">
        <v>2188</v>
      </c>
      <c r="B382" s="2">
        <v>55</v>
      </c>
      <c r="C382" s="2" t="str">
        <f t="shared" si="5"/>
        <v>Q9BQ75_55</v>
      </c>
      <c r="D382" s="1" t="s">
        <v>2189</v>
      </c>
      <c r="E382" s="1" t="s">
        <v>2190</v>
      </c>
      <c r="F382" s="1" t="s">
        <v>2191</v>
      </c>
      <c r="G382" s="2" t="s">
        <v>757</v>
      </c>
      <c r="H382" s="1" t="s">
        <v>2192</v>
      </c>
      <c r="I382" s="1" t="s">
        <v>2193</v>
      </c>
      <c r="J382" s="3">
        <v>0.97833000000000003</v>
      </c>
      <c r="K382" s="3">
        <v>0.1308</v>
      </c>
      <c r="L382" s="3">
        <v>13.369721872987641</v>
      </c>
      <c r="M382" s="2">
        <v>7</v>
      </c>
      <c r="N382" s="2">
        <v>3</v>
      </c>
    </row>
    <row r="383" spans="1:14">
      <c r="A383" s="1" t="s">
        <v>1382</v>
      </c>
      <c r="B383" s="2">
        <v>1095</v>
      </c>
      <c r="C383" s="2" t="str">
        <f t="shared" si="5"/>
        <v>P50748_1095</v>
      </c>
      <c r="D383" s="1" t="s">
        <v>1383</v>
      </c>
      <c r="E383" s="1" t="s">
        <v>1384</v>
      </c>
      <c r="F383" s="1" t="s">
        <v>2194</v>
      </c>
      <c r="G383" s="2" t="s">
        <v>178</v>
      </c>
      <c r="H383" s="1" t="s">
        <v>2195</v>
      </c>
      <c r="I383" s="1" t="s">
        <v>280</v>
      </c>
      <c r="J383" s="3">
        <v>0.98</v>
      </c>
      <c r="K383" s="3">
        <v>8.5440000000000002E-2</v>
      </c>
      <c r="L383" s="3">
        <v>8.7183673469387752</v>
      </c>
      <c r="M383" s="2">
        <v>4</v>
      </c>
      <c r="N383" s="2">
        <v>3</v>
      </c>
    </row>
    <row r="384" spans="1:14">
      <c r="A384" s="1" t="s">
        <v>2196</v>
      </c>
      <c r="B384" s="2">
        <v>252</v>
      </c>
      <c r="C384" s="2" t="str">
        <f t="shared" si="5"/>
        <v>Q9UBU9_252</v>
      </c>
      <c r="D384" s="1" t="s">
        <v>2197</v>
      </c>
      <c r="E384" s="1" t="s">
        <v>2198</v>
      </c>
      <c r="F384" s="1" t="s">
        <v>2199</v>
      </c>
      <c r="G384" s="2" t="s">
        <v>205</v>
      </c>
      <c r="H384" s="1" t="s">
        <v>2200</v>
      </c>
      <c r="I384" s="1" t="s">
        <v>207</v>
      </c>
      <c r="J384" s="3">
        <v>0.98</v>
      </c>
      <c r="K384" s="3">
        <v>1.414E-2</v>
      </c>
      <c r="L384" s="3">
        <v>1.4428571428571428</v>
      </c>
      <c r="M384" s="2">
        <v>2</v>
      </c>
      <c r="N384" s="2">
        <v>2</v>
      </c>
    </row>
    <row r="385" spans="1:14">
      <c r="A385" s="1" t="s">
        <v>2201</v>
      </c>
      <c r="B385" s="2">
        <v>993</v>
      </c>
      <c r="C385" s="2" t="str">
        <f t="shared" si="5"/>
        <v>O75128_993</v>
      </c>
      <c r="D385" s="1" t="s">
        <v>2202</v>
      </c>
      <c r="E385" s="1" t="s">
        <v>2203</v>
      </c>
      <c r="F385" s="1" t="s">
        <v>2204</v>
      </c>
      <c r="G385" s="2" t="s">
        <v>351</v>
      </c>
      <c r="H385" s="1" t="s">
        <v>2205</v>
      </c>
      <c r="I385" s="1" t="s">
        <v>353</v>
      </c>
      <c r="J385" s="3">
        <v>0.98</v>
      </c>
      <c r="K385" s="3">
        <v>6.2449999999999999E-2</v>
      </c>
      <c r="L385" s="3">
        <v>6.3724489795918364</v>
      </c>
      <c r="M385" s="2">
        <v>3</v>
      </c>
      <c r="N385" s="2">
        <v>3</v>
      </c>
    </row>
    <row r="386" spans="1:14">
      <c r="A386" s="1" t="s">
        <v>2206</v>
      </c>
      <c r="B386" s="2">
        <v>124</v>
      </c>
      <c r="C386" s="2" t="str">
        <f t="shared" si="5"/>
        <v>O60936_124</v>
      </c>
      <c r="D386" s="1" t="s">
        <v>2207</v>
      </c>
      <c r="E386" s="1" t="s">
        <v>2208</v>
      </c>
      <c r="F386" s="1" t="s">
        <v>2209</v>
      </c>
      <c r="G386" s="2" t="s">
        <v>157</v>
      </c>
      <c r="H386" s="1" t="s">
        <v>2210</v>
      </c>
      <c r="I386" s="1" t="s">
        <v>159</v>
      </c>
      <c r="J386" s="3">
        <v>0.98</v>
      </c>
      <c r="K386" s="3">
        <v>0.15556</v>
      </c>
      <c r="L386" s="3">
        <v>15.873469387755101</v>
      </c>
      <c r="M386" s="2">
        <v>2</v>
      </c>
      <c r="N386" s="2">
        <v>2</v>
      </c>
    </row>
    <row r="387" spans="1:14">
      <c r="A387" s="1" t="s">
        <v>1917</v>
      </c>
      <c r="B387" s="2">
        <v>100</v>
      </c>
      <c r="C387" s="2" t="str">
        <f t="shared" ref="C387:C450" si="6">A387&amp;"_"&amp;B387</f>
        <v>Q658P3_100</v>
      </c>
      <c r="D387" s="1" t="s">
        <v>1918</v>
      </c>
      <c r="E387" s="1" t="s">
        <v>1919</v>
      </c>
      <c r="F387" s="1" t="s">
        <v>2211</v>
      </c>
      <c r="G387" s="2" t="s">
        <v>2212</v>
      </c>
      <c r="H387" s="1" t="s">
        <v>2213</v>
      </c>
      <c r="I387" s="1" t="s">
        <v>2214</v>
      </c>
      <c r="J387" s="3">
        <v>0.98</v>
      </c>
      <c r="K387" s="3">
        <v>5.6570000000000002E-2</v>
      </c>
      <c r="L387" s="3">
        <v>5.7724489795918368</v>
      </c>
      <c r="M387" s="2">
        <v>6</v>
      </c>
      <c r="N387" s="2">
        <v>2</v>
      </c>
    </row>
    <row r="388" spans="1:14">
      <c r="A388" s="1" t="s">
        <v>2215</v>
      </c>
      <c r="B388" s="2">
        <v>227</v>
      </c>
      <c r="C388" s="2" t="str">
        <f t="shared" si="6"/>
        <v>P45880_227</v>
      </c>
      <c r="D388" s="1" t="s">
        <v>2216</v>
      </c>
      <c r="E388" s="1" t="s">
        <v>2217</v>
      </c>
      <c r="F388" s="1" t="s">
        <v>2218</v>
      </c>
      <c r="G388" s="2" t="s">
        <v>157</v>
      </c>
      <c r="H388" s="1" t="s">
        <v>2219</v>
      </c>
      <c r="I388" s="1" t="s">
        <v>159</v>
      </c>
      <c r="J388" s="3">
        <v>0.98</v>
      </c>
      <c r="K388" s="3">
        <v>1.414E-2</v>
      </c>
      <c r="L388" s="3">
        <v>1.4428571428571428</v>
      </c>
      <c r="M388" s="2">
        <v>2</v>
      </c>
      <c r="N388" s="2">
        <v>2</v>
      </c>
    </row>
    <row r="389" spans="1:14">
      <c r="A389" s="1" t="s">
        <v>2220</v>
      </c>
      <c r="B389" s="2">
        <v>108</v>
      </c>
      <c r="C389" s="2" t="str">
        <f t="shared" si="6"/>
        <v>Q14137_108</v>
      </c>
      <c r="D389" s="1" t="s">
        <v>2221</v>
      </c>
      <c r="E389" s="1" t="s">
        <v>2222</v>
      </c>
      <c r="F389" s="1" t="s">
        <v>2223</v>
      </c>
      <c r="G389" s="2" t="s">
        <v>2224</v>
      </c>
      <c r="H389" s="1" t="s">
        <v>2225</v>
      </c>
      <c r="I389" s="1" t="s">
        <v>2226</v>
      </c>
      <c r="J389" s="3">
        <v>0.98</v>
      </c>
      <c r="K389" s="3">
        <v>0.11314</v>
      </c>
      <c r="L389" s="3">
        <v>11.544897959183674</v>
      </c>
      <c r="M389" s="2">
        <v>8</v>
      </c>
      <c r="N389" s="2">
        <v>2</v>
      </c>
    </row>
    <row r="390" spans="1:14">
      <c r="A390" s="1" t="s">
        <v>2227</v>
      </c>
      <c r="B390" s="2">
        <v>408</v>
      </c>
      <c r="C390" s="2" t="str">
        <f t="shared" si="6"/>
        <v>O14757_408</v>
      </c>
      <c r="D390" s="1" t="s">
        <v>2228</v>
      </c>
      <c r="E390" s="1" t="s">
        <v>2229</v>
      </c>
      <c r="F390" s="1" t="s">
        <v>2230</v>
      </c>
      <c r="G390" s="2" t="s">
        <v>164</v>
      </c>
      <c r="H390" s="1" t="s">
        <v>2231</v>
      </c>
      <c r="I390" s="1" t="s">
        <v>2232</v>
      </c>
      <c r="J390" s="3">
        <v>0.98</v>
      </c>
      <c r="K390" s="3">
        <v>2.828E-2</v>
      </c>
      <c r="L390" s="3">
        <v>2.8857142857142857</v>
      </c>
      <c r="M390" s="2">
        <v>3</v>
      </c>
      <c r="N390" s="2">
        <v>2</v>
      </c>
    </row>
    <row r="391" spans="1:14">
      <c r="A391" s="1" t="s">
        <v>2233</v>
      </c>
      <c r="B391" s="2">
        <v>1232</v>
      </c>
      <c r="C391" s="2" t="str">
        <f t="shared" si="6"/>
        <v>Q12802_1232</v>
      </c>
      <c r="D391" s="1" t="s">
        <v>2234</v>
      </c>
      <c r="E391" s="1" t="s">
        <v>2235</v>
      </c>
      <c r="F391" s="1" t="s">
        <v>2236</v>
      </c>
      <c r="G391" s="2" t="s">
        <v>31</v>
      </c>
      <c r="H391" s="1" t="s">
        <v>2237</v>
      </c>
      <c r="I391" s="1" t="s">
        <v>33</v>
      </c>
      <c r="J391" s="3">
        <v>0.98</v>
      </c>
      <c r="K391" s="3">
        <v>0.19799</v>
      </c>
      <c r="L391" s="3">
        <v>20.203061224489797</v>
      </c>
      <c r="M391" s="2">
        <v>2</v>
      </c>
      <c r="N391" s="2">
        <v>2</v>
      </c>
    </row>
    <row r="392" spans="1:14">
      <c r="A392" s="1" t="s">
        <v>2238</v>
      </c>
      <c r="B392" s="2">
        <v>66</v>
      </c>
      <c r="C392" s="2" t="str">
        <f t="shared" si="6"/>
        <v>Q8NHV4_66</v>
      </c>
      <c r="D392" s="1" t="s">
        <v>2239</v>
      </c>
      <c r="E392" s="1" t="s">
        <v>2240</v>
      </c>
      <c r="F392" s="1" t="s">
        <v>2241</v>
      </c>
      <c r="G392" s="2" t="s">
        <v>31</v>
      </c>
      <c r="H392" s="1" t="s">
        <v>2242</v>
      </c>
      <c r="I392" s="1" t="s">
        <v>33</v>
      </c>
      <c r="J392" s="3">
        <v>0.98</v>
      </c>
      <c r="K392" s="3">
        <v>8.4849999999999995E-2</v>
      </c>
      <c r="L392" s="3">
        <v>8.658163265306122</v>
      </c>
      <c r="M392" s="2">
        <v>2</v>
      </c>
      <c r="N392" s="2">
        <v>2</v>
      </c>
    </row>
    <row r="393" spans="1:14">
      <c r="A393" s="1" t="s">
        <v>2243</v>
      </c>
      <c r="B393" s="2">
        <v>87</v>
      </c>
      <c r="C393" s="2" t="str">
        <f t="shared" si="6"/>
        <v>Q6NUT3_87</v>
      </c>
      <c r="D393" s="1" t="s">
        <v>2244</v>
      </c>
      <c r="E393" s="1" t="s">
        <v>2245</v>
      </c>
      <c r="F393" s="1" t="s">
        <v>2246</v>
      </c>
      <c r="G393" s="2" t="s">
        <v>178</v>
      </c>
      <c r="H393" s="1" t="s">
        <v>2247</v>
      </c>
      <c r="I393" s="1" t="s">
        <v>2248</v>
      </c>
      <c r="J393" s="3">
        <v>0.98167000000000004</v>
      </c>
      <c r="K393" s="3">
        <v>4.5370000000000001E-2</v>
      </c>
      <c r="L393" s="3">
        <v>4.6217160552935299</v>
      </c>
      <c r="M393" s="2">
        <v>4</v>
      </c>
      <c r="N393" s="2">
        <v>3</v>
      </c>
    </row>
    <row r="394" spans="1:14">
      <c r="A394" s="1" t="s">
        <v>2249</v>
      </c>
      <c r="B394" s="2">
        <v>230</v>
      </c>
      <c r="C394" s="2" t="str">
        <f t="shared" si="6"/>
        <v>Q9BW27_230</v>
      </c>
      <c r="D394" s="1" t="s">
        <v>2250</v>
      </c>
      <c r="E394" s="1" t="s">
        <v>2251</v>
      </c>
      <c r="F394" s="1" t="s">
        <v>2252</v>
      </c>
      <c r="G394" s="2" t="s">
        <v>2137</v>
      </c>
      <c r="H394" s="1" t="s">
        <v>2253</v>
      </c>
      <c r="I394" s="1" t="s">
        <v>2254</v>
      </c>
      <c r="J394" s="3">
        <v>0.98167000000000004</v>
      </c>
      <c r="K394" s="3">
        <v>2.8900000000000002E-3</v>
      </c>
      <c r="L394" s="3">
        <v>0.29439628388358613</v>
      </c>
      <c r="M394" s="2">
        <v>14</v>
      </c>
      <c r="N394" s="2">
        <v>3</v>
      </c>
    </row>
    <row r="395" spans="1:14">
      <c r="A395" s="1" t="s">
        <v>2255</v>
      </c>
      <c r="B395" s="2">
        <v>360</v>
      </c>
      <c r="C395" s="2" t="str">
        <f t="shared" si="6"/>
        <v>Q14527_360</v>
      </c>
      <c r="D395" s="1" t="s">
        <v>2256</v>
      </c>
      <c r="E395" s="1" t="s">
        <v>2257</v>
      </c>
      <c r="F395" s="1" t="s">
        <v>2258</v>
      </c>
      <c r="G395" s="2" t="s">
        <v>112</v>
      </c>
      <c r="H395" s="1" t="s">
        <v>2259</v>
      </c>
      <c r="I395" s="1" t="s">
        <v>2260</v>
      </c>
      <c r="J395" s="3">
        <v>0.98167000000000004</v>
      </c>
      <c r="K395" s="3">
        <v>0.16972999999999999</v>
      </c>
      <c r="L395" s="3">
        <v>17.289924312650889</v>
      </c>
      <c r="M395" s="2">
        <v>7</v>
      </c>
      <c r="N395" s="2">
        <v>3</v>
      </c>
    </row>
    <row r="396" spans="1:14">
      <c r="A396" s="1" t="s">
        <v>2261</v>
      </c>
      <c r="B396" s="2">
        <v>1717</v>
      </c>
      <c r="C396" s="2" t="str">
        <f t="shared" si="6"/>
        <v>Q15154_1717</v>
      </c>
      <c r="D396" s="1" t="s">
        <v>2262</v>
      </c>
      <c r="E396" s="1" t="s">
        <v>2263</v>
      </c>
      <c r="F396" s="1" t="s">
        <v>2264</v>
      </c>
      <c r="G396" s="2" t="s">
        <v>490</v>
      </c>
      <c r="H396" s="1" t="s">
        <v>2265</v>
      </c>
      <c r="I396" s="1" t="s">
        <v>2266</v>
      </c>
      <c r="J396" s="3">
        <v>0.98167000000000004</v>
      </c>
      <c r="K396" s="3">
        <v>0.15687000000000001</v>
      </c>
      <c r="L396" s="3">
        <v>15.979911782982063</v>
      </c>
      <c r="M396" s="2">
        <v>6</v>
      </c>
      <c r="N396" s="2">
        <v>3</v>
      </c>
    </row>
    <row r="397" spans="1:14">
      <c r="A397" s="1" t="s">
        <v>2267</v>
      </c>
      <c r="B397" s="2">
        <v>116</v>
      </c>
      <c r="C397" s="2" t="str">
        <f t="shared" si="6"/>
        <v>P35221_116</v>
      </c>
      <c r="D397" s="1" t="s">
        <v>2268</v>
      </c>
      <c r="E397" s="1" t="s">
        <v>2269</v>
      </c>
      <c r="F397" s="1" t="s">
        <v>2270</v>
      </c>
      <c r="G397" s="2" t="s">
        <v>1708</v>
      </c>
      <c r="H397" s="1" t="s">
        <v>2271</v>
      </c>
      <c r="I397" s="1" t="s">
        <v>2272</v>
      </c>
      <c r="J397" s="3">
        <v>0.98167000000000004</v>
      </c>
      <c r="K397" s="3">
        <v>0.10867</v>
      </c>
      <c r="L397" s="3">
        <v>11.069911477380384</v>
      </c>
      <c r="M397" s="2">
        <v>6</v>
      </c>
      <c r="N397" s="2">
        <v>3</v>
      </c>
    </row>
    <row r="398" spans="1:14">
      <c r="A398" s="1" t="s">
        <v>2093</v>
      </c>
      <c r="B398" s="2">
        <v>1430</v>
      </c>
      <c r="C398" s="2" t="str">
        <f t="shared" si="6"/>
        <v>Q92538_1430</v>
      </c>
      <c r="D398" s="1" t="s">
        <v>2094</v>
      </c>
      <c r="E398" s="1" t="s">
        <v>2095</v>
      </c>
      <c r="F398" s="1" t="s">
        <v>2273</v>
      </c>
      <c r="G398" s="2" t="s">
        <v>178</v>
      </c>
      <c r="H398" s="1" t="s">
        <v>2274</v>
      </c>
      <c r="I398" s="1" t="s">
        <v>2275</v>
      </c>
      <c r="J398" s="3">
        <v>0.98167000000000004</v>
      </c>
      <c r="K398" s="3">
        <v>7.2859999999999994E-2</v>
      </c>
      <c r="L398" s="3">
        <v>7.4220461051066025</v>
      </c>
      <c r="M398" s="2">
        <v>4</v>
      </c>
      <c r="N398" s="2">
        <v>3</v>
      </c>
    </row>
    <row r="399" spans="1:14">
      <c r="A399" s="1" t="s">
        <v>2276</v>
      </c>
      <c r="B399" s="2">
        <v>105</v>
      </c>
      <c r="C399" s="2" t="str">
        <f t="shared" si="6"/>
        <v>O60825_105</v>
      </c>
      <c r="D399" s="1" t="s">
        <v>2277</v>
      </c>
      <c r="E399" s="1" t="s">
        <v>2278</v>
      </c>
      <c r="F399" s="1" t="s">
        <v>2279</v>
      </c>
      <c r="G399" s="2" t="s">
        <v>1049</v>
      </c>
      <c r="H399" s="1" t="s">
        <v>2280</v>
      </c>
      <c r="I399" s="1" t="s">
        <v>2281</v>
      </c>
      <c r="J399" s="3">
        <v>0.98167000000000004</v>
      </c>
      <c r="K399" s="3">
        <v>9.4649999999999998E-2</v>
      </c>
      <c r="L399" s="3">
        <v>9.6417329652530892</v>
      </c>
      <c r="M399" s="2">
        <v>11</v>
      </c>
      <c r="N399" s="2">
        <v>3</v>
      </c>
    </row>
    <row r="400" spans="1:14">
      <c r="A400" s="1" t="s">
        <v>2282</v>
      </c>
      <c r="B400" s="2">
        <v>1822</v>
      </c>
      <c r="C400" s="2" t="str">
        <f t="shared" si="6"/>
        <v>Q9P2E3_1822</v>
      </c>
      <c r="D400" s="1" t="s">
        <v>2283</v>
      </c>
      <c r="E400" s="1" t="s">
        <v>2284</v>
      </c>
      <c r="F400" s="1" t="s">
        <v>2285</v>
      </c>
      <c r="G400" s="2" t="s">
        <v>558</v>
      </c>
      <c r="H400" s="1" t="s">
        <v>2286</v>
      </c>
      <c r="I400" s="1" t="s">
        <v>2287</v>
      </c>
      <c r="J400" s="3">
        <v>0.98250000000000004</v>
      </c>
      <c r="K400" s="3">
        <v>0.29344999999999999</v>
      </c>
      <c r="L400" s="3">
        <v>29.867684478371498</v>
      </c>
      <c r="M400" s="2">
        <v>3</v>
      </c>
      <c r="N400" s="2">
        <v>2</v>
      </c>
    </row>
    <row r="401" spans="1:14">
      <c r="A401" s="1" t="s">
        <v>1836</v>
      </c>
      <c r="B401" s="2">
        <v>474</v>
      </c>
      <c r="C401" s="2" t="str">
        <f t="shared" si="6"/>
        <v>P14618_474</v>
      </c>
      <c r="D401" s="1" t="s">
        <v>1837</v>
      </c>
      <c r="E401" s="1" t="s">
        <v>1838</v>
      </c>
      <c r="F401" s="1" t="s">
        <v>2288</v>
      </c>
      <c r="G401" s="2" t="s">
        <v>171</v>
      </c>
      <c r="H401" s="1" t="s">
        <v>2289</v>
      </c>
      <c r="I401" s="1" t="s">
        <v>2290</v>
      </c>
      <c r="J401" s="3">
        <v>0.98250000000000004</v>
      </c>
      <c r="K401" s="3">
        <v>0.13789000000000001</v>
      </c>
      <c r="L401" s="3">
        <v>14.034605597964378</v>
      </c>
      <c r="M401" s="2">
        <v>5</v>
      </c>
      <c r="N401" s="2">
        <v>2</v>
      </c>
    </row>
    <row r="402" spans="1:14">
      <c r="A402" s="1" t="s">
        <v>2291</v>
      </c>
      <c r="B402" s="2">
        <v>57</v>
      </c>
      <c r="C402" s="2" t="str">
        <f t="shared" si="6"/>
        <v>Q7Z4Q2_57</v>
      </c>
      <c r="D402" s="1" t="s">
        <v>2292</v>
      </c>
      <c r="E402" s="1" t="s">
        <v>2293</v>
      </c>
      <c r="F402" s="1" t="s">
        <v>2294</v>
      </c>
      <c r="G402" s="2" t="s">
        <v>164</v>
      </c>
      <c r="H402" s="1" t="s">
        <v>2295</v>
      </c>
      <c r="I402" s="1" t="s">
        <v>2296</v>
      </c>
      <c r="J402" s="3">
        <v>0.98250000000000004</v>
      </c>
      <c r="K402" s="3">
        <v>4.5960000000000001E-2</v>
      </c>
      <c r="L402" s="3">
        <v>4.6778625954198478</v>
      </c>
      <c r="M402" s="2">
        <v>3</v>
      </c>
      <c r="N402" s="2">
        <v>2</v>
      </c>
    </row>
    <row r="403" spans="1:14">
      <c r="A403" s="1" t="s">
        <v>2297</v>
      </c>
      <c r="B403" s="2">
        <v>476</v>
      </c>
      <c r="C403" s="2" t="str">
        <f t="shared" si="6"/>
        <v>O14545_476</v>
      </c>
      <c r="D403" s="1" t="s">
        <v>2298</v>
      </c>
      <c r="E403" s="1" t="s">
        <v>2299</v>
      </c>
      <c r="F403" s="1" t="s">
        <v>2300</v>
      </c>
      <c r="G403" s="2" t="s">
        <v>24</v>
      </c>
      <c r="H403" s="1" t="s">
        <v>2301</v>
      </c>
      <c r="I403" s="1" t="s">
        <v>2302</v>
      </c>
      <c r="J403" s="3">
        <v>0.98333000000000004</v>
      </c>
      <c r="K403" s="3">
        <v>0.20816999999999999</v>
      </c>
      <c r="L403" s="3">
        <v>21.169902270855154</v>
      </c>
      <c r="M403" s="2">
        <v>4</v>
      </c>
      <c r="N403" s="2">
        <v>3</v>
      </c>
    </row>
    <row r="404" spans="1:14">
      <c r="A404" s="1" t="s">
        <v>2303</v>
      </c>
      <c r="B404" s="2">
        <v>138</v>
      </c>
      <c r="C404" s="2" t="str">
        <f t="shared" si="6"/>
        <v>O95260_138</v>
      </c>
      <c r="D404" s="1" t="s">
        <v>2304</v>
      </c>
      <c r="E404" s="1" t="s">
        <v>2305</v>
      </c>
      <c r="F404" s="1" t="s">
        <v>2306</v>
      </c>
      <c r="G404" s="2" t="s">
        <v>351</v>
      </c>
      <c r="H404" s="1" t="s">
        <v>2307</v>
      </c>
      <c r="I404" s="1" t="s">
        <v>353</v>
      </c>
      <c r="J404" s="3">
        <v>0.98333000000000004</v>
      </c>
      <c r="K404" s="3">
        <v>0.21196999999999999</v>
      </c>
      <c r="L404" s="3">
        <v>21.556344258794098</v>
      </c>
      <c r="M404" s="2">
        <v>3</v>
      </c>
      <c r="N404" s="2">
        <v>3</v>
      </c>
    </row>
    <row r="405" spans="1:14">
      <c r="A405" s="1" t="s">
        <v>2308</v>
      </c>
      <c r="B405" s="2">
        <v>87</v>
      </c>
      <c r="C405" s="2" t="str">
        <f t="shared" si="6"/>
        <v>Q9NZT2_87</v>
      </c>
      <c r="D405" s="1" t="s">
        <v>2309</v>
      </c>
      <c r="E405" s="1" t="s">
        <v>2310</v>
      </c>
      <c r="F405" s="1" t="s">
        <v>2311</v>
      </c>
      <c r="G405" s="2" t="s">
        <v>351</v>
      </c>
      <c r="H405" s="1" t="s">
        <v>2312</v>
      </c>
      <c r="I405" s="1" t="s">
        <v>353</v>
      </c>
      <c r="J405" s="3">
        <v>0.98333000000000004</v>
      </c>
      <c r="K405" s="3">
        <v>0.12055</v>
      </c>
      <c r="L405" s="3">
        <v>12.259363591063019</v>
      </c>
      <c r="M405" s="2">
        <v>3</v>
      </c>
      <c r="N405" s="2">
        <v>3</v>
      </c>
    </row>
    <row r="406" spans="1:14">
      <c r="A406" s="1" t="s">
        <v>1226</v>
      </c>
      <c r="B406" s="2">
        <v>884</v>
      </c>
      <c r="C406" s="2" t="str">
        <f t="shared" si="6"/>
        <v>Q03001_884</v>
      </c>
      <c r="D406" s="1" t="s">
        <v>1227</v>
      </c>
      <c r="E406" s="1" t="s">
        <v>1228</v>
      </c>
      <c r="F406" s="1" t="s">
        <v>2313</v>
      </c>
      <c r="G406" s="2" t="s">
        <v>2314</v>
      </c>
      <c r="H406" s="1" t="s">
        <v>2315</v>
      </c>
      <c r="I406" s="1" t="s">
        <v>2316</v>
      </c>
      <c r="J406" s="3">
        <v>0.98499999999999999</v>
      </c>
      <c r="K406" s="3">
        <v>0.23335</v>
      </c>
      <c r="L406" s="3">
        <v>23.690355329949238</v>
      </c>
      <c r="M406" s="2">
        <v>5</v>
      </c>
      <c r="N406" s="2">
        <v>2</v>
      </c>
    </row>
    <row r="407" spans="1:14">
      <c r="A407" s="1" t="s">
        <v>1911</v>
      </c>
      <c r="B407" s="2">
        <v>767</v>
      </c>
      <c r="C407" s="2" t="str">
        <f t="shared" si="6"/>
        <v>Q15021_767</v>
      </c>
      <c r="D407" s="1" t="s">
        <v>1912</v>
      </c>
      <c r="E407" s="1" t="s">
        <v>1913</v>
      </c>
      <c r="F407" s="1" t="s">
        <v>2317</v>
      </c>
      <c r="G407" s="2" t="s">
        <v>2318</v>
      </c>
      <c r="H407" s="1" t="s">
        <v>2319</v>
      </c>
      <c r="I407" s="1" t="s">
        <v>2320</v>
      </c>
      <c r="J407" s="3">
        <v>0.98499999999999999</v>
      </c>
      <c r="K407" s="3">
        <v>3.5000000000000003E-2</v>
      </c>
      <c r="L407" s="3">
        <v>3.5532994923857872</v>
      </c>
      <c r="M407" s="2">
        <v>26</v>
      </c>
      <c r="N407" s="2">
        <v>3</v>
      </c>
    </row>
    <row r="408" spans="1:14">
      <c r="A408" s="1" t="s">
        <v>2321</v>
      </c>
      <c r="B408" s="2">
        <v>546</v>
      </c>
      <c r="C408" s="2" t="str">
        <f t="shared" si="6"/>
        <v>Q9UKV3_546</v>
      </c>
      <c r="D408" s="1" t="s">
        <v>2322</v>
      </c>
      <c r="E408" s="1" t="s">
        <v>2323</v>
      </c>
      <c r="F408" s="1" t="s">
        <v>2324</v>
      </c>
      <c r="G408" s="2" t="s">
        <v>1165</v>
      </c>
      <c r="H408" s="1" t="s">
        <v>2325</v>
      </c>
      <c r="I408" s="1" t="s">
        <v>2326</v>
      </c>
      <c r="J408" s="3">
        <v>0.98499999999999999</v>
      </c>
      <c r="K408" s="3">
        <v>7.7780000000000002E-2</v>
      </c>
      <c r="L408" s="3">
        <v>7.8964467005076147</v>
      </c>
      <c r="M408" s="2">
        <v>4</v>
      </c>
      <c r="N408" s="2">
        <v>2</v>
      </c>
    </row>
    <row r="409" spans="1:14">
      <c r="A409" s="1" t="s">
        <v>2327</v>
      </c>
      <c r="B409" s="2">
        <v>1484</v>
      </c>
      <c r="C409" s="2" t="str">
        <f t="shared" si="6"/>
        <v>O15031_1484</v>
      </c>
      <c r="D409" s="1" t="s">
        <v>2328</v>
      </c>
      <c r="E409" s="1" t="s">
        <v>2329</v>
      </c>
      <c r="F409" s="1" t="s">
        <v>2330</v>
      </c>
      <c r="G409" s="2" t="s">
        <v>1363</v>
      </c>
      <c r="H409" s="1" t="s">
        <v>2331</v>
      </c>
      <c r="I409" s="1" t="s">
        <v>2332</v>
      </c>
      <c r="J409" s="3">
        <v>0.98499999999999999</v>
      </c>
      <c r="K409" s="3">
        <v>0.14849000000000001</v>
      </c>
      <c r="L409" s="3">
        <v>15.075126903553301</v>
      </c>
      <c r="M409" s="2">
        <v>4</v>
      </c>
      <c r="N409" s="2">
        <v>2</v>
      </c>
    </row>
    <row r="410" spans="1:14">
      <c r="A410" s="1" t="s">
        <v>2333</v>
      </c>
      <c r="B410" s="2">
        <v>736</v>
      </c>
      <c r="C410" s="2" t="str">
        <f t="shared" si="6"/>
        <v>Q7KZF4_736</v>
      </c>
      <c r="D410" s="1" t="s">
        <v>2334</v>
      </c>
      <c r="E410" s="1" t="s">
        <v>2335</v>
      </c>
      <c r="F410" s="1" t="s">
        <v>2336</v>
      </c>
      <c r="G410" s="2" t="s">
        <v>1445</v>
      </c>
      <c r="H410" s="1" t="s">
        <v>2337</v>
      </c>
      <c r="I410" s="1" t="s">
        <v>2338</v>
      </c>
      <c r="J410" s="3">
        <v>0.98499999999999999</v>
      </c>
      <c r="K410" s="3">
        <v>0.16263</v>
      </c>
      <c r="L410" s="3">
        <v>16.510659898477158</v>
      </c>
      <c r="M410" s="2">
        <v>4</v>
      </c>
      <c r="N410" s="2">
        <v>2</v>
      </c>
    </row>
    <row r="411" spans="1:14">
      <c r="A411" s="1" t="s">
        <v>2339</v>
      </c>
      <c r="B411" s="2">
        <v>7245</v>
      </c>
      <c r="C411" s="2" t="str">
        <f t="shared" si="6"/>
        <v>Q9UPN3_7245</v>
      </c>
      <c r="D411" s="1" t="s">
        <v>2340</v>
      </c>
      <c r="E411" s="1" t="s">
        <v>2341</v>
      </c>
      <c r="F411" s="1" t="s">
        <v>2342</v>
      </c>
      <c r="G411" s="2" t="s">
        <v>31</v>
      </c>
      <c r="H411" s="1" t="s">
        <v>2343</v>
      </c>
      <c r="I411" s="1" t="s">
        <v>33</v>
      </c>
      <c r="J411" s="3">
        <v>0.98499999999999999</v>
      </c>
      <c r="K411" s="3">
        <v>3.5360000000000003E-2</v>
      </c>
      <c r="L411" s="3">
        <v>3.5898477157360409</v>
      </c>
      <c r="M411" s="2">
        <v>2</v>
      </c>
      <c r="N411" s="2">
        <v>2</v>
      </c>
    </row>
    <row r="412" spans="1:14">
      <c r="A412" s="1" t="s">
        <v>2344</v>
      </c>
      <c r="B412" s="2">
        <v>540</v>
      </c>
      <c r="C412" s="2" t="str">
        <f t="shared" si="6"/>
        <v>Q9Y5K6_540</v>
      </c>
      <c r="D412" s="1" t="s">
        <v>2345</v>
      </c>
      <c r="E412" s="1" t="s">
        <v>2346</v>
      </c>
      <c r="F412" s="1" t="s">
        <v>2347</v>
      </c>
      <c r="G412" s="2" t="s">
        <v>164</v>
      </c>
      <c r="H412" s="1" t="s">
        <v>2348</v>
      </c>
      <c r="I412" s="1" t="s">
        <v>166</v>
      </c>
      <c r="J412" s="3">
        <v>0.98499999999999999</v>
      </c>
      <c r="K412" s="3">
        <v>0.13435</v>
      </c>
      <c r="L412" s="3">
        <v>13.639593908629442</v>
      </c>
      <c r="M412" s="2">
        <v>3</v>
      </c>
      <c r="N412" s="2">
        <v>2</v>
      </c>
    </row>
    <row r="413" spans="1:14">
      <c r="A413" s="1" t="s">
        <v>2349</v>
      </c>
      <c r="B413" s="2">
        <v>157</v>
      </c>
      <c r="C413" s="2" t="str">
        <f t="shared" si="6"/>
        <v>P48681_157</v>
      </c>
      <c r="D413" s="1" t="s">
        <v>2350</v>
      </c>
      <c r="E413" s="1" t="s">
        <v>2351</v>
      </c>
      <c r="F413" s="1" t="s">
        <v>2352</v>
      </c>
      <c r="G413" s="2" t="s">
        <v>17</v>
      </c>
      <c r="H413" s="1" t="s">
        <v>2353</v>
      </c>
      <c r="I413" s="1" t="s">
        <v>1753</v>
      </c>
      <c r="J413" s="3">
        <v>0.98499999999999999</v>
      </c>
      <c r="K413" s="3">
        <v>2.121E-2</v>
      </c>
      <c r="L413" s="3">
        <v>2.1532994923857869</v>
      </c>
      <c r="M413" s="2">
        <v>3</v>
      </c>
      <c r="N413" s="2">
        <v>2</v>
      </c>
    </row>
    <row r="414" spans="1:14">
      <c r="A414" s="1" t="s">
        <v>972</v>
      </c>
      <c r="B414" s="2">
        <v>2582</v>
      </c>
      <c r="C414" s="2" t="str">
        <f t="shared" si="6"/>
        <v>P21333_2582</v>
      </c>
      <c r="D414" s="1" t="s">
        <v>973</v>
      </c>
      <c r="E414" s="1" t="s">
        <v>974</v>
      </c>
      <c r="F414" s="1" t="s">
        <v>2354</v>
      </c>
      <c r="G414" s="2" t="s">
        <v>31</v>
      </c>
      <c r="H414" s="1" t="s">
        <v>2355</v>
      </c>
      <c r="I414" s="1" t="s">
        <v>33</v>
      </c>
      <c r="J414" s="3">
        <v>0.98499999999999999</v>
      </c>
      <c r="K414" s="3">
        <v>0.23335</v>
      </c>
      <c r="L414" s="3">
        <v>23.690355329949238</v>
      </c>
      <c r="M414" s="2">
        <v>2</v>
      </c>
      <c r="N414" s="2">
        <v>2</v>
      </c>
    </row>
    <row r="415" spans="1:14">
      <c r="A415" s="1" t="s">
        <v>2356</v>
      </c>
      <c r="B415" s="2">
        <v>207</v>
      </c>
      <c r="C415" s="2" t="str">
        <f t="shared" si="6"/>
        <v>O75822_207</v>
      </c>
      <c r="D415" s="1" t="s">
        <v>2357</v>
      </c>
      <c r="E415" s="1" t="s">
        <v>2358</v>
      </c>
      <c r="F415" s="1" t="s">
        <v>2359</v>
      </c>
      <c r="G415" s="2" t="s">
        <v>31</v>
      </c>
      <c r="H415" s="1" t="s">
        <v>2353</v>
      </c>
      <c r="I415" s="1" t="s">
        <v>33</v>
      </c>
      <c r="J415" s="3">
        <v>0.98499999999999999</v>
      </c>
      <c r="K415" s="3">
        <v>2.121E-2</v>
      </c>
      <c r="L415" s="3">
        <v>2.1532994923857869</v>
      </c>
      <c r="M415" s="2">
        <v>2</v>
      </c>
      <c r="N415" s="2">
        <v>2</v>
      </c>
    </row>
    <row r="416" spans="1:14">
      <c r="A416" s="1" t="s">
        <v>427</v>
      </c>
      <c r="B416" s="2">
        <v>474</v>
      </c>
      <c r="C416" s="2" t="str">
        <f t="shared" si="6"/>
        <v>Q9Y4W2_474</v>
      </c>
      <c r="D416" s="1" t="s">
        <v>428</v>
      </c>
      <c r="E416" s="1" t="s">
        <v>429</v>
      </c>
      <c r="F416" s="1" t="s">
        <v>2360</v>
      </c>
      <c r="G416" s="2" t="s">
        <v>1204</v>
      </c>
      <c r="H416" s="1" t="s">
        <v>2361</v>
      </c>
      <c r="I416" s="1" t="s">
        <v>2362</v>
      </c>
      <c r="J416" s="3">
        <v>0.98499999999999999</v>
      </c>
      <c r="K416" s="3">
        <v>0.16971</v>
      </c>
      <c r="L416" s="3">
        <v>17.229441624365482</v>
      </c>
      <c r="M416" s="2">
        <v>6</v>
      </c>
      <c r="N416" s="2">
        <v>2</v>
      </c>
    </row>
    <row r="417" spans="1:14">
      <c r="A417" s="1" t="s">
        <v>1118</v>
      </c>
      <c r="B417" s="2">
        <v>471</v>
      </c>
      <c r="C417" s="2" t="str">
        <f t="shared" si="6"/>
        <v>P16615_471</v>
      </c>
      <c r="D417" s="1" t="s">
        <v>1119</v>
      </c>
      <c r="E417" s="1" t="s">
        <v>1120</v>
      </c>
      <c r="F417" s="1" t="s">
        <v>2363</v>
      </c>
      <c r="G417" s="2" t="s">
        <v>1482</v>
      </c>
      <c r="H417" s="1" t="s">
        <v>2364</v>
      </c>
      <c r="I417" s="1" t="s">
        <v>2365</v>
      </c>
      <c r="J417" s="3">
        <v>0.98667000000000005</v>
      </c>
      <c r="K417" s="3">
        <v>5.6860000000000001E-2</v>
      </c>
      <c r="L417" s="3">
        <v>5.7628183688568617</v>
      </c>
      <c r="M417" s="2">
        <v>9</v>
      </c>
      <c r="N417" s="2">
        <v>3</v>
      </c>
    </row>
    <row r="418" spans="1:14">
      <c r="A418" s="1" t="s">
        <v>2366</v>
      </c>
      <c r="B418" s="2">
        <v>78</v>
      </c>
      <c r="C418" s="2" t="str">
        <f t="shared" si="6"/>
        <v>P57740_78</v>
      </c>
      <c r="D418" s="1" t="s">
        <v>2367</v>
      </c>
      <c r="E418" s="1" t="s">
        <v>2368</v>
      </c>
      <c r="F418" s="1" t="s">
        <v>2369</v>
      </c>
      <c r="G418" s="2" t="s">
        <v>2370</v>
      </c>
      <c r="H418" s="1" t="s">
        <v>2371</v>
      </c>
      <c r="I418" s="1" t="s">
        <v>2372</v>
      </c>
      <c r="J418" s="3">
        <v>0.98667000000000005</v>
      </c>
      <c r="K418" s="3">
        <v>4.0410000000000001E-2</v>
      </c>
      <c r="L418" s="3">
        <v>4.0955942716409739</v>
      </c>
      <c r="M418" s="2">
        <v>22</v>
      </c>
      <c r="N418" s="2">
        <v>3</v>
      </c>
    </row>
    <row r="419" spans="1:14">
      <c r="A419" s="1" t="s">
        <v>2373</v>
      </c>
      <c r="B419" s="2">
        <v>435</v>
      </c>
      <c r="C419" s="2" t="str">
        <f t="shared" si="6"/>
        <v>Q6P2Q9_435</v>
      </c>
      <c r="D419" s="1" t="s">
        <v>2374</v>
      </c>
      <c r="E419" s="1" t="s">
        <v>2375</v>
      </c>
      <c r="F419" s="1" t="s">
        <v>2376</v>
      </c>
      <c r="G419" s="2" t="s">
        <v>2377</v>
      </c>
      <c r="H419" s="1" t="s">
        <v>2378</v>
      </c>
      <c r="I419" s="1" t="s">
        <v>2379</v>
      </c>
      <c r="J419" s="3">
        <v>0.98750000000000004</v>
      </c>
      <c r="K419" s="3">
        <v>8.1320000000000003E-2</v>
      </c>
      <c r="L419" s="3">
        <v>8.2349367088607597</v>
      </c>
      <c r="M419" s="2">
        <v>7</v>
      </c>
      <c r="N419" s="2">
        <v>2</v>
      </c>
    </row>
    <row r="420" spans="1:14">
      <c r="A420" s="1" t="s">
        <v>2380</v>
      </c>
      <c r="B420" s="2">
        <v>373</v>
      </c>
      <c r="C420" s="2" t="str">
        <f t="shared" si="6"/>
        <v>Q8TBB5_373</v>
      </c>
      <c r="D420" s="1" t="s">
        <v>2381</v>
      </c>
      <c r="E420" s="1" t="s">
        <v>2382</v>
      </c>
      <c r="F420" s="1" t="s">
        <v>2383</v>
      </c>
      <c r="G420" s="2" t="s">
        <v>164</v>
      </c>
      <c r="H420" s="1" t="s">
        <v>2384</v>
      </c>
      <c r="I420" s="1" t="s">
        <v>2385</v>
      </c>
      <c r="J420" s="3">
        <v>0.98750000000000004</v>
      </c>
      <c r="K420" s="3">
        <v>0.20152999999999999</v>
      </c>
      <c r="L420" s="3">
        <v>20.408101265822783</v>
      </c>
      <c r="M420" s="2">
        <v>3</v>
      </c>
      <c r="N420" s="2">
        <v>2</v>
      </c>
    </row>
    <row r="421" spans="1:14">
      <c r="A421" s="1" t="s">
        <v>2386</v>
      </c>
      <c r="B421" s="2">
        <v>349</v>
      </c>
      <c r="C421" s="2" t="str">
        <f t="shared" si="6"/>
        <v>Q86Y56_349</v>
      </c>
      <c r="D421" s="1" t="s">
        <v>2387</v>
      </c>
      <c r="E421" s="1" t="s">
        <v>2388</v>
      </c>
      <c r="F421" s="1" t="s">
        <v>2389</v>
      </c>
      <c r="G421" s="2" t="s">
        <v>509</v>
      </c>
      <c r="H421" s="1" t="s">
        <v>2390</v>
      </c>
      <c r="I421" s="1" t="s">
        <v>2391</v>
      </c>
      <c r="J421" s="3">
        <v>0.98833000000000004</v>
      </c>
      <c r="K421" s="3">
        <v>0.15414</v>
      </c>
      <c r="L421" s="3">
        <v>15.596005382817479</v>
      </c>
      <c r="M421" s="2">
        <v>7</v>
      </c>
      <c r="N421" s="2">
        <v>3</v>
      </c>
    </row>
    <row r="422" spans="1:14">
      <c r="A422" s="1" t="s">
        <v>2392</v>
      </c>
      <c r="B422" s="2">
        <v>59</v>
      </c>
      <c r="C422" s="2" t="str">
        <f t="shared" si="6"/>
        <v>Q9NW75_59</v>
      </c>
      <c r="D422" s="1" t="s">
        <v>2393</v>
      </c>
      <c r="E422" s="1" t="s">
        <v>2394</v>
      </c>
      <c r="F422" s="1" t="s">
        <v>2395</v>
      </c>
      <c r="G422" s="2" t="s">
        <v>24</v>
      </c>
      <c r="H422" s="1" t="s">
        <v>2396</v>
      </c>
      <c r="I422" s="1" t="s">
        <v>2397</v>
      </c>
      <c r="J422" s="3">
        <v>0.98833000000000004</v>
      </c>
      <c r="K422" s="3">
        <v>6.1710000000000001E-2</v>
      </c>
      <c r="L422" s="3">
        <v>6.2438659152307423</v>
      </c>
      <c r="M422" s="2">
        <v>4</v>
      </c>
      <c r="N422" s="2">
        <v>3</v>
      </c>
    </row>
    <row r="423" spans="1:14">
      <c r="A423" s="1" t="s">
        <v>2398</v>
      </c>
      <c r="B423" s="2">
        <v>45</v>
      </c>
      <c r="C423" s="2" t="str">
        <f t="shared" si="6"/>
        <v>O60443_45</v>
      </c>
      <c r="D423" s="1" t="s">
        <v>2399</v>
      </c>
      <c r="E423" s="1" t="s">
        <v>2400</v>
      </c>
      <c r="F423" s="1" t="s">
        <v>2401</v>
      </c>
      <c r="G423" s="2" t="s">
        <v>1708</v>
      </c>
      <c r="H423" s="1" t="s">
        <v>2402</v>
      </c>
      <c r="I423" s="1" t="s">
        <v>2403</v>
      </c>
      <c r="J423" s="3">
        <v>0.98833000000000004</v>
      </c>
      <c r="K423" s="3">
        <v>5.9650000000000002E-2</v>
      </c>
      <c r="L423" s="3">
        <v>6.0354335090506206</v>
      </c>
      <c r="M423" s="2">
        <v>6</v>
      </c>
      <c r="N423" s="2">
        <v>3</v>
      </c>
    </row>
    <row r="424" spans="1:14">
      <c r="A424" s="1" t="s">
        <v>2404</v>
      </c>
      <c r="B424" s="2">
        <v>1551</v>
      </c>
      <c r="C424" s="2" t="str">
        <f t="shared" si="6"/>
        <v>Q12873_1551</v>
      </c>
      <c r="D424" s="1" t="s">
        <v>2405</v>
      </c>
      <c r="E424" s="1" t="s">
        <v>2406</v>
      </c>
      <c r="F424" s="1" t="s">
        <v>2407</v>
      </c>
      <c r="G424" s="2" t="s">
        <v>731</v>
      </c>
      <c r="H424" s="1" t="s">
        <v>2408</v>
      </c>
      <c r="I424" s="1" t="s">
        <v>2409</v>
      </c>
      <c r="J424" s="3">
        <v>0.99</v>
      </c>
      <c r="K424" s="3">
        <v>4.2430000000000002E-2</v>
      </c>
      <c r="L424" s="3">
        <v>4.2858585858585858</v>
      </c>
      <c r="M424" s="2">
        <v>3</v>
      </c>
      <c r="N424" s="2">
        <v>2</v>
      </c>
    </row>
    <row r="425" spans="1:14">
      <c r="A425" s="1" t="s">
        <v>2410</v>
      </c>
      <c r="B425" s="2">
        <v>289</v>
      </c>
      <c r="C425" s="2" t="str">
        <f t="shared" si="6"/>
        <v>Q9C0K1_289</v>
      </c>
      <c r="D425" s="1" t="s">
        <v>2411</v>
      </c>
      <c r="E425" s="1" t="s">
        <v>2412</v>
      </c>
      <c r="F425" s="1" t="s">
        <v>2413</v>
      </c>
      <c r="G425" s="2" t="s">
        <v>731</v>
      </c>
      <c r="H425" s="1" t="s">
        <v>2414</v>
      </c>
      <c r="I425" s="1" t="s">
        <v>2415</v>
      </c>
      <c r="J425" s="3">
        <v>0.99</v>
      </c>
      <c r="K425" s="3">
        <v>1.414E-2</v>
      </c>
      <c r="L425" s="3">
        <v>1.4282828282828282</v>
      </c>
      <c r="M425" s="2">
        <v>3</v>
      </c>
      <c r="N425" s="2">
        <v>2</v>
      </c>
    </row>
    <row r="426" spans="1:14">
      <c r="A426" s="1" t="s">
        <v>2416</v>
      </c>
      <c r="B426" s="2">
        <v>9</v>
      </c>
      <c r="C426" s="2" t="str">
        <f t="shared" si="6"/>
        <v>Q10589_9</v>
      </c>
      <c r="D426" s="1" t="s">
        <v>2417</v>
      </c>
      <c r="E426" s="1" t="s">
        <v>2418</v>
      </c>
      <c r="F426" s="1" t="s">
        <v>2419</v>
      </c>
      <c r="G426" s="2" t="s">
        <v>351</v>
      </c>
      <c r="H426" s="1" t="s">
        <v>2420</v>
      </c>
      <c r="I426" s="1" t="s">
        <v>353</v>
      </c>
      <c r="J426" s="3">
        <v>0.99</v>
      </c>
      <c r="K426" s="3">
        <v>0.3629</v>
      </c>
      <c r="L426" s="3">
        <v>36.656565656565661</v>
      </c>
      <c r="M426" s="2">
        <v>3</v>
      </c>
      <c r="N426" s="2">
        <v>3</v>
      </c>
    </row>
    <row r="427" spans="1:14">
      <c r="A427" s="1" t="s">
        <v>2421</v>
      </c>
      <c r="B427" s="2">
        <v>539</v>
      </c>
      <c r="C427" s="2" t="str">
        <f t="shared" si="6"/>
        <v>Q9Y2X0_539</v>
      </c>
      <c r="D427" s="1" t="s">
        <v>2422</v>
      </c>
      <c r="E427" s="1" t="s">
        <v>2423</v>
      </c>
      <c r="F427" s="1" t="s">
        <v>2424</v>
      </c>
      <c r="G427" s="2" t="s">
        <v>2425</v>
      </c>
      <c r="H427" s="1" t="s">
        <v>2426</v>
      </c>
      <c r="I427" s="1" t="s">
        <v>2427</v>
      </c>
      <c r="J427" s="3">
        <v>0.99</v>
      </c>
      <c r="K427" s="3">
        <v>0.04</v>
      </c>
      <c r="L427" s="3">
        <v>4.0404040404040407</v>
      </c>
      <c r="M427" s="2">
        <v>13</v>
      </c>
      <c r="N427" s="2">
        <v>3</v>
      </c>
    </row>
    <row r="428" spans="1:14">
      <c r="A428" s="1" t="s">
        <v>2428</v>
      </c>
      <c r="B428" s="2">
        <v>336</v>
      </c>
      <c r="C428" s="2" t="str">
        <f t="shared" si="6"/>
        <v>Q13823_336</v>
      </c>
      <c r="D428" s="1" t="s">
        <v>2429</v>
      </c>
      <c r="E428" s="1" t="s">
        <v>2430</v>
      </c>
      <c r="F428" s="1" t="s">
        <v>2431</v>
      </c>
      <c r="G428" s="2" t="s">
        <v>998</v>
      </c>
      <c r="H428" s="1" t="s">
        <v>2432</v>
      </c>
      <c r="I428" s="1" t="s">
        <v>2433</v>
      </c>
      <c r="J428" s="3">
        <v>0.99</v>
      </c>
      <c r="K428" s="3">
        <v>4.5830000000000003E-2</v>
      </c>
      <c r="L428" s="3">
        <v>4.6292929292929292</v>
      </c>
      <c r="M428" s="2">
        <v>8</v>
      </c>
      <c r="N428" s="2">
        <v>3</v>
      </c>
    </row>
    <row r="429" spans="1:14">
      <c r="A429" s="1" t="s">
        <v>2434</v>
      </c>
      <c r="B429" s="2">
        <v>393</v>
      </c>
      <c r="C429" s="2" t="str">
        <f t="shared" si="6"/>
        <v>Q6NZY4_393</v>
      </c>
      <c r="D429" s="1" t="s">
        <v>2435</v>
      </c>
      <c r="E429" s="1" t="s">
        <v>2436</v>
      </c>
      <c r="F429" s="1" t="s">
        <v>2437</v>
      </c>
      <c r="G429" s="2" t="s">
        <v>1347</v>
      </c>
      <c r="H429" s="1" t="s">
        <v>2438</v>
      </c>
      <c r="I429" s="1" t="s">
        <v>2439</v>
      </c>
      <c r="J429" s="3">
        <v>0.99</v>
      </c>
      <c r="K429" s="3">
        <v>7.8100000000000003E-2</v>
      </c>
      <c r="L429" s="3">
        <v>7.8888888888888893</v>
      </c>
      <c r="M429" s="2">
        <v>6</v>
      </c>
      <c r="N429" s="2">
        <v>3</v>
      </c>
    </row>
    <row r="430" spans="1:14">
      <c r="A430" s="1" t="s">
        <v>2440</v>
      </c>
      <c r="B430" s="2">
        <v>195</v>
      </c>
      <c r="C430" s="2" t="str">
        <f t="shared" si="6"/>
        <v>Q9Y296_195</v>
      </c>
      <c r="D430" s="1" t="s">
        <v>2441</v>
      </c>
      <c r="E430" s="1" t="s">
        <v>2442</v>
      </c>
      <c r="F430" s="1" t="s">
        <v>2443</v>
      </c>
      <c r="G430" s="2" t="s">
        <v>2444</v>
      </c>
      <c r="H430" s="1" t="s">
        <v>2445</v>
      </c>
      <c r="I430" s="1" t="s">
        <v>2446</v>
      </c>
      <c r="J430" s="3">
        <v>0.99</v>
      </c>
      <c r="K430" s="3">
        <v>7.0529999999999995E-2</v>
      </c>
      <c r="L430" s="3">
        <v>7.1242424242424232</v>
      </c>
      <c r="M430" s="2">
        <v>13</v>
      </c>
      <c r="N430" s="2">
        <v>3</v>
      </c>
    </row>
    <row r="431" spans="1:14">
      <c r="A431" s="1" t="s">
        <v>2447</v>
      </c>
      <c r="B431" s="2">
        <v>73</v>
      </c>
      <c r="C431" s="2" t="str">
        <f t="shared" si="6"/>
        <v>Q99622_73</v>
      </c>
      <c r="D431" s="1" t="s">
        <v>2448</v>
      </c>
      <c r="E431" s="1" t="s">
        <v>2449</v>
      </c>
      <c r="F431" s="1" t="s">
        <v>2450</v>
      </c>
      <c r="G431" s="2" t="s">
        <v>641</v>
      </c>
      <c r="H431" s="1" t="s">
        <v>2451</v>
      </c>
      <c r="I431" s="1" t="s">
        <v>2452</v>
      </c>
      <c r="J431" s="3">
        <v>0.99</v>
      </c>
      <c r="K431" s="3">
        <v>0.19519</v>
      </c>
      <c r="L431" s="3">
        <v>19.716161616161617</v>
      </c>
      <c r="M431" s="2">
        <v>5</v>
      </c>
      <c r="N431" s="2">
        <v>3</v>
      </c>
    </row>
    <row r="432" spans="1:14">
      <c r="A432" s="1" t="s">
        <v>2453</v>
      </c>
      <c r="B432" s="2">
        <v>336</v>
      </c>
      <c r="C432" s="2" t="str">
        <f t="shared" si="6"/>
        <v>O14497_336</v>
      </c>
      <c r="D432" s="1" t="s">
        <v>2454</v>
      </c>
      <c r="E432" s="1" t="s">
        <v>2455</v>
      </c>
      <c r="F432" s="1" t="s">
        <v>2456</v>
      </c>
      <c r="G432" s="2" t="s">
        <v>38</v>
      </c>
      <c r="H432" s="1" t="s">
        <v>2457</v>
      </c>
      <c r="I432" s="1" t="s">
        <v>2458</v>
      </c>
      <c r="J432" s="3">
        <v>0.99</v>
      </c>
      <c r="K432" s="3">
        <v>0.10582999999999999</v>
      </c>
      <c r="L432" s="3">
        <v>10.689898989898989</v>
      </c>
      <c r="M432" s="2">
        <v>4</v>
      </c>
      <c r="N432" s="2">
        <v>3</v>
      </c>
    </row>
    <row r="433" spans="1:14">
      <c r="A433" s="1" t="s">
        <v>2459</v>
      </c>
      <c r="B433" s="2">
        <v>636</v>
      </c>
      <c r="C433" s="2" t="str">
        <f t="shared" si="6"/>
        <v>O75152_636</v>
      </c>
      <c r="D433" s="1" t="s">
        <v>2460</v>
      </c>
      <c r="E433" s="1" t="s">
        <v>2461</v>
      </c>
      <c r="F433" s="1" t="s">
        <v>2462</v>
      </c>
      <c r="G433" s="2" t="s">
        <v>31</v>
      </c>
      <c r="H433" s="1" t="s">
        <v>2463</v>
      </c>
      <c r="I433" s="1" t="s">
        <v>33</v>
      </c>
      <c r="J433" s="3">
        <v>0.99</v>
      </c>
      <c r="K433" s="3">
        <v>4.2430000000000002E-2</v>
      </c>
      <c r="L433" s="3">
        <v>4.2858585858585858</v>
      </c>
      <c r="M433" s="2">
        <v>2</v>
      </c>
      <c r="N433" s="2">
        <v>2</v>
      </c>
    </row>
    <row r="434" spans="1:14">
      <c r="A434" s="1" t="s">
        <v>1274</v>
      </c>
      <c r="B434" s="2">
        <v>598</v>
      </c>
      <c r="C434" s="2" t="str">
        <f t="shared" si="6"/>
        <v>Q9C0C9_598</v>
      </c>
      <c r="D434" s="1" t="s">
        <v>1275</v>
      </c>
      <c r="E434" s="1" t="s">
        <v>1276</v>
      </c>
      <c r="F434" s="1" t="s">
        <v>2464</v>
      </c>
      <c r="G434" s="2" t="s">
        <v>1204</v>
      </c>
      <c r="H434" s="1" t="s">
        <v>2465</v>
      </c>
      <c r="I434" s="1" t="s">
        <v>2466</v>
      </c>
      <c r="J434" s="3">
        <v>0.99</v>
      </c>
      <c r="K434" s="3">
        <v>2.121E-2</v>
      </c>
      <c r="L434" s="3">
        <v>2.1424242424242426</v>
      </c>
      <c r="M434" s="2">
        <v>6</v>
      </c>
      <c r="N434" s="2">
        <v>2</v>
      </c>
    </row>
    <row r="435" spans="1:14">
      <c r="A435" s="1" t="s">
        <v>2467</v>
      </c>
      <c r="B435" s="2">
        <v>357</v>
      </c>
      <c r="C435" s="2" t="str">
        <f t="shared" si="6"/>
        <v>P06733_357</v>
      </c>
      <c r="D435" s="1" t="s">
        <v>2468</v>
      </c>
      <c r="E435" s="1" t="s">
        <v>2469</v>
      </c>
      <c r="F435" s="1" t="s">
        <v>2470</v>
      </c>
      <c r="G435" s="2" t="s">
        <v>31</v>
      </c>
      <c r="H435" s="1" t="s">
        <v>2471</v>
      </c>
      <c r="I435" s="1" t="s">
        <v>33</v>
      </c>
      <c r="J435" s="3">
        <v>0.99</v>
      </c>
      <c r="K435" s="3">
        <v>0.16971</v>
      </c>
      <c r="L435" s="3">
        <v>17.142424242424241</v>
      </c>
      <c r="M435" s="2">
        <v>2</v>
      </c>
      <c r="N435" s="2">
        <v>2</v>
      </c>
    </row>
    <row r="436" spans="1:14">
      <c r="A436" s="1" t="s">
        <v>1504</v>
      </c>
      <c r="B436" s="2">
        <v>65</v>
      </c>
      <c r="C436" s="2" t="str">
        <f t="shared" si="6"/>
        <v>P07199_65</v>
      </c>
      <c r="D436" s="1" t="s">
        <v>1505</v>
      </c>
      <c r="E436" s="1" t="s">
        <v>1506</v>
      </c>
      <c r="F436" s="1" t="s">
        <v>2472</v>
      </c>
      <c r="G436" s="2" t="s">
        <v>68</v>
      </c>
      <c r="H436" s="1" t="s">
        <v>2473</v>
      </c>
      <c r="I436" s="1" t="s">
        <v>2474</v>
      </c>
      <c r="J436" s="3">
        <v>0.99167000000000005</v>
      </c>
      <c r="K436" s="3">
        <v>0.11361</v>
      </c>
      <c r="L436" s="3">
        <v>11.456432079219901</v>
      </c>
      <c r="M436" s="2">
        <v>6</v>
      </c>
      <c r="N436" s="2">
        <v>3</v>
      </c>
    </row>
    <row r="437" spans="1:14">
      <c r="A437" s="1" t="s">
        <v>452</v>
      </c>
      <c r="B437" s="2">
        <v>1441</v>
      </c>
      <c r="C437" s="2" t="str">
        <f t="shared" si="6"/>
        <v>P42858_1441</v>
      </c>
      <c r="D437" s="1" t="s">
        <v>453</v>
      </c>
      <c r="E437" s="1" t="s">
        <v>454</v>
      </c>
      <c r="F437" s="1" t="s">
        <v>2475</v>
      </c>
      <c r="G437" s="2" t="s">
        <v>2476</v>
      </c>
      <c r="H437" s="1" t="s">
        <v>2477</v>
      </c>
      <c r="I437" s="1" t="s">
        <v>2478</v>
      </c>
      <c r="J437" s="3">
        <v>0.99167000000000005</v>
      </c>
      <c r="K437" s="3">
        <v>6.7879999999999996E-2</v>
      </c>
      <c r="L437" s="3">
        <v>6.8450190083394675</v>
      </c>
      <c r="M437" s="2">
        <v>7</v>
      </c>
      <c r="N437" s="2">
        <v>3</v>
      </c>
    </row>
    <row r="438" spans="1:14">
      <c r="A438" s="1" t="s">
        <v>972</v>
      </c>
      <c r="B438" s="2">
        <v>1157</v>
      </c>
      <c r="C438" s="2" t="str">
        <f t="shared" si="6"/>
        <v>P21333_1157</v>
      </c>
      <c r="D438" s="1" t="s">
        <v>973</v>
      </c>
      <c r="E438" s="1" t="s">
        <v>974</v>
      </c>
      <c r="F438" s="1" t="s">
        <v>2479</v>
      </c>
      <c r="G438" s="2" t="s">
        <v>2480</v>
      </c>
      <c r="H438" s="1" t="s">
        <v>2481</v>
      </c>
      <c r="I438" s="1" t="s">
        <v>2482</v>
      </c>
      <c r="J438" s="3">
        <v>0.99167000000000005</v>
      </c>
      <c r="K438" s="3">
        <v>1.443E-2</v>
      </c>
      <c r="L438" s="3">
        <v>1.4551211592566073</v>
      </c>
      <c r="M438" s="2">
        <v>42</v>
      </c>
      <c r="N438" s="2">
        <v>3</v>
      </c>
    </row>
    <row r="439" spans="1:14">
      <c r="A439" s="1" t="s">
        <v>2483</v>
      </c>
      <c r="B439" s="2">
        <v>80</v>
      </c>
      <c r="C439" s="2" t="str">
        <f t="shared" si="6"/>
        <v>Q96GM8_80</v>
      </c>
      <c r="D439" s="1" t="s">
        <v>2484</v>
      </c>
      <c r="E439" s="1" t="s">
        <v>2485</v>
      </c>
      <c r="F439" s="1" t="s">
        <v>2486</v>
      </c>
      <c r="G439" s="2" t="s">
        <v>757</v>
      </c>
      <c r="H439" s="1" t="s">
        <v>2487</v>
      </c>
      <c r="I439" s="1" t="s">
        <v>2488</v>
      </c>
      <c r="J439" s="3">
        <v>0.99167000000000005</v>
      </c>
      <c r="K439" s="3">
        <v>2.2550000000000001E-2</v>
      </c>
      <c r="L439" s="3">
        <v>2.2739419363296256</v>
      </c>
      <c r="M439" s="2">
        <v>7</v>
      </c>
      <c r="N439" s="2">
        <v>3</v>
      </c>
    </row>
    <row r="440" spans="1:14">
      <c r="A440" s="1" t="s">
        <v>231</v>
      </c>
      <c r="B440" s="2">
        <v>123</v>
      </c>
      <c r="C440" s="2" t="str">
        <f t="shared" si="6"/>
        <v>Q9UIA9_123</v>
      </c>
      <c r="D440" s="1" t="s">
        <v>232</v>
      </c>
      <c r="E440" s="1" t="s">
        <v>233</v>
      </c>
      <c r="F440" s="1" t="s">
        <v>2489</v>
      </c>
      <c r="G440" s="2" t="s">
        <v>2490</v>
      </c>
      <c r="H440" s="1" t="s">
        <v>2491</v>
      </c>
      <c r="I440" s="1" t="s">
        <v>2492</v>
      </c>
      <c r="J440" s="3">
        <v>0.99167000000000005</v>
      </c>
      <c r="K440" s="3">
        <v>5.7950000000000002E-2</v>
      </c>
      <c r="L440" s="3">
        <v>5.8436778363770205</v>
      </c>
      <c r="M440" s="2">
        <v>12</v>
      </c>
      <c r="N440" s="2">
        <v>3</v>
      </c>
    </row>
    <row r="441" spans="1:14">
      <c r="A441" s="1" t="s">
        <v>2493</v>
      </c>
      <c r="B441" s="2">
        <v>463</v>
      </c>
      <c r="C441" s="2" t="str">
        <f t="shared" si="6"/>
        <v>Q8IZ69_463</v>
      </c>
      <c r="D441" s="1" t="s">
        <v>2494</v>
      </c>
      <c r="E441" s="1" t="s">
        <v>2495</v>
      </c>
      <c r="F441" s="1" t="s">
        <v>2496</v>
      </c>
      <c r="G441" s="2" t="s">
        <v>502</v>
      </c>
      <c r="H441" s="1" t="s">
        <v>2497</v>
      </c>
      <c r="I441" s="1" t="s">
        <v>2498</v>
      </c>
      <c r="J441" s="3">
        <v>0.99167000000000005</v>
      </c>
      <c r="K441" s="3">
        <v>2.843E-2</v>
      </c>
      <c r="L441" s="3">
        <v>2.8668811197273287</v>
      </c>
      <c r="M441" s="2">
        <v>5</v>
      </c>
      <c r="N441" s="2">
        <v>3</v>
      </c>
    </row>
    <row r="442" spans="1:14">
      <c r="A442" s="1" t="s">
        <v>2499</v>
      </c>
      <c r="B442" s="2">
        <v>243</v>
      </c>
      <c r="C442" s="2" t="str">
        <f t="shared" si="6"/>
        <v>P21912_243</v>
      </c>
      <c r="D442" s="1" t="s">
        <v>2500</v>
      </c>
      <c r="E442" s="1" t="s">
        <v>2501</v>
      </c>
      <c r="F442" s="1" t="s">
        <v>2502</v>
      </c>
      <c r="G442" s="2" t="s">
        <v>164</v>
      </c>
      <c r="H442" s="1" t="s">
        <v>2503</v>
      </c>
      <c r="I442" s="1" t="s">
        <v>2504</v>
      </c>
      <c r="J442" s="3">
        <v>0.99250000000000005</v>
      </c>
      <c r="K442" s="3">
        <v>3.8890000000000001E-2</v>
      </c>
      <c r="L442" s="3">
        <v>3.918387909319899</v>
      </c>
      <c r="M442" s="2">
        <v>3</v>
      </c>
      <c r="N442" s="2">
        <v>2</v>
      </c>
    </row>
    <row r="443" spans="1:14">
      <c r="A443" s="1" t="s">
        <v>2505</v>
      </c>
      <c r="B443" s="2">
        <v>22</v>
      </c>
      <c r="C443" s="2" t="str">
        <f t="shared" si="6"/>
        <v>O95833_22</v>
      </c>
      <c r="D443" s="1" t="s">
        <v>2506</v>
      </c>
      <c r="E443" s="1" t="s">
        <v>2507</v>
      </c>
      <c r="F443" s="1" t="s">
        <v>2508</v>
      </c>
      <c r="G443" s="2" t="s">
        <v>2509</v>
      </c>
      <c r="H443" s="1" t="s">
        <v>2510</v>
      </c>
      <c r="I443" s="1" t="s">
        <v>2511</v>
      </c>
      <c r="J443" s="3">
        <v>0.99333000000000005</v>
      </c>
      <c r="K443" s="3">
        <v>0.16503000000000001</v>
      </c>
      <c r="L443" s="3">
        <v>16.61381414031591</v>
      </c>
      <c r="M443" s="2">
        <v>18</v>
      </c>
      <c r="N443" s="2">
        <v>3</v>
      </c>
    </row>
    <row r="444" spans="1:14">
      <c r="A444" s="1" t="s">
        <v>2512</v>
      </c>
      <c r="B444" s="2">
        <v>794</v>
      </c>
      <c r="C444" s="2" t="str">
        <f t="shared" si="6"/>
        <v>Q08379_794</v>
      </c>
      <c r="D444" s="1" t="s">
        <v>2513</v>
      </c>
      <c r="E444" s="1" t="s">
        <v>2514</v>
      </c>
      <c r="F444" s="1" t="s">
        <v>2515</v>
      </c>
      <c r="G444" s="2" t="s">
        <v>68</v>
      </c>
      <c r="H444" s="1" t="s">
        <v>2516</v>
      </c>
      <c r="I444" s="1" t="s">
        <v>2517</v>
      </c>
      <c r="J444" s="3">
        <v>0.99333000000000005</v>
      </c>
      <c r="K444" s="3">
        <v>2.0820000000000002E-2</v>
      </c>
      <c r="L444" s="3">
        <v>2.0959801878529793</v>
      </c>
      <c r="M444" s="2">
        <v>6</v>
      </c>
      <c r="N444" s="2">
        <v>3</v>
      </c>
    </row>
    <row r="445" spans="1:14">
      <c r="A445" s="1" t="s">
        <v>2518</v>
      </c>
      <c r="B445" s="2">
        <v>276</v>
      </c>
      <c r="C445" s="2" t="str">
        <f t="shared" si="6"/>
        <v>O60701_276</v>
      </c>
      <c r="D445" s="1" t="s">
        <v>2519</v>
      </c>
      <c r="E445" s="1" t="s">
        <v>2520</v>
      </c>
      <c r="F445" s="1" t="s">
        <v>2521</v>
      </c>
      <c r="G445" s="2" t="s">
        <v>2522</v>
      </c>
      <c r="H445" s="1" t="s">
        <v>2523</v>
      </c>
      <c r="I445" s="1" t="s">
        <v>2524</v>
      </c>
      <c r="J445" s="3">
        <v>0.99333000000000005</v>
      </c>
      <c r="K445" s="3">
        <v>1.2579999999999999E-2</v>
      </c>
      <c r="L445" s="3">
        <v>1.2664472028429625</v>
      </c>
      <c r="M445" s="2">
        <v>13</v>
      </c>
      <c r="N445" s="2">
        <v>3</v>
      </c>
    </row>
    <row r="446" spans="1:14">
      <c r="A446" s="1" t="s">
        <v>2525</v>
      </c>
      <c r="B446" s="2">
        <v>44</v>
      </c>
      <c r="C446" s="2" t="str">
        <f t="shared" si="6"/>
        <v>O00483_44</v>
      </c>
      <c r="D446" s="1" t="s">
        <v>2526</v>
      </c>
      <c r="E446" s="1" t="s">
        <v>2527</v>
      </c>
      <c r="F446" s="1" t="s">
        <v>2528</v>
      </c>
      <c r="G446" s="2" t="s">
        <v>2529</v>
      </c>
      <c r="H446" s="1" t="s">
        <v>2530</v>
      </c>
      <c r="I446" s="1" t="s">
        <v>2531</v>
      </c>
      <c r="J446" s="3">
        <v>0.99333000000000005</v>
      </c>
      <c r="K446" s="3">
        <v>4.6190000000000002E-2</v>
      </c>
      <c r="L446" s="3">
        <v>4.6500156040792087</v>
      </c>
      <c r="M446" s="2">
        <v>17</v>
      </c>
      <c r="N446" s="2">
        <v>3</v>
      </c>
    </row>
    <row r="447" spans="1:14">
      <c r="A447" s="1" t="s">
        <v>2532</v>
      </c>
      <c r="B447" s="2">
        <v>96</v>
      </c>
      <c r="C447" s="2" t="str">
        <f t="shared" si="6"/>
        <v>Q9NYP7_96</v>
      </c>
      <c r="D447" s="1" t="s">
        <v>2533</v>
      </c>
      <c r="E447" s="1" t="s">
        <v>2534</v>
      </c>
      <c r="F447" s="1" t="s">
        <v>2535</v>
      </c>
      <c r="G447" s="2" t="s">
        <v>1998</v>
      </c>
      <c r="H447" s="1" t="s">
        <v>2536</v>
      </c>
      <c r="I447" s="1" t="s">
        <v>2537</v>
      </c>
      <c r="J447" s="3">
        <v>0.99333000000000005</v>
      </c>
      <c r="K447" s="3">
        <v>5.5079999999999997E-2</v>
      </c>
      <c r="L447" s="3">
        <v>5.544985050285403</v>
      </c>
      <c r="M447" s="2">
        <v>12</v>
      </c>
      <c r="N447" s="2">
        <v>3</v>
      </c>
    </row>
    <row r="448" spans="1:14">
      <c r="A448" s="1" t="s">
        <v>2538</v>
      </c>
      <c r="B448" s="2">
        <v>443</v>
      </c>
      <c r="C448" s="2" t="str">
        <f t="shared" si="6"/>
        <v>Q99613_443</v>
      </c>
      <c r="D448" s="1" t="s">
        <v>2539</v>
      </c>
      <c r="E448" s="1" t="s">
        <v>2540</v>
      </c>
      <c r="F448" s="1" t="s">
        <v>2541</v>
      </c>
      <c r="G448" s="2" t="s">
        <v>1972</v>
      </c>
      <c r="H448" s="1" t="s">
        <v>2542</v>
      </c>
      <c r="I448" s="1" t="s">
        <v>2543</v>
      </c>
      <c r="J448" s="3">
        <v>0.99333000000000005</v>
      </c>
      <c r="K448" s="3">
        <v>0.1193</v>
      </c>
      <c r="L448" s="3">
        <v>12.010107416467839</v>
      </c>
      <c r="M448" s="2">
        <v>12</v>
      </c>
      <c r="N448" s="2">
        <v>3</v>
      </c>
    </row>
    <row r="449" spans="1:14">
      <c r="A449" s="1" t="s">
        <v>2544</v>
      </c>
      <c r="B449" s="2">
        <v>661</v>
      </c>
      <c r="C449" s="2" t="str">
        <f t="shared" si="6"/>
        <v>Q8IUR7_661</v>
      </c>
      <c r="D449" s="1" t="s">
        <v>2545</v>
      </c>
      <c r="E449" s="1" t="s">
        <v>2546</v>
      </c>
      <c r="F449" s="1" t="s">
        <v>2547</v>
      </c>
      <c r="G449" s="2" t="s">
        <v>157</v>
      </c>
      <c r="H449" s="1" t="s">
        <v>2548</v>
      </c>
      <c r="I449" s="1" t="s">
        <v>159</v>
      </c>
      <c r="J449" s="3">
        <v>0.995</v>
      </c>
      <c r="K449" s="3">
        <v>4.9500000000000002E-2</v>
      </c>
      <c r="L449" s="3">
        <v>4.9748743718592969</v>
      </c>
      <c r="M449" s="2">
        <v>2</v>
      </c>
      <c r="N449" s="2">
        <v>2</v>
      </c>
    </row>
    <row r="450" spans="1:14">
      <c r="A450" s="1" t="s">
        <v>2549</v>
      </c>
      <c r="B450" s="2">
        <v>317</v>
      </c>
      <c r="C450" s="2" t="str">
        <f t="shared" si="6"/>
        <v>Q96ED9_317</v>
      </c>
      <c r="D450" s="1" t="s">
        <v>2550</v>
      </c>
      <c r="E450" s="1" t="s">
        <v>2551</v>
      </c>
      <c r="F450" s="1" t="s">
        <v>2552</v>
      </c>
      <c r="G450" s="2" t="s">
        <v>731</v>
      </c>
      <c r="H450" s="1" t="s">
        <v>2553</v>
      </c>
      <c r="I450" s="1" t="s">
        <v>2554</v>
      </c>
      <c r="J450" s="3">
        <v>0.995</v>
      </c>
      <c r="K450" s="3">
        <v>0.24748999999999999</v>
      </c>
      <c r="L450" s="3">
        <v>24.873366834170856</v>
      </c>
      <c r="M450" s="2">
        <v>3</v>
      </c>
      <c r="N450" s="2">
        <v>2</v>
      </c>
    </row>
    <row r="451" spans="1:14">
      <c r="A451" s="1" t="s">
        <v>2555</v>
      </c>
      <c r="B451" s="2">
        <v>177</v>
      </c>
      <c r="C451" s="2" t="str">
        <f t="shared" ref="C451:C514" si="7">A451&amp;"_"&amp;B451</f>
        <v>P24941_177</v>
      </c>
      <c r="D451" s="1" t="s">
        <v>2556</v>
      </c>
      <c r="E451" s="1" t="s">
        <v>2557</v>
      </c>
      <c r="F451" s="1" t="s">
        <v>2558</v>
      </c>
      <c r="G451" s="2" t="s">
        <v>2559</v>
      </c>
      <c r="H451" s="1" t="s">
        <v>2560</v>
      </c>
      <c r="I451" s="1" t="s">
        <v>2561</v>
      </c>
      <c r="J451" s="3">
        <v>0.995</v>
      </c>
      <c r="K451" s="3">
        <v>3.279E-2</v>
      </c>
      <c r="L451" s="3">
        <v>3.2954773869346732</v>
      </c>
      <c r="M451" s="2">
        <v>14</v>
      </c>
      <c r="N451" s="2">
        <v>3</v>
      </c>
    </row>
    <row r="452" spans="1:14">
      <c r="A452" s="1" t="s">
        <v>2562</v>
      </c>
      <c r="B452" s="2">
        <v>264</v>
      </c>
      <c r="C452" s="2" t="str">
        <f t="shared" si="7"/>
        <v>Q9UNH7_264</v>
      </c>
      <c r="D452" s="1" t="s">
        <v>2563</v>
      </c>
      <c r="E452" s="1" t="s">
        <v>2564</v>
      </c>
      <c r="F452" s="1" t="s">
        <v>2565</v>
      </c>
      <c r="G452" s="2" t="s">
        <v>998</v>
      </c>
      <c r="H452" s="1" t="s">
        <v>2566</v>
      </c>
      <c r="I452" s="1" t="s">
        <v>2567</v>
      </c>
      <c r="J452" s="3">
        <v>0.995</v>
      </c>
      <c r="K452" s="3">
        <v>0.12318999999999999</v>
      </c>
      <c r="L452" s="3">
        <v>12.380904522613065</v>
      </c>
      <c r="M452" s="2">
        <v>8</v>
      </c>
      <c r="N452" s="2">
        <v>3</v>
      </c>
    </row>
    <row r="453" spans="1:14">
      <c r="A453" s="1" t="s">
        <v>2568</v>
      </c>
      <c r="B453" s="2">
        <v>749</v>
      </c>
      <c r="C453" s="2" t="str">
        <f t="shared" si="7"/>
        <v>O95373_749</v>
      </c>
      <c r="D453" s="1" t="s">
        <v>2569</v>
      </c>
      <c r="E453" s="1" t="s">
        <v>2570</v>
      </c>
      <c r="F453" s="1" t="s">
        <v>2571</v>
      </c>
      <c r="G453" s="2" t="s">
        <v>641</v>
      </c>
      <c r="H453" s="1" t="s">
        <v>2572</v>
      </c>
      <c r="I453" s="1" t="s">
        <v>2573</v>
      </c>
      <c r="J453" s="3">
        <v>0.995</v>
      </c>
      <c r="K453" s="3">
        <v>8.047E-2</v>
      </c>
      <c r="L453" s="3">
        <v>8.0874371859296481</v>
      </c>
      <c r="M453" s="2">
        <v>5</v>
      </c>
      <c r="N453" s="2">
        <v>3</v>
      </c>
    </row>
    <row r="454" spans="1:14">
      <c r="A454" s="1" t="s">
        <v>2574</v>
      </c>
      <c r="B454" s="2">
        <v>795</v>
      </c>
      <c r="C454" s="2" t="str">
        <f t="shared" si="7"/>
        <v>Q9UPN7_795</v>
      </c>
      <c r="D454" s="1" t="s">
        <v>2575</v>
      </c>
      <c r="E454" s="1" t="s">
        <v>2576</v>
      </c>
      <c r="F454" s="1" t="s">
        <v>2577</v>
      </c>
      <c r="G454" s="2" t="s">
        <v>171</v>
      </c>
      <c r="H454" s="1" t="s">
        <v>2578</v>
      </c>
      <c r="I454" s="1" t="s">
        <v>2579</v>
      </c>
      <c r="J454" s="3">
        <v>0.995</v>
      </c>
      <c r="K454" s="3">
        <v>2.121E-2</v>
      </c>
      <c r="L454" s="3">
        <v>2.1316582914572861</v>
      </c>
      <c r="M454" s="2">
        <v>5</v>
      </c>
      <c r="N454" s="2">
        <v>2</v>
      </c>
    </row>
    <row r="455" spans="1:14">
      <c r="A455" s="1" t="s">
        <v>2580</v>
      </c>
      <c r="B455" s="2">
        <v>1811</v>
      </c>
      <c r="C455" s="2" t="str">
        <f t="shared" si="7"/>
        <v>Q14789_1811</v>
      </c>
      <c r="D455" s="1" t="s">
        <v>2581</v>
      </c>
      <c r="E455" s="1" t="s">
        <v>2582</v>
      </c>
      <c r="F455" s="1" t="s">
        <v>2583</v>
      </c>
      <c r="G455" s="2" t="s">
        <v>2584</v>
      </c>
      <c r="H455" s="1" t="s">
        <v>2585</v>
      </c>
      <c r="I455" s="1" t="s">
        <v>2586</v>
      </c>
      <c r="J455" s="3">
        <v>0.995</v>
      </c>
      <c r="K455" s="3">
        <v>2.121E-2</v>
      </c>
      <c r="L455" s="3">
        <v>2.1316582914572861</v>
      </c>
      <c r="M455" s="2">
        <v>5</v>
      </c>
      <c r="N455" s="2">
        <v>2</v>
      </c>
    </row>
    <row r="456" spans="1:14">
      <c r="A456" s="1" t="s">
        <v>2587</v>
      </c>
      <c r="B456" s="2">
        <v>21</v>
      </c>
      <c r="C456" s="2" t="str">
        <f t="shared" si="7"/>
        <v>Q96NT5_21</v>
      </c>
      <c r="D456" s="1" t="s">
        <v>2588</v>
      </c>
      <c r="E456" s="1" t="s">
        <v>2589</v>
      </c>
      <c r="F456" s="1" t="s">
        <v>2590</v>
      </c>
      <c r="G456" s="2" t="s">
        <v>164</v>
      </c>
      <c r="H456" s="1" t="s">
        <v>2591</v>
      </c>
      <c r="I456" s="1" t="s">
        <v>2592</v>
      </c>
      <c r="J456" s="3">
        <v>0.995</v>
      </c>
      <c r="K456" s="3">
        <v>9.1920000000000002E-2</v>
      </c>
      <c r="L456" s="3">
        <v>9.2381909547738701</v>
      </c>
      <c r="M456" s="2">
        <v>3</v>
      </c>
      <c r="N456" s="2">
        <v>2</v>
      </c>
    </row>
    <row r="457" spans="1:14">
      <c r="A457" s="1" t="s">
        <v>2593</v>
      </c>
      <c r="B457" s="2">
        <v>348</v>
      </c>
      <c r="C457" s="2" t="str">
        <f t="shared" si="7"/>
        <v>Q13470_348</v>
      </c>
      <c r="D457" s="1" t="s">
        <v>2594</v>
      </c>
      <c r="E457" s="1" t="s">
        <v>2595</v>
      </c>
      <c r="F457" s="1" t="s">
        <v>2596</v>
      </c>
      <c r="G457" s="2" t="s">
        <v>31</v>
      </c>
      <c r="H457" s="1" t="s">
        <v>2585</v>
      </c>
      <c r="I457" s="1" t="s">
        <v>33</v>
      </c>
      <c r="J457" s="3">
        <v>0.995</v>
      </c>
      <c r="K457" s="3">
        <v>2.121E-2</v>
      </c>
      <c r="L457" s="3">
        <v>2.1316582914572861</v>
      </c>
      <c r="M457" s="2">
        <v>2</v>
      </c>
      <c r="N457" s="2">
        <v>2</v>
      </c>
    </row>
    <row r="458" spans="1:14">
      <c r="A458" s="1" t="s">
        <v>2597</v>
      </c>
      <c r="B458" s="2">
        <v>128</v>
      </c>
      <c r="C458" s="2" t="str">
        <f t="shared" si="7"/>
        <v>P40855_128</v>
      </c>
      <c r="D458" s="1" t="s">
        <v>2598</v>
      </c>
      <c r="E458" s="1" t="s">
        <v>2599</v>
      </c>
      <c r="F458" s="1" t="s">
        <v>2600</v>
      </c>
      <c r="G458" s="2" t="s">
        <v>31</v>
      </c>
      <c r="H458" s="1" t="s">
        <v>2601</v>
      </c>
      <c r="I458" s="1" t="s">
        <v>33</v>
      </c>
      <c r="J458" s="3">
        <v>0.995</v>
      </c>
      <c r="K458" s="3">
        <v>7.0699999999999999E-3</v>
      </c>
      <c r="L458" s="3">
        <v>0.71055276381909549</v>
      </c>
      <c r="M458" s="2">
        <v>2</v>
      </c>
      <c r="N458" s="2">
        <v>2</v>
      </c>
    </row>
    <row r="459" spans="1:14">
      <c r="A459" s="1" t="s">
        <v>2602</v>
      </c>
      <c r="B459" s="2">
        <v>445</v>
      </c>
      <c r="C459" s="2" t="str">
        <f t="shared" si="7"/>
        <v>Q12830_445</v>
      </c>
      <c r="D459" s="1" t="s">
        <v>2603</v>
      </c>
      <c r="E459" s="1" t="s">
        <v>2604</v>
      </c>
      <c r="F459" s="1" t="s">
        <v>2605</v>
      </c>
      <c r="G459" s="2" t="s">
        <v>31</v>
      </c>
      <c r="H459" s="1" t="s">
        <v>2606</v>
      </c>
      <c r="I459" s="1" t="s">
        <v>33</v>
      </c>
      <c r="J459" s="3">
        <v>0.995</v>
      </c>
      <c r="K459" s="3">
        <v>0.37476999999999999</v>
      </c>
      <c r="L459" s="3">
        <v>37.665326633165833</v>
      </c>
      <c r="M459" s="2">
        <v>2</v>
      </c>
      <c r="N459" s="2">
        <v>2</v>
      </c>
    </row>
    <row r="460" spans="1:14">
      <c r="A460" s="1" t="s">
        <v>2607</v>
      </c>
      <c r="B460" s="2">
        <v>789</v>
      </c>
      <c r="C460" s="2" t="str">
        <f t="shared" si="7"/>
        <v>Q9Y620_789</v>
      </c>
      <c r="D460" s="1" t="s">
        <v>2608</v>
      </c>
      <c r="E460" s="1" t="s">
        <v>2609</v>
      </c>
      <c r="F460" s="1" t="s">
        <v>2610</v>
      </c>
      <c r="G460" s="2" t="s">
        <v>1034</v>
      </c>
      <c r="H460" s="1" t="s">
        <v>2601</v>
      </c>
      <c r="I460" s="1" t="s">
        <v>2611</v>
      </c>
      <c r="J460" s="3">
        <v>0.995</v>
      </c>
      <c r="K460" s="3">
        <v>7.0699999999999999E-3</v>
      </c>
      <c r="L460" s="3">
        <v>0.71055276381909549</v>
      </c>
      <c r="M460" s="2">
        <v>4</v>
      </c>
      <c r="N460" s="2">
        <v>2</v>
      </c>
    </row>
    <row r="461" spans="1:14">
      <c r="A461" s="1" t="s">
        <v>427</v>
      </c>
      <c r="B461" s="2">
        <v>690</v>
      </c>
      <c r="C461" s="2" t="str">
        <f t="shared" si="7"/>
        <v>Q9Y4W2_690</v>
      </c>
      <c r="D461" s="1" t="s">
        <v>428</v>
      </c>
      <c r="E461" s="1" t="s">
        <v>429</v>
      </c>
      <c r="F461" s="1" t="s">
        <v>2612</v>
      </c>
      <c r="G461" s="2" t="s">
        <v>24</v>
      </c>
      <c r="H461" s="1" t="s">
        <v>2613</v>
      </c>
      <c r="I461" s="1" t="s">
        <v>1110</v>
      </c>
      <c r="J461" s="3">
        <v>0.99666999999999994</v>
      </c>
      <c r="K461" s="3">
        <v>4.0410000000000001E-2</v>
      </c>
      <c r="L461" s="3">
        <v>4.0545014899615728</v>
      </c>
      <c r="M461" s="2">
        <v>4</v>
      </c>
      <c r="N461" s="2">
        <v>3</v>
      </c>
    </row>
    <row r="462" spans="1:14">
      <c r="A462" s="1" t="s">
        <v>2614</v>
      </c>
      <c r="B462" s="2">
        <v>102</v>
      </c>
      <c r="C462" s="2" t="str">
        <f t="shared" si="7"/>
        <v>Q9NUQ8_102</v>
      </c>
      <c r="D462" s="1" t="s">
        <v>2615</v>
      </c>
      <c r="E462" s="1" t="s">
        <v>2616</v>
      </c>
      <c r="F462" s="1" t="s">
        <v>2617</v>
      </c>
      <c r="G462" s="2" t="s">
        <v>45</v>
      </c>
      <c r="H462" s="1" t="s">
        <v>2618</v>
      </c>
      <c r="I462" s="1" t="s">
        <v>2619</v>
      </c>
      <c r="J462" s="3">
        <v>0.99666999999999994</v>
      </c>
      <c r="K462" s="3">
        <v>0.16073000000000001</v>
      </c>
      <c r="L462" s="3">
        <v>16.126701917384896</v>
      </c>
      <c r="M462" s="2">
        <v>8</v>
      </c>
      <c r="N462" s="2">
        <v>3</v>
      </c>
    </row>
    <row r="463" spans="1:14">
      <c r="A463" s="1" t="s">
        <v>2620</v>
      </c>
      <c r="B463" s="2">
        <v>119</v>
      </c>
      <c r="C463" s="2" t="str">
        <f t="shared" si="7"/>
        <v>O00411_119</v>
      </c>
      <c r="D463" s="1" t="s">
        <v>2621</v>
      </c>
      <c r="E463" s="1" t="s">
        <v>2622</v>
      </c>
      <c r="F463" s="1" t="s">
        <v>2623</v>
      </c>
      <c r="G463" s="2" t="s">
        <v>502</v>
      </c>
      <c r="H463" s="1" t="s">
        <v>2624</v>
      </c>
      <c r="I463" s="1" t="s">
        <v>2625</v>
      </c>
      <c r="J463" s="3">
        <v>0.99666999999999994</v>
      </c>
      <c r="K463" s="3">
        <v>6.028E-2</v>
      </c>
      <c r="L463" s="3">
        <v>6.0481403072230533</v>
      </c>
      <c r="M463" s="2">
        <v>5</v>
      </c>
      <c r="N463" s="2">
        <v>3</v>
      </c>
    </row>
    <row r="464" spans="1:14">
      <c r="A464" s="1" t="s">
        <v>2626</v>
      </c>
      <c r="B464" s="2">
        <v>211</v>
      </c>
      <c r="C464" s="2" t="str">
        <f t="shared" si="7"/>
        <v>O00567_211</v>
      </c>
      <c r="D464" s="1" t="s">
        <v>2627</v>
      </c>
      <c r="E464" s="1" t="s">
        <v>2628</v>
      </c>
      <c r="F464" s="1" t="s">
        <v>2629</v>
      </c>
      <c r="G464" s="2" t="s">
        <v>2630</v>
      </c>
      <c r="H464" s="1" t="s">
        <v>2631</v>
      </c>
      <c r="I464" s="1" t="s">
        <v>2632</v>
      </c>
      <c r="J464" s="3">
        <v>0.99666999999999994</v>
      </c>
      <c r="K464" s="3">
        <v>6.1100000000000002E-2</v>
      </c>
      <c r="L464" s="3">
        <v>6.1304142795509051</v>
      </c>
      <c r="M464" s="2">
        <v>9</v>
      </c>
      <c r="N464" s="2">
        <v>3</v>
      </c>
    </row>
    <row r="465" spans="1:14">
      <c r="A465" s="1" t="s">
        <v>2633</v>
      </c>
      <c r="B465" s="2">
        <v>200</v>
      </c>
      <c r="C465" s="2" t="str">
        <f t="shared" si="7"/>
        <v>Q9Y5X2_200</v>
      </c>
      <c r="D465" s="1" t="s">
        <v>2634</v>
      </c>
      <c r="E465" s="1" t="s">
        <v>2635</v>
      </c>
      <c r="F465" s="1" t="s">
        <v>2636</v>
      </c>
      <c r="G465" s="2" t="s">
        <v>2637</v>
      </c>
      <c r="H465" s="1" t="s">
        <v>2638</v>
      </c>
      <c r="I465" s="1" t="s">
        <v>2639</v>
      </c>
      <c r="J465" s="3">
        <v>0.99666999999999994</v>
      </c>
      <c r="K465" s="3">
        <v>3.2530000000000003E-2</v>
      </c>
      <c r="L465" s="3">
        <v>3.263868682713436</v>
      </c>
      <c r="M465" s="2">
        <v>11</v>
      </c>
      <c r="N465" s="2">
        <v>3</v>
      </c>
    </row>
    <row r="466" spans="1:14">
      <c r="A466" s="1" t="s">
        <v>2640</v>
      </c>
      <c r="B466" s="2">
        <v>620</v>
      </c>
      <c r="C466" s="2" t="str">
        <f t="shared" si="7"/>
        <v>O15294_620</v>
      </c>
      <c r="D466" s="1" t="s">
        <v>2641</v>
      </c>
      <c r="E466" s="1" t="s">
        <v>2642</v>
      </c>
      <c r="F466" s="1" t="s">
        <v>2643</v>
      </c>
      <c r="G466" s="2" t="s">
        <v>178</v>
      </c>
      <c r="H466" s="1" t="s">
        <v>2644</v>
      </c>
      <c r="I466" s="1" t="s">
        <v>1099</v>
      </c>
      <c r="J466" s="3">
        <v>0.99666999999999994</v>
      </c>
      <c r="K466" s="3">
        <v>0.28148000000000001</v>
      </c>
      <c r="L466" s="3">
        <v>28.242046013224037</v>
      </c>
      <c r="M466" s="2">
        <v>4</v>
      </c>
      <c r="N466" s="2">
        <v>3</v>
      </c>
    </row>
    <row r="467" spans="1:14">
      <c r="A467" s="1" t="s">
        <v>2645</v>
      </c>
      <c r="B467" s="2">
        <v>44</v>
      </c>
      <c r="C467" s="2" t="str">
        <f t="shared" si="7"/>
        <v>O60921_44</v>
      </c>
      <c r="D467" s="1" t="s">
        <v>2646</v>
      </c>
      <c r="E467" s="1" t="s">
        <v>2647</v>
      </c>
      <c r="F467" s="1" t="s">
        <v>2648</v>
      </c>
      <c r="G467" s="2" t="s">
        <v>351</v>
      </c>
      <c r="H467" s="1" t="s">
        <v>2649</v>
      </c>
      <c r="I467" s="1" t="s">
        <v>353</v>
      </c>
      <c r="J467" s="3">
        <v>0.99666999999999994</v>
      </c>
      <c r="K467" s="3">
        <v>7.0239999999999997E-2</v>
      </c>
      <c r="L467" s="3">
        <v>7.0474680686686666</v>
      </c>
      <c r="M467" s="2">
        <v>3</v>
      </c>
      <c r="N467" s="2">
        <v>3</v>
      </c>
    </row>
    <row r="468" spans="1:14">
      <c r="A468" s="1" t="s">
        <v>2650</v>
      </c>
      <c r="B468" s="2">
        <v>585</v>
      </c>
      <c r="C468" s="2" t="str">
        <f t="shared" si="7"/>
        <v>Q8WXE1_585</v>
      </c>
      <c r="D468" s="1" t="s">
        <v>2651</v>
      </c>
      <c r="E468" s="1" t="s">
        <v>2652</v>
      </c>
      <c r="F468" s="1" t="s">
        <v>2653</v>
      </c>
      <c r="G468" s="2" t="s">
        <v>1235</v>
      </c>
      <c r="H468" s="1" t="s">
        <v>2654</v>
      </c>
      <c r="I468" s="1" t="s">
        <v>2655</v>
      </c>
      <c r="J468" s="3">
        <v>0.99666999999999994</v>
      </c>
      <c r="K468" s="3">
        <v>4.0410000000000001E-2</v>
      </c>
      <c r="L468" s="3">
        <v>4.0545014899615728</v>
      </c>
      <c r="M468" s="2">
        <v>18</v>
      </c>
      <c r="N468" s="2">
        <v>3</v>
      </c>
    </row>
    <row r="469" spans="1:14">
      <c r="A469" s="1" t="s">
        <v>2656</v>
      </c>
      <c r="B469" s="2">
        <v>54</v>
      </c>
      <c r="C469" s="2" t="str">
        <f t="shared" si="7"/>
        <v>P68366_54</v>
      </c>
      <c r="D469" s="1" t="s">
        <v>2657</v>
      </c>
      <c r="E469" s="1" t="s">
        <v>2658</v>
      </c>
      <c r="F469" s="1" t="s">
        <v>2659</v>
      </c>
      <c r="G469" s="2" t="s">
        <v>2660</v>
      </c>
      <c r="H469" s="1" t="s">
        <v>2661</v>
      </c>
      <c r="I469" s="1" t="s">
        <v>2662</v>
      </c>
      <c r="J469" s="3">
        <v>0.99666999999999994</v>
      </c>
      <c r="K469" s="3">
        <v>8.0210000000000004E-2</v>
      </c>
      <c r="L469" s="3">
        <v>8.0477991712402304</v>
      </c>
      <c r="M469" s="2">
        <v>20</v>
      </c>
      <c r="N469" s="2">
        <v>3</v>
      </c>
    </row>
    <row r="470" spans="1:14">
      <c r="A470" s="1" t="s">
        <v>2663</v>
      </c>
      <c r="B470" s="2">
        <v>626</v>
      </c>
      <c r="C470" s="2" t="str">
        <f t="shared" si="7"/>
        <v>O00267_626</v>
      </c>
      <c r="D470" s="1" t="s">
        <v>2664</v>
      </c>
      <c r="E470" s="1" t="s">
        <v>2665</v>
      </c>
      <c r="F470" s="1" t="s">
        <v>2666</v>
      </c>
      <c r="G470" s="2" t="s">
        <v>528</v>
      </c>
      <c r="H470" s="1" t="s">
        <v>2667</v>
      </c>
      <c r="I470" s="1" t="s">
        <v>2668</v>
      </c>
      <c r="J470" s="3">
        <v>0.99750000000000005</v>
      </c>
      <c r="K470" s="3">
        <v>8.8389999999999996E-2</v>
      </c>
      <c r="L470" s="3">
        <v>8.8611528822055128</v>
      </c>
      <c r="M470" s="2">
        <v>3</v>
      </c>
      <c r="N470" s="2">
        <v>2</v>
      </c>
    </row>
    <row r="471" spans="1:14">
      <c r="A471" s="1" t="s">
        <v>2669</v>
      </c>
      <c r="B471" s="2">
        <v>282</v>
      </c>
      <c r="C471" s="2" t="str">
        <f t="shared" si="7"/>
        <v>Q9NVG8_282</v>
      </c>
      <c r="D471" s="1" t="s">
        <v>2670</v>
      </c>
      <c r="E471" s="1" t="s">
        <v>2671</v>
      </c>
      <c r="F471" s="1" t="s">
        <v>2672</v>
      </c>
      <c r="G471" s="2" t="s">
        <v>178</v>
      </c>
      <c r="H471" s="1" t="s">
        <v>2673</v>
      </c>
      <c r="I471" s="1" t="s">
        <v>2674</v>
      </c>
      <c r="J471" s="3">
        <v>0.99833000000000005</v>
      </c>
      <c r="K471" s="3">
        <v>3.2530000000000003E-2</v>
      </c>
      <c r="L471" s="3">
        <v>3.2584415974677712</v>
      </c>
      <c r="M471" s="2">
        <v>4</v>
      </c>
      <c r="N471" s="2">
        <v>3</v>
      </c>
    </row>
    <row r="472" spans="1:14">
      <c r="A472" s="1" t="s">
        <v>2675</v>
      </c>
      <c r="B472" s="2">
        <v>194</v>
      </c>
      <c r="C472" s="2" t="str">
        <f t="shared" si="7"/>
        <v>Q9BT22_194</v>
      </c>
      <c r="D472" s="1" t="s">
        <v>2676</v>
      </c>
      <c r="E472" s="1" t="s">
        <v>2677</v>
      </c>
      <c r="F472" s="1" t="s">
        <v>2678</v>
      </c>
      <c r="G472" s="2" t="s">
        <v>38</v>
      </c>
      <c r="H472" s="1" t="s">
        <v>2679</v>
      </c>
      <c r="I472" s="1" t="s">
        <v>2680</v>
      </c>
      <c r="J472" s="3">
        <v>0.99833000000000005</v>
      </c>
      <c r="K472" s="3">
        <v>9.2509999999999995E-2</v>
      </c>
      <c r="L472" s="3">
        <v>9.2664750132721636</v>
      </c>
      <c r="M472" s="2">
        <v>4</v>
      </c>
      <c r="N472" s="2">
        <v>3</v>
      </c>
    </row>
    <row r="473" spans="1:14">
      <c r="A473" s="1" t="s">
        <v>2681</v>
      </c>
      <c r="B473" s="2">
        <v>468</v>
      </c>
      <c r="C473" s="2" t="str">
        <f t="shared" si="7"/>
        <v>Q9BTX1_468</v>
      </c>
      <c r="D473" s="1" t="s">
        <v>2682</v>
      </c>
      <c r="E473" s="1" t="s">
        <v>2683</v>
      </c>
      <c r="F473" s="1" t="s">
        <v>2684</v>
      </c>
      <c r="G473" s="2" t="s">
        <v>1347</v>
      </c>
      <c r="H473" s="1" t="s">
        <v>2685</v>
      </c>
      <c r="I473" s="1" t="s">
        <v>2686</v>
      </c>
      <c r="J473" s="3">
        <v>0.99833000000000005</v>
      </c>
      <c r="K473" s="3">
        <v>7.1819999999999995E-2</v>
      </c>
      <c r="L473" s="3">
        <v>7.1940140033856528</v>
      </c>
      <c r="M473" s="2">
        <v>6</v>
      </c>
      <c r="N473" s="2">
        <v>3</v>
      </c>
    </row>
    <row r="474" spans="1:14">
      <c r="A474" s="1" t="s">
        <v>2687</v>
      </c>
      <c r="B474" s="2">
        <v>366</v>
      </c>
      <c r="C474" s="2" t="str">
        <f t="shared" si="7"/>
        <v>Q96ER3_366</v>
      </c>
      <c r="D474" s="1" t="s">
        <v>2688</v>
      </c>
      <c r="E474" s="1" t="s">
        <v>2689</v>
      </c>
      <c r="F474" s="1" t="s">
        <v>2690</v>
      </c>
      <c r="G474" s="2" t="s">
        <v>456</v>
      </c>
      <c r="H474" s="1" t="s">
        <v>2691</v>
      </c>
      <c r="I474" s="1" t="s">
        <v>2692</v>
      </c>
      <c r="J474" s="3">
        <v>1</v>
      </c>
      <c r="K474" s="3">
        <v>0.10582999999999999</v>
      </c>
      <c r="L474" s="3">
        <v>10.583</v>
      </c>
      <c r="M474" s="2">
        <v>9</v>
      </c>
      <c r="N474" s="2">
        <v>3</v>
      </c>
    </row>
    <row r="475" spans="1:14">
      <c r="A475" s="1" t="s">
        <v>2693</v>
      </c>
      <c r="B475" s="2">
        <v>220</v>
      </c>
      <c r="C475" s="2" t="str">
        <f t="shared" si="7"/>
        <v>O00291_220</v>
      </c>
      <c r="D475" s="1" t="s">
        <v>2694</v>
      </c>
      <c r="E475" s="1" t="s">
        <v>2695</v>
      </c>
      <c r="F475" s="1" t="s">
        <v>2696</v>
      </c>
      <c r="G475" s="2" t="s">
        <v>205</v>
      </c>
      <c r="H475" s="1" t="s">
        <v>2697</v>
      </c>
      <c r="I475" s="1" t="s">
        <v>207</v>
      </c>
      <c r="J475" s="3">
        <v>1</v>
      </c>
      <c r="K475" s="3">
        <v>0.12728</v>
      </c>
      <c r="L475" s="3">
        <v>12.728</v>
      </c>
      <c r="M475" s="2">
        <v>2</v>
      </c>
      <c r="N475" s="2">
        <v>2</v>
      </c>
    </row>
    <row r="476" spans="1:14">
      <c r="A476" s="1" t="s">
        <v>2698</v>
      </c>
      <c r="B476" s="2">
        <v>878</v>
      </c>
      <c r="C476" s="2" t="str">
        <f t="shared" si="7"/>
        <v>Q8TD19_878</v>
      </c>
      <c r="D476" s="1" t="s">
        <v>2699</v>
      </c>
      <c r="E476" s="1" t="s">
        <v>2700</v>
      </c>
      <c r="F476" s="1" t="s">
        <v>2701</v>
      </c>
      <c r="G476" s="2" t="s">
        <v>546</v>
      </c>
      <c r="H476" s="1" t="s">
        <v>2702</v>
      </c>
      <c r="I476" s="1" t="s">
        <v>2703</v>
      </c>
      <c r="J476" s="3">
        <v>1</v>
      </c>
      <c r="K476" s="3">
        <v>3.4639999999999997E-2</v>
      </c>
      <c r="L476" s="3">
        <v>3.4639999999999995</v>
      </c>
      <c r="M476" s="2">
        <v>7</v>
      </c>
      <c r="N476" s="2">
        <v>3</v>
      </c>
    </row>
    <row r="477" spans="1:14">
      <c r="A477" s="1" t="s">
        <v>2704</v>
      </c>
      <c r="B477" s="2">
        <v>8</v>
      </c>
      <c r="C477" s="2" t="str">
        <f t="shared" si="7"/>
        <v>O95857_8</v>
      </c>
      <c r="D477" s="1" t="s">
        <v>2705</v>
      </c>
      <c r="E477" s="1" t="s">
        <v>2706</v>
      </c>
      <c r="F477" s="1" t="s">
        <v>2707</v>
      </c>
      <c r="G477" s="2" t="s">
        <v>205</v>
      </c>
      <c r="H477" s="1" t="s">
        <v>2708</v>
      </c>
      <c r="I477" s="1" t="s">
        <v>207</v>
      </c>
      <c r="J477" s="3">
        <v>1</v>
      </c>
      <c r="K477" s="3">
        <v>7.0709999999999995E-2</v>
      </c>
      <c r="L477" s="3">
        <v>7.0709999999999997</v>
      </c>
      <c r="M477" s="2">
        <v>2</v>
      </c>
      <c r="N477" s="2">
        <v>2</v>
      </c>
    </row>
    <row r="478" spans="1:14">
      <c r="A478" s="1" t="s">
        <v>2709</v>
      </c>
      <c r="B478" s="2">
        <v>536</v>
      </c>
      <c r="C478" s="2" t="str">
        <f t="shared" si="7"/>
        <v>P31040_536</v>
      </c>
      <c r="D478" s="1" t="s">
        <v>2710</v>
      </c>
      <c r="E478" s="1" t="s">
        <v>2711</v>
      </c>
      <c r="F478" s="1" t="s">
        <v>2712</v>
      </c>
      <c r="G478" s="2" t="s">
        <v>1134</v>
      </c>
      <c r="H478" s="1" t="s">
        <v>2713</v>
      </c>
      <c r="I478" s="1" t="s">
        <v>2714</v>
      </c>
      <c r="J478" s="3">
        <v>1</v>
      </c>
      <c r="K478" s="3">
        <v>0.11</v>
      </c>
      <c r="L478" s="3">
        <v>11</v>
      </c>
      <c r="M478" s="2">
        <v>8</v>
      </c>
      <c r="N478" s="2">
        <v>3</v>
      </c>
    </row>
    <row r="479" spans="1:14">
      <c r="A479" s="1" t="s">
        <v>972</v>
      </c>
      <c r="B479" s="2">
        <v>1453</v>
      </c>
      <c r="C479" s="2" t="str">
        <f t="shared" si="7"/>
        <v>P21333_1453</v>
      </c>
      <c r="D479" s="1" t="s">
        <v>973</v>
      </c>
      <c r="E479" s="1" t="s">
        <v>974</v>
      </c>
      <c r="F479" s="1" t="s">
        <v>2715</v>
      </c>
      <c r="G479" s="2" t="s">
        <v>2716</v>
      </c>
      <c r="H479" s="1" t="s">
        <v>2717</v>
      </c>
      <c r="I479" s="1" t="s">
        <v>2718</v>
      </c>
      <c r="J479" s="3">
        <v>1</v>
      </c>
      <c r="K479" s="3">
        <v>3.1220000000000001E-2</v>
      </c>
      <c r="L479" s="3">
        <v>3.1220000000000003</v>
      </c>
      <c r="M479" s="2">
        <v>11</v>
      </c>
      <c r="N479" s="2">
        <v>3</v>
      </c>
    </row>
    <row r="480" spans="1:14">
      <c r="A480" s="1" t="s">
        <v>2719</v>
      </c>
      <c r="B480" s="2">
        <v>188</v>
      </c>
      <c r="C480" s="2" t="str">
        <f t="shared" si="7"/>
        <v>P15880_188</v>
      </c>
      <c r="D480" s="1" t="s">
        <v>2720</v>
      </c>
      <c r="E480" s="1" t="s">
        <v>2721</v>
      </c>
      <c r="F480" s="1" t="s">
        <v>2722</v>
      </c>
      <c r="G480" s="2" t="s">
        <v>205</v>
      </c>
      <c r="H480" s="1" t="s">
        <v>2723</v>
      </c>
      <c r="I480" s="1" t="s">
        <v>207</v>
      </c>
      <c r="J480" s="3">
        <v>1</v>
      </c>
      <c r="K480" s="3">
        <v>4.2430000000000002E-2</v>
      </c>
      <c r="L480" s="3">
        <v>4.2430000000000003</v>
      </c>
      <c r="M480" s="2">
        <v>2</v>
      </c>
      <c r="N480" s="2">
        <v>2</v>
      </c>
    </row>
    <row r="481" spans="1:14">
      <c r="A481" s="1" t="s">
        <v>619</v>
      </c>
      <c r="B481" s="2">
        <v>663</v>
      </c>
      <c r="C481" s="2" t="str">
        <f t="shared" si="7"/>
        <v>Q9BW19_663</v>
      </c>
      <c r="D481" s="1" t="s">
        <v>620</v>
      </c>
      <c r="E481" s="1" t="s">
        <v>621</v>
      </c>
      <c r="F481" s="1" t="s">
        <v>2724</v>
      </c>
      <c r="G481" s="2" t="s">
        <v>731</v>
      </c>
      <c r="H481" s="1" t="s">
        <v>2725</v>
      </c>
      <c r="I481" s="1" t="s">
        <v>2726</v>
      </c>
      <c r="J481" s="3">
        <v>1</v>
      </c>
      <c r="K481" s="3">
        <v>8.4849999999999995E-2</v>
      </c>
      <c r="L481" s="3">
        <v>8.4849999999999994</v>
      </c>
      <c r="M481" s="2">
        <v>3</v>
      </c>
      <c r="N481" s="2">
        <v>2</v>
      </c>
    </row>
    <row r="482" spans="1:14">
      <c r="A482" s="1" t="s">
        <v>2727</v>
      </c>
      <c r="B482" s="2">
        <v>1594</v>
      </c>
      <c r="C482" s="2" t="str">
        <f t="shared" si="7"/>
        <v>Q14839_1594</v>
      </c>
      <c r="D482" s="1" t="s">
        <v>2728</v>
      </c>
      <c r="E482" s="1" t="s">
        <v>2729</v>
      </c>
      <c r="F482" s="1" t="s">
        <v>2730</v>
      </c>
      <c r="G482" s="2" t="s">
        <v>351</v>
      </c>
      <c r="H482" s="1" t="s">
        <v>2731</v>
      </c>
      <c r="I482" s="1" t="s">
        <v>353</v>
      </c>
      <c r="J482" s="3">
        <v>1</v>
      </c>
      <c r="K482" s="3">
        <v>0.22539000000000001</v>
      </c>
      <c r="L482" s="3">
        <v>22.539000000000001</v>
      </c>
      <c r="M482" s="2">
        <v>3</v>
      </c>
      <c r="N482" s="2">
        <v>3</v>
      </c>
    </row>
    <row r="483" spans="1:14">
      <c r="A483" s="1" t="s">
        <v>2732</v>
      </c>
      <c r="B483" s="2">
        <v>1086</v>
      </c>
      <c r="C483" s="2" t="str">
        <f t="shared" si="7"/>
        <v>Q5VZ89_1086</v>
      </c>
      <c r="D483" s="1" t="s">
        <v>2733</v>
      </c>
      <c r="E483" s="1" t="s">
        <v>2734</v>
      </c>
      <c r="F483" s="1" t="s">
        <v>2735</v>
      </c>
      <c r="G483" s="2" t="s">
        <v>731</v>
      </c>
      <c r="H483" s="1" t="s">
        <v>2736</v>
      </c>
      <c r="I483" s="1" t="s">
        <v>2737</v>
      </c>
      <c r="J483" s="3">
        <v>1</v>
      </c>
      <c r="K483" s="3">
        <v>2.828E-2</v>
      </c>
      <c r="L483" s="3">
        <v>2.8279999999999998</v>
      </c>
      <c r="M483" s="2">
        <v>3</v>
      </c>
      <c r="N483" s="2">
        <v>2</v>
      </c>
    </row>
    <row r="484" spans="1:14">
      <c r="A484" s="1" t="s">
        <v>2738</v>
      </c>
      <c r="B484" s="2">
        <v>72</v>
      </c>
      <c r="C484" s="2" t="str">
        <f t="shared" si="7"/>
        <v>Q53H12_72</v>
      </c>
      <c r="D484" s="1" t="s">
        <v>2739</v>
      </c>
      <c r="E484" s="1" t="s">
        <v>2740</v>
      </c>
      <c r="F484" s="1" t="s">
        <v>2741</v>
      </c>
      <c r="G484" s="2" t="s">
        <v>2742</v>
      </c>
      <c r="H484" s="1" t="s">
        <v>2743</v>
      </c>
      <c r="I484" s="1" t="s">
        <v>2744</v>
      </c>
      <c r="J484" s="3">
        <v>1</v>
      </c>
      <c r="K484" s="3">
        <v>6.5570000000000003E-2</v>
      </c>
      <c r="L484" s="3">
        <v>6.5570000000000004</v>
      </c>
      <c r="M484" s="2">
        <v>11</v>
      </c>
      <c r="N484" s="2">
        <v>3</v>
      </c>
    </row>
    <row r="485" spans="1:14">
      <c r="A485" s="1" t="s">
        <v>2745</v>
      </c>
      <c r="B485" s="2">
        <v>141</v>
      </c>
      <c r="C485" s="2" t="str">
        <f t="shared" si="7"/>
        <v>Q9NX14_141</v>
      </c>
      <c r="D485" s="1" t="s">
        <v>2746</v>
      </c>
      <c r="E485" s="1" t="s">
        <v>2747</v>
      </c>
      <c r="F485" s="1" t="s">
        <v>2748</v>
      </c>
      <c r="G485" s="2" t="s">
        <v>157</v>
      </c>
      <c r="H485" s="1" t="s">
        <v>2749</v>
      </c>
      <c r="I485" s="1" t="s">
        <v>159</v>
      </c>
      <c r="J485" s="3">
        <v>1</v>
      </c>
      <c r="K485" s="3">
        <v>7.0709999999999995E-2</v>
      </c>
      <c r="L485" s="3">
        <v>7.0709999999999997</v>
      </c>
      <c r="M485" s="2">
        <v>2</v>
      </c>
      <c r="N485" s="2">
        <v>2</v>
      </c>
    </row>
    <row r="486" spans="1:14">
      <c r="A486" s="1" t="s">
        <v>2750</v>
      </c>
      <c r="B486" s="2">
        <v>528</v>
      </c>
      <c r="C486" s="2" t="str">
        <f t="shared" si="7"/>
        <v>O14980_528</v>
      </c>
      <c r="D486" s="1" t="s">
        <v>2751</v>
      </c>
      <c r="E486" s="1" t="s">
        <v>2752</v>
      </c>
      <c r="F486" s="1" t="s">
        <v>2753</v>
      </c>
      <c r="G486" s="2" t="s">
        <v>2754</v>
      </c>
      <c r="H486" s="1" t="s">
        <v>2755</v>
      </c>
      <c r="I486" s="1" t="s">
        <v>2756</v>
      </c>
      <c r="J486" s="3">
        <v>1</v>
      </c>
      <c r="K486" s="3">
        <v>3.6060000000000002E-2</v>
      </c>
      <c r="L486" s="3">
        <v>3.6060000000000003</v>
      </c>
      <c r="M486" s="2">
        <v>17</v>
      </c>
      <c r="N486" s="2">
        <v>3</v>
      </c>
    </row>
    <row r="487" spans="1:14">
      <c r="A487" s="1" t="s">
        <v>2757</v>
      </c>
      <c r="B487" s="2">
        <v>326</v>
      </c>
      <c r="C487" s="2" t="str">
        <f t="shared" si="7"/>
        <v>Q8N2W9_326</v>
      </c>
      <c r="D487" s="1" t="s">
        <v>2758</v>
      </c>
      <c r="E487" s="1" t="s">
        <v>2759</v>
      </c>
      <c r="F487" s="1" t="s">
        <v>2760</v>
      </c>
      <c r="G487" s="2" t="s">
        <v>1445</v>
      </c>
      <c r="H487" s="1" t="s">
        <v>2725</v>
      </c>
      <c r="I487" s="1" t="s">
        <v>2761</v>
      </c>
      <c r="J487" s="3">
        <v>1</v>
      </c>
      <c r="K487" s="3">
        <v>8.4849999999999995E-2</v>
      </c>
      <c r="L487" s="3">
        <v>8.4849999999999994</v>
      </c>
      <c r="M487" s="2">
        <v>4</v>
      </c>
      <c r="N487" s="2">
        <v>2</v>
      </c>
    </row>
    <row r="488" spans="1:14">
      <c r="A488" s="1" t="s">
        <v>2001</v>
      </c>
      <c r="B488" s="2">
        <v>194</v>
      </c>
      <c r="C488" s="2" t="str">
        <f t="shared" si="7"/>
        <v>Q9H0A0_194</v>
      </c>
      <c r="D488" s="1" t="s">
        <v>2002</v>
      </c>
      <c r="E488" s="1" t="s">
        <v>2003</v>
      </c>
      <c r="F488" s="1" t="s">
        <v>2762</v>
      </c>
      <c r="G488" s="2" t="s">
        <v>2763</v>
      </c>
      <c r="H488" s="1" t="s">
        <v>2764</v>
      </c>
      <c r="I488" s="1" t="s">
        <v>2765</v>
      </c>
      <c r="J488" s="3">
        <v>1</v>
      </c>
      <c r="K488" s="3">
        <v>2.6460000000000001E-2</v>
      </c>
      <c r="L488" s="3">
        <v>2.6459999999999999</v>
      </c>
      <c r="M488" s="2">
        <v>13</v>
      </c>
      <c r="N488" s="2">
        <v>3</v>
      </c>
    </row>
    <row r="489" spans="1:14">
      <c r="A489" s="1" t="s">
        <v>2766</v>
      </c>
      <c r="B489" s="2">
        <v>331</v>
      </c>
      <c r="C489" s="2" t="str">
        <f t="shared" si="7"/>
        <v>P12268_331</v>
      </c>
      <c r="D489" s="1" t="s">
        <v>2767</v>
      </c>
      <c r="E489" s="1" t="s">
        <v>2768</v>
      </c>
      <c r="F489" s="1" t="s">
        <v>2769</v>
      </c>
      <c r="G489" s="2" t="s">
        <v>2770</v>
      </c>
      <c r="H489" s="1" t="s">
        <v>2771</v>
      </c>
      <c r="I489" s="1" t="s">
        <v>2772</v>
      </c>
      <c r="J489" s="3">
        <v>1</v>
      </c>
      <c r="K489" s="3">
        <v>0.02</v>
      </c>
      <c r="L489" s="3">
        <v>2</v>
      </c>
      <c r="M489" s="2">
        <v>53</v>
      </c>
      <c r="N489" s="2">
        <v>3</v>
      </c>
    </row>
    <row r="490" spans="1:14">
      <c r="A490" s="1" t="s">
        <v>2773</v>
      </c>
      <c r="B490" s="2">
        <v>389</v>
      </c>
      <c r="C490" s="2" t="str">
        <f t="shared" si="7"/>
        <v>Q96IJ6_389</v>
      </c>
      <c r="D490" s="1" t="s">
        <v>2774</v>
      </c>
      <c r="E490" s="1" t="s">
        <v>2775</v>
      </c>
      <c r="F490" s="1" t="s">
        <v>2776</v>
      </c>
      <c r="G490" s="2" t="s">
        <v>2777</v>
      </c>
      <c r="H490" s="1" t="s">
        <v>2702</v>
      </c>
      <c r="I490" s="1" t="s">
        <v>2778</v>
      </c>
      <c r="J490" s="3">
        <v>1</v>
      </c>
      <c r="K490" s="3">
        <v>3.4639999999999997E-2</v>
      </c>
      <c r="L490" s="3">
        <v>3.4639999999999995</v>
      </c>
      <c r="M490" s="2">
        <v>12</v>
      </c>
      <c r="N490" s="2">
        <v>3</v>
      </c>
    </row>
    <row r="491" spans="1:14">
      <c r="A491" s="1" t="s">
        <v>2779</v>
      </c>
      <c r="B491" s="2">
        <v>208</v>
      </c>
      <c r="C491" s="2" t="str">
        <f t="shared" si="7"/>
        <v>Q99685_208</v>
      </c>
      <c r="D491" s="1" t="s">
        <v>2780</v>
      </c>
      <c r="E491" s="1" t="s">
        <v>2781</v>
      </c>
      <c r="F491" s="1" t="s">
        <v>2782</v>
      </c>
      <c r="G491" s="2" t="s">
        <v>616</v>
      </c>
      <c r="H491" s="1" t="s">
        <v>2783</v>
      </c>
      <c r="I491" s="1" t="s">
        <v>2784</v>
      </c>
      <c r="J491" s="3">
        <v>1</v>
      </c>
      <c r="K491" s="3">
        <v>8.8880000000000001E-2</v>
      </c>
      <c r="L491" s="3">
        <v>8.8879999999999999</v>
      </c>
      <c r="M491" s="2">
        <v>5</v>
      </c>
      <c r="N491" s="2">
        <v>3</v>
      </c>
    </row>
    <row r="492" spans="1:14">
      <c r="A492" s="1" t="s">
        <v>2785</v>
      </c>
      <c r="B492" s="2">
        <v>595</v>
      </c>
      <c r="C492" s="2" t="str">
        <f t="shared" si="7"/>
        <v>Q96MW5_595</v>
      </c>
      <c r="D492" s="1" t="s">
        <v>2786</v>
      </c>
      <c r="E492" s="1" t="s">
        <v>2787</v>
      </c>
      <c r="F492" s="1" t="s">
        <v>2788</v>
      </c>
      <c r="G492" s="2" t="s">
        <v>1034</v>
      </c>
      <c r="H492" s="1" t="s">
        <v>2789</v>
      </c>
      <c r="I492" s="1" t="s">
        <v>2790</v>
      </c>
      <c r="J492" s="3">
        <v>1</v>
      </c>
      <c r="K492" s="3">
        <v>0.11314</v>
      </c>
      <c r="L492" s="3">
        <v>11.314</v>
      </c>
      <c r="M492" s="2">
        <v>4</v>
      </c>
      <c r="N492" s="2">
        <v>2</v>
      </c>
    </row>
    <row r="493" spans="1:14">
      <c r="A493" s="1" t="s">
        <v>2791</v>
      </c>
      <c r="B493" s="2">
        <v>140</v>
      </c>
      <c r="C493" s="2" t="str">
        <f t="shared" si="7"/>
        <v>Q5JPH6_140</v>
      </c>
      <c r="D493" s="1" t="s">
        <v>2792</v>
      </c>
      <c r="E493" s="1" t="s">
        <v>2793</v>
      </c>
      <c r="F493" s="1" t="s">
        <v>2794</v>
      </c>
      <c r="G493" s="2" t="s">
        <v>31</v>
      </c>
      <c r="H493" s="1" t="s">
        <v>2795</v>
      </c>
      <c r="I493" s="1" t="s">
        <v>33</v>
      </c>
      <c r="J493" s="3">
        <v>1</v>
      </c>
      <c r="K493" s="3">
        <v>4.2430000000000002E-2</v>
      </c>
      <c r="L493" s="3">
        <v>4.2430000000000003</v>
      </c>
      <c r="M493" s="2">
        <v>2</v>
      </c>
      <c r="N493" s="2">
        <v>2</v>
      </c>
    </row>
    <row r="494" spans="1:14">
      <c r="A494" s="1" t="s">
        <v>2796</v>
      </c>
      <c r="B494" s="2">
        <v>274</v>
      </c>
      <c r="C494" s="2" t="str">
        <f t="shared" si="7"/>
        <v>P56182_274</v>
      </c>
      <c r="D494" s="1" t="s">
        <v>2797</v>
      </c>
      <c r="E494" s="1" t="s">
        <v>2798</v>
      </c>
      <c r="F494" s="1" t="s">
        <v>2799</v>
      </c>
      <c r="G494" s="2" t="s">
        <v>1772</v>
      </c>
      <c r="H494" s="1" t="s">
        <v>2800</v>
      </c>
      <c r="I494" s="1" t="s">
        <v>2801</v>
      </c>
      <c r="J494" s="3">
        <v>1.0016700000000001</v>
      </c>
      <c r="K494" s="3">
        <v>8.6069999999999994E-2</v>
      </c>
      <c r="L494" s="3">
        <v>8.5926502740423487</v>
      </c>
      <c r="M494" s="2">
        <v>15</v>
      </c>
      <c r="N494" s="2">
        <v>3</v>
      </c>
    </row>
    <row r="495" spans="1:14">
      <c r="A495" s="1" t="s">
        <v>2802</v>
      </c>
      <c r="B495" s="2">
        <v>123</v>
      </c>
      <c r="C495" s="2" t="str">
        <f t="shared" si="7"/>
        <v>Q15345_123</v>
      </c>
      <c r="D495" s="1" t="s">
        <v>2803</v>
      </c>
      <c r="E495" s="1" t="s">
        <v>2804</v>
      </c>
      <c r="F495" s="1" t="s">
        <v>2805</v>
      </c>
      <c r="G495" s="2" t="s">
        <v>1021</v>
      </c>
      <c r="H495" s="1" t="s">
        <v>2806</v>
      </c>
      <c r="I495" s="1" t="s">
        <v>2807</v>
      </c>
      <c r="J495" s="3">
        <v>1.0016700000000001</v>
      </c>
      <c r="K495" s="3">
        <v>0.10681</v>
      </c>
      <c r="L495" s="3">
        <v>10.663192468577474</v>
      </c>
      <c r="M495" s="2">
        <v>6</v>
      </c>
      <c r="N495" s="2">
        <v>3</v>
      </c>
    </row>
    <row r="496" spans="1:14">
      <c r="A496" s="1" t="s">
        <v>2808</v>
      </c>
      <c r="B496" s="2">
        <v>736</v>
      </c>
      <c r="C496" s="2" t="str">
        <f t="shared" si="7"/>
        <v>Q6P3X3_736</v>
      </c>
      <c r="D496" s="1" t="s">
        <v>2809</v>
      </c>
      <c r="E496" s="1" t="s">
        <v>2810</v>
      </c>
      <c r="F496" s="1" t="s">
        <v>2811</v>
      </c>
      <c r="G496" s="2" t="s">
        <v>449</v>
      </c>
      <c r="H496" s="1" t="s">
        <v>2812</v>
      </c>
      <c r="I496" s="1" t="s">
        <v>2813</v>
      </c>
      <c r="J496" s="3">
        <v>1.0024999999999999</v>
      </c>
      <c r="K496" s="3">
        <v>8.8389999999999996E-2</v>
      </c>
      <c r="L496" s="3">
        <v>8.8169576059850367</v>
      </c>
      <c r="M496" s="2">
        <v>3</v>
      </c>
      <c r="N496" s="2">
        <v>2</v>
      </c>
    </row>
    <row r="497" spans="1:14">
      <c r="A497" s="1" t="s">
        <v>2814</v>
      </c>
      <c r="B497" s="2">
        <v>15</v>
      </c>
      <c r="C497" s="2" t="str">
        <f t="shared" si="7"/>
        <v>P56537_15</v>
      </c>
      <c r="D497" s="1" t="s">
        <v>2815</v>
      </c>
      <c r="E497" s="1" t="s">
        <v>2816</v>
      </c>
      <c r="F497" s="1" t="s">
        <v>2817</v>
      </c>
      <c r="G497" s="2" t="s">
        <v>17</v>
      </c>
      <c r="H497" s="1" t="s">
        <v>2818</v>
      </c>
      <c r="I497" s="1" t="s">
        <v>2819</v>
      </c>
      <c r="J497" s="3">
        <v>1.0024999999999999</v>
      </c>
      <c r="K497" s="3">
        <v>0.33588000000000001</v>
      </c>
      <c r="L497" s="3">
        <v>33.504239401496264</v>
      </c>
      <c r="M497" s="2">
        <v>3</v>
      </c>
      <c r="N497" s="2">
        <v>2</v>
      </c>
    </row>
    <row r="498" spans="1:14">
      <c r="A498" s="1" t="s">
        <v>2750</v>
      </c>
      <c r="B498" s="2">
        <v>34</v>
      </c>
      <c r="C498" s="2" t="str">
        <f t="shared" si="7"/>
        <v>O14980_34</v>
      </c>
      <c r="D498" s="1" t="s">
        <v>2751</v>
      </c>
      <c r="E498" s="1" t="s">
        <v>2752</v>
      </c>
      <c r="F498" s="1" t="s">
        <v>2820</v>
      </c>
      <c r="G498" s="2" t="s">
        <v>2821</v>
      </c>
      <c r="H498" s="1" t="s">
        <v>2822</v>
      </c>
      <c r="I498" s="1" t="s">
        <v>2823</v>
      </c>
      <c r="J498" s="3">
        <v>1.0033300000000001</v>
      </c>
      <c r="K498" s="3">
        <v>7.7670000000000003E-2</v>
      </c>
      <c r="L498" s="3">
        <v>7.7412217316336598</v>
      </c>
      <c r="M498" s="2">
        <v>16</v>
      </c>
      <c r="N498" s="2">
        <v>3</v>
      </c>
    </row>
    <row r="499" spans="1:14">
      <c r="A499" s="1" t="s">
        <v>2824</v>
      </c>
      <c r="B499" s="2">
        <v>526</v>
      </c>
      <c r="C499" s="2" t="str">
        <f t="shared" si="7"/>
        <v>B1AK53_526</v>
      </c>
      <c r="D499" s="1" t="s">
        <v>2825</v>
      </c>
      <c r="E499" s="1" t="s">
        <v>2826</v>
      </c>
      <c r="F499" s="1" t="s">
        <v>2827</v>
      </c>
      <c r="G499" s="2" t="s">
        <v>2828</v>
      </c>
      <c r="H499" s="1" t="s">
        <v>2829</v>
      </c>
      <c r="I499" s="1" t="s">
        <v>2830</v>
      </c>
      <c r="J499" s="3">
        <v>1.0033300000000001</v>
      </c>
      <c r="K499" s="3">
        <v>2.0820000000000002E-2</v>
      </c>
      <c r="L499" s="3">
        <v>2.0750899504649518</v>
      </c>
      <c r="M499" s="2">
        <v>13</v>
      </c>
      <c r="N499" s="2">
        <v>3</v>
      </c>
    </row>
    <row r="500" spans="1:14">
      <c r="A500" s="1" t="s">
        <v>2831</v>
      </c>
      <c r="B500" s="2">
        <v>551</v>
      </c>
      <c r="C500" s="2" t="str">
        <f t="shared" si="7"/>
        <v>P22736_551</v>
      </c>
      <c r="D500" s="1" t="s">
        <v>2832</v>
      </c>
      <c r="E500" s="1" t="s">
        <v>2833</v>
      </c>
      <c r="F500" s="1" t="s">
        <v>2834</v>
      </c>
      <c r="G500" s="2" t="s">
        <v>1695</v>
      </c>
      <c r="H500" s="1" t="s">
        <v>2835</v>
      </c>
      <c r="I500" s="1" t="s">
        <v>2836</v>
      </c>
      <c r="J500" s="3">
        <v>1.0033300000000001</v>
      </c>
      <c r="K500" s="3">
        <v>5.3929999999999999E-2</v>
      </c>
      <c r="L500" s="3">
        <v>5.3751009139565245</v>
      </c>
      <c r="M500" s="2">
        <v>13</v>
      </c>
      <c r="N500" s="2">
        <v>3</v>
      </c>
    </row>
    <row r="501" spans="1:14">
      <c r="A501" s="1" t="s">
        <v>2837</v>
      </c>
      <c r="B501" s="2">
        <v>273</v>
      </c>
      <c r="C501" s="2" t="str">
        <f t="shared" si="7"/>
        <v>O00764_273</v>
      </c>
      <c r="D501" s="1" t="s">
        <v>2838</v>
      </c>
      <c r="E501" s="1" t="s">
        <v>2839</v>
      </c>
      <c r="F501" s="1" t="s">
        <v>2840</v>
      </c>
      <c r="G501" s="2" t="s">
        <v>2841</v>
      </c>
      <c r="H501" s="1" t="s">
        <v>2842</v>
      </c>
      <c r="I501" s="1" t="s">
        <v>2843</v>
      </c>
      <c r="J501" s="3">
        <v>1.0049999999999999</v>
      </c>
      <c r="K501" s="3">
        <v>5.7660000000000003E-2</v>
      </c>
      <c r="L501" s="3">
        <v>5.7373134328358217</v>
      </c>
      <c r="M501" s="2">
        <v>9</v>
      </c>
      <c r="N501" s="2">
        <v>3</v>
      </c>
    </row>
    <row r="502" spans="1:14">
      <c r="A502" s="1" t="s">
        <v>2844</v>
      </c>
      <c r="B502" s="2">
        <v>236</v>
      </c>
      <c r="C502" s="2" t="str">
        <f t="shared" si="7"/>
        <v>Q9Y673_236</v>
      </c>
      <c r="D502" s="1" t="s">
        <v>2845</v>
      </c>
      <c r="E502" s="1" t="s">
        <v>2846</v>
      </c>
      <c r="F502" s="1" t="s">
        <v>2847</v>
      </c>
      <c r="G502" s="2" t="s">
        <v>2848</v>
      </c>
      <c r="H502" s="1" t="s">
        <v>2849</v>
      </c>
      <c r="I502" s="1" t="s">
        <v>2850</v>
      </c>
      <c r="J502" s="3">
        <v>1.0049999999999999</v>
      </c>
      <c r="K502" s="3">
        <v>3.9690000000000003E-2</v>
      </c>
      <c r="L502" s="3">
        <v>3.9492537313432843</v>
      </c>
      <c r="M502" s="2">
        <v>10</v>
      </c>
      <c r="N502" s="2">
        <v>3</v>
      </c>
    </row>
    <row r="503" spans="1:14">
      <c r="A503" s="1" t="s">
        <v>213</v>
      </c>
      <c r="B503" s="2">
        <v>54</v>
      </c>
      <c r="C503" s="2" t="str">
        <f t="shared" si="7"/>
        <v>O75131_54</v>
      </c>
      <c r="D503" s="1" t="s">
        <v>214</v>
      </c>
      <c r="E503" s="1" t="s">
        <v>215</v>
      </c>
      <c r="F503" s="1" t="s">
        <v>2851</v>
      </c>
      <c r="G503" s="2" t="s">
        <v>2852</v>
      </c>
      <c r="H503" s="1" t="s">
        <v>2853</v>
      </c>
      <c r="I503" s="1" t="s">
        <v>2854</v>
      </c>
      <c r="J503" s="3">
        <v>1.0049999999999999</v>
      </c>
      <c r="K503" s="3">
        <v>7.467E-2</v>
      </c>
      <c r="L503" s="3">
        <v>7.4298507462686567</v>
      </c>
      <c r="M503" s="2">
        <v>12</v>
      </c>
      <c r="N503" s="2">
        <v>3</v>
      </c>
    </row>
    <row r="504" spans="1:14">
      <c r="A504" s="1" t="s">
        <v>2855</v>
      </c>
      <c r="B504" s="2">
        <v>226</v>
      </c>
      <c r="C504" s="2" t="str">
        <f t="shared" si="7"/>
        <v>Q8NBI5_226</v>
      </c>
      <c r="D504" s="1" t="s">
        <v>2856</v>
      </c>
      <c r="E504" s="1" t="s">
        <v>2857</v>
      </c>
      <c r="F504" s="1" t="s">
        <v>2858</v>
      </c>
      <c r="G504" s="2" t="s">
        <v>731</v>
      </c>
      <c r="H504" s="1" t="s">
        <v>2859</v>
      </c>
      <c r="I504" s="1" t="s">
        <v>2860</v>
      </c>
      <c r="J504" s="3">
        <v>1.0049999999999999</v>
      </c>
      <c r="K504" s="3">
        <v>2.121E-2</v>
      </c>
      <c r="L504" s="3">
        <v>2.1104477611940302</v>
      </c>
      <c r="M504" s="2">
        <v>3</v>
      </c>
      <c r="N504" s="2">
        <v>2</v>
      </c>
    </row>
    <row r="505" spans="1:14">
      <c r="A505" s="1" t="s">
        <v>2861</v>
      </c>
      <c r="B505" s="2">
        <v>69</v>
      </c>
      <c r="C505" s="2" t="str">
        <f t="shared" si="7"/>
        <v>O43149_69</v>
      </c>
      <c r="D505" s="1" t="s">
        <v>2862</v>
      </c>
      <c r="E505" s="1" t="s">
        <v>2863</v>
      </c>
      <c r="F505" s="1" t="s">
        <v>2864</v>
      </c>
      <c r="G505" s="2" t="s">
        <v>157</v>
      </c>
      <c r="H505" s="1" t="s">
        <v>2865</v>
      </c>
      <c r="I505" s="1" t="s">
        <v>159</v>
      </c>
      <c r="J505" s="3">
        <v>1.0049999999999999</v>
      </c>
      <c r="K505" s="3">
        <v>6.3640000000000002E-2</v>
      </c>
      <c r="L505" s="3">
        <v>6.3323383084577118</v>
      </c>
      <c r="M505" s="2">
        <v>2</v>
      </c>
      <c r="N505" s="2">
        <v>2</v>
      </c>
    </row>
    <row r="506" spans="1:14">
      <c r="A506" s="1" t="s">
        <v>2866</v>
      </c>
      <c r="B506" s="2">
        <v>62</v>
      </c>
      <c r="C506" s="2" t="str">
        <f t="shared" si="7"/>
        <v>P18085_62</v>
      </c>
      <c r="D506" s="1" t="s">
        <v>2867</v>
      </c>
      <c r="E506" s="1" t="s">
        <v>2868</v>
      </c>
      <c r="F506" s="1" t="s">
        <v>2869</v>
      </c>
      <c r="G506" s="2" t="s">
        <v>205</v>
      </c>
      <c r="H506" s="1" t="s">
        <v>2870</v>
      </c>
      <c r="I506" s="1" t="s">
        <v>207</v>
      </c>
      <c r="J506" s="3">
        <v>1.0049999999999999</v>
      </c>
      <c r="K506" s="3">
        <v>6.3640000000000002E-2</v>
      </c>
      <c r="L506" s="3">
        <v>6.3323383084577118</v>
      </c>
      <c r="M506" s="2">
        <v>2</v>
      </c>
      <c r="N506" s="2">
        <v>2</v>
      </c>
    </row>
    <row r="507" spans="1:14">
      <c r="A507" s="1" t="s">
        <v>2871</v>
      </c>
      <c r="B507" s="2">
        <v>83</v>
      </c>
      <c r="C507" s="2" t="str">
        <f t="shared" si="7"/>
        <v>Q06830_83</v>
      </c>
      <c r="D507" s="1" t="s">
        <v>2872</v>
      </c>
      <c r="E507" s="1" t="s">
        <v>2873</v>
      </c>
      <c r="F507" s="1" t="s">
        <v>2874</v>
      </c>
      <c r="G507" s="2" t="s">
        <v>2875</v>
      </c>
      <c r="H507" s="1" t="s">
        <v>2876</v>
      </c>
      <c r="I507" s="1" t="s">
        <v>2877</v>
      </c>
      <c r="J507" s="3">
        <v>1.0049999999999999</v>
      </c>
      <c r="K507" s="3">
        <v>2.121E-2</v>
      </c>
      <c r="L507" s="3">
        <v>2.1104477611940302</v>
      </c>
      <c r="M507" s="2">
        <v>6</v>
      </c>
      <c r="N507" s="2">
        <v>2</v>
      </c>
    </row>
    <row r="508" spans="1:14">
      <c r="A508" s="1" t="s">
        <v>2878</v>
      </c>
      <c r="B508" s="2">
        <v>234</v>
      </c>
      <c r="C508" s="2" t="str">
        <f t="shared" si="7"/>
        <v>Q9NQW6_234</v>
      </c>
      <c r="D508" s="1" t="s">
        <v>2879</v>
      </c>
      <c r="E508" s="1" t="s">
        <v>2880</v>
      </c>
      <c r="F508" s="1" t="s">
        <v>2881</v>
      </c>
      <c r="G508" s="2" t="s">
        <v>351</v>
      </c>
      <c r="H508" s="1" t="s">
        <v>2882</v>
      </c>
      <c r="I508" s="1" t="s">
        <v>353</v>
      </c>
      <c r="J508" s="3">
        <v>1.00667</v>
      </c>
      <c r="K508" s="3">
        <v>8.0829999999999999E-2</v>
      </c>
      <c r="L508" s="3">
        <v>8.0294436111138712</v>
      </c>
      <c r="M508" s="2">
        <v>3</v>
      </c>
      <c r="N508" s="2">
        <v>3</v>
      </c>
    </row>
    <row r="509" spans="1:14">
      <c r="A509" s="1" t="s">
        <v>2883</v>
      </c>
      <c r="B509" s="2">
        <v>197</v>
      </c>
      <c r="C509" s="2" t="str">
        <f t="shared" si="7"/>
        <v>Q8TC07_197</v>
      </c>
      <c r="D509" s="1" t="s">
        <v>2884</v>
      </c>
      <c r="E509" s="1" t="s">
        <v>2885</v>
      </c>
      <c r="F509" s="1" t="s">
        <v>2886</v>
      </c>
      <c r="G509" s="2" t="s">
        <v>2887</v>
      </c>
      <c r="H509" s="1" t="s">
        <v>2888</v>
      </c>
      <c r="I509" s="1" t="s">
        <v>2889</v>
      </c>
      <c r="J509" s="3">
        <v>1.00667</v>
      </c>
      <c r="K509" s="3">
        <v>1.155E-2</v>
      </c>
      <c r="L509" s="3">
        <v>1.1473471942145885</v>
      </c>
      <c r="M509" s="2">
        <v>20</v>
      </c>
      <c r="N509" s="2">
        <v>3</v>
      </c>
    </row>
    <row r="510" spans="1:14">
      <c r="A510" s="1" t="s">
        <v>2890</v>
      </c>
      <c r="B510" s="2">
        <v>1159</v>
      </c>
      <c r="C510" s="2" t="str">
        <f t="shared" si="7"/>
        <v>Q12888_1159</v>
      </c>
      <c r="D510" s="1" t="s">
        <v>2891</v>
      </c>
      <c r="E510" s="1" t="s">
        <v>2892</v>
      </c>
      <c r="F510" s="1" t="s">
        <v>2893</v>
      </c>
      <c r="G510" s="2" t="s">
        <v>757</v>
      </c>
      <c r="H510" s="1" t="s">
        <v>2894</v>
      </c>
      <c r="I510" s="1" t="s">
        <v>2895</v>
      </c>
      <c r="J510" s="3">
        <v>1.00667</v>
      </c>
      <c r="K510" s="3">
        <v>3.4029999999999998E-2</v>
      </c>
      <c r="L510" s="3">
        <v>3.3804523826080048</v>
      </c>
      <c r="M510" s="2">
        <v>7</v>
      </c>
      <c r="N510" s="2">
        <v>3</v>
      </c>
    </row>
    <row r="511" spans="1:14">
      <c r="A511" s="1" t="s">
        <v>2896</v>
      </c>
      <c r="B511" s="2">
        <v>138</v>
      </c>
      <c r="C511" s="2" t="str">
        <f t="shared" si="7"/>
        <v>Q7Z4W1_138</v>
      </c>
      <c r="D511" s="1" t="s">
        <v>2897</v>
      </c>
      <c r="E511" s="1" t="s">
        <v>2898</v>
      </c>
      <c r="F511" s="1" t="s">
        <v>2899</v>
      </c>
      <c r="G511" s="2" t="s">
        <v>2900</v>
      </c>
      <c r="H511" s="1" t="s">
        <v>2901</v>
      </c>
      <c r="I511" s="1" t="s">
        <v>2902</v>
      </c>
      <c r="J511" s="3">
        <v>1.00667</v>
      </c>
      <c r="K511" s="3">
        <v>0.10970000000000001</v>
      </c>
      <c r="L511" s="3">
        <v>10.89731490955328</v>
      </c>
      <c r="M511" s="2">
        <v>43</v>
      </c>
      <c r="N511" s="2">
        <v>3</v>
      </c>
    </row>
    <row r="512" spans="1:14">
      <c r="A512" s="1" t="s">
        <v>2903</v>
      </c>
      <c r="B512" s="2">
        <v>451</v>
      </c>
      <c r="C512" s="2" t="str">
        <f t="shared" si="7"/>
        <v>O43159_451</v>
      </c>
      <c r="D512" s="1" t="s">
        <v>2904</v>
      </c>
      <c r="E512" s="1" t="s">
        <v>2905</v>
      </c>
      <c r="F512" s="1" t="s">
        <v>2906</v>
      </c>
      <c r="G512" s="2" t="s">
        <v>248</v>
      </c>
      <c r="H512" s="1" t="s">
        <v>2907</v>
      </c>
      <c r="I512" s="1" t="s">
        <v>2908</v>
      </c>
      <c r="J512" s="3">
        <v>1.00667</v>
      </c>
      <c r="K512" s="3">
        <v>8.0829999999999999E-2</v>
      </c>
      <c r="L512" s="3">
        <v>8.0294436111138712</v>
      </c>
      <c r="M512" s="2">
        <v>10</v>
      </c>
      <c r="N512" s="2">
        <v>3</v>
      </c>
    </row>
    <row r="513" spans="1:14">
      <c r="A513" s="1" t="s">
        <v>2909</v>
      </c>
      <c r="B513" s="2">
        <v>255</v>
      </c>
      <c r="C513" s="2" t="str">
        <f t="shared" si="7"/>
        <v>Q8NFH5_255</v>
      </c>
      <c r="D513" s="1" t="s">
        <v>2910</v>
      </c>
      <c r="E513" s="1" t="s">
        <v>2911</v>
      </c>
      <c r="F513" s="1" t="s">
        <v>2912</v>
      </c>
      <c r="G513" s="2" t="s">
        <v>2913</v>
      </c>
      <c r="H513" s="1" t="s">
        <v>2914</v>
      </c>
      <c r="I513" s="1" t="s">
        <v>2915</v>
      </c>
      <c r="J513" s="3">
        <v>1.00667</v>
      </c>
      <c r="K513" s="3">
        <v>4.0410000000000001E-2</v>
      </c>
      <c r="L513" s="3">
        <v>4.0142251184598727</v>
      </c>
      <c r="M513" s="2">
        <v>16</v>
      </c>
      <c r="N513" s="2">
        <v>3</v>
      </c>
    </row>
    <row r="514" spans="1:14">
      <c r="A514" s="1" t="s">
        <v>2916</v>
      </c>
      <c r="B514" s="2">
        <v>172</v>
      </c>
      <c r="C514" s="2" t="str">
        <f t="shared" si="7"/>
        <v>Q27J81_172</v>
      </c>
      <c r="D514" s="1" t="s">
        <v>2917</v>
      </c>
      <c r="E514" s="1" t="s">
        <v>2918</v>
      </c>
      <c r="F514" s="1" t="s">
        <v>2919</v>
      </c>
      <c r="G514" s="2" t="s">
        <v>1475</v>
      </c>
      <c r="H514" s="1" t="s">
        <v>2920</v>
      </c>
      <c r="I514" s="1" t="s">
        <v>2921</v>
      </c>
      <c r="J514" s="3">
        <v>1.0083299999999999</v>
      </c>
      <c r="K514" s="3">
        <v>7.2859999999999994E-2</v>
      </c>
      <c r="L514" s="3">
        <v>7.2258090109388791</v>
      </c>
      <c r="M514" s="2">
        <v>8</v>
      </c>
      <c r="N514" s="2">
        <v>3</v>
      </c>
    </row>
    <row r="515" spans="1:14">
      <c r="A515" s="1" t="s">
        <v>2922</v>
      </c>
      <c r="B515" s="2">
        <v>181</v>
      </c>
      <c r="C515" s="2" t="str">
        <f t="shared" ref="C515:C578" si="8">A515&amp;"_"&amp;B515</f>
        <v>P49902_181</v>
      </c>
      <c r="D515" s="1" t="s">
        <v>2923</v>
      </c>
      <c r="E515" s="1" t="s">
        <v>2924</v>
      </c>
      <c r="F515" s="1" t="s">
        <v>2925</v>
      </c>
      <c r="G515" s="2" t="s">
        <v>2926</v>
      </c>
      <c r="H515" s="1" t="s">
        <v>2927</v>
      </c>
      <c r="I515" s="1" t="s">
        <v>2928</v>
      </c>
      <c r="J515" s="3">
        <v>1.0083299999999999</v>
      </c>
      <c r="K515" s="3">
        <v>9.2780000000000001E-2</v>
      </c>
      <c r="L515" s="3">
        <v>9.2013527317445671</v>
      </c>
      <c r="M515" s="2">
        <v>8</v>
      </c>
      <c r="N515" s="2">
        <v>3</v>
      </c>
    </row>
    <row r="516" spans="1:14">
      <c r="A516" s="1" t="s">
        <v>2929</v>
      </c>
      <c r="B516" s="2">
        <v>191</v>
      </c>
      <c r="C516" s="2" t="str">
        <f t="shared" si="8"/>
        <v>Q9HB19_191</v>
      </c>
      <c r="D516" s="1" t="s">
        <v>2930</v>
      </c>
      <c r="E516" s="1" t="s">
        <v>2931</v>
      </c>
      <c r="F516" s="1" t="s">
        <v>2932</v>
      </c>
      <c r="G516" s="2" t="s">
        <v>285</v>
      </c>
      <c r="H516" s="1" t="s">
        <v>2933</v>
      </c>
      <c r="I516" s="1" t="s">
        <v>2934</v>
      </c>
      <c r="J516" s="3">
        <v>1.0083299999999999</v>
      </c>
      <c r="K516" s="3">
        <v>3.8190000000000002E-2</v>
      </c>
      <c r="L516" s="3">
        <v>3.7874505370265688</v>
      </c>
      <c r="M516" s="2">
        <v>5</v>
      </c>
      <c r="N516" s="2">
        <v>3</v>
      </c>
    </row>
    <row r="517" spans="1:14">
      <c r="A517" s="1" t="s">
        <v>2935</v>
      </c>
      <c r="B517" s="2">
        <v>343</v>
      </c>
      <c r="C517" s="2" t="str">
        <f t="shared" si="8"/>
        <v>P38435_343</v>
      </c>
      <c r="D517" s="1" t="s">
        <v>2936</v>
      </c>
      <c r="E517" s="1" t="s">
        <v>2937</v>
      </c>
      <c r="F517" s="1" t="s">
        <v>2938</v>
      </c>
      <c r="G517" s="2" t="s">
        <v>2926</v>
      </c>
      <c r="H517" s="1" t="s">
        <v>2939</v>
      </c>
      <c r="I517" s="1" t="s">
        <v>2940</v>
      </c>
      <c r="J517" s="3">
        <v>1.0083299999999999</v>
      </c>
      <c r="K517" s="3">
        <v>7.4889999999999998E-2</v>
      </c>
      <c r="L517" s="3">
        <v>7.4271319905189772</v>
      </c>
      <c r="M517" s="2">
        <v>8</v>
      </c>
      <c r="N517" s="2">
        <v>3</v>
      </c>
    </row>
    <row r="518" spans="1:14">
      <c r="A518" s="1" t="s">
        <v>2941</v>
      </c>
      <c r="B518" s="2">
        <v>305</v>
      </c>
      <c r="C518" s="2" t="str">
        <f t="shared" si="8"/>
        <v>P28290_305</v>
      </c>
      <c r="D518" s="1" t="s">
        <v>2942</v>
      </c>
      <c r="E518" s="1" t="s">
        <v>2943</v>
      </c>
      <c r="F518" s="1" t="s">
        <v>2944</v>
      </c>
      <c r="G518" s="2" t="s">
        <v>38</v>
      </c>
      <c r="H518" s="1" t="s">
        <v>2945</v>
      </c>
      <c r="I518" s="1" t="s">
        <v>2946</v>
      </c>
      <c r="J518" s="3">
        <v>1.0083299999999999</v>
      </c>
      <c r="K518" s="3">
        <v>6.2520000000000006E-2</v>
      </c>
      <c r="L518" s="3">
        <v>6.2003510755407465</v>
      </c>
      <c r="M518" s="2">
        <v>4</v>
      </c>
      <c r="N518" s="2">
        <v>3</v>
      </c>
    </row>
    <row r="519" spans="1:14">
      <c r="A519" s="1" t="s">
        <v>2947</v>
      </c>
      <c r="B519" s="2">
        <v>269</v>
      </c>
      <c r="C519" s="2" t="str">
        <f t="shared" si="8"/>
        <v>Q9BUM1_269</v>
      </c>
      <c r="D519" s="1" t="s">
        <v>2948</v>
      </c>
      <c r="E519" s="1" t="s">
        <v>2949</v>
      </c>
      <c r="F519" s="1" t="s">
        <v>2950</v>
      </c>
      <c r="G519" s="2" t="s">
        <v>2951</v>
      </c>
      <c r="H519" s="1" t="s">
        <v>2952</v>
      </c>
      <c r="I519" s="1" t="s">
        <v>2953</v>
      </c>
      <c r="J519" s="3">
        <v>1.0083299999999999</v>
      </c>
      <c r="K519" s="3">
        <v>6.7879999999999996E-2</v>
      </c>
      <c r="L519" s="3">
        <v>6.7319230807374559</v>
      </c>
      <c r="M519" s="2">
        <v>13</v>
      </c>
      <c r="N519" s="2">
        <v>3</v>
      </c>
    </row>
    <row r="520" spans="1:14">
      <c r="A520" s="1" t="s">
        <v>2954</v>
      </c>
      <c r="B520" s="2">
        <v>577</v>
      </c>
      <c r="C520" s="2" t="str">
        <f t="shared" si="8"/>
        <v>Q9H6T0_577</v>
      </c>
      <c r="D520" s="1" t="s">
        <v>2955</v>
      </c>
      <c r="E520" s="1" t="s">
        <v>2956</v>
      </c>
      <c r="F520" s="1" t="s">
        <v>2957</v>
      </c>
      <c r="G520" s="2" t="s">
        <v>2314</v>
      </c>
      <c r="H520" s="1" t="s">
        <v>2958</v>
      </c>
      <c r="I520" s="1" t="s">
        <v>2959</v>
      </c>
      <c r="J520" s="3">
        <v>1.01</v>
      </c>
      <c r="K520" s="3">
        <v>0</v>
      </c>
      <c r="L520" s="3">
        <v>0</v>
      </c>
      <c r="M520" s="2">
        <v>5</v>
      </c>
      <c r="N520" s="2">
        <v>2</v>
      </c>
    </row>
    <row r="521" spans="1:14">
      <c r="A521" s="1" t="s">
        <v>2960</v>
      </c>
      <c r="B521" s="2">
        <v>441</v>
      </c>
      <c r="C521" s="2" t="str">
        <f t="shared" si="8"/>
        <v>Q9H0L4_441</v>
      </c>
      <c r="D521" s="1" t="s">
        <v>2961</v>
      </c>
      <c r="E521" s="1" t="s">
        <v>2962</v>
      </c>
      <c r="F521" s="1" t="s">
        <v>2963</v>
      </c>
      <c r="G521" s="2" t="s">
        <v>449</v>
      </c>
      <c r="H521" s="1" t="s">
        <v>2964</v>
      </c>
      <c r="I521" s="1" t="s">
        <v>933</v>
      </c>
      <c r="J521" s="3">
        <v>1.01</v>
      </c>
      <c r="K521" s="3">
        <v>0.12728</v>
      </c>
      <c r="L521" s="3">
        <v>12.601980198019803</v>
      </c>
      <c r="M521" s="2">
        <v>3</v>
      </c>
      <c r="N521" s="2">
        <v>2</v>
      </c>
    </row>
    <row r="522" spans="1:14">
      <c r="A522" s="1" t="s">
        <v>2965</v>
      </c>
      <c r="B522" s="2">
        <v>18</v>
      </c>
      <c r="C522" s="2" t="str">
        <f t="shared" si="8"/>
        <v>Q9HD20_18</v>
      </c>
      <c r="D522" s="1" t="s">
        <v>2966</v>
      </c>
      <c r="E522" s="1" t="s">
        <v>2967</v>
      </c>
      <c r="F522" s="1" t="s">
        <v>2968</v>
      </c>
      <c r="G522" s="2" t="s">
        <v>528</v>
      </c>
      <c r="H522" s="1" t="s">
        <v>2969</v>
      </c>
      <c r="I522" s="1" t="s">
        <v>2970</v>
      </c>
      <c r="J522" s="3">
        <v>1.01</v>
      </c>
      <c r="K522" s="3">
        <v>0.11314</v>
      </c>
      <c r="L522" s="3">
        <v>11.201980198019802</v>
      </c>
      <c r="M522" s="2">
        <v>3</v>
      </c>
      <c r="N522" s="2">
        <v>2</v>
      </c>
    </row>
    <row r="523" spans="1:14">
      <c r="A523" s="1" t="s">
        <v>2971</v>
      </c>
      <c r="B523" s="2">
        <v>17</v>
      </c>
      <c r="C523" s="2" t="str">
        <f t="shared" si="8"/>
        <v>Q86X76_17</v>
      </c>
      <c r="D523" s="1" t="s">
        <v>2972</v>
      </c>
      <c r="E523" s="1" t="s">
        <v>2973</v>
      </c>
      <c r="F523" s="1" t="s">
        <v>2974</v>
      </c>
      <c r="G523" s="2" t="s">
        <v>205</v>
      </c>
      <c r="H523" s="1" t="s">
        <v>2975</v>
      </c>
      <c r="I523" s="1" t="s">
        <v>207</v>
      </c>
      <c r="J523" s="3">
        <v>1.01</v>
      </c>
      <c r="K523" s="3">
        <v>9.8989999999999995E-2</v>
      </c>
      <c r="L523" s="3">
        <v>9.8009900990098995</v>
      </c>
      <c r="M523" s="2">
        <v>2</v>
      </c>
      <c r="N523" s="2">
        <v>2</v>
      </c>
    </row>
    <row r="524" spans="1:14">
      <c r="A524" s="1" t="s">
        <v>2976</v>
      </c>
      <c r="B524" s="2">
        <v>10</v>
      </c>
      <c r="C524" s="2" t="str">
        <f t="shared" si="8"/>
        <v>O43913_10</v>
      </c>
      <c r="D524" s="1" t="s">
        <v>2977</v>
      </c>
      <c r="E524" s="1" t="s">
        <v>2978</v>
      </c>
      <c r="F524" s="1" t="s">
        <v>2979</v>
      </c>
      <c r="G524" s="2" t="s">
        <v>1397</v>
      </c>
      <c r="H524" s="1" t="s">
        <v>2980</v>
      </c>
      <c r="I524" s="1" t="s">
        <v>2981</v>
      </c>
      <c r="J524" s="3">
        <v>1.01</v>
      </c>
      <c r="K524" s="3">
        <v>8.4849999999999995E-2</v>
      </c>
      <c r="L524" s="3">
        <v>8.4009900990099009</v>
      </c>
      <c r="M524" s="2">
        <v>4</v>
      </c>
      <c r="N524" s="2">
        <v>2</v>
      </c>
    </row>
    <row r="525" spans="1:14">
      <c r="A525" s="1" t="s">
        <v>2982</v>
      </c>
      <c r="B525" s="2">
        <v>173</v>
      </c>
      <c r="C525" s="2" t="str">
        <f t="shared" si="8"/>
        <v>Q9P035_173</v>
      </c>
      <c r="D525" s="1" t="s">
        <v>2983</v>
      </c>
      <c r="E525" s="1" t="s">
        <v>2984</v>
      </c>
      <c r="F525" s="1" t="s">
        <v>2985</v>
      </c>
      <c r="G525" s="2" t="s">
        <v>616</v>
      </c>
      <c r="H525" s="1" t="s">
        <v>2986</v>
      </c>
      <c r="I525" s="1" t="s">
        <v>2987</v>
      </c>
      <c r="J525" s="3">
        <v>1.01</v>
      </c>
      <c r="K525" s="3">
        <v>0.09</v>
      </c>
      <c r="L525" s="3">
        <v>8.9108910891089099</v>
      </c>
      <c r="M525" s="2">
        <v>5</v>
      </c>
      <c r="N525" s="2">
        <v>3</v>
      </c>
    </row>
    <row r="526" spans="1:14">
      <c r="A526" s="1" t="s">
        <v>2988</v>
      </c>
      <c r="B526" s="2">
        <v>222</v>
      </c>
      <c r="C526" s="2" t="str">
        <f t="shared" si="8"/>
        <v>Q9BSU1_222</v>
      </c>
      <c r="D526" s="1" t="s">
        <v>2989</v>
      </c>
      <c r="E526" s="1" t="s">
        <v>2990</v>
      </c>
      <c r="F526" s="1" t="s">
        <v>2991</v>
      </c>
      <c r="G526" s="2" t="s">
        <v>205</v>
      </c>
      <c r="H526" s="1" t="s">
        <v>2992</v>
      </c>
      <c r="I526" s="1" t="s">
        <v>207</v>
      </c>
      <c r="J526" s="3">
        <v>1.01</v>
      </c>
      <c r="K526" s="3">
        <v>0.39598</v>
      </c>
      <c r="L526" s="3">
        <v>39.205940594059406</v>
      </c>
      <c r="M526" s="2">
        <v>2</v>
      </c>
      <c r="N526" s="2">
        <v>2</v>
      </c>
    </row>
    <row r="527" spans="1:14">
      <c r="A527" s="1" t="s">
        <v>2993</v>
      </c>
      <c r="B527" s="2">
        <v>287</v>
      </c>
      <c r="C527" s="2" t="str">
        <f t="shared" si="8"/>
        <v>P55211_287</v>
      </c>
      <c r="D527" s="1" t="s">
        <v>2994</v>
      </c>
      <c r="E527" s="1" t="s">
        <v>2995</v>
      </c>
      <c r="F527" s="1" t="s">
        <v>2996</v>
      </c>
      <c r="G527" s="2" t="s">
        <v>351</v>
      </c>
      <c r="H527" s="1" t="s">
        <v>2997</v>
      </c>
      <c r="I527" s="1" t="s">
        <v>353</v>
      </c>
      <c r="J527" s="3">
        <v>1.01</v>
      </c>
      <c r="K527" s="3">
        <v>0.21517</v>
      </c>
      <c r="L527" s="3">
        <v>21.303960396039603</v>
      </c>
      <c r="M527" s="2">
        <v>3</v>
      </c>
      <c r="N527" s="2">
        <v>3</v>
      </c>
    </row>
    <row r="528" spans="1:14">
      <c r="A528" s="1" t="s">
        <v>2998</v>
      </c>
      <c r="B528" s="2">
        <v>151</v>
      </c>
      <c r="C528" s="2" t="str">
        <f t="shared" si="8"/>
        <v>Q9HAU4_151</v>
      </c>
      <c r="D528" s="1" t="s">
        <v>2999</v>
      </c>
      <c r="E528" s="1" t="s">
        <v>3000</v>
      </c>
      <c r="F528" s="1" t="s">
        <v>3001</v>
      </c>
      <c r="G528" s="2" t="s">
        <v>1115</v>
      </c>
      <c r="H528" s="1" t="s">
        <v>3002</v>
      </c>
      <c r="I528" s="1" t="s">
        <v>3003</v>
      </c>
      <c r="J528" s="3">
        <v>1.01</v>
      </c>
      <c r="K528" s="3">
        <v>1.414E-2</v>
      </c>
      <c r="L528" s="3">
        <v>1.4000000000000001</v>
      </c>
      <c r="M528" s="2">
        <v>5</v>
      </c>
      <c r="N528" s="2">
        <v>2</v>
      </c>
    </row>
    <row r="529" spans="1:14">
      <c r="A529" s="1" t="s">
        <v>3004</v>
      </c>
      <c r="B529" s="2">
        <v>221</v>
      </c>
      <c r="C529" s="2" t="str">
        <f t="shared" si="8"/>
        <v>Q53LP3_221</v>
      </c>
      <c r="D529" s="1" t="s">
        <v>3005</v>
      </c>
      <c r="E529" s="1" t="s">
        <v>3006</v>
      </c>
      <c r="F529" s="1" t="s">
        <v>3007</v>
      </c>
      <c r="G529" s="2" t="s">
        <v>164</v>
      </c>
      <c r="H529" s="1" t="s">
        <v>3008</v>
      </c>
      <c r="I529" s="1" t="s">
        <v>2232</v>
      </c>
      <c r="J529" s="3">
        <v>1.01</v>
      </c>
      <c r="K529" s="3">
        <v>0</v>
      </c>
      <c r="L529" s="3">
        <v>0</v>
      </c>
      <c r="M529" s="2">
        <v>3</v>
      </c>
      <c r="N529" s="2">
        <v>2</v>
      </c>
    </row>
    <row r="530" spans="1:14">
      <c r="A530" s="1" t="s">
        <v>612</v>
      </c>
      <c r="B530" s="2">
        <v>429</v>
      </c>
      <c r="C530" s="2" t="str">
        <f t="shared" si="8"/>
        <v>O60716_429</v>
      </c>
      <c r="D530" s="1" t="s">
        <v>613</v>
      </c>
      <c r="E530" s="1" t="s">
        <v>614</v>
      </c>
      <c r="F530" s="1" t="s">
        <v>3009</v>
      </c>
      <c r="G530" s="2" t="s">
        <v>31</v>
      </c>
      <c r="H530" s="1" t="s">
        <v>3010</v>
      </c>
      <c r="I530" s="1" t="s">
        <v>33</v>
      </c>
      <c r="J530" s="3">
        <v>1.01</v>
      </c>
      <c r="K530" s="3">
        <v>0.15556</v>
      </c>
      <c r="L530" s="3">
        <v>15.401980198019801</v>
      </c>
      <c r="M530" s="2">
        <v>2</v>
      </c>
      <c r="N530" s="2">
        <v>2</v>
      </c>
    </row>
    <row r="531" spans="1:14">
      <c r="A531" s="1" t="s">
        <v>3011</v>
      </c>
      <c r="B531" s="2">
        <v>283</v>
      </c>
      <c r="C531" s="2" t="str">
        <f t="shared" si="8"/>
        <v>Q9UBB4_283</v>
      </c>
      <c r="D531" s="1" t="s">
        <v>3012</v>
      </c>
      <c r="E531" s="1" t="s">
        <v>3013</v>
      </c>
      <c r="F531" s="1" t="s">
        <v>3014</v>
      </c>
      <c r="G531" s="2" t="s">
        <v>3015</v>
      </c>
      <c r="H531" s="1" t="s">
        <v>3002</v>
      </c>
      <c r="I531" s="1" t="s">
        <v>3016</v>
      </c>
      <c r="J531" s="3">
        <v>1.01</v>
      </c>
      <c r="K531" s="3">
        <v>1.414E-2</v>
      </c>
      <c r="L531" s="3">
        <v>1.4000000000000001</v>
      </c>
      <c r="M531" s="2">
        <v>7</v>
      </c>
      <c r="N531" s="2">
        <v>2</v>
      </c>
    </row>
    <row r="532" spans="1:14">
      <c r="A532" s="1" t="s">
        <v>3017</v>
      </c>
      <c r="B532" s="2">
        <v>92</v>
      </c>
      <c r="C532" s="2" t="str">
        <f t="shared" si="8"/>
        <v>Q8N5K1_92</v>
      </c>
      <c r="D532" s="1" t="s">
        <v>3018</v>
      </c>
      <c r="E532" s="1" t="s">
        <v>3019</v>
      </c>
      <c r="F532" s="1" t="s">
        <v>3020</v>
      </c>
      <c r="G532" s="2" t="s">
        <v>2875</v>
      </c>
      <c r="H532" s="1" t="s">
        <v>3021</v>
      </c>
      <c r="I532" s="1" t="s">
        <v>3022</v>
      </c>
      <c r="J532" s="3">
        <v>1.01</v>
      </c>
      <c r="K532" s="3">
        <v>2.828E-2</v>
      </c>
      <c r="L532" s="3">
        <v>2.8000000000000003</v>
      </c>
      <c r="M532" s="2">
        <v>6</v>
      </c>
      <c r="N532" s="2">
        <v>2</v>
      </c>
    </row>
    <row r="533" spans="1:14">
      <c r="A533" s="1" t="s">
        <v>1168</v>
      </c>
      <c r="B533" s="2">
        <v>511</v>
      </c>
      <c r="C533" s="2" t="str">
        <f t="shared" si="8"/>
        <v>Q9BUK6_511</v>
      </c>
      <c r="D533" s="1" t="s">
        <v>1169</v>
      </c>
      <c r="E533" s="1" t="s">
        <v>1170</v>
      </c>
      <c r="F533" s="1" t="s">
        <v>3023</v>
      </c>
      <c r="G533" s="2" t="s">
        <v>1034</v>
      </c>
      <c r="H533" s="1" t="s">
        <v>3024</v>
      </c>
      <c r="I533" s="1" t="s">
        <v>2611</v>
      </c>
      <c r="J533" s="3">
        <v>1.01</v>
      </c>
      <c r="K533" s="3">
        <v>0.14141999999999999</v>
      </c>
      <c r="L533" s="3">
        <v>14.001980198019801</v>
      </c>
      <c r="M533" s="2">
        <v>4</v>
      </c>
      <c r="N533" s="2">
        <v>2</v>
      </c>
    </row>
    <row r="534" spans="1:14">
      <c r="A534" s="1" t="s">
        <v>3025</v>
      </c>
      <c r="B534" s="2">
        <v>616</v>
      </c>
      <c r="C534" s="2" t="str">
        <f t="shared" si="8"/>
        <v>Q9Y4H2_616</v>
      </c>
      <c r="D534" s="1" t="s">
        <v>3026</v>
      </c>
      <c r="E534" s="1" t="s">
        <v>3027</v>
      </c>
      <c r="F534" s="1" t="s">
        <v>3028</v>
      </c>
      <c r="G534" s="2" t="s">
        <v>3029</v>
      </c>
      <c r="H534" s="1" t="s">
        <v>3030</v>
      </c>
      <c r="I534" s="1" t="s">
        <v>3031</v>
      </c>
      <c r="J534" s="3">
        <v>1.0116700000000001</v>
      </c>
      <c r="K534" s="3">
        <v>0.12867999999999999</v>
      </c>
      <c r="L534" s="3">
        <v>12.719562703253034</v>
      </c>
      <c r="M534" s="2">
        <v>7</v>
      </c>
      <c r="N534" s="2">
        <v>3</v>
      </c>
    </row>
    <row r="535" spans="1:14">
      <c r="A535" s="1" t="s">
        <v>187</v>
      </c>
      <c r="B535" s="2">
        <v>596</v>
      </c>
      <c r="C535" s="2" t="str">
        <f t="shared" si="8"/>
        <v>O60502_596</v>
      </c>
      <c r="D535" s="1" t="s">
        <v>188</v>
      </c>
      <c r="E535" s="1" t="s">
        <v>189</v>
      </c>
      <c r="F535" s="1" t="s">
        <v>3032</v>
      </c>
      <c r="G535" s="2" t="s">
        <v>3033</v>
      </c>
      <c r="H535" s="1" t="s">
        <v>3034</v>
      </c>
      <c r="I535" s="1" t="s">
        <v>3035</v>
      </c>
      <c r="J535" s="3">
        <v>1.0116700000000001</v>
      </c>
      <c r="K535" s="3">
        <v>4.2520000000000002E-2</v>
      </c>
      <c r="L535" s="3">
        <v>4.2029515553490766</v>
      </c>
      <c r="M535" s="2">
        <v>13</v>
      </c>
      <c r="N535" s="2">
        <v>3</v>
      </c>
    </row>
    <row r="536" spans="1:14">
      <c r="A536" s="1" t="s">
        <v>3036</v>
      </c>
      <c r="B536" s="2">
        <v>650</v>
      </c>
      <c r="C536" s="2" t="str">
        <f t="shared" si="8"/>
        <v>Q9NV70_650</v>
      </c>
      <c r="D536" s="1" t="s">
        <v>3037</v>
      </c>
      <c r="E536" s="1" t="s">
        <v>3038</v>
      </c>
      <c r="F536" s="1" t="s">
        <v>3039</v>
      </c>
      <c r="G536" s="2" t="s">
        <v>490</v>
      </c>
      <c r="H536" s="1" t="s">
        <v>3040</v>
      </c>
      <c r="I536" s="1" t="s">
        <v>3041</v>
      </c>
      <c r="J536" s="3">
        <v>1.0116700000000001</v>
      </c>
      <c r="K536" s="3">
        <v>2.0209999999999999E-2</v>
      </c>
      <c r="L536" s="3">
        <v>1.9976869927940926</v>
      </c>
      <c r="M536" s="2">
        <v>6</v>
      </c>
      <c r="N536" s="2">
        <v>3</v>
      </c>
    </row>
    <row r="537" spans="1:14">
      <c r="A537" s="1" t="s">
        <v>3042</v>
      </c>
      <c r="B537" s="2">
        <v>694</v>
      </c>
      <c r="C537" s="2" t="str">
        <f t="shared" si="8"/>
        <v>Q96L91_694</v>
      </c>
      <c r="D537" s="1" t="s">
        <v>3043</v>
      </c>
      <c r="E537" s="1" t="s">
        <v>3044</v>
      </c>
      <c r="F537" s="1" t="s">
        <v>3045</v>
      </c>
      <c r="G537" s="2" t="s">
        <v>3046</v>
      </c>
      <c r="H537" s="1" t="s">
        <v>3047</v>
      </c>
      <c r="I537" s="1" t="s">
        <v>3048</v>
      </c>
      <c r="J537" s="3">
        <v>1.0116700000000001</v>
      </c>
      <c r="K537" s="3">
        <v>3.4029999999999998E-2</v>
      </c>
      <c r="L537" s="3">
        <v>3.363745094744333</v>
      </c>
      <c r="M537" s="2">
        <v>14</v>
      </c>
      <c r="N537" s="2">
        <v>3</v>
      </c>
    </row>
    <row r="538" spans="1:14">
      <c r="A538" s="1" t="s">
        <v>3049</v>
      </c>
      <c r="B538" s="2">
        <v>1932</v>
      </c>
      <c r="C538" s="2" t="str">
        <f t="shared" si="8"/>
        <v>A5YKK6_1932</v>
      </c>
      <c r="D538" s="1" t="s">
        <v>3050</v>
      </c>
      <c r="E538" s="1" t="s">
        <v>3051</v>
      </c>
      <c r="F538" s="1" t="s">
        <v>3052</v>
      </c>
      <c r="G538" s="2" t="s">
        <v>1606</v>
      </c>
      <c r="H538" s="1" t="s">
        <v>3053</v>
      </c>
      <c r="I538" s="1" t="s">
        <v>3054</v>
      </c>
      <c r="J538" s="3">
        <v>1.0116700000000001</v>
      </c>
      <c r="K538" s="3">
        <v>8.0979999999999996E-2</v>
      </c>
      <c r="L538" s="3">
        <v>8.0045864758270966</v>
      </c>
      <c r="M538" s="2">
        <v>13</v>
      </c>
      <c r="N538" s="2">
        <v>3</v>
      </c>
    </row>
    <row r="539" spans="1:14">
      <c r="A539" s="1" t="s">
        <v>2093</v>
      </c>
      <c r="B539" s="2">
        <v>1173</v>
      </c>
      <c r="C539" s="2" t="str">
        <f t="shared" si="8"/>
        <v>Q92538_1173</v>
      </c>
      <c r="D539" s="1" t="s">
        <v>2094</v>
      </c>
      <c r="E539" s="1" t="s">
        <v>2095</v>
      </c>
      <c r="F539" s="1" t="s">
        <v>3055</v>
      </c>
      <c r="G539" s="2" t="s">
        <v>2951</v>
      </c>
      <c r="H539" s="1" t="s">
        <v>3056</v>
      </c>
      <c r="I539" s="1" t="s">
        <v>3057</v>
      </c>
      <c r="J539" s="3">
        <v>1.0116700000000001</v>
      </c>
      <c r="K539" s="3">
        <v>2.0209999999999999E-2</v>
      </c>
      <c r="L539" s="3">
        <v>1.9976869927940926</v>
      </c>
      <c r="M539" s="2">
        <v>13</v>
      </c>
      <c r="N539" s="2">
        <v>3</v>
      </c>
    </row>
    <row r="540" spans="1:14">
      <c r="A540" s="1" t="s">
        <v>3058</v>
      </c>
      <c r="B540" s="2">
        <v>129</v>
      </c>
      <c r="C540" s="2" t="str">
        <f t="shared" si="8"/>
        <v>Q15398_129</v>
      </c>
      <c r="D540" s="1" t="s">
        <v>3059</v>
      </c>
      <c r="E540" s="1" t="s">
        <v>3060</v>
      </c>
      <c r="F540" s="1" t="s">
        <v>3061</v>
      </c>
      <c r="G540" s="2" t="s">
        <v>3062</v>
      </c>
      <c r="H540" s="1" t="s">
        <v>3063</v>
      </c>
      <c r="I540" s="1" t="s">
        <v>3064</v>
      </c>
      <c r="J540" s="3">
        <v>1.0116700000000001</v>
      </c>
      <c r="K540" s="3">
        <v>7.911E-2</v>
      </c>
      <c r="L540" s="3">
        <v>7.8197435922781136</v>
      </c>
      <c r="M540" s="2">
        <v>33</v>
      </c>
      <c r="N540" s="2">
        <v>3</v>
      </c>
    </row>
    <row r="541" spans="1:14">
      <c r="A541" s="1" t="s">
        <v>3065</v>
      </c>
      <c r="B541" s="2">
        <v>810</v>
      </c>
      <c r="C541" s="2" t="str">
        <f t="shared" si="8"/>
        <v>O94829_810</v>
      </c>
      <c r="D541" s="1" t="s">
        <v>3066</v>
      </c>
      <c r="E541" s="1" t="s">
        <v>3067</v>
      </c>
      <c r="F541" s="1" t="s">
        <v>3068</v>
      </c>
      <c r="G541" s="2" t="s">
        <v>792</v>
      </c>
      <c r="H541" s="1" t="s">
        <v>3069</v>
      </c>
      <c r="I541" s="1" t="s">
        <v>3070</v>
      </c>
      <c r="J541" s="3">
        <v>1.0116700000000001</v>
      </c>
      <c r="K541" s="3">
        <v>0.18126999999999999</v>
      </c>
      <c r="L541" s="3">
        <v>17.917898128836477</v>
      </c>
      <c r="M541" s="2">
        <v>7</v>
      </c>
      <c r="N541" s="2">
        <v>3</v>
      </c>
    </row>
    <row r="542" spans="1:14">
      <c r="A542" s="1" t="s">
        <v>663</v>
      </c>
      <c r="B542" s="2">
        <v>317</v>
      </c>
      <c r="C542" s="2" t="str">
        <f t="shared" si="8"/>
        <v>Q5JTH9_317</v>
      </c>
      <c r="D542" s="1" t="s">
        <v>664</v>
      </c>
      <c r="E542" s="1" t="s">
        <v>665</v>
      </c>
      <c r="F542" s="1" t="s">
        <v>3071</v>
      </c>
      <c r="G542" s="2" t="s">
        <v>2559</v>
      </c>
      <c r="H542" s="1" t="s">
        <v>3072</v>
      </c>
      <c r="I542" s="1" t="s">
        <v>3073</v>
      </c>
      <c r="J542" s="3">
        <v>1.0116700000000001</v>
      </c>
      <c r="K542" s="3">
        <v>9.4119999999999995E-2</v>
      </c>
      <c r="L542" s="3">
        <v>9.3034289837595257</v>
      </c>
      <c r="M542" s="2">
        <v>14</v>
      </c>
      <c r="N542" s="2">
        <v>3</v>
      </c>
    </row>
    <row r="543" spans="1:14">
      <c r="A543" s="1" t="s">
        <v>3074</v>
      </c>
      <c r="B543" s="2">
        <v>489</v>
      </c>
      <c r="C543" s="2" t="str">
        <f t="shared" si="8"/>
        <v>P41214_489</v>
      </c>
      <c r="D543" s="1" t="s">
        <v>3075</v>
      </c>
      <c r="E543" s="1" t="s">
        <v>3076</v>
      </c>
      <c r="F543" s="1" t="s">
        <v>3077</v>
      </c>
      <c r="G543" s="2" t="s">
        <v>449</v>
      </c>
      <c r="H543" s="1" t="s">
        <v>3078</v>
      </c>
      <c r="I543" s="1" t="s">
        <v>2813</v>
      </c>
      <c r="J543" s="3">
        <v>1.0125</v>
      </c>
      <c r="K543" s="3">
        <v>0.22980999999999999</v>
      </c>
      <c r="L543" s="3">
        <v>22.697283950617283</v>
      </c>
      <c r="M543" s="2">
        <v>3</v>
      </c>
      <c r="N543" s="2">
        <v>2</v>
      </c>
    </row>
    <row r="544" spans="1:14">
      <c r="A544" s="1" t="s">
        <v>3079</v>
      </c>
      <c r="B544" s="2">
        <v>109</v>
      </c>
      <c r="C544" s="2" t="str">
        <f t="shared" si="8"/>
        <v>Q9Y2W6_109</v>
      </c>
      <c r="D544" s="1" t="s">
        <v>3080</v>
      </c>
      <c r="E544" s="1" t="s">
        <v>3081</v>
      </c>
      <c r="F544" s="1" t="s">
        <v>3082</v>
      </c>
      <c r="G544" s="2" t="s">
        <v>1445</v>
      </c>
      <c r="H544" s="1" t="s">
        <v>3083</v>
      </c>
      <c r="I544" s="1" t="s">
        <v>3084</v>
      </c>
      <c r="J544" s="3">
        <v>1.0125</v>
      </c>
      <c r="K544" s="3">
        <v>0.13789000000000001</v>
      </c>
      <c r="L544" s="3">
        <v>13.618765432098767</v>
      </c>
      <c r="M544" s="2">
        <v>4</v>
      </c>
      <c r="N544" s="2">
        <v>2</v>
      </c>
    </row>
    <row r="545" spans="1:14">
      <c r="A545" s="1" t="s">
        <v>3085</v>
      </c>
      <c r="B545" s="2">
        <v>615</v>
      </c>
      <c r="C545" s="2" t="str">
        <f t="shared" si="8"/>
        <v>P52701_615</v>
      </c>
      <c r="D545" s="1" t="s">
        <v>3086</v>
      </c>
      <c r="E545" s="1" t="s">
        <v>3087</v>
      </c>
      <c r="F545" s="1" t="s">
        <v>3088</v>
      </c>
      <c r="G545" s="2" t="s">
        <v>3089</v>
      </c>
      <c r="H545" s="1" t="s">
        <v>3090</v>
      </c>
      <c r="I545" s="1" t="s">
        <v>3091</v>
      </c>
      <c r="J545" s="3">
        <v>1.0125</v>
      </c>
      <c r="K545" s="3">
        <v>5.3030000000000001E-2</v>
      </c>
      <c r="L545" s="3">
        <v>5.2375308641975309</v>
      </c>
      <c r="M545" s="2">
        <v>7</v>
      </c>
      <c r="N545" s="2">
        <v>2</v>
      </c>
    </row>
    <row r="546" spans="1:14">
      <c r="A546" s="1" t="s">
        <v>2061</v>
      </c>
      <c r="B546" s="2">
        <v>817</v>
      </c>
      <c r="C546" s="2" t="str">
        <f t="shared" si="8"/>
        <v>Q9BY89_817</v>
      </c>
      <c r="D546" s="1" t="s">
        <v>2062</v>
      </c>
      <c r="E546" s="1" t="s">
        <v>2063</v>
      </c>
      <c r="F546" s="1" t="s">
        <v>3092</v>
      </c>
      <c r="G546" s="2" t="s">
        <v>3093</v>
      </c>
      <c r="H546" s="1" t="s">
        <v>3094</v>
      </c>
      <c r="I546" s="1" t="s">
        <v>3095</v>
      </c>
      <c r="J546" s="3">
        <v>1.0133300000000001</v>
      </c>
      <c r="K546" s="3">
        <v>0.12897</v>
      </c>
      <c r="L546" s="3">
        <v>12.727344497843744</v>
      </c>
      <c r="M546" s="2">
        <v>13</v>
      </c>
      <c r="N546" s="2">
        <v>3</v>
      </c>
    </row>
    <row r="547" spans="1:14">
      <c r="A547" s="1" t="s">
        <v>3096</v>
      </c>
      <c r="B547" s="2">
        <v>28</v>
      </c>
      <c r="C547" s="2" t="str">
        <f t="shared" si="8"/>
        <v>O60306_28</v>
      </c>
      <c r="D547" s="1" t="s">
        <v>3097</v>
      </c>
      <c r="E547" s="1" t="s">
        <v>3098</v>
      </c>
      <c r="F547" s="1" t="s">
        <v>3099</v>
      </c>
      <c r="G547" s="2" t="s">
        <v>38</v>
      </c>
      <c r="H547" s="1" t="s">
        <v>3100</v>
      </c>
      <c r="I547" s="1" t="s">
        <v>825</v>
      </c>
      <c r="J547" s="3">
        <v>1.0133300000000001</v>
      </c>
      <c r="K547" s="3">
        <v>0.10408000000000001</v>
      </c>
      <c r="L547" s="3">
        <v>10.271086418047428</v>
      </c>
      <c r="M547" s="2">
        <v>4</v>
      </c>
      <c r="N547" s="2">
        <v>3</v>
      </c>
    </row>
    <row r="548" spans="1:14">
      <c r="A548" s="1" t="s">
        <v>2233</v>
      </c>
      <c r="B548" s="2">
        <v>2142</v>
      </c>
      <c r="C548" s="2" t="str">
        <f t="shared" si="8"/>
        <v>Q12802_2142</v>
      </c>
      <c r="D548" s="1" t="s">
        <v>2234</v>
      </c>
      <c r="E548" s="1" t="s">
        <v>2235</v>
      </c>
      <c r="F548" s="1" t="s">
        <v>3101</v>
      </c>
      <c r="G548" s="2" t="s">
        <v>351</v>
      </c>
      <c r="H548" s="1" t="s">
        <v>3102</v>
      </c>
      <c r="I548" s="1" t="s">
        <v>353</v>
      </c>
      <c r="J548" s="3">
        <v>1.0133300000000001</v>
      </c>
      <c r="K548" s="3">
        <v>9.2920000000000003E-2</v>
      </c>
      <c r="L548" s="3">
        <v>9.1697670058125187</v>
      </c>
      <c r="M548" s="2">
        <v>3</v>
      </c>
      <c r="N548" s="2">
        <v>3</v>
      </c>
    </row>
    <row r="549" spans="1:14">
      <c r="A549" s="1" t="s">
        <v>3103</v>
      </c>
      <c r="B549" s="2">
        <v>185</v>
      </c>
      <c r="C549" s="2" t="str">
        <f t="shared" si="8"/>
        <v>P43166_185</v>
      </c>
      <c r="D549" s="1" t="s">
        <v>3104</v>
      </c>
      <c r="E549" s="1" t="s">
        <v>3105</v>
      </c>
      <c r="F549" s="1" t="s">
        <v>3106</v>
      </c>
      <c r="G549" s="2" t="s">
        <v>528</v>
      </c>
      <c r="H549" s="1" t="s">
        <v>3107</v>
      </c>
      <c r="I549" s="1" t="s">
        <v>2114</v>
      </c>
      <c r="J549" s="3">
        <v>1.0149999999999999</v>
      </c>
      <c r="K549" s="3">
        <v>2.121E-2</v>
      </c>
      <c r="L549" s="3">
        <v>2.0896551724137935</v>
      </c>
      <c r="M549" s="2">
        <v>3</v>
      </c>
      <c r="N549" s="2">
        <v>2</v>
      </c>
    </row>
    <row r="550" spans="1:14">
      <c r="A550" s="1" t="s">
        <v>3108</v>
      </c>
      <c r="B550" s="2">
        <v>242</v>
      </c>
      <c r="C550" s="2" t="str">
        <f t="shared" si="8"/>
        <v>Q6UX98_242</v>
      </c>
      <c r="D550" s="1" t="s">
        <v>3109</v>
      </c>
      <c r="E550" s="1" t="s">
        <v>3110</v>
      </c>
      <c r="F550" s="1" t="s">
        <v>3111</v>
      </c>
      <c r="G550" s="2" t="s">
        <v>3112</v>
      </c>
      <c r="H550" s="1" t="s">
        <v>3113</v>
      </c>
      <c r="I550" s="1" t="s">
        <v>3114</v>
      </c>
      <c r="J550" s="3">
        <v>1.0149999999999999</v>
      </c>
      <c r="K550" s="3">
        <v>0.25372</v>
      </c>
      <c r="L550" s="3">
        <v>24.997044334975371</v>
      </c>
      <c r="M550" s="2">
        <v>10</v>
      </c>
      <c r="N550" s="2">
        <v>3</v>
      </c>
    </row>
    <row r="551" spans="1:14">
      <c r="A551" s="1" t="s">
        <v>3115</v>
      </c>
      <c r="B551" s="2">
        <v>50</v>
      </c>
      <c r="C551" s="2" t="str">
        <f t="shared" si="8"/>
        <v>Q8N0U8_50</v>
      </c>
      <c r="D551" s="1" t="s">
        <v>3116</v>
      </c>
      <c r="E551" s="1" t="s">
        <v>3117</v>
      </c>
      <c r="F551" s="1" t="s">
        <v>3118</v>
      </c>
      <c r="G551" s="2" t="s">
        <v>2212</v>
      </c>
      <c r="H551" s="1" t="s">
        <v>3119</v>
      </c>
      <c r="I551" s="1" t="s">
        <v>3120</v>
      </c>
      <c r="J551" s="3">
        <v>1.0149999999999999</v>
      </c>
      <c r="K551" s="3">
        <v>0.24748999999999999</v>
      </c>
      <c r="L551" s="3">
        <v>24.383251231527094</v>
      </c>
      <c r="M551" s="2">
        <v>6</v>
      </c>
      <c r="N551" s="2">
        <v>2</v>
      </c>
    </row>
    <row r="552" spans="1:14">
      <c r="A552" s="1" t="s">
        <v>1388</v>
      </c>
      <c r="B552" s="2">
        <v>759</v>
      </c>
      <c r="C552" s="2" t="str">
        <f t="shared" si="8"/>
        <v>Q9UNY4_759</v>
      </c>
      <c r="D552" s="1" t="s">
        <v>1389</v>
      </c>
      <c r="E552" s="1" t="s">
        <v>1390</v>
      </c>
      <c r="F552" s="1" t="s">
        <v>3121</v>
      </c>
      <c r="G552" s="2" t="s">
        <v>31</v>
      </c>
      <c r="H552" s="1" t="s">
        <v>3122</v>
      </c>
      <c r="I552" s="1" t="s">
        <v>33</v>
      </c>
      <c r="J552" s="3">
        <v>1.0149999999999999</v>
      </c>
      <c r="K552" s="3">
        <v>9.1920000000000002E-2</v>
      </c>
      <c r="L552" s="3">
        <v>9.0561576354679811</v>
      </c>
      <c r="M552" s="2">
        <v>2</v>
      </c>
      <c r="N552" s="2">
        <v>2</v>
      </c>
    </row>
    <row r="553" spans="1:14">
      <c r="A553" s="1" t="s">
        <v>3123</v>
      </c>
      <c r="B553" s="2">
        <v>238</v>
      </c>
      <c r="C553" s="2" t="str">
        <f t="shared" si="8"/>
        <v>P14635_238</v>
      </c>
      <c r="D553" s="1" t="s">
        <v>3124</v>
      </c>
      <c r="E553" s="1" t="s">
        <v>3125</v>
      </c>
      <c r="F553" s="1" t="s">
        <v>3126</v>
      </c>
      <c r="G553" s="2" t="s">
        <v>1034</v>
      </c>
      <c r="H553" s="1" t="s">
        <v>3127</v>
      </c>
      <c r="I553" s="1" t="s">
        <v>1592</v>
      </c>
      <c r="J553" s="3">
        <v>1.0149999999999999</v>
      </c>
      <c r="K553" s="3">
        <v>2.121E-2</v>
      </c>
      <c r="L553" s="3">
        <v>2.0896551724137935</v>
      </c>
      <c r="M553" s="2">
        <v>4</v>
      </c>
      <c r="N553" s="2">
        <v>2</v>
      </c>
    </row>
    <row r="554" spans="1:14">
      <c r="A554" s="1" t="s">
        <v>3128</v>
      </c>
      <c r="B554" s="2">
        <v>801</v>
      </c>
      <c r="C554" s="2" t="str">
        <f t="shared" si="8"/>
        <v>Q5T0W9_801</v>
      </c>
      <c r="D554" s="1" t="s">
        <v>3129</v>
      </c>
      <c r="E554" s="1" t="s">
        <v>3130</v>
      </c>
      <c r="F554" s="1" t="s">
        <v>3131</v>
      </c>
      <c r="G554" s="2" t="s">
        <v>31</v>
      </c>
      <c r="H554" s="1" t="s">
        <v>3132</v>
      </c>
      <c r="I554" s="1" t="s">
        <v>33</v>
      </c>
      <c r="J554" s="3">
        <v>1.0149999999999999</v>
      </c>
      <c r="K554" s="3">
        <v>7.7780000000000002E-2</v>
      </c>
      <c r="L554" s="3">
        <v>7.6630541871921203</v>
      </c>
      <c r="M554" s="2">
        <v>2</v>
      </c>
      <c r="N554" s="2">
        <v>2</v>
      </c>
    </row>
    <row r="555" spans="1:14">
      <c r="A555" s="1" t="s">
        <v>3133</v>
      </c>
      <c r="B555" s="2">
        <v>236</v>
      </c>
      <c r="C555" s="2" t="str">
        <f t="shared" si="8"/>
        <v>Q8NFF5_236</v>
      </c>
      <c r="D555" s="1" t="s">
        <v>3134</v>
      </c>
      <c r="E555" s="1" t="s">
        <v>3135</v>
      </c>
      <c r="F555" s="1" t="s">
        <v>3136</v>
      </c>
      <c r="G555" s="2" t="s">
        <v>380</v>
      </c>
      <c r="H555" s="1" t="s">
        <v>3137</v>
      </c>
      <c r="I555" s="1" t="s">
        <v>3138</v>
      </c>
      <c r="J555" s="3">
        <v>1.0149999999999999</v>
      </c>
      <c r="K555" s="3">
        <v>6.3640000000000002E-2</v>
      </c>
      <c r="L555" s="3">
        <v>6.2699507389162568</v>
      </c>
      <c r="M555" s="2">
        <v>4</v>
      </c>
      <c r="N555" s="2">
        <v>2</v>
      </c>
    </row>
    <row r="556" spans="1:14">
      <c r="A556" s="1" t="s">
        <v>3139</v>
      </c>
      <c r="B556" s="2">
        <v>1467</v>
      </c>
      <c r="C556" s="2" t="str">
        <f t="shared" si="8"/>
        <v>Q9NZM1_1467</v>
      </c>
      <c r="D556" s="1" t="s">
        <v>3140</v>
      </c>
      <c r="E556" s="1" t="s">
        <v>3141</v>
      </c>
      <c r="F556" s="1" t="s">
        <v>3142</v>
      </c>
      <c r="G556" s="2" t="s">
        <v>641</v>
      </c>
      <c r="H556" s="1" t="s">
        <v>3143</v>
      </c>
      <c r="I556" s="1" t="s">
        <v>3144</v>
      </c>
      <c r="J556" s="3">
        <v>1.01667</v>
      </c>
      <c r="K556" s="3">
        <v>0.10274999999999999</v>
      </c>
      <c r="L556" s="3">
        <v>10.106524240904129</v>
      </c>
      <c r="M556" s="2">
        <v>5</v>
      </c>
      <c r="N556" s="2">
        <v>3</v>
      </c>
    </row>
    <row r="557" spans="1:14">
      <c r="A557" s="1" t="s">
        <v>3145</v>
      </c>
      <c r="B557" s="2">
        <v>237</v>
      </c>
      <c r="C557" s="2" t="str">
        <f t="shared" si="8"/>
        <v>Q9Y512_237</v>
      </c>
      <c r="D557" s="1" t="s">
        <v>3146</v>
      </c>
      <c r="E557" s="1" t="s">
        <v>3147</v>
      </c>
      <c r="F557" s="1" t="s">
        <v>3148</v>
      </c>
      <c r="G557" s="2" t="s">
        <v>641</v>
      </c>
      <c r="H557" s="1" t="s">
        <v>3149</v>
      </c>
      <c r="I557" s="1" t="s">
        <v>3150</v>
      </c>
      <c r="J557" s="3">
        <v>1.01667</v>
      </c>
      <c r="K557" s="3">
        <v>5.77E-3</v>
      </c>
      <c r="L557" s="3">
        <v>0.56753912282254815</v>
      </c>
      <c r="M557" s="2">
        <v>5</v>
      </c>
      <c r="N557" s="2">
        <v>3</v>
      </c>
    </row>
    <row r="558" spans="1:14">
      <c r="A558" s="1" t="s">
        <v>3151</v>
      </c>
      <c r="B558" s="2">
        <v>304</v>
      </c>
      <c r="C558" s="2" t="str">
        <f t="shared" si="8"/>
        <v>P25445_304</v>
      </c>
      <c r="D558" s="1" t="s">
        <v>3152</v>
      </c>
      <c r="E558" s="1" t="s">
        <v>3153</v>
      </c>
      <c r="F558" s="1" t="s">
        <v>3154</v>
      </c>
      <c r="G558" s="2" t="s">
        <v>112</v>
      </c>
      <c r="H558" s="1" t="s">
        <v>3155</v>
      </c>
      <c r="I558" s="1" t="s">
        <v>3156</v>
      </c>
      <c r="J558" s="3">
        <v>1.01667</v>
      </c>
      <c r="K558" s="3">
        <v>0.1089</v>
      </c>
      <c r="L558" s="3">
        <v>10.711440290359704</v>
      </c>
      <c r="M558" s="2">
        <v>7</v>
      </c>
      <c r="N558" s="2">
        <v>3</v>
      </c>
    </row>
    <row r="559" spans="1:14">
      <c r="A559" s="1" t="s">
        <v>3157</v>
      </c>
      <c r="B559" s="2">
        <v>447</v>
      </c>
      <c r="C559" s="2" t="str">
        <f t="shared" si="8"/>
        <v>Q12965_447</v>
      </c>
      <c r="D559" s="1" t="s">
        <v>3158</v>
      </c>
      <c r="E559" s="1" t="s">
        <v>3159</v>
      </c>
      <c r="F559" s="1" t="s">
        <v>3160</v>
      </c>
      <c r="G559" s="2" t="s">
        <v>920</v>
      </c>
      <c r="H559" s="1" t="s">
        <v>3161</v>
      </c>
      <c r="I559" s="1" t="s">
        <v>3162</v>
      </c>
      <c r="J559" s="3">
        <v>1.01667</v>
      </c>
      <c r="K559" s="3">
        <v>4.5089999999999998E-2</v>
      </c>
      <c r="L559" s="3">
        <v>4.4350674260084393</v>
      </c>
      <c r="M559" s="2">
        <v>6</v>
      </c>
      <c r="N559" s="2">
        <v>3</v>
      </c>
    </row>
    <row r="560" spans="1:14">
      <c r="A560" s="1" t="s">
        <v>3163</v>
      </c>
      <c r="B560" s="2">
        <v>927</v>
      </c>
      <c r="C560" s="2" t="str">
        <f t="shared" si="8"/>
        <v>P58107_927</v>
      </c>
      <c r="D560" s="1" t="s">
        <v>3164</v>
      </c>
      <c r="E560" s="1" t="s">
        <v>3165</v>
      </c>
      <c r="F560" s="1" t="s">
        <v>3166</v>
      </c>
      <c r="G560" s="2" t="s">
        <v>351</v>
      </c>
      <c r="H560" s="1" t="s">
        <v>3167</v>
      </c>
      <c r="I560" s="1" t="s">
        <v>353</v>
      </c>
      <c r="J560" s="3">
        <v>1.01667</v>
      </c>
      <c r="K560" s="3">
        <v>4.7260000000000003E-2</v>
      </c>
      <c r="L560" s="3">
        <v>4.6485093491496752</v>
      </c>
      <c r="M560" s="2">
        <v>3</v>
      </c>
      <c r="N560" s="2">
        <v>3</v>
      </c>
    </row>
    <row r="561" spans="1:14">
      <c r="A561" s="1" t="s">
        <v>3168</v>
      </c>
      <c r="B561" s="2">
        <v>1595</v>
      </c>
      <c r="C561" s="2" t="str">
        <f t="shared" si="8"/>
        <v>Q92616_1595</v>
      </c>
      <c r="D561" s="1" t="s">
        <v>3169</v>
      </c>
      <c r="E561" s="1" t="s">
        <v>3170</v>
      </c>
      <c r="F561" s="1" t="s">
        <v>3171</v>
      </c>
      <c r="G561" s="2" t="s">
        <v>2559</v>
      </c>
      <c r="H561" s="1" t="s">
        <v>3172</v>
      </c>
      <c r="I561" s="1" t="s">
        <v>3173</v>
      </c>
      <c r="J561" s="3">
        <v>1.01667</v>
      </c>
      <c r="K561" s="3">
        <v>3.0550000000000001E-2</v>
      </c>
      <c r="L561" s="3">
        <v>3.0049081806289162</v>
      </c>
      <c r="M561" s="2">
        <v>14</v>
      </c>
      <c r="N561" s="2">
        <v>3</v>
      </c>
    </row>
    <row r="562" spans="1:14">
      <c r="A562" s="1" t="s">
        <v>2261</v>
      </c>
      <c r="B562" s="2">
        <v>783</v>
      </c>
      <c r="C562" s="2" t="str">
        <f t="shared" si="8"/>
        <v>Q15154_783</v>
      </c>
      <c r="D562" s="1" t="s">
        <v>2262</v>
      </c>
      <c r="E562" s="1" t="s">
        <v>2263</v>
      </c>
      <c r="F562" s="1" t="s">
        <v>3174</v>
      </c>
      <c r="G562" s="2" t="s">
        <v>351</v>
      </c>
      <c r="H562" s="1" t="s">
        <v>3175</v>
      </c>
      <c r="I562" s="1" t="s">
        <v>353</v>
      </c>
      <c r="J562" s="3">
        <v>1.01667</v>
      </c>
      <c r="K562" s="3">
        <v>0.15567</v>
      </c>
      <c r="L562" s="3">
        <v>15.311753076219423</v>
      </c>
      <c r="M562" s="2">
        <v>3</v>
      </c>
      <c r="N562" s="2">
        <v>3</v>
      </c>
    </row>
    <row r="563" spans="1:14">
      <c r="A563" s="1" t="s">
        <v>3168</v>
      </c>
      <c r="B563" s="2">
        <v>907</v>
      </c>
      <c r="C563" s="2" t="str">
        <f t="shared" si="8"/>
        <v>Q92616_907</v>
      </c>
      <c r="D563" s="1" t="s">
        <v>3169</v>
      </c>
      <c r="E563" s="1" t="s">
        <v>3170</v>
      </c>
      <c r="F563" s="1" t="s">
        <v>3176</v>
      </c>
      <c r="G563" s="2" t="s">
        <v>3177</v>
      </c>
      <c r="H563" s="1" t="s">
        <v>3178</v>
      </c>
      <c r="I563" s="1" t="s">
        <v>3179</v>
      </c>
      <c r="J563" s="3">
        <v>1.01667</v>
      </c>
      <c r="K563" s="3">
        <v>0.11547</v>
      </c>
      <c r="L563" s="3">
        <v>11.3576676797781</v>
      </c>
      <c r="M563" s="2">
        <v>19</v>
      </c>
      <c r="N563" s="2">
        <v>3</v>
      </c>
    </row>
    <row r="564" spans="1:14">
      <c r="A564" s="1" t="s">
        <v>3180</v>
      </c>
      <c r="B564" s="2">
        <v>62</v>
      </c>
      <c r="C564" s="2" t="str">
        <f t="shared" si="8"/>
        <v>P30084_62</v>
      </c>
      <c r="D564" s="1" t="s">
        <v>3181</v>
      </c>
      <c r="E564" s="1" t="s">
        <v>3182</v>
      </c>
      <c r="F564" s="1" t="s">
        <v>3183</v>
      </c>
      <c r="G564" s="2" t="s">
        <v>616</v>
      </c>
      <c r="H564" s="1" t="s">
        <v>3184</v>
      </c>
      <c r="I564" s="1" t="s">
        <v>280</v>
      </c>
      <c r="J564" s="3">
        <v>1.01667</v>
      </c>
      <c r="K564" s="3">
        <v>0.23244999999999999</v>
      </c>
      <c r="L564" s="3">
        <v>22.863859462755858</v>
      </c>
      <c r="M564" s="2">
        <v>5</v>
      </c>
      <c r="N564" s="2">
        <v>3</v>
      </c>
    </row>
    <row r="565" spans="1:14">
      <c r="A565" s="1" t="s">
        <v>1006</v>
      </c>
      <c r="B565" s="2">
        <v>481</v>
      </c>
      <c r="C565" s="2" t="str">
        <f t="shared" si="8"/>
        <v>Q6P996_481</v>
      </c>
      <c r="D565" s="1" t="s">
        <v>1007</v>
      </c>
      <c r="E565" s="1" t="s">
        <v>1008</v>
      </c>
      <c r="F565" s="1" t="s">
        <v>3185</v>
      </c>
      <c r="G565" s="2" t="s">
        <v>558</v>
      </c>
      <c r="H565" s="1" t="s">
        <v>3186</v>
      </c>
      <c r="I565" s="1" t="s">
        <v>2016</v>
      </c>
      <c r="J565" s="3">
        <v>1.0175000000000001</v>
      </c>
      <c r="K565" s="3">
        <v>0.12374</v>
      </c>
      <c r="L565" s="3">
        <v>12.161179361179361</v>
      </c>
      <c r="M565" s="2">
        <v>3</v>
      </c>
      <c r="N565" s="2">
        <v>2</v>
      </c>
    </row>
    <row r="566" spans="1:14">
      <c r="A566" s="1" t="s">
        <v>3187</v>
      </c>
      <c r="B566" s="2">
        <v>450</v>
      </c>
      <c r="C566" s="2" t="str">
        <f t="shared" si="8"/>
        <v>P46100_450</v>
      </c>
      <c r="D566" s="1" t="s">
        <v>3188</v>
      </c>
      <c r="E566" s="1" t="s">
        <v>3189</v>
      </c>
      <c r="F566" s="1" t="s">
        <v>3190</v>
      </c>
      <c r="G566" s="2" t="s">
        <v>138</v>
      </c>
      <c r="H566" s="1" t="s">
        <v>3191</v>
      </c>
      <c r="I566" s="1" t="s">
        <v>3192</v>
      </c>
      <c r="J566" s="3">
        <v>1.01833</v>
      </c>
      <c r="K566" s="3">
        <v>4.4810000000000003E-2</v>
      </c>
      <c r="L566" s="3">
        <v>4.4003417359794961</v>
      </c>
      <c r="M566" s="2">
        <v>7</v>
      </c>
      <c r="N566" s="2">
        <v>3</v>
      </c>
    </row>
    <row r="567" spans="1:14">
      <c r="A567" s="1" t="s">
        <v>498</v>
      </c>
      <c r="B567" s="2">
        <v>337</v>
      </c>
      <c r="C567" s="2" t="str">
        <f t="shared" si="8"/>
        <v>Q8NEY1_337</v>
      </c>
      <c r="D567" s="1" t="s">
        <v>499</v>
      </c>
      <c r="E567" s="1" t="s">
        <v>500</v>
      </c>
      <c r="F567" s="1" t="s">
        <v>3193</v>
      </c>
      <c r="G567" s="2" t="s">
        <v>68</v>
      </c>
      <c r="H567" s="1" t="s">
        <v>3194</v>
      </c>
      <c r="I567" s="1" t="s">
        <v>3195</v>
      </c>
      <c r="J567" s="3">
        <v>1.01833</v>
      </c>
      <c r="K567" s="3">
        <v>7.7840000000000006E-2</v>
      </c>
      <c r="L567" s="3">
        <v>7.6438875413667482</v>
      </c>
      <c r="M567" s="2">
        <v>6</v>
      </c>
      <c r="N567" s="2">
        <v>3</v>
      </c>
    </row>
    <row r="568" spans="1:14">
      <c r="A568" s="1" t="s">
        <v>3196</v>
      </c>
      <c r="B568" s="2">
        <v>38</v>
      </c>
      <c r="C568" s="2" t="str">
        <f t="shared" si="8"/>
        <v>Q96PZ0_38</v>
      </c>
      <c r="D568" s="1" t="s">
        <v>3197</v>
      </c>
      <c r="E568" s="1" t="s">
        <v>3198</v>
      </c>
      <c r="F568" s="1" t="s">
        <v>3199</v>
      </c>
      <c r="G568" s="2" t="s">
        <v>2137</v>
      </c>
      <c r="H568" s="1" t="s">
        <v>3200</v>
      </c>
      <c r="I568" s="1" t="s">
        <v>3201</v>
      </c>
      <c r="J568" s="3">
        <v>1.01833</v>
      </c>
      <c r="K568" s="3">
        <v>3.014E-2</v>
      </c>
      <c r="L568" s="3">
        <v>2.9597478224151308</v>
      </c>
      <c r="M568" s="2">
        <v>14</v>
      </c>
      <c r="N568" s="2">
        <v>3</v>
      </c>
    </row>
    <row r="569" spans="1:14">
      <c r="A569" s="1" t="s">
        <v>3202</v>
      </c>
      <c r="B569" s="2">
        <v>463</v>
      </c>
      <c r="C569" s="2" t="str">
        <f t="shared" si="8"/>
        <v>Q96QC0_463</v>
      </c>
      <c r="D569" s="1" t="s">
        <v>3203</v>
      </c>
      <c r="E569" s="1" t="s">
        <v>3204</v>
      </c>
      <c r="F569" s="1" t="s">
        <v>3205</v>
      </c>
      <c r="G569" s="2" t="s">
        <v>285</v>
      </c>
      <c r="H569" s="1" t="s">
        <v>3206</v>
      </c>
      <c r="I569" s="1" t="s">
        <v>3207</v>
      </c>
      <c r="J569" s="3">
        <v>1.01833</v>
      </c>
      <c r="K569" s="3">
        <v>2.8900000000000002E-3</v>
      </c>
      <c r="L569" s="3">
        <v>0.28379798297212105</v>
      </c>
      <c r="M569" s="2">
        <v>5</v>
      </c>
      <c r="N569" s="2">
        <v>3</v>
      </c>
    </row>
    <row r="570" spans="1:14">
      <c r="A570" s="1" t="s">
        <v>3208</v>
      </c>
      <c r="B570" s="2">
        <v>583</v>
      </c>
      <c r="C570" s="2" t="str">
        <f t="shared" si="8"/>
        <v>Q29RF7_583</v>
      </c>
      <c r="D570" s="1" t="s">
        <v>3209</v>
      </c>
      <c r="E570" s="1" t="s">
        <v>3210</v>
      </c>
      <c r="F570" s="1" t="s">
        <v>3211</v>
      </c>
      <c r="G570" s="2" t="s">
        <v>641</v>
      </c>
      <c r="H570" s="1" t="s">
        <v>3212</v>
      </c>
      <c r="I570" s="1" t="s">
        <v>3213</v>
      </c>
      <c r="J570" s="3">
        <v>1.01833</v>
      </c>
      <c r="K570" s="3">
        <v>0.24146999999999999</v>
      </c>
      <c r="L570" s="3">
        <v>23.712352577258848</v>
      </c>
      <c r="M570" s="2">
        <v>5</v>
      </c>
      <c r="N570" s="2">
        <v>3</v>
      </c>
    </row>
    <row r="571" spans="1:14">
      <c r="A571" s="1" t="s">
        <v>1200</v>
      </c>
      <c r="B571" s="2">
        <v>160</v>
      </c>
      <c r="C571" s="2" t="str">
        <f t="shared" si="8"/>
        <v>Q9Y6C9_160</v>
      </c>
      <c r="D571" s="1" t="s">
        <v>1201</v>
      </c>
      <c r="E571" s="1" t="s">
        <v>1202</v>
      </c>
      <c r="F571" s="1" t="s">
        <v>3214</v>
      </c>
      <c r="G571" s="2" t="s">
        <v>178</v>
      </c>
      <c r="H571" s="1" t="s">
        <v>3215</v>
      </c>
      <c r="I571" s="1" t="s">
        <v>3216</v>
      </c>
      <c r="J571" s="3">
        <v>1.01833</v>
      </c>
      <c r="K571" s="3">
        <v>3.329E-2</v>
      </c>
      <c r="L571" s="3">
        <v>3.2690778038553319</v>
      </c>
      <c r="M571" s="2">
        <v>4</v>
      </c>
      <c r="N571" s="2">
        <v>3</v>
      </c>
    </row>
    <row r="572" spans="1:14">
      <c r="A572" s="1" t="s">
        <v>3217</v>
      </c>
      <c r="B572" s="2">
        <v>2164</v>
      </c>
      <c r="C572" s="2" t="str">
        <f t="shared" si="8"/>
        <v>Q96BY6_2164</v>
      </c>
      <c r="D572" s="1" t="s">
        <v>3218</v>
      </c>
      <c r="E572" s="1" t="s">
        <v>3219</v>
      </c>
      <c r="F572" s="1" t="s">
        <v>3220</v>
      </c>
      <c r="G572" s="2" t="s">
        <v>157</v>
      </c>
      <c r="H572" s="1" t="s">
        <v>3221</v>
      </c>
      <c r="I572" s="1" t="s">
        <v>159</v>
      </c>
      <c r="J572" s="3">
        <v>1.02</v>
      </c>
      <c r="K572" s="3">
        <v>2.828E-2</v>
      </c>
      <c r="L572" s="3">
        <v>2.7725490196078431</v>
      </c>
      <c r="M572" s="2">
        <v>2</v>
      </c>
      <c r="N572" s="2">
        <v>2</v>
      </c>
    </row>
    <row r="573" spans="1:14">
      <c r="A573" s="1" t="s">
        <v>3222</v>
      </c>
      <c r="B573" s="2">
        <v>84</v>
      </c>
      <c r="C573" s="2" t="str">
        <f t="shared" si="8"/>
        <v>Q9NR33_84</v>
      </c>
      <c r="D573" s="1" t="s">
        <v>3223</v>
      </c>
      <c r="E573" s="1" t="s">
        <v>3224</v>
      </c>
      <c r="F573" s="1" t="s">
        <v>3225</v>
      </c>
      <c r="G573" s="2" t="s">
        <v>387</v>
      </c>
      <c r="H573" s="1" t="s">
        <v>3226</v>
      </c>
      <c r="I573" s="1" t="s">
        <v>3227</v>
      </c>
      <c r="J573" s="3">
        <v>1.02</v>
      </c>
      <c r="K573" s="3">
        <v>0.06</v>
      </c>
      <c r="L573" s="3">
        <v>5.8823529411764701</v>
      </c>
      <c r="M573" s="2">
        <v>10</v>
      </c>
      <c r="N573" s="2">
        <v>3</v>
      </c>
    </row>
    <row r="574" spans="1:14">
      <c r="A574" s="1" t="s">
        <v>3228</v>
      </c>
      <c r="B574" s="2">
        <v>519</v>
      </c>
      <c r="C574" s="2" t="str">
        <f t="shared" si="8"/>
        <v>Q9H6T3_519</v>
      </c>
      <c r="D574" s="1" t="s">
        <v>3229</v>
      </c>
      <c r="E574" s="1" t="s">
        <v>3230</v>
      </c>
      <c r="F574" s="1" t="s">
        <v>3231</v>
      </c>
      <c r="G574" s="2" t="s">
        <v>502</v>
      </c>
      <c r="H574" s="1" t="s">
        <v>3232</v>
      </c>
      <c r="I574" s="1" t="s">
        <v>1542</v>
      </c>
      <c r="J574" s="3">
        <v>1.02</v>
      </c>
      <c r="K574" s="3">
        <v>0.28792000000000001</v>
      </c>
      <c r="L574" s="3">
        <v>28.227450980392156</v>
      </c>
      <c r="M574" s="2">
        <v>5</v>
      </c>
      <c r="N574" s="2">
        <v>3</v>
      </c>
    </row>
    <row r="575" spans="1:14">
      <c r="A575" s="1" t="s">
        <v>3233</v>
      </c>
      <c r="B575" s="2">
        <v>15</v>
      </c>
      <c r="C575" s="2" t="str">
        <f t="shared" si="8"/>
        <v>P35520_15</v>
      </c>
      <c r="D575" s="1" t="s">
        <v>3234</v>
      </c>
      <c r="E575" s="1" t="s">
        <v>3235</v>
      </c>
      <c r="F575" s="1" t="s">
        <v>3236</v>
      </c>
      <c r="G575" s="2" t="s">
        <v>351</v>
      </c>
      <c r="H575" s="1" t="s">
        <v>3237</v>
      </c>
      <c r="I575" s="1" t="s">
        <v>353</v>
      </c>
      <c r="J575" s="3">
        <v>1.02</v>
      </c>
      <c r="K575" s="3">
        <v>0.10149</v>
      </c>
      <c r="L575" s="3">
        <v>9.9499999999999993</v>
      </c>
      <c r="M575" s="2">
        <v>3</v>
      </c>
      <c r="N575" s="2">
        <v>3</v>
      </c>
    </row>
    <row r="576" spans="1:14">
      <c r="A576" s="1" t="s">
        <v>2028</v>
      </c>
      <c r="B576" s="2">
        <v>66</v>
      </c>
      <c r="C576" s="2" t="str">
        <f t="shared" si="8"/>
        <v>O15228_66</v>
      </c>
      <c r="D576" s="1" t="s">
        <v>2029</v>
      </c>
      <c r="E576" s="1" t="s">
        <v>2030</v>
      </c>
      <c r="F576" s="1" t="s">
        <v>3238</v>
      </c>
      <c r="G576" s="2" t="s">
        <v>351</v>
      </c>
      <c r="H576" s="1" t="s">
        <v>3239</v>
      </c>
      <c r="I576" s="1" t="s">
        <v>353</v>
      </c>
      <c r="J576" s="3">
        <v>1.02</v>
      </c>
      <c r="K576" s="3">
        <v>0.26513999999999999</v>
      </c>
      <c r="L576" s="3">
        <v>25.994117647058822</v>
      </c>
      <c r="M576" s="2">
        <v>3</v>
      </c>
      <c r="N576" s="2">
        <v>3</v>
      </c>
    </row>
    <row r="577" spans="1:14">
      <c r="A577" s="1" t="s">
        <v>3240</v>
      </c>
      <c r="B577" s="2">
        <v>144</v>
      </c>
      <c r="C577" s="2" t="str">
        <f t="shared" si="8"/>
        <v>Q9P258_144</v>
      </c>
      <c r="D577" s="1" t="s">
        <v>3241</v>
      </c>
      <c r="E577" s="1" t="s">
        <v>3242</v>
      </c>
      <c r="F577" s="1" t="s">
        <v>3243</v>
      </c>
      <c r="G577" s="2" t="s">
        <v>3244</v>
      </c>
      <c r="H577" s="1" t="s">
        <v>3245</v>
      </c>
      <c r="I577" s="1" t="s">
        <v>3246</v>
      </c>
      <c r="J577" s="3">
        <v>1.02</v>
      </c>
      <c r="K577" s="3">
        <v>0.01</v>
      </c>
      <c r="L577" s="3">
        <v>0.98039215686274506</v>
      </c>
      <c r="M577" s="2">
        <v>11</v>
      </c>
      <c r="N577" s="2">
        <v>3</v>
      </c>
    </row>
    <row r="578" spans="1:14">
      <c r="A578" s="1" t="s">
        <v>663</v>
      </c>
      <c r="B578" s="2">
        <v>662</v>
      </c>
      <c r="C578" s="2" t="str">
        <f t="shared" si="8"/>
        <v>Q5JTH9_662</v>
      </c>
      <c r="D578" s="1" t="s">
        <v>664</v>
      </c>
      <c r="E578" s="1" t="s">
        <v>665</v>
      </c>
      <c r="F578" s="1" t="s">
        <v>3247</v>
      </c>
      <c r="G578" s="2" t="s">
        <v>1820</v>
      </c>
      <c r="H578" s="1" t="s">
        <v>3248</v>
      </c>
      <c r="I578" s="1" t="s">
        <v>3249</v>
      </c>
      <c r="J578" s="3">
        <v>1.02</v>
      </c>
      <c r="K578" s="3">
        <v>0.02</v>
      </c>
      <c r="L578" s="3">
        <v>1.9607843137254901</v>
      </c>
      <c r="M578" s="2">
        <v>14</v>
      </c>
      <c r="N578" s="2">
        <v>3</v>
      </c>
    </row>
    <row r="579" spans="1:14">
      <c r="A579" s="1" t="s">
        <v>3250</v>
      </c>
      <c r="B579" s="2">
        <v>279</v>
      </c>
      <c r="C579" s="2" t="str">
        <f t="shared" ref="C579:C642" si="9">A579&amp;"_"&amp;B579</f>
        <v>O14662_279</v>
      </c>
      <c r="D579" s="1" t="s">
        <v>3251</v>
      </c>
      <c r="E579" s="1" t="s">
        <v>3252</v>
      </c>
      <c r="F579" s="1" t="s">
        <v>3253</v>
      </c>
      <c r="G579" s="2" t="s">
        <v>351</v>
      </c>
      <c r="H579" s="1" t="s">
        <v>3254</v>
      </c>
      <c r="I579" s="1" t="s">
        <v>353</v>
      </c>
      <c r="J579" s="3">
        <v>1.02</v>
      </c>
      <c r="K579" s="3">
        <v>1.7319999999999999E-2</v>
      </c>
      <c r="L579" s="3">
        <v>1.6980392156862743</v>
      </c>
      <c r="M579" s="2">
        <v>3</v>
      </c>
      <c r="N579" s="2">
        <v>3</v>
      </c>
    </row>
    <row r="580" spans="1:14">
      <c r="A580" s="1" t="s">
        <v>3255</v>
      </c>
      <c r="B580" s="2">
        <v>88</v>
      </c>
      <c r="C580" s="2" t="str">
        <f t="shared" si="9"/>
        <v>P54886_88</v>
      </c>
      <c r="D580" s="1" t="s">
        <v>3256</v>
      </c>
      <c r="E580" s="1" t="s">
        <v>3257</v>
      </c>
      <c r="F580" s="1" t="s">
        <v>3258</v>
      </c>
      <c r="G580" s="2" t="s">
        <v>2150</v>
      </c>
      <c r="H580" s="1" t="s">
        <v>3259</v>
      </c>
      <c r="I580" s="1" t="s">
        <v>3260</v>
      </c>
      <c r="J580" s="3">
        <v>1.02</v>
      </c>
      <c r="K580" s="3">
        <v>2.6460000000000001E-2</v>
      </c>
      <c r="L580" s="3">
        <v>2.5941176470588236</v>
      </c>
      <c r="M580" s="2">
        <v>12</v>
      </c>
      <c r="N580" s="2">
        <v>3</v>
      </c>
    </row>
    <row r="581" spans="1:14">
      <c r="A581" s="1" t="s">
        <v>3261</v>
      </c>
      <c r="B581" s="2">
        <v>180</v>
      </c>
      <c r="C581" s="2" t="str">
        <f t="shared" si="9"/>
        <v>Q8IWV7_180</v>
      </c>
      <c r="D581" s="1" t="s">
        <v>3262</v>
      </c>
      <c r="E581" s="1" t="s">
        <v>3263</v>
      </c>
      <c r="F581" s="1" t="s">
        <v>3264</v>
      </c>
      <c r="G581" s="2" t="s">
        <v>138</v>
      </c>
      <c r="H581" s="1" t="s">
        <v>3265</v>
      </c>
      <c r="I581" s="1" t="s">
        <v>3266</v>
      </c>
      <c r="J581" s="3">
        <v>1.02</v>
      </c>
      <c r="K581" s="3">
        <v>9.5390000000000003E-2</v>
      </c>
      <c r="L581" s="3">
        <v>9.3519607843137251</v>
      </c>
      <c r="M581" s="2">
        <v>7</v>
      </c>
      <c r="N581" s="2">
        <v>3</v>
      </c>
    </row>
    <row r="582" spans="1:14">
      <c r="A582" s="1" t="s">
        <v>3267</v>
      </c>
      <c r="B582" s="2">
        <v>1517</v>
      </c>
      <c r="C582" s="2" t="str">
        <f t="shared" si="9"/>
        <v>Q9HD67_1517</v>
      </c>
      <c r="D582" s="1" t="s">
        <v>3268</v>
      </c>
      <c r="E582" s="1" t="s">
        <v>3269</v>
      </c>
      <c r="F582" s="1" t="s">
        <v>3270</v>
      </c>
      <c r="G582" s="2" t="s">
        <v>24</v>
      </c>
      <c r="H582" s="1" t="s">
        <v>3254</v>
      </c>
      <c r="I582" s="1" t="s">
        <v>3271</v>
      </c>
      <c r="J582" s="3">
        <v>1.02</v>
      </c>
      <c r="K582" s="3">
        <v>1.7319999999999999E-2</v>
      </c>
      <c r="L582" s="3">
        <v>1.6980392156862743</v>
      </c>
      <c r="M582" s="2">
        <v>4</v>
      </c>
      <c r="N582" s="2">
        <v>3</v>
      </c>
    </row>
    <row r="583" spans="1:14">
      <c r="A583" s="1" t="s">
        <v>3272</v>
      </c>
      <c r="B583" s="2">
        <v>363</v>
      </c>
      <c r="C583" s="2" t="str">
        <f t="shared" si="9"/>
        <v>P20073_363</v>
      </c>
      <c r="D583" s="1" t="s">
        <v>3273</v>
      </c>
      <c r="E583" s="1" t="s">
        <v>3274</v>
      </c>
      <c r="F583" s="1" t="s">
        <v>3275</v>
      </c>
      <c r="G583" s="2" t="s">
        <v>31</v>
      </c>
      <c r="H583" s="1" t="s">
        <v>3276</v>
      </c>
      <c r="I583" s="1" t="s">
        <v>33</v>
      </c>
      <c r="J583" s="3">
        <v>1.02</v>
      </c>
      <c r="K583" s="3">
        <v>8.4849999999999995E-2</v>
      </c>
      <c r="L583" s="3">
        <v>8.3186274509803919</v>
      </c>
      <c r="M583" s="2">
        <v>2</v>
      </c>
      <c r="N583" s="2">
        <v>2</v>
      </c>
    </row>
    <row r="584" spans="1:14">
      <c r="A584" s="1" t="s">
        <v>1576</v>
      </c>
      <c r="B584" s="2">
        <v>90</v>
      </c>
      <c r="C584" s="2" t="str">
        <f t="shared" si="9"/>
        <v>P78527_90</v>
      </c>
      <c r="D584" s="1" t="s">
        <v>1577</v>
      </c>
      <c r="E584" s="1" t="s">
        <v>1578</v>
      </c>
      <c r="F584" s="1" t="s">
        <v>3277</v>
      </c>
      <c r="G584" s="2" t="s">
        <v>31</v>
      </c>
      <c r="H584" s="1" t="s">
        <v>3278</v>
      </c>
      <c r="I584" s="1" t="s">
        <v>33</v>
      </c>
      <c r="J584" s="3">
        <v>1.02</v>
      </c>
      <c r="K584" s="3">
        <v>0.19799</v>
      </c>
      <c r="L584" s="3">
        <v>19.41078431372549</v>
      </c>
      <c r="M584" s="2">
        <v>2</v>
      </c>
      <c r="N584" s="2">
        <v>2</v>
      </c>
    </row>
    <row r="585" spans="1:14">
      <c r="A585" s="1" t="s">
        <v>1006</v>
      </c>
      <c r="B585" s="2">
        <v>202</v>
      </c>
      <c r="C585" s="2" t="str">
        <f t="shared" si="9"/>
        <v>Q6P996_202</v>
      </c>
      <c r="D585" s="1" t="s">
        <v>1007</v>
      </c>
      <c r="E585" s="1" t="s">
        <v>1008</v>
      </c>
      <c r="F585" s="1" t="s">
        <v>3279</v>
      </c>
      <c r="G585" s="2" t="s">
        <v>31</v>
      </c>
      <c r="H585" s="1" t="s">
        <v>3280</v>
      </c>
      <c r="I585" s="1" t="s">
        <v>33</v>
      </c>
      <c r="J585" s="3">
        <v>1.02</v>
      </c>
      <c r="K585" s="3">
        <v>0.21213000000000001</v>
      </c>
      <c r="L585" s="3">
        <v>20.797058823529412</v>
      </c>
      <c r="M585" s="2">
        <v>2</v>
      </c>
      <c r="N585" s="2">
        <v>2</v>
      </c>
    </row>
    <row r="586" spans="1:14">
      <c r="A586" s="1" t="s">
        <v>3281</v>
      </c>
      <c r="B586" s="2">
        <v>67</v>
      </c>
      <c r="C586" s="2" t="str">
        <f t="shared" si="9"/>
        <v>P27816_67</v>
      </c>
      <c r="D586" s="1" t="s">
        <v>3282</v>
      </c>
      <c r="E586" s="1" t="s">
        <v>3283</v>
      </c>
      <c r="F586" s="1" t="s">
        <v>3284</v>
      </c>
      <c r="G586" s="2" t="s">
        <v>1426</v>
      </c>
      <c r="H586" s="1" t="s">
        <v>3285</v>
      </c>
      <c r="I586" s="1" t="s">
        <v>3286</v>
      </c>
      <c r="J586" s="3">
        <v>1.0216700000000001</v>
      </c>
      <c r="K586" s="3">
        <v>9.2509999999999995E-2</v>
      </c>
      <c r="L586" s="3">
        <v>9.0547828555208607</v>
      </c>
      <c r="M586" s="2">
        <v>9</v>
      </c>
      <c r="N586" s="2">
        <v>3</v>
      </c>
    </row>
    <row r="587" spans="1:14">
      <c r="A587" s="1" t="s">
        <v>3287</v>
      </c>
      <c r="B587" s="2">
        <v>121</v>
      </c>
      <c r="C587" s="2" t="str">
        <f t="shared" si="9"/>
        <v>Q6NXE6_121</v>
      </c>
      <c r="D587" s="1" t="s">
        <v>3288</v>
      </c>
      <c r="E587" s="1" t="s">
        <v>3289</v>
      </c>
      <c r="F587" s="1" t="s">
        <v>3290</v>
      </c>
      <c r="G587" s="2" t="s">
        <v>502</v>
      </c>
      <c r="H587" s="1" t="s">
        <v>3291</v>
      </c>
      <c r="I587" s="1" t="s">
        <v>3292</v>
      </c>
      <c r="J587" s="3">
        <v>1.0216700000000001</v>
      </c>
      <c r="K587" s="3">
        <v>9.8780000000000007E-2</v>
      </c>
      <c r="L587" s="3">
        <v>9.6684839527440367</v>
      </c>
      <c r="M587" s="2">
        <v>5</v>
      </c>
      <c r="N587" s="2">
        <v>3</v>
      </c>
    </row>
    <row r="588" spans="1:14">
      <c r="A588" s="1" t="s">
        <v>3293</v>
      </c>
      <c r="B588" s="2">
        <v>185</v>
      </c>
      <c r="C588" s="2" t="str">
        <f t="shared" si="9"/>
        <v>O00257_185</v>
      </c>
      <c r="D588" s="1" t="s">
        <v>3294</v>
      </c>
      <c r="E588" s="1" t="s">
        <v>3295</v>
      </c>
      <c r="F588" s="1" t="s">
        <v>3296</v>
      </c>
      <c r="G588" s="2" t="s">
        <v>178</v>
      </c>
      <c r="H588" s="1" t="s">
        <v>3297</v>
      </c>
      <c r="I588" s="1" t="s">
        <v>3298</v>
      </c>
      <c r="J588" s="3">
        <v>1.0216700000000001</v>
      </c>
      <c r="K588" s="3">
        <v>9.5180000000000001E-2</v>
      </c>
      <c r="L588" s="3">
        <v>9.3161196863958011</v>
      </c>
      <c r="M588" s="2">
        <v>4</v>
      </c>
      <c r="N588" s="2">
        <v>3</v>
      </c>
    </row>
    <row r="589" spans="1:14">
      <c r="A589" s="1" t="s">
        <v>3299</v>
      </c>
      <c r="B589" s="2">
        <v>263</v>
      </c>
      <c r="C589" s="2" t="str">
        <f t="shared" si="9"/>
        <v>Q96P47_263</v>
      </c>
      <c r="D589" s="1" t="s">
        <v>3300</v>
      </c>
      <c r="E589" s="1" t="s">
        <v>3301</v>
      </c>
      <c r="F589" s="1" t="s">
        <v>3302</v>
      </c>
      <c r="G589" s="2" t="s">
        <v>24</v>
      </c>
      <c r="H589" s="1" t="s">
        <v>3303</v>
      </c>
      <c r="I589" s="1" t="s">
        <v>2397</v>
      </c>
      <c r="J589" s="3">
        <v>1.0216700000000001</v>
      </c>
      <c r="K589" s="3">
        <v>2.4660000000000001E-2</v>
      </c>
      <c r="L589" s="3">
        <v>2.4136952244854011</v>
      </c>
      <c r="M589" s="2">
        <v>4</v>
      </c>
      <c r="N589" s="2">
        <v>3</v>
      </c>
    </row>
    <row r="590" spans="1:14">
      <c r="A590" s="1" t="s">
        <v>3304</v>
      </c>
      <c r="B590" s="2">
        <v>218</v>
      </c>
      <c r="C590" s="2" t="str">
        <f t="shared" si="9"/>
        <v>P49841_218</v>
      </c>
      <c r="D590" s="1" t="s">
        <v>3305</v>
      </c>
      <c r="E590" s="1" t="s">
        <v>3306</v>
      </c>
      <c r="F590" s="1" t="s">
        <v>3307</v>
      </c>
      <c r="G590" s="2" t="s">
        <v>3308</v>
      </c>
      <c r="H590" s="1" t="s">
        <v>3309</v>
      </c>
      <c r="I590" s="1" t="s">
        <v>3310</v>
      </c>
      <c r="J590" s="3">
        <v>1.0216700000000001</v>
      </c>
      <c r="K590" s="3">
        <v>7.7509999999999996E-2</v>
      </c>
      <c r="L590" s="3">
        <v>7.5865984124032213</v>
      </c>
      <c r="M590" s="2">
        <v>13</v>
      </c>
      <c r="N590" s="2">
        <v>3</v>
      </c>
    </row>
    <row r="591" spans="1:14">
      <c r="A591" s="1" t="s">
        <v>3311</v>
      </c>
      <c r="B591" s="2">
        <v>185</v>
      </c>
      <c r="C591" s="2" t="str">
        <f t="shared" si="9"/>
        <v>O43837_185</v>
      </c>
      <c r="D591" s="1" t="s">
        <v>3312</v>
      </c>
      <c r="E591" s="1" t="s">
        <v>3313</v>
      </c>
      <c r="F591" s="1" t="s">
        <v>3314</v>
      </c>
      <c r="G591" s="2" t="s">
        <v>3315</v>
      </c>
      <c r="H591" s="1" t="s">
        <v>3316</v>
      </c>
      <c r="I591" s="1" t="s">
        <v>3317</v>
      </c>
      <c r="J591" s="3">
        <v>1.0216700000000001</v>
      </c>
      <c r="K591" s="3">
        <v>0.11514000000000001</v>
      </c>
      <c r="L591" s="3">
        <v>11.269783785371009</v>
      </c>
      <c r="M591" s="2">
        <v>6</v>
      </c>
      <c r="N591" s="2">
        <v>3</v>
      </c>
    </row>
    <row r="592" spans="1:14">
      <c r="A592" s="1" t="s">
        <v>3318</v>
      </c>
      <c r="B592" s="2">
        <v>33</v>
      </c>
      <c r="C592" s="2" t="str">
        <f t="shared" si="9"/>
        <v>O14965_33</v>
      </c>
      <c r="D592" s="1" t="s">
        <v>3319</v>
      </c>
      <c r="E592" s="1" t="s">
        <v>3320</v>
      </c>
      <c r="F592" s="1" t="s">
        <v>3321</v>
      </c>
      <c r="G592" s="2" t="s">
        <v>3322</v>
      </c>
      <c r="H592" s="1" t="s">
        <v>3323</v>
      </c>
      <c r="I592" s="1" t="s">
        <v>3324</v>
      </c>
      <c r="J592" s="3">
        <v>1.0216700000000001</v>
      </c>
      <c r="K592" s="3">
        <v>6.1710000000000001E-2</v>
      </c>
      <c r="L592" s="3">
        <v>6.0401107989859737</v>
      </c>
      <c r="M592" s="2">
        <v>12</v>
      </c>
      <c r="N592" s="2">
        <v>3</v>
      </c>
    </row>
    <row r="593" spans="1:14">
      <c r="A593" s="1" t="s">
        <v>3325</v>
      </c>
      <c r="B593" s="2">
        <v>129</v>
      </c>
      <c r="C593" s="2" t="str">
        <f t="shared" si="9"/>
        <v>O43684_129</v>
      </c>
      <c r="D593" s="1" t="s">
        <v>3326</v>
      </c>
      <c r="E593" s="1" t="s">
        <v>3327</v>
      </c>
      <c r="F593" s="1" t="s">
        <v>3328</v>
      </c>
      <c r="G593" s="2" t="s">
        <v>1445</v>
      </c>
      <c r="H593" s="1" t="s">
        <v>3329</v>
      </c>
      <c r="I593" s="1" t="s">
        <v>3330</v>
      </c>
      <c r="J593" s="3">
        <v>1.0225</v>
      </c>
      <c r="K593" s="3">
        <v>0.14496000000000001</v>
      </c>
      <c r="L593" s="3">
        <v>14.177017114914426</v>
      </c>
      <c r="M593" s="2">
        <v>4</v>
      </c>
      <c r="N593" s="2">
        <v>2</v>
      </c>
    </row>
    <row r="594" spans="1:14">
      <c r="A594" s="1" t="s">
        <v>3331</v>
      </c>
      <c r="B594" s="2">
        <v>182</v>
      </c>
      <c r="C594" s="2" t="str">
        <f t="shared" si="9"/>
        <v>Q9UPY8_182</v>
      </c>
      <c r="D594" s="1" t="s">
        <v>3332</v>
      </c>
      <c r="E594" s="1" t="s">
        <v>3333</v>
      </c>
      <c r="F594" s="1" t="s">
        <v>3334</v>
      </c>
      <c r="G594" s="2" t="s">
        <v>528</v>
      </c>
      <c r="H594" s="1" t="s">
        <v>3335</v>
      </c>
      <c r="I594" s="1" t="s">
        <v>624</v>
      </c>
      <c r="J594" s="3">
        <v>1.0225</v>
      </c>
      <c r="K594" s="3">
        <v>5.3030000000000001E-2</v>
      </c>
      <c r="L594" s="3">
        <v>5.1863080684596579</v>
      </c>
      <c r="M594" s="2">
        <v>3</v>
      </c>
      <c r="N594" s="2">
        <v>2</v>
      </c>
    </row>
    <row r="595" spans="1:14">
      <c r="A595" s="1" t="s">
        <v>3336</v>
      </c>
      <c r="B595" s="2">
        <v>682</v>
      </c>
      <c r="C595" s="2" t="str">
        <f t="shared" si="9"/>
        <v>Q8WY36_682</v>
      </c>
      <c r="D595" s="1" t="s">
        <v>3337</v>
      </c>
      <c r="E595" s="1" t="s">
        <v>3338</v>
      </c>
      <c r="F595" s="1" t="s">
        <v>3339</v>
      </c>
      <c r="G595" s="2" t="s">
        <v>1034</v>
      </c>
      <c r="H595" s="1" t="s">
        <v>3340</v>
      </c>
      <c r="I595" s="1" t="s">
        <v>3341</v>
      </c>
      <c r="J595" s="3">
        <v>1.0225</v>
      </c>
      <c r="K595" s="3">
        <v>1.7680000000000001E-2</v>
      </c>
      <c r="L595" s="3">
        <v>1.7290953545232277</v>
      </c>
      <c r="M595" s="2">
        <v>4</v>
      </c>
      <c r="N595" s="2">
        <v>2</v>
      </c>
    </row>
    <row r="596" spans="1:14">
      <c r="A596" s="1" t="s">
        <v>650</v>
      </c>
      <c r="B596" s="2">
        <v>232</v>
      </c>
      <c r="C596" s="2" t="str">
        <f t="shared" si="9"/>
        <v>P57088_232</v>
      </c>
      <c r="D596" s="1" t="s">
        <v>651</v>
      </c>
      <c r="E596" s="1" t="s">
        <v>652</v>
      </c>
      <c r="F596" s="1" t="s">
        <v>3342</v>
      </c>
      <c r="G596" s="2" t="s">
        <v>1979</v>
      </c>
      <c r="H596" s="1" t="s">
        <v>3343</v>
      </c>
      <c r="I596" s="1" t="s">
        <v>3344</v>
      </c>
      <c r="J596" s="3">
        <v>1.0225</v>
      </c>
      <c r="K596" s="3">
        <v>2.4750000000000001E-2</v>
      </c>
      <c r="L596" s="3">
        <v>2.4205378973105138</v>
      </c>
      <c r="M596" s="2">
        <v>5</v>
      </c>
      <c r="N596" s="2">
        <v>2</v>
      </c>
    </row>
    <row r="597" spans="1:14">
      <c r="A597" s="1" t="s">
        <v>3345</v>
      </c>
      <c r="B597" s="2">
        <v>533</v>
      </c>
      <c r="C597" s="2" t="str">
        <f t="shared" si="9"/>
        <v>Q9NUQ6_533</v>
      </c>
      <c r="D597" s="1" t="s">
        <v>3346</v>
      </c>
      <c r="E597" s="1" t="s">
        <v>3347</v>
      </c>
      <c r="F597" s="1" t="s">
        <v>3348</v>
      </c>
      <c r="G597" s="2" t="s">
        <v>68</v>
      </c>
      <c r="H597" s="1" t="s">
        <v>3349</v>
      </c>
      <c r="I597" s="1" t="s">
        <v>3350</v>
      </c>
      <c r="J597" s="3">
        <v>1.0233300000000001</v>
      </c>
      <c r="K597" s="3">
        <v>4.6460000000000001E-2</v>
      </c>
      <c r="L597" s="3">
        <v>4.5400799351137948</v>
      </c>
      <c r="M597" s="2">
        <v>6</v>
      </c>
      <c r="N597" s="2">
        <v>3</v>
      </c>
    </row>
    <row r="598" spans="1:14">
      <c r="A598" s="1" t="s">
        <v>3351</v>
      </c>
      <c r="B598" s="2">
        <v>135</v>
      </c>
      <c r="C598" s="2" t="str">
        <f t="shared" si="9"/>
        <v>P15328_135</v>
      </c>
      <c r="D598" s="1" t="s">
        <v>3352</v>
      </c>
      <c r="E598" s="1" t="s">
        <v>3353</v>
      </c>
      <c r="F598" s="1" t="s">
        <v>3354</v>
      </c>
      <c r="G598" s="2" t="s">
        <v>248</v>
      </c>
      <c r="H598" s="1" t="s">
        <v>3355</v>
      </c>
      <c r="I598" s="1" t="s">
        <v>3356</v>
      </c>
      <c r="J598" s="3">
        <v>1.0233300000000001</v>
      </c>
      <c r="K598" s="3">
        <v>5.774E-2</v>
      </c>
      <c r="L598" s="3">
        <v>5.6423636559076735</v>
      </c>
      <c r="M598" s="2">
        <v>10</v>
      </c>
      <c r="N598" s="2">
        <v>3</v>
      </c>
    </row>
    <row r="599" spans="1:14">
      <c r="A599" s="1" t="s">
        <v>3168</v>
      </c>
      <c r="B599" s="2">
        <v>55</v>
      </c>
      <c r="C599" s="2" t="str">
        <f t="shared" si="9"/>
        <v>Q92616_55</v>
      </c>
      <c r="D599" s="1" t="s">
        <v>3169</v>
      </c>
      <c r="E599" s="1" t="s">
        <v>3170</v>
      </c>
      <c r="F599" s="1" t="s">
        <v>3357</v>
      </c>
      <c r="G599" s="2" t="s">
        <v>2137</v>
      </c>
      <c r="H599" s="1" t="s">
        <v>3358</v>
      </c>
      <c r="I599" s="1" t="s">
        <v>3359</v>
      </c>
      <c r="J599" s="3">
        <v>1.0233300000000001</v>
      </c>
      <c r="K599" s="3">
        <v>0.10503999999999999</v>
      </c>
      <c r="L599" s="3">
        <v>10.264528548952926</v>
      </c>
      <c r="M599" s="2">
        <v>14</v>
      </c>
      <c r="N599" s="2">
        <v>3</v>
      </c>
    </row>
    <row r="600" spans="1:14">
      <c r="A600" s="1" t="s">
        <v>3360</v>
      </c>
      <c r="B600" s="2">
        <v>843</v>
      </c>
      <c r="C600" s="2" t="str">
        <f t="shared" si="9"/>
        <v>Q9BPX3_843</v>
      </c>
      <c r="D600" s="1" t="s">
        <v>3361</v>
      </c>
      <c r="E600" s="1" t="s">
        <v>3362</v>
      </c>
      <c r="F600" s="1" t="s">
        <v>3363</v>
      </c>
      <c r="G600" s="2" t="s">
        <v>2175</v>
      </c>
      <c r="H600" s="1" t="s">
        <v>3364</v>
      </c>
      <c r="I600" s="1" t="s">
        <v>3365</v>
      </c>
      <c r="J600" s="3">
        <v>1.0233300000000001</v>
      </c>
      <c r="K600" s="3">
        <v>0.1893</v>
      </c>
      <c r="L600" s="3">
        <v>18.498431590982378</v>
      </c>
      <c r="M600" s="2">
        <v>12</v>
      </c>
      <c r="N600" s="2">
        <v>3</v>
      </c>
    </row>
    <row r="601" spans="1:14">
      <c r="A601" s="1" t="s">
        <v>3168</v>
      </c>
      <c r="B601" s="2">
        <v>2015</v>
      </c>
      <c r="C601" s="2" t="str">
        <f t="shared" si="9"/>
        <v>Q92616_2015</v>
      </c>
      <c r="D601" s="1" t="s">
        <v>3169</v>
      </c>
      <c r="E601" s="1" t="s">
        <v>3170</v>
      </c>
      <c r="F601" s="1" t="s">
        <v>3366</v>
      </c>
      <c r="G601" s="2" t="s">
        <v>1347</v>
      </c>
      <c r="H601" s="1" t="s">
        <v>3367</v>
      </c>
      <c r="I601" s="1" t="s">
        <v>3368</v>
      </c>
      <c r="J601" s="3">
        <v>1.0233300000000001</v>
      </c>
      <c r="K601" s="3">
        <v>0.14978</v>
      </c>
      <c r="L601" s="3">
        <v>14.63652976068326</v>
      </c>
      <c r="M601" s="2">
        <v>6</v>
      </c>
      <c r="N601" s="2">
        <v>3</v>
      </c>
    </row>
    <row r="602" spans="1:14">
      <c r="A602" s="1" t="s">
        <v>3369</v>
      </c>
      <c r="B602" s="2">
        <v>608</v>
      </c>
      <c r="C602" s="2" t="str">
        <f t="shared" si="9"/>
        <v>P35573_608</v>
      </c>
      <c r="D602" s="1" t="s">
        <v>3370</v>
      </c>
      <c r="E602" s="1" t="s">
        <v>3371</v>
      </c>
      <c r="F602" s="1" t="s">
        <v>3372</v>
      </c>
      <c r="G602" s="2" t="s">
        <v>1235</v>
      </c>
      <c r="H602" s="1" t="s">
        <v>3373</v>
      </c>
      <c r="I602" s="1" t="s">
        <v>3374</v>
      </c>
      <c r="J602" s="3">
        <v>1.0233300000000001</v>
      </c>
      <c r="K602" s="3">
        <v>1.528E-2</v>
      </c>
      <c r="L602" s="3">
        <v>1.4931644728484457</v>
      </c>
      <c r="M602" s="2">
        <v>18</v>
      </c>
      <c r="N602" s="2">
        <v>3</v>
      </c>
    </row>
    <row r="603" spans="1:14">
      <c r="A603" s="1" t="s">
        <v>3375</v>
      </c>
      <c r="B603" s="2">
        <v>233</v>
      </c>
      <c r="C603" s="2" t="str">
        <f t="shared" si="9"/>
        <v>Q96QT6_233</v>
      </c>
      <c r="D603" s="1" t="s">
        <v>3376</v>
      </c>
      <c r="E603" s="1" t="s">
        <v>3377</v>
      </c>
      <c r="F603" s="1" t="s">
        <v>3378</v>
      </c>
      <c r="G603" s="2" t="s">
        <v>38</v>
      </c>
      <c r="H603" s="1" t="s">
        <v>3379</v>
      </c>
      <c r="I603" s="1" t="s">
        <v>3380</v>
      </c>
      <c r="J603" s="3">
        <v>1.0233300000000001</v>
      </c>
      <c r="K603" s="3">
        <v>4.0410000000000001E-2</v>
      </c>
      <c r="L603" s="3">
        <v>3.9488727976312621</v>
      </c>
      <c r="M603" s="2">
        <v>4</v>
      </c>
      <c r="N603" s="2">
        <v>3</v>
      </c>
    </row>
    <row r="604" spans="1:14">
      <c r="A604" s="1" t="s">
        <v>3381</v>
      </c>
      <c r="B604" s="2">
        <v>37</v>
      </c>
      <c r="C604" s="2" t="str">
        <f t="shared" si="9"/>
        <v>O43395_37</v>
      </c>
      <c r="D604" s="1" t="s">
        <v>3382</v>
      </c>
      <c r="E604" s="1" t="s">
        <v>3383</v>
      </c>
      <c r="F604" s="1" t="s">
        <v>3384</v>
      </c>
      <c r="G604" s="2" t="s">
        <v>351</v>
      </c>
      <c r="H604" s="1" t="s">
        <v>3385</v>
      </c>
      <c r="I604" s="1" t="s">
        <v>353</v>
      </c>
      <c r="J604" s="3">
        <v>1.0233300000000001</v>
      </c>
      <c r="K604" s="3">
        <v>7.2340000000000002E-2</v>
      </c>
      <c r="L604" s="3">
        <v>7.069078400906843</v>
      </c>
      <c r="M604" s="2">
        <v>3</v>
      </c>
      <c r="N604" s="2">
        <v>3</v>
      </c>
    </row>
    <row r="605" spans="1:14">
      <c r="A605" s="1" t="s">
        <v>3386</v>
      </c>
      <c r="B605" s="2">
        <v>445</v>
      </c>
      <c r="C605" s="2" t="str">
        <f t="shared" si="9"/>
        <v>Q15361_445</v>
      </c>
      <c r="D605" s="1" t="s">
        <v>3387</v>
      </c>
      <c r="E605" s="1" t="s">
        <v>3388</v>
      </c>
      <c r="F605" s="1" t="s">
        <v>3389</v>
      </c>
      <c r="G605" s="2" t="s">
        <v>528</v>
      </c>
      <c r="H605" s="1" t="s">
        <v>3390</v>
      </c>
      <c r="I605" s="1" t="s">
        <v>3391</v>
      </c>
      <c r="J605" s="3">
        <v>1.0249999999999999</v>
      </c>
      <c r="K605" s="3">
        <v>0.10607</v>
      </c>
      <c r="L605" s="3">
        <v>10.348292682926829</v>
      </c>
      <c r="M605" s="2">
        <v>3</v>
      </c>
      <c r="N605" s="2">
        <v>2</v>
      </c>
    </row>
    <row r="606" spans="1:14">
      <c r="A606" s="1" t="s">
        <v>3392</v>
      </c>
      <c r="B606" s="2">
        <v>54</v>
      </c>
      <c r="C606" s="2" t="str">
        <f t="shared" si="9"/>
        <v>Q15004_54</v>
      </c>
      <c r="D606" s="1" t="s">
        <v>3393</v>
      </c>
      <c r="E606" s="1" t="s">
        <v>3394</v>
      </c>
      <c r="F606" s="1" t="s">
        <v>3395</v>
      </c>
      <c r="G606" s="2" t="s">
        <v>3396</v>
      </c>
      <c r="H606" s="1" t="s">
        <v>3397</v>
      </c>
      <c r="I606" s="1" t="s">
        <v>3398</v>
      </c>
      <c r="J606" s="3">
        <v>1.0249999999999999</v>
      </c>
      <c r="K606" s="3">
        <v>6.3640000000000002E-2</v>
      </c>
      <c r="L606" s="3">
        <v>6.2087804878048791</v>
      </c>
      <c r="M606" s="2">
        <v>5</v>
      </c>
      <c r="N606" s="2">
        <v>2</v>
      </c>
    </row>
    <row r="607" spans="1:14">
      <c r="A607" s="1" t="s">
        <v>3399</v>
      </c>
      <c r="B607" s="2">
        <v>194</v>
      </c>
      <c r="C607" s="2" t="str">
        <f t="shared" si="9"/>
        <v>O00425_194</v>
      </c>
      <c r="D607" s="1" t="s">
        <v>3400</v>
      </c>
      <c r="E607" s="1" t="s">
        <v>3401</v>
      </c>
      <c r="F607" s="1" t="s">
        <v>3402</v>
      </c>
      <c r="G607" s="2" t="s">
        <v>2444</v>
      </c>
      <c r="H607" s="1" t="s">
        <v>3403</v>
      </c>
      <c r="I607" s="1" t="s">
        <v>3404</v>
      </c>
      <c r="J607" s="3">
        <v>1.0249999999999999</v>
      </c>
      <c r="K607" s="3">
        <v>6.062E-2</v>
      </c>
      <c r="L607" s="3">
        <v>5.9141463414634154</v>
      </c>
      <c r="M607" s="2">
        <v>13</v>
      </c>
      <c r="N607" s="2">
        <v>3</v>
      </c>
    </row>
    <row r="608" spans="1:14">
      <c r="A608" s="1" t="s">
        <v>3405</v>
      </c>
      <c r="B608" s="2">
        <v>1468</v>
      </c>
      <c r="C608" s="2" t="str">
        <f t="shared" si="9"/>
        <v>B2RTY4_1468</v>
      </c>
      <c r="D608" s="1" t="s">
        <v>3406</v>
      </c>
      <c r="E608" s="1" t="s">
        <v>3407</v>
      </c>
      <c r="F608" s="1" t="s">
        <v>3408</v>
      </c>
      <c r="G608" s="2" t="s">
        <v>31</v>
      </c>
      <c r="H608" s="1" t="s">
        <v>3409</v>
      </c>
      <c r="I608" s="1" t="s">
        <v>33</v>
      </c>
      <c r="J608" s="3">
        <v>1.0249999999999999</v>
      </c>
      <c r="K608" s="3">
        <v>0.20505999999999999</v>
      </c>
      <c r="L608" s="3">
        <v>20.005853658536587</v>
      </c>
      <c r="M608" s="2">
        <v>2</v>
      </c>
      <c r="N608" s="2">
        <v>2</v>
      </c>
    </row>
    <row r="609" spans="1:14">
      <c r="A609" s="1" t="s">
        <v>3410</v>
      </c>
      <c r="B609" s="2">
        <v>47</v>
      </c>
      <c r="C609" s="2" t="str">
        <f t="shared" si="9"/>
        <v>Q9BXJ8_47</v>
      </c>
      <c r="D609" s="1" t="s">
        <v>3411</v>
      </c>
      <c r="E609" s="1" t="s">
        <v>3412</v>
      </c>
      <c r="F609" s="1" t="s">
        <v>3413</v>
      </c>
      <c r="G609" s="2" t="s">
        <v>31</v>
      </c>
      <c r="H609" s="1" t="s">
        <v>3414</v>
      </c>
      <c r="I609" s="1" t="s">
        <v>33</v>
      </c>
      <c r="J609" s="3">
        <v>1.0249999999999999</v>
      </c>
      <c r="K609" s="3">
        <v>4.9500000000000002E-2</v>
      </c>
      <c r="L609" s="3">
        <v>4.8292682926829276</v>
      </c>
      <c r="M609" s="2">
        <v>2</v>
      </c>
      <c r="N609" s="2">
        <v>2</v>
      </c>
    </row>
    <row r="610" spans="1:14">
      <c r="A610" s="1" t="s">
        <v>3415</v>
      </c>
      <c r="B610" s="2">
        <v>302</v>
      </c>
      <c r="C610" s="2" t="str">
        <f t="shared" si="9"/>
        <v>Q9H6R7_302</v>
      </c>
      <c r="D610" s="1" t="s">
        <v>3416</v>
      </c>
      <c r="E610" s="1" t="s">
        <v>3417</v>
      </c>
      <c r="F610" s="1" t="s">
        <v>3418</v>
      </c>
      <c r="G610" s="2" t="s">
        <v>17</v>
      </c>
      <c r="H610" s="1" t="s">
        <v>3419</v>
      </c>
      <c r="I610" s="1" t="s">
        <v>3420</v>
      </c>
      <c r="J610" s="3">
        <v>1.0249999999999999</v>
      </c>
      <c r="K610" s="3">
        <v>0.19092000000000001</v>
      </c>
      <c r="L610" s="3">
        <v>18.626341463414636</v>
      </c>
      <c r="M610" s="2">
        <v>3</v>
      </c>
      <c r="N610" s="2">
        <v>2</v>
      </c>
    </row>
    <row r="611" spans="1:14">
      <c r="A611" s="1" t="s">
        <v>3421</v>
      </c>
      <c r="B611" s="2">
        <v>591</v>
      </c>
      <c r="C611" s="2" t="str">
        <f t="shared" si="9"/>
        <v>Q8NEM2_591</v>
      </c>
      <c r="D611" s="1" t="s">
        <v>3422</v>
      </c>
      <c r="E611" s="1" t="s">
        <v>3423</v>
      </c>
      <c r="F611" s="1" t="s">
        <v>3424</v>
      </c>
      <c r="G611" s="2" t="s">
        <v>31</v>
      </c>
      <c r="H611" s="1" t="s">
        <v>3425</v>
      </c>
      <c r="I611" s="1" t="s">
        <v>33</v>
      </c>
      <c r="J611" s="3">
        <v>1.0249999999999999</v>
      </c>
      <c r="K611" s="3">
        <v>0.19092000000000001</v>
      </c>
      <c r="L611" s="3">
        <v>18.626341463414636</v>
      </c>
      <c r="M611" s="2">
        <v>2</v>
      </c>
      <c r="N611" s="2">
        <v>2</v>
      </c>
    </row>
    <row r="612" spans="1:14">
      <c r="A612" s="1" t="s">
        <v>3426</v>
      </c>
      <c r="B612" s="2">
        <v>380</v>
      </c>
      <c r="C612" s="2" t="str">
        <f t="shared" si="9"/>
        <v>Q9H0W8_380</v>
      </c>
      <c r="D612" s="1" t="s">
        <v>3427</v>
      </c>
      <c r="E612" s="1" t="s">
        <v>3428</v>
      </c>
      <c r="F612" s="1" t="s">
        <v>3429</v>
      </c>
      <c r="G612" s="2" t="s">
        <v>3430</v>
      </c>
      <c r="H612" s="1" t="s">
        <v>3431</v>
      </c>
      <c r="I612" s="1" t="s">
        <v>3432</v>
      </c>
      <c r="J612" s="3">
        <v>1.02667</v>
      </c>
      <c r="K612" s="3">
        <v>8.0210000000000004E-2</v>
      </c>
      <c r="L612" s="3">
        <v>7.8126369719578843</v>
      </c>
      <c r="M612" s="2">
        <v>24</v>
      </c>
      <c r="N612" s="2">
        <v>3</v>
      </c>
    </row>
    <row r="613" spans="1:14">
      <c r="A613" s="1" t="s">
        <v>3433</v>
      </c>
      <c r="B613" s="2">
        <v>1073</v>
      </c>
      <c r="C613" s="2" t="str">
        <f t="shared" si="9"/>
        <v>Q13423_1073</v>
      </c>
      <c r="D613" s="1" t="s">
        <v>3434</v>
      </c>
      <c r="E613" s="1" t="s">
        <v>3435</v>
      </c>
      <c r="F613" s="1" t="s">
        <v>3436</v>
      </c>
      <c r="G613" s="2" t="s">
        <v>502</v>
      </c>
      <c r="H613" s="1" t="s">
        <v>3437</v>
      </c>
      <c r="I613" s="1" t="s">
        <v>3438</v>
      </c>
      <c r="J613" s="3">
        <v>1.02667</v>
      </c>
      <c r="K613" s="3">
        <v>3.7859999999999998E-2</v>
      </c>
      <c r="L613" s="3">
        <v>3.6876503647715428</v>
      </c>
      <c r="M613" s="2">
        <v>5</v>
      </c>
      <c r="N613" s="2">
        <v>3</v>
      </c>
    </row>
    <row r="614" spans="1:14">
      <c r="A614" s="1" t="s">
        <v>3439</v>
      </c>
      <c r="B614" s="2">
        <v>1717</v>
      </c>
      <c r="C614" s="2" t="str">
        <f t="shared" si="9"/>
        <v>Q8IWV8_1717</v>
      </c>
      <c r="D614" s="1" t="s">
        <v>3440</v>
      </c>
      <c r="E614" s="1" t="s">
        <v>3441</v>
      </c>
      <c r="F614" s="1" t="s">
        <v>3442</v>
      </c>
      <c r="G614" s="2" t="s">
        <v>3443</v>
      </c>
      <c r="H614" s="1" t="s">
        <v>3444</v>
      </c>
      <c r="I614" s="1" t="s">
        <v>3445</v>
      </c>
      <c r="J614" s="3">
        <v>1.02667</v>
      </c>
      <c r="K614" s="3">
        <v>2.5170000000000001E-2</v>
      </c>
      <c r="L614" s="3">
        <v>2.4516154168330626</v>
      </c>
      <c r="M614" s="2">
        <v>22</v>
      </c>
      <c r="N614" s="2">
        <v>3</v>
      </c>
    </row>
    <row r="615" spans="1:14">
      <c r="A615" s="1" t="s">
        <v>3446</v>
      </c>
      <c r="B615" s="2">
        <v>1157</v>
      </c>
      <c r="C615" s="2" t="str">
        <f t="shared" si="9"/>
        <v>Q9HAV4_1157</v>
      </c>
      <c r="D615" s="1" t="s">
        <v>3447</v>
      </c>
      <c r="E615" s="1" t="s">
        <v>3448</v>
      </c>
      <c r="F615" s="1" t="s">
        <v>3449</v>
      </c>
      <c r="G615" s="2" t="s">
        <v>145</v>
      </c>
      <c r="H615" s="1" t="s">
        <v>3450</v>
      </c>
      <c r="I615" s="1" t="s">
        <v>3451</v>
      </c>
      <c r="J615" s="3">
        <v>1.02667</v>
      </c>
      <c r="K615" s="3">
        <v>0.11372</v>
      </c>
      <c r="L615" s="3">
        <v>11.076587413677229</v>
      </c>
      <c r="M615" s="2">
        <v>12</v>
      </c>
      <c r="N615" s="2">
        <v>3</v>
      </c>
    </row>
    <row r="616" spans="1:14">
      <c r="A616" s="1" t="s">
        <v>1836</v>
      </c>
      <c r="B616" s="2">
        <v>423</v>
      </c>
      <c r="C616" s="2" t="str">
        <f t="shared" si="9"/>
        <v>P14618_423</v>
      </c>
      <c r="D616" s="1" t="s">
        <v>1837</v>
      </c>
      <c r="E616" s="1" t="s">
        <v>1838</v>
      </c>
      <c r="F616" s="1" t="s">
        <v>3452</v>
      </c>
      <c r="G616" s="2" t="s">
        <v>3453</v>
      </c>
      <c r="H616" s="1" t="s">
        <v>3454</v>
      </c>
      <c r="I616" s="1" t="s">
        <v>3455</v>
      </c>
      <c r="J616" s="3">
        <v>1.02667</v>
      </c>
      <c r="K616" s="3">
        <v>4.163E-2</v>
      </c>
      <c r="L616" s="3">
        <v>4.0548569647501145</v>
      </c>
      <c r="M616" s="2">
        <v>10</v>
      </c>
      <c r="N616" s="2">
        <v>3</v>
      </c>
    </row>
    <row r="617" spans="1:14">
      <c r="A617" s="1" t="s">
        <v>3456</v>
      </c>
      <c r="B617" s="2">
        <v>615</v>
      </c>
      <c r="C617" s="2" t="str">
        <f t="shared" si="9"/>
        <v>Q8IWZ3_615</v>
      </c>
      <c r="D617" s="1" t="s">
        <v>3457</v>
      </c>
      <c r="E617" s="1" t="s">
        <v>3458</v>
      </c>
      <c r="F617" s="1" t="s">
        <v>3459</v>
      </c>
      <c r="G617" s="2" t="s">
        <v>333</v>
      </c>
      <c r="H617" s="1" t="s">
        <v>3460</v>
      </c>
      <c r="I617" s="1" t="s">
        <v>3461</v>
      </c>
      <c r="J617" s="3">
        <v>1.02667</v>
      </c>
      <c r="K617" s="3">
        <v>0.28724</v>
      </c>
      <c r="L617" s="3">
        <v>27.97783124080766</v>
      </c>
      <c r="M617" s="2">
        <v>8</v>
      </c>
      <c r="N617" s="2">
        <v>3</v>
      </c>
    </row>
    <row r="618" spans="1:14">
      <c r="A618" s="1" t="s">
        <v>1212</v>
      </c>
      <c r="B618" s="2">
        <v>926</v>
      </c>
      <c r="C618" s="2" t="str">
        <f t="shared" si="9"/>
        <v>Q00610_926</v>
      </c>
      <c r="D618" s="1" t="s">
        <v>1213</v>
      </c>
      <c r="E618" s="1" t="s">
        <v>1214</v>
      </c>
      <c r="F618" s="1" t="s">
        <v>3462</v>
      </c>
      <c r="G618" s="2" t="s">
        <v>641</v>
      </c>
      <c r="H618" s="1" t="s">
        <v>3463</v>
      </c>
      <c r="I618" s="1" t="s">
        <v>3464</v>
      </c>
      <c r="J618" s="3">
        <v>1.02667</v>
      </c>
      <c r="K618" s="3">
        <v>0.14188999999999999</v>
      </c>
      <c r="L618" s="3">
        <v>13.820409673994563</v>
      </c>
      <c r="M618" s="2">
        <v>5</v>
      </c>
      <c r="N618" s="2">
        <v>3</v>
      </c>
    </row>
    <row r="619" spans="1:14">
      <c r="A619" s="1" t="s">
        <v>3465</v>
      </c>
      <c r="B619" s="2">
        <v>54</v>
      </c>
      <c r="C619" s="2" t="str">
        <f t="shared" si="9"/>
        <v>Q14919_54</v>
      </c>
      <c r="D619" s="1" t="s">
        <v>3466</v>
      </c>
      <c r="E619" s="1" t="s">
        <v>3467</v>
      </c>
      <c r="F619" s="1" t="s">
        <v>3468</v>
      </c>
      <c r="G619" s="2" t="s">
        <v>3469</v>
      </c>
      <c r="H619" s="1" t="s">
        <v>3470</v>
      </c>
      <c r="I619" s="1" t="s">
        <v>3471</v>
      </c>
      <c r="J619" s="3">
        <v>1.0275000000000001</v>
      </c>
      <c r="K619" s="3">
        <v>1.061E-2</v>
      </c>
      <c r="L619" s="3">
        <v>1.0326034063260339</v>
      </c>
      <c r="M619" s="2">
        <v>6</v>
      </c>
      <c r="N619" s="2">
        <v>2</v>
      </c>
    </row>
    <row r="620" spans="1:14">
      <c r="A620" s="1" t="s">
        <v>3446</v>
      </c>
      <c r="B620" s="2">
        <v>1044</v>
      </c>
      <c r="C620" s="2" t="str">
        <f t="shared" si="9"/>
        <v>Q9HAV4_1044</v>
      </c>
      <c r="D620" s="1" t="s">
        <v>3447</v>
      </c>
      <c r="E620" s="1" t="s">
        <v>3448</v>
      </c>
      <c r="F620" s="1" t="s">
        <v>3472</v>
      </c>
      <c r="G620" s="2" t="s">
        <v>1165</v>
      </c>
      <c r="H620" s="1" t="s">
        <v>3473</v>
      </c>
      <c r="I620" s="1" t="s">
        <v>3474</v>
      </c>
      <c r="J620" s="3">
        <v>1.0275000000000001</v>
      </c>
      <c r="K620" s="3">
        <v>3.5400000000000002E-3</v>
      </c>
      <c r="L620" s="3">
        <v>0.34452554744525543</v>
      </c>
      <c r="M620" s="2">
        <v>4</v>
      </c>
      <c r="N620" s="2">
        <v>2</v>
      </c>
    </row>
    <row r="621" spans="1:14">
      <c r="A621" s="1" t="s">
        <v>3475</v>
      </c>
      <c r="B621" s="2">
        <v>457</v>
      </c>
      <c r="C621" s="2" t="str">
        <f t="shared" si="9"/>
        <v>P23588_457</v>
      </c>
      <c r="D621" s="1" t="s">
        <v>3476</v>
      </c>
      <c r="E621" s="1" t="s">
        <v>3477</v>
      </c>
      <c r="F621" s="1" t="s">
        <v>3478</v>
      </c>
      <c r="G621" s="2" t="s">
        <v>731</v>
      </c>
      <c r="H621" s="1" t="s">
        <v>3479</v>
      </c>
      <c r="I621" s="1" t="s">
        <v>2010</v>
      </c>
      <c r="J621" s="3">
        <v>1.0275000000000001</v>
      </c>
      <c r="K621" s="3">
        <v>3.8890000000000001E-2</v>
      </c>
      <c r="L621" s="3">
        <v>3.7849148418491483</v>
      </c>
      <c r="M621" s="2">
        <v>3</v>
      </c>
      <c r="N621" s="2">
        <v>2</v>
      </c>
    </row>
    <row r="622" spans="1:14">
      <c r="A622" s="1" t="s">
        <v>3480</v>
      </c>
      <c r="B622" s="2">
        <v>398</v>
      </c>
      <c r="C622" s="2" t="str">
        <f t="shared" si="9"/>
        <v>Q8IXH7_398</v>
      </c>
      <c r="D622" s="1" t="s">
        <v>3481</v>
      </c>
      <c r="E622" s="1" t="s">
        <v>3482</v>
      </c>
      <c r="F622" s="1" t="s">
        <v>3483</v>
      </c>
      <c r="G622" s="2" t="s">
        <v>502</v>
      </c>
      <c r="H622" s="1" t="s">
        <v>3484</v>
      </c>
      <c r="I622" s="1" t="s">
        <v>3485</v>
      </c>
      <c r="J622" s="3">
        <v>1.02833</v>
      </c>
      <c r="K622" s="3">
        <v>9.3049999999999994E-2</v>
      </c>
      <c r="L622" s="3">
        <v>9.0486516974123088</v>
      </c>
      <c r="M622" s="2">
        <v>5</v>
      </c>
      <c r="N622" s="2">
        <v>3</v>
      </c>
    </row>
    <row r="623" spans="1:14">
      <c r="A623" s="1" t="s">
        <v>3486</v>
      </c>
      <c r="B623" s="2">
        <v>776</v>
      </c>
      <c r="C623" s="2" t="str">
        <f t="shared" si="9"/>
        <v>Q86XI2_776</v>
      </c>
      <c r="D623" s="1" t="s">
        <v>3487</v>
      </c>
      <c r="E623" s="1" t="s">
        <v>3488</v>
      </c>
      <c r="F623" s="1" t="s">
        <v>3489</v>
      </c>
      <c r="G623" s="2" t="s">
        <v>2529</v>
      </c>
      <c r="H623" s="1" t="s">
        <v>3490</v>
      </c>
      <c r="I623" s="1" t="s">
        <v>3491</v>
      </c>
      <c r="J623" s="3">
        <v>1.02833</v>
      </c>
      <c r="K623" s="3">
        <v>6.4490000000000006E-2</v>
      </c>
      <c r="L623" s="3">
        <v>6.271333132360235</v>
      </c>
      <c r="M623" s="2">
        <v>17</v>
      </c>
      <c r="N623" s="2">
        <v>3</v>
      </c>
    </row>
    <row r="624" spans="1:14">
      <c r="A624" s="1" t="s">
        <v>3492</v>
      </c>
      <c r="B624" s="2">
        <v>428</v>
      </c>
      <c r="C624" s="2" t="str">
        <f t="shared" si="9"/>
        <v>O75116_428</v>
      </c>
      <c r="D624" s="1" t="s">
        <v>3493</v>
      </c>
      <c r="E624" s="1" t="s">
        <v>3494</v>
      </c>
      <c r="F624" s="1" t="s">
        <v>3495</v>
      </c>
      <c r="G624" s="2" t="s">
        <v>2926</v>
      </c>
      <c r="H624" s="1" t="s">
        <v>3496</v>
      </c>
      <c r="I624" s="1" t="s">
        <v>3497</v>
      </c>
      <c r="J624" s="3">
        <v>1.02833</v>
      </c>
      <c r="K624" s="3">
        <v>9.8780000000000007E-2</v>
      </c>
      <c r="L624" s="3">
        <v>9.6058658212830519</v>
      </c>
      <c r="M624" s="2">
        <v>8</v>
      </c>
      <c r="N624" s="2">
        <v>3</v>
      </c>
    </row>
    <row r="625" spans="1:14">
      <c r="A625" s="1" t="s">
        <v>3498</v>
      </c>
      <c r="B625" s="2">
        <v>64</v>
      </c>
      <c r="C625" s="2" t="str">
        <f t="shared" si="9"/>
        <v>Q16543_64</v>
      </c>
      <c r="D625" s="1" t="s">
        <v>3499</v>
      </c>
      <c r="E625" s="1" t="s">
        <v>3500</v>
      </c>
      <c r="F625" s="1" t="s">
        <v>3501</v>
      </c>
      <c r="G625" s="2" t="s">
        <v>205</v>
      </c>
      <c r="H625" s="1" t="s">
        <v>3502</v>
      </c>
      <c r="I625" s="1" t="s">
        <v>207</v>
      </c>
      <c r="J625" s="3">
        <v>1.03</v>
      </c>
      <c r="K625" s="3">
        <v>0.36770000000000003</v>
      </c>
      <c r="L625" s="3">
        <v>35.699029126213595</v>
      </c>
      <c r="M625" s="2">
        <v>2</v>
      </c>
      <c r="N625" s="2">
        <v>2</v>
      </c>
    </row>
    <row r="626" spans="1:14">
      <c r="A626" s="1" t="s">
        <v>1509</v>
      </c>
      <c r="B626" s="2">
        <v>331</v>
      </c>
      <c r="C626" s="2" t="str">
        <f t="shared" si="9"/>
        <v>Q96T76_331</v>
      </c>
      <c r="D626" s="1" t="s">
        <v>1510</v>
      </c>
      <c r="E626" s="1" t="s">
        <v>1511</v>
      </c>
      <c r="F626" s="1" t="s">
        <v>3503</v>
      </c>
      <c r="G626" s="2" t="s">
        <v>486</v>
      </c>
      <c r="H626" s="1" t="s">
        <v>3504</v>
      </c>
      <c r="I626" s="1" t="s">
        <v>3505</v>
      </c>
      <c r="J626" s="3">
        <v>1.03</v>
      </c>
      <c r="K626" s="3">
        <v>0.21656</v>
      </c>
      <c r="L626" s="3">
        <v>21.025242718446602</v>
      </c>
      <c r="M626" s="2">
        <v>8</v>
      </c>
      <c r="N626" s="2">
        <v>3</v>
      </c>
    </row>
    <row r="627" spans="1:14">
      <c r="A627" s="1" t="s">
        <v>3168</v>
      </c>
      <c r="B627" s="2">
        <v>329</v>
      </c>
      <c r="C627" s="2" t="str">
        <f t="shared" si="9"/>
        <v>Q92616_329</v>
      </c>
      <c r="D627" s="1" t="s">
        <v>3169</v>
      </c>
      <c r="E627" s="1" t="s">
        <v>3170</v>
      </c>
      <c r="F627" s="1" t="s">
        <v>3506</v>
      </c>
      <c r="G627" s="2" t="s">
        <v>558</v>
      </c>
      <c r="H627" s="1" t="s">
        <v>3507</v>
      </c>
      <c r="I627" s="1" t="s">
        <v>3508</v>
      </c>
      <c r="J627" s="3">
        <v>1.03</v>
      </c>
      <c r="K627" s="3">
        <v>5.6570000000000002E-2</v>
      </c>
      <c r="L627" s="3">
        <v>5.4922330097087375</v>
      </c>
      <c r="M627" s="2">
        <v>3</v>
      </c>
      <c r="N627" s="2">
        <v>2</v>
      </c>
    </row>
    <row r="628" spans="1:14">
      <c r="A628" s="1" t="s">
        <v>3509</v>
      </c>
      <c r="B628" s="2">
        <v>487</v>
      </c>
      <c r="C628" s="2" t="str">
        <f t="shared" si="9"/>
        <v>Q9Y4C2_487</v>
      </c>
      <c r="D628" s="1" t="s">
        <v>3510</v>
      </c>
      <c r="E628" s="1" t="s">
        <v>3511</v>
      </c>
      <c r="F628" s="1" t="s">
        <v>3512</v>
      </c>
      <c r="G628" s="2" t="s">
        <v>24</v>
      </c>
      <c r="H628" s="1" t="s">
        <v>3513</v>
      </c>
      <c r="I628" s="1" t="s">
        <v>1729</v>
      </c>
      <c r="J628" s="3">
        <v>1.03</v>
      </c>
      <c r="K628" s="3">
        <v>0.15620000000000001</v>
      </c>
      <c r="L628" s="3">
        <v>15.165048543689322</v>
      </c>
      <c r="M628" s="2">
        <v>4</v>
      </c>
      <c r="N628" s="2">
        <v>3</v>
      </c>
    </row>
    <row r="629" spans="1:14">
      <c r="A629" s="1" t="s">
        <v>3514</v>
      </c>
      <c r="B629" s="2">
        <v>972</v>
      </c>
      <c r="C629" s="2" t="str">
        <f t="shared" si="9"/>
        <v>O00410_972</v>
      </c>
      <c r="D629" s="1" t="s">
        <v>3515</v>
      </c>
      <c r="E629" s="1" t="s">
        <v>3516</v>
      </c>
      <c r="F629" s="1" t="s">
        <v>3517</v>
      </c>
      <c r="G629" s="2" t="s">
        <v>1063</v>
      </c>
      <c r="H629" s="1" t="s">
        <v>3518</v>
      </c>
      <c r="I629" s="1" t="s">
        <v>3519</v>
      </c>
      <c r="J629" s="3">
        <v>1.03</v>
      </c>
      <c r="K629" s="3">
        <v>9.1649999999999995E-2</v>
      </c>
      <c r="L629" s="3">
        <v>8.8980582524271838</v>
      </c>
      <c r="M629" s="2">
        <v>7</v>
      </c>
      <c r="N629" s="2">
        <v>3</v>
      </c>
    </row>
    <row r="630" spans="1:14">
      <c r="A630" s="1" t="s">
        <v>3520</v>
      </c>
      <c r="B630" s="2">
        <v>350</v>
      </c>
      <c r="C630" s="2" t="str">
        <f t="shared" si="9"/>
        <v>Q9Y6K5_350</v>
      </c>
      <c r="D630" s="1" t="s">
        <v>3521</v>
      </c>
      <c r="E630" s="1" t="s">
        <v>3522</v>
      </c>
      <c r="F630" s="1" t="s">
        <v>3523</v>
      </c>
      <c r="G630" s="2" t="s">
        <v>3029</v>
      </c>
      <c r="H630" s="1" t="s">
        <v>3524</v>
      </c>
      <c r="I630" s="1" t="s">
        <v>3525</v>
      </c>
      <c r="J630" s="3">
        <v>1.03</v>
      </c>
      <c r="K630" s="3">
        <v>0.17776</v>
      </c>
      <c r="L630" s="3">
        <v>17.258252427184466</v>
      </c>
      <c r="M630" s="2">
        <v>7</v>
      </c>
      <c r="N630" s="2">
        <v>3</v>
      </c>
    </row>
    <row r="631" spans="1:14">
      <c r="A631" s="1" t="s">
        <v>3526</v>
      </c>
      <c r="B631" s="2">
        <v>503</v>
      </c>
      <c r="C631" s="2" t="str">
        <f t="shared" si="9"/>
        <v>O95573_503</v>
      </c>
      <c r="D631" s="1" t="s">
        <v>3527</v>
      </c>
      <c r="E631" s="1" t="s">
        <v>3528</v>
      </c>
      <c r="F631" s="1" t="s">
        <v>3529</v>
      </c>
      <c r="G631" s="2" t="s">
        <v>2476</v>
      </c>
      <c r="H631" s="1" t="s">
        <v>3530</v>
      </c>
      <c r="I631" s="1" t="s">
        <v>3531</v>
      </c>
      <c r="J631" s="3">
        <v>1.03</v>
      </c>
      <c r="K631" s="3">
        <v>1.7319999999999999E-2</v>
      </c>
      <c r="L631" s="3">
        <v>1.6815533980582522</v>
      </c>
      <c r="M631" s="2">
        <v>7</v>
      </c>
      <c r="N631" s="2">
        <v>3</v>
      </c>
    </row>
    <row r="632" spans="1:14">
      <c r="A632" s="1" t="s">
        <v>3532</v>
      </c>
      <c r="B632" s="2">
        <v>144</v>
      </c>
      <c r="C632" s="2" t="str">
        <f t="shared" si="9"/>
        <v>Q8IYU8_144</v>
      </c>
      <c r="D632" s="1" t="s">
        <v>3533</v>
      </c>
      <c r="E632" s="1" t="s">
        <v>3534</v>
      </c>
      <c r="F632" s="1" t="s">
        <v>3535</v>
      </c>
      <c r="G632" s="2" t="s">
        <v>363</v>
      </c>
      <c r="H632" s="1" t="s">
        <v>3536</v>
      </c>
      <c r="I632" s="1" t="s">
        <v>3537</v>
      </c>
      <c r="J632" s="3">
        <v>1.03</v>
      </c>
      <c r="K632" s="3">
        <v>3.4639999999999997E-2</v>
      </c>
      <c r="L632" s="3">
        <v>3.3631067961165044</v>
      </c>
      <c r="M632" s="2">
        <v>7</v>
      </c>
      <c r="N632" s="2">
        <v>3</v>
      </c>
    </row>
    <row r="633" spans="1:14">
      <c r="A633" s="1" t="s">
        <v>3538</v>
      </c>
      <c r="B633" s="2">
        <v>282</v>
      </c>
      <c r="C633" s="2" t="str">
        <f t="shared" si="9"/>
        <v>Q08752_282</v>
      </c>
      <c r="D633" s="1" t="s">
        <v>3539</v>
      </c>
      <c r="E633" s="1" t="s">
        <v>3540</v>
      </c>
      <c r="F633" s="1" t="s">
        <v>3541</v>
      </c>
      <c r="G633" s="2" t="s">
        <v>558</v>
      </c>
      <c r="H633" s="1" t="s">
        <v>3542</v>
      </c>
      <c r="I633" s="1" t="s">
        <v>3543</v>
      </c>
      <c r="J633" s="3">
        <v>1.03</v>
      </c>
      <c r="K633" s="3">
        <v>4.2430000000000002E-2</v>
      </c>
      <c r="L633" s="3">
        <v>4.1194174757281559</v>
      </c>
      <c r="M633" s="2">
        <v>3</v>
      </c>
      <c r="N633" s="2">
        <v>2</v>
      </c>
    </row>
    <row r="634" spans="1:14">
      <c r="A634" s="1" t="s">
        <v>3544</v>
      </c>
      <c r="B634" s="2">
        <v>29</v>
      </c>
      <c r="C634" s="2" t="str">
        <f t="shared" si="9"/>
        <v>P62072_29</v>
      </c>
      <c r="D634" s="1" t="s">
        <v>3545</v>
      </c>
      <c r="E634" s="1" t="s">
        <v>3546</v>
      </c>
      <c r="F634" s="1" t="s">
        <v>3547</v>
      </c>
      <c r="G634" s="2" t="s">
        <v>31</v>
      </c>
      <c r="H634" s="1" t="s">
        <v>3548</v>
      </c>
      <c r="I634" s="1" t="s">
        <v>33</v>
      </c>
      <c r="J634" s="3">
        <v>1.03</v>
      </c>
      <c r="K634" s="3">
        <v>9.8989999999999995E-2</v>
      </c>
      <c r="L634" s="3">
        <v>9.6106796116504842</v>
      </c>
      <c r="M634" s="2">
        <v>2</v>
      </c>
      <c r="N634" s="2">
        <v>2</v>
      </c>
    </row>
    <row r="635" spans="1:14">
      <c r="A635" s="1" t="s">
        <v>3549</v>
      </c>
      <c r="B635" s="2">
        <v>843</v>
      </c>
      <c r="C635" s="2" t="str">
        <f t="shared" si="9"/>
        <v>Q68E01_843</v>
      </c>
      <c r="D635" s="1" t="s">
        <v>3550</v>
      </c>
      <c r="E635" s="1" t="s">
        <v>3551</v>
      </c>
      <c r="F635" s="1" t="s">
        <v>3552</v>
      </c>
      <c r="G635" s="2" t="s">
        <v>17</v>
      </c>
      <c r="H635" s="1" t="s">
        <v>3553</v>
      </c>
      <c r="I635" s="1" t="s">
        <v>606</v>
      </c>
      <c r="J635" s="3">
        <v>1.03</v>
      </c>
      <c r="K635" s="3">
        <v>0.31113000000000002</v>
      </c>
      <c r="L635" s="3">
        <v>30.206796116504854</v>
      </c>
      <c r="M635" s="2">
        <v>3</v>
      </c>
      <c r="N635" s="2">
        <v>2</v>
      </c>
    </row>
    <row r="636" spans="1:14">
      <c r="A636" s="1" t="s">
        <v>3554</v>
      </c>
      <c r="B636" s="2">
        <v>129</v>
      </c>
      <c r="C636" s="2" t="str">
        <f t="shared" si="9"/>
        <v>Q96BN8_129</v>
      </c>
      <c r="D636" s="1" t="s">
        <v>3555</v>
      </c>
      <c r="E636" s="1" t="s">
        <v>3556</v>
      </c>
      <c r="F636" s="1" t="s">
        <v>3557</v>
      </c>
      <c r="G636" s="2" t="s">
        <v>1573</v>
      </c>
      <c r="H636" s="1" t="s">
        <v>3558</v>
      </c>
      <c r="I636" s="1" t="s">
        <v>3559</v>
      </c>
      <c r="J636" s="3">
        <v>1.0316700000000001</v>
      </c>
      <c r="K636" s="3">
        <v>7.5219999999999995E-2</v>
      </c>
      <c r="L636" s="3">
        <v>7.2910911434858034</v>
      </c>
      <c r="M636" s="2">
        <v>10</v>
      </c>
      <c r="N636" s="2">
        <v>3</v>
      </c>
    </row>
    <row r="637" spans="1:14">
      <c r="A637" s="1" t="s">
        <v>3560</v>
      </c>
      <c r="B637" s="2">
        <v>491</v>
      </c>
      <c r="C637" s="2" t="str">
        <f t="shared" si="9"/>
        <v>Q9UBB6_491</v>
      </c>
      <c r="D637" s="1" t="s">
        <v>3561</v>
      </c>
      <c r="E637" s="1" t="s">
        <v>3562</v>
      </c>
      <c r="F637" s="1" t="s">
        <v>3563</v>
      </c>
      <c r="G637" s="2" t="s">
        <v>68</v>
      </c>
      <c r="H637" s="1" t="s">
        <v>3564</v>
      </c>
      <c r="I637" s="1" t="s">
        <v>3565</v>
      </c>
      <c r="J637" s="3">
        <v>1.0316700000000001</v>
      </c>
      <c r="K637" s="3">
        <v>0.15118999999999999</v>
      </c>
      <c r="L637" s="3">
        <v>14.654879951922609</v>
      </c>
      <c r="M637" s="2">
        <v>6</v>
      </c>
      <c r="N637" s="2">
        <v>3</v>
      </c>
    </row>
    <row r="638" spans="1:14">
      <c r="A638" s="1" t="s">
        <v>3139</v>
      </c>
      <c r="B638" s="2">
        <v>1425</v>
      </c>
      <c r="C638" s="2" t="str">
        <f t="shared" si="9"/>
        <v>Q9NZM1_1425</v>
      </c>
      <c r="D638" s="1" t="s">
        <v>3140</v>
      </c>
      <c r="E638" s="1" t="s">
        <v>3141</v>
      </c>
      <c r="F638" s="1" t="s">
        <v>3566</v>
      </c>
      <c r="G638" s="2" t="s">
        <v>3567</v>
      </c>
      <c r="H638" s="1" t="s">
        <v>3568</v>
      </c>
      <c r="I638" s="1" t="s">
        <v>3569</v>
      </c>
      <c r="J638" s="3">
        <v>1.0316700000000001</v>
      </c>
      <c r="K638" s="3">
        <v>1.0410000000000001E-2</v>
      </c>
      <c r="L638" s="3">
        <v>1.0090435895199046</v>
      </c>
      <c r="M638" s="2">
        <v>25</v>
      </c>
      <c r="N638" s="2">
        <v>3</v>
      </c>
    </row>
    <row r="639" spans="1:14">
      <c r="A639" s="1" t="s">
        <v>3570</v>
      </c>
      <c r="B639" s="2">
        <v>277</v>
      </c>
      <c r="C639" s="2" t="str">
        <f t="shared" si="9"/>
        <v>Q99961_277</v>
      </c>
      <c r="D639" s="1" t="s">
        <v>3571</v>
      </c>
      <c r="E639" s="1" t="s">
        <v>3572</v>
      </c>
      <c r="F639" s="1" t="s">
        <v>3573</v>
      </c>
      <c r="G639" s="2" t="s">
        <v>2425</v>
      </c>
      <c r="H639" s="1" t="s">
        <v>3574</v>
      </c>
      <c r="I639" s="1" t="s">
        <v>3575</v>
      </c>
      <c r="J639" s="3">
        <v>1.0316700000000001</v>
      </c>
      <c r="K639" s="3">
        <v>6.0069999999999998E-2</v>
      </c>
      <c r="L639" s="3">
        <v>5.8225983114755682</v>
      </c>
      <c r="M639" s="2">
        <v>13</v>
      </c>
      <c r="N639" s="2">
        <v>3</v>
      </c>
    </row>
    <row r="640" spans="1:14">
      <c r="A640" s="1" t="s">
        <v>3576</v>
      </c>
      <c r="B640" s="2">
        <v>688</v>
      </c>
      <c r="C640" s="2" t="str">
        <f t="shared" si="9"/>
        <v>Q9NSV4_688</v>
      </c>
      <c r="D640" s="1" t="s">
        <v>3577</v>
      </c>
      <c r="E640" s="1" t="s">
        <v>3578</v>
      </c>
      <c r="F640" s="1" t="s">
        <v>3579</v>
      </c>
      <c r="G640" s="2" t="s">
        <v>558</v>
      </c>
      <c r="H640" s="1" t="s">
        <v>3580</v>
      </c>
      <c r="I640" s="1" t="s">
        <v>3581</v>
      </c>
      <c r="J640" s="3">
        <v>1.0325</v>
      </c>
      <c r="K640" s="3">
        <v>0.1096</v>
      </c>
      <c r="L640" s="3">
        <v>10.615012106537531</v>
      </c>
      <c r="M640" s="2">
        <v>3</v>
      </c>
      <c r="N640" s="2">
        <v>2</v>
      </c>
    </row>
    <row r="641" spans="1:14">
      <c r="A641" s="1" t="s">
        <v>2297</v>
      </c>
      <c r="B641" s="2">
        <v>267</v>
      </c>
      <c r="C641" s="2" t="str">
        <f t="shared" si="9"/>
        <v>O14545_267</v>
      </c>
      <c r="D641" s="1" t="s">
        <v>2298</v>
      </c>
      <c r="E641" s="1" t="s">
        <v>2299</v>
      </c>
      <c r="F641" s="1" t="s">
        <v>3582</v>
      </c>
      <c r="G641" s="2" t="s">
        <v>17</v>
      </c>
      <c r="H641" s="1" t="s">
        <v>3583</v>
      </c>
      <c r="I641" s="1" t="s">
        <v>3584</v>
      </c>
      <c r="J641" s="3">
        <v>1.0325</v>
      </c>
      <c r="K641" s="3">
        <v>0.15909999999999999</v>
      </c>
      <c r="L641" s="3">
        <v>15.409200968523001</v>
      </c>
      <c r="M641" s="2">
        <v>3</v>
      </c>
      <c r="N641" s="2">
        <v>2</v>
      </c>
    </row>
    <row r="642" spans="1:14">
      <c r="A642" s="1" t="s">
        <v>3585</v>
      </c>
      <c r="B642" s="2">
        <v>798</v>
      </c>
      <c r="C642" s="2" t="str">
        <f t="shared" si="9"/>
        <v>Q99707_798</v>
      </c>
      <c r="D642" s="1" t="s">
        <v>3586</v>
      </c>
      <c r="E642" s="1" t="s">
        <v>3587</v>
      </c>
      <c r="F642" s="1" t="s">
        <v>3588</v>
      </c>
      <c r="G642" s="2" t="s">
        <v>3589</v>
      </c>
      <c r="H642" s="1" t="s">
        <v>3590</v>
      </c>
      <c r="I642" s="1" t="s">
        <v>3591</v>
      </c>
      <c r="J642" s="3">
        <v>1.0325</v>
      </c>
      <c r="K642" s="3">
        <v>1.7680000000000001E-2</v>
      </c>
      <c r="L642" s="3">
        <v>1.712348668280872</v>
      </c>
      <c r="M642" s="2">
        <v>9</v>
      </c>
      <c r="N642" s="2">
        <v>2</v>
      </c>
    </row>
    <row r="643" spans="1:14">
      <c r="A643" s="1" t="s">
        <v>3592</v>
      </c>
      <c r="B643" s="2">
        <v>10</v>
      </c>
      <c r="C643" s="2" t="str">
        <f t="shared" ref="C643:C706" si="10">A643&amp;"_"&amp;B643</f>
        <v>Q9UJY1_10</v>
      </c>
      <c r="D643" s="1" t="s">
        <v>3593</v>
      </c>
      <c r="E643" s="1" t="s">
        <v>3594</v>
      </c>
      <c r="F643" s="1" t="s">
        <v>3595</v>
      </c>
      <c r="G643" s="2" t="s">
        <v>138</v>
      </c>
      <c r="H643" s="1" t="s">
        <v>3596</v>
      </c>
      <c r="I643" s="1" t="s">
        <v>3597</v>
      </c>
      <c r="J643" s="3">
        <v>1.0333300000000001</v>
      </c>
      <c r="K643" s="3">
        <v>0.14742</v>
      </c>
      <c r="L643" s="3">
        <v>14.266497633863334</v>
      </c>
      <c r="M643" s="2">
        <v>7</v>
      </c>
      <c r="N643" s="2">
        <v>3</v>
      </c>
    </row>
    <row r="644" spans="1:14">
      <c r="A644" s="1" t="s">
        <v>3598</v>
      </c>
      <c r="B644" s="2">
        <v>24</v>
      </c>
      <c r="C644" s="2" t="str">
        <f t="shared" si="10"/>
        <v>Q9HA64_24</v>
      </c>
      <c r="D644" s="1" t="s">
        <v>3599</v>
      </c>
      <c r="E644" s="1" t="s">
        <v>3600</v>
      </c>
      <c r="F644" s="1" t="s">
        <v>3601</v>
      </c>
      <c r="G644" s="2" t="s">
        <v>3602</v>
      </c>
      <c r="H644" s="1" t="s">
        <v>3603</v>
      </c>
      <c r="I644" s="1" t="s">
        <v>3604</v>
      </c>
      <c r="J644" s="3">
        <v>1.0333300000000001</v>
      </c>
      <c r="K644" s="3">
        <v>8.0829999999999999E-2</v>
      </c>
      <c r="L644" s="3">
        <v>7.822283297688057</v>
      </c>
      <c r="M644" s="2">
        <v>40</v>
      </c>
      <c r="N644" s="2">
        <v>3</v>
      </c>
    </row>
    <row r="645" spans="1:14">
      <c r="A645" s="1" t="s">
        <v>3605</v>
      </c>
      <c r="B645" s="2">
        <v>88</v>
      </c>
      <c r="C645" s="2" t="str">
        <f t="shared" si="10"/>
        <v>Q16186_88</v>
      </c>
      <c r="D645" s="1" t="s">
        <v>3606</v>
      </c>
      <c r="E645" s="1" t="s">
        <v>3607</v>
      </c>
      <c r="F645" s="1" t="s">
        <v>3608</v>
      </c>
      <c r="G645" s="2" t="s">
        <v>3609</v>
      </c>
      <c r="H645" s="1" t="s">
        <v>3610</v>
      </c>
      <c r="I645" s="1" t="s">
        <v>3611</v>
      </c>
      <c r="J645" s="3">
        <v>1.0333300000000001</v>
      </c>
      <c r="K645" s="3">
        <v>2.887E-2</v>
      </c>
      <c r="L645" s="3">
        <v>2.7938799802580006</v>
      </c>
      <c r="M645" s="2">
        <v>15</v>
      </c>
      <c r="N645" s="2">
        <v>3</v>
      </c>
    </row>
    <row r="646" spans="1:14">
      <c r="A646" s="1" t="s">
        <v>1531</v>
      </c>
      <c r="B646" s="2">
        <v>1805</v>
      </c>
      <c r="C646" s="2" t="str">
        <f t="shared" si="10"/>
        <v>P15924_1805</v>
      </c>
      <c r="D646" s="1" t="s">
        <v>1532</v>
      </c>
      <c r="E646" s="1" t="s">
        <v>1533</v>
      </c>
      <c r="F646" s="1" t="s">
        <v>3612</v>
      </c>
      <c r="G646" s="2" t="s">
        <v>1134</v>
      </c>
      <c r="H646" s="1" t="s">
        <v>3613</v>
      </c>
      <c r="I646" s="1" t="s">
        <v>3614</v>
      </c>
      <c r="J646" s="3">
        <v>1.0333300000000001</v>
      </c>
      <c r="K646" s="3">
        <v>6.8070000000000006E-2</v>
      </c>
      <c r="L646" s="3">
        <v>6.5874406046471119</v>
      </c>
      <c r="M646" s="2">
        <v>8</v>
      </c>
      <c r="N646" s="2">
        <v>3</v>
      </c>
    </row>
    <row r="647" spans="1:14">
      <c r="A647" s="1" t="s">
        <v>3615</v>
      </c>
      <c r="B647" s="2">
        <v>15</v>
      </c>
      <c r="C647" s="2" t="str">
        <f t="shared" si="10"/>
        <v>Q14149_15</v>
      </c>
      <c r="D647" s="1" t="s">
        <v>3616</v>
      </c>
      <c r="E647" s="1" t="s">
        <v>3617</v>
      </c>
      <c r="F647" s="1" t="s">
        <v>3618</v>
      </c>
      <c r="G647" s="2" t="s">
        <v>3619</v>
      </c>
      <c r="H647" s="1" t="s">
        <v>3620</v>
      </c>
      <c r="I647" s="1" t="s">
        <v>3621</v>
      </c>
      <c r="J647" s="3">
        <v>1.0333300000000001</v>
      </c>
      <c r="K647" s="3">
        <v>4.5089999999999998E-2</v>
      </c>
      <c r="L647" s="3">
        <v>4.363562463104719</v>
      </c>
      <c r="M647" s="2">
        <v>14</v>
      </c>
      <c r="N647" s="2">
        <v>3</v>
      </c>
    </row>
    <row r="648" spans="1:14">
      <c r="A648" s="1" t="s">
        <v>3622</v>
      </c>
      <c r="B648" s="2">
        <v>123</v>
      </c>
      <c r="C648" s="2" t="str">
        <f t="shared" si="10"/>
        <v>Q16851_123</v>
      </c>
      <c r="D648" s="1" t="s">
        <v>3623</v>
      </c>
      <c r="E648" s="1" t="s">
        <v>3624</v>
      </c>
      <c r="F648" s="1" t="s">
        <v>3625</v>
      </c>
      <c r="G648" s="2" t="s">
        <v>292</v>
      </c>
      <c r="H648" s="1" t="s">
        <v>3626</v>
      </c>
      <c r="I648" s="1" t="s">
        <v>3627</v>
      </c>
      <c r="J648" s="3">
        <v>1.0333300000000001</v>
      </c>
      <c r="K648" s="3">
        <v>9.2920000000000003E-2</v>
      </c>
      <c r="L648" s="3">
        <v>8.9922870718937808</v>
      </c>
      <c r="M648" s="2">
        <v>9</v>
      </c>
      <c r="N648" s="2">
        <v>3</v>
      </c>
    </row>
    <row r="649" spans="1:14">
      <c r="A649" s="1" t="s">
        <v>3628</v>
      </c>
      <c r="B649" s="2">
        <v>195</v>
      </c>
      <c r="C649" s="2" t="str">
        <f t="shared" si="10"/>
        <v>Q9NSD9_195</v>
      </c>
      <c r="D649" s="1" t="s">
        <v>3629</v>
      </c>
      <c r="E649" s="1" t="s">
        <v>3630</v>
      </c>
      <c r="F649" s="1" t="s">
        <v>3631</v>
      </c>
      <c r="G649" s="2" t="s">
        <v>138</v>
      </c>
      <c r="H649" s="1" t="s">
        <v>3632</v>
      </c>
      <c r="I649" s="1" t="s">
        <v>3633</v>
      </c>
      <c r="J649" s="3">
        <v>1.0333300000000001</v>
      </c>
      <c r="K649" s="3">
        <v>7.0949999999999999E-2</v>
      </c>
      <c r="L649" s="3">
        <v>6.8661511811328415</v>
      </c>
      <c r="M649" s="2">
        <v>7</v>
      </c>
      <c r="N649" s="2">
        <v>3</v>
      </c>
    </row>
    <row r="650" spans="1:14">
      <c r="A650" s="1" t="s">
        <v>3634</v>
      </c>
      <c r="B650" s="2">
        <v>55</v>
      </c>
      <c r="C650" s="2" t="str">
        <f t="shared" si="10"/>
        <v>O95758_55</v>
      </c>
      <c r="D650" s="1" t="s">
        <v>3635</v>
      </c>
      <c r="E650" s="1" t="s">
        <v>3636</v>
      </c>
      <c r="F650" s="1" t="s">
        <v>3637</v>
      </c>
      <c r="G650" s="2" t="s">
        <v>157</v>
      </c>
      <c r="H650" s="1" t="s">
        <v>3638</v>
      </c>
      <c r="I650" s="1" t="s">
        <v>159</v>
      </c>
      <c r="J650" s="3">
        <v>1.0349999999999999</v>
      </c>
      <c r="K650" s="3">
        <v>7.7780000000000002E-2</v>
      </c>
      <c r="L650" s="3">
        <v>7.5149758454106292</v>
      </c>
      <c r="M650" s="2">
        <v>2</v>
      </c>
      <c r="N650" s="2">
        <v>2</v>
      </c>
    </row>
    <row r="651" spans="1:14">
      <c r="A651" s="1" t="s">
        <v>3639</v>
      </c>
      <c r="B651" s="2">
        <v>962</v>
      </c>
      <c r="C651" s="2" t="str">
        <f t="shared" si="10"/>
        <v>P39880_962</v>
      </c>
      <c r="D651" s="1" t="s">
        <v>3640</v>
      </c>
      <c r="E651" s="1" t="s">
        <v>3641</v>
      </c>
      <c r="F651" s="1" t="s">
        <v>3642</v>
      </c>
      <c r="G651" s="2" t="s">
        <v>38</v>
      </c>
      <c r="H651" s="1" t="s">
        <v>3643</v>
      </c>
      <c r="I651" s="1" t="s">
        <v>464</v>
      </c>
      <c r="J651" s="3">
        <v>1.0349999999999999</v>
      </c>
      <c r="K651" s="3">
        <v>2.598E-2</v>
      </c>
      <c r="L651" s="3">
        <v>2.5101449275362322</v>
      </c>
      <c r="M651" s="2">
        <v>4</v>
      </c>
      <c r="N651" s="2">
        <v>3</v>
      </c>
    </row>
    <row r="652" spans="1:14">
      <c r="A652" s="1" t="s">
        <v>3644</v>
      </c>
      <c r="B652" s="2">
        <v>306</v>
      </c>
      <c r="C652" s="2" t="str">
        <f t="shared" si="10"/>
        <v>Q92974_306</v>
      </c>
      <c r="D652" s="1" t="s">
        <v>3645</v>
      </c>
      <c r="E652" s="1" t="s">
        <v>3646</v>
      </c>
      <c r="F652" s="1" t="s">
        <v>3647</v>
      </c>
      <c r="G652" s="2" t="s">
        <v>205</v>
      </c>
      <c r="H652" s="1" t="s">
        <v>3648</v>
      </c>
      <c r="I652" s="1" t="s">
        <v>207</v>
      </c>
      <c r="J652" s="3">
        <v>1.0349999999999999</v>
      </c>
      <c r="K652" s="3">
        <v>2.121E-2</v>
      </c>
      <c r="L652" s="3">
        <v>2.0492753623188404</v>
      </c>
      <c r="M652" s="2">
        <v>2</v>
      </c>
      <c r="N652" s="2">
        <v>2</v>
      </c>
    </row>
    <row r="653" spans="1:14">
      <c r="A653" s="1" t="s">
        <v>3649</v>
      </c>
      <c r="B653" s="2">
        <v>10</v>
      </c>
      <c r="C653" s="2" t="str">
        <f t="shared" si="10"/>
        <v>Q13643_10</v>
      </c>
      <c r="D653" s="1" t="s">
        <v>3650</v>
      </c>
      <c r="E653" s="1" t="s">
        <v>3651</v>
      </c>
      <c r="F653" s="1" t="s">
        <v>3652</v>
      </c>
      <c r="G653" s="2" t="s">
        <v>528</v>
      </c>
      <c r="H653" s="1" t="s">
        <v>3653</v>
      </c>
      <c r="I653" s="1" t="s">
        <v>3654</v>
      </c>
      <c r="J653" s="3">
        <v>1.0349999999999999</v>
      </c>
      <c r="K653" s="3">
        <v>9.1920000000000002E-2</v>
      </c>
      <c r="L653" s="3">
        <v>8.8811594202898547</v>
      </c>
      <c r="M653" s="2">
        <v>3</v>
      </c>
      <c r="N653" s="2">
        <v>2</v>
      </c>
    </row>
    <row r="654" spans="1:14">
      <c r="A654" s="1" t="s">
        <v>3655</v>
      </c>
      <c r="B654" s="2">
        <v>45</v>
      </c>
      <c r="C654" s="2" t="str">
        <f t="shared" si="10"/>
        <v>P43304_45</v>
      </c>
      <c r="D654" s="1" t="s">
        <v>3656</v>
      </c>
      <c r="E654" s="1" t="s">
        <v>3657</v>
      </c>
      <c r="F654" s="1" t="s">
        <v>3658</v>
      </c>
      <c r="G654" s="2" t="s">
        <v>3659</v>
      </c>
      <c r="H654" s="1" t="s">
        <v>3660</v>
      </c>
      <c r="I654" s="1" t="s">
        <v>3661</v>
      </c>
      <c r="J654" s="3">
        <v>1.0349999999999999</v>
      </c>
      <c r="K654" s="3">
        <v>4.444E-2</v>
      </c>
      <c r="L654" s="3">
        <v>4.2937198067632849</v>
      </c>
      <c r="M654" s="2">
        <v>9</v>
      </c>
      <c r="N654" s="2">
        <v>3</v>
      </c>
    </row>
    <row r="655" spans="1:14">
      <c r="A655" s="1" t="s">
        <v>3662</v>
      </c>
      <c r="B655" s="2">
        <v>324</v>
      </c>
      <c r="C655" s="2" t="str">
        <f t="shared" si="10"/>
        <v>Q12765_324</v>
      </c>
      <c r="D655" s="1" t="s">
        <v>3663</v>
      </c>
      <c r="E655" s="1" t="s">
        <v>3664</v>
      </c>
      <c r="F655" s="1" t="s">
        <v>3665</v>
      </c>
      <c r="G655" s="2" t="s">
        <v>38</v>
      </c>
      <c r="H655" s="1" t="s">
        <v>3666</v>
      </c>
      <c r="I655" s="1" t="s">
        <v>2680</v>
      </c>
      <c r="J655" s="3">
        <v>1.0349999999999999</v>
      </c>
      <c r="K655" s="3">
        <v>0.10828</v>
      </c>
      <c r="L655" s="3">
        <v>10.461835748792272</v>
      </c>
      <c r="M655" s="2">
        <v>4</v>
      </c>
      <c r="N655" s="2">
        <v>3</v>
      </c>
    </row>
    <row r="656" spans="1:14">
      <c r="A656" s="1" t="s">
        <v>3667</v>
      </c>
      <c r="B656" s="2">
        <v>1362</v>
      </c>
      <c r="C656" s="2" t="str">
        <f t="shared" si="10"/>
        <v>Q9UPU5_1362</v>
      </c>
      <c r="D656" s="1" t="s">
        <v>3668</v>
      </c>
      <c r="E656" s="1" t="s">
        <v>3669</v>
      </c>
      <c r="F656" s="1" t="s">
        <v>3670</v>
      </c>
      <c r="G656" s="2" t="s">
        <v>157</v>
      </c>
      <c r="H656" s="1" t="s">
        <v>3671</v>
      </c>
      <c r="I656" s="1" t="s">
        <v>159</v>
      </c>
      <c r="J656" s="3">
        <v>1.0349999999999999</v>
      </c>
      <c r="K656" s="3">
        <v>4.9500000000000002E-2</v>
      </c>
      <c r="L656" s="3">
        <v>4.7826086956521747</v>
      </c>
      <c r="M656" s="2">
        <v>2</v>
      </c>
      <c r="N656" s="2">
        <v>2</v>
      </c>
    </row>
    <row r="657" spans="1:14">
      <c r="A657" s="1" t="s">
        <v>938</v>
      </c>
      <c r="B657" s="2">
        <v>518</v>
      </c>
      <c r="C657" s="2" t="str">
        <f t="shared" si="10"/>
        <v>P42166_518</v>
      </c>
      <c r="D657" s="1" t="s">
        <v>939</v>
      </c>
      <c r="E657" s="1" t="s">
        <v>940</v>
      </c>
      <c r="F657" s="1" t="s">
        <v>3672</v>
      </c>
      <c r="G657" s="2" t="s">
        <v>248</v>
      </c>
      <c r="H657" s="1" t="s">
        <v>3673</v>
      </c>
      <c r="I657" s="1" t="s">
        <v>3674</v>
      </c>
      <c r="J657" s="3">
        <v>1.0349999999999999</v>
      </c>
      <c r="K657" s="3">
        <v>3.041E-2</v>
      </c>
      <c r="L657" s="3">
        <v>2.9381642512077297</v>
      </c>
      <c r="M657" s="2">
        <v>10</v>
      </c>
      <c r="N657" s="2">
        <v>3</v>
      </c>
    </row>
    <row r="658" spans="1:14">
      <c r="A658" s="1" t="s">
        <v>3675</v>
      </c>
      <c r="B658" s="2">
        <v>108</v>
      </c>
      <c r="C658" s="2" t="str">
        <f t="shared" si="10"/>
        <v>Q6L8Q7_108</v>
      </c>
      <c r="D658" s="1" t="s">
        <v>3676</v>
      </c>
      <c r="E658" s="1" t="s">
        <v>3677</v>
      </c>
      <c r="F658" s="1" t="s">
        <v>3678</v>
      </c>
      <c r="G658" s="2" t="s">
        <v>731</v>
      </c>
      <c r="H658" s="1" t="s">
        <v>3679</v>
      </c>
      <c r="I658" s="1" t="s">
        <v>2554</v>
      </c>
      <c r="J658" s="3">
        <v>1.0349999999999999</v>
      </c>
      <c r="K658" s="3">
        <v>6.3640000000000002E-2</v>
      </c>
      <c r="L658" s="3">
        <v>6.148792270531402</v>
      </c>
      <c r="M658" s="2">
        <v>3</v>
      </c>
      <c r="N658" s="2">
        <v>2</v>
      </c>
    </row>
    <row r="659" spans="1:14">
      <c r="A659" s="1" t="s">
        <v>3680</v>
      </c>
      <c r="B659" s="2">
        <v>482</v>
      </c>
      <c r="C659" s="2" t="str">
        <f t="shared" si="10"/>
        <v>Q9Y5A9_482</v>
      </c>
      <c r="D659" s="1" t="s">
        <v>3681</v>
      </c>
      <c r="E659" s="1" t="s">
        <v>3682</v>
      </c>
      <c r="F659" s="1" t="s">
        <v>3683</v>
      </c>
      <c r="G659" s="2" t="s">
        <v>157</v>
      </c>
      <c r="H659" s="1" t="s">
        <v>3684</v>
      </c>
      <c r="I659" s="1" t="s">
        <v>159</v>
      </c>
      <c r="J659" s="3">
        <v>1.0349999999999999</v>
      </c>
      <c r="K659" s="3">
        <v>2.121E-2</v>
      </c>
      <c r="L659" s="3">
        <v>2.0492753623188404</v>
      </c>
      <c r="M659" s="2">
        <v>2</v>
      </c>
      <c r="N659" s="2">
        <v>2</v>
      </c>
    </row>
    <row r="660" spans="1:14">
      <c r="A660" s="1" t="s">
        <v>1951</v>
      </c>
      <c r="B660" s="2">
        <v>58</v>
      </c>
      <c r="C660" s="2" t="str">
        <f t="shared" si="10"/>
        <v>O96013_58</v>
      </c>
      <c r="D660" s="1" t="s">
        <v>1952</v>
      </c>
      <c r="E660" s="1" t="s">
        <v>1953</v>
      </c>
      <c r="F660" s="1" t="s">
        <v>3685</v>
      </c>
      <c r="G660" s="2" t="s">
        <v>24</v>
      </c>
      <c r="H660" s="1" t="s">
        <v>3686</v>
      </c>
      <c r="I660" s="1" t="s">
        <v>3687</v>
      </c>
      <c r="J660" s="3">
        <v>1.0349999999999999</v>
      </c>
      <c r="K660" s="3">
        <v>0.15595999999999999</v>
      </c>
      <c r="L660" s="3">
        <v>15.068599033816424</v>
      </c>
      <c r="M660" s="2">
        <v>4</v>
      </c>
      <c r="N660" s="2">
        <v>3</v>
      </c>
    </row>
    <row r="661" spans="1:14">
      <c r="A661" s="1" t="s">
        <v>3688</v>
      </c>
      <c r="B661" s="2">
        <v>324</v>
      </c>
      <c r="C661" s="2" t="str">
        <f t="shared" si="10"/>
        <v>Q96ME7_324</v>
      </c>
      <c r="D661" s="1" t="s">
        <v>3689</v>
      </c>
      <c r="E661" s="1" t="s">
        <v>3690</v>
      </c>
      <c r="F661" s="1" t="s">
        <v>3691</v>
      </c>
      <c r="G661" s="2" t="s">
        <v>3692</v>
      </c>
      <c r="H661" s="1" t="s">
        <v>3693</v>
      </c>
      <c r="I661" s="1" t="s">
        <v>3694</v>
      </c>
      <c r="J661" s="3">
        <v>1.0349999999999999</v>
      </c>
      <c r="K661" s="3">
        <v>7.0699999999999999E-3</v>
      </c>
      <c r="L661" s="3">
        <v>0.68309178743961363</v>
      </c>
      <c r="M661" s="2">
        <v>4</v>
      </c>
      <c r="N661" s="2">
        <v>2</v>
      </c>
    </row>
    <row r="662" spans="1:14">
      <c r="A662" s="1" t="s">
        <v>549</v>
      </c>
      <c r="B662" s="2">
        <v>93</v>
      </c>
      <c r="C662" s="2" t="str">
        <f t="shared" si="10"/>
        <v>O95685_93</v>
      </c>
      <c r="D662" s="1" t="s">
        <v>550</v>
      </c>
      <c r="E662" s="1" t="s">
        <v>551</v>
      </c>
      <c r="F662" s="1" t="s">
        <v>3695</v>
      </c>
      <c r="G662" s="2" t="s">
        <v>31</v>
      </c>
      <c r="H662" s="1" t="s">
        <v>3696</v>
      </c>
      <c r="I662" s="1" t="s">
        <v>33</v>
      </c>
      <c r="J662" s="3">
        <v>1.0349999999999999</v>
      </c>
      <c r="K662" s="3">
        <v>9.1920000000000002E-2</v>
      </c>
      <c r="L662" s="3">
        <v>8.8811594202898547</v>
      </c>
      <c r="M662" s="2">
        <v>2</v>
      </c>
      <c r="N662" s="2">
        <v>2</v>
      </c>
    </row>
    <row r="663" spans="1:14">
      <c r="A663" s="1" t="s">
        <v>3697</v>
      </c>
      <c r="B663" s="2">
        <v>300</v>
      </c>
      <c r="C663" s="2" t="str">
        <f t="shared" si="10"/>
        <v>P49591_300</v>
      </c>
      <c r="D663" s="1" t="s">
        <v>3698</v>
      </c>
      <c r="E663" s="1" t="s">
        <v>3699</v>
      </c>
      <c r="F663" s="1" t="s">
        <v>3700</v>
      </c>
      <c r="G663" s="2" t="s">
        <v>31</v>
      </c>
      <c r="H663" s="1" t="s">
        <v>3701</v>
      </c>
      <c r="I663" s="1" t="s">
        <v>33</v>
      </c>
      <c r="J663" s="3">
        <v>1.0349999999999999</v>
      </c>
      <c r="K663" s="3">
        <v>4.9500000000000002E-2</v>
      </c>
      <c r="L663" s="3">
        <v>4.7826086956521747</v>
      </c>
      <c r="M663" s="2">
        <v>2</v>
      </c>
      <c r="N663" s="2">
        <v>2</v>
      </c>
    </row>
    <row r="664" spans="1:14">
      <c r="A664" s="1" t="s">
        <v>2645</v>
      </c>
      <c r="B664" s="2">
        <v>200</v>
      </c>
      <c r="C664" s="2" t="str">
        <f t="shared" si="10"/>
        <v>O60921_200</v>
      </c>
      <c r="D664" s="1" t="s">
        <v>2646</v>
      </c>
      <c r="E664" s="1" t="s">
        <v>2647</v>
      </c>
      <c r="F664" s="1" t="s">
        <v>3702</v>
      </c>
      <c r="G664" s="2" t="s">
        <v>31</v>
      </c>
      <c r="H664" s="1" t="s">
        <v>3703</v>
      </c>
      <c r="I664" s="1" t="s">
        <v>33</v>
      </c>
      <c r="J664" s="3">
        <v>1.0349999999999999</v>
      </c>
      <c r="K664" s="3">
        <v>3.5360000000000003E-2</v>
      </c>
      <c r="L664" s="3">
        <v>3.416425120772947</v>
      </c>
      <c r="M664" s="2">
        <v>2</v>
      </c>
      <c r="N664" s="2">
        <v>2</v>
      </c>
    </row>
    <row r="665" spans="1:14">
      <c r="A665" s="1" t="s">
        <v>682</v>
      </c>
      <c r="B665" s="2">
        <v>903</v>
      </c>
      <c r="C665" s="2" t="str">
        <f t="shared" si="10"/>
        <v>P46013_903</v>
      </c>
      <c r="D665" s="1" t="s">
        <v>683</v>
      </c>
      <c r="E665" s="1" t="s">
        <v>684</v>
      </c>
      <c r="F665" s="1" t="s">
        <v>3704</v>
      </c>
      <c r="G665" s="2" t="s">
        <v>31</v>
      </c>
      <c r="H665" s="1" t="s">
        <v>3705</v>
      </c>
      <c r="I665" s="1" t="s">
        <v>33</v>
      </c>
      <c r="J665" s="3">
        <v>1.0349999999999999</v>
      </c>
      <c r="K665" s="3">
        <v>7.0699999999999999E-3</v>
      </c>
      <c r="L665" s="3">
        <v>0.68309178743961363</v>
      </c>
      <c r="M665" s="2">
        <v>2</v>
      </c>
      <c r="N665" s="2">
        <v>2</v>
      </c>
    </row>
    <row r="666" spans="1:14">
      <c r="A666" s="1" t="s">
        <v>3706</v>
      </c>
      <c r="B666" s="2">
        <v>68</v>
      </c>
      <c r="C666" s="2" t="str">
        <f t="shared" si="10"/>
        <v>Q9NVX7_68</v>
      </c>
      <c r="D666" s="1" t="s">
        <v>3707</v>
      </c>
      <c r="E666" s="1" t="s">
        <v>3708</v>
      </c>
      <c r="F666" s="1" t="s">
        <v>3709</v>
      </c>
      <c r="G666" s="2" t="s">
        <v>31</v>
      </c>
      <c r="H666" s="1" t="s">
        <v>3710</v>
      </c>
      <c r="I666" s="1" t="s">
        <v>33</v>
      </c>
      <c r="J666" s="3">
        <v>1.0349999999999999</v>
      </c>
      <c r="K666" s="3">
        <v>7.7780000000000002E-2</v>
      </c>
      <c r="L666" s="3">
        <v>7.5149758454106292</v>
      </c>
      <c r="M666" s="2">
        <v>2</v>
      </c>
      <c r="N666" s="2">
        <v>2</v>
      </c>
    </row>
    <row r="667" spans="1:14">
      <c r="A667" s="1" t="s">
        <v>3711</v>
      </c>
      <c r="B667" s="2">
        <v>186</v>
      </c>
      <c r="C667" s="2" t="str">
        <f t="shared" si="10"/>
        <v>Q9BQ69_186</v>
      </c>
      <c r="D667" s="1" t="s">
        <v>3712</v>
      </c>
      <c r="E667" s="1" t="s">
        <v>3713</v>
      </c>
      <c r="F667" s="1" t="s">
        <v>3714</v>
      </c>
      <c r="G667" s="2" t="s">
        <v>2584</v>
      </c>
      <c r="H667" s="1" t="s">
        <v>3715</v>
      </c>
      <c r="I667" s="1" t="s">
        <v>3716</v>
      </c>
      <c r="J667" s="3">
        <v>1.0349999999999999</v>
      </c>
      <c r="K667" s="3">
        <v>6.3640000000000002E-2</v>
      </c>
      <c r="L667" s="3">
        <v>6.148792270531402</v>
      </c>
      <c r="M667" s="2">
        <v>5</v>
      </c>
      <c r="N667" s="2">
        <v>2</v>
      </c>
    </row>
    <row r="668" spans="1:14">
      <c r="A668" s="1" t="s">
        <v>3717</v>
      </c>
      <c r="B668" s="2">
        <v>288</v>
      </c>
      <c r="C668" s="2" t="str">
        <f t="shared" si="10"/>
        <v>Q53EL6_288</v>
      </c>
      <c r="D668" s="1" t="s">
        <v>3718</v>
      </c>
      <c r="E668" s="1" t="s">
        <v>3719</v>
      </c>
      <c r="F668" s="1" t="s">
        <v>3720</v>
      </c>
      <c r="G668" s="2" t="s">
        <v>3721</v>
      </c>
      <c r="H668" s="1" t="s">
        <v>3722</v>
      </c>
      <c r="I668" s="1" t="s">
        <v>3723</v>
      </c>
      <c r="J668" s="3">
        <v>1.03667</v>
      </c>
      <c r="K668" s="3">
        <v>2.5170000000000001E-2</v>
      </c>
      <c r="L668" s="3">
        <v>2.4279664695611913</v>
      </c>
      <c r="M668" s="2">
        <v>11</v>
      </c>
      <c r="N668" s="2">
        <v>3</v>
      </c>
    </row>
    <row r="669" spans="1:14">
      <c r="A669" s="1" t="s">
        <v>3724</v>
      </c>
      <c r="B669" s="2">
        <v>374</v>
      </c>
      <c r="C669" s="2" t="str">
        <f t="shared" si="10"/>
        <v>Q9UGP4_374</v>
      </c>
      <c r="D669" s="1" t="s">
        <v>3725</v>
      </c>
      <c r="E669" s="1" t="s">
        <v>3726</v>
      </c>
      <c r="F669" s="1" t="s">
        <v>3727</v>
      </c>
      <c r="G669" s="2" t="s">
        <v>363</v>
      </c>
      <c r="H669" s="1" t="s">
        <v>3728</v>
      </c>
      <c r="I669" s="1" t="s">
        <v>3729</v>
      </c>
      <c r="J669" s="3">
        <v>1.03667</v>
      </c>
      <c r="K669" s="3">
        <v>0.28042</v>
      </c>
      <c r="L669" s="3">
        <v>27.050073793974938</v>
      </c>
      <c r="M669" s="2">
        <v>7</v>
      </c>
      <c r="N669" s="2">
        <v>3</v>
      </c>
    </row>
    <row r="670" spans="1:14">
      <c r="A670" s="1" t="s">
        <v>3730</v>
      </c>
      <c r="B670" s="2">
        <v>405</v>
      </c>
      <c r="C670" s="2" t="str">
        <f t="shared" si="10"/>
        <v>Q8IVF2_405</v>
      </c>
      <c r="D670" s="1" t="s">
        <v>3731</v>
      </c>
      <c r="E670" s="1" t="s">
        <v>3732</v>
      </c>
      <c r="F670" s="1" t="s">
        <v>3733</v>
      </c>
      <c r="G670" s="2" t="s">
        <v>641</v>
      </c>
      <c r="H670" s="1" t="s">
        <v>3734</v>
      </c>
      <c r="I670" s="1" t="s">
        <v>766</v>
      </c>
      <c r="J670" s="3">
        <v>1.03667</v>
      </c>
      <c r="K670" s="3">
        <v>0.13503000000000001</v>
      </c>
      <c r="L670" s="3">
        <v>13.025360047073805</v>
      </c>
      <c r="M670" s="2">
        <v>5</v>
      </c>
      <c r="N670" s="2">
        <v>3</v>
      </c>
    </row>
    <row r="671" spans="1:14">
      <c r="A671" s="1" t="s">
        <v>3735</v>
      </c>
      <c r="B671" s="2">
        <v>147</v>
      </c>
      <c r="C671" s="2" t="str">
        <f t="shared" si="10"/>
        <v>P17987_147</v>
      </c>
      <c r="D671" s="1" t="s">
        <v>3736</v>
      </c>
      <c r="E671" s="1" t="s">
        <v>3737</v>
      </c>
      <c r="F671" s="1" t="s">
        <v>3738</v>
      </c>
      <c r="G671" s="2" t="s">
        <v>3739</v>
      </c>
      <c r="H671" s="1" t="s">
        <v>3740</v>
      </c>
      <c r="I671" s="1" t="s">
        <v>3741</v>
      </c>
      <c r="J671" s="3">
        <v>1.03667</v>
      </c>
      <c r="K671" s="3">
        <v>3.2149999999999998E-2</v>
      </c>
      <c r="L671" s="3">
        <v>3.1012762016842386</v>
      </c>
      <c r="M671" s="2">
        <v>30</v>
      </c>
      <c r="N671" s="2">
        <v>3</v>
      </c>
    </row>
    <row r="672" spans="1:14">
      <c r="A672" s="1" t="s">
        <v>3742</v>
      </c>
      <c r="B672" s="2">
        <v>62</v>
      </c>
      <c r="C672" s="2" t="str">
        <f t="shared" si="10"/>
        <v>P62937_62</v>
      </c>
      <c r="D672" s="1" t="s">
        <v>3743</v>
      </c>
      <c r="E672" s="1" t="s">
        <v>3744</v>
      </c>
      <c r="F672" s="1" t="s">
        <v>3745</v>
      </c>
      <c r="G672" s="2" t="s">
        <v>3746</v>
      </c>
      <c r="H672" s="1" t="s">
        <v>3747</v>
      </c>
      <c r="I672" s="1" t="s">
        <v>3748</v>
      </c>
      <c r="J672" s="3">
        <v>1.03667</v>
      </c>
      <c r="K672" s="3">
        <v>0.16750999999999999</v>
      </c>
      <c r="L672" s="3">
        <v>16.158468943829764</v>
      </c>
      <c r="M672" s="2">
        <v>12</v>
      </c>
      <c r="N672" s="2">
        <v>3</v>
      </c>
    </row>
    <row r="673" spans="1:14">
      <c r="A673" s="1" t="s">
        <v>3749</v>
      </c>
      <c r="B673" s="2">
        <v>364</v>
      </c>
      <c r="C673" s="2" t="str">
        <f t="shared" si="10"/>
        <v>Q93052_364</v>
      </c>
      <c r="D673" s="1" t="s">
        <v>3750</v>
      </c>
      <c r="E673" s="1" t="s">
        <v>3751</v>
      </c>
      <c r="F673" s="1" t="s">
        <v>3752</v>
      </c>
      <c r="G673" s="2" t="s">
        <v>3753</v>
      </c>
      <c r="H673" s="1" t="s">
        <v>3754</v>
      </c>
      <c r="I673" s="1" t="s">
        <v>3755</v>
      </c>
      <c r="J673" s="3">
        <v>1.03667</v>
      </c>
      <c r="K673" s="3">
        <v>1.6070000000000001E-2</v>
      </c>
      <c r="L673" s="3">
        <v>1.5501557872804268</v>
      </c>
      <c r="M673" s="2">
        <v>17</v>
      </c>
      <c r="N673" s="2">
        <v>3</v>
      </c>
    </row>
    <row r="674" spans="1:14">
      <c r="A674" s="1" t="s">
        <v>3756</v>
      </c>
      <c r="B674" s="2">
        <v>114</v>
      </c>
      <c r="C674" s="2" t="str">
        <f t="shared" si="10"/>
        <v>Q9NQ88_114</v>
      </c>
      <c r="D674" s="1" t="s">
        <v>3757</v>
      </c>
      <c r="E674" s="1" t="s">
        <v>3758</v>
      </c>
      <c r="F674" s="1" t="s">
        <v>3759</v>
      </c>
      <c r="G674" s="2" t="s">
        <v>1708</v>
      </c>
      <c r="H674" s="1" t="s">
        <v>3760</v>
      </c>
      <c r="I674" s="1" t="s">
        <v>3761</v>
      </c>
      <c r="J674" s="3">
        <v>1.03667</v>
      </c>
      <c r="K674" s="3">
        <v>2.887E-2</v>
      </c>
      <c r="L674" s="3">
        <v>2.7848785052138099</v>
      </c>
      <c r="M674" s="2">
        <v>6</v>
      </c>
      <c r="N674" s="2">
        <v>3</v>
      </c>
    </row>
    <row r="675" spans="1:14">
      <c r="A675" s="1" t="s">
        <v>3762</v>
      </c>
      <c r="B675" s="2">
        <v>343</v>
      </c>
      <c r="C675" s="2" t="str">
        <f t="shared" si="10"/>
        <v>P04083_343</v>
      </c>
      <c r="D675" s="1" t="s">
        <v>3763</v>
      </c>
      <c r="E675" s="1" t="s">
        <v>3764</v>
      </c>
      <c r="F675" s="1" t="s">
        <v>3765</v>
      </c>
      <c r="G675" s="2" t="s">
        <v>641</v>
      </c>
      <c r="H675" s="1" t="s">
        <v>3766</v>
      </c>
      <c r="I675" s="1" t="s">
        <v>3767</v>
      </c>
      <c r="J675" s="3">
        <v>1.03667</v>
      </c>
      <c r="K675" s="3">
        <v>0.14180000000000001</v>
      </c>
      <c r="L675" s="3">
        <v>13.678412609605758</v>
      </c>
      <c r="M675" s="2">
        <v>5</v>
      </c>
      <c r="N675" s="2">
        <v>3</v>
      </c>
    </row>
    <row r="676" spans="1:14">
      <c r="A676" s="1" t="s">
        <v>3768</v>
      </c>
      <c r="B676" s="2">
        <v>64</v>
      </c>
      <c r="C676" s="2" t="str">
        <f t="shared" si="10"/>
        <v>Q9NRX1_64</v>
      </c>
      <c r="D676" s="1" t="s">
        <v>3769</v>
      </c>
      <c r="E676" s="1" t="s">
        <v>3770</v>
      </c>
      <c r="F676" s="1" t="s">
        <v>3771</v>
      </c>
      <c r="G676" s="2" t="s">
        <v>3772</v>
      </c>
      <c r="H676" s="1" t="s">
        <v>3773</v>
      </c>
      <c r="I676" s="1" t="s">
        <v>3774</v>
      </c>
      <c r="J676" s="3">
        <v>1.03667</v>
      </c>
      <c r="K676" s="3">
        <v>0.11719</v>
      </c>
      <c r="L676" s="3">
        <v>11.304465258954153</v>
      </c>
      <c r="M676" s="2">
        <v>35</v>
      </c>
      <c r="N676" s="2">
        <v>3</v>
      </c>
    </row>
    <row r="677" spans="1:14">
      <c r="A677" s="1" t="s">
        <v>3775</v>
      </c>
      <c r="B677" s="2">
        <v>461</v>
      </c>
      <c r="C677" s="2" t="str">
        <f t="shared" si="10"/>
        <v>Q7L2E3_461</v>
      </c>
      <c r="D677" s="1" t="s">
        <v>3776</v>
      </c>
      <c r="E677" s="1" t="s">
        <v>3777</v>
      </c>
      <c r="F677" s="1" t="s">
        <v>3778</v>
      </c>
      <c r="G677" s="2" t="s">
        <v>24</v>
      </c>
      <c r="H677" s="1" t="s">
        <v>3779</v>
      </c>
      <c r="I677" s="1" t="s">
        <v>1729</v>
      </c>
      <c r="J677" s="3">
        <v>1.03667</v>
      </c>
      <c r="K677" s="3">
        <v>0.16009999999999999</v>
      </c>
      <c r="L677" s="3">
        <v>15.44368024540114</v>
      </c>
      <c r="M677" s="2">
        <v>4</v>
      </c>
      <c r="N677" s="2">
        <v>3</v>
      </c>
    </row>
    <row r="678" spans="1:14">
      <c r="A678" s="1" t="s">
        <v>3780</v>
      </c>
      <c r="B678" s="2">
        <v>379</v>
      </c>
      <c r="C678" s="2" t="str">
        <f t="shared" si="10"/>
        <v>P00558_379</v>
      </c>
      <c r="D678" s="1" t="s">
        <v>3781</v>
      </c>
      <c r="E678" s="1" t="s">
        <v>3782</v>
      </c>
      <c r="F678" s="1" t="s">
        <v>3783</v>
      </c>
      <c r="G678" s="2" t="s">
        <v>1445</v>
      </c>
      <c r="H678" s="1" t="s">
        <v>3784</v>
      </c>
      <c r="I678" s="1" t="s">
        <v>3785</v>
      </c>
      <c r="J678" s="3">
        <v>1.0375000000000001</v>
      </c>
      <c r="K678" s="3">
        <v>0.18031</v>
      </c>
      <c r="L678" s="3">
        <v>17.379277108433733</v>
      </c>
      <c r="M678" s="2">
        <v>4</v>
      </c>
      <c r="N678" s="2">
        <v>2</v>
      </c>
    </row>
    <row r="679" spans="1:14">
      <c r="A679" s="1" t="s">
        <v>3786</v>
      </c>
      <c r="B679" s="2">
        <v>753</v>
      </c>
      <c r="C679" s="2" t="str">
        <f t="shared" si="10"/>
        <v>P29317_753</v>
      </c>
      <c r="D679" s="1" t="s">
        <v>3787</v>
      </c>
      <c r="E679" s="1" t="s">
        <v>3788</v>
      </c>
      <c r="F679" s="1" t="s">
        <v>3789</v>
      </c>
      <c r="G679" s="2" t="s">
        <v>1034</v>
      </c>
      <c r="H679" s="1" t="s">
        <v>3790</v>
      </c>
      <c r="I679" s="1" t="s">
        <v>3791</v>
      </c>
      <c r="J679" s="3">
        <v>1.0375000000000001</v>
      </c>
      <c r="K679" s="3">
        <v>5.3030000000000001E-2</v>
      </c>
      <c r="L679" s="3">
        <v>5.1113253012048183</v>
      </c>
      <c r="M679" s="2">
        <v>4</v>
      </c>
      <c r="N679" s="2">
        <v>2</v>
      </c>
    </row>
    <row r="680" spans="1:14">
      <c r="A680" s="1" t="s">
        <v>3792</v>
      </c>
      <c r="B680" s="2">
        <v>125</v>
      </c>
      <c r="C680" s="2" t="str">
        <f t="shared" si="10"/>
        <v>Q13795_125</v>
      </c>
      <c r="D680" s="1" t="s">
        <v>3793</v>
      </c>
      <c r="E680" s="1" t="s">
        <v>3794</v>
      </c>
      <c r="F680" s="1" t="s">
        <v>3795</v>
      </c>
      <c r="G680" s="2" t="s">
        <v>1034</v>
      </c>
      <c r="H680" s="1" t="s">
        <v>3796</v>
      </c>
      <c r="I680" s="1" t="s">
        <v>3797</v>
      </c>
      <c r="J680" s="3">
        <v>1.0375000000000001</v>
      </c>
      <c r="K680" s="3">
        <v>0.20860000000000001</v>
      </c>
      <c r="L680" s="3">
        <v>20.106024096385543</v>
      </c>
      <c r="M680" s="2">
        <v>4</v>
      </c>
      <c r="N680" s="2">
        <v>2</v>
      </c>
    </row>
    <row r="681" spans="1:14">
      <c r="A681" s="1" t="s">
        <v>3011</v>
      </c>
      <c r="B681" s="2">
        <v>65</v>
      </c>
      <c r="C681" s="2" t="str">
        <f t="shared" si="10"/>
        <v>Q9UBB4_65</v>
      </c>
      <c r="D681" s="1" t="s">
        <v>3012</v>
      </c>
      <c r="E681" s="1" t="s">
        <v>3013</v>
      </c>
      <c r="F681" s="1" t="s">
        <v>3798</v>
      </c>
      <c r="G681" s="2" t="s">
        <v>3799</v>
      </c>
      <c r="H681" s="1" t="s">
        <v>3800</v>
      </c>
      <c r="I681" s="1" t="s">
        <v>3801</v>
      </c>
      <c r="J681" s="3">
        <v>1.03833</v>
      </c>
      <c r="K681" s="3">
        <v>3.6859999999999997E-2</v>
      </c>
      <c r="L681" s="3">
        <v>3.5499311394258082</v>
      </c>
      <c r="M681" s="2">
        <v>22</v>
      </c>
      <c r="N681" s="2">
        <v>3</v>
      </c>
    </row>
    <row r="682" spans="1:14">
      <c r="A682" s="1" t="s">
        <v>3802</v>
      </c>
      <c r="B682" s="2">
        <v>168</v>
      </c>
      <c r="C682" s="2" t="str">
        <f t="shared" si="10"/>
        <v>Q96HS1_168</v>
      </c>
      <c r="D682" s="1" t="s">
        <v>3803</v>
      </c>
      <c r="E682" s="1" t="s">
        <v>3804</v>
      </c>
      <c r="F682" s="1" t="s">
        <v>3805</v>
      </c>
      <c r="G682" s="2" t="s">
        <v>757</v>
      </c>
      <c r="H682" s="1" t="s">
        <v>3806</v>
      </c>
      <c r="I682" s="1" t="s">
        <v>3807</v>
      </c>
      <c r="J682" s="3">
        <v>1.03833</v>
      </c>
      <c r="K682" s="3">
        <v>0.12573000000000001</v>
      </c>
      <c r="L682" s="3">
        <v>12.108867123168936</v>
      </c>
      <c r="M682" s="2">
        <v>7</v>
      </c>
      <c r="N682" s="2">
        <v>3</v>
      </c>
    </row>
    <row r="683" spans="1:14">
      <c r="A683" s="1" t="s">
        <v>3808</v>
      </c>
      <c r="B683" s="2">
        <v>1244</v>
      </c>
      <c r="C683" s="2" t="str">
        <f t="shared" si="10"/>
        <v>O75533_1244</v>
      </c>
      <c r="D683" s="1" t="s">
        <v>3809</v>
      </c>
      <c r="E683" s="1" t="s">
        <v>3810</v>
      </c>
      <c r="F683" s="1" t="s">
        <v>3811</v>
      </c>
      <c r="G683" s="2" t="s">
        <v>2444</v>
      </c>
      <c r="H683" s="1" t="s">
        <v>3812</v>
      </c>
      <c r="I683" s="1" t="s">
        <v>3813</v>
      </c>
      <c r="J683" s="3">
        <v>1.03833</v>
      </c>
      <c r="K683" s="3">
        <v>1.8929999999999999E-2</v>
      </c>
      <c r="L683" s="3">
        <v>1.8231198173990926</v>
      </c>
      <c r="M683" s="2">
        <v>13</v>
      </c>
      <c r="N683" s="2">
        <v>3</v>
      </c>
    </row>
    <row r="684" spans="1:14">
      <c r="A684" s="1" t="s">
        <v>1790</v>
      </c>
      <c r="B684" s="2">
        <v>147</v>
      </c>
      <c r="C684" s="2" t="str">
        <f t="shared" si="10"/>
        <v>Q96D53_147</v>
      </c>
      <c r="D684" s="1" t="s">
        <v>1791</v>
      </c>
      <c r="E684" s="1" t="s">
        <v>1792</v>
      </c>
      <c r="F684" s="1" t="s">
        <v>3814</v>
      </c>
      <c r="G684" s="2" t="s">
        <v>2137</v>
      </c>
      <c r="H684" s="1" t="s">
        <v>3815</v>
      </c>
      <c r="I684" s="1" t="s">
        <v>3816</v>
      </c>
      <c r="J684" s="3">
        <v>1.03833</v>
      </c>
      <c r="K684" s="3">
        <v>8.9770000000000003E-2</v>
      </c>
      <c r="L684" s="3">
        <v>8.645613629578266</v>
      </c>
      <c r="M684" s="2">
        <v>14</v>
      </c>
      <c r="N684" s="2">
        <v>3</v>
      </c>
    </row>
    <row r="685" spans="1:14">
      <c r="A685" s="1" t="s">
        <v>3817</v>
      </c>
      <c r="B685" s="2">
        <v>522</v>
      </c>
      <c r="C685" s="2" t="str">
        <f t="shared" si="10"/>
        <v>Q8N1F7_522</v>
      </c>
      <c r="D685" s="1" t="s">
        <v>3818</v>
      </c>
      <c r="E685" s="1" t="s">
        <v>3819</v>
      </c>
      <c r="F685" s="1" t="s">
        <v>3820</v>
      </c>
      <c r="G685" s="2" t="s">
        <v>2887</v>
      </c>
      <c r="H685" s="1" t="s">
        <v>3821</v>
      </c>
      <c r="I685" s="1" t="s">
        <v>3822</v>
      </c>
      <c r="J685" s="3">
        <v>1.03833</v>
      </c>
      <c r="K685" s="3">
        <v>7.5880000000000003E-2</v>
      </c>
      <c r="L685" s="3">
        <v>7.3078886288559524</v>
      </c>
      <c r="M685" s="2">
        <v>20</v>
      </c>
      <c r="N685" s="2">
        <v>3</v>
      </c>
    </row>
    <row r="686" spans="1:14">
      <c r="A686" s="1" t="s">
        <v>3823</v>
      </c>
      <c r="B686" s="2">
        <v>420</v>
      </c>
      <c r="C686" s="2" t="str">
        <f t="shared" si="10"/>
        <v>Q9H3U1_420</v>
      </c>
      <c r="D686" s="1" t="s">
        <v>3824</v>
      </c>
      <c r="E686" s="1" t="s">
        <v>3825</v>
      </c>
      <c r="F686" s="1" t="s">
        <v>3826</v>
      </c>
      <c r="G686" s="2" t="s">
        <v>68</v>
      </c>
      <c r="H686" s="1" t="s">
        <v>3827</v>
      </c>
      <c r="I686" s="1" t="s">
        <v>3828</v>
      </c>
      <c r="J686" s="3">
        <v>1.03833</v>
      </c>
      <c r="K686" s="3">
        <v>5.5300000000000002E-2</v>
      </c>
      <c r="L686" s="3">
        <v>5.3258597940924375</v>
      </c>
      <c r="M686" s="2">
        <v>6</v>
      </c>
      <c r="N686" s="2">
        <v>3</v>
      </c>
    </row>
    <row r="687" spans="1:14">
      <c r="A687" s="1" t="s">
        <v>3829</v>
      </c>
      <c r="B687" s="2">
        <v>92</v>
      </c>
      <c r="C687" s="2" t="str">
        <f t="shared" si="10"/>
        <v>O14613_92</v>
      </c>
      <c r="D687" s="1" t="s">
        <v>3830</v>
      </c>
      <c r="E687" s="1" t="s">
        <v>3831</v>
      </c>
      <c r="F687" s="1" t="s">
        <v>3832</v>
      </c>
      <c r="G687" s="2" t="s">
        <v>558</v>
      </c>
      <c r="H687" s="1" t="s">
        <v>3833</v>
      </c>
      <c r="I687" s="1" t="s">
        <v>3834</v>
      </c>
      <c r="J687" s="3">
        <v>1.04</v>
      </c>
      <c r="K687" s="3">
        <v>9.8989999999999995E-2</v>
      </c>
      <c r="L687" s="3">
        <v>9.5182692307692296</v>
      </c>
      <c r="M687" s="2">
        <v>3</v>
      </c>
      <c r="N687" s="2">
        <v>2</v>
      </c>
    </row>
    <row r="688" spans="1:14">
      <c r="A688" s="1" t="s">
        <v>3835</v>
      </c>
      <c r="B688" s="2">
        <v>206</v>
      </c>
      <c r="C688" s="2" t="str">
        <f t="shared" si="10"/>
        <v>Q00536_206</v>
      </c>
      <c r="D688" s="1" t="s">
        <v>3836</v>
      </c>
      <c r="E688" s="1" t="s">
        <v>3837</v>
      </c>
      <c r="F688" s="1" t="s">
        <v>3838</v>
      </c>
      <c r="G688" s="2" t="s">
        <v>3839</v>
      </c>
      <c r="H688" s="1" t="s">
        <v>3840</v>
      </c>
      <c r="I688" s="1" t="s">
        <v>3841</v>
      </c>
      <c r="J688" s="3">
        <v>1.04</v>
      </c>
      <c r="K688" s="3">
        <v>5.1959999999999999E-2</v>
      </c>
      <c r="L688" s="3">
        <v>4.9961538461538462</v>
      </c>
      <c r="M688" s="2">
        <v>9</v>
      </c>
      <c r="N688" s="2">
        <v>3</v>
      </c>
    </row>
    <row r="689" spans="1:14">
      <c r="A689" s="1" t="s">
        <v>720</v>
      </c>
      <c r="B689" s="2">
        <v>272</v>
      </c>
      <c r="C689" s="2" t="str">
        <f t="shared" si="10"/>
        <v>P55060_272</v>
      </c>
      <c r="D689" s="1" t="s">
        <v>721</v>
      </c>
      <c r="E689" s="1" t="s">
        <v>722</v>
      </c>
      <c r="F689" s="1" t="s">
        <v>3842</v>
      </c>
      <c r="G689" s="2" t="s">
        <v>2137</v>
      </c>
      <c r="H689" s="1" t="s">
        <v>3843</v>
      </c>
      <c r="I689" s="1" t="s">
        <v>3844</v>
      </c>
      <c r="J689" s="3">
        <v>1.04</v>
      </c>
      <c r="K689" s="3">
        <v>2.6460000000000001E-2</v>
      </c>
      <c r="L689" s="3">
        <v>2.5442307692307691</v>
      </c>
      <c r="M689" s="2">
        <v>14</v>
      </c>
      <c r="N689" s="2">
        <v>3</v>
      </c>
    </row>
    <row r="690" spans="1:14">
      <c r="A690" s="1" t="s">
        <v>3845</v>
      </c>
      <c r="B690" s="2">
        <v>14</v>
      </c>
      <c r="C690" s="2" t="str">
        <f t="shared" si="10"/>
        <v>Q9ULC4_14</v>
      </c>
      <c r="D690" s="1" t="s">
        <v>3846</v>
      </c>
      <c r="E690" s="1" t="s">
        <v>3847</v>
      </c>
      <c r="F690" s="1" t="s">
        <v>3848</v>
      </c>
      <c r="G690" s="2" t="s">
        <v>3849</v>
      </c>
      <c r="H690" s="1" t="s">
        <v>3850</v>
      </c>
      <c r="I690" s="1" t="s">
        <v>3851</v>
      </c>
      <c r="J690" s="3">
        <v>1.04</v>
      </c>
      <c r="K690" s="3">
        <v>1.7319999999999999E-2</v>
      </c>
      <c r="L690" s="3">
        <v>1.665384615384615</v>
      </c>
      <c r="M690" s="2">
        <v>17</v>
      </c>
      <c r="N690" s="2">
        <v>3</v>
      </c>
    </row>
    <row r="691" spans="1:14">
      <c r="A691" s="1" t="s">
        <v>3852</v>
      </c>
      <c r="B691" s="2">
        <v>48</v>
      </c>
      <c r="C691" s="2" t="str">
        <f t="shared" si="10"/>
        <v>P09211_48</v>
      </c>
      <c r="D691" s="1" t="s">
        <v>3853</v>
      </c>
      <c r="E691" s="1" t="s">
        <v>3854</v>
      </c>
      <c r="F691" s="1" t="s">
        <v>3855</v>
      </c>
      <c r="G691" s="2" t="s">
        <v>641</v>
      </c>
      <c r="H691" s="1" t="s">
        <v>3856</v>
      </c>
      <c r="I691" s="1" t="s">
        <v>3857</v>
      </c>
      <c r="J691" s="3">
        <v>1.04</v>
      </c>
      <c r="K691" s="3">
        <v>0.35815000000000002</v>
      </c>
      <c r="L691" s="3">
        <v>34.4375</v>
      </c>
      <c r="M691" s="2">
        <v>5</v>
      </c>
      <c r="N691" s="2">
        <v>3</v>
      </c>
    </row>
    <row r="692" spans="1:14">
      <c r="A692" s="1" t="s">
        <v>2929</v>
      </c>
      <c r="B692" s="2">
        <v>332</v>
      </c>
      <c r="C692" s="2" t="str">
        <f t="shared" si="10"/>
        <v>Q9HB19_332</v>
      </c>
      <c r="D692" s="1" t="s">
        <v>2930</v>
      </c>
      <c r="E692" s="1" t="s">
        <v>2931</v>
      </c>
      <c r="F692" s="1" t="s">
        <v>3858</v>
      </c>
      <c r="G692" s="2" t="s">
        <v>157</v>
      </c>
      <c r="H692" s="1" t="s">
        <v>3859</v>
      </c>
      <c r="I692" s="1" t="s">
        <v>159</v>
      </c>
      <c r="J692" s="3">
        <v>1.04</v>
      </c>
      <c r="K692" s="3">
        <v>0.12728</v>
      </c>
      <c r="L692" s="3">
        <v>12.238461538461538</v>
      </c>
      <c r="M692" s="2">
        <v>2</v>
      </c>
      <c r="N692" s="2">
        <v>2</v>
      </c>
    </row>
    <row r="693" spans="1:14">
      <c r="A693" s="1" t="s">
        <v>3860</v>
      </c>
      <c r="B693" s="2">
        <v>330</v>
      </c>
      <c r="C693" s="2" t="str">
        <f t="shared" si="10"/>
        <v>P42695_330</v>
      </c>
      <c r="D693" s="1" t="s">
        <v>3861</v>
      </c>
      <c r="E693" s="1" t="s">
        <v>3862</v>
      </c>
      <c r="F693" s="1" t="s">
        <v>3863</v>
      </c>
      <c r="G693" s="2" t="s">
        <v>3864</v>
      </c>
      <c r="H693" s="1" t="s">
        <v>3865</v>
      </c>
      <c r="I693" s="1" t="s">
        <v>3866</v>
      </c>
      <c r="J693" s="3">
        <v>1.04</v>
      </c>
      <c r="K693" s="3">
        <v>3.4639999999999997E-2</v>
      </c>
      <c r="L693" s="3">
        <v>3.33076923076923</v>
      </c>
      <c r="M693" s="2">
        <v>16</v>
      </c>
      <c r="N693" s="2">
        <v>3</v>
      </c>
    </row>
    <row r="694" spans="1:14">
      <c r="A694" s="1" t="s">
        <v>3867</v>
      </c>
      <c r="B694" s="2">
        <v>1267</v>
      </c>
      <c r="C694" s="2" t="str">
        <f t="shared" si="10"/>
        <v>Q7Z3K3_1267</v>
      </c>
      <c r="D694" s="1" t="s">
        <v>3868</v>
      </c>
      <c r="E694" s="1" t="s">
        <v>3869</v>
      </c>
      <c r="F694" s="1" t="s">
        <v>3870</v>
      </c>
      <c r="G694" s="2" t="s">
        <v>1599</v>
      </c>
      <c r="H694" s="1" t="s">
        <v>3871</v>
      </c>
      <c r="I694" s="1" t="s">
        <v>3872</v>
      </c>
      <c r="J694" s="3">
        <v>1.04</v>
      </c>
      <c r="K694" s="3">
        <v>8.1850000000000006E-2</v>
      </c>
      <c r="L694" s="3">
        <v>7.8701923076923084</v>
      </c>
      <c r="M694" s="2">
        <v>11</v>
      </c>
      <c r="N694" s="2">
        <v>3</v>
      </c>
    </row>
    <row r="695" spans="1:14">
      <c r="A695" s="1" t="s">
        <v>3514</v>
      </c>
      <c r="B695" s="2">
        <v>733</v>
      </c>
      <c r="C695" s="2" t="str">
        <f t="shared" si="10"/>
        <v>O00410_733</v>
      </c>
      <c r="D695" s="1" t="s">
        <v>3515</v>
      </c>
      <c r="E695" s="1" t="s">
        <v>3516</v>
      </c>
      <c r="F695" s="1" t="s">
        <v>3873</v>
      </c>
      <c r="G695" s="2" t="s">
        <v>3874</v>
      </c>
      <c r="H695" s="1" t="s">
        <v>3875</v>
      </c>
      <c r="I695" s="1" t="s">
        <v>3876</v>
      </c>
      <c r="J695" s="3">
        <v>1.04</v>
      </c>
      <c r="K695" s="3">
        <v>6.5570000000000003E-2</v>
      </c>
      <c r="L695" s="3">
        <v>6.3048076923076932</v>
      </c>
      <c r="M695" s="2">
        <v>30</v>
      </c>
      <c r="N695" s="2">
        <v>3</v>
      </c>
    </row>
    <row r="696" spans="1:14">
      <c r="A696" s="1" t="s">
        <v>3877</v>
      </c>
      <c r="B696" s="2">
        <v>38</v>
      </c>
      <c r="C696" s="2" t="str">
        <f t="shared" si="10"/>
        <v>Q96FJ0_38</v>
      </c>
      <c r="D696" s="1" t="s">
        <v>3878</v>
      </c>
      <c r="E696" s="1" t="s">
        <v>3879</v>
      </c>
      <c r="F696" s="1" t="s">
        <v>3880</v>
      </c>
      <c r="G696" s="2" t="s">
        <v>157</v>
      </c>
      <c r="H696" s="1" t="s">
        <v>3881</v>
      </c>
      <c r="I696" s="1" t="s">
        <v>159</v>
      </c>
      <c r="J696" s="3">
        <v>1.04</v>
      </c>
      <c r="K696" s="3">
        <v>0.11314</v>
      </c>
      <c r="L696" s="3">
        <v>10.878846153846155</v>
      </c>
      <c r="M696" s="2">
        <v>2</v>
      </c>
      <c r="N696" s="2">
        <v>2</v>
      </c>
    </row>
    <row r="697" spans="1:14">
      <c r="A697" s="1" t="s">
        <v>3882</v>
      </c>
      <c r="B697" s="2">
        <v>98</v>
      </c>
      <c r="C697" s="2" t="str">
        <f t="shared" si="10"/>
        <v>Q6P1X6_98</v>
      </c>
      <c r="D697" s="1" t="s">
        <v>3883</v>
      </c>
      <c r="E697" s="1" t="s">
        <v>3884</v>
      </c>
      <c r="F697" s="1" t="s">
        <v>3885</v>
      </c>
      <c r="G697" s="2" t="s">
        <v>3886</v>
      </c>
      <c r="H697" s="1" t="s">
        <v>3887</v>
      </c>
      <c r="I697" s="1" t="s">
        <v>3888</v>
      </c>
      <c r="J697" s="3">
        <v>1.04</v>
      </c>
      <c r="K697" s="3">
        <v>0.10817</v>
      </c>
      <c r="L697" s="3">
        <v>10.400961538461537</v>
      </c>
      <c r="M697" s="2">
        <v>13</v>
      </c>
      <c r="N697" s="2">
        <v>3</v>
      </c>
    </row>
    <row r="698" spans="1:14">
      <c r="A698" s="1" t="s">
        <v>3889</v>
      </c>
      <c r="B698" s="2">
        <v>528</v>
      </c>
      <c r="C698" s="2" t="str">
        <f t="shared" si="10"/>
        <v>Q96SN8_528</v>
      </c>
      <c r="D698" s="1" t="s">
        <v>3890</v>
      </c>
      <c r="E698" s="1" t="s">
        <v>3891</v>
      </c>
      <c r="F698" s="1" t="s">
        <v>3892</v>
      </c>
      <c r="G698" s="2" t="s">
        <v>31</v>
      </c>
      <c r="H698" s="1" t="s">
        <v>3893</v>
      </c>
      <c r="I698" s="1" t="s">
        <v>33</v>
      </c>
      <c r="J698" s="3">
        <v>1.04</v>
      </c>
      <c r="K698" s="3">
        <v>5.6570000000000002E-2</v>
      </c>
      <c r="L698" s="3">
        <v>5.4394230769230774</v>
      </c>
      <c r="M698" s="2">
        <v>2</v>
      </c>
      <c r="N698" s="2">
        <v>2</v>
      </c>
    </row>
    <row r="699" spans="1:14">
      <c r="A699" s="1" t="s">
        <v>3894</v>
      </c>
      <c r="B699" s="2">
        <v>56</v>
      </c>
      <c r="C699" s="2" t="str">
        <f t="shared" si="10"/>
        <v>P63220_56</v>
      </c>
      <c r="D699" s="1" t="s">
        <v>3895</v>
      </c>
      <c r="E699" s="1" t="s">
        <v>3896</v>
      </c>
      <c r="F699" s="1" t="s">
        <v>3897</v>
      </c>
      <c r="G699" s="2" t="s">
        <v>31</v>
      </c>
      <c r="H699" s="1" t="s">
        <v>3898</v>
      </c>
      <c r="I699" s="1" t="s">
        <v>33</v>
      </c>
      <c r="J699" s="3">
        <v>1.04</v>
      </c>
      <c r="K699" s="3">
        <v>0.33940999999999999</v>
      </c>
      <c r="L699" s="3">
        <v>32.635576923076918</v>
      </c>
      <c r="M699" s="2">
        <v>2</v>
      </c>
      <c r="N699" s="2">
        <v>2</v>
      </c>
    </row>
    <row r="700" spans="1:14">
      <c r="A700" s="1" t="s">
        <v>3318</v>
      </c>
      <c r="B700" s="2">
        <v>49</v>
      </c>
      <c r="C700" s="2" t="str">
        <f t="shared" si="10"/>
        <v>O14965_49</v>
      </c>
      <c r="D700" s="1" t="s">
        <v>3319</v>
      </c>
      <c r="E700" s="1" t="s">
        <v>3320</v>
      </c>
      <c r="F700" s="1" t="s">
        <v>3899</v>
      </c>
      <c r="G700" s="2" t="s">
        <v>38</v>
      </c>
      <c r="H700" s="1" t="s">
        <v>3900</v>
      </c>
      <c r="I700" s="1" t="s">
        <v>3901</v>
      </c>
      <c r="J700" s="3">
        <v>1.0416700000000001</v>
      </c>
      <c r="K700" s="3">
        <v>0.11094</v>
      </c>
      <c r="L700" s="3">
        <v>10.650205919341056</v>
      </c>
      <c r="M700" s="2">
        <v>4</v>
      </c>
      <c r="N700" s="2">
        <v>3</v>
      </c>
    </row>
    <row r="701" spans="1:14">
      <c r="A701" s="1" t="s">
        <v>3902</v>
      </c>
      <c r="B701" s="2">
        <v>1939</v>
      </c>
      <c r="C701" s="2" t="str">
        <f t="shared" si="10"/>
        <v>Q9Y490_1939</v>
      </c>
      <c r="D701" s="1" t="s">
        <v>3903</v>
      </c>
      <c r="E701" s="1" t="s">
        <v>3904</v>
      </c>
      <c r="F701" s="1" t="s">
        <v>3905</v>
      </c>
      <c r="G701" s="2" t="s">
        <v>502</v>
      </c>
      <c r="H701" s="1" t="s">
        <v>3906</v>
      </c>
      <c r="I701" s="1" t="s">
        <v>3907</v>
      </c>
      <c r="J701" s="3">
        <v>1.0416700000000001</v>
      </c>
      <c r="K701" s="3">
        <v>0.13003000000000001</v>
      </c>
      <c r="L701" s="3">
        <v>12.482840054911824</v>
      </c>
      <c r="M701" s="2">
        <v>5</v>
      </c>
      <c r="N701" s="2">
        <v>3</v>
      </c>
    </row>
    <row r="702" spans="1:14">
      <c r="A702" s="1" t="s">
        <v>3908</v>
      </c>
      <c r="B702" s="2">
        <v>220</v>
      </c>
      <c r="C702" s="2" t="str">
        <f t="shared" si="10"/>
        <v>P13489_220</v>
      </c>
      <c r="D702" s="1" t="s">
        <v>3909</v>
      </c>
      <c r="E702" s="1" t="s">
        <v>3910</v>
      </c>
      <c r="F702" s="1" t="s">
        <v>3911</v>
      </c>
      <c r="G702" s="2" t="s">
        <v>68</v>
      </c>
      <c r="H702" s="1" t="s">
        <v>3912</v>
      </c>
      <c r="I702" s="1" t="s">
        <v>3913</v>
      </c>
      <c r="J702" s="3">
        <v>1.0416700000000001</v>
      </c>
      <c r="K702" s="3">
        <v>0.10372000000000001</v>
      </c>
      <c r="L702" s="3">
        <v>9.9570881373179603</v>
      </c>
      <c r="M702" s="2">
        <v>6</v>
      </c>
      <c r="N702" s="2">
        <v>3</v>
      </c>
    </row>
    <row r="703" spans="1:14">
      <c r="A703" s="1" t="s">
        <v>3049</v>
      </c>
      <c r="B703" s="2">
        <v>624</v>
      </c>
      <c r="C703" s="2" t="str">
        <f t="shared" si="10"/>
        <v>A5YKK6_624</v>
      </c>
      <c r="D703" s="1" t="s">
        <v>3050</v>
      </c>
      <c r="E703" s="1" t="s">
        <v>3051</v>
      </c>
      <c r="F703" s="1" t="s">
        <v>3914</v>
      </c>
      <c r="G703" s="2" t="s">
        <v>3915</v>
      </c>
      <c r="H703" s="1" t="s">
        <v>3916</v>
      </c>
      <c r="I703" s="1" t="s">
        <v>3917</v>
      </c>
      <c r="J703" s="3">
        <v>1.0416700000000001</v>
      </c>
      <c r="K703" s="3">
        <v>7.1470000000000006E-2</v>
      </c>
      <c r="L703" s="3">
        <v>6.8610980444862584</v>
      </c>
      <c r="M703" s="2">
        <v>21</v>
      </c>
      <c r="N703" s="2">
        <v>3</v>
      </c>
    </row>
    <row r="704" spans="1:14">
      <c r="A704" s="1" t="s">
        <v>3918</v>
      </c>
      <c r="B704" s="2">
        <v>1403</v>
      </c>
      <c r="C704" s="2" t="str">
        <f t="shared" si="10"/>
        <v>P09884_1403</v>
      </c>
      <c r="D704" s="1" t="s">
        <v>3919</v>
      </c>
      <c r="E704" s="1" t="s">
        <v>3920</v>
      </c>
      <c r="F704" s="1" t="s">
        <v>3921</v>
      </c>
      <c r="G704" s="2" t="s">
        <v>333</v>
      </c>
      <c r="H704" s="1" t="s">
        <v>3922</v>
      </c>
      <c r="I704" s="1" t="s">
        <v>3923</v>
      </c>
      <c r="J704" s="3">
        <v>1.0416700000000001</v>
      </c>
      <c r="K704" s="3">
        <v>0.15892999999999999</v>
      </c>
      <c r="L704" s="3">
        <v>15.25723117686023</v>
      </c>
      <c r="M704" s="2">
        <v>8</v>
      </c>
      <c r="N704" s="2">
        <v>3</v>
      </c>
    </row>
    <row r="705" spans="1:14">
      <c r="A705" s="1" t="s">
        <v>3924</v>
      </c>
      <c r="B705" s="2">
        <v>25</v>
      </c>
      <c r="C705" s="2" t="str">
        <f t="shared" si="10"/>
        <v>P09234_25</v>
      </c>
      <c r="D705" s="1" t="s">
        <v>3925</v>
      </c>
      <c r="E705" s="1" t="s">
        <v>3926</v>
      </c>
      <c r="F705" s="1" t="s">
        <v>3927</v>
      </c>
      <c r="G705" s="2" t="s">
        <v>178</v>
      </c>
      <c r="H705" s="1" t="s">
        <v>3928</v>
      </c>
      <c r="I705" s="1" t="s">
        <v>3929</v>
      </c>
      <c r="J705" s="3">
        <v>1.0416700000000001</v>
      </c>
      <c r="K705" s="3">
        <v>5.9229999999999998E-2</v>
      </c>
      <c r="L705" s="3">
        <v>5.6860618046022244</v>
      </c>
      <c r="M705" s="2">
        <v>4</v>
      </c>
      <c r="N705" s="2">
        <v>3</v>
      </c>
    </row>
    <row r="706" spans="1:14">
      <c r="A706" s="1" t="s">
        <v>3930</v>
      </c>
      <c r="B706" s="2">
        <v>203</v>
      </c>
      <c r="C706" s="2" t="str">
        <f t="shared" si="10"/>
        <v>Q9UJX4_203</v>
      </c>
      <c r="D706" s="1" t="s">
        <v>3931</v>
      </c>
      <c r="E706" s="1" t="s">
        <v>3932</v>
      </c>
      <c r="F706" s="1" t="s">
        <v>3933</v>
      </c>
      <c r="G706" s="2" t="s">
        <v>164</v>
      </c>
      <c r="H706" s="1" t="s">
        <v>3934</v>
      </c>
      <c r="I706" s="1" t="s">
        <v>3935</v>
      </c>
      <c r="J706" s="3">
        <v>1.0425</v>
      </c>
      <c r="K706" s="3">
        <v>0.22980999999999999</v>
      </c>
      <c r="L706" s="3">
        <v>22.044124700239806</v>
      </c>
      <c r="M706" s="2">
        <v>3</v>
      </c>
      <c r="N706" s="2">
        <v>2</v>
      </c>
    </row>
    <row r="707" spans="1:14">
      <c r="A707" s="1" t="s">
        <v>3936</v>
      </c>
      <c r="B707" s="2">
        <v>102</v>
      </c>
      <c r="C707" s="2" t="str">
        <f t="shared" ref="C707:C770" si="11">A707&amp;"_"&amp;B707</f>
        <v>P22061_102</v>
      </c>
      <c r="D707" s="1" t="s">
        <v>3937</v>
      </c>
      <c r="E707" s="1" t="s">
        <v>3938</v>
      </c>
      <c r="F707" s="1" t="s">
        <v>3939</v>
      </c>
      <c r="G707" s="2" t="s">
        <v>456</v>
      </c>
      <c r="H707" s="1" t="s">
        <v>3940</v>
      </c>
      <c r="I707" s="1" t="s">
        <v>3941</v>
      </c>
      <c r="J707" s="3">
        <v>1.0433300000000001</v>
      </c>
      <c r="K707" s="3">
        <v>4.0410000000000001E-2</v>
      </c>
      <c r="L707" s="3">
        <v>3.8731753136591487</v>
      </c>
      <c r="M707" s="2">
        <v>9</v>
      </c>
      <c r="N707" s="2">
        <v>3</v>
      </c>
    </row>
    <row r="708" spans="1:14">
      <c r="A708" s="1" t="s">
        <v>536</v>
      </c>
      <c r="B708" s="2">
        <v>33</v>
      </c>
      <c r="C708" s="2" t="str">
        <f t="shared" si="11"/>
        <v>Q9BXB5_33</v>
      </c>
      <c r="D708" s="1" t="s">
        <v>537</v>
      </c>
      <c r="E708" s="1" t="s">
        <v>538</v>
      </c>
      <c r="F708" s="1" t="s">
        <v>3942</v>
      </c>
      <c r="G708" s="2" t="s">
        <v>3322</v>
      </c>
      <c r="H708" s="1" t="s">
        <v>3943</v>
      </c>
      <c r="I708" s="1" t="s">
        <v>3944</v>
      </c>
      <c r="J708" s="3">
        <v>1.0433300000000001</v>
      </c>
      <c r="K708" s="3">
        <v>4.9329999999999999E-2</v>
      </c>
      <c r="L708" s="3">
        <v>4.7281301218214749</v>
      </c>
      <c r="M708" s="2">
        <v>12</v>
      </c>
      <c r="N708" s="2">
        <v>3</v>
      </c>
    </row>
    <row r="709" spans="1:14">
      <c r="A709" s="1" t="s">
        <v>3945</v>
      </c>
      <c r="B709" s="2">
        <v>749</v>
      </c>
      <c r="C709" s="2" t="str">
        <f t="shared" si="11"/>
        <v>Q96ST2_749</v>
      </c>
      <c r="D709" s="1" t="s">
        <v>3946</v>
      </c>
      <c r="E709" s="1" t="s">
        <v>3947</v>
      </c>
      <c r="F709" s="1" t="s">
        <v>3948</v>
      </c>
      <c r="G709" s="2" t="s">
        <v>3949</v>
      </c>
      <c r="H709" s="1" t="s">
        <v>3950</v>
      </c>
      <c r="I709" s="1" t="s">
        <v>3951</v>
      </c>
      <c r="J709" s="3">
        <v>1.0433300000000001</v>
      </c>
      <c r="K709" s="3">
        <v>2.5170000000000001E-2</v>
      </c>
      <c r="L709" s="3">
        <v>2.4124677714625289</v>
      </c>
      <c r="M709" s="2">
        <v>32</v>
      </c>
      <c r="N709" s="2">
        <v>3</v>
      </c>
    </row>
    <row r="710" spans="1:14">
      <c r="A710" s="1" t="s">
        <v>3952</v>
      </c>
      <c r="B710" s="2">
        <v>155</v>
      </c>
      <c r="C710" s="2" t="str">
        <f t="shared" si="11"/>
        <v>Q14684_155</v>
      </c>
      <c r="D710" s="1" t="s">
        <v>3953</v>
      </c>
      <c r="E710" s="1" t="s">
        <v>3954</v>
      </c>
      <c r="F710" s="1" t="s">
        <v>3955</v>
      </c>
      <c r="G710" s="2" t="s">
        <v>2559</v>
      </c>
      <c r="H710" s="1" t="s">
        <v>3956</v>
      </c>
      <c r="I710" s="1" t="s">
        <v>3957</v>
      </c>
      <c r="J710" s="3">
        <v>1.0433300000000001</v>
      </c>
      <c r="K710" s="3">
        <v>0.10066</v>
      </c>
      <c r="L710" s="3">
        <v>9.6479541468183587</v>
      </c>
      <c r="M710" s="2">
        <v>14</v>
      </c>
      <c r="N710" s="2">
        <v>3</v>
      </c>
    </row>
    <row r="711" spans="1:14">
      <c r="A711" s="1" t="s">
        <v>3139</v>
      </c>
      <c r="B711" s="2">
        <v>610</v>
      </c>
      <c r="C711" s="2" t="str">
        <f t="shared" si="11"/>
        <v>Q9NZM1_610</v>
      </c>
      <c r="D711" s="1" t="s">
        <v>3140</v>
      </c>
      <c r="E711" s="1" t="s">
        <v>3141</v>
      </c>
      <c r="F711" s="1" t="s">
        <v>3958</v>
      </c>
      <c r="G711" s="2" t="s">
        <v>24</v>
      </c>
      <c r="H711" s="1" t="s">
        <v>3959</v>
      </c>
      <c r="I711" s="1" t="s">
        <v>3960</v>
      </c>
      <c r="J711" s="3">
        <v>1.0433300000000001</v>
      </c>
      <c r="K711" s="3">
        <v>0.21221000000000001</v>
      </c>
      <c r="L711" s="3">
        <v>20.339681596426825</v>
      </c>
      <c r="M711" s="2">
        <v>4</v>
      </c>
      <c r="N711" s="2">
        <v>3</v>
      </c>
    </row>
    <row r="712" spans="1:14">
      <c r="A712" s="1" t="s">
        <v>972</v>
      </c>
      <c r="B712" s="2">
        <v>2160</v>
      </c>
      <c r="C712" s="2" t="str">
        <f t="shared" si="11"/>
        <v>P21333_2160</v>
      </c>
      <c r="D712" s="1" t="s">
        <v>973</v>
      </c>
      <c r="E712" s="1" t="s">
        <v>974</v>
      </c>
      <c r="F712" s="1" t="s">
        <v>3961</v>
      </c>
      <c r="G712" s="2" t="s">
        <v>198</v>
      </c>
      <c r="H712" s="1" t="s">
        <v>3962</v>
      </c>
      <c r="I712" s="1" t="s">
        <v>3963</v>
      </c>
      <c r="J712" s="3">
        <v>1.0433300000000001</v>
      </c>
      <c r="K712" s="3">
        <v>4.9070000000000003E-2</v>
      </c>
      <c r="L712" s="3">
        <v>4.7032099144086725</v>
      </c>
      <c r="M712" s="2">
        <v>15</v>
      </c>
      <c r="N712" s="2">
        <v>3</v>
      </c>
    </row>
    <row r="713" spans="1:14">
      <c r="A713" s="1" t="s">
        <v>3964</v>
      </c>
      <c r="B713" s="2">
        <v>66</v>
      </c>
      <c r="C713" s="2" t="str">
        <f t="shared" si="11"/>
        <v>P60842_66</v>
      </c>
      <c r="D713" s="1" t="s">
        <v>3965</v>
      </c>
      <c r="E713" s="1" t="s">
        <v>3966</v>
      </c>
      <c r="F713" s="1" t="s">
        <v>3967</v>
      </c>
      <c r="G713" s="2" t="s">
        <v>38</v>
      </c>
      <c r="H713" s="1" t="s">
        <v>3968</v>
      </c>
      <c r="I713" s="1" t="s">
        <v>3969</v>
      </c>
      <c r="J713" s="3">
        <v>1.0433300000000001</v>
      </c>
      <c r="K713" s="3">
        <v>0.13013</v>
      </c>
      <c r="L713" s="3">
        <v>12.472563810108019</v>
      </c>
      <c r="M713" s="2">
        <v>4</v>
      </c>
      <c r="N713" s="2">
        <v>3</v>
      </c>
    </row>
    <row r="714" spans="1:14">
      <c r="A714" s="1" t="s">
        <v>3970</v>
      </c>
      <c r="B714" s="2">
        <v>412</v>
      </c>
      <c r="C714" s="2" t="str">
        <f t="shared" si="11"/>
        <v>O14920_412</v>
      </c>
      <c r="D714" s="1" t="s">
        <v>3971</v>
      </c>
      <c r="E714" s="1" t="s">
        <v>3972</v>
      </c>
      <c r="F714" s="1" t="s">
        <v>3973</v>
      </c>
      <c r="G714" s="2" t="s">
        <v>126</v>
      </c>
      <c r="H714" s="1" t="s">
        <v>3974</v>
      </c>
      <c r="I714" s="1" t="s">
        <v>3975</v>
      </c>
      <c r="J714" s="3">
        <v>1.0433300000000001</v>
      </c>
      <c r="K714" s="3">
        <v>0.24007000000000001</v>
      </c>
      <c r="L714" s="3">
        <v>23.009977667660277</v>
      </c>
      <c r="M714" s="2">
        <v>6</v>
      </c>
      <c r="N714" s="2">
        <v>3</v>
      </c>
    </row>
    <row r="715" spans="1:14">
      <c r="A715" s="1" t="s">
        <v>3976</v>
      </c>
      <c r="B715" s="2">
        <v>386</v>
      </c>
      <c r="C715" s="2" t="str">
        <f t="shared" si="11"/>
        <v>Q92973_386</v>
      </c>
      <c r="D715" s="1" t="s">
        <v>3977</v>
      </c>
      <c r="E715" s="1" t="s">
        <v>3978</v>
      </c>
      <c r="F715" s="1" t="s">
        <v>3979</v>
      </c>
      <c r="G715" s="2" t="s">
        <v>3980</v>
      </c>
      <c r="H715" s="1" t="s">
        <v>3981</v>
      </c>
      <c r="I715" s="1" t="s">
        <v>3982</v>
      </c>
      <c r="J715" s="3">
        <v>1.0433300000000001</v>
      </c>
      <c r="K715" s="3">
        <v>4.0410000000000001E-2</v>
      </c>
      <c r="L715" s="3">
        <v>3.8731753136591487</v>
      </c>
      <c r="M715" s="2">
        <v>9</v>
      </c>
      <c r="N715" s="2">
        <v>3</v>
      </c>
    </row>
    <row r="716" spans="1:14">
      <c r="A716" s="1" t="s">
        <v>3983</v>
      </c>
      <c r="B716" s="2">
        <v>97</v>
      </c>
      <c r="C716" s="2" t="str">
        <f t="shared" si="11"/>
        <v>Q8NE86_97</v>
      </c>
      <c r="D716" s="1" t="s">
        <v>3984</v>
      </c>
      <c r="E716" s="1" t="s">
        <v>3985</v>
      </c>
      <c r="F716" s="1" t="s">
        <v>3986</v>
      </c>
      <c r="G716" s="2" t="s">
        <v>351</v>
      </c>
      <c r="H716" s="1" t="s">
        <v>3987</v>
      </c>
      <c r="I716" s="1" t="s">
        <v>353</v>
      </c>
      <c r="J716" s="3">
        <v>1.0433300000000001</v>
      </c>
      <c r="K716" s="3">
        <v>0.18148</v>
      </c>
      <c r="L716" s="3">
        <v>17.394304774136657</v>
      </c>
      <c r="M716" s="2">
        <v>3</v>
      </c>
      <c r="N716" s="2">
        <v>3</v>
      </c>
    </row>
    <row r="717" spans="1:14">
      <c r="A717" s="1" t="s">
        <v>3988</v>
      </c>
      <c r="B717" s="2">
        <v>134</v>
      </c>
      <c r="C717" s="2" t="str">
        <f t="shared" si="11"/>
        <v>P22102_134</v>
      </c>
      <c r="D717" s="1" t="s">
        <v>3989</v>
      </c>
      <c r="E717" s="1" t="s">
        <v>3990</v>
      </c>
      <c r="F717" s="1" t="s">
        <v>3991</v>
      </c>
      <c r="G717" s="2" t="s">
        <v>641</v>
      </c>
      <c r="H717" s="1" t="s">
        <v>3992</v>
      </c>
      <c r="I717" s="1" t="s">
        <v>766</v>
      </c>
      <c r="J717" s="3">
        <v>1.0433300000000001</v>
      </c>
      <c r="K717" s="3">
        <v>0.13650000000000001</v>
      </c>
      <c r="L717" s="3">
        <v>13.083108891721698</v>
      </c>
      <c r="M717" s="2">
        <v>5</v>
      </c>
      <c r="N717" s="2">
        <v>3</v>
      </c>
    </row>
    <row r="718" spans="1:14">
      <c r="A718" s="1" t="s">
        <v>3993</v>
      </c>
      <c r="B718" s="2">
        <v>432</v>
      </c>
      <c r="C718" s="2" t="str">
        <f t="shared" si="11"/>
        <v>Q8NFW8_432</v>
      </c>
      <c r="D718" s="1" t="s">
        <v>3994</v>
      </c>
      <c r="E718" s="1" t="s">
        <v>3995</v>
      </c>
      <c r="F718" s="1" t="s">
        <v>3996</v>
      </c>
      <c r="G718" s="2" t="s">
        <v>68</v>
      </c>
      <c r="H718" s="1" t="s">
        <v>3997</v>
      </c>
      <c r="I718" s="1" t="s">
        <v>3998</v>
      </c>
      <c r="J718" s="3">
        <v>1.0449999999999999</v>
      </c>
      <c r="K718" s="3">
        <v>0.22961999999999999</v>
      </c>
      <c r="L718" s="3">
        <v>21.973205741626796</v>
      </c>
      <c r="M718" s="2">
        <v>6</v>
      </c>
      <c r="N718" s="2">
        <v>3</v>
      </c>
    </row>
    <row r="719" spans="1:14">
      <c r="A719" s="1" t="s">
        <v>1118</v>
      </c>
      <c r="B719" s="2">
        <v>669</v>
      </c>
      <c r="C719" s="2" t="str">
        <f t="shared" si="11"/>
        <v>P16615_669</v>
      </c>
      <c r="D719" s="1" t="s">
        <v>1119</v>
      </c>
      <c r="E719" s="1" t="s">
        <v>1120</v>
      </c>
      <c r="F719" s="1" t="s">
        <v>3999</v>
      </c>
      <c r="G719" s="2" t="s">
        <v>2052</v>
      </c>
      <c r="H719" s="1" t="s">
        <v>4000</v>
      </c>
      <c r="I719" s="1" t="s">
        <v>4001</v>
      </c>
      <c r="J719" s="3">
        <v>1.0449999999999999</v>
      </c>
      <c r="K719" s="3">
        <v>0.13936999999999999</v>
      </c>
      <c r="L719" s="3">
        <v>13.336842105263159</v>
      </c>
      <c r="M719" s="2">
        <v>14</v>
      </c>
      <c r="N719" s="2">
        <v>3</v>
      </c>
    </row>
    <row r="720" spans="1:14">
      <c r="A720" s="1" t="s">
        <v>4002</v>
      </c>
      <c r="B720" s="2">
        <v>553</v>
      </c>
      <c r="C720" s="2" t="str">
        <f t="shared" si="11"/>
        <v>O14974_553</v>
      </c>
      <c r="D720" s="1" t="s">
        <v>4003</v>
      </c>
      <c r="E720" s="1" t="s">
        <v>4004</v>
      </c>
      <c r="F720" s="1" t="s">
        <v>4005</v>
      </c>
      <c r="G720" s="2" t="s">
        <v>138</v>
      </c>
      <c r="H720" s="1" t="s">
        <v>4006</v>
      </c>
      <c r="I720" s="1" t="s">
        <v>4007</v>
      </c>
      <c r="J720" s="3">
        <v>1.0449999999999999</v>
      </c>
      <c r="K720" s="3">
        <v>3.279E-2</v>
      </c>
      <c r="L720" s="3">
        <v>3.1377990430622011</v>
      </c>
      <c r="M720" s="2">
        <v>7</v>
      </c>
      <c r="N720" s="2">
        <v>3</v>
      </c>
    </row>
    <row r="721" spans="1:14">
      <c r="A721" s="1" t="s">
        <v>4008</v>
      </c>
      <c r="B721" s="2">
        <v>8</v>
      </c>
      <c r="C721" s="2" t="str">
        <f t="shared" si="11"/>
        <v>Q9Y314_8</v>
      </c>
      <c r="D721" s="1" t="s">
        <v>4009</v>
      </c>
      <c r="E721" s="1" t="s">
        <v>4010</v>
      </c>
      <c r="F721" s="1" t="s">
        <v>4011</v>
      </c>
      <c r="G721" s="2" t="s">
        <v>68</v>
      </c>
      <c r="H721" s="1" t="s">
        <v>4012</v>
      </c>
      <c r="I721" s="1" t="s">
        <v>4013</v>
      </c>
      <c r="J721" s="3">
        <v>1.0449999999999999</v>
      </c>
      <c r="K721" s="3">
        <v>4.9239999999999999E-2</v>
      </c>
      <c r="L721" s="3">
        <v>4.7119617224880388</v>
      </c>
      <c r="M721" s="2">
        <v>6</v>
      </c>
      <c r="N721" s="2">
        <v>3</v>
      </c>
    </row>
    <row r="722" spans="1:14">
      <c r="A722" s="1" t="s">
        <v>4014</v>
      </c>
      <c r="B722" s="2">
        <v>439</v>
      </c>
      <c r="C722" s="2" t="str">
        <f t="shared" si="11"/>
        <v>Q9Y2X3_439</v>
      </c>
      <c r="D722" s="1" t="s">
        <v>4015</v>
      </c>
      <c r="E722" s="1" t="s">
        <v>4016</v>
      </c>
      <c r="F722" s="1" t="s">
        <v>4017</v>
      </c>
      <c r="G722" s="2" t="s">
        <v>292</v>
      </c>
      <c r="H722" s="1" t="s">
        <v>4018</v>
      </c>
      <c r="I722" s="1" t="s">
        <v>4019</v>
      </c>
      <c r="J722" s="3">
        <v>1.0449999999999999</v>
      </c>
      <c r="K722" s="3">
        <v>0.17513999999999999</v>
      </c>
      <c r="L722" s="3">
        <v>16.759808612440192</v>
      </c>
      <c r="M722" s="2">
        <v>9</v>
      </c>
      <c r="N722" s="2">
        <v>3</v>
      </c>
    </row>
    <row r="723" spans="1:14">
      <c r="A723" s="1" t="s">
        <v>4020</v>
      </c>
      <c r="B723" s="2">
        <v>1328</v>
      </c>
      <c r="C723" s="2" t="str">
        <f t="shared" si="11"/>
        <v>Q9UGU0_1328</v>
      </c>
      <c r="D723" s="1" t="s">
        <v>4021</v>
      </c>
      <c r="E723" s="1" t="s">
        <v>4022</v>
      </c>
      <c r="F723" s="1" t="s">
        <v>4023</v>
      </c>
      <c r="G723" s="2" t="s">
        <v>24</v>
      </c>
      <c r="H723" s="1" t="s">
        <v>4024</v>
      </c>
      <c r="I723" s="1" t="s">
        <v>4025</v>
      </c>
      <c r="J723" s="3">
        <v>1.0449999999999999</v>
      </c>
      <c r="K723" s="3">
        <v>0.11033999999999999</v>
      </c>
      <c r="L723" s="3">
        <v>10.558851674641149</v>
      </c>
      <c r="M723" s="2">
        <v>4</v>
      </c>
      <c r="N723" s="2">
        <v>3</v>
      </c>
    </row>
    <row r="724" spans="1:14">
      <c r="A724" s="1" t="s">
        <v>4026</v>
      </c>
      <c r="B724" s="2">
        <v>204</v>
      </c>
      <c r="C724" s="2" t="str">
        <f t="shared" si="11"/>
        <v>Q16181_204</v>
      </c>
      <c r="D724" s="1" t="s">
        <v>4027</v>
      </c>
      <c r="E724" s="1" t="s">
        <v>4028</v>
      </c>
      <c r="F724" s="1" t="s">
        <v>4029</v>
      </c>
      <c r="G724" s="2" t="s">
        <v>157</v>
      </c>
      <c r="H724" s="1" t="s">
        <v>4030</v>
      </c>
      <c r="I724" s="1" t="s">
        <v>159</v>
      </c>
      <c r="J724" s="3">
        <v>1.0449999999999999</v>
      </c>
      <c r="K724" s="3">
        <v>4.9500000000000002E-2</v>
      </c>
      <c r="L724" s="3">
        <v>4.7368421052631584</v>
      </c>
      <c r="M724" s="2">
        <v>2</v>
      </c>
      <c r="N724" s="2">
        <v>2</v>
      </c>
    </row>
    <row r="725" spans="1:14">
      <c r="A725" s="1" t="s">
        <v>2333</v>
      </c>
      <c r="B725" s="2">
        <v>31</v>
      </c>
      <c r="C725" s="2" t="str">
        <f t="shared" si="11"/>
        <v>Q7KZF4_31</v>
      </c>
      <c r="D725" s="1" t="s">
        <v>2334</v>
      </c>
      <c r="E725" s="1" t="s">
        <v>2335</v>
      </c>
      <c r="F725" s="1" t="s">
        <v>4031</v>
      </c>
      <c r="G725" s="2" t="s">
        <v>1165</v>
      </c>
      <c r="H725" s="1" t="s">
        <v>4032</v>
      </c>
      <c r="I725" s="1" t="s">
        <v>4033</v>
      </c>
      <c r="J725" s="3">
        <v>1.0449999999999999</v>
      </c>
      <c r="K725" s="3">
        <v>6.3640000000000002E-2</v>
      </c>
      <c r="L725" s="3">
        <v>6.0899521531100484</v>
      </c>
      <c r="M725" s="2">
        <v>4</v>
      </c>
      <c r="N725" s="2">
        <v>2</v>
      </c>
    </row>
    <row r="726" spans="1:14">
      <c r="A726" s="1" t="s">
        <v>4034</v>
      </c>
      <c r="B726" s="2">
        <v>239</v>
      </c>
      <c r="C726" s="2" t="str">
        <f t="shared" si="11"/>
        <v>Q14914_239</v>
      </c>
      <c r="D726" s="1" t="s">
        <v>4035</v>
      </c>
      <c r="E726" s="1" t="s">
        <v>4036</v>
      </c>
      <c r="F726" s="1" t="s">
        <v>4037</v>
      </c>
      <c r="G726" s="2" t="s">
        <v>4038</v>
      </c>
      <c r="H726" s="1" t="s">
        <v>4039</v>
      </c>
      <c r="I726" s="1" t="s">
        <v>4040</v>
      </c>
      <c r="J726" s="3">
        <v>1.0449999999999999</v>
      </c>
      <c r="K726" s="3">
        <v>0.24748999999999999</v>
      </c>
      <c r="L726" s="3">
        <v>23.683253588516749</v>
      </c>
      <c r="M726" s="2">
        <v>5</v>
      </c>
      <c r="N726" s="2">
        <v>2</v>
      </c>
    </row>
    <row r="727" spans="1:14">
      <c r="A727" s="1" t="s">
        <v>4041</v>
      </c>
      <c r="B727" s="2">
        <v>147</v>
      </c>
      <c r="C727" s="2" t="str">
        <f t="shared" si="11"/>
        <v>Q92667_147</v>
      </c>
      <c r="D727" s="1" t="s">
        <v>4042</v>
      </c>
      <c r="E727" s="1" t="s">
        <v>4043</v>
      </c>
      <c r="F727" s="1" t="s">
        <v>4044</v>
      </c>
      <c r="G727" s="2" t="s">
        <v>3029</v>
      </c>
      <c r="H727" s="1" t="s">
        <v>4045</v>
      </c>
      <c r="I727" s="1" t="s">
        <v>4046</v>
      </c>
      <c r="J727" s="3">
        <v>1.0449999999999999</v>
      </c>
      <c r="K727" s="3">
        <v>8.6749999999999994E-2</v>
      </c>
      <c r="L727" s="3">
        <v>8.3014354066985661</v>
      </c>
      <c r="M727" s="2">
        <v>7</v>
      </c>
      <c r="N727" s="2">
        <v>3</v>
      </c>
    </row>
    <row r="728" spans="1:14">
      <c r="A728" s="1" t="s">
        <v>4047</v>
      </c>
      <c r="B728" s="2">
        <v>584</v>
      </c>
      <c r="C728" s="2" t="str">
        <f t="shared" si="11"/>
        <v>Q96T23_584</v>
      </c>
      <c r="D728" s="1" t="s">
        <v>4048</v>
      </c>
      <c r="E728" s="1" t="s">
        <v>4049</v>
      </c>
      <c r="F728" s="1" t="s">
        <v>4050</v>
      </c>
      <c r="G728" s="2" t="s">
        <v>24</v>
      </c>
      <c r="H728" s="1" t="s">
        <v>4051</v>
      </c>
      <c r="I728" s="1" t="s">
        <v>4052</v>
      </c>
      <c r="J728" s="3">
        <v>1.0449999999999999</v>
      </c>
      <c r="K728" s="3">
        <v>7.5660000000000005E-2</v>
      </c>
      <c r="L728" s="3">
        <v>7.2401913875598094</v>
      </c>
      <c r="M728" s="2">
        <v>4</v>
      </c>
      <c r="N728" s="2">
        <v>3</v>
      </c>
    </row>
    <row r="729" spans="1:14">
      <c r="A729" s="1" t="s">
        <v>4053</v>
      </c>
      <c r="B729" s="2">
        <v>140</v>
      </c>
      <c r="C729" s="2" t="str">
        <f t="shared" si="11"/>
        <v>O14561_140</v>
      </c>
      <c r="D729" s="1" t="s">
        <v>4054</v>
      </c>
      <c r="E729" s="1" t="s">
        <v>4055</v>
      </c>
      <c r="F729" s="1" t="s">
        <v>4056</v>
      </c>
      <c r="G729" s="2" t="s">
        <v>4057</v>
      </c>
      <c r="H729" s="1" t="s">
        <v>4058</v>
      </c>
      <c r="I729" s="1" t="s">
        <v>4059</v>
      </c>
      <c r="J729" s="3">
        <v>1.0449999999999999</v>
      </c>
      <c r="K729" s="3">
        <v>0.20505999999999999</v>
      </c>
      <c r="L729" s="3">
        <v>19.622966507177033</v>
      </c>
      <c r="M729" s="2">
        <v>6</v>
      </c>
      <c r="N729" s="2">
        <v>2</v>
      </c>
    </row>
    <row r="730" spans="1:14">
      <c r="A730" s="1" t="s">
        <v>2249</v>
      </c>
      <c r="B730" s="2">
        <v>51</v>
      </c>
      <c r="C730" s="2" t="str">
        <f t="shared" si="11"/>
        <v>Q9BW27_51</v>
      </c>
      <c r="D730" s="1" t="s">
        <v>2250</v>
      </c>
      <c r="E730" s="1" t="s">
        <v>2251</v>
      </c>
      <c r="F730" s="1" t="s">
        <v>4060</v>
      </c>
      <c r="G730" s="2" t="s">
        <v>24</v>
      </c>
      <c r="H730" s="1" t="s">
        <v>4061</v>
      </c>
      <c r="I730" s="1" t="s">
        <v>4062</v>
      </c>
      <c r="J730" s="3">
        <v>1.0449999999999999</v>
      </c>
      <c r="K730" s="3">
        <v>0.17327999999999999</v>
      </c>
      <c r="L730" s="3">
        <v>16.581818181818182</v>
      </c>
      <c r="M730" s="2">
        <v>4</v>
      </c>
      <c r="N730" s="2">
        <v>3</v>
      </c>
    </row>
    <row r="731" spans="1:14">
      <c r="A731" s="1" t="s">
        <v>2308</v>
      </c>
      <c r="B731" s="2">
        <v>443</v>
      </c>
      <c r="C731" s="2" t="str">
        <f t="shared" si="11"/>
        <v>Q9NZT2_443</v>
      </c>
      <c r="D731" s="1" t="s">
        <v>2309</v>
      </c>
      <c r="E731" s="1" t="s">
        <v>2310</v>
      </c>
      <c r="F731" s="1" t="s">
        <v>4063</v>
      </c>
      <c r="G731" s="2" t="s">
        <v>351</v>
      </c>
      <c r="H731" s="1" t="s">
        <v>4064</v>
      </c>
      <c r="I731" s="1" t="s">
        <v>353</v>
      </c>
      <c r="J731" s="3">
        <v>1.04667</v>
      </c>
      <c r="K731" s="3">
        <v>0.13278999999999999</v>
      </c>
      <c r="L731" s="3">
        <v>12.686902271011874</v>
      </c>
      <c r="M731" s="2">
        <v>3</v>
      </c>
      <c r="N731" s="2">
        <v>3</v>
      </c>
    </row>
    <row r="732" spans="1:14">
      <c r="A732" s="1" t="s">
        <v>4065</v>
      </c>
      <c r="B732" s="2">
        <v>864</v>
      </c>
      <c r="C732" s="2" t="str">
        <f t="shared" si="11"/>
        <v>Q96P70_864</v>
      </c>
      <c r="D732" s="1" t="s">
        <v>4066</v>
      </c>
      <c r="E732" s="1" t="s">
        <v>4067</v>
      </c>
      <c r="F732" s="1" t="s">
        <v>4068</v>
      </c>
      <c r="G732" s="2" t="s">
        <v>2926</v>
      </c>
      <c r="H732" s="1" t="s">
        <v>4069</v>
      </c>
      <c r="I732" s="1" t="s">
        <v>4070</v>
      </c>
      <c r="J732" s="3">
        <v>1.04667</v>
      </c>
      <c r="K732" s="3">
        <v>3.7859999999999998E-2</v>
      </c>
      <c r="L732" s="3">
        <v>3.6171859325288769</v>
      </c>
      <c r="M732" s="2">
        <v>8</v>
      </c>
      <c r="N732" s="2">
        <v>3</v>
      </c>
    </row>
    <row r="733" spans="1:14">
      <c r="A733" s="1" t="s">
        <v>174</v>
      </c>
      <c r="B733" s="2">
        <v>1451</v>
      </c>
      <c r="C733" s="2" t="str">
        <f t="shared" si="11"/>
        <v>Q93008_1451</v>
      </c>
      <c r="D733" s="1" t="s">
        <v>175</v>
      </c>
      <c r="E733" s="1" t="s">
        <v>176</v>
      </c>
      <c r="F733" s="1" t="s">
        <v>4071</v>
      </c>
      <c r="G733" s="2" t="s">
        <v>24</v>
      </c>
      <c r="H733" s="1" t="s">
        <v>4072</v>
      </c>
      <c r="I733" s="1" t="s">
        <v>346</v>
      </c>
      <c r="J733" s="3">
        <v>1.04667</v>
      </c>
      <c r="K733" s="3">
        <v>0.30859999999999999</v>
      </c>
      <c r="L733" s="3">
        <v>29.483982535087467</v>
      </c>
      <c r="M733" s="2">
        <v>4</v>
      </c>
      <c r="N733" s="2">
        <v>3</v>
      </c>
    </row>
    <row r="734" spans="1:14">
      <c r="A734" s="1" t="s">
        <v>4073</v>
      </c>
      <c r="B734" s="2">
        <v>241</v>
      </c>
      <c r="C734" s="2" t="str">
        <f t="shared" si="11"/>
        <v>O15355_241</v>
      </c>
      <c r="D734" s="1" t="s">
        <v>4074</v>
      </c>
      <c r="E734" s="1" t="s">
        <v>4075</v>
      </c>
      <c r="F734" s="1" t="s">
        <v>4076</v>
      </c>
      <c r="G734" s="2" t="s">
        <v>456</v>
      </c>
      <c r="H734" s="1" t="s">
        <v>4077</v>
      </c>
      <c r="I734" s="1" t="s">
        <v>4078</v>
      </c>
      <c r="J734" s="3">
        <v>1.04667</v>
      </c>
      <c r="K734" s="3">
        <v>3.0550000000000001E-2</v>
      </c>
      <c r="L734" s="3">
        <v>2.9187805134378553</v>
      </c>
      <c r="M734" s="2">
        <v>9</v>
      </c>
      <c r="N734" s="2">
        <v>3</v>
      </c>
    </row>
    <row r="735" spans="1:14">
      <c r="A735" s="1" t="s">
        <v>4079</v>
      </c>
      <c r="B735" s="2">
        <v>282</v>
      </c>
      <c r="C735" s="2" t="str">
        <f t="shared" si="11"/>
        <v>P30519_282</v>
      </c>
      <c r="D735" s="1" t="s">
        <v>4080</v>
      </c>
      <c r="E735" s="1" t="s">
        <v>4081</v>
      </c>
      <c r="F735" s="1" t="s">
        <v>4082</v>
      </c>
      <c r="G735" s="2" t="s">
        <v>4083</v>
      </c>
      <c r="H735" s="1" t="s">
        <v>4084</v>
      </c>
      <c r="I735" s="1" t="s">
        <v>4085</v>
      </c>
      <c r="J735" s="3">
        <v>1.04667</v>
      </c>
      <c r="K735" s="3">
        <v>4.9329999999999999E-2</v>
      </c>
      <c r="L735" s="3">
        <v>4.7130423151518626</v>
      </c>
      <c r="M735" s="2">
        <v>34</v>
      </c>
      <c r="N735" s="2">
        <v>3</v>
      </c>
    </row>
    <row r="736" spans="1:14">
      <c r="A736" s="1" t="s">
        <v>4086</v>
      </c>
      <c r="B736" s="2">
        <v>557</v>
      </c>
      <c r="C736" s="2" t="str">
        <f t="shared" si="11"/>
        <v>Q86UU1_557</v>
      </c>
      <c r="D736" s="1" t="s">
        <v>4087</v>
      </c>
      <c r="E736" s="1" t="s">
        <v>4088</v>
      </c>
      <c r="F736" s="1" t="s">
        <v>4089</v>
      </c>
      <c r="G736" s="2" t="s">
        <v>757</v>
      </c>
      <c r="H736" s="1" t="s">
        <v>4090</v>
      </c>
      <c r="I736" s="1" t="s">
        <v>4091</v>
      </c>
      <c r="J736" s="3">
        <v>1.04667</v>
      </c>
      <c r="K736" s="3">
        <v>5.6860000000000001E-2</v>
      </c>
      <c r="L736" s="3">
        <v>5.4324667755835172</v>
      </c>
      <c r="M736" s="2">
        <v>7</v>
      </c>
      <c r="N736" s="2">
        <v>3</v>
      </c>
    </row>
    <row r="737" spans="1:14">
      <c r="A737" s="1" t="s">
        <v>4092</v>
      </c>
      <c r="B737" s="2">
        <v>900</v>
      </c>
      <c r="C737" s="2" t="str">
        <f t="shared" si="11"/>
        <v>Q96P48_900</v>
      </c>
      <c r="D737" s="1" t="s">
        <v>4093</v>
      </c>
      <c r="E737" s="1" t="s">
        <v>4094</v>
      </c>
      <c r="F737" s="1" t="s">
        <v>4095</v>
      </c>
      <c r="G737" s="2" t="s">
        <v>4096</v>
      </c>
      <c r="H737" s="1" t="s">
        <v>4097</v>
      </c>
      <c r="I737" s="1" t="s">
        <v>4098</v>
      </c>
      <c r="J737" s="3">
        <v>1.04667</v>
      </c>
      <c r="K737" s="3">
        <v>5.033E-2</v>
      </c>
      <c r="L737" s="3">
        <v>4.8085834121547384</v>
      </c>
      <c r="M737" s="2">
        <v>39</v>
      </c>
      <c r="N737" s="2">
        <v>3</v>
      </c>
    </row>
    <row r="738" spans="1:14">
      <c r="A738" s="1" t="s">
        <v>3281</v>
      </c>
      <c r="B738" s="2">
        <v>535</v>
      </c>
      <c r="C738" s="2" t="str">
        <f t="shared" si="11"/>
        <v>P27816_535</v>
      </c>
      <c r="D738" s="1" t="s">
        <v>3282</v>
      </c>
      <c r="E738" s="1" t="s">
        <v>3283</v>
      </c>
      <c r="F738" s="1" t="s">
        <v>4099</v>
      </c>
      <c r="G738" s="2" t="s">
        <v>145</v>
      </c>
      <c r="H738" s="1" t="s">
        <v>4100</v>
      </c>
      <c r="I738" s="1" t="s">
        <v>4101</v>
      </c>
      <c r="J738" s="3">
        <v>1.04667</v>
      </c>
      <c r="K738" s="3">
        <v>0.20188999999999999</v>
      </c>
      <c r="L738" s="3">
        <v>19.288792073910592</v>
      </c>
      <c r="M738" s="2">
        <v>12</v>
      </c>
      <c r="N738" s="2">
        <v>3</v>
      </c>
    </row>
    <row r="739" spans="1:14">
      <c r="A739" s="1" t="s">
        <v>4102</v>
      </c>
      <c r="B739" s="2">
        <v>442</v>
      </c>
      <c r="C739" s="2" t="str">
        <f t="shared" si="11"/>
        <v>P10809_442</v>
      </c>
      <c r="D739" s="1" t="s">
        <v>4103</v>
      </c>
      <c r="E739" s="1" t="s">
        <v>4104</v>
      </c>
      <c r="F739" s="1" t="s">
        <v>4105</v>
      </c>
      <c r="G739" s="2" t="s">
        <v>4106</v>
      </c>
      <c r="H739" s="1" t="s">
        <v>4107</v>
      </c>
      <c r="I739" s="1" t="s">
        <v>4108</v>
      </c>
      <c r="J739" s="3">
        <v>1.04667</v>
      </c>
      <c r="K739" s="3">
        <v>3.5119999999999998E-2</v>
      </c>
      <c r="L739" s="3">
        <v>3.3554033267409973</v>
      </c>
      <c r="M739" s="2">
        <v>59</v>
      </c>
      <c r="N739" s="2">
        <v>3</v>
      </c>
    </row>
    <row r="740" spans="1:14">
      <c r="A740" s="1" t="s">
        <v>4109</v>
      </c>
      <c r="B740" s="2">
        <v>113</v>
      </c>
      <c r="C740" s="2" t="str">
        <f t="shared" si="11"/>
        <v>Q13526_113</v>
      </c>
      <c r="D740" s="1" t="s">
        <v>4110</v>
      </c>
      <c r="E740" s="1" t="s">
        <v>4111</v>
      </c>
      <c r="F740" s="1" t="s">
        <v>4112</v>
      </c>
      <c r="G740" s="2" t="s">
        <v>316</v>
      </c>
      <c r="H740" s="1" t="s">
        <v>4113</v>
      </c>
      <c r="I740" s="1" t="s">
        <v>4114</v>
      </c>
      <c r="J740" s="3">
        <v>1.04667</v>
      </c>
      <c r="K740" s="3">
        <v>0.10213999999999999</v>
      </c>
      <c r="L740" s="3">
        <v>9.7585676478737327</v>
      </c>
      <c r="M740" s="2">
        <v>8</v>
      </c>
      <c r="N740" s="2">
        <v>3</v>
      </c>
    </row>
    <row r="741" spans="1:14">
      <c r="A741" s="1" t="s">
        <v>4115</v>
      </c>
      <c r="B741" s="2">
        <v>22</v>
      </c>
      <c r="C741" s="2" t="str">
        <f t="shared" si="11"/>
        <v>Q9NYL2_22</v>
      </c>
      <c r="D741" s="1" t="s">
        <v>4116</v>
      </c>
      <c r="E741" s="1" t="s">
        <v>4117</v>
      </c>
      <c r="F741" s="1" t="s">
        <v>4118</v>
      </c>
      <c r="G741" s="2" t="s">
        <v>1606</v>
      </c>
      <c r="H741" s="1" t="s">
        <v>4119</v>
      </c>
      <c r="I741" s="1" t="s">
        <v>4120</v>
      </c>
      <c r="J741" s="3">
        <v>1.04667</v>
      </c>
      <c r="K741" s="3">
        <v>0.15534999999999999</v>
      </c>
      <c r="L741" s="3">
        <v>14.842309419396752</v>
      </c>
      <c r="M741" s="2">
        <v>13</v>
      </c>
      <c r="N741" s="2">
        <v>3</v>
      </c>
    </row>
    <row r="742" spans="1:14">
      <c r="A742" s="1" t="s">
        <v>4121</v>
      </c>
      <c r="B742" s="2">
        <v>152</v>
      </c>
      <c r="C742" s="2" t="str">
        <f t="shared" si="11"/>
        <v>Q02833_152</v>
      </c>
      <c r="D742" s="1" t="s">
        <v>4122</v>
      </c>
      <c r="E742" s="1" t="s">
        <v>4123</v>
      </c>
      <c r="F742" s="1" t="s">
        <v>4124</v>
      </c>
      <c r="G742" s="2" t="s">
        <v>17</v>
      </c>
      <c r="H742" s="1" t="s">
        <v>4125</v>
      </c>
      <c r="I742" s="1" t="s">
        <v>4126</v>
      </c>
      <c r="J742" s="3">
        <v>1.0475000000000001</v>
      </c>
      <c r="K742" s="3">
        <v>3.1820000000000001E-2</v>
      </c>
      <c r="L742" s="3">
        <v>3.0377088305489259</v>
      </c>
      <c r="M742" s="2">
        <v>3</v>
      </c>
      <c r="N742" s="2">
        <v>2</v>
      </c>
    </row>
    <row r="743" spans="1:14">
      <c r="A743" s="1" t="s">
        <v>1759</v>
      </c>
      <c r="B743" s="2">
        <v>54</v>
      </c>
      <c r="C743" s="2" t="str">
        <f t="shared" si="11"/>
        <v>Q7L2J0_54</v>
      </c>
      <c r="D743" s="1" t="s">
        <v>1760</v>
      </c>
      <c r="E743" s="1" t="s">
        <v>1761</v>
      </c>
      <c r="F743" s="1" t="s">
        <v>4127</v>
      </c>
      <c r="G743" s="2" t="s">
        <v>853</v>
      </c>
      <c r="H743" s="1" t="s">
        <v>4128</v>
      </c>
      <c r="I743" s="1" t="s">
        <v>4129</v>
      </c>
      <c r="J743" s="3">
        <v>1.04833</v>
      </c>
      <c r="K743" s="3">
        <v>4.4810000000000003E-2</v>
      </c>
      <c r="L743" s="3">
        <v>4.2744174067326135</v>
      </c>
      <c r="M743" s="2">
        <v>15</v>
      </c>
      <c r="N743" s="2">
        <v>3</v>
      </c>
    </row>
    <row r="744" spans="1:14">
      <c r="A744" s="1" t="s">
        <v>4130</v>
      </c>
      <c r="B744" s="2">
        <v>577</v>
      </c>
      <c r="C744" s="2" t="str">
        <f t="shared" si="11"/>
        <v>Q8IY81_577</v>
      </c>
      <c r="D744" s="1" t="s">
        <v>4131</v>
      </c>
      <c r="E744" s="1" t="s">
        <v>4132</v>
      </c>
      <c r="F744" s="1" t="s">
        <v>4133</v>
      </c>
      <c r="G744" s="2" t="s">
        <v>4134</v>
      </c>
      <c r="H744" s="1" t="s">
        <v>4135</v>
      </c>
      <c r="I744" s="1" t="s">
        <v>4136</v>
      </c>
      <c r="J744" s="3">
        <v>1.04833</v>
      </c>
      <c r="K744" s="3">
        <v>5.2990000000000002E-2</v>
      </c>
      <c r="L744" s="3">
        <v>5.0547060562990662</v>
      </c>
      <c r="M744" s="2">
        <v>17</v>
      </c>
      <c r="N744" s="2">
        <v>3</v>
      </c>
    </row>
    <row r="745" spans="1:14">
      <c r="A745" s="1" t="s">
        <v>4079</v>
      </c>
      <c r="B745" s="2">
        <v>265</v>
      </c>
      <c r="C745" s="2" t="str">
        <f t="shared" si="11"/>
        <v>P30519_265</v>
      </c>
      <c r="D745" s="1" t="s">
        <v>4080</v>
      </c>
      <c r="E745" s="1" t="s">
        <v>4081</v>
      </c>
      <c r="F745" s="1" t="s">
        <v>4137</v>
      </c>
      <c r="G745" s="2" t="s">
        <v>4138</v>
      </c>
      <c r="H745" s="1" t="s">
        <v>4139</v>
      </c>
      <c r="I745" s="1" t="s">
        <v>4140</v>
      </c>
      <c r="J745" s="3">
        <v>1.04833</v>
      </c>
      <c r="K745" s="3">
        <v>2.2550000000000001E-2</v>
      </c>
      <c r="L745" s="3">
        <v>2.151040225883071</v>
      </c>
      <c r="M745" s="2">
        <v>29</v>
      </c>
      <c r="N745" s="2">
        <v>3</v>
      </c>
    </row>
    <row r="746" spans="1:14">
      <c r="A746" s="1" t="s">
        <v>4141</v>
      </c>
      <c r="B746" s="2">
        <v>35</v>
      </c>
      <c r="C746" s="2" t="str">
        <f t="shared" si="11"/>
        <v>Q9Y696_35</v>
      </c>
      <c r="D746" s="1" t="s">
        <v>4142</v>
      </c>
      <c r="E746" s="1" t="s">
        <v>4143</v>
      </c>
      <c r="F746" s="1" t="s">
        <v>4144</v>
      </c>
      <c r="G746" s="2" t="s">
        <v>4145</v>
      </c>
      <c r="H746" s="1" t="s">
        <v>4146</v>
      </c>
      <c r="I746" s="1" t="s">
        <v>4147</v>
      </c>
      <c r="J746" s="3">
        <v>1.04833</v>
      </c>
      <c r="K746" s="3">
        <v>0.12189</v>
      </c>
      <c r="L746" s="3">
        <v>11.627063997023839</v>
      </c>
      <c r="M746" s="2">
        <v>28</v>
      </c>
      <c r="N746" s="2">
        <v>3</v>
      </c>
    </row>
    <row r="747" spans="1:14">
      <c r="A747" s="1" t="s">
        <v>972</v>
      </c>
      <c r="B747" s="2">
        <v>2601</v>
      </c>
      <c r="C747" s="2" t="str">
        <f t="shared" si="11"/>
        <v>P21333_2601</v>
      </c>
      <c r="D747" s="1" t="s">
        <v>973</v>
      </c>
      <c r="E747" s="1" t="s">
        <v>974</v>
      </c>
      <c r="F747" s="1" t="s">
        <v>4148</v>
      </c>
      <c r="G747" s="2" t="s">
        <v>4149</v>
      </c>
      <c r="H747" s="1" t="s">
        <v>4150</v>
      </c>
      <c r="I747" s="1" t="s">
        <v>4151</v>
      </c>
      <c r="J747" s="3">
        <v>1.04833</v>
      </c>
      <c r="K747" s="3">
        <v>5.008E-2</v>
      </c>
      <c r="L747" s="3">
        <v>4.7771217078591661</v>
      </c>
      <c r="M747" s="2">
        <v>19</v>
      </c>
      <c r="N747" s="2">
        <v>3</v>
      </c>
    </row>
    <row r="748" spans="1:14">
      <c r="A748" s="1" t="s">
        <v>4152</v>
      </c>
      <c r="B748" s="2">
        <v>378</v>
      </c>
      <c r="C748" s="2" t="str">
        <f t="shared" si="11"/>
        <v>Q12959_378</v>
      </c>
      <c r="D748" s="1" t="s">
        <v>4153</v>
      </c>
      <c r="E748" s="1" t="s">
        <v>4154</v>
      </c>
      <c r="F748" s="1" t="s">
        <v>4155</v>
      </c>
      <c r="G748" s="2" t="s">
        <v>3315</v>
      </c>
      <c r="H748" s="1" t="s">
        <v>4156</v>
      </c>
      <c r="I748" s="1" t="s">
        <v>4157</v>
      </c>
      <c r="J748" s="3">
        <v>1.04833</v>
      </c>
      <c r="K748" s="3">
        <v>6.4490000000000006E-2</v>
      </c>
      <c r="L748" s="3">
        <v>6.1516888765942035</v>
      </c>
      <c r="M748" s="2">
        <v>6</v>
      </c>
      <c r="N748" s="2">
        <v>3</v>
      </c>
    </row>
    <row r="749" spans="1:14">
      <c r="A749" s="1" t="s">
        <v>961</v>
      </c>
      <c r="B749" s="2">
        <v>36</v>
      </c>
      <c r="C749" s="2" t="str">
        <f t="shared" si="11"/>
        <v>P50990_36</v>
      </c>
      <c r="D749" s="1" t="s">
        <v>962</v>
      </c>
      <c r="E749" s="1" t="s">
        <v>963</v>
      </c>
      <c r="F749" s="1" t="s">
        <v>4158</v>
      </c>
      <c r="G749" s="2" t="s">
        <v>351</v>
      </c>
      <c r="H749" s="1" t="s">
        <v>4159</v>
      </c>
      <c r="I749" s="1" t="s">
        <v>353</v>
      </c>
      <c r="J749" s="3">
        <v>1.05</v>
      </c>
      <c r="K749" s="3">
        <v>2.6460000000000001E-2</v>
      </c>
      <c r="L749" s="3">
        <v>2.52</v>
      </c>
      <c r="M749" s="2">
        <v>3</v>
      </c>
      <c r="N749" s="2">
        <v>3</v>
      </c>
    </row>
    <row r="750" spans="1:14">
      <c r="A750" s="1" t="s">
        <v>4160</v>
      </c>
      <c r="B750" s="2">
        <v>29</v>
      </c>
      <c r="C750" s="2" t="str">
        <f t="shared" si="11"/>
        <v>P24390_29</v>
      </c>
      <c r="D750" s="1" t="s">
        <v>4161</v>
      </c>
      <c r="E750" s="1" t="s">
        <v>4162</v>
      </c>
      <c r="F750" s="1" t="s">
        <v>4163</v>
      </c>
      <c r="G750" s="2" t="s">
        <v>4164</v>
      </c>
      <c r="H750" s="1" t="s">
        <v>4165</v>
      </c>
      <c r="I750" s="1" t="s">
        <v>4166</v>
      </c>
      <c r="J750" s="3">
        <v>1.05</v>
      </c>
      <c r="K750" s="3">
        <v>5.1959999999999999E-2</v>
      </c>
      <c r="L750" s="3">
        <v>4.9485714285714284</v>
      </c>
      <c r="M750" s="2">
        <v>63</v>
      </c>
      <c r="N750" s="2">
        <v>3</v>
      </c>
    </row>
    <row r="751" spans="1:14">
      <c r="A751" s="1" t="s">
        <v>1911</v>
      </c>
      <c r="B751" s="2">
        <v>596</v>
      </c>
      <c r="C751" s="2" t="str">
        <f t="shared" si="11"/>
        <v>Q15021_596</v>
      </c>
      <c r="D751" s="1" t="s">
        <v>1912</v>
      </c>
      <c r="E751" s="1" t="s">
        <v>1913</v>
      </c>
      <c r="F751" s="1" t="s">
        <v>4167</v>
      </c>
      <c r="G751" s="2" t="s">
        <v>4168</v>
      </c>
      <c r="H751" s="1" t="s">
        <v>4169</v>
      </c>
      <c r="I751" s="1" t="s">
        <v>4170</v>
      </c>
      <c r="J751" s="3">
        <v>1.05</v>
      </c>
      <c r="K751" s="3">
        <v>7.0000000000000007E-2</v>
      </c>
      <c r="L751" s="3">
        <v>6.666666666666667</v>
      </c>
      <c r="M751" s="2">
        <v>12</v>
      </c>
      <c r="N751" s="2">
        <v>3</v>
      </c>
    </row>
    <row r="752" spans="1:14">
      <c r="A752" s="1" t="s">
        <v>4171</v>
      </c>
      <c r="B752" s="2">
        <v>66</v>
      </c>
      <c r="C752" s="2" t="str">
        <f t="shared" si="11"/>
        <v>P46782_66</v>
      </c>
      <c r="D752" s="1" t="s">
        <v>4172</v>
      </c>
      <c r="E752" s="1" t="s">
        <v>4173</v>
      </c>
      <c r="F752" s="1" t="s">
        <v>4174</v>
      </c>
      <c r="G752" s="2" t="s">
        <v>4175</v>
      </c>
      <c r="H752" s="1" t="s">
        <v>4176</v>
      </c>
      <c r="I752" s="1" t="s">
        <v>4177</v>
      </c>
      <c r="J752" s="3">
        <v>1.05</v>
      </c>
      <c r="K752" s="3">
        <v>4.3589999999999997E-2</v>
      </c>
      <c r="L752" s="3">
        <v>4.1514285714285712</v>
      </c>
      <c r="M752" s="2">
        <v>33</v>
      </c>
      <c r="N752" s="2">
        <v>3</v>
      </c>
    </row>
    <row r="753" spans="1:14">
      <c r="A753" s="1" t="s">
        <v>4178</v>
      </c>
      <c r="B753" s="2">
        <v>17</v>
      </c>
      <c r="C753" s="2" t="str">
        <f t="shared" si="11"/>
        <v>P09382_17</v>
      </c>
      <c r="D753" s="1" t="s">
        <v>4179</v>
      </c>
      <c r="E753" s="1" t="s">
        <v>4180</v>
      </c>
      <c r="F753" s="1" t="s">
        <v>4181</v>
      </c>
      <c r="G753" s="2" t="s">
        <v>2084</v>
      </c>
      <c r="H753" s="1" t="s">
        <v>4182</v>
      </c>
      <c r="I753" s="1" t="s">
        <v>4183</v>
      </c>
      <c r="J753" s="3">
        <v>1.05</v>
      </c>
      <c r="K753" s="3">
        <v>7.5499999999999998E-2</v>
      </c>
      <c r="L753" s="3">
        <v>7.1904761904761898</v>
      </c>
      <c r="M753" s="2">
        <v>5</v>
      </c>
      <c r="N753" s="2">
        <v>3</v>
      </c>
    </row>
    <row r="754" spans="1:14">
      <c r="A754" s="1" t="s">
        <v>4184</v>
      </c>
      <c r="B754" s="2">
        <v>491</v>
      </c>
      <c r="C754" s="2" t="str">
        <f t="shared" si="11"/>
        <v>Q9NUL3_491</v>
      </c>
      <c r="D754" s="1" t="s">
        <v>4185</v>
      </c>
      <c r="E754" s="1" t="s">
        <v>4186</v>
      </c>
      <c r="F754" s="1" t="s">
        <v>4187</v>
      </c>
      <c r="G754" s="2" t="s">
        <v>731</v>
      </c>
      <c r="H754" s="1" t="s">
        <v>4188</v>
      </c>
      <c r="I754" s="1" t="s">
        <v>733</v>
      </c>
      <c r="J754" s="3">
        <v>1.05</v>
      </c>
      <c r="K754" s="3">
        <v>9.8989999999999995E-2</v>
      </c>
      <c r="L754" s="3">
        <v>9.4276190476190465</v>
      </c>
      <c r="M754" s="2">
        <v>3</v>
      </c>
      <c r="N754" s="2">
        <v>2</v>
      </c>
    </row>
    <row r="755" spans="1:14">
      <c r="A755" s="1" t="s">
        <v>4189</v>
      </c>
      <c r="B755" s="2">
        <v>186</v>
      </c>
      <c r="C755" s="2" t="str">
        <f t="shared" si="11"/>
        <v>Q9UHC7_186</v>
      </c>
      <c r="D755" s="1" t="s">
        <v>4190</v>
      </c>
      <c r="E755" s="1" t="s">
        <v>4191</v>
      </c>
      <c r="F755" s="1" t="s">
        <v>4192</v>
      </c>
      <c r="G755" s="2" t="s">
        <v>449</v>
      </c>
      <c r="H755" s="1" t="s">
        <v>4193</v>
      </c>
      <c r="I755" s="1" t="s">
        <v>4194</v>
      </c>
      <c r="J755" s="3">
        <v>1.05</v>
      </c>
      <c r="K755" s="3">
        <v>0.21213000000000001</v>
      </c>
      <c r="L755" s="3">
        <v>20.202857142857145</v>
      </c>
      <c r="M755" s="2">
        <v>3</v>
      </c>
      <c r="N755" s="2">
        <v>2</v>
      </c>
    </row>
    <row r="756" spans="1:14">
      <c r="A756" s="1" t="s">
        <v>4195</v>
      </c>
      <c r="B756" s="2">
        <v>219</v>
      </c>
      <c r="C756" s="2" t="str">
        <f t="shared" si="11"/>
        <v>O75410_219</v>
      </c>
      <c r="D756" s="1" t="s">
        <v>4196</v>
      </c>
      <c r="E756" s="1" t="s">
        <v>4197</v>
      </c>
      <c r="F756" s="1" t="s">
        <v>4198</v>
      </c>
      <c r="G756" s="2" t="s">
        <v>1573</v>
      </c>
      <c r="H756" s="1" t="s">
        <v>4199</v>
      </c>
      <c r="I756" s="1" t="s">
        <v>4200</v>
      </c>
      <c r="J756" s="3">
        <v>1.05</v>
      </c>
      <c r="K756" s="3">
        <v>0.03</v>
      </c>
      <c r="L756" s="3">
        <v>2.8571428571428572</v>
      </c>
      <c r="M756" s="2">
        <v>10</v>
      </c>
      <c r="N756" s="2">
        <v>3</v>
      </c>
    </row>
    <row r="757" spans="1:14">
      <c r="A757" s="1" t="s">
        <v>4201</v>
      </c>
      <c r="B757" s="2">
        <v>1034</v>
      </c>
      <c r="C757" s="2" t="str">
        <f t="shared" si="11"/>
        <v>Q9H6R4_1034</v>
      </c>
      <c r="D757" s="1" t="s">
        <v>4202</v>
      </c>
      <c r="E757" s="1" t="s">
        <v>4203</v>
      </c>
      <c r="F757" s="1" t="s">
        <v>4204</v>
      </c>
      <c r="G757" s="2" t="s">
        <v>3244</v>
      </c>
      <c r="H757" s="1" t="s">
        <v>4205</v>
      </c>
      <c r="I757" s="1" t="s">
        <v>4206</v>
      </c>
      <c r="J757" s="3">
        <v>1.05</v>
      </c>
      <c r="K757" s="3">
        <v>0.01</v>
      </c>
      <c r="L757" s="3">
        <v>0.95238095238095233</v>
      </c>
      <c r="M757" s="2">
        <v>11</v>
      </c>
      <c r="N757" s="2">
        <v>3</v>
      </c>
    </row>
    <row r="758" spans="1:14">
      <c r="A758" s="1" t="s">
        <v>4207</v>
      </c>
      <c r="B758" s="2">
        <v>382</v>
      </c>
      <c r="C758" s="2" t="str">
        <f t="shared" si="11"/>
        <v>P54646_382</v>
      </c>
      <c r="D758" s="1" t="s">
        <v>4208</v>
      </c>
      <c r="E758" s="1" t="s">
        <v>4209</v>
      </c>
      <c r="F758" s="1" t="s">
        <v>4210</v>
      </c>
      <c r="G758" s="2" t="s">
        <v>616</v>
      </c>
      <c r="H758" s="1" t="s">
        <v>4211</v>
      </c>
      <c r="I758" s="1" t="s">
        <v>4212</v>
      </c>
      <c r="J758" s="3">
        <v>1.05</v>
      </c>
      <c r="K758" s="3">
        <v>5.568E-2</v>
      </c>
      <c r="L758" s="3">
        <v>5.3028571428571425</v>
      </c>
      <c r="M758" s="2">
        <v>5</v>
      </c>
      <c r="N758" s="2">
        <v>3</v>
      </c>
    </row>
    <row r="759" spans="1:14">
      <c r="A759" s="1" t="s">
        <v>3492</v>
      </c>
      <c r="B759" s="2">
        <v>607</v>
      </c>
      <c r="C759" s="2" t="str">
        <f t="shared" si="11"/>
        <v>O75116_607</v>
      </c>
      <c r="D759" s="1" t="s">
        <v>3493</v>
      </c>
      <c r="E759" s="1" t="s">
        <v>3494</v>
      </c>
      <c r="F759" s="1" t="s">
        <v>4213</v>
      </c>
      <c r="G759" s="2" t="s">
        <v>4214</v>
      </c>
      <c r="H759" s="1" t="s">
        <v>4215</v>
      </c>
      <c r="I759" s="1" t="s">
        <v>4216</v>
      </c>
      <c r="J759" s="3">
        <v>1.05</v>
      </c>
      <c r="K759" s="3">
        <v>6.7640000000000006E-2</v>
      </c>
      <c r="L759" s="3">
        <v>6.4419047619047625</v>
      </c>
      <c r="M759" s="2">
        <v>17</v>
      </c>
      <c r="N759" s="2">
        <v>3</v>
      </c>
    </row>
    <row r="760" spans="1:14">
      <c r="A760" s="1" t="s">
        <v>4217</v>
      </c>
      <c r="B760" s="2">
        <v>117</v>
      </c>
      <c r="C760" s="2" t="str">
        <f t="shared" si="11"/>
        <v>Q7Z401_117</v>
      </c>
      <c r="D760" s="1" t="s">
        <v>4218</v>
      </c>
      <c r="E760" s="1" t="s">
        <v>4219</v>
      </c>
      <c r="F760" s="1" t="s">
        <v>4220</v>
      </c>
      <c r="G760" s="2" t="s">
        <v>68</v>
      </c>
      <c r="H760" s="1" t="s">
        <v>4221</v>
      </c>
      <c r="I760" s="1" t="s">
        <v>4222</v>
      </c>
      <c r="J760" s="3">
        <v>1.05</v>
      </c>
      <c r="K760" s="3">
        <v>3.9050000000000001E-2</v>
      </c>
      <c r="L760" s="3">
        <v>3.7190476190476192</v>
      </c>
      <c r="M760" s="2">
        <v>6</v>
      </c>
      <c r="N760" s="2">
        <v>3</v>
      </c>
    </row>
    <row r="761" spans="1:14">
      <c r="A761" s="1" t="s">
        <v>4223</v>
      </c>
      <c r="B761" s="2">
        <v>346</v>
      </c>
      <c r="C761" s="2" t="str">
        <f t="shared" si="11"/>
        <v>Q13418_346</v>
      </c>
      <c r="D761" s="1" t="s">
        <v>4224</v>
      </c>
      <c r="E761" s="1" t="s">
        <v>4225</v>
      </c>
      <c r="F761" s="1" t="s">
        <v>4226</v>
      </c>
      <c r="G761" s="2" t="s">
        <v>4227</v>
      </c>
      <c r="H761" s="1" t="s">
        <v>4228</v>
      </c>
      <c r="I761" s="1" t="s">
        <v>4229</v>
      </c>
      <c r="J761" s="3">
        <v>1.05</v>
      </c>
      <c r="K761" s="3">
        <v>3.7749999999999999E-2</v>
      </c>
      <c r="L761" s="3">
        <v>3.5952380952380949</v>
      </c>
      <c r="M761" s="2">
        <v>19</v>
      </c>
      <c r="N761" s="2">
        <v>3</v>
      </c>
    </row>
    <row r="762" spans="1:14">
      <c r="A762" s="1" t="s">
        <v>4230</v>
      </c>
      <c r="B762" s="2">
        <v>20</v>
      </c>
      <c r="C762" s="2" t="str">
        <f t="shared" si="11"/>
        <v>Q9NZZ3_20</v>
      </c>
      <c r="D762" s="1" t="s">
        <v>4231</v>
      </c>
      <c r="E762" s="1" t="s">
        <v>4232</v>
      </c>
      <c r="F762" s="1" t="s">
        <v>4233</v>
      </c>
      <c r="G762" s="2" t="s">
        <v>4234</v>
      </c>
      <c r="H762" s="1" t="s">
        <v>4235</v>
      </c>
      <c r="I762" s="1" t="s">
        <v>4236</v>
      </c>
      <c r="J762" s="3">
        <v>1.05</v>
      </c>
      <c r="K762" s="3">
        <v>2.179E-2</v>
      </c>
      <c r="L762" s="3">
        <v>2.0752380952380953</v>
      </c>
      <c r="M762" s="2">
        <v>40</v>
      </c>
      <c r="N762" s="2">
        <v>3</v>
      </c>
    </row>
    <row r="763" spans="1:14">
      <c r="A763" s="1" t="s">
        <v>4237</v>
      </c>
      <c r="B763" s="2">
        <v>1093</v>
      </c>
      <c r="C763" s="2" t="str">
        <f t="shared" si="11"/>
        <v>P30876_1093</v>
      </c>
      <c r="D763" s="1" t="s">
        <v>4238</v>
      </c>
      <c r="E763" s="1" t="s">
        <v>4239</v>
      </c>
      <c r="F763" s="1" t="s">
        <v>4240</v>
      </c>
      <c r="G763" s="2" t="s">
        <v>1021</v>
      </c>
      <c r="H763" s="1" t="s">
        <v>4241</v>
      </c>
      <c r="I763" s="1" t="s">
        <v>4242</v>
      </c>
      <c r="J763" s="3">
        <v>1.05</v>
      </c>
      <c r="K763" s="3">
        <v>0.20881</v>
      </c>
      <c r="L763" s="3">
        <v>19.886666666666667</v>
      </c>
      <c r="M763" s="2">
        <v>6</v>
      </c>
      <c r="N763" s="2">
        <v>3</v>
      </c>
    </row>
    <row r="764" spans="1:14">
      <c r="A764" s="1" t="s">
        <v>2321</v>
      </c>
      <c r="B764" s="2">
        <v>691</v>
      </c>
      <c r="C764" s="2" t="str">
        <f t="shared" si="11"/>
        <v>Q9UKV3_691</v>
      </c>
      <c r="D764" s="1" t="s">
        <v>2322</v>
      </c>
      <c r="E764" s="1" t="s">
        <v>2323</v>
      </c>
      <c r="F764" s="1" t="s">
        <v>4243</v>
      </c>
      <c r="G764" s="2" t="s">
        <v>138</v>
      </c>
      <c r="H764" s="1" t="s">
        <v>4244</v>
      </c>
      <c r="I764" s="1" t="s">
        <v>4245</v>
      </c>
      <c r="J764" s="3">
        <v>1.05</v>
      </c>
      <c r="K764" s="3">
        <v>0.18734999999999999</v>
      </c>
      <c r="L764" s="3">
        <v>17.842857142857142</v>
      </c>
      <c r="M764" s="2">
        <v>7</v>
      </c>
      <c r="N764" s="2">
        <v>3</v>
      </c>
    </row>
    <row r="765" spans="1:14">
      <c r="A765" s="1" t="s">
        <v>4246</v>
      </c>
      <c r="B765" s="2">
        <v>87</v>
      </c>
      <c r="C765" s="2" t="str">
        <f t="shared" si="11"/>
        <v>Q9BTT0_87</v>
      </c>
      <c r="D765" s="1" t="s">
        <v>4247</v>
      </c>
      <c r="E765" s="1" t="s">
        <v>4248</v>
      </c>
      <c r="F765" s="1" t="s">
        <v>4249</v>
      </c>
      <c r="G765" s="2" t="s">
        <v>205</v>
      </c>
      <c r="H765" s="1" t="s">
        <v>4250</v>
      </c>
      <c r="I765" s="1" t="s">
        <v>207</v>
      </c>
      <c r="J765" s="3">
        <v>1.05</v>
      </c>
      <c r="K765" s="3">
        <v>4.2430000000000002E-2</v>
      </c>
      <c r="L765" s="3">
        <v>4.0409523809523815</v>
      </c>
      <c r="M765" s="2">
        <v>2</v>
      </c>
      <c r="N765" s="2">
        <v>2</v>
      </c>
    </row>
    <row r="766" spans="1:14">
      <c r="A766" s="1" t="s">
        <v>4251</v>
      </c>
      <c r="B766" s="2">
        <v>54</v>
      </c>
      <c r="C766" s="2" t="str">
        <f t="shared" si="11"/>
        <v>Q16352_54</v>
      </c>
      <c r="D766" s="1" t="s">
        <v>4252</v>
      </c>
      <c r="E766" s="1" t="s">
        <v>4253</v>
      </c>
      <c r="F766" s="1" t="s">
        <v>4254</v>
      </c>
      <c r="G766" s="2" t="s">
        <v>292</v>
      </c>
      <c r="H766" s="1" t="s">
        <v>4255</v>
      </c>
      <c r="I766" s="1" t="s">
        <v>4256</v>
      </c>
      <c r="J766" s="3">
        <v>1.05</v>
      </c>
      <c r="K766" s="3">
        <v>8.7179999999999994E-2</v>
      </c>
      <c r="L766" s="3">
        <v>8.3028571428571425</v>
      </c>
      <c r="M766" s="2">
        <v>9</v>
      </c>
      <c r="N766" s="2">
        <v>3</v>
      </c>
    </row>
    <row r="767" spans="1:14">
      <c r="A767" s="1" t="s">
        <v>4257</v>
      </c>
      <c r="B767" s="2">
        <v>89</v>
      </c>
      <c r="C767" s="2" t="str">
        <f t="shared" si="11"/>
        <v>Q8N9N8_89</v>
      </c>
      <c r="D767" s="1" t="s">
        <v>4258</v>
      </c>
      <c r="E767" s="1" t="s">
        <v>4259</v>
      </c>
      <c r="F767" s="1" t="s">
        <v>4260</v>
      </c>
      <c r="G767" s="2" t="s">
        <v>4261</v>
      </c>
      <c r="H767" s="1" t="s">
        <v>4262</v>
      </c>
      <c r="I767" s="1" t="s">
        <v>4263</v>
      </c>
      <c r="J767" s="3">
        <v>1.05</v>
      </c>
      <c r="K767" s="3">
        <v>0.12257999999999999</v>
      </c>
      <c r="L767" s="3">
        <v>11.674285714285713</v>
      </c>
      <c r="M767" s="2">
        <v>14</v>
      </c>
      <c r="N767" s="2">
        <v>3</v>
      </c>
    </row>
    <row r="768" spans="1:14">
      <c r="A768" s="1" t="s">
        <v>4264</v>
      </c>
      <c r="B768" s="2">
        <v>1045</v>
      </c>
      <c r="C768" s="2" t="str">
        <f t="shared" si="11"/>
        <v>Q70E73_1045</v>
      </c>
      <c r="D768" s="1" t="s">
        <v>4265</v>
      </c>
      <c r="E768" s="1" t="s">
        <v>4266</v>
      </c>
      <c r="F768" s="1" t="s">
        <v>4267</v>
      </c>
      <c r="G768" s="2" t="s">
        <v>4268</v>
      </c>
      <c r="H768" s="1" t="s">
        <v>4269</v>
      </c>
      <c r="I768" s="1" t="s">
        <v>4270</v>
      </c>
      <c r="J768" s="3">
        <v>1.05</v>
      </c>
      <c r="K768" s="3">
        <v>0.13228999999999999</v>
      </c>
      <c r="L768" s="3">
        <v>12.599047619047617</v>
      </c>
      <c r="M768" s="2">
        <v>8</v>
      </c>
      <c r="N768" s="2">
        <v>3</v>
      </c>
    </row>
    <row r="769" spans="1:14">
      <c r="A769" s="1" t="s">
        <v>2916</v>
      </c>
      <c r="B769" s="2">
        <v>104</v>
      </c>
      <c r="C769" s="2" t="str">
        <f t="shared" si="11"/>
        <v>Q27J81_104</v>
      </c>
      <c r="D769" s="1" t="s">
        <v>2917</v>
      </c>
      <c r="E769" s="1" t="s">
        <v>2918</v>
      </c>
      <c r="F769" s="1" t="s">
        <v>4271</v>
      </c>
      <c r="G769" s="2" t="s">
        <v>38</v>
      </c>
      <c r="H769" s="1" t="s">
        <v>4272</v>
      </c>
      <c r="I769" s="1" t="s">
        <v>4273</v>
      </c>
      <c r="J769" s="3">
        <v>1.05</v>
      </c>
      <c r="K769" s="3">
        <v>6.0830000000000002E-2</v>
      </c>
      <c r="L769" s="3">
        <v>5.793333333333333</v>
      </c>
      <c r="M769" s="2">
        <v>4</v>
      </c>
      <c r="N769" s="2">
        <v>3</v>
      </c>
    </row>
    <row r="770" spans="1:14">
      <c r="A770" s="1" t="s">
        <v>4274</v>
      </c>
      <c r="B770" s="2">
        <v>577</v>
      </c>
      <c r="C770" s="2" t="str">
        <f t="shared" si="11"/>
        <v>Q9UHI6_577</v>
      </c>
      <c r="D770" s="1" t="s">
        <v>4275</v>
      </c>
      <c r="E770" s="1" t="s">
        <v>4276</v>
      </c>
      <c r="F770" s="1" t="s">
        <v>4277</v>
      </c>
      <c r="G770" s="2" t="s">
        <v>2444</v>
      </c>
      <c r="H770" s="1" t="s">
        <v>4278</v>
      </c>
      <c r="I770" s="1" t="s">
        <v>4279</v>
      </c>
      <c r="J770" s="3">
        <v>1.05</v>
      </c>
      <c r="K770" s="3">
        <v>6.2449999999999999E-2</v>
      </c>
      <c r="L770" s="3">
        <v>5.9476190476190478</v>
      </c>
      <c r="M770" s="2">
        <v>13</v>
      </c>
      <c r="N770" s="2">
        <v>3</v>
      </c>
    </row>
    <row r="771" spans="1:14">
      <c r="A771" s="1" t="s">
        <v>2243</v>
      </c>
      <c r="B771" s="2">
        <v>86</v>
      </c>
      <c r="C771" s="2" t="str">
        <f t="shared" ref="C771:C834" si="12">A771&amp;"_"&amp;B771</f>
        <v>Q6NUT3_86</v>
      </c>
      <c r="D771" s="1" t="s">
        <v>2244</v>
      </c>
      <c r="E771" s="1" t="s">
        <v>2245</v>
      </c>
      <c r="F771" s="1" t="s">
        <v>4280</v>
      </c>
      <c r="G771" s="2" t="s">
        <v>2584</v>
      </c>
      <c r="H771" s="1" t="s">
        <v>4281</v>
      </c>
      <c r="I771" s="1" t="s">
        <v>4282</v>
      </c>
      <c r="J771" s="3">
        <v>1.05</v>
      </c>
      <c r="K771" s="3">
        <v>1.414E-2</v>
      </c>
      <c r="L771" s="3">
        <v>1.3466666666666667</v>
      </c>
      <c r="M771" s="2">
        <v>5</v>
      </c>
      <c r="N771" s="2">
        <v>2</v>
      </c>
    </row>
    <row r="772" spans="1:14">
      <c r="A772" s="1" t="s">
        <v>4283</v>
      </c>
      <c r="B772" s="2">
        <v>523</v>
      </c>
      <c r="C772" s="2" t="str">
        <f t="shared" si="12"/>
        <v>Q13191_523</v>
      </c>
      <c r="D772" s="1" t="s">
        <v>4284</v>
      </c>
      <c r="E772" s="1" t="s">
        <v>4285</v>
      </c>
      <c r="F772" s="1" t="s">
        <v>4286</v>
      </c>
      <c r="G772" s="2" t="s">
        <v>17</v>
      </c>
      <c r="H772" s="1" t="s">
        <v>4287</v>
      </c>
      <c r="I772" s="1" t="s">
        <v>606</v>
      </c>
      <c r="J772" s="3">
        <v>1.05</v>
      </c>
      <c r="K772" s="3">
        <v>7.0709999999999995E-2</v>
      </c>
      <c r="L772" s="3">
        <v>6.7342857142857131</v>
      </c>
      <c r="M772" s="2">
        <v>3</v>
      </c>
      <c r="N772" s="2">
        <v>2</v>
      </c>
    </row>
    <row r="773" spans="1:14">
      <c r="A773" s="1" t="s">
        <v>4288</v>
      </c>
      <c r="B773" s="2">
        <v>11</v>
      </c>
      <c r="C773" s="2" t="str">
        <f t="shared" si="12"/>
        <v>P61160_11</v>
      </c>
      <c r="D773" s="1" t="s">
        <v>4289</v>
      </c>
      <c r="E773" s="1" t="s">
        <v>4290</v>
      </c>
      <c r="F773" s="1" t="s">
        <v>4291</v>
      </c>
      <c r="G773" s="2" t="s">
        <v>31</v>
      </c>
      <c r="H773" s="1" t="s">
        <v>4292</v>
      </c>
      <c r="I773" s="1" t="s">
        <v>33</v>
      </c>
      <c r="J773" s="3">
        <v>1.05</v>
      </c>
      <c r="K773" s="3">
        <v>0.12728</v>
      </c>
      <c r="L773" s="3">
        <v>12.121904761904762</v>
      </c>
      <c r="M773" s="2">
        <v>2</v>
      </c>
      <c r="N773" s="2">
        <v>2</v>
      </c>
    </row>
    <row r="774" spans="1:14">
      <c r="A774" s="1" t="s">
        <v>4293</v>
      </c>
      <c r="B774" s="2">
        <v>644</v>
      </c>
      <c r="C774" s="2" t="str">
        <f t="shared" si="12"/>
        <v>Q86UT6_644</v>
      </c>
      <c r="D774" s="1" t="s">
        <v>4294</v>
      </c>
      <c r="E774" s="1" t="s">
        <v>4295</v>
      </c>
      <c r="F774" s="1" t="s">
        <v>4296</v>
      </c>
      <c r="G774" s="2" t="s">
        <v>436</v>
      </c>
      <c r="H774" s="1" t="s">
        <v>4297</v>
      </c>
      <c r="I774" s="1" t="s">
        <v>4298</v>
      </c>
      <c r="J774" s="3">
        <v>1.05</v>
      </c>
      <c r="K774" s="3">
        <v>4.2430000000000002E-2</v>
      </c>
      <c r="L774" s="3">
        <v>4.0409523809523815</v>
      </c>
      <c r="M774" s="2">
        <v>4</v>
      </c>
      <c r="N774" s="2">
        <v>2</v>
      </c>
    </row>
    <row r="775" spans="1:14">
      <c r="A775" s="1" t="s">
        <v>4299</v>
      </c>
      <c r="B775" s="2">
        <v>412</v>
      </c>
      <c r="C775" s="2" t="str">
        <f t="shared" si="12"/>
        <v>Q9BXP5_412</v>
      </c>
      <c r="D775" s="1" t="s">
        <v>4300</v>
      </c>
      <c r="E775" s="1" t="s">
        <v>4301</v>
      </c>
      <c r="F775" s="1" t="s">
        <v>4302</v>
      </c>
      <c r="G775" s="2" t="s">
        <v>304</v>
      </c>
      <c r="H775" s="1" t="s">
        <v>4303</v>
      </c>
      <c r="I775" s="1" t="s">
        <v>4304</v>
      </c>
      <c r="J775" s="3">
        <v>1.0516700000000001</v>
      </c>
      <c r="K775" s="3">
        <v>5.2519999999999997E-2</v>
      </c>
      <c r="L775" s="3">
        <v>4.9939619842726319</v>
      </c>
      <c r="M775" s="2">
        <v>6</v>
      </c>
      <c r="N775" s="2">
        <v>3</v>
      </c>
    </row>
    <row r="776" spans="1:14">
      <c r="A776" s="1" t="s">
        <v>4041</v>
      </c>
      <c r="B776" s="2">
        <v>376</v>
      </c>
      <c r="C776" s="2" t="str">
        <f t="shared" si="12"/>
        <v>Q92667_376</v>
      </c>
      <c r="D776" s="1" t="s">
        <v>4042</v>
      </c>
      <c r="E776" s="1" t="s">
        <v>4043</v>
      </c>
      <c r="F776" s="1" t="s">
        <v>4305</v>
      </c>
      <c r="G776" s="2" t="s">
        <v>387</v>
      </c>
      <c r="H776" s="1" t="s">
        <v>4306</v>
      </c>
      <c r="I776" s="1" t="s">
        <v>4307</v>
      </c>
      <c r="J776" s="3">
        <v>1.0516700000000001</v>
      </c>
      <c r="K776" s="3">
        <v>8.8080000000000006E-2</v>
      </c>
      <c r="L776" s="3">
        <v>8.3752507915981234</v>
      </c>
      <c r="M776" s="2">
        <v>10</v>
      </c>
      <c r="N776" s="2">
        <v>3</v>
      </c>
    </row>
    <row r="777" spans="1:14">
      <c r="A777" s="1" t="s">
        <v>4308</v>
      </c>
      <c r="B777" s="2">
        <v>18</v>
      </c>
      <c r="C777" s="2" t="str">
        <f t="shared" si="12"/>
        <v>P10644_18</v>
      </c>
      <c r="D777" s="1" t="s">
        <v>4309</v>
      </c>
      <c r="E777" s="1" t="s">
        <v>4310</v>
      </c>
      <c r="F777" s="1" t="s">
        <v>4311</v>
      </c>
      <c r="G777" s="2" t="s">
        <v>4312</v>
      </c>
      <c r="H777" s="1" t="s">
        <v>4313</v>
      </c>
      <c r="I777" s="1" t="s">
        <v>4314</v>
      </c>
      <c r="J777" s="3">
        <v>1.0516700000000001</v>
      </c>
      <c r="K777" s="3">
        <v>5.1069999999999997E-2</v>
      </c>
      <c r="L777" s="3">
        <v>4.8560860345925994</v>
      </c>
      <c r="M777" s="2">
        <v>22</v>
      </c>
      <c r="N777" s="2">
        <v>3</v>
      </c>
    </row>
    <row r="778" spans="1:14">
      <c r="A778" s="1" t="s">
        <v>4315</v>
      </c>
      <c r="B778" s="2">
        <v>335</v>
      </c>
      <c r="C778" s="2" t="str">
        <f t="shared" si="12"/>
        <v>Q969Z0_335</v>
      </c>
      <c r="D778" s="1" t="s">
        <v>4316</v>
      </c>
      <c r="E778" s="1" t="s">
        <v>4317</v>
      </c>
      <c r="F778" s="1" t="s">
        <v>4318</v>
      </c>
      <c r="G778" s="2" t="s">
        <v>1468</v>
      </c>
      <c r="H778" s="1" t="s">
        <v>4319</v>
      </c>
      <c r="I778" s="1" t="s">
        <v>4320</v>
      </c>
      <c r="J778" s="3">
        <v>1.0516700000000001</v>
      </c>
      <c r="K778" s="3">
        <v>6.7519999999999997E-2</v>
      </c>
      <c r="L778" s="3">
        <v>6.4202649119971085</v>
      </c>
      <c r="M778" s="2">
        <v>17</v>
      </c>
      <c r="N778" s="2">
        <v>3</v>
      </c>
    </row>
    <row r="779" spans="1:14">
      <c r="A779" s="1" t="s">
        <v>950</v>
      </c>
      <c r="B779" s="2">
        <v>506</v>
      </c>
      <c r="C779" s="2" t="str">
        <f t="shared" si="12"/>
        <v>O75534_506</v>
      </c>
      <c r="D779" s="1" t="s">
        <v>951</v>
      </c>
      <c r="E779" s="1" t="s">
        <v>952</v>
      </c>
      <c r="F779" s="1" t="s">
        <v>4321</v>
      </c>
      <c r="G779" s="2" t="s">
        <v>38</v>
      </c>
      <c r="H779" s="1" t="s">
        <v>4322</v>
      </c>
      <c r="I779" s="1" t="s">
        <v>825</v>
      </c>
      <c r="J779" s="3">
        <v>1.0533300000000001</v>
      </c>
      <c r="K779" s="3">
        <v>5.033E-2</v>
      </c>
      <c r="L779" s="3">
        <v>4.7781796777837897</v>
      </c>
      <c r="M779" s="2">
        <v>4</v>
      </c>
      <c r="N779" s="2">
        <v>3</v>
      </c>
    </row>
    <row r="780" spans="1:14">
      <c r="A780" s="1" t="s">
        <v>101</v>
      </c>
      <c r="B780" s="2">
        <v>16</v>
      </c>
      <c r="C780" s="2" t="str">
        <f t="shared" si="12"/>
        <v>Q02543_16</v>
      </c>
      <c r="D780" s="1" t="s">
        <v>102</v>
      </c>
      <c r="E780" s="1" t="s">
        <v>103</v>
      </c>
      <c r="F780" s="1" t="s">
        <v>4323</v>
      </c>
      <c r="G780" s="2" t="s">
        <v>4324</v>
      </c>
      <c r="H780" s="1" t="s">
        <v>4325</v>
      </c>
      <c r="I780" s="1" t="s">
        <v>4326</v>
      </c>
      <c r="J780" s="3">
        <v>1.0533300000000001</v>
      </c>
      <c r="K780" s="3">
        <v>2.0820000000000002E-2</v>
      </c>
      <c r="L780" s="3">
        <v>1.9765885335080173</v>
      </c>
      <c r="M780" s="2">
        <v>31</v>
      </c>
      <c r="N780" s="2">
        <v>3</v>
      </c>
    </row>
    <row r="781" spans="1:14">
      <c r="A781" s="1" t="s">
        <v>4327</v>
      </c>
      <c r="B781" s="2">
        <v>178</v>
      </c>
      <c r="C781" s="2" t="str">
        <f t="shared" si="12"/>
        <v>P63000_178</v>
      </c>
      <c r="D781" s="1" t="s">
        <v>4328</v>
      </c>
      <c r="E781" s="1" t="s">
        <v>4329</v>
      </c>
      <c r="F781" s="1" t="s">
        <v>4330</v>
      </c>
      <c r="G781" s="2" t="s">
        <v>4331</v>
      </c>
      <c r="H781" s="1" t="s">
        <v>4332</v>
      </c>
      <c r="I781" s="1" t="s">
        <v>4333</v>
      </c>
      <c r="J781" s="3">
        <v>1.0533300000000001</v>
      </c>
      <c r="K781" s="3">
        <v>3.884E-2</v>
      </c>
      <c r="L781" s="3">
        <v>3.6873534409919015</v>
      </c>
      <c r="M781" s="2">
        <v>43</v>
      </c>
      <c r="N781" s="2">
        <v>3</v>
      </c>
    </row>
    <row r="782" spans="1:14">
      <c r="A782" s="1" t="s">
        <v>582</v>
      </c>
      <c r="B782" s="2">
        <v>251</v>
      </c>
      <c r="C782" s="2" t="str">
        <f t="shared" si="12"/>
        <v>Q3KQU3_251</v>
      </c>
      <c r="D782" s="1" t="s">
        <v>583</v>
      </c>
      <c r="E782" s="1" t="s">
        <v>584</v>
      </c>
      <c r="F782" s="1" t="s">
        <v>4334</v>
      </c>
      <c r="G782" s="2" t="s">
        <v>490</v>
      </c>
      <c r="H782" s="1" t="s">
        <v>4335</v>
      </c>
      <c r="I782" s="1" t="s">
        <v>4336</v>
      </c>
      <c r="J782" s="3">
        <v>1.0533300000000001</v>
      </c>
      <c r="K782" s="3">
        <v>8.5050000000000001E-2</v>
      </c>
      <c r="L782" s="3">
        <v>8.0743926404830386</v>
      </c>
      <c r="M782" s="2">
        <v>6</v>
      </c>
      <c r="N782" s="2">
        <v>3</v>
      </c>
    </row>
    <row r="783" spans="1:14">
      <c r="A783" s="1" t="s">
        <v>3139</v>
      </c>
      <c r="B783" s="2">
        <v>275</v>
      </c>
      <c r="C783" s="2" t="str">
        <f t="shared" si="12"/>
        <v>Q9NZM1_275</v>
      </c>
      <c r="D783" s="1" t="s">
        <v>3140</v>
      </c>
      <c r="E783" s="1" t="s">
        <v>3141</v>
      </c>
      <c r="F783" s="1" t="s">
        <v>4337</v>
      </c>
      <c r="G783" s="2" t="s">
        <v>4338</v>
      </c>
      <c r="H783" s="1" t="s">
        <v>4339</v>
      </c>
      <c r="I783" s="1" t="s">
        <v>4340</v>
      </c>
      <c r="J783" s="3">
        <v>1.0533300000000001</v>
      </c>
      <c r="K783" s="3">
        <v>2.0820000000000002E-2</v>
      </c>
      <c r="L783" s="3">
        <v>1.9765885335080173</v>
      </c>
      <c r="M783" s="2">
        <v>76</v>
      </c>
      <c r="N783" s="2">
        <v>3</v>
      </c>
    </row>
    <row r="784" spans="1:14">
      <c r="A784" s="1" t="s">
        <v>4341</v>
      </c>
      <c r="B784" s="2">
        <v>74</v>
      </c>
      <c r="C784" s="2" t="str">
        <f t="shared" si="12"/>
        <v>O96008_74</v>
      </c>
      <c r="D784" s="1" t="s">
        <v>4342</v>
      </c>
      <c r="E784" s="1" t="s">
        <v>4343</v>
      </c>
      <c r="F784" s="1" t="s">
        <v>4344</v>
      </c>
      <c r="G784" s="2" t="s">
        <v>4345</v>
      </c>
      <c r="H784" s="1" t="s">
        <v>4346</v>
      </c>
      <c r="I784" s="1" t="s">
        <v>4347</v>
      </c>
      <c r="J784" s="3">
        <v>1.0533300000000001</v>
      </c>
      <c r="K784" s="3">
        <v>5.7520000000000002E-2</v>
      </c>
      <c r="L784" s="3">
        <v>5.4607767746100464</v>
      </c>
      <c r="M784" s="2">
        <v>20</v>
      </c>
      <c r="N784" s="2">
        <v>3</v>
      </c>
    </row>
    <row r="785" spans="1:14">
      <c r="A785" s="1" t="s">
        <v>4348</v>
      </c>
      <c r="B785" s="2">
        <v>837</v>
      </c>
      <c r="C785" s="2" t="str">
        <f t="shared" si="12"/>
        <v>Q9NPG3_837</v>
      </c>
      <c r="D785" s="1" t="s">
        <v>4349</v>
      </c>
      <c r="E785" s="1" t="s">
        <v>4350</v>
      </c>
      <c r="F785" s="1" t="s">
        <v>4351</v>
      </c>
      <c r="G785" s="2" t="s">
        <v>38</v>
      </c>
      <c r="H785" s="1" t="s">
        <v>4352</v>
      </c>
      <c r="I785" s="1" t="s">
        <v>4353</v>
      </c>
      <c r="J785" s="3">
        <v>1.0549999999999999</v>
      </c>
      <c r="K785" s="3">
        <v>0.20476</v>
      </c>
      <c r="L785" s="3">
        <v>19.408530805687203</v>
      </c>
      <c r="M785" s="2">
        <v>4</v>
      </c>
      <c r="N785" s="2">
        <v>3</v>
      </c>
    </row>
    <row r="786" spans="1:14">
      <c r="A786" s="1" t="s">
        <v>4354</v>
      </c>
      <c r="B786" s="2">
        <v>367</v>
      </c>
      <c r="C786" s="2" t="str">
        <f t="shared" si="12"/>
        <v>Q8NC56_367</v>
      </c>
      <c r="D786" s="1" t="s">
        <v>4355</v>
      </c>
      <c r="E786" s="1" t="s">
        <v>4356</v>
      </c>
      <c r="F786" s="1" t="s">
        <v>4357</v>
      </c>
      <c r="G786" s="2" t="s">
        <v>641</v>
      </c>
      <c r="H786" s="1" t="s">
        <v>4358</v>
      </c>
      <c r="I786" s="1" t="s">
        <v>4359</v>
      </c>
      <c r="J786" s="3">
        <v>1.0549999999999999</v>
      </c>
      <c r="K786" s="3">
        <v>0.19830999999999999</v>
      </c>
      <c r="L786" s="3">
        <v>18.797156398104264</v>
      </c>
      <c r="M786" s="2">
        <v>5</v>
      </c>
      <c r="N786" s="2">
        <v>3</v>
      </c>
    </row>
    <row r="787" spans="1:14">
      <c r="A787" s="1" t="s">
        <v>4360</v>
      </c>
      <c r="B787" s="2">
        <v>272</v>
      </c>
      <c r="C787" s="2" t="str">
        <f t="shared" si="12"/>
        <v>Q5TAQ9_272</v>
      </c>
      <c r="D787" s="1" t="s">
        <v>4361</v>
      </c>
      <c r="E787" s="1" t="s">
        <v>4362</v>
      </c>
      <c r="F787" s="1" t="s">
        <v>4363</v>
      </c>
      <c r="G787" s="2" t="s">
        <v>528</v>
      </c>
      <c r="H787" s="1" t="s">
        <v>4364</v>
      </c>
      <c r="I787" s="1" t="s">
        <v>2114</v>
      </c>
      <c r="J787" s="3">
        <v>1.0549999999999999</v>
      </c>
      <c r="K787" s="3">
        <v>0.20505999999999999</v>
      </c>
      <c r="L787" s="3">
        <v>19.43696682464455</v>
      </c>
      <c r="M787" s="2">
        <v>3</v>
      </c>
      <c r="N787" s="2">
        <v>2</v>
      </c>
    </row>
    <row r="788" spans="1:14">
      <c r="A788" s="1" t="s">
        <v>2878</v>
      </c>
      <c r="B788" s="2">
        <v>309</v>
      </c>
      <c r="C788" s="2" t="str">
        <f t="shared" si="12"/>
        <v>Q9NQW6_309</v>
      </c>
      <c r="D788" s="1" t="s">
        <v>2879</v>
      </c>
      <c r="E788" s="1" t="s">
        <v>2880</v>
      </c>
      <c r="F788" s="1" t="s">
        <v>4365</v>
      </c>
      <c r="G788" s="2" t="s">
        <v>4366</v>
      </c>
      <c r="H788" s="1" t="s">
        <v>4367</v>
      </c>
      <c r="I788" s="1" t="s">
        <v>4368</v>
      </c>
      <c r="J788" s="3">
        <v>1.0549999999999999</v>
      </c>
      <c r="K788" s="3">
        <v>6.3640000000000002E-2</v>
      </c>
      <c r="L788" s="3">
        <v>6.0322274881516593</v>
      </c>
      <c r="M788" s="2">
        <v>6</v>
      </c>
      <c r="N788" s="2">
        <v>2</v>
      </c>
    </row>
    <row r="789" spans="1:14">
      <c r="A789" s="1" t="s">
        <v>2883</v>
      </c>
      <c r="B789" s="2">
        <v>686</v>
      </c>
      <c r="C789" s="2" t="str">
        <f t="shared" si="12"/>
        <v>Q8TC07_686</v>
      </c>
      <c r="D789" s="1" t="s">
        <v>2884</v>
      </c>
      <c r="E789" s="1" t="s">
        <v>2885</v>
      </c>
      <c r="F789" s="1" t="s">
        <v>4369</v>
      </c>
      <c r="G789" s="2" t="s">
        <v>3112</v>
      </c>
      <c r="H789" s="1" t="s">
        <v>4370</v>
      </c>
      <c r="I789" s="1" t="s">
        <v>4371</v>
      </c>
      <c r="J789" s="3">
        <v>1.0549999999999999</v>
      </c>
      <c r="K789" s="3">
        <v>8.3519999999999997E-2</v>
      </c>
      <c r="L789" s="3">
        <v>7.9165876777251194</v>
      </c>
      <c r="M789" s="2">
        <v>10</v>
      </c>
      <c r="N789" s="2">
        <v>3</v>
      </c>
    </row>
    <row r="790" spans="1:14">
      <c r="A790" s="1" t="s">
        <v>4372</v>
      </c>
      <c r="B790" s="2">
        <v>77</v>
      </c>
      <c r="C790" s="2" t="str">
        <f t="shared" si="12"/>
        <v>Q96S21_77</v>
      </c>
      <c r="D790" s="1" t="s">
        <v>4373</v>
      </c>
      <c r="E790" s="1" t="s">
        <v>4374</v>
      </c>
      <c r="F790" s="1" t="s">
        <v>4375</v>
      </c>
      <c r="G790" s="2" t="s">
        <v>205</v>
      </c>
      <c r="H790" s="1" t="s">
        <v>4376</v>
      </c>
      <c r="I790" s="1" t="s">
        <v>207</v>
      </c>
      <c r="J790" s="3">
        <v>1.0549999999999999</v>
      </c>
      <c r="K790" s="3">
        <v>4.9500000000000002E-2</v>
      </c>
      <c r="L790" s="3">
        <v>4.6919431279620856</v>
      </c>
      <c r="M790" s="2">
        <v>2</v>
      </c>
      <c r="N790" s="2">
        <v>2</v>
      </c>
    </row>
    <row r="791" spans="1:14">
      <c r="A791" s="1" t="s">
        <v>3514</v>
      </c>
      <c r="B791" s="2">
        <v>473</v>
      </c>
      <c r="C791" s="2" t="str">
        <f t="shared" si="12"/>
        <v>O00410_473</v>
      </c>
      <c r="D791" s="1" t="s">
        <v>3515</v>
      </c>
      <c r="E791" s="1" t="s">
        <v>3516</v>
      </c>
      <c r="F791" s="1" t="s">
        <v>4377</v>
      </c>
      <c r="G791" s="2" t="s">
        <v>776</v>
      </c>
      <c r="H791" s="1" t="s">
        <v>4378</v>
      </c>
      <c r="I791" s="1" t="s">
        <v>4379</v>
      </c>
      <c r="J791" s="3">
        <v>1.0549999999999999</v>
      </c>
      <c r="K791" s="3">
        <v>7.0699999999999999E-3</v>
      </c>
      <c r="L791" s="3">
        <v>0.67014218009478677</v>
      </c>
      <c r="M791" s="2">
        <v>4</v>
      </c>
      <c r="N791" s="2">
        <v>2</v>
      </c>
    </row>
    <row r="792" spans="1:14">
      <c r="A792" s="1" t="s">
        <v>4065</v>
      </c>
      <c r="B792" s="2">
        <v>545</v>
      </c>
      <c r="C792" s="2" t="str">
        <f t="shared" si="12"/>
        <v>Q96P70_545</v>
      </c>
      <c r="D792" s="1" t="s">
        <v>4066</v>
      </c>
      <c r="E792" s="1" t="s">
        <v>4067</v>
      </c>
      <c r="F792" s="1" t="s">
        <v>4380</v>
      </c>
      <c r="G792" s="2" t="s">
        <v>731</v>
      </c>
      <c r="H792" s="1" t="s">
        <v>4381</v>
      </c>
      <c r="I792" s="1" t="s">
        <v>2554</v>
      </c>
      <c r="J792" s="3">
        <v>1.0549999999999999</v>
      </c>
      <c r="K792" s="3">
        <v>0.10607</v>
      </c>
      <c r="L792" s="3">
        <v>10.054028436018958</v>
      </c>
      <c r="M792" s="2">
        <v>3</v>
      </c>
      <c r="N792" s="2">
        <v>2</v>
      </c>
    </row>
    <row r="793" spans="1:14">
      <c r="A793" s="1" t="s">
        <v>4382</v>
      </c>
      <c r="B793" s="2">
        <v>116</v>
      </c>
      <c r="C793" s="2" t="str">
        <f t="shared" si="12"/>
        <v>Q9UKN8_116</v>
      </c>
      <c r="D793" s="1" t="s">
        <v>4383</v>
      </c>
      <c r="E793" s="1" t="s">
        <v>4384</v>
      </c>
      <c r="F793" s="1" t="s">
        <v>4385</v>
      </c>
      <c r="G793" s="2" t="s">
        <v>1347</v>
      </c>
      <c r="H793" s="1" t="s">
        <v>4386</v>
      </c>
      <c r="I793" s="1" t="s">
        <v>4387</v>
      </c>
      <c r="J793" s="3">
        <v>1.0549999999999999</v>
      </c>
      <c r="K793" s="3">
        <v>6.9459999999999994E-2</v>
      </c>
      <c r="L793" s="3">
        <v>6.5838862559241704</v>
      </c>
      <c r="M793" s="2">
        <v>6</v>
      </c>
      <c r="N793" s="2">
        <v>3</v>
      </c>
    </row>
    <row r="794" spans="1:14">
      <c r="A794" s="1" t="s">
        <v>4388</v>
      </c>
      <c r="B794" s="2">
        <v>1210</v>
      </c>
      <c r="C794" s="2" t="str">
        <f t="shared" si="12"/>
        <v>Q14683_1210</v>
      </c>
      <c r="D794" s="1" t="s">
        <v>4389</v>
      </c>
      <c r="E794" s="1" t="s">
        <v>4390</v>
      </c>
      <c r="F794" s="1" t="s">
        <v>4391</v>
      </c>
      <c r="G794" s="2" t="s">
        <v>157</v>
      </c>
      <c r="H794" s="1" t="s">
        <v>4392</v>
      </c>
      <c r="I794" s="1" t="s">
        <v>159</v>
      </c>
      <c r="J794" s="3">
        <v>1.0549999999999999</v>
      </c>
      <c r="K794" s="3">
        <v>0.14849000000000001</v>
      </c>
      <c r="L794" s="3">
        <v>14.074881516587679</v>
      </c>
      <c r="M794" s="2">
        <v>2</v>
      </c>
      <c r="N794" s="2">
        <v>2</v>
      </c>
    </row>
    <row r="795" spans="1:14">
      <c r="A795" s="1" t="s">
        <v>1870</v>
      </c>
      <c r="B795" s="2">
        <v>490</v>
      </c>
      <c r="C795" s="2" t="str">
        <f t="shared" si="12"/>
        <v>Q8WVB6_490</v>
      </c>
      <c r="D795" s="1" t="s">
        <v>1871</v>
      </c>
      <c r="E795" s="1" t="s">
        <v>1872</v>
      </c>
      <c r="F795" s="1" t="s">
        <v>4393</v>
      </c>
      <c r="G795" s="2" t="s">
        <v>205</v>
      </c>
      <c r="H795" s="1" t="s">
        <v>4394</v>
      </c>
      <c r="I795" s="1" t="s">
        <v>207</v>
      </c>
      <c r="J795" s="3">
        <v>1.0549999999999999</v>
      </c>
      <c r="K795" s="3">
        <v>0.10607</v>
      </c>
      <c r="L795" s="3">
        <v>10.054028436018958</v>
      </c>
      <c r="M795" s="2">
        <v>2</v>
      </c>
      <c r="N795" s="2">
        <v>2</v>
      </c>
    </row>
    <row r="796" spans="1:14">
      <c r="A796" s="1" t="s">
        <v>4395</v>
      </c>
      <c r="B796" s="2">
        <v>119</v>
      </c>
      <c r="C796" s="2" t="str">
        <f t="shared" si="12"/>
        <v>Q5TFE4_119</v>
      </c>
      <c r="D796" s="1" t="s">
        <v>4396</v>
      </c>
      <c r="E796" s="1" t="s">
        <v>4397</v>
      </c>
      <c r="F796" s="1" t="s">
        <v>4398</v>
      </c>
      <c r="G796" s="2" t="s">
        <v>4399</v>
      </c>
      <c r="H796" s="1" t="s">
        <v>4400</v>
      </c>
      <c r="I796" s="1" t="s">
        <v>4401</v>
      </c>
      <c r="J796" s="3">
        <v>1.0549999999999999</v>
      </c>
      <c r="K796" s="3">
        <v>0.27577000000000002</v>
      </c>
      <c r="L796" s="3">
        <v>26.139336492890997</v>
      </c>
      <c r="M796" s="2">
        <v>6</v>
      </c>
      <c r="N796" s="2">
        <v>2</v>
      </c>
    </row>
    <row r="797" spans="1:14">
      <c r="A797" s="1" t="s">
        <v>4402</v>
      </c>
      <c r="B797" s="2">
        <v>21</v>
      </c>
      <c r="C797" s="2" t="str">
        <f t="shared" si="12"/>
        <v>P49790_21</v>
      </c>
      <c r="D797" s="1" t="s">
        <v>4403</v>
      </c>
      <c r="E797" s="1" t="s">
        <v>4404</v>
      </c>
      <c r="F797" s="1" t="s">
        <v>4405</v>
      </c>
      <c r="G797" s="2" t="s">
        <v>351</v>
      </c>
      <c r="H797" s="1" t="s">
        <v>4406</v>
      </c>
      <c r="I797" s="1" t="s">
        <v>353</v>
      </c>
      <c r="J797" s="3">
        <v>1.05667</v>
      </c>
      <c r="K797" s="3">
        <v>6.658E-2</v>
      </c>
      <c r="L797" s="3">
        <v>6.3009264955000148</v>
      </c>
      <c r="M797" s="2">
        <v>3</v>
      </c>
      <c r="N797" s="2">
        <v>3</v>
      </c>
    </row>
    <row r="798" spans="1:14">
      <c r="A798" s="1" t="s">
        <v>115</v>
      </c>
      <c r="B798" s="2">
        <v>295</v>
      </c>
      <c r="C798" s="2" t="str">
        <f t="shared" si="12"/>
        <v>Q52LJ0_295</v>
      </c>
      <c r="D798" s="1" t="s">
        <v>116</v>
      </c>
      <c r="E798" s="1" t="s">
        <v>117</v>
      </c>
      <c r="F798" s="1" t="s">
        <v>4407</v>
      </c>
      <c r="G798" s="2" t="s">
        <v>4408</v>
      </c>
      <c r="H798" s="1" t="s">
        <v>4409</v>
      </c>
      <c r="I798" s="1" t="s">
        <v>4410</v>
      </c>
      <c r="J798" s="3">
        <v>1.05667</v>
      </c>
      <c r="K798" s="3">
        <v>4.7260000000000003E-2</v>
      </c>
      <c r="L798" s="3">
        <v>4.4725410960848704</v>
      </c>
      <c r="M798" s="2">
        <v>21</v>
      </c>
      <c r="N798" s="2">
        <v>3</v>
      </c>
    </row>
    <row r="799" spans="1:14">
      <c r="A799" s="1" t="s">
        <v>4411</v>
      </c>
      <c r="B799" s="2">
        <v>137</v>
      </c>
      <c r="C799" s="2" t="str">
        <f t="shared" si="12"/>
        <v>Q96F86_137</v>
      </c>
      <c r="D799" s="1" t="s">
        <v>4412</v>
      </c>
      <c r="E799" s="1" t="s">
        <v>4413</v>
      </c>
      <c r="F799" s="1" t="s">
        <v>4414</v>
      </c>
      <c r="G799" s="2" t="s">
        <v>4415</v>
      </c>
      <c r="H799" s="1" t="s">
        <v>4416</v>
      </c>
      <c r="I799" s="1" t="s">
        <v>4417</v>
      </c>
      <c r="J799" s="3">
        <v>1.05667</v>
      </c>
      <c r="K799" s="3">
        <v>0.14154</v>
      </c>
      <c r="L799" s="3">
        <v>13.394910426150075</v>
      </c>
      <c r="M799" s="2">
        <v>10</v>
      </c>
      <c r="N799" s="2">
        <v>3</v>
      </c>
    </row>
    <row r="800" spans="1:14">
      <c r="A800" s="1" t="s">
        <v>3988</v>
      </c>
      <c r="B800" s="2">
        <v>41</v>
      </c>
      <c r="C800" s="2" t="str">
        <f t="shared" si="12"/>
        <v>P22102_41</v>
      </c>
      <c r="D800" s="1" t="s">
        <v>3989</v>
      </c>
      <c r="E800" s="1" t="s">
        <v>3990</v>
      </c>
      <c r="F800" s="1" t="s">
        <v>4418</v>
      </c>
      <c r="G800" s="2" t="s">
        <v>4419</v>
      </c>
      <c r="H800" s="1" t="s">
        <v>4420</v>
      </c>
      <c r="I800" s="1" t="s">
        <v>4421</v>
      </c>
      <c r="J800" s="3">
        <v>1.05667</v>
      </c>
      <c r="K800" s="3">
        <v>4.163E-2</v>
      </c>
      <c r="L800" s="3">
        <v>3.9397352058826316</v>
      </c>
      <c r="M800" s="2">
        <v>16</v>
      </c>
      <c r="N800" s="2">
        <v>3</v>
      </c>
    </row>
    <row r="801" spans="1:14">
      <c r="A801" s="1" t="s">
        <v>2206</v>
      </c>
      <c r="B801" s="2">
        <v>109</v>
      </c>
      <c r="C801" s="2" t="str">
        <f t="shared" si="12"/>
        <v>O60936_109</v>
      </c>
      <c r="D801" s="1" t="s">
        <v>2207</v>
      </c>
      <c r="E801" s="1" t="s">
        <v>2208</v>
      </c>
      <c r="F801" s="1" t="s">
        <v>4422</v>
      </c>
      <c r="G801" s="2" t="s">
        <v>502</v>
      </c>
      <c r="H801" s="1" t="s">
        <v>4423</v>
      </c>
      <c r="I801" s="1" t="s">
        <v>4424</v>
      </c>
      <c r="J801" s="3">
        <v>1.05667</v>
      </c>
      <c r="K801" s="3">
        <v>7.5060000000000002E-2</v>
      </c>
      <c r="L801" s="3">
        <v>7.1034476231936177</v>
      </c>
      <c r="M801" s="2">
        <v>5</v>
      </c>
      <c r="N801" s="2">
        <v>3</v>
      </c>
    </row>
    <row r="802" spans="1:14">
      <c r="A802" s="1" t="s">
        <v>4425</v>
      </c>
      <c r="B802" s="2">
        <v>283</v>
      </c>
      <c r="C802" s="2" t="str">
        <f t="shared" si="12"/>
        <v>P53779_283</v>
      </c>
      <c r="D802" s="1" t="s">
        <v>4426</v>
      </c>
      <c r="E802" s="1" t="s">
        <v>4427</v>
      </c>
      <c r="F802" s="1" t="s">
        <v>4428</v>
      </c>
      <c r="G802" s="2" t="s">
        <v>4429</v>
      </c>
      <c r="H802" s="1" t="s">
        <v>4430</v>
      </c>
      <c r="I802" s="1" t="s">
        <v>4431</v>
      </c>
      <c r="J802" s="3">
        <v>1.05667</v>
      </c>
      <c r="K802" s="3">
        <v>8.0829999999999999E-2</v>
      </c>
      <c r="L802" s="3">
        <v>7.6495026829568369</v>
      </c>
      <c r="M802" s="2">
        <v>7</v>
      </c>
      <c r="N802" s="2">
        <v>3</v>
      </c>
    </row>
    <row r="803" spans="1:14">
      <c r="A803" s="1" t="s">
        <v>3976</v>
      </c>
      <c r="B803" s="2">
        <v>467</v>
      </c>
      <c r="C803" s="2" t="str">
        <f t="shared" si="12"/>
        <v>Q92973_467</v>
      </c>
      <c r="D803" s="1" t="s">
        <v>3977</v>
      </c>
      <c r="E803" s="1" t="s">
        <v>3978</v>
      </c>
      <c r="F803" s="1" t="s">
        <v>4432</v>
      </c>
      <c r="G803" s="2" t="s">
        <v>394</v>
      </c>
      <c r="H803" s="1" t="s">
        <v>4433</v>
      </c>
      <c r="I803" s="1" t="s">
        <v>4434</v>
      </c>
      <c r="J803" s="3">
        <v>1.05667</v>
      </c>
      <c r="K803" s="3">
        <v>0.10970000000000001</v>
      </c>
      <c r="L803" s="3">
        <v>10.38167072028164</v>
      </c>
      <c r="M803" s="2">
        <v>16</v>
      </c>
      <c r="N803" s="2">
        <v>3</v>
      </c>
    </row>
    <row r="804" spans="1:14">
      <c r="A804" s="1" t="s">
        <v>4435</v>
      </c>
      <c r="B804" s="2">
        <v>57</v>
      </c>
      <c r="C804" s="2" t="str">
        <f t="shared" si="12"/>
        <v>P48147_57</v>
      </c>
      <c r="D804" s="1" t="s">
        <v>4436</v>
      </c>
      <c r="E804" s="1" t="s">
        <v>4437</v>
      </c>
      <c r="F804" s="1" t="s">
        <v>4438</v>
      </c>
      <c r="G804" s="2" t="s">
        <v>4439</v>
      </c>
      <c r="H804" s="1" t="s">
        <v>4440</v>
      </c>
      <c r="I804" s="1" t="s">
        <v>4441</v>
      </c>
      <c r="J804" s="3">
        <v>1.05667</v>
      </c>
      <c r="K804" s="3">
        <v>0.12292</v>
      </c>
      <c r="L804" s="3">
        <v>11.632770874539828</v>
      </c>
      <c r="M804" s="2">
        <v>11</v>
      </c>
      <c r="N804" s="2">
        <v>3</v>
      </c>
    </row>
    <row r="805" spans="1:14">
      <c r="A805" s="1" t="s">
        <v>3908</v>
      </c>
      <c r="B805" s="2">
        <v>75</v>
      </c>
      <c r="C805" s="2" t="str">
        <f t="shared" si="12"/>
        <v>P13489_75</v>
      </c>
      <c r="D805" s="1" t="s">
        <v>3909</v>
      </c>
      <c r="E805" s="1" t="s">
        <v>3910</v>
      </c>
      <c r="F805" s="1" t="s">
        <v>4442</v>
      </c>
      <c r="G805" s="2" t="s">
        <v>24</v>
      </c>
      <c r="H805" s="1" t="s">
        <v>4443</v>
      </c>
      <c r="I805" s="1" t="s">
        <v>4444</v>
      </c>
      <c r="J805" s="3">
        <v>1.05667</v>
      </c>
      <c r="K805" s="3">
        <v>4.5089999999999998E-2</v>
      </c>
      <c r="L805" s="3">
        <v>4.2671789678896914</v>
      </c>
      <c r="M805" s="2">
        <v>4</v>
      </c>
      <c r="N805" s="2">
        <v>3</v>
      </c>
    </row>
    <row r="806" spans="1:14">
      <c r="A806" s="1" t="s">
        <v>4445</v>
      </c>
      <c r="B806" s="2">
        <v>853</v>
      </c>
      <c r="C806" s="2" t="str">
        <f t="shared" si="12"/>
        <v>Q12789_853</v>
      </c>
      <c r="D806" s="1" t="s">
        <v>4446</v>
      </c>
      <c r="E806" s="1" t="s">
        <v>4447</v>
      </c>
      <c r="F806" s="1" t="s">
        <v>4448</v>
      </c>
      <c r="G806" s="2" t="s">
        <v>138</v>
      </c>
      <c r="H806" s="1" t="s">
        <v>4449</v>
      </c>
      <c r="I806" s="1" t="s">
        <v>4450</v>
      </c>
      <c r="J806" s="3">
        <v>1.05833</v>
      </c>
      <c r="K806" s="3">
        <v>0.25846999999999998</v>
      </c>
      <c r="L806" s="3">
        <v>24.422439125792518</v>
      </c>
      <c r="M806" s="2">
        <v>7</v>
      </c>
      <c r="N806" s="2">
        <v>3</v>
      </c>
    </row>
    <row r="807" spans="1:14">
      <c r="A807" s="1" t="s">
        <v>4451</v>
      </c>
      <c r="B807" s="2">
        <v>145</v>
      </c>
      <c r="C807" s="2" t="str">
        <f t="shared" si="12"/>
        <v>Q15233_145</v>
      </c>
      <c r="D807" s="1" t="s">
        <v>4452</v>
      </c>
      <c r="E807" s="1" t="s">
        <v>4453</v>
      </c>
      <c r="F807" s="1" t="s">
        <v>4454</v>
      </c>
      <c r="G807" s="2" t="s">
        <v>2529</v>
      </c>
      <c r="H807" s="1" t="s">
        <v>4455</v>
      </c>
      <c r="I807" s="1" t="s">
        <v>4456</v>
      </c>
      <c r="J807" s="3">
        <v>1.05833</v>
      </c>
      <c r="K807" s="3">
        <v>5.058E-2</v>
      </c>
      <c r="L807" s="3">
        <v>4.7792276511107126</v>
      </c>
      <c r="M807" s="2">
        <v>17</v>
      </c>
      <c r="N807" s="2">
        <v>3</v>
      </c>
    </row>
    <row r="808" spans="1:14">
      <c r="A808" s="1" t="s">
        <v>4457</v>
      </c>
      <c r="B808" s="2">
        <v>313</v>
      </c>
      <c r="C808" s="2" t="str">
        <f t="shared" si="12"/>
        <v>Q06330_313</v>
      </c>
      <c r="D808" s="1" t="s">
        <v>4458</v>
      </c>
      <c r="E808" s="1" t="s">
        <v>4459</v>
      </c>
      <c r="F808" s="1" t="s">
        <v>4460</v>
      </c>
      <c r="G808" s="2" t="s">
        <v>3453</v>
      </c>
      <c r="H808" s="1" t="s">
        <v>4461</v>
      </c>
      <c r="I808" s="1" t="s">
        <v>4462</v>
      </c>
      <c r="J808" s="3">
        <v>1.05833</v>
      </c>
      <c r="K808" s="3">
        <v>4.4810000000000003E-2</v>
      </c>
      <c r="L808" s="3">
        <v>4.2340290835561696</v>
      </c>
      <c r="M808" s="2">
        <v>10</v>
      </c>
      <c r="N808" s="2">
        <v>3</v>
      </c>
    </row>
    <row r="809" spans="1:14">
      <c r="A809" s="1" t="s">
        <v>4463</v>
      </c>
      <c r="B809" s="2">
        <v>315</v>
      </c>
      <c r="C809" s="2" t="str">
        <f t="shared" si="12"/>
        <v>Q14432_315</v>
      </c>
      <c r="D809" s="1" t="s">
        <v>4464</v>
      </c>
      <c r="E809" s="1" t="s">
        <v>4465</v>
      </c>
      <c r="F809" s="1" t="s">
        <v>4466</v>
      </c>
      <c r="G809" s="2" t="s">
        <v>24</v>
      </c>
      <c r="H809" s="1" t="s">
        <v>4467</v>
      </c>
      <c r="I809" s="1" t="s">
        <v>418</v>
      </c>
      <c r="J809" s="3">
        <v>1.05833</v>
      </c>
      <c r="K809" s="3">
        <v>0.16616</v>
      </c>
      <c r="L809" s="3">
        <v>15.700206929785606</v>
      </c>
      <c r="M809" s="2">
        <v>4</v>
      </c>
      <c r="N809" s="2">
        <v>3</v>
      </c>
    </row>
    <row r="810" spans="1:14">
      <c r="A810" s="1" t="s">
        <v>4468</v>
      </c>
      <c r="B810" s="2">
        <v>492</v>
      </c>
      <c r="C810" s="2" t="str">
        <f t="shared" si="12"/>
        <v>P23921_492</v>
      </c>
      <c r="D810" s="1" t="s">
        <v>4469</v>
      </c>
      <c r="E810" s="1" t="s">
        <v>4470</v>
      </c>
      <c r="F810" s="1" t="s">
        <v>4471</v>
      </c>
      <c r="G810" s="2" t="s">
        <v>4472</v>
      </c>
      <c r="H810" s="1" t="s">
        <v>4473</v>
      </c>
      <c r="I810" s="1" t="s">
        <v>4474</v>
      </c>
      <c r="J810" s="3">
        <v>1.05833</v>
      </c>
      <c r="K810" s="3">
        <v>5.8380000000000001E-2</v>
      </c>
      <c r="L810" s="3">
        <v>5.5162378464184139</v>
      </c>
      <c r="M810" s="2">
        <v>22</v>
      </c>
      <c r="N810" s="2">
        <v>3</v>
      </c>
    </row>
    <row r="811" spans="1:14">
      <c r="A811" s="1" t="s">
        <v>1956</v>
      </c>
      <c r="B811" s="2">
        <v>1977</v>
      </c>
      <c r="C811" s="2" t="str">
        <f t="shared" si="12"/>
        <v>Q14204_1977</v>
      </c>
      <c r="D811" s="1" t="s">
        <v>1957</v>
      </c>
      <c r="E811" s="1" t="s">
        <v>1958</v>
      </c>
      <c r="F811" s="1" t="s">
        <v>4475</v>
      </c>
      <c r="G811" s="2" t="s">
        <v>4476</v>
      </c>
      <c r="H811" s="1" t="s">
        <v>4477</v>
      </c>
      <c r="I811" s="1" t="s">
        <v>4478</v>
      </c>
      <c r="J811" s="3">
        <v>1.05833</v>
      </c>
      <c r="K811" s="3">
        <v>2.843E-2</v>
      </c>
      <c r="L811" s="3">
        <v>2.6863076734099951</v>
      </c>
      <c r="M811" s="2">
        <v>42</v>
      </c>
      <c r="N811" s="2">
        <v>3</v>
      </c>
    </row>
    <row r="812" spans="1:14">
      <c r="A812" s="1" t="s">
        <v>4479</v>
      </c>
      <c r="B812" s="2">
        <v>100</v>
      </c>
      <c r="C812" s="2" t="str">
        <f t="shared" si="12"/>
        <v>P30044_100</v>
      </c>
      <c r="D812" s="1" t="s">
        <v>4480</v>
      </c>
      <c r="E812" s="1" t="s">
        <v>4481</v>
      </c>
      <c r="F812" s="1" t="s">
        <v>4482</v>
      </c>
      <c r="G812" s="2" t="s">
        <v>4483</v>
      </c>
      <c r="H812" s="1" t="s">
        <v>4484</v>
      </c>
      <c r="I812" s="1" t="s">
        <v>4485</v>
      </c>
      <c r="J812" s="3">
        <v>1.05833</v>
      </c>
      <c r="K812" s="3">
        <v>5.008E-2</v>
      </c>
      <c r="L812" s="3">
        <v>4.7319834078217573</v>
      </c>
      <c r="M812" s="2">
        <v>18</v>
      </c>
      <c r="N812" s="2">
        <v>3</v>
      </c>
    </row>
    <row r="813" spans="1:14">
      <c r="A813" s="1" t="s">
        <v>4486</v>
      </c>
      <c r="B813" s="2">
        <v>38</v>
      </c>
      <c r="C813" s="2" t="str">
        <f t="shared" si="12"/>
        <v>Q9BZG1_38</v>
      </c>
      <c r="D813" s="1" t="s">
        <v>4487</v>
      </c>
      <c r="E813" s="1" t="s">
        <v>4488</v>
      </c>
      <c r="F813" s="1" t="s">
        <v>4489</v>
      </c>
      <c r="G813" s="2" t="s">
        <v>1573</v>
      </c>
      <c r="H813" s="1" t="s">
        <v>4490</v>
      </c>
      <c r="I813" s="1" t="s">
        <v>4491</v>
      </c>
      <c r="J813" s="3">
        <v>1.06</v>
      </c>
      <c r="K813" s="3">
        <v>0.17435999999999999</v>
      </c>
      <c r="L813" s="3">
        <v>16.449056603773581</v>
      </c>
      <c r="M813" s="2">
        <v>10</v>
      </c>
      <c r="N813" s="2">
        <v>3</v>
      </c>
    </row>
    <row r="814" spans="1:14">
      <c r="A814" s="1" t="s">
        <v>4492</v>
      </c>
      <c r="B814" s="2">
        <v>697</v>
      </c>
      <c r="C814" s="2" t="str">
        <f t="shared" si="12"/>
        <v>O75335_697</v>
      </c>
      <c r="D814" s="1" t="s">
        <v>4493</v>
      </c>
      <c r="E814" s="1" t="s">
        <v>4494</v>
      </c>
      <c r="F814" s="1" t="s">
        <v>4495</v>
      </c>
      <c r="G814" s="2" t="s">
        <v>351</v>
      </c>
      <c r="H814" s="1" t="s">
        <v>4496</v>
      </c>
      <c r="I814" s="1" t="s">
        <v>353</v>
      </c>
      <c r="J814" s="3">
        <v>1.06</v>
      </c>
      <c r="K814" s="3">
        <v>0.29461999999999999</v>
      </c>
      <c r="L814" s="3">
        <v>27.794339622641505</v>
      </c>
      <c r="M814" s="2">
        <v>3</v>
      </c>
      <c r="N814" s="2">
        <v>3</v>
      </c>
    </row>
    <row r="815" spans="1:14">
      <c r="A815" s="1" t="s">
        <v>4497</v>
      </c>
      <c r="B815" s="2">
        <v>117</v>
      </c>
      <c r="C815" s="2" t="str">
        <f t="shared" si="12"/>
        <v>Q9BTE7_117</v>
      </c>
      <c r="D815" s="1" t="s">
        <v>4498</v>
      </c>
      <c r="E815" s="1" t="s">
        <v>4499</v>
      </c>
      <c r="F815" s="1" t="s">
        <v>4500</v>
      </c>
      <c r="G815" s="2" t="s">
        <v>351</v>
      </c>
      <c r="H815" s="1" t="s">
        <v>4501</v>
      </c>
      <c r="I815" s="1" t="s">
        <v>353</v>
      </c>
      <c r="J815" s="3">
        <v>1.06</v>
      </c>
      <c r="K815" s="3">
        <v>0.12288</v>
      </c>
      <c r="L815" s="3">
        <v>11.592452830188678</v>
      </c>
      <c r="M815" s="2">
        <v>3</v>
      </c>
      <c r="N815" s="2">
        <v>3</v>
      </c>
    </row>
    <row r="816" spans="1:14">
      <c r="A816" s="1" t="s">
        <v>402</v>
      </c>
      <c r="B816" s="2">
        <v>382</v>
      </c>
      <c r="C816" s="2" t="str">
        <f t="shared" si="12"/>
        <v>Q8WTT2_382</v>
      </c>
      <c r="D816" s="1" t="s">
        <v>403</v>
      </c>
      <c r="E816" s="1" t="s">
        <v>404</v>
      </c>
      <c r="F816" s="1" t="s">
        <v>4502</v>
      </c>
      <c r="G816" s="2" t="s">
        <v>205</v>
      </c>
      <c r="H816" s="1" t="s">
        <v>4503</v>
      </c>
      <c r="I816" s="1" t="s">
        <v>207</v>
      </c>
      <c r="J816" s="3">
        <v>1.06</v>
      </c>
      <c r="K816" s="3">
        <v>0.14141999999999999</v>
      </c>
      <c r="L816" s="3">
        <v>13.341509433962262</v>
      </c>
      <c r="M816" s="2">
        <v>2</v>
      </c>
      <c r="N816" s="2">
        <v>2</v>
      </c>
    </row>
    <row r="817" spans="1:14">
      <c r="A817" s="1" t="s">
        <v>225</v>
      </c>
      <c r="B817" s="2">
        <v>560</v>
      </c>
      <c r="C817" s="2" t="str">
        <f t="shared" si="12"/>
        <v>Q03701_560</v>
      </c>
      <c r="D817" s="1" t="s">
        <v>226</v>
      </c>
      <c r="E817" s="1" t="s">
        <v>227</v>
      </c>
      <c r="F817" s="1" t="s">
        <v>4504</v>
      </c>
      <c r="G817" s="2" t="s">
        <v>731</v>
      </c>
      <c r="H817" s="1" t="s">
        <v>4505</v>
      </c>
      <c r="I817" s="1" t="s">
        <v>4506</v>
      </c>
      <c r="J817" s="3">
        <v>1.06</v>
      </c>
      <c r="K817" s="3">
        <v>0.21213000000000001</v>
      </c>
      <c r="L817" s="3">
        <v>20.012264150943395</v>
      </c>
      <c r="M817" s="2">
        <v>3</v>
      </c>
      <c r="N817" s="2">
        <v>2</v>
      </c>
    </row>
    <row r="818" spans="1:14">
      <c r="A818" s="1" t="s">
        <v>4507</v>
      </c>
      <c r="B818" s="2">
        <v>209</v>
      </c>
      <c r="C818" s="2" t="str">
        <f t="shared" si="12"/>
        <v>Q9GZY8_209</v>
      </c>
      <c r="D818" s="1" t="s">
        <v>4508</v>
      </c>
      <c r="E818" s="1" t="s">
        <v>4509</v>
      </c>
      <c r="F818" s="1" t="s">
        <v>4510</v>
      </c>
      <c r="G818" s="2" t="s">
        <v>387</v>
      </c>
      <c r="H818" s="1" t="s">
        <v>4511</v>
      </c>
      <c r="I818" s="1" t="s">
        <v>4512</v>
      </c>
      <c r="J818" s="3">
        <v>1.06</v>
      </c>
      <c r="K818" s="3">
        <v>7.5499999999999998E-2</v>
      </c>
      <c r="L818" s="3">
        <v>7.1226415094339623</v>
      </c>
      <c r="M818" s="2">
        <v>10</v>
      </c>
      <c r="N818" s="2">
        <v>3</v>
      </c>
    </row>
    <row r="819" spans="1:14">
      <c r="A819" s="1" t="s">
        <v>4513</v>
      </c>
      <c r="B819" s="2">
        <v>256</v>
      </c>
      <c r="C819" s="2" t="str">
        <f t="shared" si="12"/>
        <v>Q9BXS6_256</v>
      </c>
      <c r="D819" s="1" t="s">
        <v>4514</v>
      </c>
      <c r="E819" s="1" t="s">
        <v>4515</v>
      </c>
      <c r="F819" s="1" t="s">
        <v>4516</v>
      </c>
      <c r="G819" s="2" t="s">
        <v>1347</v>
      </c>
      <c r="H819" s="1" t="s">
        <v>4517</v>
      </c>
      <c r="I819" s="1" t="s">
        <v>4518</v>
      </c>
      <c r="J819" s="3">
        <v>1.06</v>
      </c>
      <c r="K819" s="3">
        <v>8.5440000000000002E-2</v>
      </c>
      <c r="L819" s="3">
        <v>8.060377358490566</v>
      </c>
      <c r="M819" s="2">
        <v>6</v>
      </c>
      <c r="N819" s="2">
        <v>3</v>
      </c>
    </row>
    <row r="820" spans="1:14">
      <c r="A820" s="1" t="s">
        <v>4519</v>
      </c>
      <c r="B820" s="2">
        <v>758</v>
      </c>
      <c r="C820" s="2" t="str">
        <f t="shared" si="12"/>
        <v>Q08J23_758</v>
      </c>
      <c r="D820" s="1" t="s">
        <v>4520</v>
      </c>
      <c r="E820" s="1" t="s">
        <v>4521</v>
      </c>
      <c r="F820" s="1" t="s">
        <v>4522</v>
      </c>
      <c r="G820" s="2" t="s">
        <v>4523</v>
      </c>
      <c r="H820" s="1" t="s">
        <v>4524</v>
      </c>
      <c r="I820" s="1" t="s">
        <v>4525</v>
      </c>
      <c r="J820" s="3">
        <v>1.06</v>
      </c>
      <c r="K820" s="3">
        <v>0.18734999999999999</v>
      </c>
      <c r="L820" s="3">
        <v>17.674528301886792</v>
      </c>
      <c r="M820" s="2">
        <v>9</v>
      </c>
      <c r="N820" s="2">
        <v>3</v>
      </c>
    </row>
    <row r="821" spans="1:14">
      <c r="A821" s="1" t="s">
        <v>4526</v>
      </c>
      <c r="B821" s="2">
        <v>995</v>
      </c>
      <c r="C821" s="2" t="str">
        <f t="shared" si="12"/>
        <v>Q5TCZ1_995</v>
      </c>
      <c r="D821" s="1" t="s">
        <v>4527</v>
      </c>
      <c r="E821" s="1" t="s">
        <v>4528</v>
      </c>
      <c r="F821" s="1" t="s">
        <v>4529</v>
      </c>
      <c r="G821" s="2" t="s">
        <v>205</v>
      </c>
      <c r="H821" s="1" t="s">
        <v>4530</v>
      </c>
      <c r="I821" s="1" t="s">
        <v>207</v>
      </c>
      <c r="J821" s="3">
        <v>1.06</v>
      </c>
      <c r="K821" s="3">
        <v>0.16971</v>
      </c>
      <c r="L821" s="3">
        <v>16.010377358490565</v>
      </c>
      <c r="M821" s="2">
        <v>2</v>
      </c>
      <c r="N821" s="2">
        <v>2</v>
      </c>
    </row>
    <row r="822" spans="1:14">
      <c r="A822" s="1" t="s">
        <v>4531</v>
      </c>
      <c r="B822" s="2">
        <v>91</v>
      </c>
      <c r="C822" s="2" t="str">
        <f t="shared" si="12"/>
        <v>Q9UL46_91</v>
      </c>
      <c r="D822" s="1" t="s">
        <v>4532</v>
      </c>
      <c r="E822" s="1" t="s">
        <v>4533</v>
      </c>
      <c r="F822" s="1" t="s">
        <v>4534</v>
      </c>
      <c r="G822" s="2" t="s">
        <v>145</v>
      </c>
      <c r="H822" s="1" t="s">
        <v>4535</v>
      </c>
      <c r="I822" s="1" t="s">
        <v>4536</v>
      </c>
      <c r="J822" s="3">
        <v>1.06</v>
      </c>
      <c r="K822" s="3">
        <v>6.1440000000000002E-2</v>
      </c>
      <c r="L822" s="3">
        <v>5.7962264150943392</v>
      </c>
      <c r="M822" s="2">
        <v>12</v>
      </c>
      <c r="N822" s="2">
        <v>3</v>
      </c>
    </row>
    <row r="823" spans="1:14">
      <c r="A823" s="1" t="s">
        <v>4537</v>
      </c>
      <c r="B823" s="2">
        <v>1227</v>
      </c>
      <c r="C823" s="2" t="str">
        <f t="shared" si="12"/>
        <v>Q14997_1227</v>
      </c>
      <c r="D823" s="1" t="s">
        <v>4538</v>
      </c>
      <c r="E823" s="1" t="s">
        <v>4539</v>
      </c>
      <c r="F823" s="1" t="s">
        <v>4540</v>
      </c>
      <c r="G823" s="2" t="s">
        <v>351</v>
      </c>
      <c r="H823" s="1" t="s">
        <v>4541</v>
      </c>
      <c r="I823" s="1" t="s">
        <v>353</v>
      </c>
      <c r="J823" s="3">
        <v>1.06</v>
      </c>
      <c r="K823" s="3">
        <v>0.13228999999999999</v>
      </c>
      <c r="L823" s="3">
        <v>12.480188679245281</v>
      </c>
      <c r="M823" s="2">
        <v>3</v>
      </c>
      <c r="N823" s="2">
        <v>3</v>
      </c>
    </row>
    <row r="824" spans="1:14">
      <c r="A824" s="1" t="s">
        <v>4542</v>
      </c>
      <c r="B824" s="2">
        <v>379</v>
      </c>
      <c r="C824" s="2" t="str">
        <f t="shared" si="12"/>
        <v>P27708_379</v>
      </c>
      <c r="D824" s="1" t="s">
        <v>4543</v>
      </c>
      <c r="E824" s="1" t="s">
        <v>4544</v>
      </c>
      <c r="F824" s="1" t="s">
        <v>4545</v>
      </c>
      <c r="G824" s="2" t="s">
        <v>1347</v>
      </c>
      <c r="H824" s="1" t="s">
        <v>4546</v>
      </c>
      <c r="I824" s="1" t="s">
        <v>4547</v>
      </c>
      <c r="J824" s="3">
        <v>1.06</v>
      </c>
      <c r="K824" s="3">
        <v>0.23643</v>
      </c>
      <c r="L824" s="3">
        <v>22.304716981132074</v>
      </c>
      <c r="M824" s="2">
        <v>6</v>
      </c>
      <c r="N824" s="2">
        <v>3</v>
      </c>
    </row>
    <row r="825" spans="1:14">
      <c r="A825" s="1" t="s">
        <v>251</v>
      </c>
      <c r="B825" s="2">
        <v>991</v>
      </c>
      <c r="C825" s="2" t="str">
        <f t="shared" si="12"/>
        <v>O75369_991</v>
      </c>
      <c r="D825" s="1" t="s">
        <v>252</v>
      </c>
      <c r="E825" s="1" t="s">
        <v>253</v>
      </c>
      <c r="F825" s="1" t="s">
        <v>4548</v>
      </c>
      <c r="G825" s="2" t="s">
        <v>351</v>
      </c>
      <c r="H825" s="1" t="s">
        <v>4549</v>
      </c>
      <c r="I825" s="1" t="s">
        <v>353</v>
      </c>
      <c r="J825" s="3">
        <v>1.06</v>
      </c>
      <c r="K825" s="3">
        <v>0.11136</v>
      </c>
      <c r="L825" s="3">
        <v>10.50566037735849</v>
      </c>
      <c r="M825" s="2">
        <v>3</v>
      </c>
      <c r="N825" s="2">
        <v>3</v>
      </c>
    </row>
    <row r="826" spans="1:14">
      <c r="A826" s="1" t="s">
        <v>251</v>
      </c>
      <c r="B826" s="2">
        <v>2115</v>
      </c>
      <c r="C826" s="2" t="str">
        <f t="shared" si="12"/>
        <v>O75369_2115</v>
      </c>
      <c r="D826" s="1" t="s">
        <v>252</v>
      </c>
      <c r="E826" s="1" t="s">
        <v>253</v>
      </c>
      <c r="F826" s="1" t="s">
        <v>4550</v>
      </c>
      <c r="G826" s="2" t="s">
        <v>558</v>
      </c>
      <c r="H826" s="1" t="s">
        <v>4551</v>
      </c>
      <c r="I826" s="1" t="s">
        <v>3834</v>
      </c>
      <c r="J826" s="3">
        <v>1.06</v>
      </c>
      <c r="K826" s="3">
        <v>0.35354999999999998</v>
      </c>
      <c r="L826" s="3">
        <v>33.353773584905653</v>
      </c>
      <c r="M826" s="2">
        <v>3</v>
      </c>
      <c r="N826" s="2">
        <v>2</v>
      </c>
    </row>
    <row r="827" spans="1:14">
      <c r="A827" s="1" t="s">
        <v>4552</v>
      </c>
      <c r="B827" s="2">
        <v>25</v>
      </c>
      <c r="C827" s="2" t="str">
        <f t="shared" si="12"/>
        <v>P62879_25</v>
      </c>
      <c r="D827" s="1" t="s">
        <v>4553</v>
      </c>
      <c r="E827" s="1" t="s">
        <v>4554</v>
      </c>
      <c r="F827" s="1" t="s">
        <v>4555</v>
      </c>
      <c r="G827" s="2" t="s">
        <v>157</v>
      </c>
      <c r="H827" s="1" t="s">
        <v>4556</v>
      </c>
      <c r="I827" s="1" t="s">
        <v>159</v>
      </c>
      <c r="J827" s="3">
        <v>1.06</v>
      </c>
      <c r="K827" s="3">
        <v>7.0709999999999995E-2</v>
      </c>
      <c r="L827" s="3">
        <v>6.670754716981131</v>
      </c>
      <c r="M827" s="2">
        <v>2</v>
      </c>
      <c r="N827" s="2">
        <v>2</v>
      </c>
    </row>
    <row r="828" spans="1:14">
      <c r="A828" s="1" t="s">
        <v>1187</v>
      </c>
      <c r="B828" s="2">
        <v>527</v>
      </c>
      <c r="C828" s="2" t="str">
        <f t="shared" si="12"/>
        <v>Q9Y5L0_527</v>
      </c>
      <c r="D828" s="1" t="s">
        <v>1188</v>
      </c>
      <c r="E828" s="1" t="s">
        <v>1189</v>
      </c>
      <c r="F828" s="1" t="s">
        <v>4557</v>
      </c>
      <c r="G828" s="2" t="s">
        <v>31</v>
      </c>
      <c r="H828" s="1" t="s">
        <v>4558</v>
      </c>
      <c r="I828" s="1" t="s">
        <v>33</v>
      </c>
      <c r="J828" s="3">
        <v>1.06</v>
      </c>
      <c r="K828" s="3">
        <v>2.828E-2</v>
      </c>
      <c r="L828" s="3">
        <v>2.6679245283018864</v>
      </c>
      <c r="M828" s="2">
        <v>2</v>
      </c>
      <c r="N828" s="2">
        <v>2</v>
      </c>
    </row>
    <row r="829" spans="1:14">
      <c r="A829" s="1" t="s">
        <v>3011</v>
      </c>
      <c r="B829" s="2">
        <v>356</v>
      </c>
      <c r="C829" s="2" t="str">
        <f t="shared" si="12"/>
        <v>Q9UBB4_356</v>
      </c>
      <c r="D829" s="1" t="s">
        <v>3012</v>
      </c>
      <c r="E829" s="1" t="s">
        <v>3013</v>
      </c>
      <c r="F829" s="1" t="s">
        <v>4559</v>
      </c>
      <c r="G829" s="2" t="s">
        <v>17</v>
      </c>
      <c r="H829" s="1" t="s">
        <v>4560</v>
      </c>
      <c r="I829" s="1" t="s">
        <v>100</v>
      </c>
      <c r="J829" s="3">
        <v>1.06</v>
      </c>
      <c r="K829" s="3">
        <v>7.0709999999999995E-2</v>
      </c>
      <c r="L829" s="3">
        <v>6.670754716981131</v>
      </c>
      <c r="M829" s="2">
        <v>3</v>
      </c>
      <c r="N829" s="2">
        <v>2</v>
      </c>
    </row>
    <row r="830" spans="1:14">
      <c r="A830" s="1" t="s">
        <v>4561</v>
      </c>
      <c r="B830" s="2">
        <v>366</v>
      </c>
      <c r="C830" s="2" t="str">
        <f t="shared" si="12"/>
        <v>Q96SW2_366</v>
      </c>
      <c r="D830" s="1" t="s">
        <v>4562</v>
      </c>
      <c r="E830" s="1" t="s">
        <v>4563</v>
      </c>
      <c r="F830" s="1" t="s">
        <v>4564</v>
      </c>
      <c r="G830" s="2" t="s">
        <v>436</v>
      </c>
      <c r="H830" s="1" t="s">
        <v>4565</v>
      </c>
      <c r="I830" s="1" t="s">
        <v>4566</v>
      </c>
      <c r="J830" s="3">
        <v>1.06</v>
      </c>
      <c r="K830" s="3">
        <v>0.12728</v>
      </c>
      <c r="L830" s="3">
        <v>12.007547169811321</v>
      </c>
      <c r="M830" s="2">
        <v>4</v>
      </c>
      <c r="N830" s="2">
        <v>2</v>
      </c>
    </row>
    <row r="831" spans="1:14">
      <c r="A831" s="1" t="s">
        <v>4567</v>
      </c>
      <c r="B831" s="2">
        <v>88</v>
      </c>
      <c r="C831" s="2" t="str">
        <f t="shared" si="12"/>
        <v>P08651_88</v>
      </c>
      <c r="D831" s="1" t="s">
        <v>4568</v>
      </c>
      <c r="E831" s="1" t="s">
        <v>4569</v>
      </c>
      <c r="F831" s="1" t="s">
        <v>4570</v>
      </c>
      <c r="G831" s="2" t="s">
        <v>4571</v>
      </c>
      <c r="H831" s="1" t="s">
        <v>4572</v>
      </c>
      <c r="I831" s="1" t="s">
        <v>4573</v>
      </c>
      <c r="J831" s="3">
        <v>1.0616699999999999</v>
      </c>
      <c r="K831" s="3">
        <v>0.11251</v>
      </c>
      <c r="L831" s="3">
        <v>10.597454953045675</v>
      </c>
      <c r="M831" s="2">
        <v>14</v>
      </c>
      <c r="N831" s="2">
        <v>3</v>
      </c>
    </row>
    <row r="832" spans="1:14">
      <c r="A832" s="1" t="s">
        <v>916</v>
      </c>
      <c r="B832" s="2">
        <v>170</v>
      </c>
      <c r="C832" s="2" t="str">
        <f t="shared" si="12"/>
        <v>O95571_170</v>
      </c>
      <c r="D832" s="1" t="s">
        <v>917</v>
      </c>
      <c r="E832" s="1" t="s">
        <v>918</v>
      </c>
      <c r="F832" s="1" t="s">
        <v>4574</v>
      </c>
      <c r="G832" s="2" t="s">
        <v>1347</v>
      </c>
      <c r="H832" s="1" t="s">
        <v>4575</v>
      </c>
      <c r="I832" s="1" t="s">
        <v>4576</v>
      </c>
      <c r="J832" s="3">
        <v>1.0616699999999999</v>
      </c>
      <c r="K832" s="3">
        <v>0.11558</v>
      </c>
      <c r="L832" s="3">
        <v>10.886622020025056</v>
      </c>
      <c r="M832" s="2">
        <v>6</v>
      </c>
      <c r="N832" s="2">
        <v>3</v>
      </c>
    </row>
    <row r="833" spans="1:14">
      <c r="A833" s="1" t="s">
        <v>4577</v>
      </c>
      <c r="B833" s="2">
        <v>265</v>
      </c>
      <c r="C833" s="2" t="str">
        <f t="shared" si="12"/>
        <v>P55786_265</v>
      </c>
      <c r="D833" s="1" t="s">
        <v>4578</v>
      </c>
      <c r="E833" s="1" t="s">
        <v>4579</v>
      </c>
      <c r="F833" s="1" t="s">
        <v>4580</v>
      </c>
      <c r="G833" s="2" t="s">
        <v>4581</v>
      </c>
      <c r="H833" s="1" t="s">
        <v>4582</v>
      </c>
      <c r="I833" s="1" t="s">
        <v>4583</v>
      </c>
      <c r="J833" s="3">
        <v>1.0616699999999999</v>
      </c>
      <c r="K833" s="3">
        <v>4.0410000000000001E-2</v>
      </c>
      <c r="L833" s="3">
        <v>3.8062674842465181</v>
      </c>
      <c r="M833" s="2">
        <v>8</v>
      </c>
      <c r="N833" s="2">
        <v>3</v>
      </c>
    </row>
    <row r="834" spans="1:14">
      <c r="A834" s="1" t="s">
        <v>4584</v>
      </c>
      <c r="B834" s="2">
        <v>401</v>
      </c>
      <c r="C834" s="2" t="str">
        <f t="shared" si="12"/>
        <v>P49753_401</v>
      </c>
      <c r="D834" s="1" t="s">
        <v>4585</v>
      </c>
      <c r="E834" s="1" t="s">
        <v>4586</v>
      </c>
      <c r="F834" s="1" t="s">
        <v>4587</v>
      </c>
      <c r="G834" s="2" t="s">
        <v>4588</v>
      </c>
      <c r="H834" s="1" t="s">
        <v>4589</v>
      </c>
      <c r="I834" s="1" t="s">
        <v>4590</v>
      </c>
      <c r="J834" s="3">
        <v>1.0616699999999999</v>
      </c>
      <c r="K834" s="3">
        <v>5.058E-2</v>
      </c>
      <c r="L834" s="3">
        <v>4.764192263132613</v>
      </c>
      <c r="M834" s="2">
        <v>15</v>
      </c>
      <c r="N834" s="2">
        <v>3</v>
      </c>
    </row>
    <row r="835" spans="1:14">
      <c r="A835" s="1" t="s">
        <v>4591</v>
      </c>
      <c r="B835" s="2">
        <v>460</v>
      </c>
      <c r="C835" s="2" t="str">
        <f t="shared" ref="C835:C898" si="13">A835&amp;"_"&amp;B835</f>
        <v>P04040_460</v>
      </c>
      <c r="D835" s="1" t="s">
        <v>4592</v>
      </c>
      <c r="E835" s="1" t="s">
        <v>4593</v>
      </c>
      <c r="F835" s="1" t="s">
        <v>4594</v>
      </c>
      <c r="G835" s="2" t="s">
        <v>4595</v>
      </c>
      <c r="H835" s="1" t="s">
        <v>4596</v>
      </c>
      <c r="I835" s="1" t="s">
        <v>4597</v>
      </c>
      <c r="J835" s="3">
        <v>1.0616699999999999</v>
      </c>
      <c r="K835" s="3">
        <v>8.3720000000000003E-2</v>
      </c>
      <c r="L835" s="3">
        <v>7.885689526877468</v>
      </c>
      <c r="M835" s="2">
        <v>16</v>
      </c>
      <c r="N835" s="2">
        <v>3</v>
      </c>
    </row>
    <row r="836" spans="1:14">
      <c r="A836" s="1" t="s">
        <v>4598</v>
      </c>
      <c r="B836" s="2">
        <v>926</v>
      </c>
      <c r="C836" s="2" t="str">
        <f t="shared" si="13"/>
        <v>O15357_926</v>
      </c>
      <c r="D836" s="1" t="s">
        <v>4599</v>
      </c>
      <c r="E836" s="1" t="s">
        <v>4600</v>
      </c>
      <c r="F836" s="1" t="s">
        <v>4601</v>
      </c>
      <c r="G836" s="2" t="s">
        <v>4602</v>
      </c>
      <c r="H836" s="1" t="s">
        <v>4603</v>
      </c>
      <c r="I836" s="1" t="s">
        <v>4604</v>
      </c>
      <c r="J836" s="3">
        <v>1.0616699999999999</v>
      </c>
      <c r="K836" s="3">
        <v>4.8050000000000002E-2</v>
      </c>
      <c r="L836" s="3">
        <v>4.5258884587489527</v>
      </c>
      <c r="M836" s="2">
        <v>48</v>
      </c>
      <c r="N836" s="2">
        <v>3</v>
      </c>
    </row>
    <row r="837" spans="1:14">
      <c r="A837" s="1" t="s">
        <v>4605</v>
      </c>
      <c r="B837" s="2">
        <v>329</v>
      </c>
      <c r="C837" s="2" t="str">
        <f t="shared" si="13"/>
        <v>Q9UJX3_329</v>
      </c>
      <c r="D837" s="1" t="s">
        <v>4606</v>
      </c>
      <c r="E837" s="1" t="s">
        <v>4607</v>
      </c>
      <c r="F837" s="1" t="s">
        <v>4608</v>
      </c>
      <c r="G837" s="2" t="s">
        <v>4609</v>
      </c>
      <c r="H837" s="1" t="s">
        <v>4610</v>
      </c>
      <c r="I837" s="1" t="s">
        <v>4611</v>
      </c>
      <c r="J837" s="3">
        <v>1.0616699999999999</v>
      </c>
      <c r="K837" s="3">
        <v>5.5300000000000002E-2</v>
      </c>
      <c r="L837" s="3">
        <v>5.2087748547100334</v>
      </c>
      <c r="M837" s="2">
        <v>9</v>
      </c>
      <c r="N837" s="2">
        <v>3</v>
      </c>
    </row>
    <row r="838" spans="1:14">
      <c r="A838" s="1" t="s">
        <v>4612</v>
      </c>
      <c r="B838" s="2">
        <v>976</v>
      </c>
      <c r="C838" s="2" t="str">
        <f t="shared" si="13"/>
        <v>Q6P2E9_976</v>
      </c>
      <c r="D838" s="1" t="s">
        <v>4613</v>
      </c>
      <c r="E838" s="1" t="s">
        <v>4614</v>
      </c>
      <c r="F838" s="1" t="s">
        <v>4615</v>
      </c>
      <c r="G838" s="2" t="s">
        <v>24</v>
      </c>
      <c r="H838" s="1" t="s">
        <v>4616</v>
      </c>
      <c r="I838" s="1" t="s">
        <v>4617</v>
      </c>
      <c r="J838" s="3">
        <v>1.0616699999999999</v>
      </c>
      <c r="K838" s="3">
        <v>0.37591000000000002</v>
      </c>
      <c r="L838" s="3">
        <v>35.407424152514437</v>
      </c>
      <c r="M838" s="2">
        <v>4</v>
      </c>
      <c r="N838" s="2">
        <v>3</v>
      </c>
    </row>
    <row r="839" spans="1:14">
      <c r="A839" s="1" t="s">
        <v>427</v>
      </c>
      <c r="B839" s="2">
        <v>306</v>
      </c>
      <c r="C839" s="2" t="str">
        <f t="shared" si="13"/>
        <v>Q9Y4W2_306</v>
      </c>
      <c r="D839" s="1" t="s">
        <v>428</v>
      </c>
      <c r="E839" s="1" t="s">
        <v>429</v>
      </c>
      <c r="F839" s="1" t="s">
        <v>4618</v>
      </c>
      <c r="G839" s="2" t="s">
        <v>1639</v>
      </c>
      <c r="H839" s="1" t="s">
        <v>4619</v>
      </c>
      <c r="I839" s="1" t="s">
        <v>4620</v>
      </c>
      <c r="J839" s="3">
        <v>1.0616699999999999</v>
      </c>
      <c r="K839" s="3">
        <v>0.1173</v>
      </c>
      <c r="L839" s="3">
        <v>11.048630930515133</v>
      </c>
      <c r="M839" s="2">
        <v>12</v>
      </c>
      <c r="N839" s="2">
        <v>3</v>
      </c>
    </row>
    <row r="840" spans="1:14">
      <c r="A840" s="1" t="s">
        <v>4621</v>
      </c>
      <c r="B840" s="2">
        <v>637</v>
      </c>
      <c r="C840" s="2" t="str">
        <f t="shared" si="13"/>
        <v>Q14008_637</v>
      </c>
      <c r="D840" s="1" t="s">
        <v>4622</v>
      </c>
      <c r="E840" s="1" t="s">
        <v>4623</v>
      </c>
      <c r="F840" s="1" t="s">
        <v>4624</v>
      </c>
      <c r="G840" s="2" t="s">
        <v>558</v>
      </c>
      <c r="H840" s="1" t="s">
        <v>4625</v>
      </c>
      <c r="I840" s="1" t="s">
        <v>993</v>
      </c>
      <c r="J840" s="3">
        <v>1.0625</v>
      </c>
      <c r="K840" s="3">
        <v>0.15203</v>
      </c>
      <c r="L840" s="3">
        <v>14.308705882352941</v>
      </c>
      <c r="M840" s="2">
        <v>3</v>
      </c>
      <c r="N840" s="2">
        <v>2</v>
      </c>
    </row>
    <row r="841" spans="1:14">
      <c r="A841" s="1" t="s">
        <v>4626</v>
      </c>
      <c r="B841" s="2">
        <v>490</v>
      </c>
      <c r="C841" s="2" t="str">
        <f t="shared" si="13"/>
        <v>Q14139_490</v>
      </c>
      <c r="D841" s="1" t="s">
        <v>4627</v>
      </c>
      <c r="E841" s="1" t="s">
        <v>4628</v>
      </c>
      <c r="F841" s="1" t="s">
        <v>4629</v>
      </c>
      <c r="G841" s="2" t="s">
        <v>558</v>
      </c>
      <c r="H841" s="1" t="s">
        <v>4630</v>
      </c>
      <c r="I841" s="1" t="s">
        <v>4631</v>
      </c>
      <c r="J841" s="3">
        <v>1.0625</v>
      </c>
      <c r="K841" s="3">
        <v>0.20860000000000001</v>
      </c>
      <c r="L841" s="3">
        <v>19.632941176470588</v>
      </c>
      <c r="M841" s="2">
        <v>3</v>
      </c>
      <c r="N841" s="2">
        <v>2</v>
      </c>
    </row>
    <row r="842" spans="1:14">
      <c r="A842" s="1" t="s">
        <v>4632</v>
      </c>
      <c r="B842" s="2">
        <v>270</v>
      </c>
      <c r="C842" s="2" t="str">
        <f t="shared" si="13"/>
        <v>O15067_270</v>
      </c>
      <c r="D842" s="1" t="s">
        <v>4633</v>
      </c>
      <c r="E842" s="1" t="s">
        <v>4634</v>
      </c>
      <c r="F842" s="1" t="s">
        <v>4635</v>
      </c>
      <c r="G842" s="2" t="s">
        <v>456</v>
      </c>
      <c r="H842" s="1" t="s">
        <v>4636</v>
      </c>
      <c r="I842" s="1" t="s">
        <v>4637</v>
      </c>
      <c r="J842" s="3">
        <v>1.0633300000000001</v>
      </c>
      <c r="K842" s="3">
        <v>4.0410000000000001E-2</v>
      </c>
      <c r="L842" s="3">
        <v>3.8003253928695697</v>
      </c>
      <c r="M842" s="2">
        <v>9</v>
      </c>
      <c r="N842" s="2">
        <v>3</v>
      </c>
    </row>
    <row r="843" spans="1:14">
      <c r="A843" s="1" t="s">
        <v>4638</v>
      </c>
      <c r="B843" s="2">
        <v>1466</v>
      </c>
      <c r="C843" s="2" t="str">
        <f t="shared" si="13"/>
        <v>Q9H3S7_1466</v>
      </c>
      <c r="D843" s="1" t="s">
        <v>4639</v>
      </c>
      <c r="E843" s="1" t="s">
        <v>4640</v>
      </c>
      <c r="F843" s="1" t="s">
        <v>4641</v>
      </c>
      <c r="G843" s="2" t="s">
        <v>4415</v>
      </c>
      <c r="H843" s="1" t="s">
        <v>4642</v>
      </c>
      <c r="I843" s="1" t="s">
        <v>4643</v>
      </c>
      <c r="J843" s="3">
        <v>1.0633300000000001</v>
      </c>
      <c r="K843" s="3">
        <v>9.0740000000000001E-2</v>
      </c>
      <c r="L843" s="3">
        <v>8.5335690707494383</v>
      </c>
      <c r="M843" s="2">
        <v>10</v>
      </c>
      <c r="N843" s="2">
        <v>3</v>
      </c>
    </row>
    <row r="844" spans="1:14">
      <c r="A844" s="1" t="s">
        <v>329</v>
      </c>
      <c r="B844" s="2">
        <v>3295</v>
      </c>
      <c r="C844" s="2" t="str">
        <f t="shared" si="13"/>
        <v>Q15149_3295</v>
      </c>
      <c r="D844" s="1" t="s">
        <v>330</v>
      </c>
      <c r="E844" s="1" t="s">
        <v>331</v>
      </c>
      <c r="F844" s="1" t="s">
        <v>4644</v>
      </c>
      <c r="G844" s="2" t="s">
        <v>4645</v>
      </c>
      <c r="H844" s="1" t="s">
        <v>4646</v>
      </c>
      <c r="I844" s="1" t="s">
        <v>4647</v>
      </c>
      <c r="J844" s="3">
        <v>1.0633300000000001</v>
      </c>
      <c r="K844" s="3">
        <v>4.163E-2</v>
      </c>
      <c r="L844" s="3">
        <v>3.9150592948567238</v>
      </c>
      <c r="M844" s="2">
        <v>15</v>
      </c>
      <c r="N844" s="2">
        <v>3</v>
      </c>
    </row>
    <row r="845" spans="1:14">
      <c r="A845" s="1" t="s">
        <v>1353</v>
      </c>
      <c r="B845" s="2">
        <v>684</v>
      </c>
      <c r="C845" s="2" t="str">
        <f t="shared" si="13"/>
        <v>Q9H4G0_684</v>
      </c>
      <c r="D845" s="1" t="s">
        <v>1354</v>
      </c>
      <c r="E845" s="1" t="s">
        <v>1355</v>
      </c>
      <c r="F845" s="1" t="s">
        <v>4648</v>
      </c>
      <c r="G845" s="2" t="s">
        <v>363</v>
      </c>
      <c r="H845" s="1" t="s">
        <v>4649</v>
      </c>
      <c r="I845" s="1" t="s">
        <v>4650</v>
      </c>
      <c r="J845" s="3">
        <v>1.0633300000000001</v>
      </c>
      <c r="K845" s="3">
        <v>9.0740000000000001E-2</v>
      </c>
      <c r="L845" s="3">
        <v>8.5335690707494383</v>
      </c>
      <c r="M845" s="2">
        <v>7</v>
      </c>
      <c r="N845" s="2">
        <v>3</v>
      </c>
    </row>
    <row r="846" spans="1:14">
      <c r="A846" s="1" t="s">
        <v>4651</v>
      </c>
      <c r="B846" s="2">
        <v>108</v>
      </c>
      <c r="C846" s="2" t="str">
        <f t="shared" si="13"/>
        <v>P53602_108</v>
      </c>
      <c r="D846" s="1" t="s">
        <v>4652</v>
      </c>
      <c r="E846" s="1" t="s">
        <v>4653</v>
      </c>
      <c r="F846" s="1" t="s">
        <v>4654</v>
      </c>
      <c r="G846" s="2" t="s">
        <v>292</v>
      </c>
      <c r="H846" s="1" t="s">
        <v>4655</v>
      </c>
      <c r="I846" s="1" t="s">
        <v>4656</v>
      </c>
      <c r="J846" s="3">
        <v>1.0633300000000001</v>
      </c>
      <c r="K846" s="3">
        <v>8.0829999999999999E-2</v>
      </c>
      <c r="L846" s="3">
        <v>7.6015912275587061</v>
      </c>
      <c r="M846" s="2">
        <v>9</v>
      </c>
      <c r="N846" s="2">
        <v>3</v>
      </c>
    </row>
    <row r="847" spans="1:14">
      <c r="A847" s="1" t="s">
        <v>4657</v>
      </c>
      <c r="B847" s="2">
        <v>92</v>
      </c>
      <c r="C847" s="2" t="str">
        <f t="shared" si="13"/>
        <v>P62888_92</v>
      </c>
      <c r="D847" s="1" t="s">
        <v>4658</v>
      </c>
      <c r="E847" s="1" t="s">
        <v>4659</v>
      </c>
      <c r="F847" s="1" t="s">
        <v>4660</v>
      </c>
      <c r="G847" s="2" t="s">
        <v>4661</v>
      </c>
      <c r="H847" s="1" t="s">
        <v>4662</v>
      </c>
      <c r="I847" s="1" t="s">
        <v>4663</v>
      </c>
      <c r="J847" s="3">
        <v>1.0633300000000001</v>
      </c>
      <c r="K847" s="3">
        <v>8.6220000000000005E-2</v>
      </c>
      <c r="L847" s="3">
        <v>8.1084893683052304</v>
      </c>
      <c r="M847" s="2">
        <v>10</v>
      </c>
      <c r="N847" s="2">
        <v>3</v>
      </c>
    </row>
    <row r="848" spans="1:14">
      <c r="A848" s="1" t="s">
        <v>2941</v>
      </c>
      <c r="B848" s="2">
        <v>703</v>
      </c>
      <c r="C848" s="2" t="str">
        <f t="shared" si="13"/>
        <v>P28290_703</v>
      </c>
      <c r="D848" s="1" t="s">
        <v>2942</v>
      </c>
      <c r="E848" s="1" t="s">
        <v>2943</v>
      </c>
      <c r="F848" s="1" t="s">
        <v>4664</v>
      </c>
      <c r="G848" s="2" t="s">
        <v>502</v>
      </c>
      <c r="H848" s="1" t="s">
        <v>4665</v>
      </c>
      <c r="I848" s="1" t="s">
        <v>4666</v>
      </c>
      <c r="J848" s="3">
        <v>1.0649999999999999</v>
      </c>
      <c r="K848" s="3">
        <v>0.16117000000000001</v>
      </c>
      <c r="L848" s="3">
        <v>15.133333333333335</v>
      </c>
      <c r="M848" s="2">
        <v>5</v>
      </c>
      <c r="N848" s="2">
        <v>3</v>
      </c>
    </row>
    <row r="849" spans="1:14">
      <c r="A849" s="1" t="s">
        <v>1537</v>
      </c>
      <c r="B849" s="2">
        <v>279</v>
      </c>
      <c r="C849" s="2" t="str">
        <f t="shared" si="13"/>
        <v>Q6KC79_279</v>
      </c>
      <c r="D849" s="1" t="s">
        <v>1538</v>
      </c>
      <c r="E849" s="1" t="s">
        <v>1539</v>
      </c>
      <c r="F849" s="1" t="s">
        <v>4667</v>
      </c>
      <c r="G849" s="2" t="s">
        <v>205</v>
      </c>
      <c r="H849" s="1" t="s">
        <v>4668</v>
      </c>
      <c r="I849" s="1" t="s">
        <v>207</v>
      </c>
      <c r="J849" s="3">
        <v>1.0649999999999999</v>
      </c>
      <c r="K849" s="3">
        <v>0.28991</v>
      </c>
      <c r="L849" s="3">
        <v>27.221596244131458</v>
      </c>
      <c r="M849" s="2">
        <v>2</v>
      </c>
      <c r="N849" s="2">
        <v>2</v>
      </c>
    </row>
    <row r="850" spans="1:14">
      <c r="A850" s="1" t="s">
        <v>4669</v>
      </c>
      <c r="B850" s="2">
        <v>426</v>
      </c>
      <c r="C850" s="2" t="str">
        <f t="shared" si="13"/>
        <v>Q86YP4_426</v>
      </c>
      <c r="D850" s="1" t="s">
        <v>4670</v>
      </c>
      <c r="E850" s="1" t="s">
        <v>4671</v>
      </c>
      <c r="F850" s="1" t="s">
        <v>4672</v>
      </c>
      <c r="G850" s="2" t="s">
        <v>502</v>
      </c>
      <c r="H850" s="1" t="s">
        <v>4673</v>
      </c>
      <c r="I850" s="1" t="s">
        <v>4674</v>
      </c>
      <c r="J850" s="3">
        <v>1.0649999999999999</v>
      </c>
      <c r="K850" s="3">
        <v>0.10851</v>
      </c>
      <c r="L850" s="3">
        <v>10.188732394366196</v>
      </c>
      <c r="M850" s="2">
        <v>5</v>
      </c>
      <c r="N850" s="2">
        <v>3</v>
      </c>
    </row>
    <row r="851" spans="1:14">
      <c r="A851" s="1" t="s">
        <v>4675</v>
      </c>
      <c r="B851" s="2">
        <v>59</v>
      </c>
      <c r="C851" s="2" t="str">
        <f t="shared" si="13"/>
        <v>P03928_59</v>
      </c>
      <c r="D851" s="1" t="s">
        <v>4676</v>
      </c>
      <c r="E851" s="1" t="s">
        <v>4677</v>
      </c>
      <c r="F851" s="1" t="s">
        <v>4678</v>
      </c>
      <c r="G851" s="2" t="s">
        <v>4679</v>
      </c>
      <c r="H851" s="1" t="s">
        <v>4680</v>
      </c>
      <c r="I851" s="1" t="s">
        <v>4681</v>
      </c>
      <c r="J851" s="3">
        <v>1.0649999999999999</v>
      </c>
      <c r="K851" s="3">
        <v>4.3299999999999998E-2</v>
      </c>
      <c r="L851" s="3">
        <v>4.065727699530516</v>
      </c>
      <c r="M851" s="2">
        <v>16</v>
      </c>
      <c r="N851" s="2">
        <v>3</v>
      </c>
    </row>
    <row r="852" spans="1:14">
      <c r="A852" s="1" t="s">
        <v>4682</v>
      </c>
      <c r="B852" s="2">
        <v>119</v>
      </c>
      <c r="C852" s="2" t="str">
        <f t="shared" si="13"/>
        <v>P05388_119</v>
      </c>
      <c r="D852" s="1" t="s">
        <v>4683</v>
      </c>
      <c r="E852" s="1" t="s">
        <v>4684</v>
      </c>
      <c r="F852" s="1" t="s">
        <v>4685</v>
      </c>
      <c r="G852" s="2" t="s">
        <v>942</v>
      </c>
      <c r="H852" s="1" t="s">
        <v>4686</v>
      </c>
      <c r="I852" s="1" t="s">
        <v>4687</v>
      </c>
      <c r="J852" s="3">
        <v>1.0649999999999999</v>
      </c>
      <c r="K852" s="3">
        <v>1.8030000000000001E-2</v>
      </c>
      <c r="L852" s="3">
        <v>1.6929577464788732</v>
      </c>
      <c r="M852" s="2">
        <v>20</v>
      </c>
      <c r="N852" s="2">
        <v>3</v>
      </c>
    </row>
    <row r="853" spans="1:14">
      <c r="A853" s="1" t="s">
        <v>4688</v>
      </c>
      <c r="B853" s="2">
        <v>52</v>
      </c>
      <c r="C853" s="2" t="str">
        <f t="shared" si="13"/>
        <v>Q15050_52</v>
      </c>
      <c r="D853" s="1" t="s">
        <v>4689</v>
      </c>
      <c r="E853" s="1" t="s">
        <v>4690</v>
      </c>
      <c r="F853" s="1" t="s">
        <v>4691</v>
      </c>
      <c r="G853" s="2" t="s">
        <v>3692</v>
      </c>
      <c r="H853" s="1" t="s">
        <v>4692</v>
      </c>
      <c r="I853" s="1" t="s">
        <v>4693</v>
      </c>
      <c r="J853" s="3">
        <v>1.0649999999999999</v>
      </c>
      <c r="K853" s="3">
        <v>0.19092000000000001</v>
      </c>
      <c r="L853" s="3">
        <v>17.926760563380284</v>
      </c>
      <c r="M853" s="2">
        <v>4</v>
      </c>
      <c r="N853" s="2">
        <v>2</v>
      </c>
    </row>
    <row r="854" spans="1:14">
      <c r="A854" s="1" t="s">
        <v>329</v>
      </c>
      <c r="B854" s="2">
        <v>950</v>
      </c>
      <c r="C854" s="2" t="str">
        <f t="shared" si="13"/>
        <v>Q15149_950</v>
      </c>
      <c r="D854" s="1" t="s">
        <v>330</v>
      </c>
      <c r="E854" s="1" t="s">
        <v>331</v>
      </c>
      <c r="F854" s="1" t="s">
        <v>4694</v>
      </c>
      <c r="G854" s="2" t="s">
        <v>731</v>
      </c>
      <c r="H854" s="1" t="s">
        <v>4695</v>
      </c>
      <c r="I854" s="1" t="s">
        <v>4696</v>
      </c>
      <c r="J854" s="3">
        <v>1.0649999999999999</v>
      </c>
      <c r="K854" s="3">
        <v>7.0699999999999999E-3</v>
      </c>
      <c r="L854" s="3">
        <v>0.66384976525821593</v>
      </c>
      <c r="M854" s="2">
        <v>3</v>
      </c>
      <c r="N854" s="2">
        <v>2</v>
      </c>
    </row>
    <row r="855" spans="1:14">
      <c r="A855" s="1" t="s">
        <v>777</v>
      </c>
      <c r="B855" s="2">
        <v>108</v>
      </c>
      <c r="C855" s="2" t="str">
        <f t="shared" si="13"/>
        <v>Q8TCG1_108</v>
      </c>
      <c r="D855" s="1" t="s">
        <v>778</v>
      </c>
      <c r="E855" s="1" t="s">
        <v>779</v>
      </c>
      <c r="F855" s="1" t="s">
        <v>4697</v>
      </c>
      <c r="G855" s="2" t="s">
        <v>205</v>
      </c>
      <c r="H855" s="1" t="s">
        <v>4698</v>
      </c>
      <c r="I855" s="1" t="s">
        <v>207</v>
      </c>
      <c r="J855" s="3">
        <v>1.0649999999999999</v>
      </c>
      <c r="K855" s="3">
        <v>0.13435</v>
      </c>
      <c r="L855" s="3">
        <v>12.615023474178406</v>
      </c>
      <c r="M855" s="2">
        <v>2</v>
      </c>
      <c r="N855" s="2">
        <v>2</v>
      </c>
    </row>
    <row r="856" spans="1:14">
      <c r="A856" s="1" t="s">
        <v>4699</v>
      </c>
      <c r="B856" s="2">
        <v>198</v>
      </c>
      <c r="C856" s="2" t="str">
        <f t="shared" si="13"/>
        <v>Q9NYZ3_198</v>
      </c>
      <c r="D856" s="1" t="s">
        <v>4700</v>
      </c>
      <c r="E856" s="1" t="s">
        <v>4701</v>
      </c>
      <c r="F856" s="1" t="s">
        <v>4702</v>
      </c>
      <c r="G856" s="2" t="s">
        <v>436</v>
      </c>
      <c r="H856" s="1" t="s">
        <v>4703</v>
      </c>
      <c r="I856" s="1" t="s">
        <v>4704</v>
      </c>
      <c r="J856" s="3">
        <v>1.0649999999999999</v>
      </c>
      <c r="K856" s="3">
        <v>0.37476999999999999</v>
      </c>
      <c r="L856" s="3">
        <v>35.189671361502349</v>
      </c>
      <c r="M856" s="2">
        <v>4</v>
      </c>
      <c r="N856" s="2">
        <v>2</v>
      </c>
    </row>
    <row r="857" spans="1:14">
      <c r="A857" s="1" t="s">
        <v>4705</v>
      </c>
      <c r="B857" s="2">
        <v>2070</v>
      </c>
      <c r="C857" s="2" t="str">
        <f t="shared" si="13"/>
        <v>O15020_2070</v>
      </c>
      <c r="D857" s="1" t="s">
        <v>4706</v>
      </c>
      <c r="E857" s="1" t="s">
        <v>4707</v>
      </c>
      <c r="F857" s="1" t="s">
        <v>4708</v>
      </c>
      <c r="G857" s="2" t="s">
        <v>1034</v>
      </c>
      <c r="H857" s="1" t="s">
        <v>4709</v>
      </c>
      <c r="I857" s="1" t="s">
        <v>2611</v>
      </c>
      <c r="J857" s="3">
        <v>1.0649999999999999</v>
      </c>
      <c r="K857" s="3">
        <v>0.19092000000000001</v>
      </c>
      <c r="L857" s="3">
        <v>17.926760563380284</v>
      </c>
      <c r="M857" s="2">
        <v>4</v>
      </c>
      <c r="N857" s="2">
        <v>2</v>
      </c>
    </row>
    <row r="858" spans="1:14">
      <c r="A858" s="1" t="s">
        <v>4710</v>
      </c>
      <c r="B858" s="2">
        <v>404</v>
      </c>
      <c r="C858" s="2" t="str">
        <f t="shared" si="13"/>
        <v>Q12947_404</v>
      </c>
      <c r="D858" s="1" t="s">
        <v>4711</v>
      </c>
      <c r="E858" s="1" t="s">
        <v>4712</v>
      </c>
      <c r="F858" s="1" t="s">
        <v>4713</v>
      </c>
      <c r="G858" s="2" t="s">
        <v>178</v>
      </c>
      <c r="H858" s="1" t="s">
        <v>4714</v>
      </c>
      <c r="I858" s="1" t="s">
        <v>280</v>
      </c>
      <c r="J858" s="3">
        <v>1.06667</v>
      </c>
      <c r="K858" s="3">
        <v>7.5719999999999996E-2</v>
      </c>
      <c r="L858" s="3">
        <v>7.0987278164755727</v>
      </c>
      <c r="M858" s="2">
        <v>4</v>
      </c>
      <c r="N858" s="2">
        <v>3</v>
      </c>
    </row>
    <row r="859" spans="1:14">
      <c r="A859" s="1" t="s">
        <v>4715</v>
      </c>
      <c r="B859" s="2">
        <v>1156</v>
      </c>
      <c r="C859" s="2" t="str">
        <f t="shared" si="13"/>
        <v>Q15393_1156</v>
      </c>
      <c r="D859" s="1" t="s">
        <v>4716</v>
      </c>
      <c r="E859" s="1" t="s">
        <v>4717</v>
      </c>
      <c r="F859" s="1" t="s">
        <v>4718</v>
      </c>
      <c r="G859" s="2" t="s">
        <v>3849</v>
      </c>
      <c r="H859" s="1" t="s">
        <v>4719</v>
      </c>
      <c r="I859" s="1" t="s">
        <v>4720</v>
      </c>
      <c r="J859" s="3">
        <v>1.06667</v>
      </c>
      <c r="K859" s="3">
        <v>5.77E-3</v>
      </c>
      <c r="L859" s="3">
        <v>0.54093580957559506</v>
      </c>
      <c r="M859" s="2">
        <v>17</v>
      </c>
      <c r="N859" s="2">
        <v>3</v>
      </c>
    </row>
    <row r="860" spans="1:14">
      <c r="A860" s="1" t="s">
        <v>4721</v>
      </c>
      <c r="B860" s="2">
        <v>295</v>
      </c>
      <c r="C860" s="2" t="str">
        <f t="shared" si="13"/>
        <v>Q9UET6_295</v>
      </c>
      <c r="D860" s="1" t="s">
        <v>4722</v>
      </c>
      <c r="E860" s="1" t="s">
        <v>4723</v>
      </c>
      <c r="F860" s="1" t="s">
        <v>4724</v>
      </c>
      <c r="G860" s="2" t="s">
        <v>502</v>
      </c>
      <c r="H860" s="1" t="s">
        <v>4725</v>
      </c>
      <c r="I860" s="1" t="s">
        <v>4726</v>
      </c>
      <c r="J860" s="3">
        <v>1.06667</v>
      </c>
      <c r="K860" s="3">
        <v>5.7950000000000002E-2</v>
      </c>
      <c r="L860" s="3">
        <v>5.4327955225139926</v>
      </c>
      <c r="M860" s="2">
        <v>5</v>
      </c>
      <c r="N860" s="2">
        <v>3</v>
      </c>
    </row>
    <row r="861" spans="1:14">
      <c r="A861" s="1" t="s">
        <v>571</v>
      </c>
      <c r="B861" s="2">
        <v>615</v>
      </c>
      <c r="C861" s="2" t="str">
        <f t="shared" si="13"/>
        <v>Q68CZ2_615</v>
      </c>
      <c r="D861" s="1" t="s">
        <v>572</v>
      </c>
      <c r="E861" s="1" t="s">
        <v>573</v>
      </c>
      <c r="F861" s="1" t="s">
        <v>4727</v>
      </c>
      <c r="G861" s="2" t="s">
        <v>3721</v>
      </c>
      <c r="H861" s="1" t="s">
        <v>4728</v>
      </c>
      <c r="I861" s="1" t="s">
        <v>4729</v>
      </c>
      <c r="J861" s="3">
        <v>1.06667</v>
      </c>
      <c r="K861" s="3">
        <v>6.658E-2</v>
      </c>
      <c r="L861" s="3">
        <v>6.2418554942015803</v>
      </c>
      <c r="M861" s="2">
        <v>11</v>
      </c>
      <c r="N861" s="2">
        <v>3</v>
      </c>
    </row>
    <row r="862" spans="1:14">
      <c r="A862" s="1" t="s">
        <v>4730</v>
      </c>
      <c r="B862" s="2">
        <v>64</v>
      </c>
      <c r="C862" s="2" t="str">
        <f t="shared" si="13"/>
        <v>Q9NS91_64</v>
      </c>
      <c r="D862" s="1" t="s">
        <v>4731</v>
      </c>
      <c r="E862" s="1" t="s">
        <v>4732</v>
      </c>
      <c r="F862" s="1" t="s">
        <v>4733</v>
      </c>
      <c r="G862" s="2" t="s">
        <v>24</v>
      </c>
      <c r="H862" s="1" t="s">
        <v>4734</v>
      </c>
      <c r="I862" s="1" t="s">
        <v>4735</v>
      </c>
      <c r="J862" s="3">
        <v>1.06667</v>
      </c>
      <c r="K862" s="3">
        <v>0.27006000000000002</v>
      </c>
      <c r="L862" s="3">
        <v>25.31804588110662</v>
      </c>
      <c r="M862" s="2">
        <v>4</v>
      </c>
      <c r="N862" s="2">
        <v>3</v>
      </c>
    </row>
    <row r="863" spans="1:14">
      <c r="A863" s="1" t="s">
        <v>4736</v>
      </c>
      <c r="B863" s="2">
        <v>347</v>
      </c>
      <c r="C863" s="2" t="str">
        <f t="shared" si="13"/>
        <v>P48651_347</v>
      </c>
      <c r="D863" s="1" t="s">
        <v>4737</v>
      </c>
      <c r="E863" s="1" t="s">
        <v>4738</v>
      </c>
      <c r="F863" s="1" t="s">
        <v>4739</v>
      </c>
      <c r="G863" s="2" t="s">
        <v>1549</v>
      </c>
      <c r="H863" s="1" t="s">
        <v>4740</v>
      </c>
      <c r="I863" s="1" t="s">
        <v>4741</v>
      </c>
      <c r="J863" s="3">
        <v>1.06667</v>
      </c>
      <c r="K863" s="3">
        <v>9.6089999999999995E-2</v>
      </c>
      <c r="L863" s="3">
        <v>9.0084093487207841</v>
      </c>
      <c r="M863" s="2">
        <v>8</v>
      </c>
      <c r="N863" s="2">
        <v>3</v>
      </c>
    </row>
    <row r="864" spans="1:14">
      <c r="A864" s="1" t="s">
        <v>4742</v>
      </c>
      <c r="B864" s="2">
        <v>34</v>
      </c>
      <c r="C864" s="2" t="str">
        <f t="shared" si="13"/>
        <v>P34932_34</v>
      </c>
      <c r="D864" s="1" t="s">
        <v>4743</v>
      </c>
      <c r="E864" s="1" t="s">
        <v>4744</v>
      </c>
      <c r="F864" s="1" t="s">
        <v>4745</v>
      </c>
      <c r="G864" s="2" t="s">
        <v>4746</v>
      </c>
      <c r="H864" s="1" t="s">
        <v>4747</v>
      </c>
      <c r="I864" s="1" t="s">
        <v>4748</v>
      </c>
      <c r="J864" s="3">
        <v>1.06667</v>
      </c>
      <c r="K864" s="3">
        <v>1.528E-2</v>
      </c>
      <c r="L864" s="3">
        <v>1.4324955234514891</v>
      </c>
      <c r="M864" s="2">
        <v>17</v>
      </c>
      <c r="N864" s="2">
        <v>3</v>
      </c>
    </row>
    <row r="865" spans="1:14">
      <c r="A865" s="1" t="s">
        <v>4749</v>
      </c>
      <c r="B865" s="2">
        <v>342</v>
      </c>
      <c r="C865" s="2" t="str">
        <f t="shared" si="13"/>
        <v>P19447_342</v>
      </c>
      <c r="D865" s="1" t="s">
        <v>4750</v>
      </c>
      <c r="E865" s="1" t="s">
        <v>4751</v>
      </c>
      <c r="F865" s="1" t="s">
        <v>4752</v>
      </c>
      <c r="G865" s="2" t="s">
        <v>3244</v>
      </c>
      <c r="H865" s="1" t="s">
        <v>4753</v>
      </c>
      <c r="I865" s="1" t="s">
        <v>4754</v>
      </c>
      <c r="J865" s="3">
        <v>1.06667</v>
      </c>
      <c r="K865" s="3">
        <v>5.033E-2</v>
      </c>
      <c r="L865" s="3">
        <v>4.7184227549288904</v>
      </c>
      <c r="M865" s="2">
        <v>11</v>
      </c>
      <c r="N865" s="2">
        <v>3</v>
      </c>
    </row>
    <row r="866" spans="1:14">
      <c r="A866" s="1" t="s">
        <v>4755</v>
      </c>
      <c r="B866" s="2">
        <v>27</v>
      </c>
      <c r="C866" s="2" t="str">
        <f t="shared" si="13"/>
        <v>Q56VL3_27</v>
      </c>
      <c r="D866" s="1" t="s">
        <v>4756</v>
      </c>
      <c r="E866" s="1" t="s">
        <v>4757</v>
      </c>
      <c r="F866" s="1" t="s">
        <v>4758</v>
      </c>
      <c r="G866" s="2" t="s">
        <v>3244</v>
      </c>
      <c r="H866" s="1" t="s">
        <v>4759</v>
      </c>
      <c r="I866" s="1" t="s">
        <v>4760</v>
      </c>
      <c r="J866" s="3">
        <v>1.06667</v>
      </c>
      <c r="K866" s="3">
        <v>0.10017</v>
      </c>
      <c r="L866" s="3">
        <v>9.3909081534120205</v>
      </c>
      <c r="M866" s="2">
        <v>11</v>
      </c>
      <c r="N866" s="2">
        <v>3</v>
      </c>
    </row>
    <row r="867" spans="1:14">
      <c r="A867" s="1" t="s">
        <v>4761</v>
      </c>
      <c r="B867" s="2">
        <v>277</v>
      </c>
      <c r="C867" s="2" t="str">
        <f t="shared" si="13"/>
        <v>P38606_277</v>
      </c>
      <c r="D867" s="1" t="s">
        <v>4762</v>
      </c>
      <c r="E867" s="1" t="s">
        <v>4763</v>
      </c>
      <c r="F867" s="1" t="s">
        <v>4764</v>
      </c>
      <c r="G867" s="2" t="s">
        <v>4765</v>
      </c>
      <c r="H867" s="1" t="s">
        <v>4766</v>
      </c>
      <c r="I867" s="1" t="s">
        <v>4767</v>
      </c>
      <c r="J867" s="3">
        <v>1.06667</v>
      </c>
      <c r="K867" s="3">
        <v>4.0410000000000001E-2</v>
      </c>
      <c r="L867" s="3">
        <v>3.7884256611698088</v>
      </c>
      <c r="M867" s="2">
        <v>22</v>
      </c>
      <c r="N867" s="2">
        <v>3</v>
      </c>
    </row>
    <row r="868" spans="1:14">
      <c r="A868" s="1" t="s">
        <v>4768</v>
      </c>
      <c r="B868" s="2">
        <v>61</v>
      </c>
      <c r="C868" s="2" t="str">
        <f t="shared" si="13"/>
        <v>P05386_61</v>
      </c>
      <c r="D868" s="1" t="s">
        <v>4769</v>
      </c>
      <c r="E868" s="1" t="s">
        <v>4770</v>
      </c>
      <c r="F868" s="1" t="s">
        <v>4771</v>
      </c>
      <c r="G868" s="2" t="s">
        <v>4772</v>
      </c>
      <c r="H868" s="1" t="s">
        <v>4773</v>
      </c>
      <c r="I868" s="1" t="s">
        <v>4774</v>
      </c>
      <c r="J868" s="3">
        <v>1.06667</v>
      </c>
      <c r="K868" s="3">
        <v>2.5170000000000001E-2</v>
      </c>
      <c r="L868" s="3">
        <v>2.3596801259996063</v>
      </c>
      <c r="M868" s="2">
        <v>22</v>
      </c>
      <c r="N868" s="2">
        <v>3</v>
      </c>
    </row>
    <row r="869" spans="1:14">
      <c r="A869" s="1" t="s">
        <v>1759</v>
      </c>
      <c r="B869" s="2">
        <v>419</v>
      </c>
      <c r="C869" s="2" t="str">
        <f t="shared" si="13"/>
        <v>Q7L2J0_419</v>
      </c>
      <c r="D869" s="1" t="s">
        <v>1760</v>
      </c>
      <c r="E869" s="1" t="s">
        <v>1761</v>
      </c>
      <c r="F869" s="1" t="s">
        <v>4775</v>
      </c>
      <c r="G869" s="2" t="s">
        <v>449</v>
      </c>
      <c r="H869" s="1" t="s">
        <v>4776</v>
      </c>
      <c r="I869" s="1" t="s">
        <v>4777</v>
      </c>
      <c r="J869" s="3">
        <v>1.0674999999999999</v>
      </c>
      <c r="K869" s="3">
        <v>0.17324000000000001</v>
      </c>
      <c r="L869" s="3">
        <v>16.228571428571431</v>
      </c>
      <c r="M869" s="2">
        <v>3</v>
      </c>
      <c r="N869" s="2">
        <v>2</v>
      </c>
    </row>
    <row r="870" spans="1:14">
      <c r="A870" s="1" t="s">
        <v>4778</v>
      </c>
      <c r="B870" s="2">
        <v>289</v>
      </c>
      <c r="C870" s="2" t="str">
        <f t="shared" si="13"/>
        <v>Q13045_289</v>
      </c>
      <c r="D870" s="1" t="s">
        <v>4779</v>
      </c>
      <c r="E870" s="1" t="s">
        <v>4780</v>
      </c>
      <c r="F870" s="1" t="s">
        <v>4781</v>
      </c>
      <c r="G870" s="2" t="s">
        <v>449</v>
      </c>
      <c r="H870" s="1" t="s">
        <v>4782</v>
      </c>
      <c r="I870" s="1" t="s">
        <v>1623</v>
      </c>
      <c r="J870" s="3">
        <v>1.0674999999999999</v>
      </c>
      <c r="K870" s="3">
        <v>0.12374</v>
      </c>
      <c r="L870" s="3">
        <v>11.591569086651056</v>
      </c>
      <c r="M870" s="2">
        <v>3</v>
      </c>
      <c r="N870" s="2">
        <v>2</v>
      </c>
    </row>
    <row r="871" spans="1:14">
      <c r="A871" s="1" t="s">
        <v>4783</v>
      </c>
      <c r="B871" s="2">
        <v>12</v>
      </c>
      <c r="C871" s="2" t="str">
        <f t="shared" si="13"/>
        <v>O00244_12</v>
      </c>
      <c r="D871" s="1" t="s">
        <v>4784</v>
      </c>
      <c r="E871" s="1" t="s">
        <v>4785</v>
      </c>
      <c r="F871" s="1" t="s">
        <v>4786</v>
      </c>
      <c r="G871" s="2" t="s">
        <v>285</v>
      </c>
      <c r="H871" s="1" t="s">
        <v>4787</v>
      </c>
      <c r="I871" s="1" t="s">
        <v>4788</v>
      </c>
      <c r="J871" s="3">
        <v>1.06833</v>
      </c>
      <c r="K871" s="3">
        <v>0.18751000000000001</v>
      </c>
      <c r="L871" s="3">
        <v>17.551692828994785</v>
      </c>
      <c r="M871" s="2">
        <v>5</v>
      </c>
      <c r="N871" s="2">
        <v>3</v>
      </c>
    </row>
    <row r="872" spans="1:14">
      <c r="A872" s="1" t="s">
        <v>27</v>
      </c>
      <c r="B872" s="2">
        <v>738</v>
      </c>
      <c r="C872" s="2" t="str">
        <f t="shared" si="13"/>
        <v>Q00653_738</v>
      </c>
      <c r="D872" s="1" t="s">
        <v>28</v>
      </c>
      <c r="E872" s="1" t="s">
        <v>29</v>
      </c>
      <c r="F872" s="1" t="s">
        <v>4789</v>
      </c>
      <c r="G872" s="2" t="s">
        <v>1063</v>
      </c>
      <c r="H872" s="1" t="s">
        <v>4790</v>
      </c>
      <c r="I872" s="1" t="s">
        <v>4791</v>
      </c>
      <c r="J872" s="3">
        <v>1.06833</v>
      </c>
      <c r="K872" s="3">
        <v>0.18414</v>
      </c>
      <c r="L872" s="3">
        <v>17.236247226980428</v>
      </c>
      <c r="M872" s="2">
        <v>7</v>
      </c>
      <c r="N872" s="2">
        <v>3</v>
      </c>
    </row>
    <row r="873" spans="1:14">
      <c r="A873" s="1" t="s">
        <v>3860</v>
      </c>
      <c r="B873" s="2">
        <v>631</v>
      </c>
      <c r="C873" s="2" t="str">
        <f t="shared" si="13"/>
        <v>P42695_631</v>
      </c>
      <c r="D873" s="1" t="s">
        <v>3861</v>
      </c>
      <c r="E873" s="1" t="s">
        <v>3862</v>
      </c>
      <c r="F873" s="1" t="s">
        <v>4792</v>
      </c>
      <c r="G873" s="2" t="s">
        <v>4415</v>
      </c>
      <c r="H873" s="1" t="s">
        <v>4793</v>
      </c>
      <c r="I873" s="1" t="s">
        <v>4794</v>
      </c>
      <c r="J873" s="3">
        <v>1.06833</v>
      </c>
      <c r="K873" s="3">
        <v>7.7509999999999996E-2</v>
      </c>
      <c r="L873" s="3">
        <v>7.2552488463302538</v>
      </c>
      <c r="M873" s="2">
        <v>10</v>
      </c>
      <c r="N873" s="2">
        <v>3</v>
      </c>
    </row>
    <row r="874" spans="1:14">
      <c r="A874" s="1" t="s">
        <v>1001</v>
      </c>
      <c r="B874" s="2">
        <v>253</v>
      </c>
      <c r="C874" s="2" t="str">
        <f t="shared" si="13"/>
        <v>P48643_253</v>
      </c>
      <c r="D874" s="1" t="s">
        <v>1002</v>
      </c>
      <c r="E874" s="1" t="s">
        <v>1003</v>
      </c>
      <c r="F874" s="1" t="s">
        <v>4795</v>
      </c>
      <c r="G874" s="2" t="s">
        <v>4796</v>
      </c>
      <c r="H874" s="1" t="s">
        <v>4797</v>
      </c>
      <c r="I874" s="1" t="s">
        <v>4798</v>
      </c>
      <c r="J874" s="3">
        <v>1.06833</v>
      </c>
      <c r="K874" s="3">
        <v>2.8900000000000002E-3</v>
      </c>
      <c r="L874" s="3">
        <v>0.27051566463545912</v>
      </c>
      <c r="M874" s="2">
        <v>79</v>
      </c>
      <c r="N874" s="2">
        <v>3</v>
      </c>
    </row>
    <row r="875" spans="1:14">
      <c r="A875" s="1" t="s">
        <v>2109</v>
      </c>
      <c r="B875" s="2">
        <v>1450</v>
      </c>
      <c r="C875" s="2" t="str">
        <f t="shared" si="13"/>
        <v>Q9Y6D5_1450</v>
      </c>
      <c r="D875" s="1" t="s">
        <v>2110</v>
      </c>
      <c r="E875" s="1" t="s">
        <v>2111</v>
      </c>
      <c r="F875" s="1" t="s">
        <v>4799</v>
      </c>
      <c r="G875" s="2" t="s">
        <v>285</v>
      </c>
      <c r="H875" s="1" t="s">
        <v>4800</v>
      </c>
      <c r="I875" s="1" t="s">
        <v>4801</v>
      </c>
      <c r="J875" s="3">
        <v>1.06833</v>
      </c>
      <c r="K875" s="3">
        <v>0.19572999999999999</v>
      </c>
      <c r="L875" s="3">
        <v>18.321118006608444</v>
      </c>
      <c r="M875" s="2">
        <v>5</v>
      </c>
      <c r="N875" s="2">
        <v>3</v>
      </c>
    </row>
    <row r="876" spans="1:14">
      <c r="A876" s="1" t="s">
        <v>4802</v>
      </c>
      <c r="B876" s="2">
        <v>699</v>
      </c>
      <c r="C876" s="2" t="str">
        <f t="shared" si="13"/>
        <v>P13807_699</v>
      </c>
      <c r="D876" s="1" t="s">
        <v>4803</v>
      </c>
      <c r="E876" s="1" t="s">
        <v>4804</v>
      </c>
      <c r="F876" s="1" t="s">
        <v>4805</v>
      </c>
      <c r="G876" s="2" t="s">
        <v>351</v>
      </c>
      <c r="H876" s="1" t="s">
        <v>4806</v>
      </c>
      <c r="I876" s="1" t="s">
        <v>353</v>
      </c>
      <c r="J876" s="3">
        <v>1.07</v>
      </c>
      <c r="K876" s="3">
        <v>6.5570000000000003E-2</v>
      </c>
      <c r="L876" s="3">
        <v>6.1280373831775705</v>
      </c>
      <c r="M876" s="2">
        <v>3</v>
      </c>
      <c r="N876" s="2">
        <v>3</v>
      </c>
    </row>
    <row r="877" spans="1:14">
      <c r="A877" s="1" t="s">
        <v>2732</v>
      </c>
      <c r="B877" s="2">
        <v>126</v>
      </c>
      <c r="C877" s="2" t="str">
        <f t="shared" si="13"/>
        <v>Q5VZ89_126</v>
      </c>
      <c r="D877" s="1" t="s">
        <v>2733</v>
      </c>
      <c r="E877" s="1" t="s">
        <v>2734</v>
      </c>
      <c r="F877" s="1" t="s">
        <v>4807</v>
      </c>
      <c r="G877" s="2" t="s">
        <v>4808</v>
      </c>
      <c r="H877" s="1" t="s">
        <v>4809</v>
      </c>
      <c r="I877" s="1" t="s">
        <v>4810</v>
      </c>
      <c r="J877" s="3">
        <v>1.07</v>
      </c>
      <c r="K877" s="3">
        <v>0.10403999999999999</v>
      </c>
      <c r="L877" s="3">
        <v>9.7233644859813069</v>
      </c>
      <c r="M877" s="2">
        <v>13</v>
      </c>
      <c r="N877" s="2">
        <v>3</v>
      </c>
    </row>
    <row r="878" spans="1:14">
      <c r="A878" s="1" t="s">
        <v>4811</v>
      </c>
      <c r="B878" s="2">
        <v>406</v>
      </c>
      <c r="C878" s="2" t="str">
        <f t="shared" si="13"/>
        <v>Q86WB0_406</v>
      </c>
      <c r="D878" s="1" t="s">
        <v>4812</v>
      </c>
      <c r="E878" s="1" t="s">
        <v>4813</v>
      </c>
      <c r="F878" s="1" t="s">
        <v>4814</v>
      </c>
      <c r="G878" s="2" t="s">
        <v>38</v>
      </c>
      <c r="H878" s="1" t="s">
        <v>4815</v>
      </c>
      <c r="I878" s="1" t="s">
        <v>4816</v>
      </c>
      <c r="J878" s="3">
        <v>1.07</v>
      </c>
      <c r="K878" s="3">
        <v>0.12529999999999999</v>
      </c>
      <c r="L878" s="3">
        <v>11.710280373831775</v>
      </c>
      <c r="M878" s="2">
        <v>4</v>
      </c>
      <c r="N878" s="2">
        <v>3</v>
      </c>
    </row>
    <row r="879" spans="1:14">
      <c r="A879" s="1" t="s">
        <v>1043</v>
      </c>
      <c r="B879" s="2">
        <v>83</v>
      </c>
      <c r="C879" s="2" t="str">
        <f t="shared" si="13"/>
        <v>Q05086_83</v>
      </c>
      <c r="D879" s="1" t="s">
        <v>1044</v>
      </c>
      <c r="E879" s="1" t="s">
        <v>1045</v>
      </c>
      <c r="F879" s="1" t="s">
        <v>4817</v>
      </c>
      <c r="G879" s="2" t="s">
        <v>546</v>
      </c>
      <c r="H879" s="1" t="s">
        <v>4818</v>
      </c>
      <c r="I879" s="1" t="s">
        <v>4819</v>
      </c>
      <c r="J879" s="3">
        <v>1.07</v>
      </c>
      <c r="K879" s="3">
        <v>8.7179999999999994E-2</v>
      </c>
      <c r="L879" s="3">
        <v>8.1476635514018678</v>
      </c>
      <c r="M879" s="2">
        <v>7</v>
      </c>
      <c r="N879" s="2">
        <v>3</v>
      </c>
    </row>
    <row r="880" spans="1:14">
      <c r="A880" s="1" t="s">
        <v>4820</v>
      </c>
      <c r="B880" s="2">
        <v>223</v>
      </c>
      <c r="C880" s="2" t="str">
        <f t="shared" si="13"/>
        <v>Q9Y520_223</v>
      </c>
      <c r="D880" s="1" t="s">
        <v>4821</v>
      </c>
      <c r="E880" s="1" t="s">
        <v>4822</v>
      </c>
      <c r="F880" s="1" t="s">
        <v>4823</v>
      </c>
      <c r="G880" s="2" t="s">
        <v>4824</v>
      </c>
      <c r="H880" s="1" t="s">
        <v>4825</v>
      </c>
      <c r="I880" s="1" t="s">
        <v>4826</v>
      </c>
      <c r="J880" s="3">
        <v>1.07</v>
      </c>
      <c r="K880" s="3">
        <v>8.047E-2</v>
      </c>
      <c r="L880" s="3">
        <v>7.5205607476635503</v>
      </c>
      <c r="M880" s="2">
        <v>17</v>
      </c>
      <c r="N880" s="2">
        <v>3</v>
      </c>
    </row>
    <row r="881" spans="1:14">
      <c r="A881" s="1" t="s">
        <v>4827</v>
      </c>
      <c r="B881" s="2">
        <v>89</v>
      </c>
      <c r="C881" s="2" t="str">
        <f t="shared" si="13"/>
        <v>P56557_89</v>
      </c>
      <c r="D881" s="1" t="s">
        <v>4828</v>
      </c>
      <c r="E881" s="1" t="s">
        <v>4829</v>
      </c>
      <c r="F881" s="1" t="s">
        <v>4830</v>
      </c>
      <c r="G881" s="2" t="s">
        <v>157</v>
      </c>
      <c r="H881" s="1" t="s">
        <v>4831</v>
      </c>
      <c r="I881" s="1" t="s">
        <v>159</v>
      </c>
      <c r="J881" s="3">
        <v>1.07</v>
      </c>
      <c r="K881" s="3">
        <v>1.414E-2</v>
      </c>
      <c r="L881" s="3">
        <v>1.3214953271028036</v>
      </c>
      <c r="M881" s="2">
        <v>2</v>
      </c>
      <c r="N881" s="2">
        <v>2</v>
      </c>
    </row>
    <row r="882" spans="1:14">
      <c r="A882" s="1" t="s">
        <v>452</v>
      </c>
      <c r="B882" s="2">
        <v>827</v>
      </c>
      <c r="C882" s="2" t="str">
        <f t="shared" si="13"/>
        <v>P42858_827</v>
      </c>
      <c r="D882" s="1" t="s">
        <v>453</v>
      </c>
      <c r="E882" s="1" t="s">
        <v>454</v>
      </c>
      <c r="F882" s="1" t="s">
        <v>4832</v>
      </c>
      <c r="G882" s="2" t="s">
        <v>38</v>
      </c>
      <c r="H882" s="1" t="s">
        <v>4833</v>
      </c>
      <c r="I882" s="1" t="s">
        <v>4834</v>
      </c>
      <c r="J882" s="3">
        <v>1.07</v>
      </c>
      <c r="K882" s="3">
        <v>0.16822999999999999</v>
      </c>
      <c r="L882" s="3">
        <v>15.722429906542054</v>
      </c>
      <c r="M882" s="2">
        <v>4</v>
      </c>
      <c r="N882" s="2">
        <v>3</v>
      </c>
    </row>
    <row r="883" spans="1:14">
      <c r="A883" s="1" t="s">
        <v>4835</v>
      </c>
      <c r="B883" s="2">
        <v>218</v>
      </c>
      <c r="C883" s="2" t="str">
        <f t="shared" si="13"/>
        <v>P17812_218</v>
      </c>
      <c r="D883" s="1" t="s">
        <v>4836</v>
      </c>
      <c r="E883" s="1" t="s">
        <v>4837</v>
      </c>
      <c r="F883" s="1" t="s">
        <v>4838</v>
      </c>
      <c r="G883" s="2" t="s">
        <v>205</v>
      </c>
      <c r="H883" s="1" t="s">
        <v>4839</v>
      </c>
      <c r="I883" s="1" t="s">
        <v>207</v>
      </c>
      <c r="J883" s="3">
        <v>1.07</v>
      </c>
      <c r="K883" s="3">
        <v>9.8989999999999995E-2</v>
      </c>
      <c r="L883" s="3">
        <v>9.2514018691588777</v>
      </c>
      <c r="M883" s="2">
        <v>2</v>
      </c>
      <c r="N883" s="2">
        <v>2</v>
      </c>
    </row>
    <row r="884" spans="1:14">
      <c r="A884" s="1" t="s">
        <v>4840</v>
      </c>
      <c r="B884" s="2">
        <v>991</v>
      </c>
      <c r="C884" s="2" t="str">
        <f t="shared" si="13"/>
        <v>Q9NZV1_991</v>
      </c>
      <c r="D884" s="1" t="s">
        <v>4841</v>
      </c>
      <c r="E884" s="1" t="s">
        <v>4842</v>
      </c>
      <c r="F884" s="1" t="s">
        <v>4843</v>
      </c>
      <c r="G884" s="2" t="s">
        <v>2137</v>
      </c>
      <c r="H884" s="1" t="s">
        <v>4844</v>
      </c>
      <c r="I884" s="1" t="s">
        <v>4845</v>
      </c>
      <c r="J884" s="3">
        <v>1.07</v>
      </c>
      <c r="K884" s="3">
        <v>2.6460000000000001E-2</v>
      </c>
      <c r="L884" s="3">
        <v>2.4728971962616821</v>
      </c>
      <c r="M884" s="2">
        <v>14</v>
      </c>
      <c r="N884" s="2">
        <v>3</v>
      </c>
    </row>
    <row r="885" spans="1:14">
      <c r="A885" s="1" t="s">
        <v>4846</v>
      </c>
      <c r="B885" s="2">
        <v>890</v>
      </c>
      <c r="C885" s="2" t="str">
        <f t="shared" si="13"/>
        <v>O75150_890</v>
      </c>
      <c r="D885" s="1" t="s">
        <v>4847</v>
      </c>
      <c r="E885" s="1" t="s">
        <v>4848</v>
      </c>
      <c r="F885" s="1" t="s">
        <v>4849</v>
      </c>
      <c r="G885" s="2" t="s">
        <v>4345</v>
      </c>
      <c r="H885" s="1" t="s">
        <v>4850</v>
      </c>
      <c r="I885" s="1" t="s">
        <v>4851</v>
      </c>
      <c r="J885" s="3">
        <v>1.07</v>
      </c>
      <c r="K885" s="3">
        <v>0.01</v>
      </c>
      <c r="L885" s="3">
        <v>0.93457943925233633</v>
      </c>
      <c r="M885" s="2">
        <v>20</v>
      </c>
      <c r="N885" s="2">
        <v>3</v>
      </c>
    </row>
    <row r="886" spans="1:14">
      <c r="A886" s="1" t="s">
        <v>4852</v>
      </c>
      <c r="B886" s="2">
        <v>172</v>
      </c>
      <c r="C886" s="2" t="str">
        <f t="shared" si="13"/>
        <v>Q9BUP3_172</v>
      </c>
      <c r="D886" s="1" t="s">
        <v>4853</v>
      </c>
      <c r="E886" s="1" t="s">
        <v>4854</v>
      </c>
      <c r="F886" s="1" t="s">
        <v>4855</v>
      </c>
      <c r="G886" s="2" t="s">
        <v>4856</v>
      </c>
      <c r="H886" s="1" t="s">
        <v>4857</v>
      </c>
      <c r="I886" s="1" t="s">
        <v>4858</v>
      </c>
      <c r="J886" s="3">
        <v>1.07</v>
      </c>
      <c r="K886" s="3">
        <v>8.7179999999999994E-2</v>
      </c>
      <c r="L886" s="3">
        <v>8.1476635514018678</v>
      </c>
      <c r="M886" s="2">
        <v>43</v>
      </c>
      <c r="N886" s="2">
        <v>3</v>
      </c>
    </row>
    <row r="887" spans="1:14">
      <c r="A887" s="1" t="s">
        <v>4859</v>
      </c>
      <c r="B887" s="2">
        <v>354</v>
      </c>
      <c r="C887" s="2" t="str">
        <f t="shared" si="13"/>
        <v>Q15147_354</v>
      </c>
      <c r="D887" s="1" t="s">
        <v>4860</v>
      </c>
      <c r="E887" s="1" t="s">
        <v>4861</v>
      </c>
      <c r="F887" s="1" t="s">
        <v>4862</v>
      </c>
      <c r="G887" s="2" t="s">
        <v>558</v>
      </c>
      <c r="H887" s="1" t="s">
        <v>4831</v>
      </c>
      <c r="I887" s="1" t="s">
        <v>3543</v>
      </c>
      <c r="J887" s="3">
        <v>1.07</v>
      </c>
      <c r="K887" s="3">
        <v>1.414E-2</v>
      </c>
      <c r="L887" s="3">
        <v>1.3214953271028036</v>
      </c>
      <c r="M887" s="2">
        <v>3</v>
      </c>
      <c r="N887" s="2">
        <v>2</v>
      </c>
    </row>
    <row r="888" spans="1:14">
      <c r="A888" s="1" t="s">
        <v>4863</v>
      </c>
      <c r="B888" s="2">
        <v>357</v>
      </c>
      <c r="C888" s="2" t="str">
        <f t="shared" si="13"/>
        <v>O00506_357</v>
      </c>
      <c r="D888" s="1" t="s">
        <v>4864</v>
      </c>
      <c r="E888" s="1" t="s">
        <v>4865</v>
      </c>
      <c r="F888" s="1" t="s">
        <v>4866</v>
      </c>
      <c r="G888" s="2" t="s">
        <v>1165</v>
      </c>
      <c r="H888" s="1" t="s">
        <v>4867</v>
      </c>
      <c r="I888" s="1" t="s">
        <v>4868</v>
      </c>
      <c r="J888" s="3">
        <v>1.07</v>
      </c>
      <c r="K888" s="3">
        <v>4.2430000000000002E-2</v>
      </c>
      <c r="L888" s="3">
        <v>3.9654205607476638</v>
      </c>
      <c r="M888" s="2">
        <v>4</v>
      </c>
      <c r="N888" s="2">
        <v>2</v>
      </c>
    </row>
    <row r="889" spans="1:14">
      <c r="A889" s="1" t="s">
        <v>4869</v>
      </c>
      <c r="B889" s="2">
        <v>245</v>
      </c>
      <c r="C889" s="2" t="str">
        <f t="shared" si="13"/>
        <v>Q13162_245</v>
      </c>
      <c r="D889" s="1" t="s">
        <v>4870</v>
      </c>
      <c r="E889" s="1" t="s">
        <v>4871</v>
      </c>
      <c r="F889" s="1" t="s">
        <v>4872</v>
      </c>
      <c r="G889" s="2" t="s">
        <v>1445</v>
      </c>
      <c r="H889" s="1" t="s">
        <v>4873</v>
      </c>
      <c r="I889" s="1" t="s">
        <v>4874</v>
      </c>
      <c r="J889" s="3">
        <v>1.07</v>
      </c>
      <c r="K889" s="3">
        <v>0</v>
      </c>
      <c r="L889" s="3">
        <v>0</v>
      </c>
      <c r="M889" s="2">
        <v>4</v>
      </c>
      <c r="N889" s="2">
        <v>2</v>
      </c>
    </row>
    <row r="890" spans="1:14">
      <c r="A890" s="1" t="s">
        <v>3976</v>
      </c>
      <c r="B890" s="2">
        <v>103</v>
      </c>
      <c r="C890" s="2" t="str">
        <f t="shared" si="13"/>
        <v>Q92973_103</v>
      </c>
      <c r="D890" s="1" t="s">
        <v>3977</v>
      </c>
      <c r="E890" s="1" t="s">
        <v>3978</v>
      </c>
      <c r="F890" s="1" t="s">
        <v>4875</v>
      </c>
      <c r="G890" s="2" t="s">
        <v>4876</v>
      </c>
      <c r="H890" s="1" t="s">
        <v>4877</v>
      </c>
      <c r="I890" s="1" t="s">
        <v>4878</v>
      </c>
      <c r="J890" s="3">
        <v>1.07</v>
      </c>
      <c r="K890" s="3">
        <v>2.5000000000000001E-2</v>
      </c>
      <c r="L890" s="3">
        <v>2.3364485981308412</v>
      </c>
      <c r="M890" s="2">
        <v>20</v>
      </c>
      <c r="N890" s="2">
        <v>3</v>
      </c>
    </row>
    <row r="891" spans="1:14">
      <c r="A891" s="1" t="s">
        <v>4879</v>
      </c>
      <c r="B891" s="2">
        <v>215</v>
      </c>
      <c r="C891" s="2" t="str">
        <f t="shared" si="13"/>
        <v>Q9H1A3_215</v>
      </c>
      <c r="D891" s="1" t="s">
        <v>4880</v>
      </c>
      <c r="E891" s="1" t="s">
        <v>4881</v>
      </c>
      <c r="F891" s="1" t="s">
        <v>4882</v>
      </c>
      <c r="G891" s="2" t="s">
        <v>157</v>
      </c>
      <c r="H891" s="1" t="s">
        <v>4883</v>
      </c>
      <c r="I891" s="1" t="s">
        <v>159</v>
      </c>
      <c r="J891" s="3">
        <v>1.07</v>
      </c>
      <c r="K891" s="3">
        <v>0.21213000000000001</v>
      </c>
      <c r="L891" s="3">
        <v>19.825233644859814</v>
      </c>
      <c r="M891" s="2">
        <v>2</v>
      </c>
      <c r="N891" s="2">
        <v>2</v>
      </c>
    </row>
    <row r="892" spans="1:14">
      <c r="A892" s="1" t="s">
        <v>2512</v>
      </c>
      <c r="B892" s="2">
        <v>984</v>
      </c>
      <c r="C892" s="2" t="str">
        <f t="shared" si="13"/>
        <v>Q08379_984</v>
      </c>
      <c r="D892" s="1" t="s">
        <v>2513</v>
      </c>
      <c r="E892" s="1" t="s">
        <v>2514</v>
      </c>
      <c r="F892" s="1" t="s">
        <v>4884</v>
      </c>
      <c r="G892" s="2" t="s">
        <v>4885</v>
      </c>
      <c r="H892" s="1" t="s">
        <v>4886</v>
      </c>
      <c r="I892" s="1" t="s">
        <v>4887</v>
      </c>
      <c r="J892" s="3">
        <v>1.07</v>
      </c>
      <c r="K892" s="3">
        <v>0.21378</v>
      </c>
      <c r="L892" s="3">
        <v>19.979439252336448</v>
      </c>
      <c r="M892" s="2">
        <v>7</v>
      </c>
      <c r="N892" s="2">
        <v>3</v>
      </c>
    </row>
    <row r="893" spans="1:14">
      <c r="A893" s="1" t="s">
        <v>4888</v>
      </c>
      <c r="B893" s="2">
        <v>570</v>
      </c>
      <c r="C893" s="2" t="str">
        <f t="shared" si="13"/>
        <v>Q14146_570</v>
      </c>
      <c r="D893" s="1" t="s">
        <v>4889</v>
      </c>
      <c r="E893" s="1" t="s">
        <v>4890</v>
      </c>
      <c r="F893" s="1" t="s">
        <v>4891</v>
      </c>
      <c r="G893" s="2" t="s">
        <v>31</v>
      </c>
      <c r="H893" s="1" t="s">
        <v>4892</v>
      </c>
      <c r="I893" s="1" t="s">
        <v>33</v>
      </c>
      <c r="J893" s="3">
        <v>1.07</v>
      </c>
      <c r="K893" s="3">
        <v>5.6570000000000002E-2</v>
      </c>
      <c r="L893" s="3">
        <v>5.2869158878504674</v>
      </c>
      <c r="M893" s="2">
        <v>2</v>
      </c>
      <c r="N893" s="2">
        <v>2</v>
      </c>
    </row>
    <row r="894" spans="1:14">
      <c r="A894" s="1" t="s">
        <v>4893</v>
      </c>
      <c r="B894" s="2">
        <v>385</v>
      </c>
      <c r="C894" s="2" t="str">
        <f t="shared" si="13"/>
        <v>Q8TED0_385</v>
      </c>
      <c r="D894" s="1" t="s">
        <v>4894</v>
      </c>
      <c r="E894" s="1" t="s">
        <v>4895</v>
      </c>
      <c r="F894" s="1" t="s">
        <v>4896</v>
      </c>
      <c r="G894" s="2" t="s">
        <v>164</v>
      </c>
      <c r="H894" s="1" t="s">
        <v>4892</v>
      </c>
      <c r="I894" s="1" t="s">
        <v>166</v>
      </c>
      <c r="J894" s="3">
        <v>1.07</v>
      </c>
      <c r="K894" s="3">
        <v>5.6570000000000002E-2</v>
      </c>
      <c r="L894" s="3">
        <v>5.2869158878504674</v>
      </c>
      <c r="M894" s="2">
        <v>3</v>
      </c>
      <c r="N894" s="2">
        <v>2</v>
      </c>
    </row>
    <row r="895" spans="1:14">
      <c r="A895" s="1" t="s">
        <v>720</v>
      </c>
      <c r="B895" s="2">
        <v>853</v>
      </c>
      <c r="C895" s="2" t="str">
        <f t="shared" si="13"/>
        <v>P55060_853</v>
      </c>
      <c r="D895" s="1" t="s">
        <v>721</v>
      </c>
      <c r="E895" s="1" t="s">
        <v>722</v>
      </c>
      <c r="F895" s="1" t="s">
        <v>4897</v>
      </c>
      <c r="G895" s="2" t="s">
        <v>31</v>
      </c>
      <c r="H895" s="1" t="s">
        <v>4898</v>
      </c>
      <c r="I895" s="1" t="s">
        <v>33</v>
      </c>
      <c r="J895" s="3">
        <v>1.07</v>
      </c>
      <c r="K895" s="3">
        <v>0.41011999999999998</v>
      </c>
      <c r="L895" s="3">
        <v>38.328971962616819</v>
      </c>
      <c r="M895" s="2">
        <v>2</v>
      </c>
      <c r="N895" s="2">
        <v>2</v>
      </c>
    </row>
    <row r="896" spans="1:14">
      <c r="A896" s="1" t="s">
        <v>4899</v>
      </c>
      <c r="B896" s="2">
        <v>51</v>
      </c>
      <c r="C896" s="2" t="str">
        <f t="shared" si="13"/>
        <v>Q93099_51</v>
      </c>
      <c r="D896" s="1" t="s">
        <v>4900</v>
      </c>
      <c r="E896" s="1" t="s">
        <v>4901</v>
      </c>
      <c r="F896" s="1" t="s">
        <v>4902</v>
      </c>
      <c r="G896" s="2" t="s">
        <v>31</v>
      </c>
      <c r="H896" s="1" t="s">
        <v>4903</v>
      </c>
      <c r="I896" s="1" t="s">
        <v>33</v>
      </c>
      <c r="J896" s="3">
        <v>1.07</v>
      </c>
      <c r="K896" s="3">
        <v>0.28283999999999998</v>
      </c>
      <c r="L896" s="3">
        <v>26.433644859813082</v>
      </c>
      <c r="M896" s="2">
        <v>2</v>
      </c>
      <c r="N896" s="2">
        <v>2</v>
      </c>
    </row>
    <row r="897" spans="1:14">
      <c r="A897" s="1" t="s">
        <v>2339</v>
      </c>
      <c r="B897" s="2">
        <v>919</v>
      </c>
      <c r="C897" s="2" t="str">
        <f t="shared" si="13"/>
        <v>Q9UPN3_919</v>
      </c>
      <c r="D897" s="1" t="s">
        <v>2340</v>
      </c>
      <c r="E897" s="1" t="s">
        <v>2341</v>
      </c>
      <c r="F897" s="1" t="s">
        <v>4904</v>
      </c>
      <c r="G897" s="2" t="s">
        <v>164</v>
      </c>
      <c r="H897" s="1" t="s">
        <v>4903</v>
      </c>
      <c r="I897" s="1" t="s">
        <v>166</v>
      </c>
      <c r="J897" s="3">
        <v>1.07</v>
      </c>
      <c r="K897" s="3">
        <v>0.28283999999999998</v>
      </c>
      <c r="L897" s="3">
        <v>26.433644859813082</v>
      </c>
      <c r="M897" s="2">
        <v>3</v>
      </c>
      <c r="N897" s="2">
        <v>2</v>
      </c>
    </row>
    <row r="898" spans="1:14">
      <c r="A898" s="1" t="s">
        <v>4905</v>
      </c>
      <c r="B898" s="2">
        <v>575</v>
      </c>
      <c r="C898" s="2" t="str">
        <f t="shared" si="13"/>
        <v>P40818_575</v>
      </c>
      <c r="D898" s="1" t="s">
        <v>4906</v>
      </c>
      <c r="E898" s="1" t="s">
        <v>4907</v>
      </c>
      <c r="F898" s="1" t="s">
        <v>4908</v>
      </c>
      <c r="G898" s="2" t="s">
        <v>178</v>
      </c>
      <c r="H898" s="1" t="s">
        <v>4909</v>
      </c>
      <c r="I898" s="1" t="s">
        <v>3298</v>
      </c>
      <c r="J898" s="3">
        <v>1.0716699999999999</v>
      </c>
      <c r="K898" s="3">
        <v>6.7519999999999997E-2</v>
      </c>
      <c r="L898" s="3">
        <v>6.3004469659503393</v>
      </c>
      <c r="M898" s="2">
        <v>4</v>
      </c>
      <c r="N898" s="2">
        <v>3</v>
      </c>
    </row>
    <row r="899" spans="1:14">
      <c r="A899" s="1" t="s">
        <v>4910</v>
      </c>
      <c r="B899" s="2">
        <v>379</v>
      </c>
      <c r="C899" s="2" t="str">
        <f t="shared" ref="C899:C962" si="14">A899&amp;"_"&amp;B899</f>
        <v>O75874_379</v>
      </c>
      <c r="D899" s="1" t="s">
        <v>4911</v>
      </c>
      <c r="E899" s="1" t="s">
        <v>4912</v>
      </c>
      <c r="F899" s="1" t="s">
        <v>4913</v>
      </c>
      <c r="G899" s="2" t="s">
        <v>4914</v>
      </c>
      <c r="H899" s="1" t="s">
        <v>4915</v>
      </c>
      <c r="I899" s="1" t="s">
        <v>4916</v>
      </c>
      <c r="J899" s="3">
        <v>1.0716699999999999</v>
      </c>
      <c r="K899" s="3">
        <v>5.9650000000000002E-2</v>
      </c>
      <c r="L899" s="3">
        <v>5.5660791101738418</v>
      </c>
      <c r="M899" s="2">
        <v>6</v>
      </c>
      <c r="N899" s="2">
        <v>3</v>
      </c>
    </row>
    <row r="900" spans="1:14">
      <c r="A900" s="1" t="s">
        <v>4917</v>
      </c>
      <c r="B900" s="2">
        <v>40</v>
      </c>
      <c r="C900" s="2" t="str">
        <f t="shared" si="14"/>
        <v>P61106_40</v>
      </c>
      <c r="D900" s="1" t="s">
        <v>4918</v>
      </c>
      <c r="E900" s="1" t="s">
        <v>4919</v>
      </c>
      <c r="F900" s="1" t="s">
        <v>4920</v>
      </c>
      <c r="G900" s="2" t="s">
        <v>1426</v>
      </c>
      <c r="H900" s="1" t="s">
        <v>4921</v>
      </c>
      <c r="I900" s="1" t="s">
        <v>4922</v>
      </c>
      <c r="J900" s="3">
        <v>1.0716699999999999</v>
      </c>
      <c r="K900" s="3">
        <v>0.28602</v>
      </c>
      <c r="L900" s="3">
        <v>26.689186036746388</v>
      </c>
      <c r="M900" s="2">
        <v>9</v>
      </c>
      <c r="N900" s="2">
        <v>3</v>
      </c>
    </row>
    <row r="901" spans="1:14">
      <c r="A901" s="1" t="s">
        <v>4923</v>
      </c>
      <c r="B901" s="2">
        <v>730</v>
      </c>
      <c r="C901" s="2" t="str">
        <f t="shared" si="14"/>
        <v>Q9P0V3_730</v>
      </c>
      <c r="D901" s="1" t="s">
        <v>4924</v>
      </c>
      <c r="E901" s="1" t="s">
        <v>4925</v>
      </c>
      <c r="F901" s="1" t="s">
        <v>4926</v>
      </c>
      <c r="G901" s="2" t="s">
        <v>17</v>
      </c>
      <c r="H901" s="1" t="s">
        <v>4927</v>
      </c>
      <c r="I901" s="1" t="s">
        <v>4928</v>
      </c>
      <c r="J901" s="3">
        <v>1.0725</v>
      </c>
      <c r="K901" s="3">
        <v>3.8890000000000001E-2</v>
      </c>
      <c r="L901" s="3">
        <v>3.626107226107226</v>
      </c>
      <c r="M901" s="2">
        <v>3</v>
      </c>
      <c r="N901" s="2">
        <v>2</v>
      </c>
    </row>
    <row r="902" spans="1:14">
      <c r="A902" s="1" t="s">
        <v>4929</v>
      </c>
      <c r="B902" s="2">
        <v>750</v>
      </c>
      <c r="C902" s="2" t="str">
        <f t="shared" si="14"/>
        <v>Q32MZ4_750</v>
      </c>
      <c r="D902" s="1" t="s">
        <v>4930</v>
      </c>
      <c r="E902" s="1" t="s">
        <v>4931</v>
      </c>
      <c r="F902" s="1" t="s">
        <v>4932</v>
      </c>
      <c r="G902" s="2" t="s">
        <v>351</v>
      </c>
      <c r="H902" s="1" t="s">
        <v>4933</v>
      </c>
      <c r="I902" s="1" t="s">
        <v>353</v>
      </c>
      <c r="J902" s="3">
        <v>1.0733299999999999</v>
      </c>
      <c r="K902" s="3">
        <v>9.2920000000000003E-2</v>
      </c>
      <c r="L902" s="3">
        <v>8.6571697427631786</v>
      </c>
      <c r="M902" s="2">
        <v>3</v>
      </c>
      <c r="N902" s="2">
        <v>3</v>
      </c>
    </row>
    <row r="903" spans="1:14">
      <c r="A903" s="1" t="s">
        <v>4934</v>
      </c>
      <c r="B903" s="2">
        <v>96</v>
      </c>
      <c r="C903" s="2" t="str">
        <f t="shared" si="14"/>
        <v>P50416_96</v>
      </c>
      <c r="D903" s="1" t="s">
        <v>4935</v>
      </c>
      <c r="E903" s="1" t="s">
        <v>4936</v>
      </c>
      <c r="F903" s="1" t="s">
        <v>4937</v>
      </c>
      <c r="G903" s="2" t="s">
        <v>4261</v>
      </c>
      <c r="H903" s="1" t="s">
        <v>4938</v>
      </c>
      <c r="I903" s="1" t="s">
        <v>4939</v>
      </c>
      <c r="J903" s="3">
        <v>1.0733299999999999</v>
      </c>
      <c r="K903" s="3">
        <v>9.9290000000000003E-2</v>
      </c>
      <c r="L903" s="3">
        <v>9.2506498467386553</v>
      </c>
      <c r="M903" s="2">
        <v>14</v>
      </c>
      <c r="N903" s="2">
        <v>3</v>
      </c>
    </row>
    <row r="904" spans="1:14">
      <c r="A904" s="1" t="s">
        <v>1754</v>
      </c>
      <c r="B904" s="2">
        <v>132</v>
      </c>
      <c r="C904" s="2" t="str">
        <f t="shared" si="14"/>
        <v>Q14192_132</v>
      </c>
      <c r="D904" s="1" t="s">
        <v>1755</v>
      </c>
      <c r="E904" s="1" t="s">
        <v>1756</v>
      </c>
      <c r="F904" s="1" t="s">
        <v>4940</v>
      </c>
      <c r="G904" s="2" t="s">
        <v>3453</v>
      </c>
      <c r="H904" s="1" t="s">
        <v>4941</v>
      </c>
      <c r="I904" s="1" t="s">
        <v>4942</v>
      </c>
      <c r="J904" s="3">
        <v>1.0733299999999999</v>
      </c>
      <c r="K904" s="3">
        <v>0.17616000000000001</v>
      </c>
      <c r="L904" s="3">
        <v>16.412473330662518</v>
      </c>
      <c r="M904" s="2">
        <v>10</v>
      </c>
      <c r="N904" s="2">
        <v>3</v>
      </c>
    </row>
    <row r="905" spans="1:14">
      <c r="A905" s="1" t="s">
        <v>4943</v>
      </c>
      <c r="B905" s="2">
        <v>539</v>
      </c>
      <c r="C905" s="2" t="str">
        <f t="shared" si="14"/>
        <v>O43747_539</v>
      </c>
      <c r="D905" s="1" t="s">
        <v>4944</v>
      </c>
      <c r="E905" s="1" t="s">
        <v>4945</v>
      </c>
      <c r="F905" s="1" t="s">
        <v>4946</v>
      </c>
      <c r="G905" s="2" t="s">
        <v>4947</v>
      </c>
      <c r="H905" s="1" t="s">
        <v>4948</v>
      </c>
      <c r="I905" s="1" t="s">
        <v>4949</v>
      </c>
      <c r="J905" s="3">
        <v>1.0733299999999999</v>
      </c>
      <c r="K905" s="3">
        <v>9.6089999999999995E-2</v>
      </c>
      <c r="L905" s="3">
        <v>8.9525122748828423</v>
      </c>
      <c r="M905" s="2">
        <v>25</v>
      </c>
      <c r="N905" s="2">
        <v>3</v>
      </c>
    </row>
    <row r="906" spans="1:14">
      <c r="A906" s="1" t="s">
        <v>4950</v>
      </c>
      <c r="B906" s="2">
        <v>6</v>
      </c>
      <c r="C906" s="2" t="str">
        <f t="shared" si="14"/>
        <v>P84103_6</v>
      </c>
      <c r="D906" s="1" t="s">
        <v>4951</v>
      </c>
      <c r="E906" s="1" t="s">
        <v>4952</v>
      </c>
      <c r="F906" s="1" t="s">
        <v>4953</v>
      </c>
      <c r="G906" s="2" t="s">
        <v>2754</v>
      </c>
      <c r="H906" s="1" t="s">
        <v>4954</v>
      </c>
      <c r="I906" s="1" t="s">
        <v>4955</v>
      </c>
      <c r="J906" s="3">
        <v>1.0733299999999999</v>
      </c>
      <c r="K906" s="3">
        <v>1.155E-2</v>
      </c>
      <c r="L906" s="3">
        <v>1.0760902984170757</v>
      </c>
      <c r="M906" s="2">
        <v>17</v>
      </c>
      <c r="N906" s="2">
        <v>3</v>
      </c>
    </row>
    <row r="907" spans="1:14">
      <c r="A907" s="1" t="s">
        <v>4956</v>
      </c>
      <c r="B907" s="2">
        <v>133</v>
      </c>
      <c r="C907" s="2" t="str">
        <f t="shared" si="14"/>
        <v>O15269_133</v>
      </c>
      <c r="D907" s="1" t="s">
        <v>4957</v>
      </c>
      <c r="E907" s="1" t="s">
        <v>4958</v>
      </c>
      <c r="F907" s="1" t="s">
        <v>4959</v>
      </c>
      <c r="G907" s="2" t="s">
        <v>68</v>
      </c>
      <c r="H907" s="1" t="s">
        <v>4960</v>
      </c>
      <c r="I907" s="1" t="s">
        <v>4961</v>
      </c>
      <c r="J907" s="3">
        <v>1.0733299999999999</v>
      </c>
      <c r="K907" s="3">
        <v>0.16073000000000001</v>
      </c>
      <c r="L907" s="3">
        <v>14.974891226370271</v>
      </c>
      <c r="M907" s="2">
        <v>6</v>
      </c>
      <c r="N907" s="2">
        <v>3</v>
      </c>
    </row>
    <row r="908" spans="1:14">
      <c r="A908" s="1" t="s">
        <v>4962</v>
      </c>
      <c r="B908" s="2">
        <v>183</v>
      </c>
      <c r="C908" s="2" t="str">
        <f t="shared" si="14"/>
        <v>Q9H4L4_183</v>
      </c>
      <c r="D908" s="1" t="s">
        <v>4963</v>
      </c>
      <c r="E908" s="1" t="s">
        <v>4964</v>
      </c>
      <c r="F908" s="1" t="s">
        <v>4965</v>
      </c>
      <c r="G908" s="2" t="s">
        <v>112</v>
      </c>
      <c r="H908" s="1" t="s">
        <v>4966</v>
      </c>
      <c r="I908" s="1" t="s">
        <v>4967</v>
      </c>
      <c r="J908" s="3">
        <v>1.0733299999999999</v>
      </c>
      <c r="K908" s="3">
        <v>0.16166</v>
      </c>
      <c r="L908" s="3">
        <v>15.061537458190866</v>
      </c>
      <c r="M908" s="2">
        <v>7</v>
      </c>
      <c r="N908" s="2">
        <v>3</v>
      </c>
    </row>
    <row r="909" spans="1:14">
      <c r="A909" s="1" t="s">
        <v>4968</v>
      </c>
      <c r="B909" s="2">
        <v>343</v>
      </c>
      <c r="C909" s="2" t="str">
        <f t="shared" si="14"/>
        <v>P46937_343</v>
      </c>
      <c r="D909" s="1" t="s">
        <v>4969</v>
      </c>
      <c r="E909" s="1" t="s">
        <v>4970</v>
      </c>
      <c r="F909" s="1" t="s">
        <v>4971</v>
      </c>
      <c r="G909" s="2" t="s">
        <v>2522</v>
      </c>
      <c r="H909" s="1" t="s">
        <v>4972</v>
      </c>
      <c r="I909" s="1" t="s">
        <v>4973</v>
      </c>
      <c r="J909" s="3">
        <v>1.0733299999999999</v>
      </c>
      <c r="K909" s="3">
        <v>0.10503999999999999</v>
      </c>
      <c r="L909" s="3">
        <v>9.78636579616707</v>
      </c>
      <c r="M909" s="2">
        <v>13</v>
      </c>
      <c r="N909" s="2">
        <v>3</v>
      </c>
    </row>
    <row r="910" spans="1:14">
      <c r="A910" s="1" t="s">
        <v>390</v>
      </c>
      <c r="B910" s="2">
        <v>107</v>
      </c>
      <c r="C910" s="2" t="str">
        <f t="shared" si="14"/>
        <v>P00390_107</v>
      </c>
      <c r="D910" s="1" t="s">
        <v>391</v>
      </c>
      <c r="E910" s="1" t="s">
        <v>392</v>
      </c>
      <c r="F910" s="1" t="s">
        <v>4974</v>
      </c>
      <c r="G910" s="2" t="s">
        <v>351</v>
      </c>
      <c r="H910" s="1" t="s">
        <v>4975</v>
      </c>
      <c r="I910" s="1" t="s">
        <v>353</v>
      </c>
      <c r="J910" s="3">
        <v>1.0733299999999999</v>
      </c>
      <c r="K910" s="3">
        <v>8.0829999999999999E-2</v>
      </c>
      <c r="L910" s="3">
        <v>7.530768729095433</v>
      </c>
      <c r="M910" s="2">
        <v>3</v>
      </c>
      <c r="N910" s="2">
        <v>3</v>
      </c>
    </row>
    <row r="911" spans="1:14">
      <c r="A911" s="1" t="s">
        <v>4976</v>
      </c>
      <c r="B911" s="2">
        <v>63</v>
      </c>
      <c r="C911" s="2" t="str">
        <f t="shared" si="14"/>
        <v>Q9Y2T3_63</v>
      </c>
      <c r="D911" s="1" t="s">
        <v>4977</v>
      </c>
      <c r="E911" s="1" t="s">
        <v>4978</v>
      </c>
      <c r="F911" s="1" t="s">
        <v>4979</v>
      </c>
      <c r="G911" s="2" t="s">
        <v>3721</v>
      </c>
      <c r="H911" s="1" t="s">
        <v>4980</v>
      </c>
      <c r="I911" s="1" t="s">
        <v>4981</v>
      </c>
      <c r="J911" s="3">
        <v>1.0733299999999999</v>
      </c>
      <c r="K911" s="3">
        <v>0.23180000000000001</v>
      </c>
      <c r="L911" s="3">
        <v>21.596340361305472</v>
      </c>
      <c r="M911" s="2">
        <v>11</v>
      </c>
      <c r="N911" s="2">
        <v>3</v>
      </c>
    </row>
    <row r="912" spans="1:14">
      <c r="A912" s="1" t="s">
        <v>4982</v>
      </c>
      <c r="B912" s="2">
        <v>633</v>
      </c>
      <c r="C912" s="2" t="str">
        <f t="shared" si="14"/>
        <v>P53396_633</v>
      </c>
      <c r="D912" s="1" t="s">
        <v>4983</v>
      </c>
      <c r="E912" s="1" t="s">
        <v>4984</v>
      </c>
      <c r="F912" s="1" t="s">
        <v>4985</v>
      </c>
      <c r="G912" s="2" t="s">
        <v>1141</v>
      </c>
      <c r="H912" s="1" t="s">
        <v>4986</v>
      </c>
      <c r="I912" s="1" t="s">
        <v>4987</v>
      </c>
      <c r="J912" s="3">
        <v>1.0733299999999999</v>
      </c>
      <c r="K912" s="3">
        <v>0.1124</v>
      </c>
      <c r="L912" s="3">
        <v>10.47208221143544</v>
      </c>
      <c r="M912" s="2">
        <v>9</v>
      </c>
      <c r="N912" s="2">
        <v>3</v>
      </c>
    </row>
    <row r="913" spans="1:14">
      <c r="A913" s="1" t="s">
        <v>4988</v>
      </c>
      <c r="B913" s="2">
        <v>76</v>
      </c>
      <c r="C913" s="2" t="str">
        <f t="shared" si="14"/>
        <v>Q9P2B4_76</v>
      </c>
      <c r="D913" s="1" t="s">
        <v>4989</v>
      </c>
      <c r="E913" s="1" t="s">
        <v>4990</v>
      </c>
      <c r="F913" s="1" t="s">
        <v>4991</v>
      </c>
      <c r="G913" s="2" t="s">
        <v>490</v>
      </c>
      <c r="H913" s="1" t="s">
        <v>4992</v>
      </c>
      <c r="I913" s="1" t="s">
        <v>4993</v>
      </c>
      <c r="J913" s="3">
        <v>1.0733299999999999</v>
      </c>
      <c r="K913" s="3">
        <v>0.10970000000000001</v>
      </c>
      <c r="L913" s="3">
        <v>10.220528635182099</v>
      </c>
      <c r="M913" s="2">
        <v>6</v>
      </c>
      <c r="N913" s="2">
        <v>3</v>
      </c>
    </row>
    <row r="914" spans="1:14">
      <c r="A914" s="1" t="s">
        <v>4994</v>
      </c>
      <c r="B914" s="2">
        <v>83</v>
      </c>
      <c r="C914" s="2" t="str">
        <f t="shared" si="14"/>
        <v>Q86WR0_83</v>
      </c>
      <c r="D914" s="1" t="s">
        <v>4995</v>
      </c>
      <c r="E914" s="1" t="s">
        <v>4996</v>
      </c>
      <c r="F914" s="1" t="s">
        <v>4997</v>
      </c>
      <c r="G914" s="2" t="s">
        <v>757</v>
      </c>
      <c r="H914" s="1" t="s">
        <v>4998</v>
      </c>
      <c r="I914" s="1" t="s">
        <v>4999</v>
      </c>
      <c r="J914" s="3">
        <v>1.075</v>
      </c>
      <c r="K914" s="3">
        <v>1.4999999999999999E-2</v>
      </c>
      <c r="L914" s="3">
        <v>1.3953488372093024</v>
      </c>
      <c r="M914" s="2">
        <v>7</v>
      </c>
      <c r="N914" s="2">
        <v>3</v>
      </c>
    </row>
    <row r="915" spans="1:14">
      <c r="A915" s="1" t="s">
        <v>1187</v>
      </c>
      <c r="B915" s="2">
        <v>793</v>
      </c>
      <c r="C915" s="2" t="str">
        <f t="shared" si="14"/>
        <v>Q9Y5L0_793</v>
      </c>
      <c r="D915" s="1" t="s">
        <v>1188</v>
      </c>
      <c r="E915" s="1" t="s">
        <v>1189</v>
      </c>
      <c r="F915" s="1" t="s">
        <v>5000</v>
      </c>
      <c r="G915" s="2" t="s">
        <v>5001</v>
      </c>
      <c r="H915" s="1" t="s">
        <v>5002</v>
      </c>
      <c r="I915" s="1" t="s">
        <v>5003</v>
      </c>
      <c r="J915" s="3">
        <v>1.075</v>
      </c>
      <c r="K915" s="3">
        <v>7.8579999999999997E-2</v>
      </c>
      <c r="L915" s="3">
        <v>7.3097674418604655</v>
      </c>
      <c r="M915" s="2">
        <v>31</v>
      </c>
      <c r="N915" s="2">
        <v>3</v>
      </c>
    </row>
    <row r="916" spans="1:14">
      <c r="A916" s="1" t="s">
        <v>5004</v>
      </c>
      <c r="B916" s="2">
        <v>512</v>
      </c>
      <c r="C916" s="2" t="str">
        <f t="shared" si="14"/>
        <v>Q96TA1_512</v>
      </c>
      <c r="D916" s="1" t="s">
        <v>5005</v>
      </c>
      <c r="E916" s="1" t="s">
        <v>5006</v>
      </c>
      <c r="F916" s="1" t="s">
        <v>5007</v>
      </c>
      <c r="G916" s="2" t="s">
        <v>1397</v>
      </c>
      <c r="H916" s="1" t="s">
        <v>5008</v>
      </c>
      <c r="I916" s="1" t="s">
        <v>5009</v>
      </c>
      <c r="J916" s="3">
        <v>1.075</v>
      </c>
      <c r="K916" s="3">
        <v>7.7780000000000002E-2</v>
      </c>
      <c r="L916" s="3">
        <v>7.2353488372093029</v>
      </c>
      <c r="M916" s="2">
        <v>4</v>
      </c>
      <c r="N916" s="2">
        <v>2</v>
      </c>
    </row>
    <row r="917" spans="1:14">
      <c r="A917" s="1" t="s">
        <v>5010</v>
      </c>
      <c r="B917" s="2">
        <v>165</v>
      </c>
      <c r="C917" s="2" t="str">
        <f t="shared" si="14"/>
        <v>Q9Y6I9_165</v>
      </c>
      <c r="D917" s="1" t="s">
        <v>5011</v>
      </c>
      <c r="E917" s="1" t="s">
        <v>5012</v>
      </c>
      <c r="F917" s="1" t="s">
        <v>5013</v>
      </c>
      <c r="G917" s="2" t="s">
        <v>292</v>
      </c>
      <c r="H917" s="1" t="s">
        <v>5014</v>
      </c>
      <c r="I917" s="1" t="s">
        <v>5015</v>
      </c>
      <c r="J917" s="3">
        <v>1.075</v>
      </c>
      <c r="K917" s="3">
        <v>5.074E-2</v>
      </c>
      <c r="L917" s="3">
        <v>4.72</v>
      </c>
      <c r="M917" s="2">
        <v>9</v>
      </c>
      <c r="N917" s="2">
        <v>3</v>
      </c>
    </row>
    <row r="918" spans="1:14">
      <c r="A918" s="1" t="s">
        <v>5016</v>
      </c>
      <c r="B918" s="2">
        <v>23</v>
      </c>
      <c r="C918" s="2" t="str">
        <f t="shared" si="14"/>
        <v>Q8WX92_23</v>
      </c>
      <c r="D918" s="1" t="s">
        <v>5017</v>
      </c>
      <c r="E918" s="1" t="s">
        <v>5018</v>
      </c>
      <c r="F918" s="1" t="s">
        <v>5019</v>
      </c>
      <c r="G918" s="2" t="s">
        <v>1165</v>
      </c>
      <c r="H918" s="1" t="s">
        <v>5020</v>
      </c>
      <c r="I918" s="1" t="s">
        <v>5021</v>
      </c>
      <c r="J918" s="3">
        <v>1.075</v>
      </c>
      <c r="K918" s="3">
        <v>7.0709999999999995E-2</v>
      </c>
      <c r="L918" s="3">
        <v>6.5776744186046514</v>
      </c>
      <c r="M918" s="2">
        <v>4</v>
      </c>
      <c r="N918" s="2">
        <v>2</v>
      </c>
    </row>
    <row r="919" spans="1:14">
      <c r="A919" s="1" t="s">
        <v>5022</v>
      </c>
      <c r="B919" s="2">
        <v>491</v>
      </c>
      <c r="C919" s="2" t="str">
        <f t="shared" si="14"/>
        <v>Q75QN2_491</v>
      </c>
      <c r="D919" s="1" t="s">
        <v>5023</v>
      </c>
      <c r="E919" s="1" t="s">
        <v>5024</v>
      </c>
      <c r="F919" s="1" t="s">
        <v>5025</v>
      </c>
      <c r="G919" s="2" t="s">
        <v>502</v>
      </c>
      <c r="H919" s="1" t="s">
        <v>5026</v>
      </c>
      <c r="I919" s="1" t="s">
        <v>5027</v>
      </c>
      <c r="J919" s="3">
        <v>1.075</v>
      </c>
      <c r="K919" s="3">
        <v>9.2600000000000002E-2</v>
      </c>
      <c r="L919" s="3">
        <v>8.6139534883720934</v>
      </c>
      <c r="M919" s="2">
        <v>5</v>
      </c>
      <c r="N919" s="2">
        <v>3</v>
      </c>
    </row>
    <row r="920" spans="1:14">
      <c r="A920" s="1" t="s">
        <v>5028</v>
      </c>
      <c r="B920" s="2">
        <v>373</v>
      </c>
      <c r="C920" s="2" t="str">
        <f t="shared" si="14"/>
        <v>O95817_373</v>
      </c>
      <c r="D920" s="1" t="s">
        <v>5029</v>
      </c>
      <c r="E920" s="1" t="s">
        <v>5030</v>
      </c>
      <c r="F920" s="1" t="s">
        <v>5031</v>
      </c>
      <c r="G920" s="2" t="s">
        <v>4345</v>
      </c>
      <c r="H920" s="1" t="s">
        <v>5032</v>
      </c>
      <c r="I920" s="1" t="s">
        <v>5033</v>
      </c>
      <c r="J920" s="3">
        <v>1.075</v>
      </c>
      <c r="K920" s="3">
        <v>4.0930000000000001E-2</v>
      </c>
      <c r="L920" s="3">
        <v>3.8074418604651168</v>
      </c>
      <c r="M920" s="2">
        <v>20</v>
      </c>
      <c r="N920" s="2">
        <v>3</v>
      </c>
    </row>
    <row r="921" spans="1:14">
      <c r="A921" s="1" t="s">
        <v>71</v>
      </c>
      <c r="B921" s="2">
        <v>138</v>
      </c>
      <c r="C921" s="2" t="str">
        <f t="shared" si="14"/>
        <v>Q9GZS1_138</v>
      </c>
      <c r="D921" s="1" t="s">
        <v>72</v>
      </c>
      <c r="E921" s="1" t="s">
        <v>73</v>
      </c>
      <c r="F921" s="1" t="s">
        <v>5034</v>
      </c>
      <c r="G921" s="2" t="s">
        <v>449</v>
      </c>
      <c r="H921" s="1" t="s">
        <v>5035</v>
      </c>
      <c r="I921" s="1" t="s">
        <v>600</v>
      </c>
      <c r="J921" s="3">
        <v>1.075</v>
      </c>
      <c r="K921" s="3">
        <v>0.12021</v>
      </c>
      <c r="L921" s="3">
        <v>11.182325581395348</v>
      </c>
      <c r="M921" s="2">
        <v>3</v>
      </c>
      <c r="N921" s="2">
        <v>2</v>
      </c>
    </row>
    <row r="922" spans="1:14">
      <c r="A922" s="1" t="s">
        <v>5036</v>
      </c>
      <c r="B922" s="2">
        <v>254</v>
      </c>
      <c r="C922" s="2" t="str">
        <f t="shared" si="14"/>
        <v>P85037_254</v>
      </c>
      <c r="D922" s="1" t="s">
        <v>5037</v>
      </c>
      <c r="E922" s="1" t="s">
        <v>5038</v>
      </c>
      <c r="F922" s="1" t="s">
        <v>5039</v>
      </c>
      <c r="G922" s="2" t="s">
        <v>5040</v>
      </c>
      <c r="H922" s="1" t="s">
        <v>5041</v>
      </c>
      <c r="I922" s="1" t="s">
        <v>5042</v>
      </c>
      <c r="J922" s="3">
        <v>1.075</v>
      </c>
      <c r="K922" s="3">
        <v>6.3839999999999994E-2</v>
      </c>
      <c r="L922" s="3">
        <v>5.9386046511627901</v>
      </c>
      <c r="M922" s="2">
        <v>10</v>
      </c>
      <c r="N922" s="2">
        <v>3</v>
      </c>
    </row>
    <row r="923" spans="1:14">
      <c r="A923" s="1" t="s">
        <v>5043</v>
      </c>
      <c r="B923" s="2">
        <v>230</v>
      </c>
      <c r="C923" s="2" t="str">
        <f t="shared" si="14"/>
        <v>Q9Y6J9_230</v>
      </c>
      <c r="D923" s="1" t="s">
        <v>5044</v>
      </c>
      <c r="E923" s="1" t="s">
        <v>5045</v>
      </c>
      <c r="F923" s="1" t="s">
        <v>5046</v>
      </c>
      <c r="G923" s="2" t="s">
        <v>673</v>
      </c>
      <c r="H923" s="1" t="s">
        <v>5047</v>
      </c>
      <c r="I923" s="1" t="s">
        <v>5048</v>
      </c>
      <c r="J923" s="3">
        <v>1.075</v>
      </c>
      <c r="K923" s="3">
        <v>0.19755</v>
      </c>
      <c r="L923" s="3">
        <v>18.376744186046512</v>
      </c>
      <c r="M923" s="2">
        <v>10</v>
      </c>
      <c r="N923" s="2">
        <v>3</v>
      </c>
    </row>
    <row r="924" spans="1:14">
      <c r="A924" s="1" t="s">
        <v>5049</v>
      </c>
      <c r="B924" s="2">
        <v>279</v>
      </c>
      <c r="C924" s="2" t="str">
        <f t="shared" si="14"/>
        <v>Q9NZB2_279</v>
      </c>
      <c r="D924" s="1" t="s">
        <v>5050</v>
      </c>
      <c r="E924" s="1" t="s">
        <v>5051</v>
      </c>
      <c r="F924" s="1" t="s">
        <v>5052</v>
      </c>
      <c r="G924" s="2" t="s">
        <v>5053</v>
      </c>
      <c r="H924" s="1" t="s">
        <v>5054</v>
      </c>
      <c r="I924" s="1" t="s">
        <v>5055</v>
      </c>
      <c r="J924" s="3">
        <v>1.075</v>
      </c>
      <c r="K924" s="3">
        <v>2.179E-2</v>
      </c>
      <c r="L924" s="3">
        <v>2.0269767441860465</v>
      </c>
      <c r="M924" s="2">
        <v>74</v>
      </c>
      <c r="N924" s="2">
        <v>3</v>
      </c>
    </row>
    <row r="925" spans="1:14">
      <c r="A925" s="1" t="s">
        <v>5056</v>
      </c>
      <c r="B925" s="2">
        <v>660</v>
      </c>
      <c r="C925" s="2" t="str">
        <f t="shared" si="14"/>
        <v>Q96RN5_660</v>
      </c>
      <c r="D925" s="1" t="s">
        <v>5057</v>
      </c>
      <c r="E925" s="1" t="s">
        <v>5058</v>
      </c>
      <c r="F925" s="1" t="s">
        <v>5059</v>
      </c>
      <c r="G925" s="2" t="s">
        <v>5060</v>
      </c>
      <c r="H925" s="1" t="s">
        <v>5061</v>
      </c>
      <c r="I925" s="1" t="s">
        <v>5062</v>
      </c>
      <c r="J925" s="3">
        <v>1.075</v>
      </c>
      <c r="K925" s="3">
        <v>8.2610000000000003E-2</v>
      </c>
      <c r="L925" s="3">
        <v>7.6846511627906979</v>
      </c>
      <c r="M925" s="2">
        <v>9</v>
      </c>
      <c r="N925" s="2">
        <v>3</v>
      </c>
    </row>
    <row r="926" spans="1:14">
      <c r="A926" s="1" t="s">
        <v>5063</v>
      </c>
      <c r="B926" s="2">
        <v>105</v>
      </c>
      <c r="C926" s="2" t="str">
        <f t="shared" si="14"/>
        <v>P41091_105</v>
      </c>
      <c r="D926" s="1" t="s">
        <v>5064</v>
      </c>
      <c r="E926" s="1" t="s">
        <v>5065</v>
      </c>
      <c r="F926" s="1" t="s">
        <v>5066</v>
      </c>
      <c r="G926" s="2" t="s">
        <v>31</v>
      </c>
      <c r="H926" s="1" t="s">
        <v>5067</v>
      </c>
      <c r="I926" s="1" t="s">
        <v>33</v>
      </c>
      <c r="J926" s="3">
        <v>1.075</v>
      </c>
      <c r="K926" s="3">
        <v>0.16263</v>
      </c>
      <c r="L926" s="3">
        <v>15.128372093023257</v>
      </c>
      <c r="M926" s="2">
        <v>2</v>
      </c>
      <c r="N926" s="2">
        <v>2</v>
      </c>
    </row>
    <row r="927" spans="1:14">
      <c r="A927" s="1" t="s">
        <v>5068</v>
      </c>
      <c r="B927" s="2">
        <v>210</v>
      </c>
      <c r="C927" s="2" t="str">
        <f t="shared" si="14"/>
        <v>Q9UMS0_210</v>
      </c>
      <c r="D927" s="1" t="s">
        <v>5069</v>
      </c>
      <c r="E927" s="1" t="s">
        <v>5070</v>
      </c>
      <c r="F927" s="1" t="s">
        <v>5071</v>
      </c>
      <c r="G927" s="2" t="s">
        <v>436</v>
      </c>
      <c r="H927" s="1" t="s">
        <v>5072</v>
      </c>
      <c r="I927" s="1" t="s">
        <v>5073</v>
      </c>
      <c r="J927" s="3">
        <v>1.075</v>
      </c>
      <c r="K927" s="3">
        <v>0.27577000000000002</v>
      </c>
      <c r="L927" s="3">
        <v>25.653023255813956</v>
      </c>
      <c r="M927" s="2">
        <v>4</v>
      </c>
      <c r="N927" s="2">
        <v>2</v>
      </c>
    </row>
    <row r="928" spans="1:14">
      <c r="A928" s="1" t="s">
        <v>5074</v>
      </c>
      <c r="B928" s="2">
        <v>205</v>
      </c>
      <c r="C928" s="2" t="str">
        <f t="shared" si="14"/>
        <v>Q9Y5T5_205</v>
      </c>
      <c r="D928" s="1" t="s">
        <v>5075</v>
      </c>
      <c r="E928" s="1" t="s">
        <v>5076</v>
      </c>
      <c r="F928" s="1" t="s">
        <v>5077</v>
      </c>
      <c r="G928" s="2" t="s">
        <v>164</v>
      </c>
      <c r="H928" s="1" t="s">
        <v>5078</v>
      </c>
      <c r="I928" s="1" t="s">
        <v>1082</v>
      </c>
      <c r="J928" s="3">
        <v>1.075</v>
      </c>
      <c r="K928" s="3">
        <v>0.17677999999999999</v>
      </c>
      <c r="L928" s="3">
        <v>16.444651162790695</v>
      </c>
      <c r="M928" s="2">
        <v>3</v>
      </c>
      <c r="N928" s="2">
        <v>2</v>
      </c>
    </row>
    <row r="929" spans="1:14">
      <c r="A929" s="1" t="s">
        <v>3025</v>
      </c>
      <c r="B929" s="2">
        <v>409</v>
      </c>
      <c r="C929" s="2" t="str">
        <f t="shared" si="14"/>
        <v>Q9Y4H2_409</v>
      </c>
      <c r="D929" s="1" t="s">
        <v>3026</v>
      </c>
      <c r="E929" s="1" t="s">
        <v>3027</v>
      </c>
      <c r="F929" s="1" t="s">
        <v>5079</v>
      </c>
      <c r="G929" s="2" t="s">
        <v>351</v>
      </c>
      <c r="H929" s="1" t="s">
        <v>5080</v>
      </c>
      <c r="I929" s="1" t="s">
        <v>353</v>
      </c>
      <c r="J929" s="3">
        <v>1.07667</v>
      </c>
      <c r="K929" s="3">
        <v>8.5050000000000001E-2</v>
      </c>
      <c r="L929" s="3">
        <v>7.8993563487419536</v>
      </c>
      <c r="M929" s="2">
        <v>3</v>
      </c>
      <c r="N929" s="2">
        <v>3</v>
      </c>
    </row>
    <row r="930" spans="1:14">
      <c r="A930" s="1" t="s">
        <v>1478</v>
      </c>
      <c r="B930" s="2">
        <v>350</v>
      </c>
      <c r="C930" s="2" t="str">
        <f t="shared" si="14"/>
        <v>P07814_350</v>
      </c>
      <c r="D930" s="1" t="s">
        <v>1479</v>
      </c>
      <c r="E930" s="1" t="s">
        <v>1480</v>
      </c>
      <c r="F930" s="1" t="s">
        <v>5081</v>
      </c>
      <c r="G930" s="2" t="s">
        <v>5082</v>
      </c>
      <c r="H930" s="1" t="s">
        <v>5083</v>
      </c>
      <c r="I930" s="1" t="s">
        <v>5084</v>
      </c>
      <c r="J930" s="3">
        <v>1.07667</v>
      </c>
      <c r="K930" s="3">
        <v>6.8250000000000005E-2</v>
      </c>
      <c r="L930" s="3">
        <v>6.3389896625707038</v>
      </c>
      <c r="M930" s="2">
        <v>11</v>
      </c>
      <c r="N930" s="2">
        <v>3</v>
      </c>
    </row>
    <row r="931" spans="1:14">
      <c r="A931" s="1" t="s">
        <v>5085</v>
      </c>
      <c r="B931" s="2">
        <v>35</v>
      </c>
      <c r="C931" s="2" t="str">
        <f t="shared" si="14"/>
        <v>Q86W42_35</v>
      </c>
      <c r="D931" s="1" t="s">
        <v>5086</v>
      </c>
      <c r="E931" s="1" t="s">
        <v>5087</v>
      </c>
      <c r="F931" s="1" t="s">
        <v>5088</v>
      </c>
      <c r="G931" s="2" t="s">
        <v>5089</v>
      </c>
      <c r="H931" s="1" t="s">
        <v>5090</v>
      </c>
      <c r="I931" s="1" t="s">
        <v>5091</v>
      </c>
      <c r="J931" s="3">
        <v>1.07667</v>
      </c>
      <c r="K931" s="3">
        <v>3.7859999999999998E-2</v>
      </c>
      <c r="L931" s="3">
        <v>3.5163977820502104</v>
      </c>
      <c r="M931" s="2">
        <v>42</v>
      </c>
      <c r="N931" s="2">
        <v>3</v>
      </c>
    </row>
    <row r="932" spans="1:14">
      <c r="A932" s="1" t="s">
        <v>5092</v>
      </c>
      <c r="B932" s="2">
        <v>51</v>
      </c>
      <c r="C932" s="2" t="str">
        <f t="shared" si="14"/>
        <v>Q9BTY7_51</v>
      </c>
      <c r="D932" s="1" t="s">
        <v>5093</v>
      </c>
      <c r="E932" s="1" t="s">
        <v>5094</v>
      </c>
      <c r="F932" s="1" t="s">
        <v>5095</v>
      </c>
      <c r="G932" s="2" t="s">
        <v>5096</v>
      </c>
      <c r="H932" s="1" t="s">
        <v>5097</v>
      </c>
      <c r="I932" s="1" t="s">
        <v>5098</v>
      </c>
      <c r="J932" s="3">
        <v>1.07667</v>
      </c>
      <c r="K932" s="3">
        <v>4.0410000000000001E-2</v>
      </c>
      <c r="L932" s="3">
        <v>3.7532391540583463</v>
      </c>
      <c r="M932" s="2">
        <v>54</v>
      </c>
      <c r="N932" s="2">
        <v>3</v>
      </c>
    </row>
    <row r="933" spans="1:14">
      <c r="A933" s="1" t="s">
        <v>5099</v>
      </c>
      <c r="B933" s="2">
        <v>409</v>
      </c>
      <c r="C933" s="2" t="str">
        <f t="shared" si="14"/>
        <v>Q09161_409</v>
      </c>
      <c r="D933" s="1" t="s">
        <v>5100</v>
      </c>
      <c r="E933" s="1" t="s">
        <v>5101</v>
      </c>
      <c r="F933" s="1" t="s">
        <v>5102</v>
      </c>
      <c r="G933" s="2" t="s">
        <v>5103</v>
      </c>
      <c r="H933" s="1" t="s">
        <v>5104</v>
      </c>
      <c r="I933" s="1" t="s">
        <v>5105</v>
      </c>
      <c r="J933" s="3">
        <v>1.07667</v>
      </c>
      <c r="K933" s="3">
        <v>3.0550000000000001E-2</v>
      </c>
      <c r="L933" s="3">
        <v>2.8374525156268868</v>
      </c>
      <c r="M933" s="2">
        <v>11</v>
      </c>
      <c r="N933" s="2">
        <v>3</v>
      </c>
    </row>
    <row r="934" spans="1:14">
      <c r="A934" s="1" t="s">
        <v>2878</v>
      </c>
      <c r="B934" s="2">
        <v>260</v>
      </c>
      <c r="C934" s="2" t="str">
        <f t="shared" si="14"/>
        <v>Q9NQW6_260</v>
      </c>
      <c r="D934" s="1" t="s">
        <v>2879</v>
      </c>
      <c r="E934" s="1" t="s">
        <v>2880</v>
      </c>
      <c r="F934" s="1" t="s">
        <v>5106</v>
      </c>
      <c r="G934" s="2" t="s">
        <v>351</v>
      </c>
      <c r="H934" s="1" t="s">
        <v>5107</v>
      </c>
      <c r="I934" s="1" t="s">
        <v>353</v>
      </c>
      <c r="J934" s="3">
        <v>1.07667</v>
      </c>
      <c r="K934" s="3">
        <v>1.528E-2</v>
      </c>
      <c r="L934" s="3">
        <v>1.419190652660518</v>
      </c>
      <c r="M934" s="2">
        <v>3</v>
      </c>
      <c r="N934" s="2">
        <v>3</v>
      </c>
    </row>
    <row r="935" spans="1:14">
      <c r="A935" s="1" t="s">
        <v>5108</v>
      </c>
      <c r="B935" s="2">
        <v>1736</v>
      </c>
      <c r="C935" s="2" t="str">
        <f t="shared" si="14"/>
        <v>Q8TDM6_1736</v>
      </c>
      <c r="D935" s="1" t="s">
        <v>5109</v>
      </c>
      <c r="E935" s="1" t="s">
        <v>5110</v>
      </c>
      <c r="F935" s="1" t="s">
        <v>5111</v>
      </c>
      <c r="G935" s="2" t="s">
        <v>3093</v>
      </c>
      <c r="H935" s="1" t="s">
        <v>5112</v>
      </c>
      <c r="I935" s="1" t="s">
        <v>5113</v>
      </c>
      <c r="J935" s="3">
        <v>1.07667</v>
      </c>
      <c r="K935" s="3">
        <v>7.0949999999999999E-2</v>
      </c>
      <c r="L935" s="3">
        <v>6.589762879991083</v>
      </c>
      <c r="M935" s="2">
        <v>13</v>
      </c>
      <c r="N935" s="2">
        <v>3</v>
      </c>
    </row>
    <row r="936" spans="1:14">
      <c r="A936" s="1" t="s">
        <v>4934</v>
      </c>
      <c r="B936" s="2">
        <v>608</v>
      </c>
      <c r="C936" s="2" t="str">
        <f t="shared" si="14"/>
        <v>P50416_608</v>
      </c>
      <c r="D936" s="1" t="s">
        <v>4935</v>
      </c>
      <c r="E936" s="1" t="s">
        <v>4936</v>
      </c>
      <c r="F936" s="1" t="s">
        <v>5114</v>
      </c>
      <c r="G936" s="2" t="s">
        <v>502</v>
      </c>
      <c r="H936" s="1" t="s">
        <v>5115</v>
      </c>
      <c r="I936" s="1" t="s">
        <v>5116</v>
      </c>
      <c r="J936" s="3">
        <v>1.07667</v>
      </c>
      <c r="K936" s="3">
        <v>5.5079999999999997E-2</v>
      </c>
      <c r="L936" s="3">
        <v>5.1157736353757413</v>
      </c>
      <c r="M936" s="2">
        <v>5</v>
      </c>
      <c r="N936" s="2">
        <v>3</v>
      </c>
    </row>
    <row r="937" spans="1:14">
      <c r="A937" s="1" t="s">
        <v>687</v>
      </c>
      <c r="B937" s="2">
        <v>406</v>
      </c>
      <c r="C937" s="2" t="str">
        <f t="shared" si="14"/>
        <v>Q01581_406</v>
      </c>
      <c r="D937" s="1" t="s">
        <v>688</v>
      </c>
      <c r="E937" s="1" t="s">
        <v>689</v>
      </c>
      <c r="F937" s="1" t="s">
        <v>5117</v>
      </c>
      <c r="G937" s="2" t="s">
        <v>24</v>
      </c>
      <c r="H937" s="1" t="s">
        <v>5118</v>
      </c>
      <c r="I937" s="1" t="s">
        <v>1729</v>
      </c>
      <c r="J937" s="3">
        <v>1.07667</v>
      </c>
      <c r="K937" s="3">
        <v>0.37753999999999999</v>
      </c>
      <c r="L937" s="3">
        <v>35.06552611292225</v>
      </c>
      <c r="M937" s="2">
        <v>4</v>
      </c>
      <c r="N937" s="2">
        <v>3</v>
      </c>
    </row>
    <row r="938" spans="1:14">
      <c r="A938" s="1" t="s">
        <v>5119</v>
      </c>
      <c r="B938" s="2">
        <v>214</v>
      </c>
      <c r="C938" s="2" t="str">
        <f t="shared" si="14"/>
        <v>Q96A33_214</v>
      </c>
      <c r="D938" s="1" t="s">
        <v>5120</v>
      </c>
      <c r="E938" s="1" t="s">
        <v>5121</v>
      </c>
      <c r="F938" s="1" t="s">
        <v>5122</v>
      </c>
      <c r="G938" s="2" t="s">
        <v>5123</v>
      </c>
      <c r="H938" s="1" t="s">
        <v>5124</v>
      </c>
      <c r="I938" s="1" t="s">
        <v>5125</v>
      </c>
      <c r="J938" s="3">
        <v>1.07667</v>
      </c>
      <c r="K938" s="3">
        <v>0.16772999999999999</v>
      </c>
      <c r="L938" s="3">
        <v>15.578589539970464</v>
      </c>
      <c r="M938" s="2">
        <v>11</v>
      </c>
      <c r="N938" s="2">
        <v>3</v>
      </c>
    </row>
    <row r="939" spans="1:14">
      <c r="A939" s="1" t="s">
        <v>5126</v>
      </c>
      <c r="B939" s="2">
        <v>78</v>
      </c>
      <c r="C939" s="2" t="str">
        <f t="shared" si="14"/>
        <v>Q7L0Y3_78</v>
      </c>
      <c r="D939" s="1" t="s">
        <v>5127</v>
      </c>
      <c r="E939" s="1" t="s">
        <v>5128</v>
      </c>
      <c r="F939" s="1" t="s">
        <v>5129</v>
      </c>
      <c r="G939" s="2" t="s">
        <v>17</v>
      </c>
      <c r="H939" s="1" t="s">
        <v>5130</v>
      </c>
      <c r="I939" s="1" t="s">
        <v>5131</v>
      </c>
      <c r="J939" s="3">
        <v>1.0774999999999999</v>
      </c>
      <c r="K939" s="3">
        <v>3.1820000000000001E-2</v>
      </c>
      <c r="L939" s="3">
        <v>2.9531322505800466</v>
      </c>
      <c r="M939" s="2">
        <v>3</v>
      </c>
      <c r="N939" s="2">
        <v>2</v>
      </c>
    </row>
    <row r="940" spans="1:14">
      <c r="A940" s="1" t="s">
        <v>1478</v>
      </c>
      <c r="B940" s="2">
        <v>1148</v>
      </c>
      <c r="C940" s="2" t="str">
        <f t="shared" si="14"/>
        <v>P07814_1148</v>
      </c>
      <c r="D940" s="1" t="s">
        <v>1479</v>
      </c>
      <c r="E940" s="1" t="s">
        <v>1480</v>
      </c>
      <c r="F940" s="1" t="s">
        <v>5132</v>
      </c>
      <c r="G940" s="2" t="s">
        <v>1034</v>
      </c>
      <c r="H940" s="1" t="s">
        <v>5133</v>
      </c>
      <c r="I940" s="1" t="s">
        <v>5134</v>
      </c>
      <c r="J940" s="3">
        <v>1.0774999999999999</v>
      </c>
      <c r="K940" s="3">
        <v>1.061E-2</v>
      </c>
      <c r="L940" s="3">
        <v>0.98468677494199541</v>
      </c>
      <c r="M940" s="2">
        <v>4</v>
      </c>
      <c r="N940" s="2">
        <v>2</v>
      </c>
    </row>
    <row r="941" spans="1:14">
      <c r="A941" s="1" t="s">
        <v>5135</v>
      </c>
      <c r="B941" s="2">
        <v>212</v>
      </c>
      <c r="C941" s="2" t="str">
        <f t="shared" si="14"/>
        <v>Q7Z3U7_212</v>
      </c>
      <c r="D941" s="1" t="s">
        <v>5136</v>
      </c>
      <c r="E941" s="1" t="s">
        <v>5137</v>
      </c>
      <c r="F941" s="1" t="s">
        <v>5138</v>
      </c>
      <c r="G941" s="2" t="s">
        <v>516</v>
      </c>
      <c r="H941" s="1" t="s">
        <v>5139</v>
      </c>
      <c r="I941" s="1" t="s">
        <v>5140</v>
      </c>
      <c r="J941" s="3">
        <v>1.07833</v>
      </c>
      <c r="K941" s="3">
        <v>1.7559999999999999E-2</v>
      </c>
      <c r="L941" s="3">
        <v>1.6284439828252946</v>
      </c>
      <c r="M941" s="2">
        <v>9</v>
      </c>
      <c r="N941" s="2">
        <v>3</v>
      </c>
    </row>
    <row r="942" spans="1:14">
      <c r="A942" s="1" t="s">
        <v>4820</v>
      </c>
      <c r="B942" s="2">
        <v>2340</v>
      </c>
      <c r="C942" s="2" t="str">
        <f t="shared" si="14"/>
        <v>Q9Y520_2340</v>
      </c>
      <c r="D942" s="1" t="s">
        <v>4821</v>
      </c>
      <c r="E942" s="1" t="s">
        <v>4822</v>
      </c>
      <c r="F942" s="1" t="s">
        <v>5141</v>
      </c>
      <c r="G942" s="2" t="s">
        <v>1695</v>
      </c>
      <c r="H942" s="1" t="s">
        <v>5142</v>
      </c>
      <c r="I942" s="1" t="s">
        <v>5143</v>
      </c>
      <c r="J942" s="3">
        <v>1.07833</v>
      </c>
      <c r="K942" s="3">
        <v>0.11251</v>
      </c>
      <c r="L942" s="3">
        <v>10.433726224810586</v>
      </c>
      <c r="M942" s="2">
        <v>13</v>
      </c>
      <c r="N942" s="2">
        <v>3</v>
      </c>
    </row>
    <row r="943" spans="1:14">
      <c r="A943" s="1" t="s">
        <v>5144</v>
      </c>
      <c r="B943" s="2">
        <v>290</v>
      </c>
      <c r="C943" s="2" t="str">
        <f t="shared" si="14"/>
        <v>P49411_290</v>
      </c>
      <c r="D943" s="1" t="s">
        <v>5145</v>
      </c>
      <c r="E943" s="1" t="s">
        <v>5146</v>
      </c>
      <c r="F943" s="1" t="s">
        <v>5147</v>
      </c>
      <c r="G943" s="2" t="s">
        <v>112</v>
      </c>
      <c r="H943" s="1" t="s">
        <v>5148</v>
      </c>
      <c r="I943" s="1" t="s">
        <v>5149</v>
      </c>
      <c r="J943" s="3">
        <v>1.07833</v>
      </c>
      <c r="K943" s="3">
        <v>0.15218000000000001</v>
      </c>
      <c r="L943" s="3">
        <v>14.112562944553153</v>
      </c>
      <c r="M943" s="2">
        <v>7</v>
      </c>
      <c r="N943" s="2">
        <v>3</v>
      </c>
    </row>
    <row r="944" spans="1:14">
      <c r="A944" s="1" t="s">
        <v>5150</v>
      </c>
      <c r="B944" s="2">
        <v>397</v>
      </c>
      <c r="C944" s="2" t="str">
        <f t="shared" si="14"/>
        <v>Q16658_397</v>
      </c>
      <c r="D944" s="1" t="s">
        <v>5151</v>
      </c>
      <c r="E944" s="1" t="s">
        <v>5152</v>
      </c>
      <c r="F944" s="1" t="s">
        <v>5153</v>
      </c>
      <c r="G944" s="2" t="s">
        <v>5154</v>
      </c>
      <c r="H944" s="1" t="s">
        <v>5155</v>
      </c>
      <c r="I944" s="1" t="s">
        <v>5156</v>
      </c>
      <c r="J944" s="3">
        <v>1.07833</v>
      </c>
      <c r="K944" s="3">
        <v>0.12003</v>
      </c>
      <c r="L944" s="3">
        <v>11.131100868936224</v>
      </c>
      <c r="M944" s="2">
        <v>22</v>
      </c>
      <c r="N944" s="2">
        <v>3</v>
      </c>
    </row>
    <row r="945" spans="1:14">
      <c r="A945" s="1" t="s">
        <v>5157</v>
      </c>
      <c r="B945" s="2">
        <v>1003</v>
      </c>
      <c r="C945" s="2" t="str">
        <f t="shared" si="14"/>
        <v>Q96R06_1003</v>
      </c>
      <c r="D945" s="1" t="s">
        <v>5158</v>
      </c>
      <c r="E945" s="1" t="s">
        <v>5159</v>
      </c>
      <c r="F945" s="1" t="s">
        <v>5160</v>
      </c>
      <c r="G945" s="2" t="s">
        <v>673</v>
      </c>
      <c r="H945" s="1" t="s">
        <v>5161</v>
      </c>
      <c r="I945" s="1" t="s">
        <v>5162</v>
      </c>
      <c r="J945" s="3">
        <v>1.07833</v>
      </c>
      <c r="K945" s="3">
        <v>0.10774</v>
      </c>
      <c r="L945" s="3">
        <v>9.9913755529383401</v>
      </c>
      <c r="M945" s="2">
        <v>10</v>
      </c>
      <c r="N945" s="2">
        <v>3</v>
      </c>
    </row>
    <row r="946" spans="1:14">
      <c r="A946" s="1" t="s">
        <v>5163</v>
      </c>
      <c r="B946" s="2">
        <v>408</v>
      </c>
      <c r="C946" s="2" t="str">
        <f t="shared" si="14"/>
        <v>P20810_408</v>
      </c>
      <c r="D946" s="1" t="s">
        <v>5164</v>
      </c>
      <c r="E946" s="1" t="s">
        <v>5165</v>
      </c>
      <c r="F946" s="1" t="s">
        <v>5166</v>
      </c>
      <c r="G946" s="2" t="s">
        <v>5167</v>
      </c>
      <c r="H946" s="1" t="s">
        <v>5168</v>
      </c>
      <c r="I946" s="1" t="s">
        <v>5169</v>
      </c>
      <c r="J946" s="3">
        <v>1.07833</v>
      </c>
      <c r="K946" s="3">
        <v>8.4610000000000005E-2</v>
      </c>
      <c r="L946" s="3">
        <v>7.846392106312539</v>
      </c>
      <c r="M946" s="2">
        <v>26</v>
      </c>
      <c r="N946" s="2">
        <v>3</v>
      </c>
    </row>
    <row r="947" spans="1:14">
      <c r="A947" s="1" t="s">
        <v>5170</v>
      </c>
      <c r="B947" s="2">
        <v>653</v>
      </c>
      <c r="C947" s="2" t="str">
        <f t="shared" si="14"/>
        <v>P52272_653</v>
      </c>
      <c r="D947" s="1" t="s">
        <v>5171</v>
      </c>
      <c r="E947" s="1" t="s">
        <v>5172</v>
      </c>
      <c r="F947" s="1" t="s">
        <v>5173</v>
      </c>
      <c r="G947" s="2" t="s">
        <v>3453</v>
      </c>
      <c r="H947" s="1" t="s">
        <v>5174</v>
      </c>
      <c r="I947" s="1" t="s">
        <v>5175</v>
      </c>
      <c r="J947" s="3">
        <v>1.07833</v>
      </c>
      <c r="K947" s="3">
        <v>5.1069999999999997E-2</v>
      </c>
      <c r="L947" s="3">
        <v>4.7360270047202615</v>
      </c>
      <c r="M947" s="2">
        <v>10</v>
      </c>
      <c r="N947" s="2">
        <v>3</v>
      </c>
    </row>
    <row r="948" spans="1:14">
      <c r="A948" s="1" t="s">
        <v>612</v>
      </c>
      <c r="B948" s="2">
        <v>450</v>
      </c>
      <c r="C948" s="2" t="str">
        <f t="shared" si="14"/>
        <v>O60716_450</v>
      </c>
      <c r="D948" s="1" t="s">
        <v>613</v>
      </c>
      <c r="E948" s="1" t="s">
        <v>614</v>
      </c>
      <c r="F948" s="1" t="s">
        <v>5176</v>
      </c>
      <c r="G948" s="2" t="s">
        <v>248</v>
      </c>
      <c r="H948" s="1" t="s">
        <v>5177</v>
      </c>
      <c r="I948" s="1" t="s">
        <v>5178</v>
      </c>
      <c r="J948" s="3">
        <v>1.07833</v>
      </c>
      <c r="K948" s="3">
        <v>0.12393</v>
      </c>
      <c r="L948" s="3">
        <v>11.49277122958649</v>
      </c>
      <c r="M948" s="2">
        <v>10</v>
      </c>
      <c r="N948" s="2">
        <v>3</v>
      </c>
    </row>
    <row r="949" spans="1:14">
      <c r="A949" s="1" t="s">
        <v>938</v>
      </c>
      <c r="B949" s="2">
        <v>280</v>
      </c>
      <c r="C949" s="2" t="str">
        <f t="shared" si="14"/>
        <v>P42166_280</v>
      </c>
      <c r="D949" s="1" t="s">
        <v>939</v>
      </c>
      <c r="E949" s="1" t="s">
        <v>940</v>
      </c>
      <c r="F949" s="1" t="s">
        <v>5179</v>
      </c>
      <c r="G949" s="2" t="s">
        <v>4415</v>
      </c>
      <c r="H949" s="1" t="s">
        <v>5180</v>
      </c>
      <c r="I949" s="1" t="s">
        <v>5181</v>
      </c>
      <c r="J949" s="3">
        <v>1.07833</v>
      </c>
      <c r="K949" s="3">
        <v>5.2519999999999997E-2</v>
      </c>
      <c r="L949" s="3">
        <v>4.8704941900902323</v>
      </c>
      <c r="M949" s="2">
        <v>10</v>
      </c>
      <c r="N949" s="2">
        <v>3</v>
      </c>
    </row>
    <row r="950" spans="1:14">
      <c r="A950" s="1" t="s">
        <v>1077</v>
      </c>
      <c r="B950" s="2">
        <v>349</v>
      </c>
      <c r="C950" s="2" t="str">
        <f t="shared" si="14"/>
        <v>O00116_349</v>
      </c>
      <c r="D950" s="1" t="s">
        <v>1078</v>
      </c>
      <c r="E950" s="1" t="s">
        <v>1079</v>
      </c>
      <c r="F950" s="1" t="s">
        <v>5182</v>
      </c>
      <c r="G950" s="2" t="s">
        <v>285</v>
      </c>
      <c r="H950" s="1" t="s">
        <v>5183</v>
      </c>
      <c r="I950" s="1" t="s">
        <v>5184</v>
      </c>
      <c r="J950" s="3">
        <v>1.08</v>
      </c>
      <c r="K950" s="3">
        <v>0.13453999999999999</v>
      </c>
      <c r="L950" s="3">
        <v>12.457407407407405</v>
      </c>
      <c r="M950" s="2">
        <v>5</v>
      </c>
      <c r="N950" s="2">
        <v>3</v>
      </c>
    </row>
    <row r="951" spans="1:14">
      <c r="A951" s="1" t="s">
        <v>5185</v>
      </c>
      <c r="B951" s="2">
        <v>1212</v>
      </c>
      <c r="C951" s="2" t="str">
        <f t="shared" si="14"/>
        <v>Q9H2G2_1212</v>
      </c>
      <c r="D951" s="1" t="s">
        <v>5186</v>
      </c>
      <c r="E951" s="1" t="s">
        <v>5187</v>
      </c>
      <c r="F951" s="1" t="s">
        <v>5188</v>
      </c>
      <c r="G951" s="2" t="s">
        <v>1021</v>
      </c>
      <c r="H951" s="1" t="s">
        <v>5189</v>
      </c>
      <c r="I951" s="1" t="s">
        <v>5190</v>
      </c>
      <c r="J951" s="3">
        <v>1.08</v>
      </c>
      <c r="K951" s="3">
        <v>0.23388</v>
      </c>
      <c r="L951" s="3">
        <v>21.655555555555555</v>
      </c>
      <c r="M951" s="2">
        <v>6</v>
      </c>
      <c r="N951" s="2">
        <v>3</v>
      </c>
    </row>
    <row r="952" spans="1:14">
      <c r="A952" s="1" t="s">
        <v>5191</v>
      </c>
      <c r="B952" s="2">
        <v>1373</v>
      </c>
      <c r="C952" s="2" t="str">
        <f t="shared" si="14"/>
        <v>Q9C0C2_1373</v>
      </c>
      <c r="D952" s="1" t="s">
        <v>5192</v>
      </c>
      <c r="E952" s="1" t="s">
        <v>5193</v>
      </c>
      <c r="F952" s="1" t="s">
        <v>5194</v>
      </c>
      <c r="G952" s="2" t="s">
        <v>3721</v>
      </c>
      <c r="H952" s="1" t="s">
        <v>5195</v>
      </c>
      <c r="I952" s="1" t="s">
        <v>5196</v>
      </c>
      <c r="J952" s="3">
        <v>1.08</v>
      </c>
      <c r="K952" s="3">
        <v>5.1959999999999999E-2</v>
      </c>
      <c r="L952" s="3">
        <v>4.81111111111111</v>
      </c>
      <c r="M952" s="2">
        <v>11</v>
      </c>
      <c r="N952" s="2">
        <v>3</v>
      </c>
    </row>
    <row r="953" spans="1:14">
      <c r="A953" s="1" t="s">
        <v>5197</v>
      </c>
      <c r="B953" s="2">
        <v>1127</v>
      </c>
      <c r="C953" s="2" t="str">
        <f t="shared" si="14"/>
        <v>P12270_1127</v>
      </c>
      <c r="D953" s="1" t="s">
        <v>5198</v>
      </c>
      <c r="E953" s="1" t="s">
        <v>5199</v>
      </c>
      <c r="F953" s="1" t="s">
        <v>5200</v>
      </c>
      <c r="G953" s="2" t="s">
        <v>205</v>
      </c>
      <c r="H953" s="1" t="s">
        <v>5201</v>
      </c>
      <c r="I953" s="1" t="s">
        <v>207</v>
      </c>
      <c r="J953" s="3">
        <v>1.08</v>
      </c>
      <c r="K953" s="3">
        <v>7.0709999999999995E-2</v>
      </c>
      <c r="L953" s="3">
        <v>6.5472222222222207</v>
      </c>
      <c r="M953" s="2">
        <v>2</v>
      </c>
      <c r="N953" s="2">
        <v>2</v>
      </c>
    </row>
    <row r="954" spans="1:14">
      <c r="A954" s="1" t="s">
        <v>5202</v>
      </c>
      <c r="B954" s="2">
        <v>84</v>
      </c>
      <c r="C954" s="2" t="str">
        <f t="shared" si="14"/>
        <v>A6NKF1_84</v>
      </c>
      <c r="D954" s="1" t="s">
        <v>5203</v>
      </c>
      <c r="E954" s="1" t="s">
        <v>5204</v>
      </c>
      <c r="F954" s="1" t="s">
        <v>5205</v>
      </c>
      <c r="G954" s="2" t="s">
        <v>205</v>
      </c>
      <c r="H954" s="1" t="s">
        <v>5206</v>
      </c>
      <c r="I954" s="1" t="s">
        <v>207</v>
      </c>
      <c r="J954" s="3">
        <v>1.08</v>
      </c>
      <c r="K954" s="3">
        <v>5.6570000000000002E-2</v>
      </c>
      <c r="L954" s="3">
        <v>5.2379629629629632</v>
      </c>
      <c r="M954" s="2">
        <v>2</v>
      </c>
      <c r="N954" s="2">
        <v>2</v>
      </c>
    </row>
    <row r="955" spans="1:14">
      <c r="A955" s="1" t="s">
        <v>5207</v>
      </c>
      <c r="B955" s="2">
        <v>374</v>
      </c>
      <c r="C955" s="2" t="str">
        <f t="shared" si="14"/>
        <v>P37268_374</v>
      </c>
      <c r="D955" s="1" t="s">
        <v>5208</v>
      </c>
      <c r="E955" s="1" t="s">
        <v>5209</v>
      </c>
      <c r="F955" s="1" t="s">
        <v>5210</v>
      </c>
      <c r="G955" s="2" t="s">
        <v>5211</v>
      </c>
      <c r="H955" s="1" t="s">
        <v>5212</v>
      </c>
      <c r="I955" s="1" t="s">
        <v>5213</v>
      </c>
      <c r="J955" s="3">
        <v>1.08</v>
      </c>
      <c r="K955" s="3">
        <v>3.4639999999999997E-2</v>
      </c>
      <c r="L955" s="3">
        <v>3.2074074074074068</v>
      </c>
      <c r="M955" s="2">
        <v>32</v>
      </c>
      <c r="N955" s="2">
        <v>3</v>
      </c>
    </row>
    <row r="956" spans="1:14">
      <c r="A956" s="1" t="s">
        <v>5214</v>
      </c>
      <c r="B956" s="2">
        <v>13</v>
      </c>
      <c r="C956" s="2" t="str">
        <f t="shared" si="14"/>
        <v>Q5TGZ0_13</v>
      </c>
      <c r="D956" s="1" t="s">
        <v>5215</v>
      </c>
      <c r="E956" s="1" t="s">
        <v>5216</v>
      </c>
      <c r="F956" s="1" t="s">
        <v>5217</v>
      </c>
      <c r="G956" s="2" t="s">
        <v>333</v>
      </c>
      <c r="H956" s="1" t="s">
        <v>5218</v>
      </c>
      <c r="I956" s="1" t="s">
        <v>5219</v>
      </c>
      <c r="J956" s="3">
        <v>1.08</v>
      </c>
      <c r="K956" s="3">
        <v>0.05</v>
      </c>
      <c r="L956" s="3">
        <v>4.6296296296296298</v>
      </c>
      <c r="M956" s="2">
        <v>8</v>
      </c>
      <c r="N956" s="2">
        <v>3</v>
      </c>
    </row>
    <row r="957" spans="1:14">
      <c r="A957" s="1" t="s">
        <v>5220</v>
      </c>
      <c r="B957" s="2">
        <v>109</v>
      </c>
      <c r="C957" s="2" t="str">
        <f t="shared" si="14"/>
        <v>Q04206_109</v>
      </c>
      <c r="D957" s="1" t="s">
        <v>5221</v>
      </c>
      <c r="E957" s="1" t="s">
        <v>5222</v>
      </c>
      <c r="F957" s="1" t="s">
        <v>5223</v>
      </c>
      <c r="G957" s="2" t="s">
        <v>157</v>
      </c>
      <c r="H957" s="1" t="s">
        <v>5224</v>
      </c>
      <c r="I957" s="1" t="s">
        <v>159</v>
      </c>
      <c r="J957" s="3">
        <v>1.08</v>
      </c>
      <c r="K957" s="3">
        <v>0.31113000000000002</v>
      </c>
      <c r="L957" s="3">
        <v>28.808333333333337</v>
      </c>
      <c r="M957" s="2">
        <v>2</v>
      </c>
      <c r="N957" s="2">
        <v>2</v>
      </c>
    </row>
    <row r="958" spans="1:14">
      <c r="A958" s="1" t="s">
        <v>5225</v>
      </c>
      <c r="B958" s="2">
        <v>793</v>
      </c>
      <c r="C958" s="2" t="str">
        <f t="shared" si="14"/>
        <v>Q8TEQ6_793</v>
      </c>
      <c r="D958" s="1" t="s">
        <v>5226</v>
      </c>
      <c r="E958" s="1" t="s">
        <v>5227</v>
      </c>
      <c r="F958" s="1" t="s">
        <v>5228</v>
      </c>
      <c r="G958" s="2" t="s">
        <v>5229</v>
      </c>
      <c r="H958" s="1" t="s">
        <v>5230</v>
      </c>
      <c r="I958" s="1" t="s">
        <v>5231</v>
      </c>
      <c r="J958" s="3">
        <v>1.08</v>
      </c>
      <c r="K958" s="3">
        <v>0.08</v>
      </c>
      <c r="L958" s="3">
        <v>7.4074074074074066</v>
      </c>
      <c r="M958" s="2">
        <v>16</v>
      </c>
      <c r="N958" s="2">
        <v>3</v>
      </c>
    </row>
    <row r="959" spans="1:14">
      <c r="A959" s="1" t="s">
        <v>5232</v>
      </c>
      <c r="B959" s="2">
        <v>602</v>
      </c>
      <c r="C959" s="2" t="str">
        <f t="shared" si="14"/>
        <v>Q7Z333_602</v>
      </c>
      <c r="D959" s="1" t="s">
        <v>5233</v>
      </c>
      <c r="E959" s="1" t="s">
        <v>5234</v>
      </c>
      <c r="F959" s="1" t="s">
        <v>5235</v>
      </c>
      <c r="G959" s="2" t="s">
        <v>157</v>
      </c>
      <c r="H959" s="1" t="s">
        <v>5236</v>
      </c>
      <c r="I959" s="1" t="s">
        <v>159</v>
      </c>
      <c r="J959" s="3">
        <v>1.08</v>
      </c>
      <c r="K959" s="3">
        <v>2.828E-2</v>
      </c>
      <c r="L959" s="3">
        <v>2.6185185185185182</v>
      </c>
      <c r="M959" s="2">
        <v>2</v>
      </c>
      <c r="N959" s="2">
        <v>2</v>
      </c>
    </row>
    <row r="960" spans="1:14">
      <c r="A960" s="1" t="s">
        <v>5237</v>
      </c>
      <c r="B960" s="2">
        <v>359</v>
      </c>
      <c r="C960" s="2" t="str">
        <f t="shared" si="14"/>
        <v>Q9UBB5_359</v>
      </c>
      <c r="D960" s="1" t="s">
        <v>5238</v>
      </c>
      <c r="E960" s="1" t="s">
        <v>5239</v>
      </c>
      <c r="F960" s="1" t="s">
        <v>5240</v>
      </c>
      <c r="G960" s="2" t="s">
        <v>157</v>
      </c>
      <c r="H960" s="1" t="s">
        <v>5241</v>
      </c>
      <c r="I960" s="1" t="s">
        <v>159</v>
      </c>
      <c r="J960" s="3">
        <v>1.08</v>
      </c>
      <c r="K960" s="3">
        <v>0.28283999999999998</v>
      </c>
      <c r="L960" s="3">
        <v>26.188888888888883</v>
      </c>
      <c r="M960" s="2">
        <v>2</v>
      </c>
      <c r="N960" s="2">
        <v>2</v>
      </c>
    </row>
    <row r="961" spans="1:14">
      <c r="A961" s="1" t="s">
        <v>5242</v>
      </c>
      <c r="B961" s="2">
        <v>90</v>
      </c>
      <c r="C961" s="2" t="str">
        <f t="shared" si="14"/>
        <v>Q9UPR0_90</v>
      </c>
      <c r="D961" s="1" t="s">
        <v>5243</v>
      </c>
      <c r="E961" s="1" t="s">
        <v>5244</v>
      </c>
      <c r="F961" s="1" t="s">
        <v>5245</v>
      </c>
      <c r="G961" s="2" t="s">
        <v>456</v>
      </c>
      <c r="H961" s="1" t="s">
        <v>5246</v>
      </c>
      <c r="I961" s="1" t="s">
        <v>5247</v>
      </c>
      <c r="J961" s="3">
        <v>1.08</v>
      </c>
      <c r="K961" s="3">
        <v>0.34</v>
      </c>
      <c r="L961" s="3">
        <v>31.481481481481481</v>
      </c>
      <c r="M961" s="2">
        <v>9</v>
      </c>
      <c r="N961" s="2">
        <v>3</v>
      </c>
    </row>
    <row r="962" spans="1:14">
      <c r="A962" s="1" t="s">
        <v>5248</v>
      </c>
      <c r="B962" s="2">
        <v>7</v>
      </c>
      <c r="C962" s="2" t="str">
        <f t="shared" si="14"/>
        <v>Q9UDY4_7</v>
      </c>
      <c r="D962" s="1" t="s">
        <v>5249</v>
      </c>
      <c r="E962" s="1" t="s">
        <v>5250</v>
      </c>
      <c r="F962" s="1" t="s">
        <v>5251</v>
      </c>
      <c r="G962" s="2" t="s">
        <v>1165</v>
      </c>
      <c r="H962" s="1" t="s">
        <v>5252</v>
      </c>
      <c r="I962" s="1" t="s">
        <v>5253</v>
      </c>
      <c r="J962" s="3">
        <v>1.08</v>
      </c>
      <c r="K962" s="3">
        <v>0.12728</v>
      </c>
      <c r="L962" s="3">
        <v>11.785185185185185</v>
      </c>
      <c r="M962" s="2">
        <v>4</v>
      </c>
      <c r="N962" s="2">
        <v>2</v>
      </c>
    </row>
    <row r="963" spans="1:14">
      <c r="A963" s="1" t="s">
        <v>288</v>
      </c>
      <c r="B963" s="2">
        <v>251</v>
      </c>
      <c r="C963" s="2" t="str">
        <f t="shared" ref="C963:C1026" si="15">A963&amp;"_"&amp;B963</f>
        <v>Q9BVP2_251</v>
      </c>
      <c r="D963" s="1" t="s">
        <v>289</v>
      </c>
      <c r="E963" s="1" t="s">
        <v>290</v>
      </c>
      <c r="F963" s="1" t="s">
        <v>5254</v>
      </c>
      <c r="G963" s="2" t="s">
        <v>164</v>
      </c>
      <c r="H963" s="1" t="s">
        <v>5255</v>
      </c>
      <c r="I963" s="1" t="s">
        <v>1082</v>
      </c>
      <c r="J963" s="3">
        <v>1.08</v>
      </c>
      <c r="K963" s="3">
        <v>1.414E-2</v>
      </c>
      <c r="L963" s="3">
        <v>1.3092592592592591</v>
      </c>
      <c r="M963" s="2">
        <v>3</v>
      </c>
      <c r="N963" s="2">
        <v>2</v>
      </c>
    </row>
    <row r="964" spans="1:14">
      <c r="A964" s="1" t="s">
        <v>5256</v>
      </c>
      <c r="B964" s="2">
        <v>674</v>
      </c>
      <c r="C964" s="2" t="str">
        <f t="shared" si="15"/>
        <v>P42345_674</v>
      </c>
      <c r="D964" s="1" t="s">
        <v>5257</v>
      </c>
      <c r="E964" s="1" t="s">
        <v>5258</v>
      </c>
      <c r="F964" s="1" t="s">
        <v>5259</v>
      </c>
      <c r="G964" s="2" t="s">
        <v>17</v>
      </c>
      <c r="H964" s="1" t="s">
        <v>5260</v>
      </c>
      <c r="I964" s="1" t="s">
        <v>5261</v>
      </c>
      <c r="J964" s="3">
        <v>1.08</v>
      </c>
      <c r="K964" s="3">
        <v>9.8989999999999995E-2</v>
      </c>
      <c r="L964" s="3">
        <v>9.1657407407407394</v>
      </c>
      <c r="M964" s="2">
        <v>3</v>
      </c>
      <c r="N964" s="2">
        <v>2</v>
      </c>
    </row>
    <row r="965" spans="1:14">
      <c r="A965" s="1" t="s">
        <v>5191</v>
      </c>
      <c r="B965" s="2">
        <v>1296</v>
      </c>
      <c r="C965" s="2" t="str">
        <f t="shared" si="15"/>
        <v>Q9C0C2_1296</v>
      </c>
      <c r="D965" s="1" t="s">
        <v>5192</v>
      </c>
      <c r="E965" s="1" t="s">
        <v>5193</v>
      </c>
      <c r="F965" s="1" t="s">
        <v>5262</v>
      </c>
      <c r="G965" s="2" t="s">
        <v>68</v>
      </c>
      <c r="H965" s="1" t="s">
        <v>5263</v>
      </c>
      <c r="I965" s="1" t="s">
        <v>5264</v>
      </c>
      <c r="J965" s="3">
        <v>1.0816699999999999</v>
      </c>
      <c r="K965" s="3">
        <v>0.10970000000000001</v>
      </c>
      <c r="L965" s="3">
        <v>10.14172529514547</v>
      </c>
      <c r="M965" s="2">
        <v>6</v>
      </c>
      <c r="N965" s="2">
        <v>3</v>
      </c>
    </row>
    <row r="966" spans="1:14">
      <c r="A966" s="1" t="s">
        <v>5265</v>
      </c>
      <c r="B966" s="2">
        <v>30</v>
      </c>
      <c r="C966" s="2" t="str">
        <f t="shared" si="15"/>
        <v>P55769_30</v>
      </c>
      <c r="D966" s="1" t="s">
        <v>5266</v>
      </c>
      <c r="E966" s="1" t="s">
        <v>5267</v>
      </c>
      <c r="F966" s="1" t="s">
        <v>5268</v>
      </c>
      <c r="G966" s="2" t="s">
        <v>5269</v>
      </c>
      <c r="H966" s="1" t="s">
        <v>5270</v>
      </c>
      <c r="I966" s="1" t="s">
        <v>5271</v>
      </c>
      <c r="J966" s="3">
        <v>1.0816699999999999</v>
      </c>
      <c r="K966" s="3">
        <v>4.0410000000000001E-2</v>
      </c>
      <c r="L966" s="3">
        <v>3.7358898739911437</v>
      </c>
      <c r="M966" s="2">
        <v>42</v>
      </c>
      <c r="N966" s="2">
        <v>3</v>
      </c>
    </row>
    <row r="967" spans="1:14">
      <c r="A967" s="1" t="s">
        <v>2626</v>
      </c>
      <c r="B967" s="2">
        <v>142</v>
      </c>
      <c r="C967" s="2" t="str">
        <f t="shared" si="15"/>
        <v>O00567_142</v>
      </c>
      <c r="D967" s="1" t="s">
        <v>2627</v>
      </c>
      <c r="E967" s="1" t="s">
        <v>2628</v>
      </c>
      <c r="F967" s="1" t="s">
        <v>5272</v>
      </c>
      <c r="G967" s="2" t="s">
        <v>2559</v>
      </c>
      <c r="H967" s="1" t="s">
        <v>5273</v>
      </c>
      <c r="I967" s="1" t="s">
        <v>5274</v>
      </c>
      <c r="J967" s="3">
        <v>1.0816699999999999</v>
      </c>
      <c r="K967" s="3">
        <v>1.6070000000000001E-2</v>
      </c>
      <c r="L967" s="3">
        <v>1.4856656836188489</v>
      </c>
      <c r="M967" s="2">
        <v>14</v>
      </c>
      <c r="N967" s="2">
        <v>3</v>
      </c>
    </row>
    <row r="968" spans="1:14">
      <c r="A968" s="1" t="s">
        <v>3446</v>
      </c>
      <c r="B968" s="2">
        <v>714</v>
      </c>
      <c r="C968" s="2" t="str">
        <f t="shared" si="15"/>
        <v>Q9HAV4_714</v>
      </c>
      <c r="D968" s="1" t="s">
        <v>3447</v>
      </c>
      <c r="E968" s="1" t="s">
        <v>3448</v>
      </c>
      <c r="F968" s="1" t="s">
        <v>5275</v>
      </c>
      <c r="G968" s="2" t="s">
        <v>38</v>
      </c>
      <c r="H968" s="1" t="s">
        <v>5276</v>
      </c>
      <c r="I968" s="1" t="s">
        <v>2946</v>
      </c>
      <c r="J968" s="3">
        <v>1.0816699999999999</v>
      </c>
      <c r="K968" s="3">
        <v>9.3590000000000007E-2</v>
      </c>
      <c r="L968" s="3">
        <v>8.652361626004236</v>
      </c>
      <c r="M968" s="2">
        <v>4</v>
      </c>
      <c r="N968" s="2">
        <v>3</v>
      </c>
    </row>
    <row r="969" spans="1:14">
      <c r="A969" s="1" t="s">
        <v>1200</v>
      </c>
      <c r="B969" s="2">
        <v>79</v>
      </c>
      <c r="C969" s="2" t="str">
        <f t="shared" si="15"/>
        <v>Q9Y6C9_79</v>
      </c>
      <c r="D969" s="1" t="s">
        <v>1201</v>
      </c>
      <c r="E969" s="1" t="s">
        <v>1202</v>
      </c>
      <c r="F969" s="1" t="s">
        <v>5277</v>
      </c>
      <c r="G969" s="2" t="s">
        <v>976</v>
      </c>
      <c r="H969" s="1" t="s">
        <v>5278</v>
      </c>
      <c r="I969" s="1" t="s">
        <v>5279</v>
      </c>
      <c r="J969" s="3">
        <v>1.0816699999999999</v>
      </c>
      <c r="K969" s="3">
        <v>9.9290000000000003E-2</v>
      </c>
      <c r="L969" s="3">
        <v>9.1793245629443376</v>
      </c>
      <c r="M969" s="2">
        <v>14</v>
      </c>
      <c r="N969" s="2">
        <v>3</v>
      </c>
    </row>
    <row r="970" spans="1:14">
      <c r="A970" s="1" t="s">
        <v>736</v>
      </c>
      <c r="B970" s="2">
        <v>47</v>
      </c>
      <c r="C970" s="2" t="str">
        <f t="shared" si="15"/>
        <v>Q15654_47</v>
      </c>
      <c r="D970" s="1" t="s">
        <v>737</v>
      </c>
      <c r="E970" s="1" t="s">
        <v>738</v>
      </c>
      <c r="F970" s="1" t="s">
        <v>5280</v>
      </c>
      <c r="G970" s="2" t="s">
        <v>5281</v>
      </c>
      <c r="H970" s="1" t="s">
        <v>5282</v>
      </c>
      <c r="I970" s="1" t="s">
        <v>5283</v>
      </c>
      <c r="J970" s="3">
        <v>1.0816699999999999</v>
      </c>
      <c r="K970" s="3">
        <v>7.8159999999999993E-2</v>
      </c>
      <c r="L970" s="3">
        <v>7.2258637107435728</v>
      </c>
      <c r="M970" s="2">
        <v>10</v>
      </c>
      <c r="N970" s="2">
        <v>3</v>
      </c>
    </row>
    <row r="971" spans="1:14">
      <c r="A971" s="1" t="s">
        <v>5284</v>
      </c>
      <c r="B971" s="2">
        <v>475</v>
      </c>
      <c r="C971" s="2" t="str">
        <f t="shared" si="15"/>
        <v>Q9NX74_475</v>
      </c>
      <c r="D971" s="1" t="s">
        <v>5285</v>
      </c>
      <c r="E971" s="1" t="s">
        <v>5286</v>
      </c>
      <c r="F971" s="1" t="s">
        <v>5287</v>
      </c>
      <c r="G971" s="2" t="s">
        <v>528</v>
      </c>
      <c r="H971" s="1" t="s">
        <v>5288</v>
      </c>
      <c r="I971" s="1" t="s">
        <v>5289</v>
      </c>
      <c r="J971" s="3">
        <v>1.0825</v>
      </c>
      <c r="K971" s="3">
        <v>1.061E-2</v>
      </c>
      <c r="L971" s="3">
        <v>0.9801385681293302</v>
      </c>
      <c r="M971" s="2">
        <v>3</v>
      </c>
      <c r="N971" s="2">
        <v>2</v>
      </c>
    </row>
    <row r="972" spans="1:14">
      <c r="A972" s="1" t="s">
        <v>5290</v>
      </c>
      <c r="B972" s="2">
        <v>361</v>
      </c>
      <c r="C972" s="2" t="str">
        <f t="shared" si="15"/>
        <v>O00429_361</v>
      </c>
      <c r="D972" s="1" t="s">
        <v>5291</v>
      </c>
      <c r="E972" s="1" t="s">
        <v>5292</v>
      </c>
      <c r="F972" s="1" t="s">
        <v>5293</v>
      </c>
      <c r="G972" s="2" t="s">
        <v>1034</v>
      </c>
      <c r="H972" s="1" t="s">
        <v>5294</v>
      </c>
      <c r="I972" s="1" t="s">
        <v>5295</v>
      </c>
      <c r="J972" s="3">
        <v>1.0825</v>
      </c>
      <c r="K972" s="3">
        <v>0.13081000000000001</v>
      </c>
      <c r="L972" s="3">
        <v>12.084064665127022</v>
      </c>
      <c r="M972" s="2">
        <v>4</v>
      </c>
      <c r="N972" s="2">
        <v>2</v>
      </c>
    </row>
    <row r="973" spans="1:14">
      <c r="A973" s="1" t="s">
        <v>5296</v>
      </c>
      <c r="B973" s="2">
        <v>47</v>
      </c>
      <c r="C973" s="2" t="str">
        <f t="shared" si="15"/>
        <v>Q9H4F8_47</v>
      </c>
      <c r="D973" s="1" t="s">
        <v>5297</v>
      </c>
      <c r="E973" s="1" t="s">
        <v>5298</v>
      </c>
      <c r="F973" s="1" t="s">
        <v>5299</v>
      </c>
      <c r="G973" s="2" t="s">
        <v>641</v>
      </c>
      <c r="H973" s="1" t="s">
        <v>5300</v>
      </c>
      <c r="I973" s="1" t="s">
        <v>5301</v>
      </c>
      <c r="J973" s="3">
        <v>1.0833299999999999</v>
      </c>
      <c r="K973" s="3">
        <v>0.21962000000000001</v>
      </c>
      <c r="L973" s="3">
        <v>20.272677762085426</v>
      </c>
      <c r="M973" s="2">
        <v>5</v>
      </c>
      <c r="N973" s="2">
        <v>3</v>
      </c>
    </row>
    <row r="974" spans="1:14">
      <c r="A974" s="1" t="s">
        <v>1531</v>
      </c>
      <c r="B974" s="2">
        <v>135</v>
      </c>
      <c r="C974" s="2" t="str">
        <f t="shared" si="15"/>
        <v>P15924_135</v>
      </c>
      <c r="D974" s="1" t="s">
        <v>1532</v>
      </c>
      <c r="E974" s="1" t="s">
        <v>1533</v>
      </c>
      <c r="F974" s="1" t="s">
        <v>5302</v>
      </c>
      <c r="G974" s="2" t="s">
        <v>112</v>
      </c>
      <c r="H974" s="1" t="s">
        <v>5303</v>
      </c>
      <c r="I974" s="1" t="s">
        <v>5304</v>
      </c>
      <c r="J974" s="3">
        <v>1.0833299999999999</v>
      </c>
      <c r="K974" s="3">
        <v>0.10970000000000001</v>
      </c>
      <c r="L974" s="3">
        <v>10.126185003646167</v>
      </c>
      <c r="M974" s="2">
        <v>7</v>
      </c>
      <c r="N974" s="2">
        <v>3</v>
      </c>
    </row>
    <row r="975" spans="1:14">
      <c r="A975" s="1" t="s">
        <v>1669</v>
      </c>
      <c r="B975" s="2">
        <v>70</v>
      </c>
      <c r="C975" s="2" t="str">
        <f t="shared" si="15"/>
        <v>Q5VYS8_70</v>
      </c>
      <c r="D975" s="1" t="s">
        <v>1670</v>
      </c>
      <c r="E975" s="1" t="s">
        <v>1671</v>
      </c>
      <c r="F975" s="1" t="s">
        <v>5305</v>
      </c>
      <c r="G975" s="2" t="s">
        <v>5306</v>
      </c>
      <c r="H975" s="1" t="s">
        <v>5307</v>
      </c>
      <c r="I975" s="1" t="s">
        <v>5308</v>
      </c>
      <c r="J975" s="3">
        <v>1.0833299999999999</v>
      </c>
      <c r="K975" s="3">
        <v>0.21548</v>
      </c>
      <c r="L975" s="3">
        <v>19.890522740069972</v>
      </c>
      <c r="M975" s="2">
        <v>8</v>
      </c>
      <c r="N975" s="2">
        <v>3</v>
      </c>
    </row>
    <row r="976" spans="1:14">
      <c r="A976" s="1" t="s">
        <v>5309</v>
      </c>
      <c r="B976" s="2">
        <v>203</v>
      </c>
      <c r="C976" s="2" t="str">
        <f t="shared" si="15"/>
        <v>O95297_203</v>
      </c>
      <c r="D976" s="1" t="s">
        <v>5310</v>
      </c>
      <c r="E976" s="1" t="s">
        <v>5311</v>
      </c>
      <c r="F976" s="1" t="s">
        <v>5312</v>
      </c>
      <c r="G976" s="2" t="s">
        <v>138</v>
      </c>
      <c r="H976" s="1" t="s">
        <v>5313</v>
      </c>
      <c r="I976" s="1" t="s">
        <v>5314</v>
      </c>
      <c r="J976" s="3">
        <v>1.0833299999999999</v>
      </c>
      <c r="K976" s="3">
        <v>6.4490000000000006E-2</v>
      </c>
      <c r="L976" s="3">
        <v>5.9529413936658271</v>
      </c>
      <c r="M976" s="2">
        <v>7</v>
      </c>
      <c r="N976" s="2">
        <v>3</v>
      </c>
    </row>
    <row r="977" spans="1:14">
      <c r="A977" s="1" t="s">
        <v>5315</v>
      </c>
      <c r="B977" s="2">
        <v>102</v>
      </c>
      <c r="C977" s="2" t="str">
        <f t="shared" si="15"/>
        <v>P26196_102</v>
      </c>
      <c r="D977" s="1" t="s">
        <v>5316</v>
      </c>
      <c r="E977" s="1" t="s">
        <v>5317</v>
      </c>
      <c r="F977" s="1" t="s">
        <v>5318</v>
      </c>
      <c r="G977" s="2" t="s">
        <v>616</v>
      </c>
      <c r="H977" s="1" t="s">
        <v>5319</v>
      </c>
      <c r="I977" s="1" t="s">
        <v>5320</v>
      </c>
      <c r="J977" s="3">
        <v>1.0833299999999999</v>
      </c>
      <c r="K977" s="3">
        <v>0.18903</v>
      </c>
      <c r="L977" s="3">
        <v>17.448976766082357</v>
      </c>
      <c r="M977" s="2">
        <v>5</v>
      </c>
      <c r="N977" s="2">
        <v>3</v>
      </c>
    </row>
    <row r="978" spans="1:14">
      <c r="A978" s="1" t="s">
        <v>3514</v>
      </c>
      <c r="B978" s="2">
        <v>420</v>
      </c>
      <c r="C978" s="2" t="str">
        <f t="shared" si="15"/>
        <v>O00410_420</v>
      </c>
      <c r="D978" s="1" t="s">
        <v>3515</v>
      </c>
      <c r="E978" s="1" t="s">
        <v>3516</v>
      </c>
      <c r="F978" s="1" t="s">
        <v>5321</v>
      </c>
      <c r="G978" s="2" t="s">
        <v>4661</v>
      </c>
      <c r="H978" s="1" t="s">
        <v>5322</v>
      </c>
      <c r="I978" s="1" t="s">
        <v>5323</v>
      </c>
      <c r="J978" s="3">
        <v>1.0833299999999999</v>
      </c>
      <c r="K978" s="3">
        <v>5.774E-2</v>
      </c>
      <c r="L978" s="3">
        <v>5.3298625534232418</v>
      </c>
      <c r="M978" s="2">
        <v>10</v>
      </c>
      <c r="N978" s="2">
        <v>3</v>
      </c>
    </row>
    <row r="979" spans="1:14">
      <c r="A979" s="1" t="s">
        <v>5099</v>
      </c>
      <c r="B979" s="2">
        <v>483</v>
      </c>
      <c r="C979" s="2" t="str">
        <f t="shared" si="15"/>
        <v>Q09161_483</v>
      </c>
      <c r="D979" s="1" t="s">
        <v>5100</v>
      </c>
      <c r="E979" s="1" t="s">
        <v>5101</v>
      </c>
      <c r="F979" s="1" t="s">
        <v>5324</v>
      </c>
      <c r="G979" s="2" t="s">
        <v>2084</v>
      </c>
      <c r="H979" s="1" t="s">
        <v>5325</v>
      </c>
      <c r="I979" s="1" t="s">
        <v>5326</v>
      </c>
      <c r="J979" s="3">
        <v>1.0833299999999999</v>
      </c>
      <c r="K979" s="3">
        <v>0.32517000000000001</v>
      </c>
      <c r="L979" s="3">
        <v>30.015784663952815</v>
      </c>
      <c r="M979" s="2">
        <v>5</v>
      </c>
      <c r="N979" s="2">
        <v>3</v>
      </c>
    </row>
    <row r="980" spans="1:14">
      <c r="A980" s="1" t="s">
        <v>5327</v>
      </c>
      <c r="B980" s="2">
        <v>124</v>
      </c>
      <c r="C980" s="2" t="str">
        <f t="shared" si="15"/>
        <v>Q9HAV7_124</v>
      </c>
      <c r="D980" s="1" t="s">
        <v>5328</v>
      </c>
      <c r="E980" s="1" t="s">
        <v>5329</v>
      </c>
      <c r="F980" s="1" t="s">
        <v>5330</v>
      </c>
      <c r="G980" s="2" t="s">
        <v>333</v>
      </c>
      <c r="H980" s="1" t="s">
        <v>5331</v>
      </c>
      <c r="I980" s="1" t="s">
        <v>5332</v>
      </c>
      <c r="J980" s="3">
        <v>1.085</v>
      </c>
      <c r="K980" s="3">
        <v>7.5499999999999998E-2</v>
      </c>
      <c r="L980" s="3">
        <v>6.9585253456221201</v>
      </c>
      <c r="M980" s="2">
        <v>8</v>
      </c>
      <c r="N980" s="2">
        <v>3</v>
      </c>
    </row>
    <row r="981" spans="1:14">
      <c r="A981" s="1" t="s">
        <v>5333</v>
      </c>
      <c r="B981" s="2">
        <v>279</v>
      </c>
      <c r="C981" s="2" t="str">
        <f t="shared" si="15"/>
        <v>Q06587_279</v>
      </c>
      <c r="D981" s="1" t="s">
        <v>5334</v>
      </c>
      <c r="E981" s="1" t="s">
        <v>5335</v>
      </c>
      <c r="F981" s="1" t="s">
        <v>5336</v>
      </c>
      <c r="G981" s="2" t="s">
        <v>157</v>
      </c>
      <c r="H981" s="1" t="s">
        <v>5337</v>
      </c>
      <c r="I981" s="1" t="s">
        <v>159</v>
      </c>
      <c r="J981" s="3">
        <v>1.085</v>
      </c>
      <c r="K981" s="3">
        <v>6.3640000000000002E-2</v>
      </c>
      <c r="L981" s="3">
        <v>5.8654377880184336</v>
      </c>
      <c r="M981" s="2">
        <v>2</v>
      </c>
      <c r="N981" s="2">
        <v>2</v>
      </c>
    </row>
    <row r="982" spans="1:14">
      <c r="A982" s="1" t="s">
        <v>1212</v>
      </c>
      <c r="B982" s="2">
        <v>870</v>
      </c>
      <c r="C982" s="2" t="str">
        <f t="shared" si="15"/>
        <v>Q00610_870</v>
      </c>
      <c r="D982" s="1" t="s">
        <v>1213</v>
      </c>
      <c r="E982" s="1" t="s">
        <v>1214</v>
      </c>
      <c r="F982" s="1" t="s">
        <v>5338</v>
      </c>
      <c r="G982" s="2" t="s">
        <v>4772</v>
      </c>
      <c r="H982" s="1" t="s">
        <v>5339</v>
      </c>
      <c r="I982" s="1" t="s">
        <v>5340</v>
      </c>
      <c r="J982" s="3">
        <v>1.085</v>
      </c>
      <c r="K982" s="3">
        <v>8.047E-2</v>
      </c>
      <c r="L982" s="3">
        <v>7.4165898617511523</v>
      </c>
      <c r="M982" s="2">
        <v>22</v>
      </c>
      <c r="N982" s="2">
        <v>3</v>
      </c>
    </row>
    <row r="983" spans="1:14">
      <c r="A983" s="1" t="s">
        <v>141</v>
      </c>
      <c r="B983" s="2">
        <v>853</v>
      </c>
      <c r="C983" s="2" t="str">
        <f t="shared" si="15"/>
        <v>O60841_853</v>
      </c>
      <c r="D983" s="1" t="s">
        <v>142</v>
      </c>
      <c r="E983" s="1" t="s">
        <v>143</v>
      </c>
      <c r="F983" s="1" t="s">
        <v>5341</v>
      </c>
      <c r="G983" s="2" t="s">
        <v>119</v>
      </c>
      <c r="H983" s="1" t="s">
        <v>5342</v>
      </c>
      <c r="I983" s="1" t="s">
        <v>5343</v>
      </c>
      <c r="J983" s="3">
        <v>1.085</v>
      </c>
      <c r="K983" s="3">
        <v>9.1920000000000002E-2</v>
      </c>
      <c r="L983" s="3">
        <v>8.4718894009216594</v>
      </c>
      <c r="M983" s="2">
        <v>6</v>
      </c>
      <c r="N983" s="2">
        <v>2</v>
      </c>
    </row>
    <row r="984" spans="1:14">
      <c r="A984" s="1" t="s">
        <v>5344</v>
      </c>
      <c r="B984" s="2">
        <v>269</v>
      </c>
      <c r="C984" s="2" t="str">
        <f t="shared" si="15"/>
        <v>Q9BYG3_269</v>
      </c>
      <c r="D984" s="1" t="s">
        <v>5345</v>
      </c>
      <c r="E984" s="1" t="s">
        <v>5346</v>
      </c>
      <c r="F984" s="1" t="s">
        <v>5347</v>
      </c>
      <c r="G984" s="2" t="s">
        <v>112</v>
      </c>
      <c r="H984" s="1" t="s">
        <v>5348</v>
      </c>
      <c r="I984" s="1" t="s">
        <v>5349</v>
      </c>
      <c r="J984" s="3">
        <v>1.085</v>
      </c>
      <c r="K984" s="3">
        <v>9.0139999999999998E-2</v>
      </c>
      <c r="L984" s="3">
        <v>8.3078341013824879</v>
      </c>
      <c r="M984" s="2">
        <v>7</v>
      </c>
      <c r="N984" s="2">
        <v>3</v>
      </c>
    </row>
    <row r="985" spans="1:14">
      <c r="A985" s="1" t="s">
        <v>5350</v>
      </c>
      <c r="B985" s="2">
        <v>319</v>
      </c>
      <c r="C985" s="2" t="str">
        <f t="shared" si="15"/>
        <v>Q9BZI7_319</v>
      </c>
      <c r="D985" s="1" t="s">
        <v>5351</v>
      </c>
      <c r="E985" s="1" t="s">
        <v>5352</v>
      </c>
      <c r="F985" s="1" t="s">
        <v>5353</v>
      </c>
      <c r="G985" s="2" t="s">
        <v>1165</v>
      </c>
      <c r="H985" s="1" t="s">
        <v>5354</v>
      </c>
      <c r="I985" s="1" t="s">
        <v>5355</v>
      </c>
      <c r="J985" s="3">
        <v>1.085</v>
      </c>
      <c r="K985" s="3">
        <v>4.9500000000000002E-2</v>
      </c>
      <c r="L985" s="3">
        <v>4.5622119815668212</v>
      </c>
      <c r="M985" s="2">
        <v>4</v>
      </c>
      <c r="N985" s="2">
        <v>2</v>
      </c>
    </row>
    <row r="986" spans="1:14">
      <c r="A986" s="1" t="s">
        <v>3514</v>
      </c>
      <c r="B986" s="2">
        <v>266</v>
      </c>
      <c r="C986" s="2" t="str">
        <f t="shared" si="15"/>
        <v>O00410_266</v>
      </c>
      <c r="D986" s="1" t="s">
        <v>3515</v>
      </c>
      <c r="E986" s="1" t="s">
        <v>3516</v>
      </c>
      <c r="F986" s="1" t="s">
        <v>5356</v>
      </c>
      <c r="G986" s="2" t="s">
        <v>1165</v>
      </c>
      <c r="H986" s="1" t="s">
        <v>5357</v>
      </c>
      <c r="I986" s="1" t="s">
        <v>5358</v>
      </c>
      <c r="J986" s="3">
        <v>1.085</v>
      </c>
      <c r="K986" s="3">
        <v>2.828E-2</v>
      </c>
      <c r="L986" s="3">
        <v>2.6064516129032258</v>
      </c>
      <c r="M986" s="2">
        <v>4</v>
      </c>
      <c r="N986" s="2">
        <v>2</v>
      </c>
    </row>
    <row r="987" spans="1:14">
      <c r="A987" s="1" t="s">
        <v>5359</v>
      </c>
      <c r="B987" s="2">
        <v>43</v>
      </c>
      <c r="C987" s="2" t="str">
        <f t="shared" si="15"/>
        <v>Q7Z2K6_43</v>
      </c>
      <c r="D987" s="1" t="s">
        <v>5360</v>
      </c>
      <c r="E987" s="1" t="s">
        <v>5361</v>
      </c>
      <c r="F987" s="1" t="s">
        <v>5362</v>
      </c>
      <c r="G987" s="2" t="s">
        <v>157</v>
      </c>
      <c r="H987" s="1" t="s">
        <v>5363</v>
      </c>
      <c r="I987" s="1" t="s">
        <v>159</v>
      </c>
      <c r="J987" s="3">
        <v>1.085</v>
      </c>
      <c r="K987" s="3">
        <v>6.3640000000000002E-2</v>
      </c>
      <c r="L987" s="3">
        <v>5.8654377880184336</v>
      </c>
      <c r="M987" s="2">
        <v>2</v>
      </c>
      <c r="N987" s="2">
        <v>2</v>
      </c>
    </row>
    <row r="988" spans="1:14">
      <c r="A988" s="1" t="s">
        <v>5364</v>
      </c>
      <c r="B988" s="2">
        <v>205</v>
      </c>
      <c r="C988" s="2" t="str">
        <f t="shared" si="15"/>
        <v>Q14331_205</v>
      </c>
      <c r="D988" s="1" t="s">
        <v>5365</v>
      </c>
      <c r="E988" s="1" t="s">
        <v>5366</v>
      </c>
      <c r="F988" s="1" t="s">
        <v>5367</v>
      </c>
      <c r="G988" s="2" t="s">
        <v>171</v>
      </c>
      <c r="H988" s="1" t="s">
        <v>5368</v>
      </c>
      <c r="I988" s="1" t="s">
        <v>5369</v>
      </c>
      <c r="J988" s="3">
        <v>1.085</v>
      </c>
      <c r="K988" s="3">
        <v>3.5360000000000003E-2</v>
      </c>
      <c r="L988" s="3">
        <v>3.2589861751152074</v>
      </c>
      <c r="M988" s="2">
        <v>5</v>
      </c>
      <c r="N988" s="2">
        <v>2</v>
      </c>
    </row>
    <row r="989" spans="1:14">
      <c r="A989" s="1" t="s">
        <v>5370</v>
      </c>
      <c r="B989" s="2">
        <v>19</v>
      </c>
      <c r="C989" s="2" t="str">
        <f t="shared" si="15"/>
        <v>P30536_19</v>
      </c>
      <c r="D989" s="1" t="s">
        <v>5371</v>
      </c>
      <c r="E989" s="1" t="s">
        <v>5372</v>
      </c>
      <c r="F989" s="1" t="s">
        <v>5373</v>
      </c>
      <c r="G989" s="2" t="s">
        <v>5374</v>
      </c>
      <c r="H989" s="1" t="s">
        <v>5375</v>
      </c>
      <c r="I989" s="1" t="s">
        <v>5376</v>
      </c>
      <c r="J989" s="3">
        <v>1.085</v>
      </c>
      <c r="K989" s="3">
        <v>1.4999999999999999E-2</v>
      </c>
      <c r="L989" s="3">
        <v>1.3824884792626728</v>
      </c>
      <c r="M989" s="2">
        <v>92</v>
      </c>
      <c r="N989" s="2">
        <v>3</v>
      </c>
    </row>
    <row r="990" spans="1:14">
      <c r="A990" s="1" t="s">
        <v>5377</v>
      </c>
      <c r="B990" s="2">
        <v>326</v>
      </c>
      <c r="C990" s="2" t="str">
        <f t="shared" si="15"/>
        <v>Q6ZMB5_326</v>
      </c>
      <c r="D990" s="1" t="s">
        <v>5378</v>
      </c>
      <c r="E990" s="1" t="s">
        <v>5379</v>
      </c>
      <c r="F990" s="1" t="s">
        <v>5380</v>
      </c>
      <c r="G990" s="2" t="s">
        <v>235</v>
      </c>
      <c r="H990" s="1" t="s">
        <v>5368</v>
      </c>
      <c r="I990" s="1" t="s">
        <v>5381</v>
      </c>
      <c r="J990" s="3">
        <v>1.085</v>
      </c>
      <c r="K990" s="3">
        <v>3.5360000000000003E-2</v>
      </c>
      <c r="L990" s="3">
        <v>3.2589861751152074</v>
      </c>
      <c r="M990" s="2">
        <v>5</v>
      </c>
      <c r="N990" s="2">
        <v>2</v>
      </c>
    </row>
    <row r="991" spans="1:14">
      <c r="A991" s="1" t="s">
        <v>5382</v>
      </c>
      <c r="B991" s="2">
        <v>568</v>
      </c>
      <c r="C991" s="2" t="str">
        <f t="shared" si="15"/>
        <v>Q14C86_568</v>
      </c>
      <c r="D991" s="1" t="s">
        <v>5383</v>
      </c>
      <c r="E991" s="1" t="s">
        <v>5384</v>
      </c>
      <c r="F991" s="1" t="s">
        <v>5385</v>
      </c>
      <c r="G991" s="2" t="s">
        <v>1549</v>
      </c>
      <c r="H991" s="1" t="s">
        <v>5386</v>
      </c>
      <c r="I991" s="1" t="s">
        <v>5387</v>
      </c>
      <c r="J991" s="3">
        <v>1.085</v>
      </c>
      <c r="K991" s="3">
        <v>4.0930000000000001E-2</v>
      </c>
      <c r="L991" s="3">
        <v>3.7723502304147472</v>
      </c>
      <c r="M991" s="2">
        <v>8</v>
      </c>
      <c r="N991" s="2">
        <v>3</v>
      </c>
    </row>
    <row r="992" spans="1:14">
      <c r="A992" s="1" t="s">
        <v>5388</v>
      </c>
      <c r="B992" s="2">
        <v>6</v>
      </c>
      <c r="C992" s="2" t="str">
        <f t="shared" si="15"/>
        <v>O15304_6</v>
      </c>
      <c r="D992" s="1" t="s">
        <v>5389</v>
      </c>
      <c r="E992" s="1" t="s">
        <v>5390</v>
      </c>
      <c r="F992" s="1" t="s">
        <v>5391</v>
      </c>
      <c r="G992" s="2" t="s">
        <v>178</v>
      </c>
      <c r="H992" s="1" t="s">
        <v>5392</v>
      </c>
      <c r="I992" s="1" t="s">
        <v>3216</v>
      </c>
      <c r="J992" s="3">
        <v>1.085</v>
      </c>
      <c r="K992" s="3">
        <v>8.2309999999999994E-2</v>
      </c>
      <c r="L992" s="3">
        <v>7.5861751152073733</v>
      </c>
      <c r="M992" s="2">
        <v>4</v>
      </c>
      <c r="N992" s="2">
        <v>3</v>
      </c>
    </row>
    <row r="993" spans="1:14">
      <c r="A993" s="1" t="s">
        <v>3281</v>
      </c>
      <c r="B993" s="2">
        <v>654</v>
      </c>
      <c r="C993" s="2" t="str">
        <f t="shared" si="15"/>
        <v>P27816_654</v>
      </c>
      <c r="D993" s="1" t="s">
        <v>3282</v>
      </c>
      <c r="E993" s="1" t="s">
        <v>3283</v>
      </c>
      <c r="F993" s="1" t="s">
        <v>5393</v>
      </c>
      <c r="G993" s="2" t="s">
        <v>5394</v>
      </c>
      <c r="H993" s="1" t="s">
        <v>5395</v>
      </c>
      <c r="I993" s="1" t="s">
        <v>5396</v>
      </c>
      <c r="J993" s="3">
        <v>1.08667</v>
      </c>
      <c r="K993" s="3">
        <v>5.008E-2</v>
      </c>
      <c r="L993" s="3">
        <v>4.6085748203226373</v>
      </c>
      <c r="M993" s="2">
        <v>21</v>
      </c>
      <c r="N993" s="2">
        <v>3</v>
      </c>
    </row>
    <row r="994" spans="1:14">
      <c r="A994" s="1" t="s">
        <v>5397</v>
      </c>
      <c r="B994" s="2">
        <v>184</v>
      </c>
      <c r="C994" s="2" t="str">
        <f t="shared" si="15"/>
        <v>Q8NB16_184</v>
      </c>
      <c r="D994" s="1" t="s">
        <v>5398</v>
      </c>
      <c r="E994" s="1" t="s">
        <v>5399</v>
      </c>
      <c r="F994" s="1" t="s">
        <v>5400</v>
      </c>
      <c r="G994" s="2" t="s">
        <v>112</v>
      </c>
      <c r="H994" s="1" t="s">
        <v>5401</v>
      </c>
      <c r="I994" s="1" t="s">
        <v>5402</v>
      </c>
      <c r="J994" s="3">
        <v>1.08667</v>
      </c>
      <c r="K994" s="3">
        <v>5.008E-2</v>
      </c>
      <c r="L994" s="3">
        <v>4.6085748203226373</v>
      </c>
      <c r="M994" s="2">
        <v>7</v>
      </c>
      <c r="N994" s="2">
        <v>3</v>
      </c>
    </row>
    <row r="995" spans="1:14">
      <c r="A995" s="1" t="s">
        <v>5403</v>
      </c>
      <c r="B995" s="2">
        <v>199</v>
      </c>
      <c r="C995" s="2" t="str">
        <f t="shared" si="15"/>
        <v>P09497_199</v>
      </c>
      <c r="D995" s="1" t="s">
        <v>5404</v>
      </c>
      <c r="E995" s="1" t="s">
        <v>5405</v>
      </c>
      <c r="F995" s="1" t="s">
        <v>5406</v>
      </c>
      <c r="G995" s="2" t="s">
        <v>3949</v>
      </c>
      <c r="H995" s="1" t="s">
        <v>5407</v>
      </c>
      <c r="I995" s="1" t="s">
        <v>5408</v>
      </c>
      <c r="J995" s="3">
        <v>1.08667</v>
      </c>
      <c r="K995" s="3">
        <v>3.0550000000000001E-2</v>
      </c>
      <c r="L995" s="3">
        <v>2.8113410695059216</v>
      </c>
      <c r="M995" s="2">
        <v>32</v>
      </c>
      <c r="N995" s="2">
        <v>3</v>
      </c>
    </row>
    <row r="996" spans="1:14">
      <c r="A996" s="1" t="s">
        <v>3730</v>
      </c>
      <c r="B996" s="2">
        <v>5271</v>
      </c>
      <c r="C996" s="2" t="str">
        <f t="shared" si="15"/>
        <v>Q8IVF2_5271</v>
      </c>
      <c r="D996" s="1" t="s">
        <v>3731</v>
      </c>
      <c r="E996" s="1" t="s">
        <v>3732</v>
      </c>
      <c r="F996" s="1" t="s">
        <v>5409</v>
      </c>
      <c r="G996" s="2" t="s">
        <v>502</v>
      </c>
      <c r="H996" s="1" t="s">
        <v>5410</v>
      </c>
      <c r="I996" s="1" t="s">
        <v>5411</v>
      </c>
      <c r="J996" s="3">
        <v>1.08667</v>
      </c>
      <c r="K996" s="3">
        <v>0.25041999999999998</v>
      </c>
      <c r="L996" s="3">
        <v>23.044714586765068</v>
      </c>
      <c r="M996" s="2">
        <v>5</v>
      </c>
      <c r="N996" s="2">
        <v>3</v>
      </c>
    </row>
    <row r="997" spans="1:14">
      <c r="A997" s="1" t="s">
        <v>5412</v>
      </c>
      <c r="B997" s="2">
        <v>28</v>
      </c>
      <c r="C997" s="2" t="str">
        <f t="shared" si="15"/>
        <v>P29144_28</v>
      </c>
      <c r="D997" s="1" t="s">
        <v>5413</v>
      </c>
      <c r="E997" s="1" t="s">
        <v>5414</v>
      </c>
      <c r="F997" s="1" t="s">
        <v>5415</v>
      </c>
      <c r="G997" s="2" t="s">
        <v>616</v>
      </c>
      <c r="H997" s="1" t="s">
        <v>5416</v>
      </c>
      <c r="I997" s="1" t="s">
        <v>5417</v>
      </c>
      <c r="J997" s="3">
        <v>1.08667</v>
      </c>
      <c r="K997" s="3">
        <v>8.5050000000000001E-2</v>
      </c>
      <c r="L997" s="3">
        <v>7.8266631083953726</v>
      </c>
      <c r="M997" s="2">
        <v>5</v>
      </c>
      <c r="N997" s="2">
        <v>3</v>
      </c>
    </row>
    <row r="998" spans="1:14">
      <c r="A998" s="1" t="s">
        <v>1759</v>
      </c>
      <c r="B998" s="2">
        <v>522</v>
      </c>
      <c r="C998" s="2" t="str">
        <f t="shared" si="15"/>
        <v>Q7L2J0_522</v>
      </c>
      <c r="D998" s="1" t="s">
        <v>1760</v>
      </c>
      <c r="E998" s="1" t="s">
        <v>1761</v>
      </c>
      <c r="F998" s="1" t="s">
        <v>5418</v>
      </c>
      <c r="G998" s="2" t="s">
        <v>351</v>
      </c>
      <c r="H998" s="1" t="s">
        <v>5419</v>
      </c>
      <c r="I998" s="1" t="s">
        <v>353</v>
      </c>
      <c r="J998" s="3">
        <v>1.08667</v>
      </c>
      <c r="K998" s="3">
        <v>0.17474000000000001</v>
      </c>
      <c r="L998" s="3">
        <v>16.080318772028306</v>
      </c>
      <c r="M998" s="2">
        <v>3</v>
      </c>
      <c r="N998" s="2">
        <v>3</v>
      </c>
    </row>
    <row r="999" spans="1:14">
      <c r="A999" s="1" t="s">
        <v>5420</v>
      </c>
      <c r="B999" s="2">
        <v>317</v>
      </c>
      <c r="C999" s="2" t="str">
        <f t="shared" si="15"/>
        <v>Q86X02_317</v>
      </c>
      <c r="D999" s="1" t="s">
        <v>5421</v>
      </c>
      <c r="E999" s="1" t="s">
        <v>5422</v>
      </c>
      <c r="F999" s="1" t="s">
        <v>5423</v>
      </c>
      <c r="G999" s="2" t="s">
        <v>1972</v>
      </c>
      <c r="H999" s="1" t="s">
        <v>5424</v>
      </c>
      <c r="I999" s="1" t="s">
        <v>5425</v>
      </c>
      <c r="J999" s="3">
        <v>1.08667</v>
      </c>
      <c r="K999" s="3">
        <v>0.12662000000000001</v>
      </c>
      <c r="L999" s="3">
        <v>11.652111496590502</v>
      </c>
      <c r="M999" s="2">
        <v>12</v>
      </c>
      <c r="N999" s="2">
        <v>3</v>
      </c>
    </row>
    <row r="1000" spans="1:14">
      <c r="A1000" s="1" t="s">
        <v>1089</v>
      </c>
      <c r="B1000" s="2">
        <v>2314</v>
      </c>
      <c r="C1000" s="2" t="str">
        <f t="shared" si="15"/>
        <v>O95071_2314</v>
      </c>
      <c r="D1000" s="1" t="s">
        <v>1090</v>
      </c>
      <c r="E1000" s="1" t="s">
        <v>1091</v>
      </c>
      <c r="F1000" s="1" t="s">
        <v>5426</v>
      </c>
      <c r="G1000" s="2" t="s">
        <v>1235</v>
      </c>
      <c r="H1000" s="1" t="s">
        <v>5427</v>
      </c>
      <c r="I1000" s="1" t="s">
        <v>5428</v>
      </c>
      <c r="J1000" s="3">
        <v>1.08667</v>
      </c>
      <c r="K1000" s="3">
        <v>7.5719999999999996E-2</v>
      </c>
      <c r="L1000" s="3">
        <v>6.9680767850405365</v>
      </c>
      <c r="M1000" s="2">
        <v>18</v>
      </c>
      <c r="N1000" s="2">
        <v>3</v>
      </c>
    </row>
    <row r="1001" spans="1:14">
      <c r="A1001" s="1" t="s">
        <v>5429</v>
      </c>
      <c r="B1001" s="2">
        <v>1945</v>
      </c>
      <c r="C1001" s="2" t="str">
        <f t="shared" si="15"/>
        <v>O60318_1945</v>
      </c>
      <c r="D1001" s="1" t="s">
        <v>5430</v>
      </c>
      <c r="E1001" s="1" t="s">
        <v>5431</v>
      </c>
      <c r="F1001" s="1" t="s">
        <v>5432</v>
      </c>
      <c r="G1001" s="2" t="s">
        <v>1021</v>
      </c>
      <c r="H1001" s="1" t="s">
        <v>5433</v>
      </c>
      <c r="I1001" s="1" t="s">
        <v>5434</v>
      </c>
      <c r="J1001" s="3">
        <v>1.08667</v>
      </c>
      <c r="K1001" s="3">
        <v>0.11676</v>
      </c>
      <c r="L1001" s="3">
        <v>10.744752316710684</v>
      </c>
      <c r="M1001" s="2">
        <v>6</v>
      </c>
      <c r="N1001" s="2">
        <v>3</v>
      </c>
    </row>
    <row r="1002" spans="1:14">
      <c r="A1002" s="1" t="s">
        <v>5435</v>
      </c>
      <c r="B1002" s="2">
        <v>898</v>
      </c>
      <c r="C1002" s="2" t="str">
        <f t="shared" si="15"/>
        <v>P36956_898</v>
      </c>
      <c r="D1002" s="1" t="s">
        <v>5436</v>
      </c>
      <c r="E1002" s="1" t="s">
        <v>5437</v>
      </c>
      <c r="F1002" s="1" t="s">
        <v>5438</v>
      </c>
      <c r="G1002" s="2" t="s">
        <v>5439</v>
      </c>
      <c r="H1002" s="1" t="s">
        <v>5440</v>
      </c>
      <c r="I1002" s="1" t="s">
        <v>5441</v>
      </c>
      <c r="J1002" s="3">
        <v>1.08667</v>
      </c>
      <c r="K1002" s="3">
        <v>0.14154</v>
      </c>
      <c r="L1002" s="3">
        <v>13.025113419897485</v>
      </c>
      <c r="M1002" s="2">
        <v>11</v>
      </c>
      <c r="N1002" s="2">
        <v>3</v>
      </c>
    </row>
    <row r="1003" spans="1:14">
      <c r="A1003" s="1" t="s">
        <v>5442</v>
      </c>
      <c r="B1003" s="2">
        <v>569</v>
      </c>
      <c r="C1003" s="2" t="str">
        <f t="shared" si="15"/>
        <v>Q7LBC6_569</v>
      </c>
      <c r="D1003" s="1" t="s">
        <v>5443</v>
      </c>
      <c r="E1003" s="1" t="s">
        <v>5444</v>
      </c>
      <c r="F1003" s="1" t="s">
        <v>5445</v>
      </c>
      <c r="G1003" s="2" t="s">
        <v>351</v>
      </c>
      <c r="H1003" s="1" t="s">
        <v>5446</v>
      </c>
      <c r="I1003" s="1" t="s">
        <v>353</v>
      </c>
      <c r="J1003" s="3">
        <v>1.08667</v>
      </c>
      <c r="K1003" s="3">
        <v>0.16042000000000001</v>
      </c>
      <c r="L1003" s="3">
        <v>14.762531403277904</v>
      </c>
      <c r="M1003" s="2">
        <v>3</v>
      </c>
      <c r="N1003" s="2">
        <v>3</v>
      </c>
    </row>
    <row r="1004" spans="1:14">
      <c r="A1004" s="1" t="s">
        <v>1531</v>
      </c>
      <c r="B1004" s="2">
        <v>174</v>
      </c>
      <c r="C1004" s="2" t="str">
        <f t="shared" si="15"/>
        <v>P15924_174</v>
      </c>
      <c r="D1004" s="1" t="s">
        <v>1532</v>
      </c>
      <c r="E1004" s="1" t="s">
        <v>1533</v>
      </c>
      <c r="F1004" s="1" t="s">
        <v>5447</v>
      </c>
      <c r="G1004" s="2" t="s">
        <v>5448</v>
      </c>
      <c r="H1004" s="1" t="s">
        <v>5449</v>
      </c>
      <c r="I1004" s="1" t="s">
        <v>5450</v>
      </c>
      <c r="J1004" s="3">
        <v>1.08667</v>
      </c>
      <c r="K1004" s="3">
        <v>9.5039999999999999E-2</v>
      </c>
      <c r="L1004" s="3">
        <v>8.7459854417624481</v>
      </c>
      <c r="M1004" s="2">
        <v>14</v>
      </c>
      <c r="N1004" s="2">
        <v>3</v>
      </c>
    </row>
    <row r="1005" spans="1:14">
      <c r="A1005" s="1" t="s">
        <v>5451</v>
      </c>
      <c r="B1005" s="2">
        <v>131</v>
      </c>
      <c r="C1005" s="2" t="str">
        <f t="shared" si="15"/>
        <v>Q93088_131</v>
      </c>
      <c r="D1005" s="1" t="s">
        <v>5452</v>
      </c>
      <c r="E1005" s="1" t="s">
        <v>5453</v>
      </c>
      <c r="F1005" s="1" t="s">
        <v>5454</v>
      </c>
      <c r="G1005" s="2" t="s">
        <v>351</v>
      </c>
      <c r="H1005" s="1" t="s">
        <v>5455</v>
      </c>
      <c r="I1005" s="1" t="s">
        <v>353</v>
      </c>
      <c r="J1005" s="3">
        <v>1.08667</v>
      </c>
      <c r="K1005" s="3">
        <v>0.19034999999999999</v>
      </c>
      <c r="L1005" s="3">
        <v>17.516817433075357</v>
      </c>
      <c r="M1005" s="2">
        <v>3</v>
      </c>
      <c r="N1005" s="2">
        <v>3</v>
      </c>
    </row>
    <row r="1006" spans="1:14">
      <c r="A1006" s="1" t="s">
        <v>1691</v>
      </c>
      <c r="B1006" s="2">
        <v>1126</v>
      </c>
      <c r="C1006" s="2" t="str">
        <f t="shared" si="15"/>
        <v>P31327_1126</v>
      </c>
      <c r="D1006" s="1" t="s">
        <v>1692</v>
      </c>
      <c r="E1006" s="1" t="s">
        <v>1693</v>
      </c>
      <c r="F1006" s="1" t="s">
        <v>5456</v>
      </c>
      <c r="G1006" s="2" t="s">
        <v>5457</v>
      </c>
      <c r="H1006" s="1" t="s">
        <v>5458</v>
      </c>
      <c r="I1006" s="1" t="s">
        <v>5459</v>
      </c>
      <c r="J1006" s="3">
        <v>1.08667</v>
      </c>
      <c r="K1006" s="3">
        <v>0.19009000000000001</v>
      </c>
      <c r="L1006" s="3">
        <v>17.49289112610084</v>
      </c>
      <c r="M1006" s="2">
        <v>12</v>
      </c>
      <c r="N1006" s="2">
        <v>3</v>
      </c>
    </row>
    <row r="1007" spans="1:14">
      <c r="A1007" s="1" t="s">
        <v>5460</v>
      </c>
      <c r="B1007" s="2">
        <v>83</v>
      </c>
      <c r="C1007" s="2" t="str">
        <f t="shared" si="15"/>
        <v>Q9BQ70_83</v>
      </c>
      <c r="D1007" s="1" t="s">
        <v>5461</v>
      </c>
      <c r="E1007" s="1" t="s">
        <v>5462</v>
      </c>
      <c r="F1007" s="1" t="s">
        <v>5463</v>
      </c>
      <c r="G1007" s="2" t="s">
        <v>1445</v>
      </c>
      <c r="H1007" s="1" t="s">
        <v>5464</v>
      </c>
      <c r="I1007" s="1" t="s">
        <v>5465</v>
      </c>
      <c r="J1007" s="3">
        <v>1.0874999999999999</v>
      </c>
      <c r="K1007" s="3">
        <v>2.4750000000000001E-2</v>
      </c>
      <c r="L1007" s="3">
        <v>2.2758620689655178</v>
      </c>
      <c r="M1007" s="2">
        <v>4</v>
      </c>
      <c r="N1007" s="2">
        <v>2</v>
      </c>
    </row>
    <row r="1008" spans="1:14">
      <c r="A1008" s="1" t="s">
        <v>5466</v>
      </c>
      <c r="B1008" s="2">
        <v>45</v>
      </c>
      <c r="C1008" s="2" t="str">
        <f t="shared" si="15"/>
        <v>Q00796_45</v>
      </c>
      <c r="D1008" s="1" t="s">
        <v>5467</v>
      </c>
      <c r="E1008" s="1" t="s">
        <v>5468</v>
      </c>
      <c r="F1008" s="1" t="s">
        <v>5469</v>
      </c>
      <c r="G1008" s="2" t="s">
        <v>164</v>
      </c>
      <c r="H1008" s="1" t="s">
        <v>5470</v>
      </c>
      <c r="I1008" s="1" t="s">
        <v>5471</v>
      </c>
      <c r="J1008" s="3">
        <v>1.0874999999999999</v>
      </c>
      <c r="K1008" s="3">
        <v>8.8389999999999996E-2</v>
      </c>
      <c r="L1008" s="3">
        <v>8.1278160919540241</v>
      </c>
      <c r="M1008" s="2">
        <v>3</v>
      </c>
      <c r="N1008" s="2">
        <v>2</v>
      </c>
    </row>
    <row r="1009" spans="1:14">
      <c r="A1009" s="1" t="s">
        <v>813</v>
      </c>
      <c r="B1009" s="2">
        <v>23</v>
      </c>
      <c r="C1009" s="2" t="str">
        <f t="shared" si="15"/>
        <v>P60981_23</v>
      </c>
      <c r="D1009" s="1" t="s">
        <v>814</v>
      </c>
      <c r="E1009" s="1" t="s">
        <v>815</v>
      </c>
      <c r="F1009" s="1" t="s">
        <v>5472</v>
      </c>
      <c r="G1009" s="2" t="s">
        <v>292</v>
      </c>
      <c r="H1009" s="1" t="s">
        <v>5473</v>
      </c>
      <c r="I1009" s="1" t="s">
        <v>5474</v>
      </c>
      <c r="J1009" s="3">
        <v>1.08833</v>
      </c>
      <c r="K1009" s="3">
        <v>5.008E-2</v>
      </c>
      <c r="L1009" s="3">
        <v>4.6015454871224719</v>
      </c>
      <c r="M1009" s="2">
        <v>9</v>
      </c>
      <c r="N1009" s="2">
        <v>3</v>
      </c>
    </row>
    <row r="1010" spans="1:14">
      <c r="A1010" s="1" t="s">
        <v>1509</v>
      </c>
      <c r="B1010" s="2">
        <v>794</v>
      </c>
      <c r="C1010" s="2" t="str">
        <f t="shared" si="15"/>
        <v>Q96T76_794</v>
      </c>
      <c r="D1010" s="1" t="s">
        <v>1510</v>
      </c>
      <c r="E1010" s="1" t="s">
        <v>1511</v>
      </c>
      <c r="F1010" s="1" t="s">
        <v>5475</v>
      </c>
      <c r="G1010" s="2" t="s">
        <v>3753</v>
      </c>
      <c r="H1010" s="1" t="s">
        <v>5476</v>
      </c>
      <c r="I1010" s="1" t="s">
        <v>5477</v>
      </c>
      <c r="J1010" s="3">
        <v>1.08833</v>
      </c>
      <c r="K1010" s="3">
        <v>2.2550000000000001E-2</v>
      </c>
      <c r="L1010" s="3">
        <v>2.0719818437422473</v>
      </c>
      <c r="M1010" s="2">
        <v>17</v>
      </c>
      <c r="N1010" s="2">
        <v>3</v>
      </c>
    </row>
    <row r="1011" spans="1:14">
      <c r="A1011" s="1" t="s">
        <v>5478</v>
      </c>
      <c r="B1011" s="2">
        <v>30</v>
      </c>
      <c r="C1011" s="2" t="str">
        <f t="shared" si="15"/>
        <v>Q9H2C2_30</v>
      </c>
      <c r="D1011" s="1" t="s">
        <v>5479</v>
      </c>
      <c r="E1011" s="1" t="s">
        <v>5480</v>
      </c>
      <c r="F1011" s="1" t="s">
        <v>5481</v>
      </c>
      <c r="G1011" s="2" t="s">
        <v>502</v>
      </c>
      <c r="H1011" s="1" t="s">
        <v>5482</v>
      </c>
      <c r="I1011" s="1" t="s">
        <v>257</v>
      </c>
      <c r="J1011" s="3">
        <v>1.08833</v>
      </c>
      <c r="K1011" s="3">
        <v>0.14632000000000001</v>
      </c>
      <c r="L1011" s="3">
        <v>13.444451590969649</v>
      </c>
      <c r="M1011" s="2">
        <v>5</v>
      </c>
      <c r="N1011" s="2">
        <v>3</v>
      </c>
    </row>
    <row r="1012" spans="1:14">
      <c r="A1012" s="1" t="s">
        <v>938</v>
      </c>
      <c r="B1012" s="2">
        <v>341</v>
      </c>
      <c r="C1012" s="2" t="str">
        <f t="shared" si="15"/>
        <v>P42166_341</v>
      </c>
      <c r="D1012" s="1" t="s">
        <v>939</v>
      </c>
      <c r="E1012" s="1" t="s">
        <v>940</v>
      </c>
      <c r="F1012" s="1" t="s">
        <v>5483</v>
      </c>
      <c r="G1012" s="2" t="s">
        <v>5484</v>
      </c>
      <c r="H1012" s="1" t="s">
        <v>5485</v>
      </c>
      <c r="I1012" s="1" t="s">
        <v>5486</v>
      </c>
      <c r="J1012" s="3">
        <v>1.08833</v>
      </c>
      <c r="K1012" s="3">
        <v>3.4029999999999998E-2</v>
      </c>
      <c r="L1012" s="3">
        <v>3.1268089641928452</v>
      </c>
      <c r="M1012" s="2">
        <v>28</v>
      </c>
      <c r="N1012" s="2">
        <v>3</v>
      </c>
    </row>
    <row r="1013" spans="1:14">
      <c r="A1013" s="1" t="s">
        <v>5487</v>
      </c>
      <c r="B1013" s="2">
        <v>164</v>
      </c>
      <c r="C1013" s="2" t="str">
        <f t="shared" si="15"/>
        <v>Q99439_164</v>
      </c>
      <c r="D1013" s="1" t="s">
        <v>5488</v>
      </c>
      <c r="E1013" s="1" t="s">
        <v>5489</v>
      </c>
      <c r="F1013" s="1" t="s">
        <v>5490</v>
      </c>
      <c r="G1013" s="2" t="s">
        <v>2444</v>
      </c>
      <c r="H1013" s="1" t="s">
        <v>5491</v>
      </c>
      <c r="I1013" s="1" t="s">
        <v>5492</v>
      </c>
      <c r="J1013" s="3">
        <v>1.08833</v>
      </c>
      <c r="K1013" s="3">
        <v>6.5259999999999999E-2</v>
      </c>
      <c r="L1013" s="3">
        <v>5.996343020958717</v>
      </c>
      <c r="M1013" s="2">
        <v>13</v>
      </c>
      <c r="N1013" s="2">
        <v>3</v>
      </c>
    </row>
    <row r="1014" spans="1:14">
      <c r="A1014" s="1" t="s">
        <v>5493</v>
      </c>
      <c r="B1014" s="2">
        <v>172</v>
      </c>
      <c r="C1014" s="2" t="str">
        <f t="shared" si="15"/>
        <v>Q96C19_172</v>
      </c>
      <c r="D1014" s="1" t="s">
        <v>5494</v>
      </c>
      <c r="E1014" s="1" t="s">
        <v>5495</v>
      </c>
      <c r="F1014" s="1" t="s">
        <v>5496</v>
      </c>
      <c r="G1014" s="2" t="s">
        <v>5497</v>
      </c>
      <c r="H1014" s="1" t="s">
        <v>5498</v>
      </c>
      <c r="I1014" s="1" t="s">
        <v>5499</v>
      </c>
      <c r="J1014" s="3">
        <v>1.08833</v>
      </c>
      <c r="K1014" s="3">
        <v>2.7539999999999999E-2</v>
      </c>
      <c r="L1014" s="3">
        <v>2.5304824823353207</v>
      </c>
      <c r="M1014" s="2">
        <v>42</v>
      </c>
      <c r="N1014" s="2">
        <v>3</v>
      </c>
    </row>
    <row r="1015" spans="1:14">
      <c r="A1015" s="1" t="s">
        <v>3163</v>
      </c>
      <c r="B1015" s="2">
        <v>4893</v>
      </c>
      <c r="C1015" s="2" t="str">
        <f t="shared" si="15"/>
        <v>P58107_4893</v>
      </c>
      <c r="D1015" s="1" t="s">
        <v>3164</v>
      </c>
      <c r="E1015" s="1" t="s">
        <v>3165</v>
      </c>
      <c r="F1015" s="1" t="s">
        <v>5500</v>
      </c>
      <c r="G1015" s="2" t="s">
        <v>1998</v>
      </c>
      <c r="H1015" s="1" t="s">
        <v>5501</v>
      </c>
      <c r="I1015" s="1" t="s">
        <v>5502</v>
      </c>
      <c r="J1015" s="3">
        <v>1.08833</v>
      </c>
      <c r="K1015" s="3">
        <v>8.6940000000000003E-2</v>
      </c>
      <c r="L1015" s="3">
        <v>7.988385875607583</v>
      </c>
      <c r="M1015" s="2">
        <v>12</v>
      </c>
      <c r="N1015" s="2">
        <v>3</v>
      </c>
    </row>
    <row r="1016" spans="1:14">
      <c r="A1016" s="1" t="s">
        <v>3163</v>
      </c>
      <c r="B1016" s="2">
        <v>4360</v>
      </c>
      <c r="C1016" s="2" t="str">
        <f t="shared" si="15"/>
        <v>P58107_4360</v>
      </c>
      <c r="D1016" s="1" t="s">
        <v>3164</v>
      </c>
      <c r="E1016" s="1" t="s">
        <v>3165</v>
      </c>
      <c r="F1016" s="1" t="s">
        <v>5500</v>
      </c>
      <c r="G1016" s="2" t="s">
        <v>1998</v>
      </c>
      <c r="H1016" s="1" t="s">
        <v>5501</v>
      </c>
      <c r="I1016" s="1" t="s">
        <v>5502</v>
      </c>
      <c r="J1016" s="3">
        <v>1.08833</v>
      </c>
      <c r="K1016" s="3">
        <v>8.6940000000000003E-2</v>
      </c>
      <c r="L1016" s="3">
        <v>7.988385875607583</v>
      </c>
      <c r="M1016" s="2">
        <v>12</v>
      </c>
      <c r="N1016" s="2">
        <v>3</v>
      </c>
    </row>
    <row r="1017" spans="1:14">
      <c r="A1017" s="1" t="s">
        <v>3163</v>
      </c>
      <c r="B1017" s="2">
        <v>3826</v>
      </c>
      <c r="C1017" s="2" t="str">
        <f t="shared" si="15"/>
        <v>P58107_3826</v>
      </c>
      <c r="D1017" s="1" t="s">
        <v>3164</v>
      </c>
      <c r="E1017" s="1" t="s">
        <v>3165</v>
      </c>
      <c r="F1017" s="1" t="s">
        <v>5500</v>
      </c>
      <c r="G1017" s="2" t="s">
        <v>1998</v>
      </c>
      <c r="H1017" s="1" t="s">
        <v>5501</v>
      </c>
      <c r="I1017" s="1" t="s">
        <v>5502</v>
      </c>
      <c r="J1017" s="3">
        <v>1.08833</v>
      </c>
      <c r="K1017" s="3">
        <v>8.6940000000000003E-2</v>
      </c>
      <c r="L1017" s="3">
        <v>7.988385875607583</v>
      </c>
      <c r="M1017" s="2">
        <v>12</v>
      </c>
      <c r="N1017" s="2">
        <v>3</v>
      </c>
    </row>
    <row r="1018" spans="1:14">
      <c r="A1018" s="1" t="s">
        <v>3163</v>
      </c>
      <c r="B1018" s="2">
        <v>3292</v>
      </c>
      <c r="C1018" s="2" t="str">
        <f t="shared" si="15"/>
        <v>P58107_3292</v>
      </c>
      <c r="D1018" s="1" t="s">
        <v>3164</v>
      </c>
      <c r="E1018" s="1" t="s">
        <v>3165</v>
      </c>
      <c r="F1018" s="1" t="s">
        <v>5500</v>
      </c>
      <c r="G1018" s="2" t="s">
        <v>1998</v>
      </c>
      <c r="H1018" s="1" t="s">
        <v>5501</v>
      </c>
      <c r="I1018" s="1" t="s">
        <v>5502</v>
      </c>
      <c r="J1018" s="3">
        <v>1.08833</v>
      </c>
      <c r="K1018" s="3">
        <v>8.6940000000000003E-2</v>
      </c>
      <c r="L1018" s="3">
        <v>7.988385875607583</v>
      </c>
      <c r="M1018" s="2">
        <v>12</v>
      </c>
      <c r="N1018" s="2">
        <v>3</v>
      </c>
    </row>
    <row r="1019" spans="1:14">
      <c r="A1019" s="1" t="s">
        <v>3163</v>
      </c>
      <c r="B1019" s="2">
        <v>2761</v>
      </c>
      <c r="C1019" s="2" t="str">
        <f t="shared" si="15"/>
        <v>P58107_2761</v>
      </c>
      <c r="D1019" s="1" t="s">
        <v>3164</v>
      </c>
      <c r="E1019" s="1" t="s">
        <v>3165</v>
      </c>
      <c r="F1019" s="1" t="s">
        <v>5500</v>
      </c>
      <c r="G1019" s="2" t="s">
        <v>1998</v>
      </c>
      <c r="H1019" s="1" t="s">
        <v>5501</v>
      </c>
      <c r="I1019" s="1" t="s">
        <v>5502</v>
      </c>
      <c r="J1019" s="3">
        <v>1.08833</v>
      </c>
      <c r="K1019" s="3">
        <v>8.6940000000000003E-2</v>
      </c>
      <c r="L1019" s="3">
        <v>7.988385875607583</v>
      </c>
      <c r="M1019" s="2">
        <v>12</v>
      </c>
      <c r="N1019" s="2">
        <v>3</v>
      </c>
    </row>
    <row r="1020" spans="1:14">
      <c r="A1020" s="1" t="s">
        <v>3163</v>
      </c>
      <c r="B1020" s="2">
        <v>2225</v>
      </c>
      <c r="C1020" s="2" t="str">
        <f t="shared" si="15"/>
        <v>P58107_2225</v>
      </c>
      <c r="D1020" s="1" t="s">
        <v>3164</v>
      </c>
      <c r="E1020" s="1" t="s">
        <v>3165</v>
      </c>
      <c r="F1020" s="1" t="s">
        <v>5500</v>
      </c>
      <c r="G1020" s="2" t="s">
        <v>1998</v>
      </c>
      <c r="H1020" s="1" t="s">
        <v>5501</v>
      </c>
      <c r="I1020" s="1" t="s">
        <v>5502</v>
      </c>
      <c r="J1020" s="3">
        <v>1.08833</v>
      </c>
      <c r="K1020" s="3">
        <v>8.6940000000000003E-2</v>
      </c>
      <c r="L1020" s="3">
        <v>7.988385875607583</v>
      </c>
      <c r="M1020" s="2">
        <v>12</v>
      </c>
      <c r="N1020" s="2">
        <v>3</v>
      </c>
    </row>
    <row r="1021" spans="1:14">
      <c r="A1021" s="1" t="s">
        <v>5503</v>
      </c>
      <c r="B1021" s="2">
        <v>2162</v>
      </c>
      <c r="C1021" s="2" t="str">
        <f t="shared" si="15"/>
        <v>Q09666_2162</v>
      </c>
      <c r="D1021" s="1" t="s">
        <v>5504</v>
      </c>
      <c r="E1021" s="1" t="s">
        <v>5505</v>
      </c>
      <c r="F1021" s="1" t="s">
        <v>5506</v>
      </c>
      <c r="G1021" s="2" t="s">
        <v>4415</v>
      </c>
      <c r="H1021" s="1" t="s">
        <v>5507</v>
      </c>
      <c r="I1021" s="1" t="s">
        <v>5508</v>
      </c>
      <c r="J1021" s="3">
        <v>1.08833</v>
      </c>
      <c r="K1021" s="3">
        <v>7.9430000000000001E-2</v>
      </c>
      <c r="L1021" s="3">
        <v>7.2983378203302305</v>
      </c>
      <c r="M1021" s="2">
        <v>10</v>
      </c>
      <c r="N1021" s="2">
        <v>3</v>
      </c>
    </row>
    <row r="1022" spans="1:14">
      <c r="A1022" s="1" t="s">
        <v>5509</v>
      </c>
      <c r="B1022" s="2">
        <v>1216</v>
      </c>
      <c r="C1022" s="2" t="str">
        <f t="shared" si="15"/>
        <v>Q9P2E9_1216</v>
      </c>
      <c r="D1022" s="1" t="s">
        <v>5510</v>
      </c>
      <c r="E1022" s="1" t="s">
        <v>5511</v>
      </c>
      <c r="F1022" s="1" t="s">
        <v>5512</v>
      </c>
      <c r="G1022" s="2" t="s">
        <v>351</v>
      </c>
      <c r="H1022" s="1" t="s">
        <v>5513</v>
      </c>
      <c r="I1022" s="1" t="s">
        <v>353</v>
      </c>
      <c r="J1022" s="3">
        <v>1.0900000000000001</v>
      </c>
      <c r="K1022" s="3">
        <v>0.13528000000000001</v>
      </c>
      <c r="L1022" s="3">
        <v>12.411009174311927</v>
      </c>
      <c r="M1022" s="2">
        <v>3</v>
      </c>
      <c r="N1022" s="2">
        <v>3</v>
      </c>
    </row>
    <row r="1023" spans="1:14">
      <c r="A1023" s="1" t="s">
        <v>994</v>
      </c>
      <c r="B1023" s="2">
        <v>158</v>
      </c>
      <c r="C1023" s="2" t="str">
        <f t="shared" si="15"/>
        <v>Q99832_158</v>
      </c>
      <c r="D1023" s="1" t="s">
        <v>995</v>
      </c>
      <c r="E1023" s="1" t="s">
        <v>996</v>
      </c>
      <c r="F1023" s="1" t="s">
        <v>5514</v>
      </c>
      <c r="G1023" s="2" t="s">
        <v>509</v>
      </c>
      <c r="H1023" s="1" t="s">
        <v>5515</v>
      </c>
      <c r="I1023" s="1" t="s">
        <v>5516</v>
      </c>
      <c r="J1023" s="3">
        <v>1.0900000000000001</v>
      </c>
      <c r="K1023" s="3">
        <v>0.31192999999999999</v>
      </c>
      <c r="L1023" s="3">
        <v>28.617431192660547</v>
      </c>
      <c r="M1023" s="2">
        <v>7</v>
      </c>
      <c r="N1023" s="2">
        <v>3</v>
      </c>
    </row>
    <row r="1024" spans="1:14">
      <c r="A1024" s="1" t="s">
        <v>5517</v>
      </c>
      <c r="B1024" s="2">
        <v>416</v>
      </c>
      <c r="C1024" s="2" t="str">
        <f t="shared" si="15"/>
        <v>P29353_416</v>
      </c>
      <c r="D1024" s="1" t="s">
        <v>5518</v>
      </c>
      <c r="E1024" s="1" t="s">
        <v>5519</v>
      </c>
      <c r="F1024" s="1" t="s">
        <v>5520</v>
      </c>
      <c r="G1024" s="2" t="s">
        <v>157</v>
      </c>
      <c r="H1024" s="1" t="s">
        <v>5521</v>
      </c>
      <c r="I1024" s="1" t="s">
        <v>159</v>
      </c>
      <c r="J1024" s="3">
        <v>1.0900000000000001</v>
      </c>
      <c r="K1024" s="3">
        <v>0.36770000000000003</v>
      </c>
      <c r="L1024" s="3">
        <v>33.73394495412844</v>
      </c>
      <c r="M1024" s="2">
        <v>2</v>
      </c>
      <c r="N1024" s="2">
        <v>2</v>
      </c>
    </row>
    <row r="1025" spans="1:14">
      <c r="A1025" s="1" t="s">
        <v>5522</v>
      </c>
      <c r="B1025" s="2">
        <v>131</v>
      </c>
      <c r="C1025" s="2" t="str">
        <f t="shared" si="15"/>
        <v>Q9H2H9_131</v>
      </c>
      <c r="D1025" s="1" t="s">
        <v>5523</v>
      </c>
      <c r="E1025" s="1" t="s">
        <v>5524</v>
      </c>
      <c r="F1025" s="1" t="s">
        <v>5525</v>
      </c>
      <c r="G1025" s="2" t="s">
        <v>3244</v>
      </c>
      <c r="H1025" s="1" t="s">
        <v>5526</v>
      </c>
      <c r="I1025" s="1" t="s">
        <v>5527</v>
      </c>
      <c r="J1025" s="3">
        <v>1.0900000000000001</v>
      </c>
      <c r="K1025" s="3">
        <v>0.17435999999999999</v>
      </c>
      <c r="L1025" s="3">
        <v>15.996330275229356</v>
      </c>
      <c r="M1025" s="2">
        <v>11</v>
      </c>
      <c r="N1025" s="2">
        <v>3</v>
      </c>
    </row>
    <row r="1026" spans="1:14">
      <c r="A1026" s="1" t="s">
        <v>1200</v>
      </c>
      <c r="B1026" s="2">
        <v>296</v>
      </c>
      <c r="C1026" s="2" t="str">
        <f t="shared" si="15"/>
        <v>Q9Y6C9_296</v>
      </c>
      <c r="D1026" s="1" t="s">
        <v>1201</v>
      </c>
      <c r="E1026" s="1" t="s">
        <v>1202</v>
      </c>
      <c r="F1026" s="1" t="s">
        <v>5528</v>
      </c>
      <c r="G1026" s="2" t="s">
        <v>5529</v>
      </c>
      <c r="H1026" s="1" t="s">
        <v>5530</v>
      </c>
      <c r="I1026" s="1" t="s">
        <v>5531</v>
      </c>
      <c r="J1026" s="3">
        <v>1.0900000000000001</v>
      </c>
      <c r="K1026" s="3">
        <v>6.0830000000000002E-2</v>
      </c>
      <c r="L1026" s="3">
        <v>5.5807339449541287</v>
      </c>
      <c r="M1026" s="2">
        <v>8</v>
      </c>
      <c r="N1026" s="2">
        <v>3</v>
      </c>
    </row>
    <row r="1027" spans="1:14">
      <c r="A1027" s="1" t="s">
        <v>720</v>
      </c>
      <c r="B1027" s="2">
        <v>387</v>
      </c>
      <c r="C1027" s="2" t="str">
        <f t="shared" ref="C1027:C1090" si="16">A1027&amp;"_"&amp;B1027</f>
        <v>P55060_387</v>
      </c>
      <c r="D1027" s="1" t="s">
        <v>721</v>
      </c>
      <c r="E1027" s="1" t="s">
        <v>722</v>
      </c>
      <c r="F1027" s="1" t="s">
        <v>5532</v>
      </c>
      <c r="G1027" s="2" t="s">
        <v>5533</v>
      </c>
      <c r="H1027" s="1" t="s">
        <v>5534</v>
      </c>
      <c r="I1027" s="1" t="s">
        <v>5535</v>
      </c>
      <c r="J1027" s="3">
        <v>1.0900000000000001</v>
      </c>
      <c r="K1027" s="3">
        <v>0.01</v>
      </c>
      <c r="L1027" s="3">
        <v>0.91743119266055029</v>
      </c>
      <c r="M1027" s="2">
        <v>34</v>
      </c>
      <c r="N1027" s="2">
        <v>3</v>
      </c>
    </row>
    <row r="1028" spans="1:14">
      <c r="A1028" s="1" t="s">
        <v>2093</v>
      </c>
      <c r="B1028" s="2">
        <v>613</v>
      </c>
      <c r="C1028" s="2" t="str">
        <f t="shared" si="16"/>
        <v>Q92538_613</v>
      </c>
      <c r="D1028" s="1" t="s">
        <v>2094</v>
      </c>
      <c r="E1028" s="1" t="s">
        <v>2095</v>
      </c>
      <c r="F1028" s="1" t="s">
        <v>5536</v>
      </c>
      <c r="G1028" s="2" t="s">
        <v>1695</v>
      </c>
      <c r="H1028" s="1" t="s">
        <v>5537</v>
      </c>
      <c r="I1028" s="1" t="s">
        <v>5538</v>
      </c>
      <c r="J1028" s="3">
        <v>1.0900000000000001</v>
      </c>
      <c r="K1028" s="3">
        <v>9.042E-2</v>
      </c>
      <c r="L1028" s="3">
        <v>8.2954128440366972</v>
      </c>
      <c r="M1028" s="2">
        <v>13</v>
      </c>
      <c r="N1028" s="2">
        <v>3</v>
      </c>
    </row>
    <row r="1029" spans="1:14">
      <c r="A1029" s="1" t="s">
        <v>3775</v>
      </c>
      <c r="B1029" s="2">
        <v>1183</v>
      </c>
      <c r="C1029" s="2" t="str">
        <f t="shared" si="16"/>
        <v>Q7L2E3_1183</v>
      </c>
      <c r="D1029" s="1" t="s">
        <v>3776</v>
      </c>
      <c r="E1029" s="1" t="s">
        <v>3777</v>
      </c>
      <c r="F1029" s="1" t="s">
        <v>5539</v>
      </c>
      <c r="G1029" s="2" t="s">
        <v>5540</v>
      </c>
      <c r="H1029" s="1" t="s">
        <v>5541</v>
      </c>
      <c r="I1029" s="1" t="s">
        <v>5542</v>
      </c>
      <c r="J1029" s="3">
        <v>1.0900000000000001</v>
      </c>
      <c r="K1029" s="3">
        <v>2.6460000000000001E-2</v>
      </c>
      <c r="L1029" s="3">
        <v>2.4275229357798165</v>
      </c>
      <c r="M1029" s="2">
        <v>12</v>
      </c>
      <c r="N1029" s="2">
        <v>3</v>
      </c>
    </row>
    <row r="1030" spans="1:14">
      <c r="A1030" s="1" t="s">
        <v>5543</v>
      </c>
      <c r="B1030" s="2">
        <v>521</v>
      </c>
      <c r="C1030" s="2" t="str">
        <f t="shared" si="16"/>
        <v>O60504_521</v>
      </c>
      <c r="D1030" s="1" t="s">
        <v>5544</v>
      </c>
      <c r="E1030" s="1" t="s">
        <v>5545</v>
      </c>
      <c r="F1030" s="1" t="s">
        <v>5546</v>
      </c>
      <c r="G1030" s="2" t="s">
        <v>5547</v>
      </c>
      <c r="H1030" s="1" t="s">
        <v>5548</v>
      </c>
      <c r="I1030" s="1" t="s">
        <v>5549</v>
      </c>
      <c r="J1030" s="3">
        <v>1.0900000000000001</v>
      </c>
      <c r="K1030" s="3">
        <v>7.5499999999999998E-2</v>
      </c>
      <c r="L1030" s="3">
        <v>6.9266055045871546</v>
      </c>
      <c r="M1030" s="2">
        <v>17</v>
      </c>
      <c r="N1030" s="2">
        <v>3</v>
      </c>
    </row>
    <row r="1031" spans="1:14">
      <c r="A1031" s="1" t="s">
        <v>5550</v>
      </c>
      <c r="B1031" s="2">
        <v>306</v>
      </c>
      <c r="C1031" s="2" t="str">
        <f t="shared" si="16"/>
        <v>Q16822_306</v>
      </c>
      <c r="D1031" s="1" t="s">
        <v>5551</v>
      </c>
      <c r="E1031" s="1" t="s">
        <v>5552</v>
      </c>
      <c r="F1031" s="1" t="s">
        <v>5553</v>
      </c>
      <c r="G1031" s="2" t="s">
        <v>138</v>
      </c>
      <c r="H1031" s="1" t="s">
        <v>5554</v>
      </c>
      <c r="I1031" s="1" t="s">
        <v>5555</v>
      </c>
      <c r="J1031" s="3">
        <v>1.0900000000000001</v>
      </c>
      <c r="K1031" s="3">
        <v>3.5000000000000003E-2</v>
      </c>
      <c r="L1031" s="3">
        <v>3.2110091743119269</v>
      </c>
      <c r="M1031" s="2">
        <v>7</v>
      </c>
      <c r="N1031" s="2">
        <v>3</v>
      </c>
    </row>
    <row r="1032" spans="1:14">
      <c r="A1032" s="1" t="s">
        <v>531</v>
      </c>
      <c r="B1032" s="2">
        <v>457</v>
      </c>
      <c r="C1032" s="2" t="str">
        <f t="shared" si="16"/>
        <v>P14923_457</v>
      </c>
      <c r="D1032" s="1" t="s">
        <v>532</v>
      </c>
      <c r="E1032" s="1" t="s">
        <v>533</v>
      </c>
      <c r="F1032" s="1" t="s">
        <v>5556</v>
      </c>
      <c r="G1032" s="2" t="s">
        <v>178</v>
      </c>
      <c r="H1032" s="1" t="s">
        <v>5557</v>
      </c>
      <c r="I1032" s="1" t="s">
        <v>5558</v>
      </c>
      <c r="J1032" s="3">
        <v>1.0900000000000001</v>
      </c>
      <c r="K1032" s="3">
        <v>0.12166</v>
      </c>
      <c r="L1032" s="3">
        <v>11.161467889908257</v>
      </c>
      <c r="M1032" s="2">
        <v>4</v>
      </c>
      <c r="N1032" s="2">
        <v>3</v>
      </c>
    </row>
    <row r="1033" spans="1:14">
      <c r="A1033" s="1" t="s">
        <v>1810</v>
      </c>
      <c r="B1033" s="2">
        <v>38</v>
      </c>
      <c r="C1033" s="2" t="str">
        <f t="shared" si="16"/>
        <v>O00273_38</v>
      </c>
      <c r="D1033" s="1" t="s">
        <v>1811</v>
      </c>
      <c r="E1033" s="1" t="s">
        <v>1812</v>
      </c>
      <c r="F1033" s="1" t="s">
        <v>5559</v>
      </c>
      <c r="G1033" s="2" t="s">
        <v>1666</v>
      </c>
      <c r="H1033" s="1" t="s">
        <v>5560</v>
      </c>
      <c r="I1033" s="1" t="s">
        <v>5561</v>
      </c>
      <c r="J1033" s="3">
        <v>1.0900000000000001</v>
      </c>
      <c r="K1033" s="3">
        <v>2.828E-2</v>
      </c>
      <c r="L1033" s="3">
        <v>2.5944954128440365</v>
      </c>
      <c r="M1033" s="2">
        <v>5</v>
      </c>
      <c r="N1033" s="2">
        <v>2</v>
      </c>
    </row>
    <row r="1034" spans="1:14">
      <c r="A1034" s="1" t="s">
        <v>4341</v>
      </c>
      <c r="B1034" s="2">
        <v>76</v>
      </c>
      <c r="C1034" s="2" t="str">
        <f t="shared" si="16"/>
        <v>O96008_76</v>
      </c>
      <c r="D1034" s="1" t="s">
        <v>4342</v>
      </c>
      <c r="E1034" s="1" t="s">
        <v>4343</v>
      </c>
      <c r="F1034" s="1" t="s">
        <v>5562</v>
      </c>
      <c r="G1034" s="2" t="s">
        <v>5563</v>
      </c>
      <c r="H1034" s="1" t="s">
        <v>5564</v>
      </c>
      <c r="I1034" s="1" t="s">
        <v>5565</v>
      </c>
      <c r="J1034" s="3">
        <v>1.0900000000000001</v>
      </c>
      <c r="K1034" s="3">
        <v>2.6460000000000001E-2</v>
      </c>
      <c r="L1034" s="3">
        <v>2.4275229357798165</v>
      </c>
      <c r="M1034" s="2">
        <v>10</v>
      </c>
      <c r="N1034" s="2">
        <v>3</v>
      </c>
    </row>
    <row r="1035" spans="1:14">
      <c r="A1035" s="1" t="s">
        <v>3168</v>
      </c>
      <c r="B1035" s="2">
        <v>1984</v>
      </c>
      <c r="C1035" s="2" t="str">
        <f t="shared" si="16"/>
        <v>Q92616_1984</v>
      </c>
      <c r="D1035" s="1" t="s">
        <v>3169</v>
      </c>
      <c r="E1035" s="1" t="s">
        <v>3170</v>
      </c>
      <c r="F1035" s="1" t="s">
        <v>5566</v>
      </c>
      <c r="G1035" s="2" t="s">
        <v>5567</v>
      </c>
      <c r="H1035" s="1" t="s">
        <v>5568</v>
      </c>
      <c r="I1035" s="1" t="s">
        <v>5569</v>
      </c>
      <c r="J1035" s="3">
        <v>1.0900000000000001</v>
      </c>
      <c r="K1035" s="3">
        <v>3.9690000000000003E-2</v>
      </c>
      <c r="L1035" s="3">
        <v>3.6412844036697249</v>
      </c>
      <c r="M1035" s="2">
        <v>23</v>
      </c>
      <c r="N1035" s="2">
        <v>3</v>
      </c>
    </row>
    <row r="1036" spans="1:14">
      <c r="A1036" s="1" t="s">
        <v>5570</v>
      </c>
      <c r="B1036" s="2">
        <v>27</v>
      </c>
      <c r="C1036" s="2" t="str">
        <f t="shared" si="16"/>
        <v>O00566_27</v>
      </c>
      <c r="D1036" s="1" t="s">
        <v>5571</v>
      </c>
      <c r="E1036" s="1" t="s">
        <v>5572</v>
      </c>
      <c r="F1036" s="1" t="s">
        <v>5573</v>
      </c>
      <c r="G1036" s="2" t="s">
        <v>157</v>
      </c>
      <c r="H1036" s="1" t="s">
        <v>5574</v>
      </c>
      <c r="I1036" s="1" t="s">
        <v>159</v>
      </c>
      <c r="J1036" s="3">
        <v>1.0900000000000001</v>
      </c>
      <c r="K1036" s="3">
        <v>4.2430000000000002E-2</v>
      </c>
      <c r="L1036" s="3">
        <v>3.8926605504587153</v>
      </c>
      <c r="M1036" s="2">
        <v>2</v>
      </c>
      <c r="N1036" s="2">
        <v>2</v>
      </c>
    </row>
    <row r="1037" spans="1:14">
      <c r="A1037" s="1" t="s">
        <v>5575</v>
      </c>
      <c r="B1037" s="2">
        <v>264</v>
      </c>
      <c r="C1037" s="2" t="str">
        <f t="shared" si="16"/>
        <v>Q06210_264</v>
      </c>
      <c r="D1037" s="1" t="s">
        <v>5576</v>
      </c>
      <c r="E1037" s="1" t="s">
        <v>5577</v>
      </c>
      <c r="F1037" s="1" t="s">
        <v>5578</v>
      </c>
      <c r="G1037" s="2" t="s">
        <v>248</v>
      </c>
      <c r="H1037" s="1" t="s">
        <v>5579</v>
      </c>
      <c r="I1037" s="1" t="s">
        <v>5580</v>
      </c>
      <c r="J1037" s="3">
        <v>1.0900000000000001</v>
      </c>
      <c r="K1037" s="3">
        <v>0.13114999999999999</v>
      </c>
      <c r="L1037" s="3">
        <v>12.032110091743117</v>
      </c>
      <c r="M1037" s="2">
        <v>10</v>
      </c>
      <c r="N1037" s="2">
        <v>3</v>
      </c>
    </row>
    <row r="1038" spans="1:14">
      <c r="A1038" s="1" t="s">
        <v>5581</v>
      </c>
      <c r="B1038" s="2">
        <v>227</v>
      </c>
      <c r="C1038" s="2" t="str">
        <f t="shared" si="16"/>
        <v>O94822_227</v>
      </c>
      <c r="D1038" s="1" t="s">
        <v>5582</v>
      </c>
      <c r="E1038" s="1" t="s">
        <v>5583</v>
      </c>
      <c r="F1038" s="1" t="s">
        <v>5584</v>
      </c>
      <c r="G1038" s="2" t="s">
        <v>4429</v>
      </c>
      <c r="H1038" s="1" t="s">
        <v>5585</v>
      </c>
      <c r="I1038" s="1" t="s">
        <v>5586</v>
      </c>
      <c r="J1038" s="3">
        <v>1.0900000000000001</v>
      </c>
      <c r="K1038" s="3">
        <v>0.18734999999999999</v>
      </c>
      <c r="L1038" s="3">
        <v>17.188073394495408</v>
      </c>
      <c r="M1038" s="2">
        <v>7</v>
      </c>
      <c r="N1038" s="2">
        <v>3</v>
      </c>
    </row>
    <row r="1039" spans="1:14">
      <c r="A1039" s="1" t="s">
        <v>4463</v>
      </c>
      <c r="B1039" s="2">
        <v>526</v>
      </c>
      <c r="C1039" s="2" t="str">
        <f t="shared" si="16"/>
        <v>Q14432_526</v>
      </c>
      <c r="D1039" s="1" t="s">
        <v>4464</v>
      </c>
      <c r="E1039" s="1" t="s">
        <v>4465</v>
      </c>
      <c r="F1039" s="1" t="s">
        <v>5587</v>
      </c>
      <c r="G1039" s="2" t="s">
        <v>5588</v>
      </c>
      <c r="H1039" s="1" t="s">
        <v>5589</v>
      </c>
      <c r="I1039" s="1" t="s">
        <v>5590</v>
      </c>
      <c r="J1039" s="3">
        <v>1.0900000000000001</v>
      </c>
      <c r="K1039" s="3">
        <v>0.02</v>
      </c>
      <c r="L1039" s="3">
        <v>1.8348623853211006</v>
      </c>
      <c r="M1039" s="2">
        <v>16</v>
      </c>
      <c r="N1039" s="2">
        <v>3</v>
      </c>
    </row>
    <row r="1040" spans="1:14">
      <c r="A1040" s="1" t="s">
        <v>1478</v>
      </c>
      <c r="B1040" s="2">
        <v>1076</v>
      </c>
      <c r="C1040" s="2" t="str">
        <f t="shared" si="16"/>
        <v>P07814_1076</v>
      </c>
      <c r="D1040" s="1" t="s">
        <v>1479</v>
      </c>
      <c r="E1040" s="1" t="s">
        <v>1480</v>
      </c>
      <c r="F1040" s="1" t="s">
        <v>5591</v>
      </c>
      <c r="G1040" s="2" t="s">
        <v>178</v>
      </c>
      <c r="H1040" s="1" t="s">
        <v>5592</v>
      </c>
      <c r="I1040" s="1" t="s">
        <v>5593</v>
      </c>
      <c r="J1040" s="3">
        <v>1.0900000000000001</v>
      </c>
      <c r="K1040" s="3">
        <v>0.16522999999999999</v>
      </c>
      <c r="L1040" s="3">
        <v>15.158715596330271</v>
      </c>
      <c r="M1040" s="2">
        <v>4</v>
      </c>
      <c r="N1040" s="2">
        <v>3</v>
      </c>
    </row>
    <row r="1041" spans="1:14">
      <c r="A1041" s="1" t="s">
        <v>5594</v>
      </c>
      <c r="B1041" s="2">
        <v>119</v>
      </c>
      <c r="C1041" s="2" t="str">
        <f t="shared" si="16"/>
        <v>Q8IZ13_119</v>
      </c>
      <c r="D1041" s="1" t="s">
        <v>5595</v>
      </c>
      <c r="E1041" s="1" t="s">
        <v>5596</v>
      </c>
      <c r="F1041" s="1" t="s">
        <v>5597</v>
      </c>
      <c r="G1041" s="2" t="s">
        <v>205</v>
      </c>
      <c r="H1041" s="1" t="s">
        <v>5598</v>
      </c>
      <c r="I1041" s="1" t="s">
        <v>207</v>
      </c>
      <c r="J1041" s="3">
        <v>1.0900000000000001</v>
      </c>
      <c r="K1041" s="3">
        <v>5.6570000000000002E-2</v>
      </c>
      <c r="L1041" s="3">
        <v>5.1899082568807344</v>
      </c>
      <c r="M1041" s="2">
        <v>2</v>
      </c>
      <c r="N1041" s="2">
        <v>2</v>
      </c>
    </row>
    <row r="1042" spans="1:14">
      <c r="A1042" s="1" t="s">
        <v>3351</v>
      </c>
      <c r="B1042" s="2">
        <v>57</v>
      </c>
      <c r="C1042" s="2" t="str">
        <f t="shared" si="16"/>
        <v>P15328_57</v>
      </c>
      <c r="D1042" s="1" t="s">
        <v>3352</v>
      </c>
      <c r="E1042" s="1" t="s">
        <v>3353</v>
      </c>
      <c r="F1042" s="1" t="s">
        <v>5599</v>
      </c>
      <c r="G1042" s="2" t="s">
        <v>31</v>
      </c>
      <c r="H1042" s="1" t="s">
        <v>5600</v>
      </c>
      <c r="I1042" s="1" t="s">
        <v>33</v>
      </c>
      <c r="J1042" s="3">
        <v>1.0900000000000001</v>
      </c>
      <c r="K1042" s="3">
        <v>0.18385000000000001</v>
      </c>
      <c r="L1042" s="3">
        <v>16.86697247706422</v>
      </c>
      <c r="M1042" s="2">
        <v>2</v>
      </c>
      <c r="N1042" s="2">
        <v>2</v>
      </c>
    </row>
    <row r="1043" spans="1:14">
      <c r="A1043" s="1" t="s">
        <v>5601</v>
      </c>
      <c r="B1043" s="2">
        <v>206</v>
      </c>
      <c r="C1043" s="2" t="str">
        <f t="shared" si="16"/>
        <v>O14745_206</v>
      </c>
      <c r="D1043" s="1" t="s">
        <v>5602</v>
      </c>
      <c r="E1043" s="1" t="s">
        <v>5603</v>
      </c>
      <c r="F1043" s="1" t="s">
        <v>5604</v>
      </c>
      <c r="G1043" s="2" t="s">
        <v>31</v>
      </c>
      <c r="H1043" s="1" t="s">
        <v>5605</v>
      </c>
      <c r="I1043" s="1" t="s">
        <v>33</v>
      </c>
      <c r="J1043" s="3">
        <v>1.0900000000000001</v>
      </c>
      <c r="K1043" s="3">
        <v>4.2430000000000002E-2</v>
      </c>
      <c r="L1043" s="3">
        <v>3.8926605504587153</v>
      </c>
      <c r="M1043" s="2">
        <v>2</v>
      </c>
      <c r="N1043" s="2">
        <v>2</v>
      </c>
    </row>
    <row r="1044" spans="1:14">
      <c r="A1044" s="1" t="s">
        <v>5606</v>
      </c>
      <c r="B1044" s="2">
        <v>380</v>
      </c>
      <c r="C1044" s="2" t="str">
        <f t="shared" si="16"/>
        <v>Q15061_380</v>
      </c>
      <c r="D1044" s="1" t="s">
        <v>5607</v>
      </c>
      <c r="E1044" s="1" t="s">
        <v>5608</v>
      </c>
      <c r="F1044" s="1" t="s">
        <v>5609</v>
      </c>
      <c r="G1044" s="2" t="s">
        <v>164</v>
      </c>
      <c r="H1044" s="1" t="s">
        <v>5610</v>
      </c>
      <c r="I1044" s="1" t="s">
        <v>1082</v>
      </c>
      <c r="J1044" s="3">
        <v>1.0900000000000001</v>
      </c>
      <c r="K1044" s="3">
        <v>0.14141999999999999</v>
      </c>
      <c r="L1044" s="3">
        <v>12.974311926605504</v>
      </c>
      <c r="M1044" s="2">
        <v>3</v>
      </c>
      <c r="N1044" s="2">
        <v>2</v>
      </c>
    </row>
    <row r="1045" spans="1:14">
      <c r="A1045" s="1" t="s">
        <v>5611</v>
      </c>
      <c r="B1045" s="2">
        <v>105</v>
      </c>
      <c r="C1045" s="2" t="str">
        <f t="shared" si="16"/>
        <v>Q5TA50_105</v>
      </c>
      <c r="D1045" s="1" t="s">
        <v>5612</v>
      </c>
      <c r="E1045" s="1" t="s">
        <v>5613</v>
      </c>
      <c r="F1045" s="1" t="s">
        <v>5614</v>
      </c>
      <c r="G1045" s="2" t="s">
        <v>3029</v>
      </c>
      <c r="H1045" s="1" t="s">
        <v>5615</v>
      </c>
      <c r="I1045" s="1" t="s">
        <v>5616</v>
      </c>
      <c r="J1045" s="3">
        <v>1.0916699999999999</v>
      </c>
      <c r="K1045" s="3">
        <v>0.21543000000000001</v>
      </c>
      <c r="L1045" s="3">
        <v>19.733985545082309</v>
      </c>
      <c r="M1045" s="2">
        <v>7</v>
      </c>
      <c r="N1045" s="2">
        <v>3</v>
      </c>
    </row>
    <row r="1046" spans="1:14">
      <c r="A1046" s="1" t="s">
        <v>5617</v>
      </c>
      <c r="B1046" s="2">
        <v>302</v>
      </c>
      <c r="C1046" s="2" t="str">
        <f t="shared" si="16"/>
        <v>Q6UB35_302</v>
      </c>
      <c r="D1046" s="1" t="s">
        <v>5618</v>
      </c>
      <c r="E1046" s="1" t="s">
        <v>5619</v>
      </c>
      <c r="F1046" s="1" t="s">
        <v>5620</v>
      </c>
      <c r="G1046" s="2" t="s">
        <v>112</v>
      </c>
      <c r="H1046" s="1" t="s">
        <v>5621</v>
      </c>
      <c r="I1046" s="1" t="s">
        <v>5622</v>
      </c>
      <c r="J1046" s="3">
        <v>1.0916699999999999</v>
      </c>
      <c r="K1046" s="3">
        <v>7.2859999999999994E-2</v>
      </c>
      <c r="L1046" s="3">
        <v>6.6741780941126896</v>
      </c>
      <c r="M1046" s="2">
        <v>7</v>
      </c>
      <c r="N1046" s="2">
        <v>3</v>
      </c>
    </row>
    <row r="1047" spans="1:14">
      <c r="A1047" s="1" t="s">
        <v>5623</v>
      </c>
      <c r="B1047" s="2">
        <v>206</v>
      </c>
      <c r="C1047" s="2" t="str">
        <f t="shared" si="16"/>
        <v>P04183_206</v>
      </c>
      <c r="D1047" s="1" t="s">
        <v>5624</v>
      </c>
      <c r="E1047" s="1" t="s">
        <v>5625</v>
      </c>
      <c r="F1047" s="1" t="s">
        <v>5626</v>
      </c>
      <c r="G1047" s="2" t="s">
        <v>5627</v>
      </c>
      <c r="H1047" s="1" t="s">
        <v>5628</v>
      </c>
      <c r="I1047" s="1" t="s">
        <v>5629</v>
      </c>
      <c r="J1047" s="3">
        <v>1.0916699999999999</v>
      </c>
      <c r="K1047" s="3">
        <v>6.4490000000000006E-2</v>
      </c>
      <c r="L1047" s="3">
        <v>5.9074628779759459</v>
      </c>
      <c r="M1047" s="2">
        <v>21</v>
      </c>
      <c r="N1047" s="2">
        <v>3</v>
      </c>
    </row>
    <row r="1048" spans="1:14">
      <c r="A1048" s="1" t="s">
        <v>5630</v>
      </c>
      <c r="B1048" s="2">
        <v>266</v>
      </c>
      <c r="C1048" s="2" t="str">
        <f t="shared" si="16"/>
        <v>P26641_266</v>
      </c>
      <c r="D1048" s="1" t="s">
        <v>5631</v>
      </c>
      <c r="E1048" s="1" t="s">
        <v>5632</v>
      </c>
      <c r="F1048" s="1" t="s">
        <v>5633</v>
      </c>
      <c r="G1048" s="2" t="s">
        <v>5634</v>
      </c>
      <c r="H1048" s="1" t="s">
        <v>5635</v>
      </c>
      <c r="I1048" s="1" t="s">
        <v>5636</v>
      </c>
      <c r="J1048" s="3">
        <v>1.0916699999999999</v>
      </c>
      <c r="K1048" s="3">
        <v>4.0099999999999997E-2</v>
      </c>
      <c r="L1048" s="3">
        <v>3.6732712266527434</v>
      </c>
      <c r="M1048" s="2">
        <v>30</v>
      </c>
      <c r="N1048" s="2">
        <v>3</v>
      </c>
    </row>
    <row r="1049" spans="1:14">
      <c r="A1049" s="1" t="s">
        <v>5637</v>
      </c>
      <c r="B1049" s="2">
        <v>1855</v>
      </c>
      <c r="C1049" s="2" t="str">
        <f t="shared" si="16"/>
        <v>Q9ULT8_1855</v>
      </c>
      <c r="D1049" s="1" t="s">
        <v>5638</v>
      </c>
      <c r="E1049" s="1" t="s">
        <v>5639</v>
      </c>
      <c r="F1049" s="1" t="s">
        <v>5640</v>
      </c>
      <c r="G1049" s="2" t="s">
        <v>5641</v>
      </c>
      <c r="H1049" s="1" t="s">
        <v>5642</v>
      </c>
      <c r="I1049" s="1" t="s">
        <v>5643</v>
      </c>
      <c r="J1049" s="3">
        <v>1.0916699999999999</v>
      </c>
      <c r="K1049" s="3">
        <v>4.6460000000000001E-2</v>
      </c>
      <c r="L1049" s="3">
        <v>4.2558648675881914</v>
      </c>
      <c r="M1049" s="2">
        <v>10</v>
      </c>
      <c r="N1049" s="2">
        <v>3</v>
      </c>
    </row>
    <row r="1050" spans="1:14">
      <c r="A1050" s="1" t="s">
        <v>5644</v>
      </c>
      <c r="B1050" s="2">
        <v>160</v>
      </c>
      <c r="C1050" s="2" t="str">
        <f t="shared" si="16"/>
        <v>Q14980_160</v>
      </c>
      <c r="D1050" s="1" t="s">
        <v>5645</v>
      </c>
      <c r="E1050" s="1" t="s">
        <v>5646</v>
      </c>
      <c r="F1050" s="1" t="s">
        <v>5647</v>
      </c>
      <c r="G1050" s="2" t="s">
        <v>5648</v>
      </c>
      <c r="H1050" s="1" t="s">
        <v>5649</v>
      </c>
      <c r="I1050" s="1" t="s">
        <v>5650</v>
      </c>
      <c r="J1050" s="3">
        <v>1.0916699999999999</v>
      </c>
      <c r="K1050" s="3">
        <v>0.10774</v>
      </c>
      <c r="L1050" s="3">
        <v>9.8692828418844538</v>
      </c>
      <c r="M1050" s="2">
        <v>15</v>
      </c>
      <c r="N1050" s="2">
        <v>3</v>
      </c>
    </row>
    <row r="1051" spans="1:14">
      <c r="A1051" s="1" t="s">
        <v>5651</v>
      </c>
      <c r="B1051" s="2">
        <v>263</v>
      </c>
      <c r="C1051" s="2" t="str">
        <f t="shared" si="16"/>
        <v>P98082_263</v>
      </c>
      <c r="D1051" s="1" t="s">
        <v>5652</v>
      </c>
      <c r="E1051" s="1" t="s">
        <v>5653</v>
      </c>
      <c r="F1051" s="1" t="s">
        <v>5654</v>
      </c>
      <c r="G1051" s="2" t="s">
        <v>5655</v>
      </c>
      <c r="H1051" s="1" t="s">
        <v>5656</v>
      </c>
      <c r="I1051" s="1" t="s">
        <v>5657</v>
      </c>
      <c r="J1051" s="3">
        <v>1.0916699999999999</v>
      </c>
      <c r="K1051" s="3">
        <v>8.6069999999999994E-2</v>
      </c>
      <c r="L1051" s="3">
        <v>7.8842507351122597</v>
      </c>
      <c r="M1051" s="2">
        <v>24</v>
      </c>
      <c r="N1051" s="2">
        <v>3</v>
      </c>
    </row>
    <row r="1052" spans="1:14">
      <c r="A1052" s="1" t="s">
        <v>5658</v>
      </c>
      <c r="B1052" s="2">
        <v>126</v>
      </c>
      <c r="C1052" s="2" t="str">
        <f t="shared" si="16"/>
        <v>P24752_126</v>
      </c>
      <c r="D1052" s="1" t="s">
        <v>5659</v>
      </c>
      <c r="E1052" s="1" t="s">
        <v>5660</v>
      </c>
      <c r="F1052" s="1" t="s">
        <v>5661</v>
      </c>
      <c r="G1052" s="2" t="s">
        <v>5662</v>
      </c>
      <c r="H1052" s="1" t="s">
        <v>5663</v>
      </c>
      <c r="I1052" s="1" t="s">
        <v>5664</v>
      </c>
      <c r="J1052" s="3">
        <v>1.0933299999999999</v>
      </c>
      <c r="K1052" s="3">
        <v>1.155E-2</v>
      </c>
      <c r="L1052" s="3">
        <v>1.0564056597733529</v>
      </c>
      <c r="M1052" s="2">
        <v>81</v>
      </c>
      <c r="N1052" s="2">
        <v>3</v>
      </c>
    </row>
    <row r="1053" spans="1:14">
      <c r="A1053" s="1" t="s">
        <v>5665</v>
      </c>
      <c r="B1053" s="2">
        <v>68</v>
      </c>
      <c r="C1053" s="2" t="str">
        <f t="shared" si="16"/>
        <v>P08047_68</v>
      </c>
      <c r="D1053" s="1" t="s">
        <v>5666</v>
      </c>
      <c r="E1053" s="1" t="s">
        <v>5667</v>
      </c>
      <c r="F1053" s="1" t="s">
        <v>5668</v>
      </c>
      <c r="G1053" s="2" t="s">
        <v>4746</v>
      </c>
      <c r="H1053" s="1" t="s">
        <v>5669</v>
      </c>
      <c r="I1053" s="1" t="s">
        <v>5670</v>
      </c>
      <c r="J1053" s="3">
        <v>1.0933299999999999</v>
      </c>
      <c r="K1053" s="3">
        <v>0.17097999999999999</v>
      </c>
      <c r="L1053" s="3">
        <v>15.638462312385098</v>
      </c>
      <c r="M1053" s="2">
        <v>17</v>
      </c>
      <c r="N1053" s="2">
        <v>3</v>
      </c>
    </row>
    <row r="1054" spans="1:14">
      <c r="A1054" s="1" t="s">
        <v>1504</v>
      </c>
      <c r="B1054" s="2">
        <v>135</v>
      </c>
      <c r="C1054" s="2" t="str">
        <f t="shared" si="16"/>
        <v>P07199_135</v>
      </c>
      <c r="D1054" s="1" t="s">
        <v>1505</v>
      </c>
      <c r="E1054" s="1" t="s">
        <v>1506</v>
      </c>
      <c r="F1054" s="1" t="s">
        <v>5671</v>
      </c>
      <c r="G1054" s="2" t="s">
        <v>3322</v>
      </c>
      <c r="H1054" s="1" t="s">
        <v>5672</v>
      </c>
      <c r="I1054" s="1" t="s">
        <v>5673</v>
      </c>
      <c r="J1054" s="3">
        <v>1.0933299999999999</v>
      </c>
      <c r="K1054" s="3">
        <v>0.13577</v>
      </c>
      <c r="L1054" s="3">
        <v>12.418025664712394</v>
      </c>
      <c r="M1054" s="2">
        <v>12</v>
      </c>
      <c r="N1054" s="2">
        <v>3</v>
      </c>
    </row>
    <row r="1055" spans="1:14">
      <c r="A1055" s="1" t="s">
        <v>5674</v>
      </c>
      <c r="B1055" s="2">
        <v>976</v>
      </c>
      <c r="C1055" s="2" t="str">
        <f t="shared" si="16"/>
        <v>Q9BTC0_976</v>
      </c>
      <c r="D1055" s="1" t="s">
        <v>5675</v>
      </c>
      <c r="E1055" s="1" t="s">
        <v>5676</v>
      </c>
      <c r="F1055" s="1" t="s">
        <v>5677</v>
      </c>
      <c r="G1055" s="2" t="s">
        <v>2476</v>
      </c>
      <c r="H1055" s="1" t="s">
        <v>5678</v>
      </c>
      <c r="I1055" s="1" t="s">
        <v>5679</v>
      </c>
      <c r="J1055" s="3">
        <v>1.0933299999999999</v>
      </c>
      <c r="K1055" s="3">
        <v>8.1290000000000001E-2</v>
      </c>
      <c r="L1055" s="3">
        <v>7.4350836435476948</v>
      </c>
      <c r="M1055" s="2">
        <v>7</v>
      </c>
      <c r="N1055" s="2">
        <v>3</v>
      </c>
    </row>
    <row r="1056" spans="1:14">
      <c r="A1056" s="1" t="s">
        <v>251</v>
      </c>
      <c r="B1056" s="2">
        <v>2501</v>
      </c>
      <c r="C1056" s="2" t="str">
        <f t="shared" si="16"/>
        <v>O75369_2501</v>
      </c>
      <c r="D1056" s="1" t="s">
        <v>252</v>
      </c>
      <c r="E1056" s="1" t="s">
        <v>253</v>
      </c>
      <c r="F1056" s="1" t="s">
        <v>5680</v>
      </c>
      <c r="G1056" s="2" t="s">
        <v>5681</v>
      </c>
      <c r="H1056" s="1" t="s">
        <v>5682</v>
      </c>
      <c r="I1056" s="1" t="s">
        <v>5683</v>
      </c>
      <c r="J1056" s="3">
        <v>1.0933299999999999</v>
      </c>
      <c r="K1056" s="3">
        <v>3.5119999999999998E-2</v>
      </c>
      <c r="L1056" s="3">
        <v>3.2122049152588881</v>
      </c>
      <c r="M1056" s="2">
        <v>11</v>
      </c>
      <c r="N1056" s="2">
        <v>3</v>
      </c>
    </row>
    <row r="1057" spans="1:14">
      <c r="A1057" s="1" t="s">
        <v>5684</v>
      </c>
      <c r="B1057" s="2">
        <v>62</v>
      </c>
      <c r="C1057" s="2" t="str">
        <f t="shared" si="16"/>
        <v>P26358_62</v>
      </c>
      <c r="D1057" s="1" t="s">
        <v>5685</v>
      </c>
      <c r="E1057" s="1" t="s">
        <v>5686</v>
      </c>
      <c r="F1057" s="1" t="s">
        <v>5687</v>
      </c>
      <c r="G1057" s="2" t="s">
        <v>24</v>
      </c>
      <c r="H1057" s="1" t="s">
        <v>5688</v>
      </c>
      <c r="I1057" s="1" t="s">
        <v>5689</v>
      </c>
      <c r="J1057" s="3">
        <v>1.0933299999999999</v>
      </c>
      <c r="K1057" s="3">
        <v>0.16653000000000001</v>
      </c>
      <c r="L1057" s="3">
        <v>15.231448876368528</v>
      </c>
      <c r="M1057" s="2">
        <v>4</v>
      </c>
      <c r="N1057" s="2">
        <v>3</v>
      </c>
    </row>
    <row r="1058" spans="1:14">
      <c r="A1058" s="1" t="s">
        <v>5690</v>
      </c>
      <c r="B1058" s="2">
        <v>18</v>
      </c>
      <c r="C1058" s="2" t="str">
        <f t="shared" si="16"/>
        <v>Q00765_18</v>
      </c>
      <c r="D1058" s="1" t="s">
        <v>5691</v>
      </c>
      <c r="E1058" s="1" t="s">
        <v>5692</v>
      </c>
      <c r="F1058" s="1" t="s">
        <v>5693</v>
      </c>
      <c r="G1058" s="2" t="s">
        <v>5694</v>
      </c>
      <c r="H1058" s="1" t="s">
        <v>5695</v>
      </c>
      <c r="I1058" s="1" t="s">
        <v>5696</v>
      </c>
      <c r="J1058" s="3">
        <v>1.0933299999999999</v>
      </c>
      <c r="K1058" s="3">
        <v>2.0820000000000002E-2</v>
      </c>
      <c r="L1058" s="3">
        <v>1.9042740983966417</v>
      </c>
      <c r="M1058" s="2">
        <v>58</v>
      </c>
      <c r="N1058" s="2">
        <v>3</v>
      </c>
    </row>
    <row r="1059" spans="1:14">
      <c r="A1059" s="1" t="s">
        <v>3168</v>
      </c>
      <c r="B1059" s="2">
        <v>932</v>
      </c>
      <c r="C1059" s="2" t="str">
        <f t="shared" si="16"/>
        <v>Q92616_932</v>
      </c>
      <c r="D1059" s="1" t="s">
        <v>3169</v>
      </c>
      <c r="E1059" s="1" t="s">
        <v>3170</v>
      </c>
      <c r="F1059" s="1" t="s">
        <v>5697</v>
      </c>
      <c r="G1059" s="2" t="s">
        <v>248</v>
      </c>
      <c r="H1059" s="1" t="s">
        <v>5698</v>
      </c>
      <c r="I1059" s="1" t="s">
        <v>5699</v>
      </c>
      <c r="J1059" s="3">
        <v>1.0933299999999999</v>
      </c>
      <c r="K1059" s="3">
        <v>4.7260000000000003E-2</v>
      </c>
      <c r="L1059" s="3">
        <v>4.3225741541894953</v>
      </c>
      <c r="M1059" s="2">
        <v>10</v>
      </c>
      <c r="N1059" s="2">
        <v>3</v>
      </c>
    </row>
    <row r="1060" spans="1:14">
      <c r="A1060" s="1" t="s">
        <v>5700</v>
      </c>
      <c r="B1060" s="2">
        <v>472</v>
      </c>
      <c r="C1060" s="2" t="str">
        <f t="shared" si="16"/>
        <v>P14866_472</v>
      </c>
      <c r="D1060" s="1" t="s">
        <v>5701</v>
      </c>
      <c r="E1060" s="1" t="s">
        <v>5702</v>
      </c>
      <c r="F1060" s="1" t="s">
        <v>5703</v>
      </c>
      <c r="G1060" s="2" t="s">
        <v>5704</v>
      </c>
      <c r="H1060" s="1" t="s">
        <v>5705</v>
      </c>
      <c r="I1060" s="1" t="s">
        <v>5706</v>
      </c>
      <c r="J1060" s="3">
        <v>1.0933299999999999</v>
      </c>
      <c r="K1060" s="3">
        <v>5.2040000000000003E-2</v>
      </c>
      <c r="L1060" s="3">
        <v>4.7597706090567353</v>
      </c>
      <c r="M1060" s="2">
        <v>35</v>
      </c>
      <c r="N1060" s="2">
        <v>3</v>
      </c>
    </row>
    <row r="1061" spans="1:14">
      <c r="A1061" s="1" t="s">
        <v>988</v>
      </c>
      <c r="B1061" s="2">
        <v>79</v>
      </c>
      <c r="C1061" s="2" t="str">
        <f t="shared" si="16"/>
        <v>O94992_79</v>
      </c>
      <c r="D1061" s="1" t="s">
        <v>989</v>
      </c>
      <c r="E1061" s="1" t="s">
        <v>990</v>
      </c>
      <c r="F1061" s="1" t="s">
        <v>5707</v>
      </c>
      <c r="G1061" s="2" t="s">
        <v>1347</v>
      </c>
      <c r="H1061" s="1" t="s">
        <v>5708</v>
      </c>
      <c r="I1061" s="1" t="s">
        <v>5709</v>
      </c>
      <c r="J1061" s="3">
        <v>1.0933299999999999</v>
      </c>
      <c r="K1061" s="3">
        <v>5.8590000000000003E-2</v>
      </c>
      <c r="L1061" s="3">
        <v>5.3588578013957369</v>
      </c>
      <c r="M1061" s="2">
        <v>6</v>
      </c>
      <c r="N1061" s="2">
        <v>3</v>
      </c>
    </row>
    <row r="1062" spans="1:14">
      <c r="A1062" s="1" t="s">
        <v>3168</v>
      </c>
      <c r="B1062" s="2">
        <v>1275</v>
      </c>
      <c r="C1062" s="2" t="str">
        <f t="shared" si="16"/>
        <v>Q92616_1275</v>
      </c>
      <c r="D1062" s="1" t="s">
        <v>3169</v>
      </c>
      <c r="E1062" s="1" t="s">
        <v>3170</v>
      </c>
      <c r="F1062" s="1" t="s">
        <v>5710</v>
      </c>
      <c r="G1062" s="2" t="s">
        <v>5711</v>
      </c>
      <c r="H1062" s="1" t="s">
        <v>5712</v>
      </c>
      <c r="I1062" s="1" t="s">
        <v>5713</v>
      </c>
      <c r="J1062" s="3">
        <v>1.0933299999999999</v>
      </c>
      <c r="K1062" s="3">
        <v>9.0740000000000001E-2</v>
      </c>
      <c r="L1062" s="3">
        <v>8.2994155469986204</v>
      </c>
      <c r="M1062" s="2">
        <v>19</v>
      </c>
      <c r="N1062" s="2">
        <v>3</v>
      </c>
    </row>
    <row r="1063" spans="1:14">
      <c r="A1063" s="1" t="s">
        <v>5714</v>
      </c>
      <c r="B1063" s="2">
        <v>25</v>
      </c>
      <c r="C1063" s="2" t="str">
        <f t="shared" si="16"/>
        <v>Q5JVF3_25</v>
      </c>
      <c r="D1063" s="1" t="s">
        <v>5715</v>
      </c>
      <c r="E1063" s="1" t="s">
        <v>5716</v>
      </c>
      <c r="F1063" s="1" t="s">
        <v>5717</v>
      </c>
      <c r="G1063" s="2" t="s">
        <v>24</v>
      </c>
      <c r="H1063" s="1" t="s">
        <v>5718</v>
      </c>
      <c r="I1063" s="1" t="s">
        <v>5719</v>
      </c>
      <c r="J1063" s="3">
        <v>1.0933299999999999</v>
      </c>
      <c r="K1063" s="3">
        <v>3.0550000000000001E-2</v>
      </c>
      <c r="L1063" s="3">
        <v>2.7942158360238905</v>
      </c>
      <c r="M1063" s="2">
        <v>4</v>
      </c>
      <c r="N1063" s="2">
        <v>3</v>
      </c>
    </row>
    <row r="1064" spans="1:14">
      <c r="A1064" s="1" t="s">
        <v>5617</v>
      </c>
      <c r="B1064" s="2">
        <v>906</v>
      </c>
      <c r="C1064" s="2" t="str">
        <f t="shared" si="16"/>
        <v>Q6UB35_906</v>
      </c>
      <c r="D1064" s="1" t="s">
        <v>5618</v>
      </c>
      <c r="E1064" s="1" t="s">
        <v>5619</v>
      </c>
      <c r="F1064" s="1" t="s">
        <v>5720</v>
      </c>
      <c r="G1064" s="2" t="s">
        <v>4581</v>
      </c>
      <c r="H1064" s="1" t="s">
        <v>5721</v>
      </c>
      <c r="I1064" s="1" t="s">
        <v>5722</v>
      </c>
      <c r="J1064" s="3">
        <v>1.0933299999999999</v>
      </c>
      <c r="K1064" s="3">
        <v>0.10408000000000001</v>
      </c>
      <c r="L1064" s="3">
        <v>9.5195412181134706</v>
      </c>
      <c r="M1064" s="2">
        <v>8</v>
      </c>
      <c r="N1064" s="2">
        <v>3</v>
      </c>
    </row>
    <row r="1065" spans="1:14">
      <c r="A1065" s="1" t="s">
        <v>5723</v>
      </c>
      <c r="B1065" s="2">
        <v>49</v>
      </c>
      <c r="C1065" s="2" t="str">
        <f t="shared" si="16"/>
        <v>Q15390_49</v>
      </c>
      <c r="D1065" s="1" t="s">
        <v>5724</v>
      </c>
      <c r="E1065" s="1" t="s">
        <v>5725</v>
      </c>
      <c r="F1065" s="1" t="s">
        <v>5726</v>
      </c>
      <c r="G1065" s="2" t="s">
        <v>3308</v>
      </c>
      <c r="H1065" s="1" t="s">
        <v>5727</v>
      </c>
      <c r="I1065" s="1" t="s">
        <v>5728</v>
      </c>
      <c r="J1065" s="3">
        <v>1.0933299999999999</v>
      </c>
      <c r="K1065" s="3">
        <v>8.8080000000000006E-2</v>
      </c>
      <c r="L1065" s="3">
        <v>8.0561221223235453</v>
      </c>
      <c r="M1065" s="2">
        <v>13</v>
      </c>
      <c r="N1065" s="2">
        <v>3</v>
      </c>
    </row>
    <row r="1066" spans="1:14">
      <c r="A1066" s="1" t="s">
        <v>5729</v>
      </c>
      <c r="B1066" s="2">
        <v>306</v>
      </c>
      <c r="C1066" s="2" t="str">
        <f t="shared" si="16"/>
        <v>Q13155_306</v>
      </c>
      <c r="D1066" s="1" t="s">
        <v>5730</v>
      </c>
      <c r="E1066" s="1" t="s">
        <v>5731</v>
      </c>
      <c r="F1066" s="1" t="s">
        <v>5732</v>
      </c>
      <c r="G1066" s="2" t="s">
        <v>1998</v>
      </c>
      <c r="H1066" s="1" t="s">
        <v>5733</v>
      </c>
      <c r="I1066" s="1" t="s">
        <v>5734</v>
      </c>
      <c r="J1066" s="3">
        <v>1.0933299999999999</v>
      </c>
      <c r="K1066" s="3">
        <v>7.5060000000000002E-2</v>
      </c>
      <c r="L1066" s="3">
        <v>6.8652648331244919</v>
      </c>
      <c r="M1066" s="2">
        <v>12</v>
      </c>
      <c r="N1066" s="2">
        <v>3</v>
      </c>
    </row>
    <row r="1067" spans="1:14">
      <c r="A1067" s="1" t="s">
        <v>612</v>
      </c>
      <c r="B1067" s="2">
        <v>581</v>
      </c>
      <c r="C1067" s="2" t="str">
        <f t="shared" si="16"/>
        <v>O60716_581</v>
      </c>
      <c r="D1067" s="1" t="s">
        <v>613</v>
      </c>
      <c r="E1067" s="1" t="s">
        <v>614</v>
      </c>
      <c r="F1067" s="1" t="s">
        <v>5735</v>
      </c>
      <c r="G1067" s="2" t="s">
        <v>68</v>
      </c>
      <c r="H1067" s="1" t="s">
        <v>5736</v>
      </c>
      <c r="I1067" s="1" t="s">
        <v>5737</v>
      </c>
      <c r="J1067" s="3">
        <v>1.0933299999999999</v>
      </c>
      <c r="K1067" s="3">
        <v>5.7520000000000002E-2</v>
      </c>
      <c r="L1067" s="3">
        <v>5.2609916493647848</v>
      </c>
      <c r="M1067" s="2">
        <v>6</v>
      </c>
      <c r="N1067" s="2">
        <v>3</v>
      </c>
    </row>
    <row r="1068" spans="1:14">
      <c r="A1068" s="1" t="s">
        <v>5738</v>
      </c>
      <c r="B1068" s="2">
        <v>377</v>
      </c>
      <c r="C1068" s="2" t="str">
        <f t="shared" si="16"/>
        <v>Q9H7E2_377</v>
      </c>
      <c r="D1068" s="1" t="s">
        <v>5739</v>
      </c>
      <c r="E1068" s="1" t="s">
        <v>5740</v>
      </c>
      <c r="F1068" s="1" t="s">
        <v>5741</v>
      </c>
      <c r="G1068" s="2" t="s">
        <v>205</v>
      </c>
      <c r="H1068" s="1" t="s">
        <v>5742</v>
      </c>
      <c r="I1068" s="1" t="s">
        <v>207</v>
      </c>
      <c r="J1068" s="3">
        <v>1.095</v>
      </c>
      <c r="K1068" s="3">
        <v>0.24748999999999999</v>
      </c>
      <c r="L1068" s="3">
        <v>22.601826484018265</v>
      </c>
      <c r="M1068" s="2">
        <v>2</v>
      </c>
      <c r="N1068" s="2">
        <v>2</v>
      </c>
    </row>
    <row r="1069" spans="1:14">
      <c r="A1069" s="1" t="s">
        <v>3514</v>
      </c>
      <c r="B1069" s="2">
        <v>348</v>
      </c>
      <c r="C1069" s="2" t="str">
        <f t="shared" si="16"/>
        <v>O00410_348</v>
      </c>
      <c r="D1069" s="1" t="s">
        <v>3515</v>
      </c>
      <c r="E1069" s="1" t="s">
        <v>3516</v>
      </c>
      <c r="F1069" s="1" t="s">
        <v>5743</v>
      </c>
      <c r="G1069" s="2" t="s">
        <v>157</v>
      </c>
      <c r="H1069" s="1" t="s">
        <v>5744</v>
      </c>
      <c r="I1069" s="1" t="s">
        <v>159</v>
      </c>
      <c r="J1069" s="3">
        <v>1.095</v>
      </c>
      <c r="K1069" s="3">
        <v>0.13435</v>
      </c>
      <c r="L1069" s="3">
        <v>12.269406392694064</v>
      </c>
      <c r="M1069" s="2">
        <v>2</v>
      </c>
      <c r="N1069" s="2">
        <v>2</v>
      </c>
    </row>
    <row r="1070" spans="1:14">
      <c r="A1070" s="1" t="s">
        <v>5745</v>
      </c>
      <c r="B1070" s="2">
        <v>183</v>
      </c>
      <c r="C1070" s="2" t="str">
        <f t="shared" si="16"/>
        <v>Q7Z6K5_183</v>
      </c>
      <c r="D1070" s="1" t="s">
        <v>5746</v>
      </c>
      <c r="E1070" s="1" t="s">
        <v>5747</v>
      </c>
      <c r="F1070" s="1" t="s">
        <v>5748</v>
      </c>
      <c r="G1070" s="2" t="s">
        <v>1165</v>
      </c>
      <c r="H1070" s="1" t="s">
        <v>5749</v>
      </c>
      <c r="I1070" s="1" t="s">
        <v>5750</v>
      </c>
      <c r="J1070" s="3">
        <v>1.095</v>
      </c>
      <c r="K1070" s="3">
        <v>5.6570000000000002E-2</v>
      </c>
      <c r="L1070" s="3">
        <v>5.1662100456621012</v>
      </c>
      <c r="M1070" s="2">
        <v>4</v>
      </c>
      <c r="N1070" s="2">
        <v>2</v>
      </c>
    </row>
    <row r="1071" spans="1:14">
      <c r="A1071" s="1" t="s">
        <v>5751</v>
      </c>
      <c r="B1071" s="2">
        <v>480</v>
      </c>
      <c r="C1071" s="2" t="str">
        <f t="shared" si="16"/>
        <v>Q99755_480</v>
      </c>
      <c r="D1071" s="1" t="s">
        <v>5752</v>
      </c>
      <c r="E1071" s="1" t="s">
        <v>5753</v>
      </c>
      <c r="F1071" s="1" t="s">
        <v>5754</v>
      </c>
      <c r="G1071" s="2" t="s">
        <v>1165</v>
      </c>
      <c r="H1071" s="1" t="s">
        <v>5755</v>
      </c>
      <c r="I1071" s="1" t="s">
        <v>4868</v>
      </c>
      <c r="J1071" s="3">
        <v>1.095</v>
      </c>
      <c r="K1071" s="3">
        <v>7.0699999999999999E-3</v>
      </c>
      <c r="L1071" s="3">
        <v>0.64566210045662098</v>
      </c>
      <c r="M1071" s="2">
        <v>4</v>
      </c>
      <c r="N1071" s="2">
        <v>2</v>
      </c>
    </row>
    <row r="1072" spans="1:14">
      <c r="A1072" s="1" t="s">
        <v>5756</v>
      </c>
      <c r="B1072" s="2">
        <v>41</v>
      </c>
      <c r="C1072" s="2" t="str">
        <f t="shared" si="16"/>
        <v>P26640_41</v>
      </c>
      <c r="D1072" s="1" t="s">
        <v>5757</v>
      </c>
      <c r="E1072" s="1" t="s">
        <v>5758</v>
      </c>
      <c r="F1072" s="1" t="s">
        <v>5759</v>
      </c>
      <c r="G1072" s="2" t="s">
        <v>5760</v>
      </c>
      <c r="H1072" s="1" t="s">
        <v>5761</v>
      </c>
      <c r="I1072" s="1" t="s">
        <v>5762</v>
      </c>
      <c r="J1072" s="3">
        <v>1.095</v>
      </c>
      <c r="K1072" s="3">
        <v>4.0930000000000001E-2</v>
      </c>
      <c r="L1072" s="3">
        <v>3.7378995433789952</v>
      </c>
      <c r="M1072" s="2">
        <v>29</v>
      </c>
      <c r="N1072" s="2">
        <v>3</v>
      </c>
    </row>
    <row r="1073" spans="1:14">
      <c r="A1073" s="1" t="s">
        <v>5763</v>
      </c>
      <c r="B1073" s="2">
        <v>265</v>
      </c>
      <c r="C1073" s="2" t="str">
        <f t="shared" si="16"/>
        <v>O75439_265</v>
      </c>
      <c r="D1073" s="1" t="s">
        <v>5764</v>
      </c>
      <c r="E1073" s="1" t="s">
        <v>5765</v>
      </c>
      <c r="F1073" s="1" t="s">
        <v>5766</v>
      </c>
      <c r="G1073" s="2" t="s">
        <v>5767</v>
      </c>
      <c r="H1073" s="1" t="s">
        <v>5768</v>
      </c>
      <c r="I1073" s="1" t="s">
        <v>5769</v>
      </c>
      <c r="J1073" s="3">
        <v>1.095</v>
      </c>
      <c r="K1073" s="3">
        <v>6.1440000000000002E-2</v>
      </c>
      <c r="L1073" s="3">
        <v>5.6109589041095891</v>
      </c>
      <c r="M1073" s="2">
        <v>19</v>
      </c>
      <c r="N1073" s="2">
        <v>3</v>
      </c>
    </row>
    <row r="1074" spans="1:14">
      <c r="A1074" s="1" t="s">
        <v>5770</v>
      </c>
      <c r="B1074" s="2">
        <v>101</v>
      </c>
      <c r="C1074" s="2" t="str">
        <f t="shared" si="16"/>
        <v>P42229_101</v>
      </c>
      <c r="D1074" s="1" t="s">
        <v>5771</v>
      </c>
      <c r="E1074" s="1" t="s">
        <v>5772</v>
      </c>
      <c r="F1074" s="1" t="s">
        <v>5773</v>
      </c>
      <c r="G1074" s="2" t="s">
        <v>5540</v>
      </c>
      <c r="H1074" s="1" t="s">
        <v>5774</v>
      </c>
      <c r="I1074" s="1" t="s">
        <v>5775</v>
      </c>
      <c r="J1074" s="3">
        <v>1.095</v>
      </c>
      <c r="K1074" s="3">
        <v>0.1021</v>
      </c>
      <c r="L1074" s="3">
        <v>9.3242009132420094</v>
      </c>
      <c r="M1074" s="2">
        <v>12</v>
      </c>
      <c r="N1074" s="2">
        <v>3</v>
      </c>
    </row>
    <row r="1075" spans="1:14">
      <c r="A1075" s="1" t="s">
        <v>5776</v>
      </c>
      <c r="B1075" s="2">
        <v>136</v>
      </c>
      <c r="C1075" s="2" t="str">
        <f t="shared" si="16"/>
        <v>O43772_136</v>
      </c>
      <c r="D1075" s="1" t="s">
        <v>5777</v>
      </c>
      <c r="E1075" s="1" t="s">
        <v>5778</v>
      </c>
      <c r="F1075" s="1" t="s">
        <v>5779</v>
      </c>
      <c r="G1075" s="2" t="s">
        <v>38</v>
      </c>
      <c r="H1075" s="1" t="s">
        <v>5780</v>
      </c>
      <c r="I1075" s="1" t="s">
        <v>5781</v>
      </c>
      <c r="J1075" s="3">
        <v>1.095</v>
      </c>
      <c r="K1075" s="3">
        <v>0.14602999999999999</v>
      </c>
      <c r="L1075" s="3">
        <v>13.336073059360732</v>
      </c>
      <c r="M1075" s="2">
        <v>4</v>
      </c>
      <c r="N1075" s="2">
        <v>3</v>
      </c>
    </row>
    <row r="1076" spans="1:14">
      <c r="A1076" s="1" t="s">
        <v>682</v>
      </c>
      <c r="B1076" s="2">
        <v>1285</v>
      </c>
      <c r="C1076" s="2" t="str">
        <f t="shared" si="16"/>
        <v>P46013_1285</v>
      </c>
      <c r="D1076" s="1" t="s">
        <v>683</v>
      </c>
      <c r="E1076" s="1" t="s">
        <v>684</v>
      </c>
      <c r="F1076" s="1" t="s">
        <v>5782</v>
      </c>
      <c r="G1076" s="2" t="s">
        <v>2716</v>
      </c>
      <c r="H1076" s="1" t="s">
        <v>5783</v>
      </c>
      <c r="I1076" s="1" t="s">
        <v>5784</v>
      </c>
      <c r="J1076" s="3">
        <v>1.095</v>
      </c>
      <c r="K1076" s="3">
        <v>3.7749999999999999E-2</v>
      </c>
      <c r="L1076" s="3">
        <v>3.4474885844748857</v>
      </c>
      <c r="M1076" s="2">
        <v>11</v>
      </c>
      <c r="N1076" s="2">
        <v>3</v>
      </c>
    </row>
    <row r="1077" spans="1:14">
      <c r="A1077" s="1" t="s">
        <v>5785</v>
      </c>
      <c r="B1077" s="2">
        <v>168</v>
      </c>
      <c r="C1077" s="2" t="str">
        <f t="shared" si="16"/>
        <v>Q9BV20_168</v>
      </c>
      <c r="D1077" s="1" t="s">
        <v>5786</v>
      </c>
      <c r="E1077" s="1" t="s">
        <v>5787</v>
      </c>
      <c r="F1077" s="1" t="s">
        <v>5788</v>
      </c>
      <c r="G1077" s="2" t="s">
        <v>138</v>
      </c>
      <c r="H1077" s="1" t="s">
        <v>5789</v>
      </c>
      <c r="I1077" s="1" t="s">
        <v>5790</v>
      </c>
      <c r="J1077" s="3">
        <v>1.095</v>
      </c>
      <c r="K1077" s="3">
        <v>0.17036999999999999</v>
      </c>
      <c r="L1077" s="3">
        <v>15.558904109589042</v>
      </c>
      <c r="M1077" s="2">
        <v>7</v>
      </c>
      <c r="N1077" s="2">
        <v>3</v>
      </c>
    </row>
    <row r="1078" spans="1:14">
      <c r="A1078" s="1" t="s">
        <v>5791</v>
      </c>
      <c r="B1078" s="2">
        <v>553</v>
      </c>
      <c r="C1078" s="2" t="str">
        <f t="shared" si="16"/>
        <v>Q9BTA9_553</v>
      </c>
      <c r="D1078" s="1" t="s">
        <v>5792</v>
      </c>
      <c r="E1078" s="1" t="s">
        <v>5793</v>
      </c>
      <c r="F1078" s="1" t="s">
        <v>5794</v>
      </c>
      <c r="G1078" s="2" t="s">
        <v>112</v>
      </c>
      <c r="H1078" s="1" t="s">
        <v>5795</v>
      </c>
      <c r="I1078" s="1" t="s">
        <v>5796</v>
      </c>
      <c r="J1078" s="3">
        <v>1.095</v>
      </c>
      <c r="K1078" s="3">
        <v>0.11258</v>
      </c>
      <c r="L1078" s="3">
        <v>10.281278538812785</v>
      </c>
      <c r="M1078" s="2">
        <v>7</v>
      </c>
      <c r="N1078" s="2">
        <v>3</v>
      </c>
    </row>
    <row r="1079" spans="1:14">
      <c r="A1079" s="1" t="s">
        <v>861</v>
      </c>
      <c r="B1079" s="2">
        <v>182</v>
      </c>
      <c r="C1079" s="2" t="str">
        <f t="shared" si="16"/>
        <v>Q8NDX6_182</v>
      </c>
      <c r="D1079" s="1" t="s">
        <v>862</v>
      </c>
      <c r="E1079" s="1" t="s">
        <v>863</v>
      </c>
      <c r="F1079" s="1" t="s">
        <v>5797</v>
      </c>
      <c r="G1079" s="2" t="s">
        <v>31</v>
      </c>
      <c r="H1079" s="1" t="s">
        <v>5798</v>
      </c>
      <c r="I1079" s="1" t="s">
        <v>33</v>
      </c>
      <c r="J1079" s="3">
        <v>1.095</v>
      </c>
      <c r="K1079" s="3">
        <v>7.7780000000000002E-2</v>
      </c>
      <c r="L1079" s="3">
        <v>7.1031963470319637</v>
      </c>
      <c r="M1079" s="2">
        <v>2</v>
      </c>
      <c r="N1079" s="2">
        <v>2</v>
      </c>
    </row>
    <row r="1080" spans="1:14">
      <c r="A1080" s="1" t="s">
        <v>5799</v>
      </c>
      <c r="B1080" s="2">
        <v>362</v>
      </c>
      <c r="C1080" s="2" t="str">
        <f t="shared" si="16"/>
        <v>Q9NQZ5_362</v>
      </c>
      <c r="D1080" s="1" t="s">
        <v>5800</v>
      </c>
      <c r="E1080" s="1" t="s">
        <v>5801</v>
      </c>
      <c r="F1080" s="1" t="s">
        <v>5802</v>
      </c>
      <c r="G1080" s="2" t="s">
        <v>31</v>
      </c>
      <c r="H1080" s="1" t="s">
        <v>5803</v>
      </c>
      <c r="I1080" s="1" t="s">
        <v>33</v>
      </c>
      <c r="J1080" s="3">
        <v>1.095</v>
      </c>
      <c r="K1080" s="3">
        <v>0.34648000000000001</v>
      </c>
      <c r="L1080" s="3">
        <v>31.642009132420089</v>
      </c>
      <c r="M1080" s="2">
        <v>2</v>
      </c>
      <c r="N1080" s="2">
        <v>2</v>
      </c>
    </row>
    <row r="1081" spans="1:14">
      <c r="A1081" s="1" t="s">
        <v>5804</v>
      </c>
      <c r="B1081" s="2">
        <v>501</v>
      </c>
      <c r="C1081" s="2" t="str">
        <f t="shared" si="16"/>
        <v>Q6VN20_501</v>
      </c>
      <c r="D1081" s="1" t="s">
        <v>5805</v>
      </c>
      <c r="E1081" s="1" t="s">
        <v>5806</v>
      </c>
      <c r="F1081" s="1" t="s">
        <v>5807</v>
      </c>
      <c r="G1081" s="2" t="s">
        <v>380</v>
      </c>
      <c r="H1081" s="1" t="s">
        <v>5808</v>
      </c>
      <c r="I1081" s="1" t="s">
        <v>5809</v>
      </c>
      <c r="J1081" s="3">
        <v>1.095</v>
      </c>
      <c r="K1081" s="3">
        <v>0.24748999999999999</v>
      </c>
      <c r="L1081" s="3">
        <v>22.601826484018265</v>
      </c>
      <c r="M1081" s="2">
        <v>4</v>
      </c>
      <c r="N1081" s="2">
        <v>2</v>
      </c>
    </row>
    <row r="1082" spans="1:14">
      <c r="A1082" s="1" t="s">
        <v>5810</v>
      </c>
      <c r="B1082" s="2">
        <v>448</v>
      </c>
      <c r="C1082" s="2" t="str">
        <f t="shared" si="16"/>
        <v>Q96AA3_448</v>
      </c>
      <c r="D1082" s="1" t="s">
        <v>5811</v>
      </c>
      <c r="E1082" s="1" t="s">
        <v>5812</v>
      </c>
      <c r="F1082" s="1" t="s">
        <v>5813</v>
      </c>
      <c r="G1082" s="2" t="s">
        <v>31</v>
      </c>
      <c r="H1082" s="1" t="s">
        <v>5814</v>
      </c>
      <c r="I1082" s="1" t="s">
        <v>33</v>
      </c>
      <c r="J1082" s="3">
        <v>1.095</v>
      </c>
      <c r="K1082" s="3">
        <v>0.16263</v>
      </c>
      <c r="L1082" s="3">
        <v>14.852054794520548</v>
      </c>
      <c r="M1082" s="2">
        <v>2</v>
      </c>
      <c r="N1082" s="2">
        <v>2</v>
      </c>
    </row>
    <row r="1083" spans="1:14">
      <c r="A1083" s="1" t="s">
        <v>5815</v>
      </c>
      <c r="B1083" s="2">
        <v>655</v>
      </c>
      <c r="C1083" s="2" t="str">
        <f t="shared" si="16"/>
        <v>Q8ND24_655</v>
      </c>
      <c r="D1083" s="1" t="s">
        <v>5816</v>
      </c>
      <c r="E1083" s="1" t="s">
        <v>5817</v>
      </c>
      <c r="F1083" s="1" t="s">
        <v>5818</v>
      </c>
      <c r="G1083" s="2" t="s">
        <v>3315</v>
      </c>
      <c r="H1083" s="1" t="s">
        <v>5819</v>
      </c>
      <c r="I1083" s="1" t="s">
        <v>5820</v>
      </c>
      <c r="J1083" s="3">
        <v>1.09667</v>
      </c>
      <c r="K1083" s="3">
        <v>0.12503</v>
      </c>
      <c r="L1083" s="3">
        <v>11.400877200981153</v>
      </c>
      <c r="M1083" s="2">
        <v>6</v>
      </c>
      <c r="N1083" s="2">
        <v>3</v>
      </c>
    </row>
    <row r="1084" spans="1:14">
      <c r="A1084" s="1" t="s">
        <v>512</v>
      </c>
      <c r="B1084" s="2">
        <v>370</v>
      </c>
      <c r="C1084" s="2" t="str">
        <f t="shared" si="16"/>
        <v>P00352_370</v>
      </c>
      <c r="D1084" s="1" t="s">
        <v>513</v>
      </c>
      <c r="E1084" s="1" t="s">
        <v>514</v>
      </c>
      <c r="F1084" s="1" t="s">
        <v>5821</v>
      </c>
      <c r="G1084" s="2" t="s">
        <v>5822</v>
      </c>
      <c r="H1084" s="1" t="s">
        <v>5823</v>
      </c>
      <c r="I1084" s="1" t="s">
        <v>5824</v>
      </c>
      <c r="J1084" s="3">
        <v>1.09667</v>
      </c>
      <c r="K1084" s="3">
        <v>7.5719999999999996E-2</v>
      </c>
      <c r="L1084" s="3">
        <v>6.9045382840781624</v>
      </c>
      <c r="M1084" s="2">
        <v>21</v>
      </c>
      <c r="N1084" s="2">
        <v>3</v>
      </c>
    </row>
    <row r="1085" spans="1:14">
      <c r="A1085" s="1" t="s">
        <v>5825</v>
      </c>
      <c r="B1085" s="2">
        <v>373</v>
      </c>
      <c r="C1085" s="2" t="str">
        <f t="shared" si="16"/>
        <v>Q96HN2_373</v>
      </c>
      <c r="D1085" s="1" t="s">
        <v>5826</v>
      </c>
      <c r="E1085" s="1" t="s">
        <v>5827</v>
      </c>
      <c r="F1085" s="1" t="s">
        <v>5828</v>
      </c>
      <c r="G1085" s="2" t="s">
        <v>5439</v>
      </c>
      <c r="H1085" s="1" t="s">
        <v>5829</v>
      </c>
      <c r="I1085" s="1" t="s">
        <v>5830</v>
      </c>
      <c r="J1085" s="3">
        <v>1.09667</v>
      </c>
      <c r="K1085" s="3">
        <v>9.7129999999999994E-2</v>
      </c>
      <c r="L1085" s="3">
        <v>8.8568119853739038</v>
      </c>
      <c r="M1085" s="2">
        <v>11</v>
      </c>
      <c r="N1085" s="2">
        <v>3</v>
      </c>
    </row>
    <row r="1086" spans="1:14">
      <c r="A1086" s="1" t="s">
        <v>5831</v>
      </c>
      <c r="B1086" s="2">
        <v>78</v>
      </c>
      <c r="C1086" s="2" t="str">
        <f t="shared" si="16"/>
        <v>Q1ED39_78</v>
      </c>
      <c r="D1086" s="1" t="s">
        <v>5832</v>
      </c>
      <c r="E1086" s="1" t="s">
        <v>5833</v>
      </c>
      <c r="F1086" s="1" t="s">
        <v>5834</v>
      </c>
      <c r="G1086" s="2" t="s">
        <v>351</v>
      </c>
      <c r="H1086" s="1" t="s">
        <v>5835</v>
      </c>
      <c r="I1086" s="1" t="s">
        <v>353</v>
      </c>
      <c r="J1086" s="3">
        <v>1.09667</v>
      </c>
      <c r="K1086" s="3">
        <v>0.35019</v>
      </c>
      <c r="L1086" s="3">
        <v>31.93212178686387</v>
      </c>
      <c r="M1086" s="2">
        <v>3</v>
      </c>
      <c r="N1086" s="2">
        <v>3</v>
      </c>
    </row>
    <row r="1087" spans="1:14">
      <c r="A1087" s="1" t="s">
        <v>5836</v>
      </c>
      <c r="B1087" s="2">
        <v>255</v>
      </c>
      <c r="C1087" s="2" t="str">
        <f t="shared" si="16"/>
        <v>O00232_255</v>
      </c>
      <c r="D1087" s="1" t="s">
        <v>5837</v>
      </c>
      <c r="E1087" s="1" t="s">
        <v>5838</v>
      </c>
      <c r="F1087" s="1" t="s">
        <v>5839</v>
      </c>
      <c r="G1087" s="2" t="s">
        <v>285</v>
      </c>
      <c r="H1087" s="1" t="s">
        <v>5840</v>
      </c>
      <c r="I1087" s="1" t="s">
        <v>5184</v>
      </c>
      <c r="J1087" s="3">
        <v>1.09667</v>
      </c>
      <c r="K1087" s="3">
        <v>6.8070000000000006E-2</v>
      </c>
      <c r="L1087" s="3">
        <v>6.2069720152826289</v>
      </c>
      <c r="M1087" s="2">
        <v>5</v>
      </c>
      <c r="N1087" s="2">
        <v>3</v>
      </c>
    </row>
    <row r="1088" spans="1:14">
      <c r="A1088" s="1" t="s">
        <v>2878</v>
      </c>
      <c r="B1088" s="2">
        <v>712</v>
      </c>
      <c r="C1088" s="2" t="str">
        <f t="shared" si="16"/>
        <v>Q9NQW6_712</v>
      </c>
      <c r="D1088" s="1" t="s">
        <v>2879</v>
      </c>
      <c r="E1088" s="1" t="s">
        <v>2880</v>
      </c>
      <c r="F1088" s="1" t="s">
        <v>5841</v>
      </c>
      <c r="G1088" s="2" t="s">
        <v>2913</v>
      </c>
      <c r="H1088" s="1" t="s">
        <v>5842</v>
      </c>
      <c r="I1088" s="1" t="s">
        <v>5843</v>
      </c>
      <c r="J1088" s="3">
        <v>1.09667</v>
      </c>
      <c r="K1088" s="3">
        <v>1.528E-2</v>
      </c>
      <c r="L1088" s="3">
        <v>1.3933088349275533</v>
      </c>
      <c r="M1088" s="2">
        <v>16</v>
      </c>
      <c r="N1088" s="2">
        <v>3</v>
      </c>
    </row>
    <row r="1089" spans="1:14">
      <c r="A1089" s="1" t="s">
        <v>5844</v>
      </c>
      <c r="B1089" s="2">
        <v>375</v>
      </c>
      <c r="C1089" s="2" t="str">
        <f t="shared" si="16"/>
        <v>O60313_375</v>
      </c>
      <c r="D1089" s="1" t="s">
        <v>5845</v>
      </c>
      <c r="E1089" s="1" t="s">
        <v>5846</v>
      </c>
      <c r="F1089" s="1" t="s">
        <v>5847</v>
      </c>
      <c r="G1089" s="2" t="s">
        <v>2926</v>
      </c>
      <c r="H1089" s="1" t="s">
        <v>5848</v>
      </c>
      <c r="I1089" s="1" t="s">
        <v>5849</v>
      </c>
      <c r="J1089" s="3">
        <v>1.09667</v>
      </c>
      <c r="K1089" s="3">
        <v>0.15143999999999999</v>
      </c>
      <c r="L1089" s="3">
        <v>13.809076568156325</v>
      </c>
      <c r="M1089" s="2">
        <v>8</v>
      </c>
      <c r="N1089" s="2">
        <v>3</v>
      </c>
    </row>
    <row r="1090" spans="1:14">
      <c r="A1090" s="1" t="s">
        <v>5850</v>
      </c>
      <c r="B1090" s="2">
        <v>776</v>
      </c>
      <c r="C1090" s="2" t="str">
        <f t="shared" si="16"/>
        <v>Q9NXE4_776</v>
      </c>
      <c r="D1090" s="1" t="s">
        <v>5851</v>
      </c>
      <c r="E1090" s="1" t="s">
        <v>5852</v>
      </c>
      <c r="F1090" s="1" t="s">
        <v>5853</v>
      </c>
      <c r="G1090" s="2" t="s">
        <v>24</v>
      </c>
      <c r="H1090" s="1" t="s">
        <v>5854</v>
      </c>
      <c r="I1090" s="1" t="s">
        <v>681</v>
      </c>
      <c r="J1090" s="3">
        <v>1.09667</v>
      </c>
      <c r="K1090" s="3">
        <v>0.10786</v>
      </c>
      <c r="L1090" s="3">
        <v>9.8352284643511716</v>
      </c>
      <c r="M1090" s="2">
        <v>4</v>
      </c>
      <c r="N1090" s="2">
        <v>3</v>
      </c>
    </row>
    <row r="1091" spans="1:14">
      <c r="A1091" s="1" t="s">
        <v>5855</v>
      </c>
      <c r="B1091" s="2">
        <v>1156</v>
      </c>
      <c r="C1091" s="2" t="str">
        <f t="shared" ref="C1091:C1154" si="17">A1091&amp;"_"&amp;B1091</f>
        <v>Q6PL18_1156</v>
      </c>
      <c r="D1091" s="1" t="s">
        <v>5856</v>
      </c>
      <c r="E1091" s="1" t="s">
        <v>5857</v>
      </c>
      <c r="F1091" s="1" t="s">
        <v>5858</v>
      </c>
      <c r="G1091" s="2" t="s">
        <v>5859</v>
      </c>
      <c r="H1091" s="1" t="s">
        <v>5860</v>
      </c>
      <c r="I1091" s="1" t="s">
        <v>5861</v>
      </c>
      <c r="J1091" s="3">
        <v>1.0974999999999999</v>
      </c>
      <c r="K1091" s="3">
        <v>0.1096</v>
      </c>
      <c r="L1091" s="3">
        <v>9.9863325740318913</v>
      </c>
      <c r="M1091" s="2">
        <v>6</v>
      </c>
      <c r="N1091" s="2">
        <v>2</v>
      </c>
    </row>
    <row r="1092" spans="1:14">
      <c r="A1092" s="1" t="s">
        <v>5862</v>
      </c>
      <c r="B1092" s="2">
        <v>598</v>
      </c>
      <c r="C1092" s="2" t="str">
        <f t="shared" si="17"/>
        <v>A6NI28_598</v>
      </c>
      <c r="D1092" s="1" t="s">
        <v>5863</v>
      </c>
      <c r="E1092" s="1" t="s">
        <v>5864</v>
      </c>
      <c r="F1092" s="1" t="s">
        <v>5865</v>
      </c>
      <c r="G1092" s="2" t="s">
        <v>449</v>
      </c>
      <c r="H1092" s="1" t="s">
        <v>5866</v>
      </c>
      <c r="I1092" s="1" t="s">
        <v>5867</v>
      </c>
      <c r="J1092" s="3">
        <v>1.0974999999999999</v>
      </c>
      <c r="K1092" s="3">
        <v>0.17324000000000001</v>
      </c>
      <c r="L1092" s="3">
        <v>15.784965831435082</v>
      </c>
      <c r="M1092" s="2">
        <v>3</v>
      </c>
      <c r="N1092" s="2">
        <v>2</v>
      </c>
    </row>
    <row r="1093" spans="1:14">
      <c r="A1093" s="1" t="s">
        <v>1917</v>
      </c>
      <c r="B1093" s="2">
        <v>140</v>
      </c>
      <c r="C1093" s="2" t="str">
        <f t="shared" si="17"/>
        <v>Q658P3_140</v>
      </c>
      <c r="D1093" s="1" t="s">
        <v>1918</v>
      </c>
      <c r="E1093" s="1" t="s">
        <v>1919</v>
      </c>
      <c r="F1093" s="1" t="s">
        <v>5868</v>
      </c>
      <c r="G1093" s="2" t="s">
        <v>235</v>
      </c>
      <c r="H1093" s="1" t="s">
        <v>5869</v>
      </c>
      <c r="I1093" s="1" t="s">
        <v>5870</v>
      </c>
      <c r="J1093" s="3">
        <v>1.0974999999999999</v>
      </c>
      <c r="K1093" s="3">
        <v>1.061E-2</v>
      </c>
      <c r="L1093" s="3">
        <v>0.966742596810934</v>
      </c>
      <c r="M1093" s="2">
        <v>5</v>
      </c>
      <c r="N1093" s="2">
        <v>2</v>
      </c>
    </row>
    <row r="1094" spans="1:14">
      <c r="A1094" s="1" t="s">
        <v>5871</v>
      </c>
      <c r="B1094" s="2">
        <v>782</v>
      </c>
      <c r="C1094" s="2" t="str">
        <f t="shared" si="17"/>
        <v>Q8TEX9_782</v>
      </c>
      <c r="D1094" s="1" t="s">
        <v>5872</v>
      </c>
      <c r="E1094" s="1" t="s">
        <v>5873</v>
      </c>
      <c r="F1094" s="1" t="s">
        <v>5874</v>
      </c>
      <c r="G1094" s="2" t="s">
        <v>5875</v>
      </c>
      <c r="H1094" s="1" t="s">
        <v>5876</v>
      </c>
      <c r="I1094" s="1" t="s">
        <v>5877</v>
      </c>
      <c r="J1094" s="3">
        <v>1.09833</v>
      </c>
      <c r="K1094" s="3">
        <v>4.7260000000000003E-2</v>
      </c>
      <c r="L1094" s="3">
        <v>4.3028962151630203</v>
      </c>
      <c r="M1094" s="2">
        <v>24</v>
      </c>
      <c r="N1094" s="2">
        <v>3</v>
      </c>
    </row>
    <row r="1095" spans="1:14">
      <c r="A1095" s="1" t="s">
        <v>5878</v>
      </c>
      <c r="B1095" s="2">
        <v>365</v>
      </c>
      <c r="C1095" s="2" t="str">
        <f t="shared" si="17"/>
        <v>Q5VIR6_365</v>
      </c>
      <c r="D1095" s="1" t="s">
        <v>5879</v>
      </c>
      <c r="E1095" s="1" t="s">
        <v>5880</v>
      </c>
      <c r="F1095" s="1" t="s">
        <v>5881</v>
      </c>
      <c r="G1095" s="2" t="s">
        <v>4268</v>
      </c>
      <c r="H1095" s="1" t="s">
        <v>5882</v>
      </c>
      <c r="I1095" s="1" t="s">
        <v>5883</v>
      </c>
      <c r="J1095" s="3">
        <v>1.09833</v>
      </c>
      <c r="K1095" s="3">
        <v>9.5180000000000001E-2</v>
      </c>
      <c r="L1095" s="3">
        <v>8.6658836597379665</v>
      </c>
      <c r="M1095" s="2">
        <v>8</v>
      </c>
      <c r="N1095" s="2">
        <v>3</v>
      </c>
    </row>
    <row r="1096" spans="1:14">
      <c r="A1096" s="1" t="s">
        <v>5884</v>
      </c>
      <c r="B1096" s="2">
        <v>59</v>
      </c>
      <c r="C1096" s="2" t="str">
        <f t="shared" si="17"/>
        <v>O00233_59</v>
      </c>
      <c r="D1096" s="1" t="s">
        <v>5885</v>
      </c>
      <c r="E1096" s="1" t="s">
        <v>5886</v>
      </c>
      <c r="F1096" s="1" t="s">
        <v>5887</v>
      </c>
      <c r="G1096" s="2" t="s">
        <v>976</v>
      </c>
      <c r="H1096" s="1" t="s">
        <v>5888</v>
      </c>
      <c r="I1096" s="1" t="s">
        <v>5889</v>
      </c>
      <c r="J1096" s="3">
        <v>1.09833</v>
      </c>
      <c r="K1096" s="3">
        <v>9.5699999999999993E-2</v>
      </c>
      <c r="L1096" s="3">
        <v>8.7132282647291799</v>
      </c>
      <c r="M1096" s="2">
        <v>14</v>
      </c>
      <c r="N1096" s="2">
        <v>3</v>
      </c>
    </row>
    <row r="1097" spans="1:14">
      <c r="A1097" s="1" t="s">
        <v>1187</v>
      </c>
      <c r="B1097" s="2">
        <v>312</v>
      </c>
      <c r="C1097" s="2" t="str">
        <f t="shared" si="17"/>
        <v>Q9Y5L0_312</v>
      </c>
      <c r="D1097" s="1" t="s">
        <v>1188</v>
      </c>
      <c r="E1097" s="1" t="s">
        <v>1189</v>
      </c>
      <c r="F1097" s="1" t="s">
        <v>5890</v>
      </c>
      <c r="G1097" s="2" t="s">
        <v>68</v>
      </c>
      <c r="H1097" s="1" t="s">
        <v>5891</v>
      </c>
      <c r="I1097" s="1" t="s">
        <v>5892</v>
      </c>
      <c r="J1097" s="3">
        <v>1.09833</v>
      </c>
      <c r="K1097" s="3">
        <v>0.11361</v>
      </c>
      <c r="L1097" s="3">
        <v>10.343885717407336</v>
      </c>
      <c r="M1097" s="2">
        <v>6</v>
      </c>
      <c r="N1097" s="2">
        <v>3</v>
      </c>
    </row>
    <row r="1098" spans="1:14">
      <c r="A1098" s="1" t="s">
        <v>2093</v>
      </c>
      <c r="B1098" s="2">
        <v>685</v>
      </c>
      <c r="C1098" s="2" t="str">
        <f t="shared" si="17"/>
        <v>Q92538_685</v>
      </c>
      <c r="D1098" s="1" t="s">
        <v>2094</v>
      </c>
      <c r="E1098" s="1" t="s">
        <v>2095</v>
      </c>
      <c r="F1098" s="1" t="s">
        <v>5893</v>
      </c>
      <c r="G1098" s="2" t="s">
        <v>998</v>
      </c>
      <c r="H1098" s="1" t="s">
        <v>5894</v>
      </c>
      <c r="I1098" s="1" t="s">
        <v>5895</v>
      </c>
      <c r="J1098" s="3">
        <v>1.09833</v>
      </c>
      <c r="K1098" s="3">
        <v>0.12512999999999999</v>
      </c>
      <c r="L1098" s="3">
        <v>11.392750812597306</v>
      </c>
      <c r="M1098" s="2">
        <v>8</v>
      </c>
      <c r="N1098" s="2">
        <v>3</v>
      </c>
    </row>
    <row r="1099" spans="1:14">
      <c r="A1099" s="1" t="s">
        <v>5896</v>
      </c>
      <c r="B1099" s="2">
        <v>257</v>
      </c>
      <c r="C1099" s="2" t="str">
        <f t="shared" si="17"/>
        <v>P05141_257</v>
      </c>
      <c r="D1099" s="1" t="s">
        <v>5897</v>
      </c>
      <c r="E1099" s="1" t="s">
        <v>5898</v>
      </c>
      <c r="F1099" s="1" t="s">
        <v>5899</v>
      </c>
      <c r="G1099" s="2" t="s">
        <v>5900</v>
      </c>
      <c r="H1099" s="1" t="s">
        <v>5901</v>
      </c>
      <c r="I1099" s="1" t="s">
        <v>5902</v>
      </c>
      <c r="J1099" s="3">
        <v>1.09833</v>
      </c>
      <c r="K1099" s="3">
        <v>4.5370000000000001E-2</v>
      </c>
      <c r="L1099" s="3">
        <v>4.1308167854834155</v>
      </c>
      <c r="M1099" s="2">
        <v>61</v>
      </c>
      <c r="N1099" s="2">
        <v>3</v>
      </c>
    </row>
    <row r="1100" spans="1:14">
      <c r="A1100" s="1" t="s">
        <v>5903</v>
      </c>
      <c r="B1100" s="2">
        <v>721</v>
      </c>
      <c r="C1100" s="2" t="str">
        <f t="shared" si="17"/>
        <v>Q7Z2W4_721</v>
      </c>
      <c r="D1100" s="1" t="s">
        <v>5904</v>
      </c>
      <c r="E1100" s="1" t="s">
        <v>5905</v>
      </c>
      <c r="F1100" s="1" t="s">
        <v>5906</v>
      </c>
      <c r="G1100" s="2" t="s">
        <v>5681</v>
      </c>
      <c r="H1100" s="1" t="s">
        <v>5907</v>
      </c>
      <c r="I1100" s="1" t="s">
        <v>5908</v>
      </c>
      <c r="J1100" s="3">
        <v>1.09833</v>
      </c>
      <c r="K1100" s="3">
        <v>7.6869999999999994E-2</v>
      </c>
      <c r="L1100" s="3">
        <v>6.99880728014349</v>
      </c>
      <c r="M1100" s="2">
        <v>11</v>
      </c>
      <c r="N1100" s="2">
        <v>3</v>
      </c>
    </row>
    <row r="1101" spans="1:14">
      <c r="A1101" s="1" t="s">
        <v>3085</v>
      </c>
      <c r="B1101" s="2">
        <v>88</v>
      </c>
      <c r="C1101" s="2" t="str">
        <f t="shared" si="17"/>
        <v>P52701_88</v>
      </c>
      <c r="D1101" s="1" t="s">
        <v>3086</v>
      </c>
      <c r="E1101" s="1" t="s">
        <v>3087</v>
      </c>
      <c r="F1101" s="1" t="s">
        <v>5909</v>
      </c>
      <c r="G1101" s="2" t="s">
        <v>38</v>
      </c>
      <c r="H1101" s="1" t="s">
        <v>5910</v>
      </c>
      <c r="I1101" s="1" t="s">
        <v>5911</v>
      </c>
      <c r="J1101" s="3">
        <v>1.09833</v>
      </c>
      <c r="K1101" s="3">
        <v>7.9740000000000005E-2</v>
      </c>
      <c r="L1101" s="3">
        <v>7.2601130807680754</v>
      </c>
      <c r="M1101" s="2">
        <v>4</v>
      </c>
      <c r="N1101" s="2">
        <v>3</v>
      </c>
    </row>
    <row r="1102" spans="1:14">
      <c r="A1102" s="1" t="s">
        <v>5912</v>
      </c>
      <c r="B1102" s="2">
        <v>228</v>
      </c>
      <c r="C1102" s="2" t="str">
        <f t="shared" si="17"/>
        <v>P62333_228</v>
      </c>
      <c r="D1102" s="1" t="s">
        <v>5913</v>
      </c>
      <c r="E1102" s="1" t="s">
        <v>5914</v>
      </c>
      <c r="F1102" s="1" t="s">
        <v>5915</v>
      </c>
      <c r="G1102" s="2" t="s">
        <v>810</v>
      </c>
      <c r="H1102" s="1" t="s">
        <v>5916</v>
      </c>
      <c r="I1102" s="1" t="s">
        <v>5917</v>
      </c>
      <c r="J1102" s="3">
        <v>1.09833</v>
      </c>
      <c r="K1102" s="3">
        <v>0.17002</v>
      </c>
      <c r="L1102" s="3">
        <v>15.479864885781142</v>
      </c>
      <c r="M1102" s="2">
        <v>8</v>
      </c>
      <c r="N1102" s="2">
        <v>3</v>
      </c>
    </row>
    <row r="1103" spans="1:14">
      <c r="A1103" s="1" t="s">
        <v>4519</v>
      </c>
      <c r="B1103" s="2">
        <v>502</v>
      </c>
      <c r="C1103" s="2" t="str">
        <f t="shared" si="17"/>
        <v>Q08J23_502</v>
      </c>
      <c r="D1103" s="1" t="s">
        <v>4520</v>
      </c>
      <c r="E1103" s="1" t="s">
        <v>4521</v>
      </c>
      <c r="F1103" s="1" t="s">
        <v>5918</v>
      </c>
      <c r="G1103" s="2" t="s">
        <v>5919</v>
      </c>
      <c r="H1103" s="1" t="s">
        <v>5920</v>
      </c>
      <c r="I1103" s="1" t="s">
        <v>5921</v>
      </c>
      <c r="J1103" s="3">
        <v>1.1000000000000001</v>
      </c>
      <c r="K1103" s="3">
        <v>4.3589999999999997E-2</v>
      </c>
      <c r="L1103" s="3">
        <v>3.962727272727272</v>
      </c>
      <c r="M1103" s="2">
        <v>61</v>
      </c>
      <c r="N1103" s="2">
        <v>3</v>
      </c>
    </row>
    <row r="1104" spans="1:14">
      <c r="A1104" s="1" t="s">
        <v>5922</v>
      </c>
      <c r="B1104" s="2">
        <v>98</v>
      </c>
      <c r="C1104" s="2" t="str">
        <f t="shared" si="17"/>
        <v>P49137_98</v>
      </c>
      <c r="D1104" s="1" t="s">
        <v>5923</v>
      </c>
      <c r="E1104" s="1" t="s">
        <v>5924</v>
      </c>
      <c r="F1104" s="1" t="s">
        <v>5925</v>
      </c>
      <c r="G1104" s="2" t="s">
        <v>205</v>
      </c>
      <c r="H1104" s="1" t="s">
        <v>5926</v>
      </c>
      <c r="I1104" s="1" t="s">
        <v>207</v>
      </c>
      <c r="J1104" s="3">
        <v>1.1000000000000001</v>
      </c>
      <c r="K1104" s="3">
        <v>0.18385000000000001</v>
      </c>
      <c r="L1104" s="3">
        <v>16.713636363636365</v>
      </c>
      <c r="M1104" s="2">
        <v>2</v>
      </c>
      <c r="N1104" s="2">
        <v>2</v>
      </c>
    </row>
    <row r="1105" spans="1:14">
      <c r="A1105" s="1" t="s">
        <v>5927</v>
      </c>
      <c r="B1105" s="2">
        <v>313</v>
      </c>
      <c r="C1105" s="2" t="str">
        <f t="shared" si="17"/>
        <v>P18206_313</v>
      </c>
      <c r="D1105" s="1" t="s">
        <v>5928</v>
      </c>
      <c r="E1105" s="1" t="s">
        <v>5929</v>
      </c>
      <c r="F1105" s="1" t="s">
        <v>5930</v>
      </c>
      <c r="G1105" s="2" t="s">
        <v>205</v>
      </c>
      <c r="H1105" s="1" t="s">
        <v>5931</v>
      </c>
      <c r="I1105" s="1" t="s">
        <v>207</v>
      </c>
      <c r="J1105" s="3">
        <v>1.1000000000000001</v>
      </c>
      <c r="K1105" s="3">
        <v>0.19799</v>
      </c>
      <c r="L1105" s="3">
        <v>17.999090909090906</v>
      </c>
      <c r="M1105" s="2">
        <v>2</v>
      </c>
      <c r="N1105" s="2">
        <v>2</v>
      </c>
    </row>
    <row r="1106" spans="1:14">
      <c r="A1106" s="1" t="s">
        <v>5932</v>
      </c>
      <c r="B1106" s="2">
        <v>226</v>
      </c>
      <c r="C1106" s="2" t="str">
        <f t="shared" si="17"/>
        <v>O94808_226</v>
      </c>
      <c r="D1106" s="1" t="s">
        <v>5933</v>
      </c>
      <c r="E1106" s="1" t="s">
        <v>5934</v>
      </c>
      <c r="F1106" s="1" t="s">
        <v>5935</v>
      </c>
      <c r="G1106" s="2" t="s">
        <v>5936</v>
      </c>
      <c r="H1106" s="1" t="s">
        <v>5937</v>
      </c>
      <c r="I1106" s="1" t="s">
        <v>5938</v>
      </c>
      <c r="J1106" s="3">
        <v>1.1000000000000001</v>
      </c>
      <c r="K1106" s="3">
        <v>6.2449999999999999E-2</v>
      </c>
      <c r="L1106" s="3">
        <v>5.6772727272727268</v>
      </c>
      <c r="M1106" s="2">
        <v>12</v>
      </c>
      <c r="N1106" s="2">
        <v>3</v>
      </c>
    </row>
    <row r="1107" spans="1:14">
      <c r="A1107" s="1" t="s">
        <v>5939</v>
      </c>
      <c r="B1107" s="2">
        <v>75</v>
      </c>
      <c r="C1107" s="2" t="str">
        <f t="shared" si="17"/>
        <v>Q8IV48_75</v>
      </c>
      <c r="D1107" s="1" t="s">
        <v>5940</v>
      </c>
      <c r="E1107" s="1" t="s">
        <v>5941</v>
      </c>
      <c r="F1107" s="1" t="s">
        <v>5942</v>
      </c>
      <c r="G1107" s="2" t="s">
        <v>138</v>
      </c>
      <c r="H1107" s="1" t="s">
        <v>5943</v>
      </c>
      <c r="I1107" s="1" t="s">
        <v>5944</v>
      </c>
      <c r="J1107" s="3">
        <v>1.1000000000000001</v>
      </c>
      <c r="K1107" s="3">
        <v>0.11358</v>
      </c>
      <c r="L1107" s="3">
        <v>10.325454545454544</v>
      </c>
      <c r="M1107" s="2">
        <v>7</v>
      </c>
      <c r="N1107" s="2">
        <v>3</v>
      </c>
    </row>
    <row r="1108" spans="1:14">
      <c r="A1108" s="1" t="s">
        <v>5945</v>
      </c>
      <c r="B1108" s="2">
        <v>497</v>
      </c>
      <c r="C1108" s="2" t="str">
        <f t="shared" si="17"/>
        <v>Q9UIG0_497</v>
      </c>
      <c r="D1108" s="1" t="s">
        <v>5946</v>
      </c>
      <c r="E1108" s="1" t="s">
        <v>5947</v>
      </c>
      <c r="F1108" s="1" t="s">
        <v>5948</v>
      </c>
      <c r="G1108" s="2" t="s">
        <v>157</v>
      </c>
      <c r="H1108" s="1" t="s">
        <v>5949</v>
      </c>
      <c r="I1108" s="1" t="s">
        <v>159</v>
      </c>
      <c r="J1108" s="3">
        <v>1.1000000000000001</v>
      </c>
      <c r="K1108" s="3">
        <v>8.4849999999999995E-2</v>
      </c>
      <c r="L1108" s="3">
        <v>7.713636363636363</v>
      </c>
      <c r="M1108" s="2">
        <v>2</v>
      </c>
      <c r="N1108" s="2">
        <v>2</v>
      </c>
    </row>
    <row r="1109" spans="1:14">
      <c r="A1109" s="1" t="s">
        <v>5950</v>
      </c>
      <c r="B1109" s="2">
        <v>864</v>
      </c>
      <c r="C1109" s="2" t="str">
        <f t="shared" si="17"/>
        <v>Q6PKG0_864</v>
      </c>
      <c r="D1109" s="1" t="s">
        <v>5951</v>
      </c>
      <c r="E1109" s="1" t="s">
        <v>5952</v>
      </c>
      <c r="F1109" s="1" t="s">
        <v>5953</v>
      </c>
      <c r="G1109" s="2" t="s">
        <v>178</v>
      </c>
      <c r="H1109" s="1" t="s">
        <v>5954</v>
      </c>
      <c r="I1109" s="1" t="s">
        <v>280</v>
      </c>
      <c r="J1109" s="3">
        <v>1.1000000000000001</v>
      </c>
      <c r="K1109" s="3">
        <v>0.13855999999999999</v>
      </c>
      <c r="L1109" s="3">
        <v>12.596363636363634</v>
      </c>
      <c r="M1109" s="2">
        <v>4</v>
      </c>
      <c r="N1109" s="2">
        <v>3</v>
      </c>
    </row>
    <row r="1110" spans="1:14">
      <c r="A1110" s="1" t="s">
        <v>5955</v>
      </c>
      <c r="B1110" s="2">
        <v>230</v>
      </c>
      <c r="C1110" s="2" t="str">
        <f t="shared" si="17"/>
        <v>P21980_230</v>
      </c>
      <c r="D1110" s="1" t="s">
        <v>5956</v>
      </c>
      <c r="E1110" s="1" t="s">
        <v>5957</v>
      </c>
      <c r="F1110" s="1" t="s">
        <v>5958</v>
      </c>
      <c r="G1110" s="2" t="s">
        <v>5959</v>
      </c>
      <c r="H1110" s="1" t="s">
        <v>5960</v>
      </c>
      <c r="I1110" s="1" t="s">
        <v>5961</v>
      </c>
      <c r="J1110" s="3">
        <v>1.1000000000000001</v>
      </c>
      <c r="K1110" s="3">
        <v>3.4639999999999997E-2</v>
      </c>
      <c r="L1110" s="3">
        <v>3.1490909090909085</v>
      </c>
      <c r="M1110" s="2">
        <v>20</v>
      </c>
      <c r="N1110" s="2">
        <v>3</v>
      </c>
    </row>
    <row r="1111" spans="1:14">
      <c r="A1111" s="1" t="s">
        <v>5962</v>
      </c>
      <c r="B1111" s="2">
        <v>708</v>
      </c>
      <c r="C1111" s="2" t="str">
        <f t="shared" si="17"/>
        <v>P49321_708</v>
      </c>
      <c r="D1111" s="1" t="s">
        <v>5963</v>
      </c>
      <c r="E1111" s="1" t="s">
        <v>5964</v>
      </c>
      <c r="F1111" s="1" t="s">
        <v>5965</v>
      </c>
      <c r="G1111" s="2" t="s">
        <v>5966</v>
      </c>
      <c r="H1111" s="1" t="s">
        <v>5967</v>
      </c>
      <c r="I1111" s="1" t="s">
        <v>5968</v>
      </c>
      <c r="J1111" s="3">
        <v>1.1000000000000001</v>
      </c>
      <c r="K1111" s="3">
        <v>0.03</v>
      </c>
      <c r="L1111" s="3">
        <v>2.7272727272727266</v>
      </c>
      <c r="M1111" s="2">
        <v>66</v>
      </c>
      <c r="N1111" s="2">
        <v>3</v>
      </c>
    </row>
    <row r="1112" spans="1:14">
      <c r="A1112" s="1" t="s">
        <v>5969</v>
      </c>
      <c r="B1112" s="2">
        <v>31</v>
      </c>
      <c r="C1112" s="2" t="str">
        <f t="shared" si="17"/>
        <v>P00491_31</v>
      </c>
      <c r="D1112" s="1" t="s">
        <v>5970</v>
      </c>
      <c r="E1112" s="1" t="s">
        <v>5971</v>
      </c>
      <c r="F1112" s="1" t="s">
        <v>5972</v>
      </c>
      <c r="G1112" s="2" t="s">
        <v>5973</v>
      </c>
      <c r="H1112" s="1" t="s">
        <v>5974</v>
      </c>
      <c r="I1112" s="1" t="s">
        <v>5975</v>
      </c>
      <c r="J1112" s="3">
        <v>1.1000000000000001</v>
      </c>
      <c r="K1112" s="3">
        <v>8.8880000000000001E-2</v>
      </c>
      <c r="L1112" s="3">
        <v>8.08</v>
      </c>
      <c r="M1112" s="2">
        <v>32</v>
      </c>
      <c r="N1112" s="2">
        <v>3</v>
      </c>
    </row>
    <row r="1113" spans="1:14">
      <c r="A1113" s="1" t="s">
        <v>5068</v>
      </c>
      <c r="B1113" s="2">
        <v>213</v>
      </c>
      <c r="C1113" s="2" t="str">
        <f t="shared" si="17"/>
        <v>Q9UMS0_213</v>
      </c>
      <c r="D1113" s="1" t="s">
        <v>5069</v>
      </c>
      <c r="E1113" s="1" t="s">
        <v>5070</v>
      </c>
      <c r="F1113" s="1" t="s">
        <v>5976</v>
      </c>
      <c r="G1113" s="2" t="s">
        <v>456</v>
      </c>
      <c r="H1113" s="1" t="s">
        <v>5977</v>
      </c>
      <c r="I1113" s="1" t="s">
        <v>5978</v>
      </c>
      <c r="J1113" s="3">
        <v>1.1000000000000001</v>
      </c>
      <c r="K1113" s="3">
        <v>6.5570000000000003E-2</v>
      </c>
      <c r="L1113" s="3">
        <v>5.9609090909090909</v>
      </c>
      <c r="M1113" s="2">
        <v>9</v>
      </c>
      <c r="N1113" s="2">
        <v>3</v>
      </c>
    </row>
    <row r="1114" spans="1:14">
      <c r="A1114" s="1" t="s">
        <v>3724</v>
      </c>
      <c r="B1114" s="2">
        <v>431</v>
      </c>
      <c r="C1114" s="2" t="str">
        <f t="shared" si="17"/>
        <v>Q9UGP4_431</v>
      </c>
      <c r="D1114" s="1" t="s">
        <v>3725</v>
      </c>
      <c r="E1114" s="1" t="s">
        <v>3726</v>
      </c>
      <c r="F1114" s="1" t="s">
        <v>5979</v>
      </c>
      <c r="G1114" s="2" t="s">
        <v>616</v>
      </c>
      <c r="H1114" s="1" t="s">
        <v>5980</v>
      </c>
      <c r="I1114" s="1" t="s">
        <v>5981</v>
      </c>
      <c r="J1114" s="3">
        <v>1.1000000000000001</v>
      </c>
      <c r="K1114" s="3">
        <v>0.09</v>
      </c>
      <c r="L1114" s="3">
        <v>8.1818181818181799</v>
      </c>
      <c r="M1114" s="2">
        <v>5</v>
      </c>
      <c r="N1114" s="2">
        <v>3</v>
      </c>
    </row>
    <row r="1115" spans="1:14">
      <c r="A1115" s="1" t="s">
        <v>5982</v>
      </c>
      <c r="B1115" s="2">
        <v>614</v>
      </c>
      <c r="C1115" s="2" t="str">
        <f t="shared" si="17"/>
        <v>Q63HN8_614</v>
      </c>
      <c r="D1115" s="1" t="s">
        <v>5983</v>
      </c>
      <c r="E1115" s="1" t="s">
        <v>5984</v>
      </c>
      <c r="F1115" s="1" t="s">
        <v>5985</v>
      </c>
      <c r="G1115" s="2" t="s">
        <v>2052</v>
      </c>
      <c r="H1115" s="1" t="s">
        <v>5986</v>
      </c>
      <c r="I1115" s="1" t="s">
        <v>5987</v>
      </c>
      <c r="J1115" s="3">
        <v>1.1000000000000001</v>
      </c>
      <c r="K1115" s="3">
        <v>7.2109999999999994E-2</v>
      </c>
      <c r="L1115" s="3">
        <v>6.5554545454545448</v>
      </c>
      <c r="M1115" s="2">
        <v>14</v>
      </c>
      <c r="N1115" s="2">
        <v>3</v>
      </c>
    </row>
    <row r="1116" spans="1:14">
      <c r="A1116" s="1" t="s">
        <v>5988</v>
      </c>
      <c r="B1116" s="2">
        <v>144</v>
      </c>
      <c r="C1116" s="2" t="str">
        <f t="shared" si="17"/>
        <v>Q13404_144</v>
      </c>
      <c r="D1116" s="1" t="s">
        <v>5989</v>
      </c>
      <c r="E1116" s="1" t="s">
        <v>5990</v>
      </c>
      <c r="F1116" s="1" t="s">
        <v>5991</v>
      </c>
      <c r="G1116" s="2" t="s">
        <v>31</v>
      </c>
      <c r="H1116" s="1" t="s">
        <v>5992</v>
      </c>
      <c r="I1116" s="1" t="s">
        <v>33</v>
      </c>
      <c r="J1116" s="3">
        <v>1.1000000000000001</v>
      </c>
      <c r="K1116" s="3">
        <v>7.0709999999999995E-2</v>
      </c>
      <c r="L1116" s="3">
        <v>6.4281818181818178</v>
      </c>
      <c r="M1116" s="2">
        <v>2</v>
      </c>
      <c r="N1116" s="2">
        <v>2</v>
      </c>
    </row>
    <row r="1117" spans="1:14">
      <c r="A1117" s="1" t="s">
        <v>5993</v>
      </c>
      <c r="B1117" s="2">
        <v>3677</v>
      </c>
      <c r="C1117" s="2" t="str">
        <f t="shared" si="17"/>
        <v>Q8NF91_3677</v>
      </c>
      <c r="D1117" s="1" t="s">
        <v>5994</v>
      </c>
      <c r="E1117" s="1" t="s">
        <v>5995</v>
      </c>
      <c r="F1117" s="1" t="s">
        <v>5996</v>
      </c>
      <c r="G1117" s="2" t="s">
        <v>4581</v>
      </c>
      <c r="H1117" s="1" t="s">
        <v>5997</v>
      </c>
      <c r="I1117" s="1" t="s">
        <v>5998</v>
      </c>
      <c r="J1117" s="3">
        <v>1.1016699999999999</v>
      </c>
      <c r="K1117" s="3">
        <v>0.18536</v>
      </c>
      <c r="L1117" s="3">
        <v>16.825365127488269</v>
      </c>
      <c r="M1117" s="2">
        <v>8</v>
      </c>
      <c r="N1117" s="2">
        <v>3</v>
      </c>
    </row>
    <row r="1118" spans="1:14">
      <c r="A1118" s="1" t="s">
        <v>3823</v>
      </c>
      <c r="B1118" s="2">
        <v>663</v>
      </c>
      <c r="C1118" s="2" t="str">
        <f t="shared" si="17"/>
        <v>Q9H3U1_663</v>
      </c>
      <c r="D1118" s="1" t="s">
        <v>3824</v>
      </c>
      <c r="E1118" s="1" t="s">
        <v>3825</v>
      </c>
      <c r="F1118" s="1" t="s">
        <v>5999</v>
      </c>
      <c r="G1118" s="2" t="s">
        <v>387</v>
      </c>
      <c r="H1118" s="1" t="s">
        <v>6000</v>
      </c>
      <c r="I1118" s="1" t="s">
        <v>6001</v>
      </c>
      <c r="J1118" s="3">
        <v>1.1016699999999999</v>
      </c>
      <c r="K1118" s="3">
        <v>0.11405</v>
      </c>
      <c r="L1118" s="3">
        <v>10.352464894206069</v>
      </c>
      <c r="M1118" s="2">
        <v>10</v>
      </c>
      <c r="N1118" s="2">
        <v>3</v>
      </c>
    </row>
    <row r="1119" spans="1:14">
      <c r="A1119" s="1" t="s">
        <v>6002</v>
      </c>
      <c r="B1119" s="2">
        <v>504</v>
      </c>
      <c r="C1119" s="2" t="str">
        <f t="shared" si="17"/>
        <v>Q16555_504</v>
      </c>
      <c r="D1119" s="1" t="s">
        <v>6003</v>
      </c>
      <c r="E1119" s="1" t="s">
        <v>6004</v>
      </c>
      <c r="F1119" s="1" t="s">
        <v>6005</v>
      </c>
      <c r="G1119" s="2" t="s">
        <v>6006</v>
      </c>
      <c r="H1119" s="1" t="s">
        <v>6007</v>
      </c>
      <c r="I1119" s="1" t="s">
        <v>6008</v>
      </c>
      <c r="J1119" s="3">
        <v>1.1016699999999999</v>
      </c>
      <c r="K1119" s="3">
        <v>3.329E-2</v>
      </c>
      <c r="L1119" s="3">
        <v>3.0217760309348538</v>
      </c>
      <c r="M1119" s="2">
        <v>14</v>
      </c>
      <c r="N1119" s="2">
        <v>3</v>
      </c>
    </row>
    <row r="1120" spans="1:14">
      <c r="A1120" s="1" t="s">
        <v>3163</v>
      </c>
      <c r="B1120" s="2">
        <v>1888</v>
      </c>
      <c r="C1120" s="2" t="str">
        <f t="shared" si="17"/>
        <v>P58107_1888</v>
      </c>
      <c r="D1120" s="1" t="s">
        <v>3164</v>
      </c>
      <c r="E1120" s="1" t="s">
        <v>3165</v>
      </c>
      <c r="F1120" s="1" t="s">
        <v>6009</v>
      </c>
      <c r="G1120" s="2" t="s">
        <v>6010</v>
      </c>
      <c r="H1120" s="1" t="s">
        <v>6011</v>
      </c>
      <c r="I1120" s="1" t="s">
        <v>6012</v>
      </c>
      <c r="J1120" s="3">
        <v>1.1016699999999999</v>
      </c>
      <c r="K1120" s="3">
        <v>0.11579</v>
      </c>
      <c r="L1120" s="3">
        <v>10.510406927664365</v>
      </c>
      <c r="M1120" s="2">
        <v>14</v>
      </c>
      <c r="N1120" s="2">
        <v>3</v>
      </c>
    </row>
    <row r="1121" spans="1:14">
      <c r="A1121" s="1" t="s">
        <v>6013</v>
      </c>
      <c r="B1121" s="2">
        <v>27</v>
      </c>
      <c r="C1121" s="2" t="str">
        <f t="shared" si="17"/>
        <v>P04049_27</v>
      </c>
      <c r="D1121" s="1" t="s">
        <v>6014</v>
      </c>
      <c r="E1121" s="1" t="s">
        <v>6015</v>
      </c>
      <c r="F1121" s="1" t="s">
        <v>6016</v>
      </c>
      <c r="G1121" s="2" t="s">
        <v>1034</v>
      </c>
      <c r="H1121" s="1" t="s">
        <v>6017</v>
      </c>
      <c r="I1121" s="1" t="s">
        <v>6018</v>
      </c>
      <c r="J1121" s="3">
        <v>1.1025</v>
      </c>
      <c r="K1121" s="3">
        <v>6.0100000000000001E-2</v>
      </c>
      <c r="L1121" s="3">
        <v>5.4512471655328802</v>
      </c>
      <c r="M1121" s="2">
        <v>4</v>
      </c>
      <c r="N1121" s="2">
        <v>2</v>
      </c>
    </row>
    <row r="1122" spans="1:14">
      <c r="A1122" s="1" t="s">
        <v>1006</v>
      </c>
      <c r="B1122" s="2">
        <v>200</v>
      </c>
      <c r="C1122" s="2" t="str">
        <f t="shared" si="17"/>
        <v>Q6P996_200</v>
      </c>
      <c r="D1122" s="1" t="s">
        <v>1007</v>
      </c>
      <c r="E1122" s="1" t="s">
        <v>1008</v>
      </c>
      <c r="F1122" s="1" t="s">
        <v>6019</v>
      </c>
      <c r="G1122" s="2" t="s">
        <v>164</v>
      </c>
      <c r="H1122" s="1" t="s">
        <v>6020</v>
      </c>
      <c r="I1122" s="1" t="s">
        <v>960</v>
      </c>
      <c r="J1122" s="3">
        <v>1.1025</v>
      </c>
      <c r="K1122" s="3">
        <v>1.7680000000000001E-2</v>
      </c>
      <c r="L1122" s="3">
        <v>1.6036281179138321</v>
      </c>
      <c r="M1122" s="2">
        <v>3</v>
      </c>
      <c r="N1122" s="2">
        <v>2</v>
      </c>
    </row>
    <row r="1123" spans="1:14">
      <c r="A1123" s="1" t="s">
        <v>866</v>
      </c>
      <c r="B1123" s="2">
        <v>377</v>
      </c>
      <c r="C1123" s="2" t="str">
        <f t="shared" si="17"/>
        <v>Q6NUQ4_377</v>
      </c>
      <c r="D1123" s="1" t="s">
        <v>867</v>
      </c>
      <c r="E1123" s="1" t="s">
        <v>868</v>
      </c>
      <c r="F1123" s="1" t="s">
        <v>6021</v>
      </c>
      <c r="G1123" s="2" t="s">
        <v>486</v>
      </c>
      <c r="H1123" s="1" t="s">
        <v>6022</v>
      </c>
      <c r="I1123" s="1" t="s">
        <v>6023</v>
      </c>
      <c r="J1123" s="3">
        <v>1.1033299999999999</v>
      </c>
      <c r="K1123" s="3">
        <v>7.5060000000000002E-2</v>
      </c>
      <c r="L1123" s="3">
        <v>6.8030417010323294</v>
      </c>
      <c r="M1123" s="2">
        <v>8</v>
      </c>
      <c r="N1123" s="2">
        <v>3</v>
      </c>
    </row>
    <row r="1124" spans="1:14">
      <c r="A1124" s="1" t="s">
        <v>6024</v>
      </c>
      <c r="B1124" s="2">
        <v>73</v>
      </c>
      <c r="C1124" s="2" t="str">
        <f t="shared" si="17"/>
        <v>Q13283_73</v>
      </c>
      <c r="D1124" s="1" t="s">
        <v>6025</v>
      </c>
      <c r="E1124" s="1" t="s">
        <v>6026</v>
      </c>
      <c r="F1124" s="1" t="s">
        <v>6027</v>
      </c>
      <c r="G1124" s="2" t="s">
        <v>351</v>
      </c>
      <c r="H1124" s="1" t="s">
        <v>6028</v>
      </c>
      <c r="I1124" s="1" t="s">
        <v>353</v>
      </c>
      <c r="J1124" s="3">
        <v>1.1033299999999999</v>
      </c>
      <c r="K1124" s="3">
        <v>0.14294999999999999</v>
      </c>
      <c r="L1124" s="3">
        <v>12.956232496170683</v>
      </c>
      <c r="M1124" s="2">
        <v>3</v>
      </c>
      <c r="N1124" s="2">
        <v>3</v>
      </c>
    </row>
    <row r="1125" spans="1:14">
      <c r="A1125" s="1" t="s">
        <v>251</v>
      </c>
      <c r="B1125" s="2">
        <v>1326</v>
      </c>
      <c r="C1125" s="2" t="str">
        <f t="shared" si="17"/>
        <v>O75369_1326</v>
      </c>
      <c r="D1125" s="1" t="s">
        <v>252</v>
      </c>
      <c r="E1125" s="1" t="s">
        <v>253</v>
      </c>
      <c r="F1125" s="1" t="s">
        <v>6029</v>
      </c>
      <c r="G1125" s="2" t="s">
        <v>1134</v>
      </c>
      <c r="H1125" s="1" t="s">
        <v>6030</v>
      </c>
      <c r="I1125" s="1" t="s">
        <v>6031</v>
      </c>
      <c r="J1125" s="3">
        <v>1.1033299999999999</v>
      </c>
      <c r="K1125" s="3">
        <v>9.0179999999999996E-2</v>
      </c>
      <c r="L1125" s="3">
        <v>8.1734385904489137</v>
      </c>
      <c r="M1125" s="2">
        <v>8</v>
      </c>
      <c r="N1125" s="2">
        <v>3</v>
      </c>
    </row>
    <row r="1126" spans="1:14">
      <c r="A1126" s="1" t="s">
        <v>347</v>
      </c>
      <c r="B1126" s="2">
        <v>1139</v>
      </c>
      <c r="C1126" s="2" t="str">
        <f t="shared" si="17"/>
        <v>P51610_1139</v>
      </c>
      <c r="D1126" s="1" t="s">
        <v>348</v>
      </c>
      <c r="E1126" s="1" t="s">
        <v>349</v>
      </c>
      <c r="F1126" s="1" t="s">
        <v>6032</v>
      </c>
      <c r="G1126" s="2" t="s">
        <v>4581</v>
      </c>
      <c r="H1126" s="1" t="s">
        <v>6033</v>
      </c>
      <c r="I1126" s="1" t="s">
        <v>6034</v>
      </c>
      <c r="J1126" s="3">
        <v>1.1033299999999999</v>
      </c>
      <c r="K1126" s="3">
        <v>8.251E-2</v>
      </c>
      <c r="L1126" s="3">
        <v>7.4782703271006863</v>
      </c>
      <c r="M1126" s="2">
        <v>8</v>
      </c>
      <c r="N1126" s="2">
        <v>3</v>
      </c>
    </row>
    <row r="1127" spans="1:14">
      <c r="A1127" s="1" t="s">
        <v>6035</v>
      </c>
      <c r="B1127" s="2">
        <v>1832</v>
      </c>
      <c r="C1127" s="2" t="str">
        <f t="shared" si="17"/>
        <v>Q7Z6Z7_1832</v>
      </c>
      <c r="D1127" s="1" t="s">
        <v>6036</v>
      </c>
      <c r="E1127" s="1" t="s">
        <v>6037</v>
      </c>
      <c r="F1127" s="1" t="s">
        <v>6038</v>
      </c>
      <c r="G1127" s="2" t="s">
        <v>2444</v>
      </c>
      <c r="H1127" s="1" t="s">
        <v>6039</v>
      </c>
      <c r="I1127" s="1" t="s">
        <v>6040</v>
      </c>
      <c r="J1127" s="3">
        <v>1.1033299999999999</v>
      </c>
      <c r="K1127" s="3">
        <v>2.5170000000000001E-2</v>
      </c>
      <c r="L1127" s="3">
        <v>2.2812757742470526</v>
      </c>
      <c r="M1127" s="2">
        <v>13</v>
      </c>
      <c r="N1127" s="2">
        <v>3</v>
      </c>
    </row>
    <row r="1128" spans="1:14">
      <c r="A1128" s="1" t="s">
        <v>3446</v>
      </c>
      <c r="B1128" s="2">
        <v>765</v>
      </c>
      <c r="C1128" s="2" t="str">
        <f t="shared" si="17"/>
        <v>Q9HAV4_765</v>
      </c>
      <c r="D1128" s="1" t="s">
        <v>3447</v>
      </c>
      <c r="E1128" s="1" t="s">
        <v>3448</v>
      </c>
      <c r="F1128" s="1" t="s">
        <v>6041</v>
      </c>
      <c r="G1128" s="2" t="s">
        <v>2821</v>
      </c>
      <c r="H1128" s="1" t="s">
        <v>6042</v>
      </c>
      <c r="I1128" s="1" t="s">
        <v>6043</v>
      </c>
      <c r="J1128" s="3">
        <v>1.1033299999999999</v>
      </c>
      <c r="K1128" s="3">
        <v>5.6860000000000001E-2</v>
      </c>
      <c r="L1128" s="3">
        <v>5.1534898896975525</v>
      </c>
      <c r="M1128" s="2">
        <v>16</v>
      </c>
      <c r="N1128" s="2">
        <v>3</v>
      </c>
    </row>
    <row r="1129" spans="1:14">
      <c r="A1129" s="1" t="s">
        <v>6044</v>
      </c>
      <c r="B1129" s="2">
        <v>64</v>
      </c>
      <c r="C1129" s="2" t="str">
        <f t="shared" si="17"/>
        <v>Q9HC98_64</v>
      </c>
      <c r="D1129" s="1" t="s">
        <v>6045</v>
      </c>
      <c r="E1129" s="1" t="s">
        <v>6046</v>
      </c>
      <c r="F1129" s="1" t="s">
        <v>6047</v>
      </c>
      <c r="G1129" s="2" t="s">
        <v>178</v>
      </c>
      <c r="H1129" s="1" t="s">
        <v>6048</v>
      </c>
      <c r="I1129" s="1" t="s">
        <v>1099</v>
      </c>
      <c r="J1129" s="3">
        <v>1.1033299999999999</v>
      </c>
      <c r="K1129" s="3">
        <v>0.13577</v>
      </c>
      <c r="L1129" s="3">
        <v>12.305475243127624</v>
      </c>
      <c r="M1129" s="2">
        <v>4</v>
      </c>
      <c r="N1129" s="2">
        <v>3</v>
      </c>
    </row>
    <row r="1130" spans="1:14">
      <c r="A1130" s="1" t="s">
        <v>3644</v>
      </c>
      <c r="B1130" s="2">
        <v>478</v>
      </c>
      <c r="C1130" s="2" t="str">
        <f t="shared" si="17"/>
        <v>Q92974_478</v>
      </c>
      <c r="D1130" s="1" t="s">
        <v>3645</v>
      </c>
      <c r="E1130" s="1" t="s">
        <v>3646</v>
      </c>
      <c r="F1130" s="1" t="s">
        <v>6049</v>
      </c>
      <c r="G1130" s="2" t="s">
        <v>456</v>
      </c>
      <c r="H1130" s="1" t="s">
        <v>6050</v>
      </c>
      <c r="I1130" s="1" t="s">
        <v>6051</v>
      </c>
      <c r="J1130" s="3">
        <v>1.1033299999999999</v>
      </c>
      <c r="K1130" s="3">
        <v>7.0239999999999997E-2</v>
      </c>
      <c r="L1130" s="3">
        <v>6.3661823751733388</v>
      </c>
      <c r="M1130" s="2">
        <v>9</v>
      </c>
      <c r="N1130" s="2">
        <v>3</v>
      </c>
    </row>
    <row r="1131" spans="1:14">
      <c r="A1131" s="1" t="s">
        <v>3823</v>
      </c>
      <c r="B1131" s="2">
        <v>853</v>
      </c>
      <c r="C1131" s="2" t="str">
        <f t="shared" si="17"/>
        <v>Q9H3U1_853</v>
      </c>
      <c r="D1131" s="1" t="s">
        <v>3824</v>
      </c>
      <c r="E1131" s="1" t="s">
        <v>3825</v>
      </c>
      <c r="F1131" s="1" t="s">
        <v>6052</v>
      </c>
      <c r="G1131" s="2" t="s">
        <v>6053</v>
      </c>
      <c r="H1131" s="1" t="s">
        <v>6054</v>
      </c>
      <c r="I1131" s="1" t="s">
        <v>6055</v>
      </c>
      <c r="J1131" s="3">
        <v>1.105</v>
      </c>
      <c r="K1131" s="3">
        <v>2.179E-2</v>
      </c>
      <c r="L1131" s="3">
        <v>1.9719457013574662</v>
      </c>
      <c r="M1131" s="2">
        <v>18</v>
      </c>
      <c r="N1131" s="2">
        <v>3</v>
      </c>
    </row>
    <row r="1132" spans="1:14">
      <c r="A1132" s="1" t="s">
        <v>6056</v>
      </c>
      <c r="B1132" s="2">
        <v>209</v>
      </c>
      <c r="C1132" s="2" t="str">
        <f t="shared" si="17"/>
        <v>O94776_209</v>
      </c>
      <c r="D1132" s="1" t="s">
        <v>6057</v>
      </c>
      <c r="E1132" s="1" t="s">
        <v>6058</v>
      </c>
      <c r="F1132" s="1" t="s">
        <v>6059</v>
      </c>
      <c r="G1132" s="2" t="s">
        <v>205</v>
      </c>
      <c r="H1132" s="1" t="s">
        <v>6060</v>
      </c>
      <c r="I1132" s="1" t="s">
        <v>207</v>
      </c>
      <c r="J1132" s="3">
        <v>1.105</v>
      </c>
      <c r="K1132" s="3">
        <v>7.0699999999999999E-3</v>
      </c>
      <c r="L1132" s="3">
        <v>0.63981900452488683</v>
      </c>
      <c r="M1132" s="2">
        <v>2</v>
      </c>
      <c r="N1132" s="2">
        <v>2</v>
      </c>
    </row>
    <row r="1133" spans="1:14">
      <c r="A1133" s="1" t="s">
        <v>6061</v>
      </c>
      <c r="B1133" s="2">
        <v>38</v>
      </c>
      <c r="C1133" s="2" t="str">
        <f t="shared" si="17"/>
        <v>Q9UBU6_38</v>
      </c>
      <c r="D1133" s="1" t="s">
        <v>6062</v>
      </c>
      <c r="E1133" s="1" t="s">
        <v>6063</v>
      </c>
      <c r="F1133" s="1" t="s">
        <v>6064</v>
      </c>
      <c r="G1133" s="2" t="s">
        <v>3453</v>
      </c>
      <c r="H1133" s="1" t="s">
        <v>6065</v>
      </c>
      <c r="I1133" s="1" t="s">
        <v>6066</v>
      </c>
      <c r="J1133" s="3">
        <v>1.105</v>
      </c>
      <c r="K1133" s="3">
        <v>7.8579999999999997E-2</v>
      </c>
      <c r="L1133" s="3">
        <v>7.1113122171945697</v>
      </c>
      <c r="M1133" s="2">
        <v>10</v>
      </c>
      <c r="N1133" s="2">
        <v>3</v>
      </c>
    </row>
    <row r="1134" spans="1:14">
      <c r="A1134" s="1" t="s">
        <v>5150</v>
      </c>
      <c r="B1134" s="2">
        <v>19</v>
      </c>
      <c r="C1134" s="2" t="str">
        <f t="shared" si="17"/>
        <v>Q16658_19</v>
      </c>
      <c r="D1134" s="1" t="s">
        <v>5151</v>
      </c>
      <c r="E1134" s="1" t="s">
        <v>5152</v>
      </c>
      <c r="F1134" s="1" t="s">
        <v>6067</v>
      </c>
      <c r="G1134" s="2" t="s">
        <v>776</v>
      </c>
      <c r="H1134" s="1" t="s">
        <v>6068</v>
      </c>
      <c r="I1134" s="1" t="s">
        <v>6069</v>
      </c>
      <c r="J1134" s="3">
        <v>1.105</v>
      </c>
      <c r="K1134" s="3">
        <v>0.14849000000000001</v>
      </c>
      <c r="L1134" s="3">
        <v>13.438009049773758</v>
      </c>
      <c r="M1134" s="2">
        <v>4</v>
      </c>
      <c r="N1134" s="2">
        <v>2</v>
      </c>
    </row>
    <row r="1135" spans="1:14">
      <c r="A1135" s="1" t="s">
        <v>6070</v>
      </c>
      <c r="B1135" s="2">
        <v>43</v>
      </c>
      <c r="C1135" s="2" t="str">
        <f t="shared" si="17"/>
        <v>Q9BRA2_43</v>
      </c>
      <c r="D1135" s="1" t="s">
        <v>6071</v>
      </c>
      <c r="E1135" s="1" t="s">
        <v>6072</v>
      </c>
      <c r="F1135" s="1" t="s">
        <v>6073</v>
      </c>
      <c r="G1135" s="2" t="s">
        <v>6074</v>
      </c>
      <c r="H1135" s="1" t="s">
        <v>6075</v>
      </c>
      <c r="I1135" s="1" t="s">
        <v>6076</v>
      </c>
      <c r="J1135" s="3">
        <v>1.105</v>
      </c>
      <c r="K1135" s="3">
        <v>1.8030000000000001E-2</v>
      </c>
      <c r="L1135" s="3">
        <v>1.6316742081447966</v>
      </c>
      <c r="M1135" s="2">
        <v>88</v>
      </c>
      <c r="N1135" s="2">
        <v>3</v>
      </c>
    </row>
    <row r="1136" spans="1:14">
      <c r="A1136" s="1" t="s">
        <v>6077</v>
      </c>
      <c r="B1136" s="2">
        <v>255</v>
      </c>
      <c r="C1136" s="2" t="str">
        <f t="shared" si="17"/>
        <v>P35250_255</v>
      </c>
      <c r="D1136" s="1" t="s">
        <v>6078</v>
      </c>
      <c r="E1136" s="1" t="s">
        <v>6079</v>
      </c>
      <c r="F1136" s="1" t="s">
        <v>6080</v>
      </c>
      <c r="G1136" s="2" t="s">
        <v>68</v>
      </c>
      <c r="H1136" s="1" t="s">
        <v>6081</v>
      </c>
      <c r="I1136" s="1" t="s">
        <v>6082</v>
      </c>
      <c r="J1136" s="3">
        <v>1.105</v>
      </c>
      <c r="K1136" s="3">
        <v>9.0969999999999995E-2</v>
      </c>
      <c r="L1136" s="3">
        <v>8.2325791855203612</v>
      </c>
      <c r="M1136" s="2">
        <v>6</v>
      </c>
      <c r="N1136" s="2">
        <v>3</v>
      </c>
    </row>
    <row r="1137" spans="1:14">
      <c r="A1137" s="1" t="s">
        <v>6083</v>
      </c>
      <c r="B1137" s="2">
        <v>721</v>
      </c>
      <c r="C1137" s="2" t="str">
        <f t="shared" si="17"/>
        <v>Q9BXJ9_721</v>
      </c>
      <c r="D1137" s="1" t="s">
        <v>6084</v>
      </c>
      <c r="E1137" s="1" t="s">
        <v>6085</v>
      </c>
      <c r="F1137" s="1" t="s">
        <v>6086</v>
      </c>
      <c r="G1137" s="2" t="s">
        <v>6087</v>
      </c>
      <c r="H1137" s="1" t="s">
        <v>6088</v>
      </c>
      <c r="I1137" s="1" t="s">
        <v>6089</v>
      </c>
      <c r="J1137" s="3">
        <v>1.105</v>
      </c>
      <c r="K1137" s="3">
        <v>6.062E-2</v>
      </c>
      <c r="L1137" s="3">
        <v>5.4859728506787331</v>
      </c>
      <c r="M1137" s="2">
        <v>22</v>
      </c>
      <c r="N1137" s="2">
        <v>3</v>
      </c>
    </row>
    <row r="1138" spans="1:14">
      <c r="A1138" s="1" t="s">
        <v>5982</v>
      </c>
      <c r="B1138" s="2">
        <v>4258</v>
      </c>
      <c r="C1138" s="2" t="str">
        <f t="shared" si="17"/>
        <v>Q63HN8_4258</v>
      </c>
      <c r="D1138" s="1" t="s">
        <v>5983</v>
      </c>
      <c r="E1138" s="1" t="s">
        <v>5984</v>
      </c>
      <c r="F1138" s="1" t="s">
        <v>6090</v>
      </c>
      <c r="G1138" s="2" t="s">
        <v>157</v>
      </c>
      <c r="H1138" s="1" t="s">
        <v>6091</v>
      </c>
      <c r="I1138" s="1" t="s">
        <v>159</v>
      </c>
      <c r="J1138" s="3">
        <v>1.105</v>
      </c>
      <c r="K1138" s="3">
        <v>7.7780000000000002E-2</v>
      </c>
      <c r="L1138" s="3">
        <v>7.038914027149322</v>
      </c>
      <c r="M1138" s="2">
        <v>2</v>
      </c>
      <c r="N1138" s="2">
        <v>2</v>
      </c>
    </row>
    <row r="1139" spans="1:14">
      <c r="A1139" s="1" t="s">
        <v>4542</v>
      </c>
      <c r="B1139" s="2">
        <v>1889</v>
      </c>
      <c r="C1139" s="2" t="str">
        <f t="shared" si="17"/>
        <v>P27708_1889</v>
      </c>
      <c r="D1139" s="1" t="s">
        <v>4543</v>
      </c>
      <c r="E1139" s="1" t="s">
        <v>4544</v>
      </c>
      <c r="F1139" s="1" t="s">
        <v>6092</v>
      </c>
      <c r="G1139" s="2" t="s">
        <v>6093</v>
      </c>
      <c r="H1139" s="1" t="s">
        <v>6094</v>
      </c>
      <c r="I1139" s="1" t="s">
        <v>6095</v>
      </c>
      <c r="J1139" s="3">
        <v>1.105</v>
      </c>
      <c r="K1139" s="3">
        <v>5.5E-2</v>
      </c>
      <c r="L1139" s="3">
        <v>4.9773755656108598</v>
      </c>
      <c r="M1139" s="2">
        <v>14</v>
      </c>
      <c r="N1139" s="2">
        <v>3</v>
      </c>
    </row>
    <row r="1140" spans="1:14">
      <c r="A1140" s="1" t="s">
        <v>6096</v>
      </c>
      <c r="B1140" s="2">
        <v>1535</v>
      </c>
      <c r="C1140" s="2" t="str">
        <f t="shared" si="17"/>
        <v>Q8N3C0_1535</v>
      </c>
      <c r="D1140" s="1" t="s">
        <v>6097</v>
      </c>
      <c r="E1140" s="1" t="s">
        <v>6098</v>
      </c>
      <c r="F1140" s="1" t="s">
        <v>6099</v>
      </c>
      <c r="G1140" s="2" t="s">
        <v>248</v>
      </c>
      <c r="H1140" s="1" t="s">
        <v>6100</v>
      </c>
      <c r="I1140" s="1" t="s">
        <v>6101</v>
      </c>
      <c r="J1140" s="3">
        <v>1.105</v>
      </c>
      <c r="K1140" s="3">
        <v>9.987E-2</v>
      </c>
      <c r="L1140" s="3">
        <v>9.0380090497737555</v>
      </c>
      <c r="M1140" s="2">
        <v>10</v>
      </c>
      <c r="N1140" s="2">
        <v>3</v>
      </c>
    </row>
    <row r="1141" spans="1:14">
      <c r="A1141" s="1" t="s">
        <v>5135</v>
      </c>
      <c r="B1141" s="2">
        <v>363</v>
      </c>
      <c r="C1141" s="2" t="str">
        <f t="shared" si="17"/>
        <v>Q7Z3U7_363</v>
      </c>
      <c r="D1141" s="1" t="s">
        <v>5136</v>
      </c>
      <c r="E1141" s="1" t="s">
        <v>5137</v>
      </c>
      <c r="F1141" s="1" t="s">
        <v>6102</v>
      </c>
      <c r="G1141" s="2" t="s">
        <v>205</v>
      </c>
      <c r="H1141" s="1" t="s">
        <v>6103</v>
      </c>
      <c r="I1141" s="1" t="s">
        <v>207</v>
      </c>
      <c r="J1141" s="3">
        <v>1.105</v>
      </c>
      <c r="K1141" s="3">
        <v>9.1920000000000002E-2</v>
      </c>
      <c r="L1141" s="3">
        <v>8.3185520361990957</v>
      </c>
      <c r="M1141" s="2">
        <v>2</v>
      </c>
      <c r="N1141" s="2">
        <v>2</v>
      </c>
    </row>
    <row r="1142" spans="1:14">
      <c r="A1142" s="1" t="s">
        <v>6104</v>
      </c>
      <c r="B1142" s="2">
        <v>160</v>
      </c>
      <c r="C1142" s="2" t="str">
        <f t="shared" si="17"/>
        <v>Q4J6C6_160</v>
      </c>
      <c r="D1142" s="1" t="s">
        <v>6105</v>
      </c>
      <c r="E1142" s="1" t="s">
        <v>6106</v>
      </c>
      <c r="F1142" s="1" t="s">
        <v>6107</v>
      </c>
      <c r="G1142" s="2" t="s">
        <v>1820</v>
      </c>
      <c r="H1142" s="1" t="s">
        <v>6108</v>
      </c>
      <c r="I1142" s="1" t="s">
        <v>6109</v>
      </c>
      <c r="J1142" s="3">
        <v>1.105</v>
      </c>
      <c r="K1142" s="3">
        <v>0.19564000000000001</v>
      </c>
      <c r="L1142" s="3">
        <v>17.704977375565612</v>
      </c>
      <c r="M1142" s="2">
        <v>14</v>
      </c>
      <c r="N1142" s="2">
        <v>3</v>
      </c>
    </row>
    <row r="1143" spans="1:14">
      <c r="A1143" s="1" t="s">
        <v>2916</v>
      </c>
      <c r="B1143" s="2">
        <v>38</v>
      </c>
      <c r="C1143" s="2" t="str">
        <f t="shared" si="17"/>
        <v>Q27J81_38</v>
      </c>
      <c r="D1143" s="1" t="s">
        <v>2917</v>
      </c>
      <c r="E1143" s="1" t="s">
        <v>2918</v>
      </c>
      <c r="F1143" s="1" t="s">
        <v>6110</v>
      </c>
      <c r="G1143" s="2" t="s">
        <v>38</v>
      </c>
      <c r="H1143" s="1" t="s">
        <v>6111</v>
      </c>
      <c r="I1143" s="1" t="s">
        <v>2946</v>
      </c>
      <c r="J1143" s="3">
        <v>1.105</v>
      </c>
      <c r="K1143" s="3">
        <v>0.18581</v>
      </c>
      <c r="L1143" s="3">
        <v>16.815384615384616</v>
      </c>
      <c r="M1143" s="2">
        <v>4</v>
      </c>
      <c r="N1143" s="2">
        <v>3</v>
      </c>
    </row>
    <row r="1144" spans="1:14">
      <c r="A1144" s="1" t="s">
        <v>6112</v>
      </c>
      <c r="B1144" s="2">
        <v>17</v>
      </c>
      <c r="C1144" s="2" t="str">
        <f t="shared" si="17"/>
        <v>Q15005_17</v>
      </c>
      <c r="D1144" s="1" t="s">
        <v>6113</v>
      </c>
      <c r="E1144" s="1" t="s">
        <v>6114</v>
      </c>
      <c r="F1144" s="1" t="s">
        <v>6115</v>
      </c>
      <c r="G1144" s="2" t="s">
        <v>17</v>
      </c>
      <c r="H1144" s="1" t="s">
        <v>6116</v>
      </c>
      <c r="I1144" s="1" t="s">
        <v>606</v>
      </c>
      <c r="J1144" s="3">
        <v>1.105</v>
      </c>
      <c r="K1144" s="3">
        <v>2.121E-2</v>
      </c>
      <c r="L1144" s="3">
        <v>1.9194570135746607</v>
      </c>
      <c r="M1144" s="2">
        <v>3</v>
      </c>
      <c r="N1144" s="2">
        <v>2</v>
      </c>
    </row>
    <row r="1145" spans="1:14">
      <c r="A1145" s="1" t="s">
        <v>6117</v>
      </c>
      <c r="B1145" s="2">
        <v>419</v>
      </c>
      <c r="C1145" s="2" t="str">
        <f t="shared" si="17"/>
        <v>Q9BYX2_419</v>
      </c>
      <c r="D1145" s="1" t="s">
        <v>6118</v>
      </c>
      <c r="E1145" s="1" t="s">
        <v>6119</v>
      </c>
      <c r="F1145" s="1" t="s">
        <v>6120</v>
      </c>
      <c r="G1145" s="2" t="s">
        <v>31</v>
      </c>
      <c r="H1145" s="1" t="s">
        <v>6121</v>
      </c>
      <c r="I1145" s="1" t="s">
        <v>33</v>
      </c>
      <c r="J1145" s="3">
        <v>1.105</v>
      </c>
      <c r="K1145" s="3">
        <v>0.10607</v>
      </c>
      <c r="L1145" s="3">
        <v>9.599095022624434</v>
      </c>
      <c r="M1145" s="2">
        <v>2</v>
      </c>
      <c r="N1145" s="2">
        <v>2</v>
      </c>
    </row>
    <row r="1146" spans="1:14">
      <c r="A1146" s="1" t="s">
        <v>6122</v>
      </c>
      <c r="B1146" s="2">
        <v>321</v>
      </c>
      <c r="C1146" s="2" t="str">
        <f t="shared" si="17"/>
        <v>Q9P206_321</v>
      </c>
      <c r="D1146" s="1" t="s">
        <v>6123</v>
      </c>
      <c r="E1146" s="1" t="s">
        <v>6124</v>
      </c>
      <c r="F1146" s="1" t="s">
        <v>6125</v>
      </c>
      <c r="G1146" s="2" t="s">
        <v>17</v>
      </c>
      <c r="H1146" s="1" t="s">
        <v>6126</v>
      </c>
      <c r="I1146" s="1" t="s">
        <v>6127</v>
      </c>
      <c r="J1146" s="3">
        <v>1.105</v>
      </c>
      <c r="K1146" s="3">
        <v>0.16263</v>
      </c>
      <c r="L1146" s="3">
        <v>14.71764705882353</v>
      </c>
      <c r="M1146" s="2">
        <v>3</v>
      </c>
      <c r="N1146" s="2">
        <v>2</v>
      </c>
    </row>
    <row r="1147" spans="1:14">
      <c r="A1147" s="1" t="s">
        <v>6128</v>
      </c>
      <c r="B1147" s="2">
        <v>370</v>
      </c>
      <c r="C1147" s="2" t="str">
        <f t="shared" si="17"/>
        <v>Q9BSJ8_370</v>
      </c>
      <c r="D1147" s="1" t="s">
        <v>6129</v>
      </c>
      <c r="E1147" s="1" t="s">
        <v>6130</v>
      </c>
      <c r="F1147" s="1" t="s">
        <v>6131</v>
      </c>
      <c r="G1147" s="2" t="s">
        <v>31</v>
      </c>
      <c r="H1147" s="1" t="s">
        <v>6132</v>
      </c>
      <c r="I1147" s="1" t="s">
        <v>33</v>
      </c>
      <c r="J1147" s="3">
        <v>1.105</v>
      </c>
      <c r="K1147" s="3">
        <v>7.7780000000000002E-2</v>
      </c>
      <c r="L1147" s="3">
        <v>7.038914027149322</v>
      </c>
      <c r="M1147" s="2">
        <v>2</v>
      </c>
      <c r="N1147" s="2">
        <v>2</v>
      </c>
    </row>
    <row r="1148" spans="1:14">
      <c r="A1148" s="1" t="s">
        <v>6133</v>
      </c>
      <c r="B1148" s="2">
        <v>2169</v>
      </c>
      <c r="C1148" s="2" t="str">
        <f t="shared" si="17"/>
        <v>Q5UIP0_2169</v>
      </c>
      <c r="D1148" s="1" t="s">
        <v>6134</v>
      </c>
      <c r="E1148" s="1" t="s">
        <v>6135</v>
      </c>
      <c r="F1148" s="1" t="s">
        <v>6136</v>
      </c>
      <c r="G1148" s="2" t="s">
        <v>164</v>
      </c>
      <c r="H1148" s="1" t="s">
        <v>6121</v>
      </c>
      <c r="I1148" s="1" t="s">
        <v>6137</v>
      </c>
      <c r="J1148" s="3">
        <v>1.105</v>
      </c>
      <c r="K1148" s="3">
        <v>0.10607</v>
      </c>
      <c r="L1148" s="3">
        <v>9.599095022624434</v>
      </c>
      <c r="M1148" s="2">
        <v>3</v>
      </c>
      <c r="N1148" s="2">
        <v>2</v>
      </c>
    </row>
    <row r="1149" spans="1:14">
      <c r="A1149" s="1" t="s">
        <v>1006</v>
      </c>
      <c r="B1149" s="2">
        <v>361</v>
      </c>
      <c r="C1149" s="2" t="str">
        <f t="shared" si="17"/>
        <v>Q6P996_361</v>
      </c>
      <c r="D1149" s="1" t="s">
        <v>1007</v>
      </c>
      <c r="E1149" s="1" t="s">
        <v>1008</v>
      </c>
      <c r="F1149" s="1" t="s">
        <v>6138</v>
      </c>
      <c r="G1149" s="2" t="s">
        <v>222</v>
      </c>
      <c r="H1149" s="1" t="s">
        <v>6139</v>
      </c>
      <c r="I1149" s="1" t="s">
        <v>6140</v>
      </c>
      <c r="J1149" s="3">
        <v>1.10667</v>
      </c>
      <c r="K1149" s="3">
        <v>9.6089999999999995E-2</v>
      </c>
      <c r="L1149" s="3">
        <v>8.6828051722735768</v>
      </c>
      <c r="M1149" s="2">
        <v>5</v>
      </c>
      <c r="N1149" s="2">
        <v>3</v>
      </c>
    </row>
    <row r="1150" spans="1:14">
      <c r="A1150" s="1" t="s">
        <v>6141</v>
      </c>
      <c r="B1150" s="2">
        <v>334</v>
      </c>
      <c r="C1150" s="2" t="str">
        <f t="shared" si="17"/>
        <v>Q4G0F5_334</v>
      </c>
      <c r="D1150" s="1" t="s">
        <v>6142</v>
      </c>
      <c r="E1150" s="1" t="s">
        <v>6143</v>
      </c>
      <c r="F1150" s="1" t="s">
        <v>6144</v>
      </c>
      <c r="G1150" s="2" t="s">
        <v>351</v>
      </c>
      <c r="H1150" s="1" t="s">
        <v>6145</v>
      </c>
      <c r="I1150" s="1" t="s">
        <v>353</v>
      </c>
      <c r="J1150" s="3">
        <v>1.10667</v>
      </c>
      <c r="K1150" s="3">
        <v>0.10786</v>
      </c>
      <c r="L1150" s="3">
        <v>9.7463561856741396</v>
      </c>
      <c r="M1150" s="2">
        <v>3</v>
      </c>
      <c r="N1150" s="2">
        <v>3</v>
      </c>
    </row>
    <row r="1151" spans="1:14">
      <c r="A1151" s="1" t="s">
        <v>6146</v>
      </c>
      <c r="B1151" s="2">
        <v>1101</v>
      </c>
      <c r="C1151" s="2" t="str">
        <f t="shared" si="17"/>
        <v>Q9NQC3_1101</v>
      </c>
      <c r="D1151" s="1" t="s">
        <v>6147</v>
      </c>
      <c r="E1151" s="1" t="s">
        <v>6148</v>
      </c>
      <c r="F1151" s="1" t="s">
        <v>6149</v>
      </c>
      <c r="G1151" s="2" t="s">
        <v>6150</v>
      </c>
      <c r="H1151" s="1" t="s">
        <v>6151</v>
      </c>
      <c r="I1151" s="1" t="s">
        <v>6152</v>
      </c>
      <c r="J1151" s="3">
        <v>1.10667</v>
      </c>
      <c r="K1151" s="3">
        <v>6.1710000000000001E-2</v>
      </c>
      <c r="L1151" s="3">
        <v>5.5761880235300492</v>
      </c>
      <c r="M1151" s="2">
        <v>53</v>
      </c>
      <c r="N1151" s="2">
        <v>3</v>
      </c>
    </row>
    <row r="1152" spans="1:14">
      <c r="A1152" s="1" t="s">
        <v>5036</v>
      </c>
      <c r="B1152" s="2">
        <v>665</v>
      </c>
      <c r="C1152" s="2" t="str">
        <f t="shared" si="17"/>
        <v>P85037_665</v>
      </c>
      <c r="D1152" s="1" t="s">
        <v>5037</v>
      </c>
      <c r="E1152" s="1" t="s">
        <v>5038</v>
      </c>
      <c r="F1152" s="1" t="s">
        <v>6153</v>
      </c>
      <c r="G1152" s="2" t="s">
        <v>516</v>
      </c>
      <c r="H1152" s="1" t="s">
        <v>6154</v>
      </c>
      <c r="I1152" s="1" t="s">
        <v>6155</v>
      </c>
      <c r="J1152" s="3">
        <v>1.10667</v>
      </c>
      <c r="K1152" s="3">
        <v>0.1159</v>
      </c>
      <c r="L1152" s="3">
        <v>10.472860021505959</v>
      </c>
      <c r="M1152" s="2">
        <v>9</v>
      </c>
      <c r="N1152" s="2">
        <v>3</v>
      </c>
    </row>
    <row r="1153" spans="1:14">
      <c r="A1153" s="1" t="s">
        <v>6156</v>
      </c>
      <c r="B1153" s="2">
        <v>239</v>
      </c>
      <c r="C1153" s="2" t="str">
        <f t="shared" si="17"/>
        <v>Q9P2Y5_239</v>
      </c>
      <c r="D1153" s="1" t="s">
        <v>6157</v>
      </c>
      <c r="E1153" s="1" t="s">
        <v>6158</v>
      </c>
      <c r="F1153" s="1" t="s">
        <v>6159</v>
      </c>
      <c r="G1153" s="2" t="s">
        <v>363</v>
      </c>
      <c r="H1153" s="1" t="s">
        <v>6160</v>
      </c>
      <c r="I1153" s="1" t="s">
        <v>6161</v>
      </c>
      <c r="J1153" s="3">
        <v>1.10667</v>
      </c>
      <c r="K1153" s="3">
        <v>2.5170000000000001E-2</v>
      </c>
      <c r="L1153" s="3">
        <v>2.2743907397869285</v>
      </c>
      <c r="M1153" s="2">
        <v>7</v>
      </c>
      <c r="N1153" s="2">
        <v>3</v>
      </c>
    </row>
    <row r="1154" spans="1:14">
      <c r="A1154" s="1" t="s">
        <v>3208</v>
      </c>
      <c r="B1154" s="2">
        <v>532</v>
      </c>
      <c r="C1154" s="2" t="str">
        <f t="shared" si="17"/>
        <v>Q29RF7_532</v>
      </c>
      <c r="D1154" s="1" t="s">
        <v>3209</v>
      </c>
      <c r="E1154" s="1" t="s">
        <v>3210</v>
      </c>
      <c r="F1154" s="1" t="s">
        <v>6162</v>
      </c>
      <c r="G1154" s="2" t="s">
        <v>285</v>
      </c>
      <c r="H1154" s="1" t="s">
        <v>6163</v>
      </c>
      <c r="I1154" s="1" t="s">
        <v>6164</v>
      </c>
      <c r="J1154" s="3">
        <v>1.10667</v>
      </c>
      <c r="K1154" s="3">
        <v>0.16563</v>
      </c>
      <c r="L1154" s="3">
        <v>14.966521185177154</v>
      </c>
      <c r="M1154" s="2">
        <v>5</v>
      </c>
      <c r="N1154" s="2">
        <v>3</v>
      </c>
    </row>
    <row r="1155" spans="1:14">
      <c r="A1155" s="1" t="s">
        <v>6165</v>
      </c>
      <c r="B1155" s="2">
        <v>586</v>
      </c>
      <c r="C1155" s="2" t="str">
        <f t="shared" ref="C1155:C1218" si="18">A1155&amp;"_"&amp;B1155</f>
        <v>Q8TDD1_586</v>
      </c>
      <c r="D1155" s="1" t="s">
        <v>6166</v>
      </c>
      <c r="E1155" s="1" t="s">
        <v>6167</v>
      </c>
      <c r="F1155" s="1" t="s">
        <v>6168</v>
      </c>
      <c r="G1155" s="2" t="s">
        <v>3093</v>
      </c>
      <c r="H1155" s="1" t="s">
        <v>6169</v>
      </c>
      <c r="I1155" s="1" t="s">
        <v>6170</v>
      </c>
      <c r="J1155" s="3">
        <v>1.10667</v>
      </c>
      <c r="K1155" s="3">
        <v>0.15948000000000001</v>
      </c>
      <c r="L1155" s="3">
        <v>14.410799967469979</v>
      </c>
      <c r="M1155" s="2">
        <v>13</v>
      </c>
      <c r="N1155" s="2">
        <v>3</v>
      </c>
    </row>
    <row r="1156" spans="1:14">
      <c r="A1156" s="1" t="s">
        <v>720</v>
      </c>
      <c r="B1156" s="2">
        <v>842</v>
      </c>
      <c r="C1156" s="2" t="str">
        <f t="shared" si="18"/>
        <v>P55060_842</v>
      </c>
      <c r="D1156" s="1" t="s">
        <v>721</v>
      </c>
      <c r="E1156" s="1" t="s">
        <v>722</v>
      </c>
      <c r="F1156" s="1" t="s">
        <v>6171</v>
      </c>
      <c r="G1156" s="2" t="s">
        <v>6172</v>
      </c>
      <c r="H1156" s="1" t="s">
        <v>6173</v>
      </c>
      <c r="I1156" s="1" t="s">
        <v>6174</v>
      </c>
      <c r="J1156" s="3">
        <v>1.10667</v>
      </c>
      <c r="K1156" s="3">
        <v>2.0820000000000002E-2</v>
      </c>
      <c r="L1156" s="3">
        <v>1.8813196345794141</v>
      </c>
      <c r="M1156" s="2">
        <v>34</v>
      </c>
      <c r="N1156" s="2">
        <v>3</v>
      </c>
    </row>
    <row r="1157" spans="1:14">
      <c r="A1157" s="1" t="s">
        <v>208</v>
      </c>
      <c r="B1157" s="2">
        <v>215</v>
      </c>
      <c r="C1157" s="2" t="str">
        <f t="shared" si="18"/>
        <v>P78347_215</v>
      </c>
      <c r="D1157" s="1" t="s">
        <v>209</v>
      </c>
      <c r="E1157" s="1" t="s">
        <v>210</v>
      </c>
      <c r="F1157" s="1" t="s">
        <v>6175</v>
      </c>
      <c r="G1157" s="2" t="s">
        <v>1639</v>
      </c>
      <c r="H1157" s="1" t="s">
        <v>6176</v>
      </c>
      <c r="I1157" s="1" t="s">
        <v>6177</v>
      </c>
      <c r="J1157" s="3">
        <v>1.10667</v>
      </c>
      <c r="K1157" s="3">
        <v>4.0410000000000001E-2</v>
      </c>
      <c r="L1157" s="3">
        <v>3.6514950256173928</v>
      </c>
      <c r="M1157" s="2">
        <v>12</v>
      </c>
      <c r="N1157" s="2">
        <v>3</v>
      </c>
    </row>
    <row r="1158" spans="1:14">
      <c r="A1158" s="1" t="s">
        <v>6178</v>
      </c>
      <c r="B1158" s="2">
        <v>463</v>
      </c>
      <c r="C1158" s="2" t="str">
        <f t="shared" si="18"/>
        <v>P46087_463</v>
      </c>
      <c r="D1158" s="1" t="s">
        <v>6179</v>
      </c>
      <c r="E1158" s="1" t="s">
        <v>6180</v>
      </c>
      <c r="F1158" s="1" t="s">
        <v>6181</v>
      </c>
      <c r="G1158" s="2" t="s">
        <v>292</v>
      </c>
      <c r="H1158" s="1" t="s">
        <v>6182</v>
      </c>
      <c r="I1158" s="1" t="s">
        <v>6183</v>
      </c>
      <c r="J1158" s="3">
        <v>1.10667</v>
      </c>
      <c r="K1158" s="3">
        <v>8.6220000000000005E-2</v>
      </c>
      <c r="L1158" s="3">
        <v>7.7909403887337696</v>
      </c>
      <c r="M1158" s="2">
        <v>9</v>
      </c>
      <c r="N1158" s="2">
        <v>3</v>
      </c>
    </row>
    <row r="1159" spans="1:14">
      <c r="A1159" s="1" t="s">
        <v>6184</v>
      </c>
      <c r="B1159" s="2">
        <v>39</v>
      </c>
      <c r="C1159" s="2" t="str">
        <f t="shared" si="18"/>
        <v>O60664_39</v>
      </c>
      <c r="D1159" s="1" t="s">
        <v>6185</v>
      </c>
      <c r="E1159" s="1" t="s">
        <v>6186</v>
      </c>
      <c r="F1159" s="1" t="s">
        <v>6187</v>
      </c>
      <c r="G1159" s="2" t="s">
        <v>6188</v>
      </c>
      <c r="H1159" s="1" t="s">
        <v>6189</v>
      </c>
      <c r="I1159" s="1" t="s">
        <v>6190</v>
      </c>
      <c r="J1159" s="3">
        <v>1.10667</v>
      </c>
      <c r="K1159" s="3">
        <v>7.6400000000000001E-3</v>
      </c>
      <c r="L1159" s="3">
        <v>0.69035936638745066</v>
      </c>
      <c r="M1159" s="2">
        <v>49</v>
      </c>
      <c r="N1159" s="2">
        <v>3</v>
      </c>
    </row>
    <row r="1160" spans="1:14">
      <c r="A1160" s="1" t="s">
        <v>6191</v>
      </c>
      <c r="B1160" s="2">
        <v>996</v>
      </c>
      <c r="C1160" s="2" t="str">
        <f t="shared" si="18"/>
        <v>Q9Y2H5_996</v>
      </c>
      <c r="D1160" s="1" t="s">
        <v>6192</v>
      </c>
      <c r="E1160" s="1" t="s">
        <v>6193</v>
      </c>
      <c r="F1160" s="1" t="s">
        <v>6194</v>
      </c>
      <c r="G1160" s="2" t="s">
        <v>757</v>
      </c>
      <c r="H1160" s="1" t="s">
        <v>6195</v>
      </c>
      <c r="I1160" s="1" t="s">
        <v>6196</v>
      </c>
      <c r="J1160" s="3">
        <v>1.10667</v>
      </c>
      <c r="K1160" s="3">
        <v>9.2920000000000003E-2</v>
      </c>
      <c r="L1160" s="3">
        <v>8.3963602519269518</v>
      </c>
      <c r="M1160" s="2">
        <v>7</v>
      </c>
      <c r="N1160" s="2">
        <v>3</v>
      </c>
    </row>
    <row r="1161" spans="1:14">
      <c r="A1161" s="1" t="s">
        <v>820</v>
      </c>
      <c r="B1161" s="2">
        <v>781</v>
      </c>
      <c r="C1161" s="2" t="str">
        <f t="shared" si="18"/>
        <v>P46940_781</v>
      </c>
      <c r="D1161" s="1" t="s">
        <v>821</v>
      </c>
      <c r="E1161" s="1" t="s">
        <v>822</v>
      </c>
      <c r="F1161" s="1" t="s">
        <v>6197</v>
      </c>
      <c r="G1161" s="2" t="s">
        <v>6198</v>
      </c>
      <c r="H1161" s="1" t="s">
        <v>6199</v>
      </c>
      <c r="I1161" s="1" t="s">
        <v>6200</v>
      </c>
      <c r="J1161" s="3">
        <v>1.10667</v>
      </c>
      <c r="K1161" s="3">
        <v>2.5170000000000001E-2</v>
      </c>
      <c r="L1161" s="3">
        <v>2.2743907397869285</v>
      </c>
      <c r="M1161" s="2">
        <v>75</v>
      </c>
      <c r="N1161" s="2">
        <v>3</v>
      </c>
    </row>
    <row r="1162" spans="1:14">
      <c r="A1162" s="1" t="s">
        <v>1212</v>
      </c>
      <c r="B1162" s="2">
        <v>736</v>
      </c>
      <c r="C1162" s="2" t="str">
        <f t="shared" si="18"/>
        <v>Q00610_736</v>
      </c>
      <c r="D1162" s="1" t="s">
        <v>1213</v>
      </c>
      <c r="E1162" s="1" t="s">
        <v>1214</v>
      </c>
      <c r="F1162" s="1" t="s">
        <v>6201</v>
      </c>
      <c r="G1162" s="2" t="s">
        <v>558</v>
      </c>
      <c r="H1162" s="1" t="s">
        <v>6202</v>
      </c>
      <c r="I1162" s="1" t="s">
        <v>6203</v>
      </c>
      <c r="J1162" s="3">
        <v>1.1074999999999999</v>
      </c>
      <c r="K1162" s="3">
        <v>6.7180000000000004E-2</v>
      </c>
      <c r="L1162" s="3">
        <v>6.0659142212189625</v>
      </c>
      <c r="M1162" s="2">
        <v>3</v>
      </c>
      <c r="N1162" s="2">
        <v>2</v>
      </c>
    </row>
    <row r="1163" spans="1:14">
      <c r="A1163" s="1" t="s">
        <v>6204</v>
      </c>
      <c r="B1163" s="2">
        <v>366</v>
      </c>
      <c r="C1163" s="2" t="str">
        <f t="shared" si="18"/>
        <v>Q9UP83_366</v>
      </c>
      <c r="D1163" s="1" t="s">
        <v>6205</v>
      </c>
      <c r="E1163" s="1" t="s">
        <v>6206</v>
      </c>
      <c r="F1163" s="1" t="s">
        <v>6207</v>
      </c>
      <c r="G1163" s="2" t="s">
        <v>235</v>
      </c>
      <c r="H1163" s="1" t="s">
        <v>6208</v>
      </c>
      <c r="I1163" s="1" t="s">
        <v>6209</v>
      </c>
      <c r="J1163" s="3">
        <v>1.1074999999999999</v>
      </c>
      <c r="K1163" s="3">
        <v>0.27223999999999998</v>
      </c>
      <c r="L1163" s="3">
        <v>24.581489841986457</v>
      </c>
      <c r="M1163" s="2">
        <v>5</v>
      </c>
      <c r="N1163" s="2">
        <v>2</v>
      </c>
    </row>
    <row r="1164" spans="1:14">
      <c r="A1164" s="1" t="s">
        <v>6210</v>
      </c>
      <c r="B1164" s="2">
        <v>73</v>
      </c>
      <c r="C1164" s="2" t="str">
        <f t="shared" si="18"/>
        <v>P63241_73</v>
      </c>
      <c r="D1164" s="1" t="s">
        <v>6211</v>
      </c>
      <c r="E1164" s="1" t="s">
        <v>6212</v>
      </c>
      <c r="F1164" s="1" t="s">
        <v>6213</v>
      </c>
      <c r="G1164" s="2" t="s">
        <v>17</v>
      </c>
      <c r="H1164" s="1" t="s">
        <v>6214</v>
      </c>
      <c r="I1164" s="1" t="s">
        <v>6215</v>
      </c>
      <c r="J1164" s="3">
        <v>1.1074999999999999</v>
      </c>
      <c r="K1164" s="3">
        <v>6.0100000000000001E-2</v>
      </c>
      <c r="L1164" s="3">
        <v>5.4266365688487594</v>
      </c>
      <c r="M1164" s="2">
        <v>3</v>
      </c>
      <c r="N1164" s="2">
        <v>2</v>
      </c>
    </row>
    <row r="1165" spans="1:14">
      <c r="A1165" s="1" t="s">
        <v>2602</v>
      </c>
      <c r="B1165" s="2">
        <v>1357</v>
      </c>
      <c r="C1165" s="2" t="str">
        <f t="shared" si="18"/>
        <v>Q12830_1357</v>
      </c>
      <c r="D1165" s="1" t="s">
        <v>2603</v>
      </c>
      <c r="E1165" s="1" t="s">
        <v>2604</v>
      </c>
      <c r="F1165" s="1" t="s">
        <v>6216</v>
      </c>
      <c r="G1165" s="2" t="s">
        <v>4399</v>
      </c>
      <c r="H1165" s="1" t="s">
        <v>6217</v>
      </c>
      <c r="I1165" s="1" t="s">
        <v>6218</v>
      </c>
      <c r="J1165" s="3">
        <v>1.1074999999999999</v>
      </c>
      <c r="K1165" s="3">
        <v>6.7180000000000004E-2</v>
      </c>
      <c r="L1165" s="3">
        <v>6.0659142212189625</v>
      </c>
      <c r="M1165" s="2">
        <v>6</v>
      </c>
      <c r="N1165" s="2">
        <v>2</v>
      </c>
    </row>
    <row r="1166" spans="1:14">
      <c r="A1166" s="1" t="s">
        <v>6219</v>
      </c>
      <c r="B1166" s="2">
        <v>618</v>
      </c>
      <c r="C1166" s="2" t="str">
        <f t="shared" si="18"/>
        <v>Q13144_618</v>
      </c>
      <c r="D1166" s="1" t="s">
        <v>6220</v>
      </c>
      <c r="E1166" s="1" t="s">
        <v>6221</v>
      </c>
      <c r="F1166" s="1" t="s">
        <v>6222</v>
      </c>
      <c r="G1166" s="2" t="s">
        <v>1034</v>
      </c>
      <c r="H1166" s="1" t="s">
        <v>6223</v>
      </c>
      <c r="I1166" s="1" t="s">
        <v>6224</v>
      </c>
      <c r="J1166" s="3">
        <v>1.1074999999999999</v>
      </c>
      <c r="K1166" s="3">
        <v>0.15909999999999999</v>
      </c>
      <c r="L1166" s="3">
        <v>14.365688487584649</v>
      </c>
      <c r="M1166" s="2">
        <v>4</v>
      </c>
      <c r="N1166" s="2">
        <v>2</v>
      </c>
    </row>
    <row r="1167" spans="1:14">
      <c r="A1167" s="1" t="s">
        <v>6225</v>
      </c>
      <c r="B1167" s="2">
        <v>323</v>
      </c>
      <c r="C1167" s="2" t="str">
        <f t="shared" si="18"/>
        <v>P35914_323</v>
      </c>
      <c r="D1167" s="1" t="s">
        <v>6226</v>
      </c>
      <c r="E1167" s="1" t="s">
        <v>6227</v>
      </c>
      <c r="F1167" s="1" t="s">
        <v>6228</v>
      </c>
      <c r="G1167" s="2" t="s">
        <v>502</v>
      </c>
      <c r="H1167" s="1" t="s">
        <v>6229</v>
      </c>
      <c r="I1167" s="1" t="s">
        <v>6230</v>
      </c>
      <c r="J1167" s="3">
        <v>1.10833</v>
      </c>
      <c r="K1167" s="3">
        <v>0.11117</v>
      </c>
      <c r="L1167" s="3">
        <v>10.030406106484531</v>
      </c>
      <c r="M1167" s="2">
        <v>5</v>
      </c>
      <c r="N1167" s="2">
        <v>3</v>
      </c>
    </row>
    <row r="1168" spans="1:14">
      <c r="A1168" s="1" t="s">
        <v>6231</v>
      </c>
      <c r="B1168" s="2">
        <v>113</v>
      </c>
      <c r="C1168" s="2" t="str">
        <f t="shared" si="18"/>
        <v>Q5VTL8_113</v>
      </c>
      <c r="D1168" s="1" t="s">
        <v>6232</v>
      </c>
      <c r="E1168" s="1" t="s">
        <v>6233</v>
      </c>
      <c r="F1168" s="1" t="s">
        <v>6234</v>
      </c>
      <c r="G1168" s="2" t="s">
        <v>641</v>
      </c>
      <c r="H1168" s="1" t="s">
        <v>6235</v>
      </c>
      <c r="I1168" s="1" t="s">
        <v>6236</v>
      </c>
      <c r="J1168" s="3">
        <v>1.10833</v>
      </c>
      <c r="K1168" s="3">
        <v>0.3392</v>
      </c>
      <c r="L1168" s="3">
        <v>30.604603322115253</v>
      </c>
      <c r="M1168" s="2">
        <v>5</v>
      </c>
      <c r="N1168" s="2">
        <v>3</v>
      </c>
    </row>
    <row r="1169" spans="1:14">
      <c r="A1169" s="1" t="s">
        <v>6237</v>
      </c>
      <c r="B1169" s="2">
        <v>163</v>
      </c>
      <c r="C1169" s="2" t="str">
        <f t="shared" si="18"/>
        <v>O00534_163</v>
      </c>
      <c r="D1169" s="1" t="s">
        <v>6238</v>
      </c>
      <c r="E1169" s="1" t="s">
        <v>6239</v>
      </c>
      <c r="F1169" s="1" t="s">
        <v>6240</v>
      </c>
      <c r="G1169" s="2" t="s">
        <v>178</v>
      </c>
      <c r="H1169" s="1" t="s">
        <v>6241</v>
      </c>
      <c r="I1169" s="1" t="s">
        <v>886</v>
      </c>
      <c r="J1169" s="3">
        <v>1.10833</v>
      </c>
      <c r="K1169" s="3">
        <v>0.11471000000000001</v>
      </c>
      <c r="L1169" s="3">
        <v>10.349805563325003</v>
      </c>
      <c r="M1169" s="2">
        <v>4</v>
      </c>
      <c r="N1169" s="2">
        <v>3</v>
      </c>
    </row>
    <row r="1170" spans="1:14">
      <c r="A1170" s="1" t="s">
        <v>6242</v>
      </c>
      <c r="B1170" s="2">
        <v>173</v>
      </c>
      <c r="C1170" s="2" t="str">
        <f t="shared" si="18"/>
        <v>O43823_173</v>
      </c>
      <c r="D1170" s="1" t="s">
        <v>6243</v>
      </c>
      <c r="E1170" s="1" t="s">
        <v>6244</v>
      </c>
      <c r="F1170" s="1" t="s">
        <v>6245</v>
      </c>
      <c r="G1170" s="2" t="s">
        <v>112</v>
      </c>
      <c r="H1170" s="1" t="s">
        <v>6246</v>
      </c>
      <c r="I1170" s="1" t="s">
        <v>6247</v>
      </c>
      <c r="J1170" s="3">
        <v>1.10833</v>
      </c>
      <c r="K1170" s="3">
        <v>2.7539999999999999E-2</v>
      </c>
      <c r="L1170" s="3">
        <v>2.4848195032165505</v>
      </c>
      <c r="M1170" s="2">
        <v>7</v>
      </c>
      <c r="N1170" s="2">
        <v>3</v>
      </c>
    </row>
    <row r="1171" spans="1:14">
      <c r="A1171" s="1" t="s">
        <v>6248</v>
      </c>
      <c r="B1171" s="2">
        <v>47</v>
      </c>
      <c r="C1171" s="2" t="str">
        <f t="shared" si="18"/>
        <v>Q9NUP9_47</v>
      </c>
      <c r="D1171" s="1" t="s">
        <v>6249</v>
      </c>
      <c r="E1171" s="1" t="s">
        <v>6250</v>
      </c>
      <c r="F1171" s="1" t="s">
        <v>6251</v>
      </c>
      <c r="G1171" s="2" t="s">
        <v>1347</v>
      </c>
      <c r="H1171" s="1" t="s">
        <v>6252</v>
      </c>
      <c r="I1171" s="1" t="s">
        <v>6253</v>
      </c>
      <c r="J1171" s="3">
        <v>1.10833</v>
      </c>
      <c r="K1171" s="3">
        <v>8.2210000000000005E-2</v>
      </c>
      <c r="L1171" s="3">
        <v>7.4174659171907287</v>
      </c>
      <c r="M1171" s="2">
        <v>6</v>
      </c>
      <c r="N1171" s="2">
        <v>3</v>
      </c>
    </row>
    <row r="1172" spans="1:14">
      <c r="A1172" s="1" t="s">
        <v>6254</v>
      </c>
      <c r="B1172" s="2">
        <v>913</v>
      </c>
      <c r="C1172" s="2" t="str">
        <f t="shared" si="18"/>
        <v>O94906_913</v>
      </c>
      <c r="D1172" s="1" t="s">
        <v>6255</v>
      </c>
      <c r="E1172" s="1" t="s">
        <v>6256</v>
      </c>
      <c r="F1172" s="1" t="s">
        <v>6257</v>
      </c>
      <c r="G1172" s="2" t="s">
        <v>2559</v>
      </c>
      <c r="H1172" s="1" t="s">
        <v>6258</v>
      </c>
      <c r="I1172" s="1" t="s">
        <v>6259</v>
      </c>
      <c r="J1172" s="3">
        <v>1.10833</v>
      </c>
      <c r="K1172" s="3">
        <v>0.14002999999999999</v>
      </c>
      <c r="L1172" s="3">
        <v>12.634323712251765</v>
      </c>
      <c r="M1172" s="2">
        <v>14</v>
      </c>
      <c r="N1172" s="2">
        <v>3</v>
      </c>
    </row>
    <row r="1173" spans="1:14">
      <c r="A1173" s="1" t="s">
        <v>6260</v>
      </c>
      <c r="B1173" s="2">
        <v>120</v>
      </c>
      <c r="C1173" s="2" t="str">
        <f t="shared" si="18"/>
        <v>P63208_120</v>
      </c>
      <c r="D1173" s="1" t="s">
        <v>6261</v>
      </c>
      <c r="E1173" s="1" t="s">
        <v>6262</v>
      </c>
      <c r="F1173" s="1" t="s">
        <v>6263</v>
      </c>
      <c r="G1173" s="2" t="s">
        <v>6264</v>
      </c>
      <c r="H1173" s="1" t="s">
        <v>6265</v>
      </c>
      <c r="I1173" s="1" t="s">
        <v>6266</v>
      </c>
      <c r="J1173" s="3">
        <v>1.10833</v>
      </c>
      <c r="K1173" s="3">
        <v>9.7769999999999996E-2</v>
      </c>
      <c r="L1173" s="3">
        <v>8.8213799139245523</v>
      </c>
      <c r="M1173" s="2">
        <v>17</v>
      </c>
      <c r="N1173" s="2">
        <v>3</v>
      </c>
    </row>
    <row r="1174" spans="1:14">
      <c r="A1174" s="1" t="s">
        <v>5871</v>
      </c>
      <c r="B1174" s="2">
        <v>797</v>
      </c>
      <c r="C1174" s="2" t="str">
        <f t="shared" si="18"/>
        <v>Q8TEX9_797</v>
      </c>
      <c r="D1174" s="1" t="s">
        <v>5872</v>
      </c>
      <c r="E1174" s="1" t="s">
        <v>5873</v>
      </c>
      <c r="F1174" s="1" t="s">
        <v>6267</v>
      </c>
      <c r="G1174" s="2" t="s">
        <v>6268</v>
      </c>
      <c r="H1174" s="1" t="s">
        <v>6269</v>
      </c>
      <c r="I1174" s="1" t="s">
        <v>6270</v>
      </c>
      <c r="J1174" s="3">
        <v>1.10833</v>
      </c>
      <c r="K1174" s="3">
        <v>0.10054</v>
      </c>
      <c r="L1174" s="3">
        <v>9.0713054776104585</v>
      </c>
      <c r="M1174" s="2">
        <v>13</v>
      </c>
      <c r="N1174" s="2">
        <v>3</v>
      </c>
    </row>
    <row r="1175" spans="1:14">
      <c r="A1175" s="1" t="s">
        <v>6271</v>
      </c>
      <c r="B1175" s="2">
        <v>284</v>
      </c>
      <c r="C1175" s="2" t="str">
        <f t="shared" si="18"/>
        <v>Q8NFJ5_284</v>
      </c>
      <c r="D1175" s="1" t="s">
        <v>6272</v>
      </c>
      <c r="E1175" s="1" t="s">
        <v>6273</v>
      </c>
      <c r="F1175" s="1" t="s">
        <v>6274</v>
      </c>
      <c r="G1175" s="2" t="s">
        <v>6275</v>
      </c>
      <c r="H1175" s="1" t="s">
        <v>6276</v>
      </c>
      <c r="I1175" s="1" t="s">
        <v>6277</v>
      </c>
      <c r="J1175" s="3">
        <v>1.10833</v>
      </c>
      <c r="K1175" s="3">
        <v>4.8559999999999999E-2</v>
      </c>
      <c r="L1175" s="3">
        <v>4.3813665605009335</v>
      </c>
      <c r="M1175" s="2">
        <v>36</v>
      </c>
      <c r="N1175" s="2">
        <v>3</v>
      </c>
    </row>
    <row r="1176" spans="1:14">
      <c r="A1176" s="1" t="s">
        <v>3085</v>
      </c>
      <c r="B1176" s="2">
        <v>1075</v>
      </c>
      <c r="C1176" s="2" t="str">
        <f t="shared" si="18"/>
        <v>P52701_1075</v>
      </c>
      <c r="D1176" s="1" t="s">
        <v>3086</v>
      </c>
      <c r="E1176" s="1" t="s">
        <v>3087</v>
      </c>
      <c r="F1176" s="1" t="s">
        <v>6278</v>
      </c>
      <c r="G1176" s="2" t="s">
        <v>546</v>
      </c>
      <c r="H1176" s="1" t="s">
        <v>6279</v>
      </c>
      <c r="I1176" s="1" t="s">
        <v>6280</v>
      </c>
      <c r="J1176" s="3">
        <v>1.1100000000000001</v>
      </c>
      <c r="K1176" s="3">
        <v>3.6060000000000002E-2</v>
      </c>
      <c r="L1176" s="3">
        <v>3.2486486486486483</v>
      </c>
      <c r="M1176" s="2">
        <v>7</v>
      </c>
      <c r="N1176" s="2">
        <v>3</v>
      </c>
    </row>
    <row r="1177" spans="1:14">
      <c r="A1177" s="1" t="s">
        <v>3115</v>
      </c>
      <c r="B1177" s="2">
        <v>58</v>
      </c>
      <c r="C1177" s="2" t="str">
        <f t="shared" si="18"/>
        <v>Q8N0U8_58</v>
      </c>
      <c r="D1177" s="1" t="s">
        <v>3116</v>
      </c>
      <c r="E1177" s="1" t="s">
        <v>3117</v>
      </c>
      <c r="F1177" s="1" t="s">
        <v>6281</v>
      </c>
      <c r="G1177" s="2" t="s">
        <v>387</v>
      </c>
      <c r="H1177" s="1" t="s">
        <v>6282</v>
      </c>
      <c r="I1177" s="1" t="s">
        <v>6283</v>
      </c>
      <c r="J1177" s="3">
        <v>1.1100000000000001</v>
      </c>
      <c r="K1177" s="3">
        <v>7.5499999999999998E-2</v>
      </c>
      <c r="L1177" s="3">
        <v>6.8018018018018003</v>
      </c>
      <c r="M1177" s="2">
        <v>10</v>
      </c>
      <c r="N1177" s="2">
        <v>3</v>
      </c>
    </row>
    <row r="1178" spans="1:14">
      <c r="A1178" s="1" t="s">
        <v>6284</v>
      </c>
      <c r="B1178" s="2">
        <v>1279</v>
      </c>
      <c r="C1178" s="2" t="str">
        <f t="shared" si="18"/>
        <v>O95785_1279</v>
      </c>
      <c r="D1178" s="1" t="s">
        <v>6285</v>
      </c>
      <c r="E1178" s="1" t="s">
        <v>6286</v>
      </c>
      <c r="F1178" s="1" t="s">
        <v>6287</v>
      </c>
      <c r="G1178" s="2" t="s">
        <v>205</v>
      </c>
      <c r="H1178" s="1" t="s">
        <v>6288</v>
      </c>
      <c r="I1178" s="1" t="s">
        <v>207</v>
      </c>
      <c r="J1178" s="3">
        <v>1.1100000000000001</v>
      </c>
      <c r="K1178" s="3">
        <v>0.12728</v>
      </c>
      <c r="L1178" s="3">
        <v>11.466666666666667</v>
      </c>
      <c r="M1178" s="2">
        <v>2</v>
      </c>
      <c r="N1178" s="2">
        <v>2</v>
      </c>
    </row>
    <row r="1179" spans="1:14">
      <c r="A1179" s="1" t="s">
        <v>445</v>
      </c>
      <c r="B1179" s="2">
        <v>398</v>
      </c>
      <c r="C1179" s="2" t="str">
        <f t="shared" si="18"/>
        <v>P49368_398</v>
      </c>
      <c r="D1179" s="1" t="s">
        <v>446</v>
      </c>
      <c r="E1179" s="1" t="s">
        <v>447</v>
      </c>
      <c r="F1179" s="1" t="s">
        <v>6289</v>
      </c>
      <c r="G1179" s="2" t="s">
        <v>205</v>
      </c>
      <c r="H1179" s="1" t="s">
        <v>6290</v>
      </c>
      <c r="I1179" s="1" t="s">
        <v>207</v>
      </c>
      <c r="J1179" s="3">
        <v>1.1100000000000001</v>
      </c>
      <c r="K1179" s="3">
        <v>4.2430000000000002E-2</v>
      </c>
      <c r="L1179" s="3">
        <v>3.8225225225225223</v>
      </c>
      <c r="M1179" s="2">
        <v>2</v>
      </c>
      <c r="N1179" s="2">
        <v>2</v>
      </c>
    </row>
    <row r="1180" spans="1:14">
      <c r="A1180" s="1" t="s">
        <v>1212</v>
      </c>
      <c r="B1180" s="2">
        <v>1528</v>
      </c>
      <c r="C1180" s="2" t="str">
        <f t="shared" si="18"/>
        <v>Q00610_1528</v>
      </c>
      <c r="D1180" s="1" t="s">
        <v>1213</v>
      </c>
      <c r="E1180" s="1" t="s">
        <v>1214</v>
      </c>
      <c r="F1180" s="1" t="s">
        <v>6291</v>
      </c>
      <c r="G1180" s="2" t="s">
        <v>6292</v>
      </c>
      <c r="H1180" s="1" t="s">
        <v>6293</v>
      </c>
      <c r="I1180" s="1" t="s">
        <v>6294</v>
      </c>
      <c r="J1180" s="3">
        <v>1.1100000000000001</v>
      </c>
      <c r="K1180" s="3">
        <v>1.414E-2</v>
      </c>
      <c r="L1180" s="3">
        <v>1.2738738738738737</v>
      </c>
      <c r="M1180" s="2">
        <v>6</v>
      </c>
      <c r="N1180" s="2">
        <v>2</v>
      </c>
    </row>
    <row r="1181" spans="1:14">
      <c r="A1181" s="1" t="s">
        <v>6295</v>
      </c>
      <c r="B1181" s="2">
        <v>6</v>
      </c>
      <c r="C1181" s="2" t="str">
        <f t="shared" si="18"/>
        <v>Q9NVV5_6</v>
      </c>
      <c r="D1181" s="1" t="s">
        <v>6296</v>
      </c>
      <c r="E1181" s="1" t="s">
        <v>6297</v>
      </c>
      <c r="F1181" s="1" t="s">
        <v>6298</v>
      </c>
      <c r="G1181" s="2" t="s">
        <v>6299</v>
      </c>
      <c r="H1181" s="1" t="s">
        <v>6300</v>
      </c>
      <c r="I1181" s="1" t="s">
        <v>6301</v>
      </c>
      <c r="J1181" s="3">
        <v>1.1100000000000001</v>
      </c>
      <c r="K1181" s="3">
        <v>4.2720000000000001E-2</v>
      </c>
      <c r="L1181" s="3">
        <v>3.8486486486486484</v>
      </c>
      <c r="M1181" s="2">
        <v>13</v>
      </c>
      <c r="N1181" s="2">
        <v>3</v>
      </c>
    </row>
    <row r="1182" spans="1:14">
      <c r="A1182" s="1" t="s">
        <v>6302</v>
      </c>
      <c r="B1182" s="2">
        <v>276</v>
      </c>
      <c r="C1182" s="2" t="str">
        <f t="shared" si="18"/>
        <v>Q8TCT8_276</v>
      </c>
      <c r="D1182" s="1" t="s">
        <v>6303</v>
      </c>
      <c r="E1182" s="1" t="s">
        <v>6304</v>
      </c>
      <c r="F1182" s="1" t="s">
        <v>6305</v>
      </c>
      <c r="G1182" s="2" t="s">
        <v>528</v>
      </c>
      <c r="H1182" s="1" t="s">
        <v>6306</v>
      </c>
      <c r="I1182" s="1" t="s">
        <v>2970</v>
      </c>
      <c r="J1182" s="3">
        <v>1.1100000000000001</v>
      </c>
      <c r="K1182" s="3">
        <v>2.828E-2</v>
      </c>
      <c r="L1182" s="3">
        <v>2.5477477477477475</v>
      </c>
      <c r="M1182" s="2">
        <v>3</v>
      </c>
      <c r="N1182" s="2">
        <v>2</v>
      </c>
    </row>
    <row r="1183" spans="1:14">
      <c r="A1183" s="1" t="s">
        <v>5543</v>
      </c>
      <c r="B1183" s="2">
        <v>482</v>
      </c>
      <c r="C1183" s="2" t="str">
        <f t="shared" si="18"/>
        <v>O60504_482</v>
      </c>
      <c r="D1183" s="1" t="s">
        <v>5544</v>
      </c>
      <c r="E1183" s="1" t="s">
        <v>5545</v>
      </c>
      <c r="F1183" s="1" t="s">
        <v>6307</v>
      </c>
      <c r="G1183" s="2" t="s">
        <v>24</v>
      </c>
      <c r="H1183" s="1" t="s">
        <v>6308</v>
      </c>
      <c r="I1183" s="1" t="s">
        <v>3271</v>
      </c>
      <c r="J1183" s="3">
        <v>1.1100000000000001</v>
      </c>
      <c r="K1183" s="3">
        <v>0.16642999999999999</v>
      </c>
      <c r="L1183" s="3">
        <v>14.993693693693691</v>
      </c>
      <c r="M1183" s="2">
        <v>4</v>
      </c>
      <c r="N1183" s="2">
        <v>3</v>
      </c>
    </row>
    <row r="1184" spans="1:14">
      <c r="A1184" s="1" t="s">
        <v>1057</v>
      </c>
      <c r="B1184" s="2">
        <v>1534</v>
      </c>
      <c r="C1184" s="2" t="str">
        <f t="shared" si="18"/>
        <v>Q8N201_1534</v>
      </c>
      <c r="D1184" s="1" t="s">
        <v>1058</v>
      </c>
      <c r="E1184" s="1" t="s">
        <v>1059</v>
      </c>
      <c r="F1184" s="1" t="s">
        <v>6309</v>
      </c>
      <c r="G1184" s="2" t="s">
        <v>1049</v>
      </c>
      <c r="H1184" s="1" t="s">
        <v>6310</v>
      </c>
      <c r="I1184" s="1" t="s">
        <v>6311</v>
      </c>
      <c r="J1184" s="3">
        <v>1.1100000000000001</v>
      </c>
      <c r="K1184" s="3">
        <v>0.19672000000000001</v>
      </c>
      <c r="L1184" s="3">
        <v>17.722522522522521</v>
      </c>
      <c r="M1184" s="2">
        <v>11</v>
      </c>
      <c r="N1184" s="2">
        <v>3</v>
      </c>
    </row>
    <row r="1185" spans="1:14">
      <c r="A1185" s="1" t="s">
        <v>3730</v>
      </c>
      <c r="B1185" s="2">
        <v>5425</v>
      </c>
      <c r="C1185" s="2" t="str">
        <f t="shared" si="18"/>
        <v>Q8IVF2_5425</v>
      </c>
      <c r="D1185" s="1" t="s">
        <v>3731</v>
      </c>
      <c r="E1185" s="1" t="s">
        <v>3732</v>
      </c>
      <c r="F1185" s="1" t="s">
        <v>6312</v>
      </c>
      <c r="G1185" s="2" t="s">
        <v>449</v>
      </c>
      <c r="H1185" s="1" t="s">
        <v>6313</v>
      </c>
      <c r="I1185" s="1" t="s">
        <v>933</v>
      </c>
      <c r="J1185" s="3">
        <v>1.1100000000000001</v>
      </c>
      <c r="K1185" s="3">
        <v>0.38184000000000001</v>
      </c>
      <c r="L1185" s="3">
        <v>34.4</v>
      </c>
      <c r="M1185" s="2">
        <v>3</v>
      </c>
      <c r="N1185" s="2">
        <v>2</v>
      </c>
    </row>
    <row r="1186" spans="1:14">
      <c r="A1186" s="1" t="s">
        <v>336</v>
      </c>
      <c r="B1186" s="2">
        <v>145</v>
      </c>
      <c r="C1186" s="2" t="str">
        <f t="shared" si="18"/>
        <v>P16455_145</v>
      </c>
      <c r="D1186" s="1" t="s">
        <v>337</v>
      </c>
      <c r="E1186" s="1" t="s">
        <v>338</v>
      </c>
      <c r="F1186" s="1" t="s">
        <v>6314</v>
      </c>
      <c r="G1186" s="2" t="s">
        <v>6315</v>
      </c>
      <c r="H1186" s="1" t="s">
        <v>6316</v>
      </c>
      <c r="I1186" s="1" t="s">
        <v>6317</v>
      </c>
      <c r="J1186" s="3">
        <v>1.1100000000000001</v>
      </c>
      <c r="K1186" s="3">
        <v>3.6060000000000002E-2</v>
      </c>
      <c r="L1186" s="3">
        <v>3.2486486486486483</v>
      </c>
      <c r="M1186" s="2">
        <v>32</v>
      </c>
      <c r="N1186" s="2">
        <v>3</v>
      </c>
    </row>
    <row r="1187" spans="1:14">
      <c r="A1187" s="1" t="s">
        <v>6318</v>
      </c>
      <c r="B1187" s="2">
        <v>360</v>
      </c>
      <c r="C1187" s="2" t="str">
        <f t="shared" si="18"/>
        <v>Q14790_360</v>
      </c>
      <c r="D1187" s="1" t="s">
        <v>6319</v>
      </c>
      <c r="E1187" s="1" t="s">
        <v>6320</v>
      </c>
      <c r="F1187" s="1" t="s">
        <v>6321</v>
      </c>
      <c r="G1187" s="2" t="s">
        <v>4366</v>
      </c>
      <c r="H1187" s="1" t="s">
        <v>6322</v>
      </c>
      <c r="I1187" s="1" t="s">
        <v>6323</v>
      </c>
      <c r="J1187" s="3">
        <v>1.1100000000000001</v>
      </c>
      <c r="K1187" s="3">
        <v>0.12728</v>
      </c>
      <c r="L1187" s="3">
        <v>11.466666666666667</v>
      </c>
      <c r="M1187" s="2">
        <v>6</v>
      </c>
      <c r="N1187" s="2">
        <v>2</v>
      </c>
    </row>
    <row r="1188" spans="1:14">
      <c r="A1188" s="1" t="s">
        <v>5344</v>
      </c>
      <c r="B1188" s="2">
        <v>237</v>
      </c>
      <c r="C1188" s="2" t="str">
        <f t="shared" si="18"/>
        <v>Q9BYG3_237</v>
      </c>
      <c r="D1188" s="1" t="s">
        <v>5345</v>
      </c>
      <c r="E1188" s="1" t="s">
        <v>5346</v>
      </c>
      <c r="F1188" s="1" t="s">
        <v>6324</v>
      </c>
      <c r="G1188" s="2" t="s">
        <v>3849</v>
      </c>
      <c r="H1188" s="1" t="s">
        <v>6325</v>
      </c>
      <c r="I1188" s="1" t="s">
        <v>6326</v>
      </c>
      <c r="J1188" s="3">
        <v>1.1100000000000001</v>
      </c>
      <c r="K1188" s="3">
        <v>9.6439999999999998E-2</v>
      </c>
      <c r="L1188" s="3">
        <v>8.6882882882882875</v>
      </c>
      <c r="M1188" s="2">
        <v>17</v>
      </c>
      <c r="N1188" s="2">
        <v>3</v>
      </c>
    </row>
    <row r="1189" spans="1:14">
      <c r="A1189" s="1" t="s">
        <v>3168</v>
      </c>
      <c r="B1189" s="2">
        <v>1535</v>
      </c>
      <c r="C1189" s="2" t="str">
        <f t="shared" si="18"/>
        <v>Q92616_1535</v>
      </c>
      <c r="D1189" s="1" t="s">
        <v>3169</v>
      </c>
      <c r="E1189" s="1" t="s">
        <v>3170</v>
      </c>
      <c r="F1189" s="1" t="s">
        <v>6327</v>
      </c>
      <c r="G1189" s="2" t="s">
        <v>198</v>
      </c>
      <c r="H1189" s="1" t="s">
        <v>6328</v>
      </c>
      <c r="I1189" s="1" t="s">
        <v>6329</v>
      </c>
      <c r="J1189" s="3">
        <v>1.1100000000000001</v>
      </c>
      <c r="K1189" s="3">
        <v>6.7640000000000006E-2</v>
      </c>
      <c r="L1189" s="3">
        <v>6.0936936936936936</v>
      </c>
      <c r="M1189" s="2">
        <v>15</v>
      </c>
      <c r="N1189" s="2">
        <v>3</v>
      </c>
    </row>
    <row r="1190" spans="1:14">
      <c r="A1190" s="1" t="s">
        <v>6330</v>
      </c>
      <c r="B1190" s="2">
        <v>441</v>
      </c>
      <c r="C1190" s="2" t="str">
        <f t="shared" si="18"/>
        <v>Q9UDY8_441</v>
      </c>
      <c r="D1190" s="1" t="s">
        <v>6331</v>
      </c>
      <c r="E1190" s="1" t="s">
        <v>6332</v>
      </c>
      <c r="F1190" s="1" t="s">
        <v>6333</v>
      </c>
      <c r="G1190" s="2" t="s">
        <v>502</v>
      </c>
      <c r="H1190" s="1" t="s">
        <v>6334</v>
      </c>
      <c r="I1190" s="1" t="s">
        <v>6335</v>
      </c>
      <c r="J1190" s="3">
        <v>1.1100000000000001</v>
      </c>
      <c r="K1190" s="3">
        <v>0.14552000000000001</v>
      </c>
      <c r="L1190" s="3">
        <v>13.109909909909909</v>
      </c>
      <c r="M1190" s="2">
        <v>5</v>
      </c>
      <c r="N1190" s="2">
        <v>3</v>
      </c>
    </row>
    <row r="1191" spans="1:14">
      <c r="A1191" s="1" t="s">
        <v>6336</v>
      </c>
      <c r="B1191" s="2">
        <v>140</v>
      </c>
      <c r="C1191" s="2" t="str">
        <f t="shared" si="18"/>
        <v>Q15386_140</v>
      </c>
      <c r="D1191" s="1" t="s">
        <v>6337</v>
      </c>
      <c r="E1191" s="1" t="s">
        <v>6338</v>
      </c>
      <c r="F1191" s="1" t="s">
        <v>6339</v>
      </c>
      <c r="G1191" s="2" t="s">
        <v>6340</v>
      </c>
      <c r="H1191" s="1" t="s">
        <v>6341</v>
      </c>
      <c r="I1191" s="1" t="s">
        <v>6342</v>
      </c>
      <c r="J1191" s="3">
        <v>1.1100000000000001</v>
      </c>
      <c r="K1191" s="3">
        <v>3.4639999999999997E-2</v>
      </c>
      <c r="L1191" s="3">
        <v>3.1207207207207204</v>
      </c>
      <c r="M1191" s="2">
        <v>19</v>
      </c>
      <c r="N1191" s="2">
        <v>3</v>
      </c>
    </row>
    <row r="1192" spans="1:14">
      <c r="A1192" s="1" t="s">
        <v>6343</v>
      </c>
      <c r="B1192" s="2">
        <v>13</v>
      </c>
      <c r="C1192" s="2" t="str">
        <f t="shared" si="18"/>
        <v>P31949_13</v>
      </c>
      <c r="D1192" s="1" t="s">
        <v>6344</v>
      </c>
      <c r="E1192" s="1" t="s">
        <v>6345</v>
      </c>
      <c r="F1192" s="1" t="s">
        <v>6346</v>
      </c>
      <c r="G1192" s="2" t="s">
        <v>1972</v>
      </c>
      <c r="H1192" s="1" t="s">
        <v>6347</v>
      </c>
      <c r="I1192" s="1" t="s">
        <v>6348</v>
      </c>
      <c r="J1192" s="3">
        <v>1.1100000000000001</v>
      </c>
      <c r="K1192" s="3">
        <v>7.2109999999999994E-2</v>
      </c>
      <c r="L1192" s="3">
        <v>6.4963963963963947</v>
      </c>
      <c r="M1192" s="2">
        <v>12</v>
      </c>
      <c r="N1192" s="2">
        <v>3</v>
      </c>
    </row>
    <row r="1193" spans="1:14">
      <c r="A1193" s="1" t="s">
        <v>1006</v>
      </c>
      <c r="B1193" s="2">
        <v>191</v>
      </c>
      <c r="C1193" s="2" t="str">
        <f t="shared" si="18"/>
        <v>Q6P996_191</v>
      </c>
      <c r="D1193" s="1" t="s">
        <v>1007</v>
      </c>
      <c r="E1193" s="1" t="s">
        <v>1008</v>
      </c>
      <c r="F1193" s="1" t="s">
        <v>6349</v>
      </c>
      <c r="G1193" s="2" t="s">
        <v>351</v>
      </c>
      <c r="H1193" s="1" t="s">
        <v>6350</v>
      </c>
      <c r="I1193" s="1" t="s">
        <v>353</v>
      </c>
      <c r="J1193" s="3">
        <v>1.1100000000000001</v>
      </c>
      <c r="K1193" s="3">
        <v>8.7179999999999994E-2</v>
      </c>
      <c r="L1193" s="3">
        <v>7.8540540540540524</v>
      </c>
      <c r="M1193" s="2">
        <v>3</v>
      </c>
      <c r="N1193" s="2">
        <v>3</v>
      </c>
    </row>
    <row r="1194" spans="1:14">
      <c r="A1194" s="1" t="s">
        <v>6351</v>
      </c>
      <c r="B1194" s="2">
        <v>287</v>
      </c>
      <c r="C1194" s="2" t="str">
        <f t="shared" si="18"/>
        <v>Q9NR45_287</v>
      </c>
      <c r="D1194" s="1" t="s">
        <v>6352</v>
      </c>
      <c r="E1194" s="1" t="s">
        <v>6353</v>
      </c>
      <c r="F1194" s="1" t="s">
        <v>6354</v>
      </c>
      <c r="G1194" s="2" t="s">
        <v>31</v>
      </c>
      <c r="H1194" s="1" t="s">
        <v>6355</v>
      </c>
      <c r="I1194" s="1" t="s">
        <v>33</v>
      </c>
      <c r="J1194" s="3">
        <v>1.1100000000000001</v>
      </c>
      <c r="K1194" s="3">
        <v>2.828E-2</v>
      </c>
      <c r="L1194" s="3">
        <v>2.5477477477477475</v>
      </c>
      <c r="M1194" s="2">
        <v>2</v>
      </c>
      <c r="N1194" s="2">
        <v>2</v>
      </c>
    </row>
    <row r="1195" spans="1:14">
      <c r="A1195" s="1" t="s">
        <v>6356</v>
      </c>
      <c r="B1195" s="2">
        <v>86</v>
      </c>
      <c r="C1195" s="2" t="str">
        <f t="shared" si="18"/>
        <v>Q86YN1_86</v>
      </c>
      <c r="D1195" s="1" t="s">
        <v>6357</v>
      </c>
      <c r="E1195" s="1" t="s">
        <v>6358</v>
      </c>
      <c r="F1195" s="1" t="s">
        <v>6359</v>
      </c>
      <c r="G1195" s="2" t="s">
        <v>285</v>
      </c>
      <c r="H1195" s="1" t="s">
        <v>6360</v>
      </c>
      <c r="I1195" s="1" t="s">
        <v>6361</v>
      </c>
      <c r="J1195" s="3">
        <v>1.1116699999999999</v>
      </c>
      <c r="K1195" s="3">
        <v>0.13345000000000001</v>
      </c>
      <c r="L1195" s="3">
        <v>12.004461755736866</v>
      </c>
      <c r="M1195" s="2">
        <v>5</v>
      </c>
      <c r="N1195" s="2">
        <v>3</v>
      </c>
    </row>
    <row r="1196" spans="1:14">
      <c r="A1196" s="1" t="s">
        <v>6362</v>
      </c>
      <c r="B1196" s="2">
        <v>237</v>
      </c>
      <c r="C1196" s="2" t="str">
        <f t="shared" si="18"/>
        <v>Q00325_237</v>
      </c>
      <c r="D1196" s="1" t="s">
        <v>6363</v>
      </c>
      <c r="E1196" s="1" t="s">
        <v>6364</v>
      </c>
      <c r="F1196" s="1" t="s">
        <v>6365</v>
      </c>
      <c r="G1196" s="2" t="s">
        <v>6366</v>
      </c>
      <c r="H1196" s="1" t="s">
        <v>6367</v>
      </c>
      <c r="I1196" s="1" t="s">
        <v>6368</v>
      </c>
      <c r="J1196" s="3">
        <v>1.1116699999999999</v>
      </c>
      <c r="K1196" s="3">
        <v>3.4029999999999998E-2</v>
      </c>
      <c r="L1196" s="3">
        <v>3.0611602364010904</v>
      </c>
      <c r="M1196" s="2">
        <v>32</v>
      </c>
      <c r="N1196" s="2">
        <v>3</v>
      </c>
    </row>
    <row r="1197" spans="1:14">
      <c r="A1197" s="1" t="s">
        <v>5776</v>
      </c>
      <c r="B1197" s="2">
        <v>58</v>
      </c>
      <c r="C1197" s="2" t="str">
        <f t="shared" si="18"/>
        <v>O43772_58</v>
      </c>
      <c r="D1197" s="1" t="s">
        <v>5777</v>
      </c>
      <c r="E1197" s="1" t="s">
        <v>5778</v>
      </c>
      <c r="F1197" s="1" t="s">
        <v>6369</v>
      </c>
      <c r="G1197" s="2" t="s">
        <v>4588</v>
      </c>
      <c r="H1197" s="1" t="s">
        <v>6370</v>
      </c>
      <c r="I1197" s="1" t="s">
        <v>6371</v>
      </c>
      <c r="J1197" s="3">
        <v>1.1116699999999999</v>
      </c>
      <c r="K1197" s="3">
        <v>7.5880000000000003E-2</v>
      </c>
      <c r="L1197" s="3">
        <v>6.8257666393803929</v>
      </c>
      <c r="M1197" s="2">
        <v>15</v>
      </c>
      <c r="N1197" s="2">
        <v>3</v>
      </c>
    </row>
    <row r="1198" spans="1:14">
      <c r="A1198" s="1" t="s">
        <v>371</v>
      </c>
      <c r="B1198" s="2">
        <v>1638</v>
      </c>
      <c r="C1198" s="2" t="str">
        <f t="shared" si="18"/>
        <v>Q5VYK3_1638</v>
      </c>
      <c r="D1198" s="1" t="s">
        <v>372</v>
      </c>
      <c r="E1198" s="1" t="s">
        <v>373</v>
      </c>
      <c r="F1198" s="1" t="s">
        <v>6372</v>
      </c>
      <c r="G1198" s="2" t="s">
        <v>502</v>
      </c>
      <c r="H1198" s="1" t="s">
        <v>6373</v>
      </c>
      <c r="I1198" s="1" t="s">
        <v>6374</v>
      </c>
      <c r="J1198" s="3">
        <v>1.1116699999999999</v>
      </c>
      <c r="K1198" s="3">
        <v>0.17352000000000001</v>
      </c>
      <c r="L1198" s="3">
        <v>15.608948698804504</v>
      </c>
      <c r="M1198" s="2">
        <v>5</v>
      </c>
      <c r="N1198" s="2">
        <v>3</v>
      </c>
    </row>
    <row r="1199" spans="1:14">
      <c r="A1199" s="1" t="s">
        <v>5871</v>
      </c>
      <c r="B1199" s="2">
        <v>400</v>
      </c>
      <c r="C1199" s="2" t="str">
        <f t="shared" si="18"/>
        <v>Q8TEX9_400</v>
      </c>
      <c r="D1199" s="1" t="s">
        <v>5872</v>
      </c>
      <c r="E1199" s="1" t="s">
        <v>5873</v>
      </c>
      <c r="F1199" s="1" t="s">
        <v>6375</v>
      </c>
      <c r="G1199" s="2" t="s">
        <v>178</v>
      </c>
      <c r="H1199" s="1" t="s">
        <v>6376</v>
      </c>
      <c r="I1199" s="1" t="s">
        <v>6377</v>
      </c>
      <c r="J1199" s="3">
        <v>1.1116699999999999</v>
      </c>
      <c r="K1199" s="3">
        <v>0.16250999999999999</v>
      </c>
      <c r="L1199" s="3">
        <v>14.618546870923927</v>
      </c>
      <c r="M1199" s="2">
        <v>4</v>
      </c>
      <c r="N1199" s="2">
        <v>3</v>
      </c>
    </row>
    <row r="1200" spans="1:14">
      <c r="A1200" s="1" t="s">
        <v>505</v>
      </c>
      <c r="B1200" s="2">
        <v>1312</v>
      </c>
      <c r="C1200" s="2" t="str">
        <f t="shared" si="18"/>
        <v>P52948_1312</v>
      </c>
      <c r="D1200" s="1" t="s">
        <v>506</v>
      </c>
      <c r="E1200" s="1" t="s">
        <v>507</v>
      </c>
      <c r="F1200" s="1" t="s">
        <v>6378</v>
      </c>
      <c r="G1200" s="2" t="s">
        <v>1034</v>
      </c>
      <c r="H1200" s="1" t="s">
        <v>6379</v>
      </c>
      <c r="I1200" s="1" t="s">
        <v>6380</v>
      </c>
      <c r="J1200" s="3">
        <v>1.1125</v>
      </c>
      <c r="K1200" s="3">
        <v>8.8389999999999996E-2</v>
      </c>
      <c r="L1200" s="3">
        <v>7.9451685393258416</v>
      </c>
      <c r="M1200" s="2">
        <v>4</v>
      </c>
      <c r="N1200" s="2">
        <v>2</v>
      </c>
    </row>
    <row r="1201" spans="1:14">
      <c r="A1201" s="1" t="s">
        <v>6381</v>
      </c>
      <c r="B1201" s="2">
        <v>567</v>
      </c>
      <c r="C1201" s="2" t="str">
        <f t="shared" si="18"/>
        <v>Q9Y3T9_567</v>
      </c>
      <c r="D1201" s="1" t="s">
        <v>6382</v>
      </c>
      <c r="E1201" s="1" t="s">
        <v>6383</v>
      </c>
      <c r="F1201" s="1" t="s">
        <v>6384</v>
      </c>
      <c r="G1201" s="2" t="s">
        <v>920</v>
      </c>
      <c r="H1201" s="1" t="s">
        <v>6385</v>
      </c>
      <c r="I1201" s="1" t="s">
        <v>6386</v>
      </c>
      <c r="J1201" s="3">
        <v>1.1133299999999999</v>
      </c>
      <c r="K1201" s="3">
        <v>5.1319999999999998E-2</v>
      </c>
      <c r="L1201" s="3">
        <v>4.609594639504909</v>
      </c>
      <c r="M1201" s="2">
        <v>6</v>
      </c>
      <c r="N1201" s="2">
        <v>3</v>
      </c>
    </row>
    <row r="1202" spans="1:14">
      <c r="A1202" s="1" t="s">
        <v>5028</v>
      </c>
      <c r="B1202" s="2">
        <v>179</v>
      </c>
      <c r="C1202" s="2" t="str">
        <f t="shared" si="18"/>
        <v>O95817_179</v>
      </c>
      <c r="D1202" s="1" t="s">
        <v>5029</v>
      </c>
      <c r="E1202" s="1" t="s">
        <v>5030</v>
      </c>
      <c r="F1202" s="1" t="s">
        <v>6387</v>
      </c>
      <c r="G1202" s="2" t="s">
        <v>1475</v>
      </c>
      <c r="H1202" s="1" t="s">
        <v>6388</v>
      </c>
      <c r="I1202" s="1" t="s">
        <v>6389</v>
      </c>
      <c r="J1202" s="3">
        <v>1.1133299999999999</v>
      </c>
      <c r="K1202" s="3">
        <v>0.15631</v>
      </c>
      <c r="L1202" s="3">
        <v>14.03986239479759</v>
      </c>
      <c r="M1202" s="2">
        <v>8</v>
      </c>
      <c r="N1202" s="2">
        <v>3</v>
      </c>
    </row>
    <row r="1203" spans="1:14">
      <c r="A1203" s="1" t="s">
        <v>6390</v>
      </c>
      <c r="B1203" s="2">
        <v>391</v>
      </c>
      <c r="C1203" s="2" t="str">
        <f t="shared" si="18"/>
        <v>Q13485_391</v>
      </c>
      <c r="D1203" s="1" t="s">
        <v>6391</v>
      </c>
      <c r="E1203" s="1" t="s">
        <v>6392</v>
      </c>
      <c r="F1203" s="1" t="s">
        <v>6393</v>
      </c>
      <c r="G1203" s="2" t="s">
        <v>3315</v>
      </c>
      <c r="H1203" s="1" t="s">
        <v>6394</v>
      </c>
      <c r="I1203" s="1" t="s">
        <v>6395</v>
      </c>
      <c r="J1203" s="3">
        <v>1.1133299999999999</v>
      </c>
      <c r="K1203" s="3">
        <v>0.10213999999999999</v>
      </c>
      <c r="L1203" s="3">
        <v>9.1742789649070797</v>
      </c>
      <c r="M1203" s="2">
        <v>6</v>
      </c>
      <c r="N1203" s="2">
        <v>3</v>
      </c>
    </row>
    <row r="1204" spans="1:14">
      <c r="A1204" s="1" t="s">
        <v>6396</v>
      </c>
      <c r="B1204" s="2">
        <v>543</v>
      </c>
      <c r="C1204" s="2" t="str">
        <f t="shared" si="18"/>
        <v>Q14974_543</v>
      </c>
      <c r="D1204" s="1" t="s">
        <v>6397</v>
      </c>
      <c r="E1204" s="1" t="s">
        <v>6398</v>
      </c>
      <c r="F1204" s="1" t="s">
        <v>6399</v>
      </c>
      <c r="G1204" s="2" t="s">
        <v>6400</v>
      </c>
      <c r="H1204" s="1" t="s">
        <v>6401</v>
      </c>
      <c r="I1204" s="1" t="s">
        <v>6402</v>
      </c>
      <c r="J1204" s="3">
        <v>1.1133299999999999</v>
      </c>
      <c r="K1204" s="3">
        <v>2.3089999999999999E-2</v>
      </c>
      <c r="L1204" s="3">
        <v>2.0739583052643873</v>
      </c>
      <c r="M1204" s="2">
        <v>21</v>
      </c>
      <c r="N1204" s="2">
        <v>3</v>
      </c>
    </row>
    <row r="1205" spans="1:14">
      <c r="A1205" s="1" t="s">
        <v>6403</v>
      </c>
      <c r="B1205" s="2">
        <v>251</v>
      </c>
      <c r="C1205" s="2" t="str">
        <f t="shared" si="18"/>
        <v>P50749_251</v>
      </c>
      <c r="D1205" s="1" t="s">
        <v>6404</v>
      </c>
      <c r="E1205" s="1" t="s">
        <v>6405</v>
      </c>
      <c r="F1205" s="1" t="s">
        <v>6406</v>
      </c>
      <c r="G1205" s="2" t="s">
        <v>2828</v>
      </c>
      <c r="H1205" s="1" t="s">
        <v>6407</v>
      </c>
      <c r="I1205" s="1" t="s">
        <v>6408</v>
      </c>
      <c r="J1205" s="3">
        <v>1.1133299999999999</v>
      </c>
      <c r="K1205" s="3">
        <v>7.5060000000000002E-2</v>
      </c>
      <c r="L1205" s="3">
        <v>6.7419363531028536</v>
      </c>
      <c r="M1205" s="2">
        <v>13</v>
      </c>
      <c r="N1205" s="2">
        <v>3</v>
      </c>
    </row>
    <row r="1206" spans="1:14">
      <c r="A1206" s="1" t="s">
        <v>1624</v>
      </c>
      <c r="B1206" s="2">
        <v>240</v>
      </c>
      <c r="C1206" s="2" t="str">
        <f t="shared" si="18"/>
        <v>Q9UBX3_240</v>
      </c>
      <c r="D1206" s="1" t="s">
        <v>1625</v>
      </c>
      <c r="E1206" s="1" t="s">
        <v>1626</v>
      </c>
      <c r="F1206" s="1" t="s">
        <v>6409</v>
      </c>
      <c r="G1206" s="2" t="s">
        <v>178</v>
      </c>
      <c r="H1206" s="1" t="s">
        <v>6410</v>
      </c>
      <c r="I1206" s="1" t="s">
        <v>6411</v>
      </c>
      <c r="J1206" s="3">
        <v>1.1133299999999999</v>
      </c>
      <c r="K1206" s="3">
        <v>0.20502000000000001</v>
      </c>
      <c r="L1206" s="3">
        <v>18.415025194686212</v>
      </c>
      <c r="M1206" s="2">
        <v>4</v>
      </c>
      <c r="N1206" s="2">
        <v>3</v>
      </c>
    </row>
    <row r="1207" spans="1:14">
      <c r="A1207" s="1" t="s">
        <v>6412</v>
      </c>
      <c r="B1207" s="2">
        <v>29</v>
      </c>
      <c r="C1207" s="2" t="str">
        <f t="shared" si="18"/>
        <v>Q8WUY1_29</v>
      </c>
      <c r="D1207" s="1" t="s">
        <v>6413</v>
      </c>
      <c r="E1207" s="1" t="s">
        <v>6414</v>
      </c>
      <c r="F1207" s="1" t="s">
        <v>6415</v>
      </c>
      <c r="G1207" s="2" t="s">
        <v>1820</v>
      </c>
      <c r="H1207" s="1" t="s">
        <v>6416</v>
      </c>
      <c r="I1207" s="1" t="s">
        <v>6417</v>
      </c>
      <c r="J1207" s="3">
        <v>1.1133299999999999</v>
      </c>
      <c r="K1207" s="3">
        <v>1.155E-2</v>
      </c>
      <c r="L1207" s="3">
        <v>1.0374282557732211</v>
      </c>
      <c r="M1207" s="2">
        <v>14</v>
      </c>
      <c r="N1207" s="2">
        <v>3</v>
      </c>
    </row>
    <row r="1208" spans="1:14">
      <c r="A1208" s="1" t="s">
        <v>6418</v>
      </c>
      <c r="B1208" s="2">
        <v>340</v>
      </c>
      <c r="C1208" s="2" t="str">
        <f t="shared" si="18"/>
        <v>P51649_340</v>
      </c>
      <c r="D1208" s="1" t="s">
        <v>6419</v>
      </c>
      <c r="E1208" s="1" t="s">
        <v>6420</v>
      </c>
      <c r="F1208" s="1" t="s">
        <v>6421</v>
      </c>
      <c r="G1208" s="2" t="s">
        <v>5448</v>
      </c>
      <c r="H1208" s="1" t="s">
        <v>6422</v>
      </c>
      <c r="I1208" s="1" t="s">
        <v>6423</v>
      </c>
      <c r="J1208" s="3">
        <v>1.1133299999999999</v>
      </c>
      <c r="K1208" s="3">
        <v>8.9630000000000001E-2</v>
      </c>
      <c r="L1208" s="3">
        <v>8.0506229060566046</v>
      </c>
      <c r="M1208" s="2">
        <v>14</v>
      </c>
      <c r="N1208" s="2">
        <v>3</v>
      </c>
    </row>
    <row r="1209" spans="1:14">
      <c r="A1209" s="1" t="s">
        <v>6424</v>
      </c>
      <c r="B1209" s="2">
        <v>453</v>
      </c>
      <c r="C1209" s="2" t="str">
        <f t="shared" si="18"/>
        <v>Q7Z460_453</v>
      </c>
      <c r="D1209" s="1" t="s">
        <v>6425</v>
      </c>
      <c r="E1209" s="1" t="s">
        <v>6426</v>
      </c>
      <c r="F1209" s="1" t="s">
        <v>6427</v>
      </c>
      <c r="G1209" s="2" t="s">
        <v>4609</v>
      </c>
      <c r="H1209" s="1" t="s">
        <v>6428</v>
      </c>
      <c r="I1209" s="1" t="s">
        <v>6429</v>
      </c>
      <c r="J1209" s="3">
        <v>1.1133299999999999</v>
      </c>
      <c r="K1209" s="3">
        <v>0.10396</v>
      </c>
      <c r="L1209" s="3">
        <v>9.3377525082410422</v>
      </c>
      <c r="M1209" s="2">
        <v>9</v>
      </c>
      <c r="N1209" s="2">
        <v>3</v>
      </c>
    </row>
    <row r="1210" spans="1:14">
      <c r="A1210" s="1" t="s">
        <v>6430</v>
      </c>
      <c r="B1210" s="2">
        <v>198</v>
      </c>
      <c r="C1210" s="2" t="str">
        <f t="shared" si="18"/>
        <v>Q14181_198</v>
      </c>
      <c r="D1210" s="1" t="s">
        <v>6431</v>
      </c>
      <c r="E1210" s="1" t="s">
        <v>6432</v>
      </c>
      <c r="F1210" s="1" t="s">
        <v>6433</v>
      </c>
      <c r="G1210" s="2" t="s">
        <v>38</v>
      </c>
      <c r="H1210" s="1" t="s">
        <v>6434</v>
      </c>
      <c r="I1210" s="1" t="s">
        <v>825</v>
      </c>
      <c r="J1210" s="3">
        <v>1.1133299999999999</v>
      </c>
      <c r="K1210" s="3">
        <v>0.26839000000000002</v>
      </c>
      <c r="L1210" s="3">
        <v>24.106958404067079</v>
      </c>
      <c r="M1210" s="2">
        <v>4</v>
      </c>
      <c r="N1210" s="2">
        <v>3</v>
      </c>
    </row>
    <row r="1211" spans="1:14">
      <c r="A1211" s="1" t="s">
        <v>6435</v>
      </c>
      <c r="B1211" s="2">
        <v>63</v>
      </c>
      <c r="C1211" s="2" t="str">
        <f t="shared" si="18"/>
        <v>Q69YL0_63</v>
      </c>
      <c r="D1211" s="1" t="s">
        <v>6436</v>
      </c>
      <c r="E1211" s="1" t="s">
        <v>6437</v>
      </c>
      <c r="F1211" s="1" t="s">
        <v>6438</v>
      </c>
      <c r="G1211" s="2" t="s">
        <v>2084</v>
      </c>
      <c r="H1211" s="1" t="s">
        <v>6439</v>
      </c>
      <c r="I1211" s="1" t="s">
        <v>6440</v>
      </c>
      <c r="J1211" s="3">
        <v>1.1133299999999999</v>
      </c>
      <c r="K1211" s="3">
        <v>0.25106000000000001</v>
      </c>
      <c r="L1211" s="3">
        <v>22.550366917266221</v>
      </c>
      <c r="M1211" s="2">
        <v>5</v>
      </c>
      <c r="N1211" s="2">
        <v>3</v>
      </c>
    </row>
    <row r="1212" spans="1:14">
      <c r="A1212" s="1" t="s">
        <v>3208</v>
      </c>
      <c r="B1212" s="2">
        <v>327</v>
      </c>
      <c r="C1212" s="2" t="str">
        <f t="shared" si="18"/>
        <v>Q29RF7_327</v>
      </c>
      <c r="D1212" s="1" t="s">
        <v>3209</v>
      </c>
      <c r="E1212" s="1" t="s">
        <v>3210</v>
      </c>
      <c r="F1212" s="1" t="s">
        <v>6441</v>
      </c>
      <c r="G1212" s="2" t="s">
        <v>456</v>
      </c>
      <c r="H1212" s="1" t="s">
        <v>6442</v>
      </c>
      <c r="I1212" s="1" t="s">
        <v>6443</v>
      </c>
      <c r="J1212" s="3">
        <v>1.1133299999999999</v>
      </c>
      <c r="K1212" s="3">
        <v>0.13577</v>
      </c>
      <c r="L1212" s="3">
        <v>12.19494669145716</v>
      </c>
      <c r="M1212" s="2">
        <v>9</v>
      </c>
      <c r="N1212" s="2">
        <v>3</v>
      </c>
    </row>
    <row r="1213" spans="1:14">
      <c r="A1213" s="1" t="s">
        <v>6444</v>
      </c>
      <c r="B1213" s="2">
        <v>420</v>
      </c>
      <c r="C1213" s="2" t="str">
        <f t="shared" si="18"/>
        <v>O60488_420</v>
      </c>
      <c r="D1213" s="1" t="s">
        <v>6445</v>
      </c>
      <c r="E1213" s="1" t="s">
        <v>6446</v>
      </c>
      <c r="F1213" s="1" t="s">
        <v>6447</v>
      </c>
      <c r="G1213" s="2" t="s">
        <v>24</v>
      </c>
      <c r="H1213" s="1" t="s">
        <v>6448</v>
      </c>
      <c r="I1213" s="1" t="s">
        <v>1729</v>
      </c>
      <c r="J1213" s="3">
        <v>1.1133299999999999</v>
      </c>
      <c r="K1213" s="3">
        <v>2.5170000000000001E-2</v>
      </c>
      <c r="L1213" s="3">
        <v>2.2607852119317724</v>
      </c>
      <c r="M1213" s="2">
        <v>4</v>
      </c>
      <c r="N1213" s="2">
        <v>3</v>
      </c>
    </row>
    <row r="1214" spans="1:14">
      <c r="A1214" s="1" t="s">
        <v>6449</v>
      </c>
      <c r="B1214" s="2">
        <v>1352</v>
      </c>
      <c r="C1214" s="2" t="str">
        <f t="shared" si="18"/>
        <v>O14795_1352</v>
      </c>
      <c r="D1214" s="1" t="s">
        <v>6450</v>
      </c>
      <c r="E1214" s="1" t="s">
        <v>6451</v>
      </c>
      <c r="F1214" s="1" t="s">
        <v>6452</v>
      </c>
      <c r="G1214" s="2" t="s">
        <v>998</v>
      </c>
      <c r="H1214" s="1" t="s">
        <v>6453</v>
      </c>
      <c r="I1214" s="1" t="s">
        <v>6454</v>
      </c>
      <c r="J1214" s="3">
        <v>1.1133299999999999</v>
      </c>
      <c r="K1214" s="3">
        <v>0.24027999999999999</v>
      </c>
      <c r="L1214" s="3">
        <v>21.582100545211212</v>
      </c>
      <c r="M1214" s="2">
        <v>8</v>
      </c>
      <c r="N1214" s="2">
        <v>3</v>
      </c>
    </row>
    <row r="1215" spans="1:14">
      <c r="A1215" s="1" t="s">
        <v>6455</v>
      </c>
      <c r="B1215" s="2">
        <v>392</v>
      </c>
      <c r="C1215" s="2" t="str">
        <f t="shared" si="18"/>
        <v>Q5GLZ8_392</v>
      </c>
      <c r="D1215" s="1" t="s">
        <v>6456</v>
      </c>
      <c r="E1215" s="1" t="s">
        <v>6457</v>
      </c>
      <c r="F1215" s="1" t="s">
        <v>6458</v>
      </c>
      <c r="G1215" s="2" t="s">
        <v>486</v>
      </c>
      <c r="H1215" s="1" t="s">
        <v>6459</v>
      </c>
      <c r="I1215" s="1" t="s">
        <v>6460</v>
      </c>
      <c r="J1215" s="3">
        <v>1.115</v>
      </c>
      <c r="K1215" s="3">
        <v>0.11822000000000001</v>
      </c>
      <c r="L1215" s="3">
        <v>10.602690582959642</v>
      </c>
      <c r="M1215" s="2">
        <v>8</v>
      </c>
      <c r="N1215" s="2">
        <v>3</v>
      </c>
    </row>
    <row r="1216" spans="1:14">
      <c r="A1216" s="1" t="s">
        <v>6461</v>
      </c>
      <c r="B1216" s="2">
        <v>52</v>
      </c>
      <c r="C1216" s="2" t="str">
        <f t="shared" si="18"/>
        <v>Q8TDN6_52</v>
      </c>
      <c r="D1216" s="1" t="s">
        <v>6462</v>
      </c>
      <c r="E1216" s="1" t="s">
        <v>6463</v>
      </c>
      <c r="F1216" s="1" t="s">
        <v>6464</v>
      </c>
      <c r="G1216" s="2" t="s">
        <v>6465</v>
      </c>
      <c r="H1216" s="1" t="s">
        <v>6466</v>
      </c>
      <c r="I1216" s="1" t="s">
        <v>6467</v>
      </c>
      <c r="J1216" s="3">
        <v>1.115</v>
      </c>
      <c r="K1216" s="3">
        <v>1.323E-2</v>
      </c>
      <c r="L1216" s="3">
        <v>1.1865470852017939</v>
      </c>
      <c r="M1216" s="2">
        <v>68</v>
      </c>
      <c r="N1216" s="2">
        <v>3</v>
      </c>
    </row>
    <row r="1217" spans="1:14">
      <c r="A1217" s="1" t="s">
        <v>6468</v>
      </c>
      <c r="B1217" s="2">
        <v>844</v>
      </c>
      <c r="C1217" s="2" t="str">
        <f t="shared" si="18"/>
        <v>Q5H9R7_844</v>
      </c>
      <c r="D1217" s="1" t="s">
        <v>6469</v>
      </c>
      <c r="E1217" s="1" t="s">
        <v>6470</v>
      </c>
      <c r="F1217" s="1" t="s">
        <v>6471</v>
      </c>
      <c r="G1217" s="2" t="s">
        <v>558</v>
      </c>
      <c r="H1217" s="1" t="s">
        <v>6472</v>
      </c>
      <c r="I1217" s="1" t="s">
        <v>6473</v>
      </c>
      <c r="J1217" s="3">
        <v>1.115</v>
      </c>
      <c r="K1217" s="3">
        <v>0.14849000000000001</v>
      </c>
      <c r="L1217" s="3">
        <v>13.31748878923767</v>
      </c>
      <c r="M1217" s="2">
        <v>3</v>
      </c>
      <c r="N1217" s="2">
        <v>2</v>
      </c>
    </row>
    <row r="1218" spans="1:14">
      <c r="A1218" s="1" t="s">
        <v>341</v>
      </c>
      <c r="B1218" s="2">
        <v>151</v>
      </c>
      <c r="C1218" s="2" t="str">
        <f t="shared" si="18"/>
        <v>Q86VQ1_151</v>
      </c>
      <c r="D1218" s="1" t="s">
        <v>342</v>
      </c>
      <c r="E1218" s="1" t="s">
        <v>343</v>
      </c>
      <c r="F1218" s="1" t="s">
        <v>6474</v>
      </c>
      <c r="G1218" s="2" t="s">
        <v>757</v>
      </c>
      <c r="H1218" s="1" t="s">
        <v>6475</v>
      </c>
      <c r="I1218" s="1" t="s">
        <v>6476</v>
      </c>
      <c r="J1218" s="3">
        <v>1.115</v>
      </c>
      <c r="K1218" s="3">
        <v>0.22567000000000001</v>
      </c>
      <c r="L1218" s="3">
        <v>20.239461883408072</v>
      </c>
      <c r="M1218" s="2">
        <v>7</v>
      </c>
      <c r="N1218" s="2">
        <v>3</v>
      </c>
    </row>
    <row r="1219" spans="1:14">
      <c r="A1219" s="1" t="s">
        <v>6477</v>
      </c>
      <c r="B1219" s="2">
        <v>127</v>
      </c>
      <c r="C1219" s="2" t="str">
        <f t="shared" ref="C1219:C1282" si="19">A1219&amp;"_"&amp;B1219</f>
        <v>Q9GZT9_127</v>
      </c>
      <c r="D1219" s="1" t="s">
        <v>6478</v>
      </c>
      <c r="E1219" s="1" t="s">
        <v>6479</v>
      </c>
      <c r="F1219" s="1" t="s">
        <v>6480</v>
      </c>
      <c r="G1219" s="2" t="s">
        <v>6481</v>
      </c>
      <c r="H1219" s="1" t="s">
        <v>6482</v>
      </c>
      <c r="I1219" s="1" t="s">
        <v>6483</v>
      </c>
      <c r="J1219" s="3">
        <v>1.115</v>
      </c>
      <c r="K1219" s="3">
        <v>5.7660000000000003E-2</v>
      </c>
      <c r="L1219" s="3">
        <v>5.1713004484304932</v>
      </c>
      <c r="M1219" s="2">
        <v>14</v>
      </c>
      <c r="N1219" s="2">
        <v>3</v>
      </c>
    </row>
    <row r="1220" spans="1:14">
      <c r="A1220" s="1" t="s">
        <v>5049</v>
      </c>
      <c r="B1220" s="2">
        <v>919</v>
      </c>
      <c r="C1220" s="2" t="str">
        <f t="shared" si="19"/>
        <v>Q9NZB2_919</v>
      </c>
      <c r="D1220" s="1" t="s">
        <v>5050</v>
      </c>
      <c r="E1220" s="1" t="s">
        <v>5051</v>
      </c>
      <c r="F1220" s="1" t="s">
        <v>6484</v>
      </c>
      <c r="G1220" s="2" t="s">
        <v>528</v>
      </c>
      <c r="H1220" s="1" t="s">
        <v>6485</v>
      </c>
      <c r="I1220" s="1" t="s">
        <v>2970</v>
      </c>
      <c r="J1220" s="3">
        <v>1.115</v>
      </c>
      <c r="K1220" s="3">
        <v>0.16263</v>
      </c>
      <c r="L1220" s="3">
        <v>14.585650224215247</v>
      </c>
      <c r="M1220" s="2">
        <v>3</v>
      </c>
      <c r="N1220" s="2">
        <v>2</v>
      </c>
    </row>
    <row r="1221" spans="1:14">
      <c r="A1221" s="1" t="s">
        <v>6486</v>
      </c>
      <c r="B1221" s="2">
        <v>288</v>
      </c>
      <c r="C1221" s="2" t="str">
        <f t="shared" si="19"/>
        <v>Q8N8U2_288</v>
      </c>
      <c r="D1221" s="1" t="s">
        <v>6487</v>
      </c>
      <c r="E1221" s="1" t="s">
        <v>6488</v>
      </c>
      <c r="F1221" s="1" t="s">
        <v>6489</v>
      </c>
      <c r="G1221" s="2" t="s">
        <v>1397</v>
      </c>
      <c r="H1221" s="1" t="s">
        <v>6490</v>
      </c>
      <c r="I1221" s="1" t="s">
        <v>6491</v>
      </c>
      <c r="J1221" s="3">
        <v>1.115</v>
      </c>
      <c r="K1221" s="3">
        <v>0.33234000000000002</v>
      </c>
      <c r="L1221" s="3">
        <v>29.806278026905829</v>
      </c>
      <c r="M1221" s="2">
        <v>4</v>
      </c>
      <c r="N1221" s="2">
        <v>2</v>
      </c>
    </row>
    <row r="1222" spans="1:14">
      <c r="A1222" s="1" t="s">
        <v>6492</v>
      </c>
      <c r="B1222" s="2">
        <v>46</v>
      </c>
      <c r="C1222" s="2" t="str">
        <f t="shared" si="19"/>
        <v>P53701_46</v>
      </c>
      <c r="D1222" s="1" t="s">
        <v>6493</v>
      </c>
      <c r="E1222" s="1" t="s">
        <v>6494</v>
      </c>
      <c r="F1222" s="1" t="s">
        <v>6495</v>
      </c>
      <c r="G1222" s="2" t="s">
        <v>38</v>
      </c>
      <c r="H1222" s="1" t="s">
        <v>6496</v>
      </c>
      <c r="I1222" s="1" t="s">
        <v>6497</v>
      </c>
      <c r="J1222" s="3">
        <v>1.115</v>
      </c>
      <c r="K1222" s="3">
        <v>0.13028999999999999</v>
      </c>
      <c r="L1222" s="3">
        <v>11.685201793721973</v>
      </c>
      <c r="M1222" s="2">
        <v>4</v>
      </c>
      <c r="N1222" s="2">
        <v>3</v>
      </c>
    </row>
    <row r="1223" spans="1:14">
      <c r="A1223" s="1" t="s">
        <v>972</v>
      </c>
      <c r="B1223" s="2">
        <v>1165</v>
      </c>
      <c r="C1223" s="2" t="str">
        <f t="shared" si="19"/>
        <v>P21333_1165</v>
      </c>
      <c r="D1223" s="1" t="s">
        <v>973</v>
      </c>
      <c r="E1223" s="1" t="s">
        <v>974</v>
      </c>
      <c r="F1223" s="1" t="s">
        <v>6498</v>
      </c>
      <c r="G1223" s="2" t="s">
        <v>138</v>
      </c>
      <c r="H1223" s="1" t="s">
        <v>6499</v>
      </c>
      <c r="I1223" s="1" t="s">
        <v>6500</v>
      </c>
      <c r="J1223" s="3">
        <v>1.115</v>
      </c>
      <c r="K1223" s="3">
        <v>7.467E-2</v>
      </c>
      <c r="L1223" s="3">
        <v>6.6968609865470849</v>
      </c>
      <c r="M1223" s="2">
        <v>7</v>
      </c>
      <c r="N1223" s="2">
        <v>3</v>
      </c>
    </row>
    <row r="1224" spans="1:14">
      <c r="A1224" s="1" t="s">
        <v>6501</v>
      </c>
      <c r="B1224" s="2">
        <v>338</v>
      </c>
      <c r="C1224" s="2" t="str">
        <f t="shared" si="19"/>
        <v>Q96E39_338</v>
      </c>
      <c r="D1224" s="1" t="s">
        <v>6502</v>
      </c>
      <c r="E1224" s="1" t="s">
        <v>6503</v>
      </c>
      <c r="F1224" s="1" t="s">
        <v>6504</v>
      </c>
      <c r="G1224" s="2" t="s">
        <v>157</v>
      </c>
      <c r="H1224" s="1" t="s">
        <v>6505</v>
      </c>
      <c r="I1224" s="1" t="s">
        <v>159</v>
      </c>
      <c r="J1224" s="3">
        <v>1.115</v>
      </c>
      <c r="K1224" s="3">
        <v>0.21920000000000001</v>
      </c>
      <c r="L1224" s="3">
        <v>19.659192825112111</v>
      </c>
      <c r="M1224" s="2">
        <v>2</v>
      </c>
      <c r="N1224" s="2">
        <v>2</v>
      </c>
    </row>
    <row r="1225" spans="1:14">
      <c r="A1225" s="1" t="s">
        <v>3049</v>
      </c>
      <c r="B1225" s="2">
        <v>2359</v>
      </c>
      <c r="C1225" s="2" t="str">
        <f t="shared" si="19"/>
        <v>A5YKK6_2359</v>
      </c>
      <c r="D1225" s="1" t="s">
        <v>3050</v>
      </c>
      <c r="E1225" s="1" t="s">
        <v>3051</v>
      </c>
      <c r="F1225" s="1" t="s">
        <v>6506</v>
      </c>
      <c r="G1225" s="2" t="s">
        <v>157</v>
      </c>
      <c r="H1225" s="1" t="s">
        <v>6507</v>
      </c>
      <c r="I1225" s="1" t="s">
        <v>159</v>
      </c>
      <c r="J1225" s="3">
        <v>1.115</v>
      </c>
      <c r="K1225" s="3">
        <v>0.43134</v>
      </c>
      <c r="L1225" s="3">
        <v>38.685201793721973</v>
      </c>
      <c r="M1225" s="2">
        <v>2</v>
      </c>
      <c r="N1225" s="2">
        <v>2</v>
      </c>
    </row>
    <row r="1226" spans="1:14">
      <c r="A1226" s="1" t="s">
        <v>1478</v>
      </c>
      <c r="B1226" s="2">
        <v>1487</v>
      </c>
      <c r="C1226" s="2" t="str">
        <f t="shared" si="19"/>
        <v>P07814_1487</v>
      </c>
      <c r="D1226" s="1" t="s">
        <v>1479</v>
      </c>
      <c r="E1226" s="1" t="s">
        <v>1480</v>
      </c>
      <c r="F1226" s="1" t="s">
        <v>6508</v>
      </c>
      <c r="G1226" s="2" t="s">
        <v>6509</v>
      </c>
      <c r="H1226" s="1" t="s">
        <v>6510</v>
      </c>
      <c r="I1226" s="1" t="s">
        <v>6511</v>
      </c>
      <c r="J1226" s="3">
        <v>1.115</v>
      </c>
      <c r="K1226" s="3">
        <v>4.444E-2</v>
      </c>
      <c r="L1226" s="3">
        <v>3.9856502242152465</v>
      </c>
      <c r="M1226" s="2">
        <v>14</v>
      </c>
      <c r="N1226" s="2">
        <v>3</v>
      </c>
    </row>
    <row r="1227" spans="1:14">
      <c r="A1227" s="1" t="s">
        <v>6512</v>
      </c>
      <c r="B1227" s="2">
        <v>301</v>
      </c>
      <c r="C1227" s="2" t="str">
        <f t="shared" si="19"/>
        <v>Q9H0C8_301</v>
      </c>
      <c r="D1227" s="1" t="s">
        <v>6513</v>
      </c>
      <c r="E1227" s="1" t="s">
        <v>6514</v>
      </c>
      <c r="F1227" s="1" t="s">
        <v>6515</v>
      </c>
      <c r="G1227" s="2" t="s">
        <v>6516</v>
      </c>
      <c r="H1227" s="1" t="s">
        <v>6517</v>
      </c>
      <c r="I1227" s="1" t="s">
        <v>6518</v>
      </c>
      <c r="J1227" s="3">
        <v>1.115</v>
      </c>
      <c r="K1227" s="3">
        <v>6.7269999999999996E-2</v>
      </c>
      <c r="L1227" s="3">
        <v>6.0331838565022418</v>
      </c>
      <c r="M1227" s="2">
        <v>20</v>
      </c>
      <c r="N1227" s="2">
        <v>3</v>
      </c>
    </row>
    <row r="1228" spans="1:14">
      <c r="A1228" s="1" t="s">
        <v>6519</v>
      </c>
      <c r="B1228" s="2">
        <v>440</v>
      </c>
      <c r="C1228" s="2" t="str">
        <f t="shared" si="19"/>
        <v>Q9UK32_440</v>
      </c>
      <c r="D1228" s="1" t="s">
        <v>6520</v>
      </c>
      <c r="E1228" s="1" t="s">
        <v>6521</v>
      </c>
      <c r="F1228" s="1" t="s">
        <v>6522</v>
      </c>
      <c r="G1228" s="2" t="s">
        <v>3469</v>
      </c>
      <c r="H1228" s="1" t="s">
        <v>6523</v>
      </c>
      <c r="I1228" s="1" t="s">
        <v>6524</v>
      </c>
      <c r="J1228" s="3">
        <v>1.115</v>
      </c>
      <c r="K1228" s="3">
        <v>7.7780000000000002E-2</v>
      </c>
      <c r="L1228" s="3">
        <v>6.9757847533632287</v>
      </c>
      <c r="M1228" s="2">
        <v>6</v>
      </c>
      <c r="N1228" s="2">
        <v>2</v>
      </c>
    </row>
    <row r="1229" spans="1:14">
      <c r="A1229" s="1" t="s">
        <v>6525</v>
      </c>
      <c r="B1229" s="2">
        <v>274</v>
      </c>
      <c r="C1229" s="2" t="str">
        <f t="shared" si="19"/>
        <v>Q15181_274</v>
      </c>
      <c r="D1229" s="1" t="s">
        <v>6526</v>
      </c>
      <c r="E1229" s="1" t="s">
        <v>6527</v>
      </c>
      <c r="F1229" s="1" t="s">
        <v>6528</v>
      </c>
      <c r="G1229" s="2" t="s">
        <v>6529</v>
      </c>
      <c r="H1229" s="1" t="s">
        <v>6530</v>
      </c>
      <c r="I1229" s="1" t="s">
        <v>6531</v>
      </c>
      <c r="J1229" s="3">
        <v>1.115</v>
      </c>
      <c r="K1229" s="3">
        <v>3.9690000000000003E-2</v>
      </c>
      <c r="L1229" s="3">
        <v>3.5596412556053814</v>
      </c>
      <c r="M1229" s="2">
        <v>46</v>
      </c>
      <c r="N1229" s="2">
        <v>3</v>
      </c>
    </row>
    <row r="1230" spans="1:14">
      <c r="A1230" s="1" t="s">
        <v>6532</v>
      </c>
      <c r="B1230" s="2">
        <v>66</v>
      </c>
      <c r="C1230" s="2" t="str">
        <f t="shared" si="19"/>
        <v>O95295_66</v>
      </c>
      <c r="D1230" s="1" t="s">
        <v>6533</v>
      </c>
      <c r="E1230" s="1" t="s">
        <v>6534</v>
      </c>
      <c r="F1230" s="1" t="s">
        <v>6535</v>
      </c>
      <c r="G1230" s="2" t="s">
        <v>731</v>
      </c>
      <c r="H1230" s="1" t="s">
        <v>6536</v>
      </c>
      <c r="I1230" s="1" t="s">
        <v>2737</v>
      </c>
      <c r="J1230" s="3">
        <v>1.115</v>
      </c>
      <c r="K1230" s="3">
        <v>0.20505999999999999</v>
      </c>
      <c r="L1230" s="3">
        <v>18.391031390134529</v>
      </c>
      <c r="M1230" s="2">
        <v>3</v>
      </c>
      <c r="N1230" s="2">
        <v>2</v>
      </c>
    </row>
    <row r="1231" spans="1:14">
      <c r="A1231" s="1" t="s">
        <v>6537</v>
      </c>
      <c r="B1231" s="2">
        <v>71</v>
      </c>
      <c r="C1231" s="2" t="str">
        <f t="shared" si="19"/>
        <v>Q8IZL8_71</v>
      </c>
      <c r="D1231" s="1" t="s">
        <v>6538</v>
      </c>
      <c r="E1231" s="1" t="s">
        <v>6539</v>
      </c>
      <c r="F1231" s="1" t="s">
        <v>6540</v>
      </c>
      <c r="G1231" s="2" t="s">
        <v>68</v>
      </c>
      <c r="H1231" s="1" t="s">
        <v>6541</v>
      </c>
      <c r="I1231" s="1" t="s">
        <v>6542</v>
      </c>
      <c r="J1231" s="3">
        <v>1.115</v>
      </c>
      <c r="K1231" s="3">
        <v>0.245</v>
      </c>
      <c r="L1231" s="3">
        <v>21.973094170403588</v>
      </c>
      <c r="M1231" s="2">
        <v>6</v>
      </c>
      <c r="N1231" s="2">
        <v>3</v>
      </c>
    </row>
    <row r="1232" spans="1:14">
      <c r="A1232" s="1" t="s">
        <v>1371</v>
      </c>
      <c r="B1232" s="2">
        <v>877</v>
      </c>
      <c r="C1232" s="2" t="str">
        <f t="shared" si="19"/>
        <v>O43592_877</v>
      </c>
      <c r="D1232" s="1" t="s">
        <v>1372</v>
      </c>
      <c r="E1232" s="1" t="s">
        <v>1373</v>
      </c>
      <c r="F1232" s="1" t="s">
        <v>6543</v>
      </c>
      <c r="G1232" s="2" t="s">
        <v>6544</v>
      </c>
      <c r="H1232" s="1" t="s">
        <v>6545</v>
      </c>
      <c r="I1232" s="1" t="s">
        <v>6546</v>
      </c>
      <c r="J1232" s="3">
        <v>1.115</v>
      </c>
      <c r="K1232" s="3">
        <v>9.579E-2</v>
      </c>
      <c r="L1232" s="3">
        <v>8.5910313901345283</v>
      </c>
      <c r="M1232" s="2">
        <v>18</v>
      </c>
      <c r="N1232" s="2">
        <v>3</v>
      </c>
    </row>
    <row r="1233" spans="1:14">
      <c r="A1233" s="1" t="s">
        <v>1587</v>
      </c>
      <c r="B1233" s="2">
        <v>181</v>
      </c>
      <c r="C1233" s="2" t="str">
        <f t="shared" si="19"/>
        <v>Q9UKX7_181</v>
      </c>
      <c r="D1233" s="1" t="s">
        <v>1588</v>
      </c>
      <c r="E1233" s="1" t="s">
        <v>1589</v>
      </c>
      <c r="F1233" s="1" t="s">
        <v>6547</v>
      </c>
      <c r="G1233" s="2" t="s">
        <v>3315</v>
      </c>
      <c r="H1233" s="1" t="s">
        <v>6548</v>
      </c>
      <c r="I1233" s="1" t="s">
        <v>6549</v>
      </c>
      <c r="J1233" s="3">
        <v>1.115</v>
      </c>
      <c r="K1233" s="3">
        <v>0.32291999999999998</v>
      </c>
      <c r="L1233" s="3">
        <v>28.961434977578477</v>
      </c>
      <c r="M1233" s="2">
        <v>6</v>
      </c>
      <c r="N1233" s="2">
        <v>3</v>
      </c>
    </row>
    <row r="1234" spans="1:14">
      <c r="A1234" s="1" t="s">
        <v>5157</v>
      </c>
      <c r="B1234" s="2">
        <v>544</v>
      </c>
      <c r="C1234" s="2" t="str">
        <f t="shared" si="19"/>
        <v>Q96R06_544</v>
      </c>
      <c r="D1234" s="1" t="s">
        <v>5158</v>
      </c>
      <c r="E1234" s="1" t="s">
        <v>5159</v>
      </c>
      <c r="F1234" s="1" t="s">
        <v>6550</v>
      </c>
      <c r="G1234" s="2" t="s">
        <v>157</v>
      </c>
      <c r="H1234" s="1" t="s">
        <v>6472</v>
      </c>
      <c r="I1234" s="1" t="s">
        <v>159</v>
      </c>
      <c r="J1234" s="3">
        <v>1.115</v>
      </c>
      <c r="K1234" s="3">
        <v>0.14849000000000001</v>
      </c>
      <c r="L1234" s="3">
        <v>13.31748878923767</v>
      </c>
      <c r="M1234" s="2">
        <v>2</v>
      </c>
      <c r="N1234" s="2">
        <v>2</v>
      </c>
    </row>
    <row r="1235" spans="1:14">
      <c r="A1235" s="1" t="s">
        <v>6551</v>
      </c>
      <c r="B1235" s="2">
        <v>54</v>
      </c>
      <c r="C1235" s="2" t="str">
        <f t="shared" si="19"/>
        <v>Q17RY6_54</v>
      </c>
      <c r="D1235" s="1" t="s">
        <v>6552</v>
      </c>
      <c r="E1235" s="1" t="s">
        <v>6553</v>
      </c>
      <c r="F1235" s="1" t="s">
        <v>6554</v>
      </c>
      <c r="G1235" s="2" t="s">
        <v>164</v>
      </c>
      <c r="H1235" s="1" t="s">
        <v>6555</v>
      </c>
      <c r="I1235" s="1" t="s">
        <v>1082</v>
      </c>
      <c r="J1235" s="3">
        <v>1.115</v>
      </c>
      <c r="K1235" s="3">
        <v>0.24748999999999999</v>
      </c>
      <c r="L1235" s="3">
        <v>22.196412556053811</v>
      </c>
      <c r="M1235" s="2">
        <v>3</v>
      </c>
      <c r="N1235" s="2">
        <v>2</v>
      </c>
    </row>
    <row r="1236" spans="1:14">
      <c r="A1236" s="1" t="s">
        <v>6556</v>
      </c>
      <c r="B1236" s="2">
        <v>644</v>
      </c>
      <c r="C1236" s="2" t="str">
        <f t="shared" si="19"/>
        <v>O75179_644</v>
      </c>
      <c r="D1236" s="1" t="s">
        <v>6557</v>
      </c>
      <c r="E1236" s="1" t="s">
        <v>6558</v>
      </c>
      <c r="F1236" s="1" t="s">
        <v>6559</v>
      </c>
      <c r="G1236" s="2" t="s">
        <v>380</v>
      </c>
      <c r="H1236" s="1" t="s">
        <v>6560</v>
      </c>
      <c r="I1236" s="1" t="s">
        <v>6561</v>
      </c>
      <c r="J1236" s="3">
        <v>1.115</v>
      </c>
      <c r="K1236" s="3">
        <v>0.14849000000000001</v>
      </c>
      <c r="L1236" s="3">
        <v>13.31748878923767</v>
      </c>
      <c r="M1236" s="2">
        <v>4</v>
      </c>
      <c r="N1236" s="2">
        <v>2</v>
      </c>
    </row>
    <row r="1237" spans="1:14">
      <c r="A1237" s="1" t="s">
        <v>6562</v>
      </c>
      <c r="B1237" s="2">
        <v>550</v>
      </c>
      <c r="C1237" s="2" t="str">
        <f t="shared" si="19"/>
        <v>Q8TBC3_550</v>
      </c>
      <c r="D1237" s="1" t="s">
        <v>6563</v>
      </c>
      <c r="E1237" s="1" t="s">
        <v>6564</v>
      </c>
      <c r="F1237" s="1" t="s">
        <v>6565</v>
      </c>
      <c r="G1237" s="2" t="s">
        <v>17</v>
      </c>
      <c r="H1237" s="1" t="s">
        <v>6566</v>
      </c>
      <c r="I1237" s="1" t="s">
        <v>971</v>
      </c>
      <c r="J1237" s="3">
        <v>1.115</v>
      </c>
      <c r="K1237" s="3">
        <v>0.20505999999999999</v>
      </c>
      <c r="L1237" s="3">
        <v>18.391031390134529</v>
      </c>
      <c r="M1237" s="2">
        <v>3</v>
      </c>
      <c r="N1237" s="2">
        <v>2</v>
      </c>
    </row>
    <row r="1238" spans="1:14">
      <c r="A1238" s="1" t="s">
        <v>6567</v>
      </c>
      <c r="B1238" s="2">
        <v>531</v>
      </c>
      <c r="C1238" s="2" t="str">
        <f t="shared" si="19"/>
        <v>O43663_531</v>
      </c>
      <c r="D1238" s="1" t="s">
        <v>6568</v>
      </c>
      <c r="E1238" s="1" t="s">
        <v>6569</v>
      </c>
      <c r="F1238" s="1" t="s">
        <v>6570</v>
      </c>
      <c r="G1238" s="2" t="s">
        <v>5627</v>
      </c>
      <c r="H1238" s="1" t="s">
        <v>6571</v>
      </c>
      <c r="I1238" s="1" t="s">
        <v>6572</v>
      </c>
      <c r="J1238" s="3">
        <v>1.1166700000000001</v>
      </c>
      <c r="K1238" s="3">
        <v>4.2520000000000002E-2</v>
      </c>
      <c r="L1238" s="3">
        <v>3.8077498276124548</v>
      </c>
      <c r="M1238" s="2">
        <v>21</v>
      </c>
      <c r="N1238" s="2">
        <v>3</v>
      </c>
    </row>
    <row r="1239" spans="1:14">
      <c r="A1239" s="1" t="s">
        <v>1593</v>
      </c>
      <c r="B1239" s="2">
        <v>86</v>
      </c>
      <c r="C1239" s="2" t="str">
        <f t="shared" si="19"/>
        <v>Q8NCG7_86</v>
      </c>
      <c r="D1239" s="1" t="s">
        <v>1594</v>
      </c>
      <c r="E1239" s="1" t="s">
        <v>1595</v>
      </c>
      <c r="F1239" s="1" t="s">
        <v>6573</v>
      </c>
      <c r="G1239" s="2" t="s">
        <v>3244</v>
      </c>
      <c r="H1239" s="1" t="s">
        <v>6574</v>
      </c>
      <c r="I1239" s="1" t="s">
        <v>6575</v>
      </c>
      <c r="J1239" s="3">
        <v>1.1166700000000001</v>
      </c>
      <c r="K1239" s="3">
        <v>0.19502</v>
      </c>
      <c r="L1239" s="3">
        <v>17.464425479326927</v>
      </c>
      <c r="M1239" s="2">
        <v>11</v>
      </c>
      <c r="N1239" s="2">
        <v>3</v>
      </c>
    </row>
    <row r="1240" spans="1:14">
      <c r="A1240" s="1" t="s">
        <v>6576</v>
      </c>
      <c r="B1240" s="2">
        <v>270</v>
      </c>
      <c r="C1240" s="2" t="str">
        <f t="shared" si="19"/>
        <v>Q9Y6E2_270</v>
      </c>
      <c r="D1240" s="1" t="s">
        <v>6577</v>
      </c>
      <c r="E1240" s="1" t="s">
        <v>6578</v>
      </c>
      <c r="F1240" s="1" t="s">
        <v>6579</v>
      </c>
      <c r="G1240" s="2" t="s">
        <v>6580</v>
      </c>
      <c r="H1240" s="1" t="s">
        <v>6581</v>
      </c>
      <c r="I1240" s="1" t="s">
        <v>6582</v>
      </c>
      <c r="J1240" s="3">
        <v>1.1166700000000001</v>
      </c>
      <c r="K1240" s="3">
        <v>3.0550000000000001E-2</v>
      </c>
      <c r="L1240" s="3">
        <v>2.7358127289172267</v>
      </c>
      <c r="M1240" s="2">
        <v>33</v>
      </c>
      <c r="N1240" s="2">
        <v>3</v>
      </c>
    </row>
    <row r="1241" spans="1:14">
      <c r="A1241" s="1" t="s">
        <v>6583</v>
      </c>
      <c r="B1241" s="2">
        <v>588</v>
      </c>
      <c r="C1241" s="2" t="str">
        <f t="shared" si="19"/>
        <v>P02545_588</v>
      </c>
      <c r="D1241" s="1" t="s">
        <v>6584</v>
      </c>
      <c r="E1241" s="1" t="s">
        <v>6585</v>
      </c>
      <c r="F1241" s="1" t="s">
        <v>6586</v>
      </c>
      <c r="G1241" s="2" t="s">
        <v>1695</v>
      </c>
      <c r="H1241" s="1" t="s">
        <v>6587</v>
      </c>
      <c r="I1241" s="1" t="s">
        <v>6588</v>
      </c>
      <c r="J1241" s="3">
        <v>1.1166700000000001</v>
      </c>
      <c r="K1241" s="3">
        <v>3.329E-2</v>
      </c>
      <c r="L1241" s="3">
        <v>2.9811851307906543</v>
      </c>
      <c r="M1241" s="2">
        <v>13</v>
      </c>
      <c r="N1241" s="2">
        <v>3</v>
      </c>
    </row>
    <row r="1242" spans="1:14">
      <c r="A1242" s="1" t="s">
        <v>6589</v>
      </c>
      <c r="B1242" s="2">
        <v>412</v>
      </c>
      <c r="C1242" s="2" t="str">
        <f t="shared" si="19"/>
        <v>Q02241_412</v>
      </c>
      <c r="D1242" s="1" t="s">
        <v>6590</v>
      </c>
      <c r="E1242" s="1" t="s">
        <v>6591</v>
      </c>
      <c r="F1242" s="1" t="s">
        <v>6592</v>
      </c>
      <c r="G1242" s="2" t="s">
        <v>387</v>
      </c>
      <c r="H1242" s="1" t="s">
        <v>6593</v>
      </c>
      <c r="I1242" s="1" t="s">
        <v>6594</v>
      </c>
      <c r="J1242" s="3">
        <v>1.1166700000000001</v>
      </c>
      <c r="K1242" s="3">
        <v>0.30071999999999999</v>
      </c>
      <c r="L1242" s="3">
        <v>26.930068865466072</v>
      </c>
      <c r="M1242" s="2">
        <v>10</v>
      </c>
      <c r="N1242" s="2">
        <v>3</v>
      </c>
    </row>
    <row r="1243" spans="1:14">
      <c r="A1243" s="1" t="s">
        <v>682</v>
      </c>
      <c r="B1243" s="2">
        <v>1007</v>
      </c>
      <c r="C1243" s="2" t="str">
        <f t="shared" si="19"/>
        <v>P46013_1007</v>
      </c>
      <c r="D1243" s="1" t="s">
        <v>683</v>
      </c>
      <c r="E1243" s="1" t="s">
        <v>684</v>
      </c>
      <c r="F1243" s="1" t="s">
        <v>6595</v>
      </c>
      <c r="G1243" s="2" t="s">
        <v>1426</v>
      </c>
      <c r="H1243" s="1" t="s">
        <v>6596</v>
      </c>
      <c r="I1243" s="1" t="s">
        <v>6597</v>
      </c>
      <c r="J1243" s="3">
        <v>1.1166700000000001</v>
      </c>
      <c r="K1243" s="3">
        <v>8.9630000000000001E-2</v>
      </c>
      <c r="L1243" s="3">
        <v>8.0265432043486431</v>
      </c>
      <c r="M1243" s="2">
        <v>9</v>
      </c>
      <c r="N1243" s="2">
        <v>3</v>
      </c>
    </row>
    <row r="1244" spans="1:14">
      <c r="A1244" s="1" t="s">
        <v>359</v>
      </c>
      <c r="B1244" s="2">
        <v>979</v>
      </c>
      <c r="C1244" s="2" t="str">
        <f t="shared" si="19"/>
        <v>Q9NU22_979</v>
      </c>
      <c r="D1244" s="1" t="s">
        <v>360</v>
      </c>
      <c r="E1244" s="1" t="s">
        <v>361</v>
      </c>
      <c r="F1244" s="1" t="s">
        <v>6598</v>
      </c>
      <c r="G1244" s="2" t="s">
        <v>222</v>
      </c>
      <c r="H1244" s="1" t="s">
        <v>6599</v>
      </c>
      <c r="I1244" s="1" t="s">
        <v>6600</v>
      </c>
      <c r="J1244" s="3">
        <v>1.1166700000000001</v>
      </c>
      <c r="K1244" s="3">
        <v>0.25813000000000003</v>
      </c>
      <c r="L1244" s="3">
        <v>23.116050399849556</v>
      </c>
      <c r="M1244" s="2">
        <v>5</v>
      </c>
      <c r="N1244" s="2">
        <v>3</v>
      </c>
    </row>
    <row r="1245" spans="1:14">
      <c r="A1245" s="1" t="s">
        <v>6601</v>
      </c>
      <c r="B1245" s="2">
        <v>373</v>
      </c>
      <c r="C1245" s="2" t="str">
        <f t="shared" si="19"/>
        <v>Q96Q11_373</v>
      </c>
      <c r="D1245" s="1" t="s">
        <v>6602</v>
      </c>
      <c r="E1245" s="1" t="s">
        <v>6603</v>
      </c>
      <c r="F1245" s="1" t="s">
        <v>6604</v>
      </c>
      <c r="G1245" s="2" t="s">
        <v>2084</v>
      </c>
      <c r="H1245" s="1" t="s">
        <v>6605</v>
      </c>
      <c r="I1245" s="1" t="s">
        <v>4183</v>
      </c>
      <c r="J1245" s="3">
        <v>1.1166700000000001</v>
      </c>
      <c r="K1245" s="3">
        <v>0.2203</v>
      </c>
      <c r="L1245" s="3">
        <v>19.728299318509496</v>
      </c>
      <c r="M1245" s="2">
        <v>5</v>
      </c>
      <c r="N1245" s="2">
        <v>3</v>
      </c>
    </row>
    <row r="1246" spans="1:14">
      <c r="A1246" s="1" t="s">
        <v>972</v>
      </c>
      <c r="B1246" s="2">
        <v>483</v>
      </c>
      <c r="C1246" s="2" t="str">
        <f t="shared" si="19"/>
        <v>P21333_483</v>
      </c>
      <c r="D1246" s="1" t="s">
        <v>973</v>
      </c>
      <c r="E1246" s="1" t="s">
        <v>974</v>
      </c>
      <c r="F1246" s="1" t="s">
        <v>6606</v>
      </c>
      <c r="G1246" s="2" t="s">
        <v>6607</v>
      </c>
      <c r="H1246" s="1" t="s">
        <v>6608</v>
      </c>
      <c r="I1246" s="1" t="s">
        <v>6609</v>
      </c>
      <c r="J1246" s="3">
        <v>1.1166700000000001</v>
      </c>
      <c r="K1246" s="3">
        <v>6.0479999999999999E-2</v>
      </c>
      <c r="L1246" s="3">
        <v>5.416103235512729</v>
      </c>
      <c r="M1246" s="2">
        <v>21</v>
      </c>
      <c r="N1246" s="2">
        <v>3</v>
      </c>
    </row>
    <row r="1247" spans="1:14">
      <c r="A1247" s="1" t="s">
        <v>2687</v>
      </c>
      <c r="B1247" s="2">
        <v>248</v>
      </c>
      <c r="C1247" s="2" t="str">
        <f t="shared" si="19"/>
        <v>Q96ER3_248</v>
      </c>
      <c r="D1247" s="1" t="s">
        <v>2688</v>
      </c>
      <c r="E1247" s="1" t="s">
        <v>2689</v>
      </c>
      <c r="F1247" s="1" t="s">
        <v>6610</v>
      </c>
      <c r="G1247" s="2" t="s">
        <v>6611</v>
      </c>
      <c r="H1247" s="1" t="s">
        <v>6612</v>
      </c>
      <c r="I1247" s="1" t="s">
        <v>6613</v>
      </c>
      <c r="J1247" s="3">
        <v>1.1166700000000001</v>
      </c>
      <c r="K1247" s="3">
        <v>3.2149999999999998E-2</v>
      </c>
      <c r="L1247" s="3">
        <v>2.8790958832958702</v>
      </c>
      <c r="M1247" s="2">
        <v>10</v>
      </c>
      <c r="N1247" s="2">
        <v>3</v>
      </c>
    </row>
    <row r="1248" spans="1:14">
      <c r="A1248" s="1" t="s">
        <v>6614</v>
      </c>
      <c r="B1248" s="2">
        <v>106</v>
      </c>
      <c r="C1248" s="2" t="str">
        <f t="shared" si="19"/>
        <v>Q99497_106</v>
      </c>
      <c r="D1248" s="1" t="s">
        <v>6615</v>
      </c>
      <c r="E1248" s="1" t="s">
        <v>6616</v>
      </c>
      <c r="F1248" s="1" t="s">
        <v>6617</v>
      </c>
      <c r="G1248" s="2" t="s">
        <v>6618</v>
      </c>
      <c r="H1248" s="1" t="s">
        <v>6619</v>
      </c>
      <c r="I1248" s="1" t="s">
        <v>6620</v>
      </c>
      <c r="J1248" s="3">
        <v>1.1166700000000001</v>
      </c>
      <c r="K1248" s="3">
        <v>3.0550000000000001E-2</v>
      </c>
      <c r="L1248" s="3">
        <v>2.7358127289172267</v>
      </c>
      <c r="M1248" s="2">
        <v>29</v>
      </c>
      <c r="N1248" s="2">
        <v>3</v>
      </c>
    </row>
    <row r="1249" spans="1:14">
      <c r="A1249" s="1" t="s">
        <v>4195</v>
      </c>
      <c r="B1249" s="2">
        <v>514</v>
      </c>
      <c r="C1249" s="2" t="str">
        <f t="shared" si="19"/>
        <v>O75410_514</v>
      </c>
      <c r="D1249" s="1" t="s">
        <v>4196</v>
      </c>
      <c r="E1249" s="1" t="s">
        <v>4197</v>
      </c>
      <c r="F1249" s="1" t="s">
        <v>6621</v>
      </c>
      <c r="G1249" s="2" t="s">
        <v>4581</v>
      </c>
      <c r="H1249" s="1" t="s">
        <v>6622</v>
      </c>
      <c r="I1249" s="1" t="s">
        <v>6623</v>
      </c>
      <c r="J1249" s="3">
        <v>1.11833</v>
      </c>
      <c r="K1249" s="3">
        <v>0.20064000000000001</v>
      </c>
      <c r="L1249" s="3">
        <v>17.941037082077742</v>
      </c>
      <c r="M1249" s="2">
        <v>8</v>
      </c>
      <c r="N1249" s="2">
        <v>3</v>
      </c>
    </row>
    <row r="1250" spans="1:14">
      <c r="A1250" s="1" t="s">
        <v>663</v>
      </c>
      <c r="B1250" s="2">
        <v>31</v>
      </c>
      <c r="C1250" s="2" t="str">
        <f t="shared" si="19"/>
        <v>Q5JTH9_31</v>
      </c>
      <c r="D1250" s="1" t="s">
        <v>664</v>
      </c>
      <c r="E1250" s="1" t="s">
        <v>665</v>
      </c>
      <c r="F1250" s="1" t="s">
        <v>6624</v>
      </c>
      <c r="G1250" s="2" t="s">
        <v>6625</v>
      </c>
      <c r="H1250" s="1" t="s">
        <v>6626</v>
      </c>
      <c r="I1250" s="1" t="s">
        <v>6627</v>
      </c>
      <c r="J1250" s="3">
        <v>1.11833</v>
      </c>
      <c r="K1250" s="3">
        <v>9.3850000000000003E-2</v>
      </c>
      <c r="L1250" s="3">
        <v>8.3919773233303232</v>
      </c>
      <c r="M1250" s="2">
        <v>18</v>
      </c>
      <c r="N1250" s="2">
        <v>3</v>
      </c>
    </row>
    <row r="1251" spans="1:14">
      <c r="A1251" s="1" t="s">
        <v>5028</v>
      </c>
      <c r="B1251" s="2">
        <v>151</v>
      </c>
      <c r="C1251" s="2" t="str">
        <f t="shared" si="19"/>
        <v>O95817_151</v>
      </c>
      <c r="D1251" s="1" t="s">
        <v>5029</v>
      </c>
      <c r="E1251" s="1" t="s">
        <v>5030</v>
      </c>
      <c r="F1251" s="1" t="s">
        <v>6628</v>
      </c>
      <c r="G1251" s="2" t="s">
        <v>5040</v>
      </c>
      <c r="H1251" s="1" t="s">
        <v>6629</v>
      </c>
      <c r="I1251" s="1" t="s">
        <v>6630</v>
      </c>
      <c r="J1251" s="3">
        <v>1.11833</v>
      </c>
      <c r="K1251" s="3">
        <v>6.5259999999999999E-2</v>
      </c>
      <c r="L1251" s="3">
        <v>5.8354868419876063</v>
      </c>
      <c r="M1251" s="2">
        <v>10</v>
      </c>
      <c r="N1251" s="2">
        <v>3</v>
      </c>
    </row>
    <row r="1252" spans="1:14">
      <c r="A1252" s="1" t="s">
        <v>6631</v>
      </c>
      <c r="B1252" s="2">
        <v>380</v>
      </c>
      <c r="C1252" s="2" t="str">
        <f t="shared" si="19"/>
        <v>Q9UBM7_380</v>
      </c>
      <c r="D1252" s="1" t="s">
        <v>6632</v>
      </c>
      <c r="E1252" s="1" t="s">
        <v>6633</v>
      </c>
      <c r="F1252" s="1" t="s">
        <v>6634</v>
      </c>
      <c r="G1252" s="2" t="s">
        <v>6635</v>
      </c>
      <c r="H1252" s="1" t="s">
        <v>6636</v>
      </c>
      <c r="I1252" s="1" t="s">
        <v>6637</v>
      </c>
      <c r="J1252" s="3">
        <v>1.11833</v>
      </c>
      <c r="K1252" s="3">
        <v>0.13549</v>
      </c>
      <c r="L1252" s="3">
        <v>12.115386334981624</v>
      </c>
      <c r="M1252" s="2">
        <v>8</v>
      </c>
      <c r="N1252" s="2">
        <v>3</v>
      </c>
    </row>
    <row r="1253" spans="1:14">
      <c r="A1253" s="1" t="s">
        <v>6576</v>
      </c>
      <c r="B1253" s="2">
        <v>97</v>
      </c>
      <c r="C1253" s="2" t="str">
        <f t="shared" si="19"/>
        <v>Q9Y6E2_97</v>
      </c>
      <c r="D1253" s="1" t="s">
        <v>6577</v>
      </c>
      <c r="E1253" s="1" t="s">
        <v>6578</v>
      </c>
      <c r="F1253" s="1" t="s">
        <v>6638</v>
      </c>
      <c r="G1253" s="2" t="s">
        <v>304</v>
      </c>
      <c r="H1253" s="1" t="s">
        <v>6639</v>
      </c>
      <c r="I1253" s="1" t="s">
        <v>6640</v>
      </c>
      <c r="J1253" s="3">
        <v>1.11833</v>
      </c>
      <c r="K1253" s="3">
        <v>0.29968</v>
      </c>
      <c r="L1253" s="3">
        <v>26.797099246197455</v>
      </c>
      <c r="M1253" s="2">
        <v>6</v>
      </c>
      <c r="N1253" s="2">
        <v>3</v>
      </c>
    </row>
    <row r="1254" spans="1:14">
      <c r="A1254" s="1" t="s">
        <v>6641</v>
      </c>
      <c r="B1254" s="2">
        <v>678</v>
      </c>
      <c r="C1254" s="2" t="str">
        <f t="shared" si="19"/>
        <v>O60763_678</v>
      </c>
      <c r="D1254" s="1" t="s">
        <v>6642</v>
      </c>
      <c r="E1254" s="1" t="s">
        <v>6643</v>
      </c>
      <c r="F1254" s="1" t="s">
        <v>6644</v>
      </c>
      <c r="G1254" s="2" t="s">
        <v>2926</v>
      </c>
      <c r="H1254" s="1" t="s">
        <v>6645</v>
      </c>
      <c r="I1254" s="1" t="s">
        <v>6646</v>
      </c>
      <c r="J1254" s="3">
        <v>1.11833</v>
      </c>
      <c r="K1254" s="3">
        <v>1.7559999999999999E-2</v>
      </c>
      <c r="L1254" s="3">
        <v>1.5701984208596746</v>
      </c>
      <c r="M1254" s="2">
        <v>8</v>
      </c>
      <c r="N1254" s="2">
        <v>3</v>
      </c>
    </row>
    <row r="1255" spans="1:14">
      <c r="A1255" s="1" t="s">
        <v>141</v>
      </c>
      <c r="B1255" s="2">
        <v>635</v>
      </c>
      <c r="C1255" s="2" t="str">
        <f t="shared" si="19"/>
        <v>O60841_635</v>
      </c>
      <c r="D1255" s="1" t="s">
        <v>142</v>
      </c>
      <c r="E1255" s="1" t="s">
        <v>143</v>
      </c>
      <c r="F1255" s="1" t="s">
        <v>6647</v>
      </c>
      <c r="G1255" s="2" t="s">
        <v>6648</v>
      </c>
      <c r="H1255" s="1" t="s">
        <v>6649</v>
      </c>
      <c r="I1255" s="1" t="s">
        <v>6650</v>
      </c>
      <c r="J1255" s="3">
        <v>1.11833</v>
      </c>
      <c r="K1255" s="3">
        <v>0.17032</v>
      </c>
      <c r="L1255" s="3">
        <v>15.229851653805227</v>
      </c>
      <c r="M1255" s="2">
        <v>9</v>
      </c>
      <c r="N1255" s="2">
        <v>3</v>
      </c>
    </row>
    <row r="1256" spans="1:14">
      <c r="A1256" s="1" t="s">
        <v>371</v>
      </c>
      <c r="B1256" s="2">
        <v>1257</v>
      </c>
      <c r="C1256" s="2" t="str">
        <f t="shared" si="19"/>
        <v>Q5VYK3_1257</v>
      </c>
      <c r="D1256" s="1" t="s">
        <v>372</v>
      </c>
      <c r="E1256" s="1" t="s">
        <v>373</v>
      </c>
      <c r="F1256" s="1" t="s">
        <v>6651</v>
      </c>
      <c r="G1256" s="2" t="s">
        <v>6652</v>
      </c>
      <c r="H1256" s="1" t="s">
        <v>6653</v>
      </c>
      <c r="I1256" s="1" t="s">
        <v>6654</v>
      </c>
      <c r="J1256" s="3">
        <v>1.11833</v>
      </c>
      <c r="K1256" s="3">
        <v>5.3460000000000001E-2</v>
      </c>
      <c r="L1256" s="3">
        <v>4.7803421172641345</v>
      </c>
      <c r="M1256" s="2">
        <v>20</v>
      </c>
      <c r="N1256" s="2">
        <v>3</v>
      </c>
    </row>
    <row r="1257" spans="1:14">
      <c r="A1257" s="1" t="s">
        <v>5950</v>
      </c>
      <c r="B1257" s="2">
        <v>1054</v>
      </c>
      <c r="C1257" s="2" t="str">
        <f t="shared" si="19"/>
        <v>Q6PKG0_1054</v>
      </c>
      <c r="D1257" s="1" t="s">
        <v>5951</v>
      </c>
      <c r="E1257" s="1" t="s">
        <v>5952</v>
      </c>
      <c r="F1257" s="1" t="s">
        <v>6655</v>
      </c>
      <c r="G1257" s="2" t="s">
        <v>4679</v>
      </c>
      <c r="H1257" s="1" t="s">
        <v>6656</v>
      </c>
      <c r="I1257" s="1" t="s">
        <v>6657</v>
      </c>
      <c r="J1257" s="3">
        <v>1.1200000000000001</v>
      </c>
      <c r="K1257" s="3">
        <v>5.1959999999999999E-2</v>
      </c>
      <c r="L1257" s="3">
        <v>4.6392857142857142</v>
      </c>
      <c r="M1257" s="2">
        <v>16</v>
      </c>
      <c r="N1257" s="2">
        <v>3</v>
      </c>
    </row>
    <row r="1258" spans="1:14">
      <c r="A1258" s="1" t="s">
        <v>6658</v>
      </c>
      <c r="B1258" s="2">
        <v>57</v>
      </c>
      <c r="C1258" s="2" t="str">
        <f t="shared" si="19"/>
        <v>Q9UHR6_57</v>
      </c>
      <c r="D1258" s="1" t="s">
        <v>6659</v>
      </c>
      <c r="E1258" s="1" t="s">
        <v>6660</v>
      </c>
      <c r="F1258" s="1" t="s">
        <v>6661</v>
      </c>
      <c r="G1258" s="2" t="s">
        <v>449</v>
      </c>
      <c r="H1258" s="1" t="s">
        <v>6662</v>
      </c>
      <c r="I1258" s="1" t="s">
        <v>600</v>
      </c>
      <c r="J1258" s="3">
        <v>1.1200000000000001</v>
      </c>
      <c r="K1258" s="3">
        <v>0.31113000000000002</v>
      </c>
      <c r="L1258" s="3">
        <v>27.779464285714283</v>
      </c>
      <c r="M1258" s="2">
        <v>3</v>
      </c>
      <c r="N1258" s="2">
        <v>2</v>
      </c>
    </row>
    <row r="1259" spans="1:14">
      <c r="A1259" s="1" t="s">
        <v>4736</v>
      </c>
      <c r="B1259" s="2">
        <v>4</v>
      </c>
      <c r="C1259" s="2" t="str">
        <f t="shared" si="19"/>
        <v>P48651_4</v>
      </c>
      <c r="D1259" s="1" t="s">
        <v>4737</v>
      </c>
      <c r="E1259" s="1" t="s">
        <v>4738</v>
      </c>
      <c r="F1259" s="1" t="s">
        <v>6663</v>
      </c>
      <c r="G1259" s="2" t="s">
        <v>38</v>
      </c>
      <c r="H1259" s="1" t="s">
        <v>6664</v>
      </c>
      <c r="I1259" s="1" t="s">
        <v>6665</v>
      </c>
      <c r="J1259" s="3">
        <v>1.1200000000000001</v>
      </c>
      <c r="K1259" s="3">
        <v>0.19053</v>
      </c>
      <c r="L1259" s="3">
        <v>17.011607142857141</v>
      </c>
      <c r="M1259" s="2">
        <v>4</v>
      </c>
      <c r="N1259" s="2">
        <v>3</v>
      </c>
    </row>
    <row r="1260" spans="1:14">
      <c r="A1260" s="1" t="s">
        <v>6666</v>
      </c>
      <c r="B1260" s="2">
        <v>159</v>
      </c>
      <c r="C1260" s="2" t="str">
        <f t="shared" si="19"/>
        <v>Q16630_159</v>
      </c>
      <c r="D1260" s="1" t="s">
        <v>6667</v>
      </c>
      <c r="E1260" s="1" t="s">
        <v>6668</v>
      </c>
      <c r="F1260" s="1" t="s">
        <v>6669</v>
      </c>
      <c r="G1260" s="2" t="s">
        <v>2742</v>
      </c>
      <c r="H1260" s="1" t="s">
        <v>6670</v>
      </c>
      <c r="I1260" s="1" t="s">
        <v>6671</v>
      </c>
      <c r="J1260" s="3">
        <v>1.1200000000000001</v>
      </c>
      <c r="K1260" s="3">
        <v>8.2309999999999994E-2</v>
      </c>
      <c r="L1260" s="3">
        <v>7.3491071428571422</v>
      </c>
      <c r="M1260" s="2">
        <v>11</v>
      </c>
      <c r="N1260" s="2">
        <v>3</v>
      </c>
    </row>
    <row r="1261" spans="1:14">
      <c r="A1261" s="1" t="s">
        <v>6672</v>
      </c>
      <c r="B1261" s="2">
        <v>62</v>
      </c>
      <c r="C1261" s="2" t="str">
        <f t="shared" si="19"/>
        <v>O60927_62</v>
      </c>
      <c r="D1261" s="1" t="s">
        <v>6673</v>
      </c>
      <c r="E1261" s="1" t="s">
        <v>6674</v>
      </c>
      <c r="F1261" s="1" t="s">
        <v>6675</v>
      </c>
      <c r="G1261" s="2" t="s">
        <v>157</v>
      </c>
      <c r="H1261" s="1" t="s">
        <v>6676</v>
      </c>
      <c r="I1261" s="1" t="s">
        <v>159</v>
      </c>
      <c r="J1261" s="3">
        <v>1.1200000000000001</v>
      </c>
      <c r="K1261" s="3">
        <v>1.414E-2</v>
      </c>
      <c r="L1261" s="3">
        <v>1.2625</v>
      </c>
      <c r="M1261" s="2">
        <v>2</v>
      </c>
      <c r="N1261" s="2">
        <v>2</v>
      </c>
    </row>
    <row r="1262" spans="1:14">
      <c r="A1262" s="1" t="s">
        <v>6677</v>
      </c>
      <c r="B1262" s="2">
        <v>747</v>
      </c>
      <c r="C1262" s="2" t="str">
        <f t="shared" si="19"/>
        <v>Q14966_747</v>
      </c>
      <c r="D1262" s="1" t="s">
        <v>6678</v>
      </c>
      <c r="E1262" s="1" t="s">
        <v>6679</v>
      </c>
      <c r="F1262" s="1" t="s">
        <v>6680</v>
      </c>
      <c r="G1262" s="2" t="s">
        <v>2951</v>
      </c>
      <c r="H1262" s="1" t="s">
        <v>6681</v>
      </c>
      <c r="I1262" s="1" t="s">
        <v>6682</v>
      </c>
      <c r="J1262" s="3">
        <v>1.1200000000000001</v>
      </c>
      <c r="K1262" s="3">
        <v>0.11533</v>
      </c>
      <c r="L1262" s="3">
        <v>10.297321428571427</v>
      </c>
      <c r="M1262" s="2">
        <v>13</v>
      </c>
      <c r="N1262" s="2">
        <v>3</v>
      </c>
    </row>
    <row r="1263" spans="1:14">
      <c r="A1263" s="1" t="s">
        <v>6683</v>
      </c>
      <c r="B1263" s="2">
        <v>499</v>
      </c>
      <c r="C1263" s="2" t="str">
        <f t="shared" si="19"/>
        <v>P55265_499</v>
      </c>
      <c r="D1263" s="1" t="s">
        <v>6684</v>
      </c>
      <c r="E1263" s="1" t="s">
        <v>6685</v>
      </c>
      <c r="F1263" s="1" t="s">
        <v>6686</v>
      </c>
      <c r="G1263" s="2" t="s">
        <v>38</v>
      </c>
      <c r="H1263" s="1" t="s">
        <v>6687</v>
      </c>
      <c r="I1263" s="1" t="s">
        <v>6688</v>
      </c>
      <c r="J1263" s="3">
        <v>1.1200000000000001</v>
      </c>
      <c r="K1263" s="3">
        <v>0.15523999999999999</v>
      </c>
      <c r="L1263" s="3">
        <v>13.860714285714284</v>
      </c>
      <c r="M1263" s="2">
        <v>4</v>
      </c>
      <c r="N1263" s="2">
        <v>3</v>
      </c>
    </row>
    <row r="1264" spans="1:14">
      <c r="A1264" s="1" t="s">
        <v>1478</v>
      </c>
      <c r="B1264" s="2">
        <v>1377</v>
      </c>
      <c r="C1264" s="2" t="str">
        <f t="shared" si="19"/>
        <v>P07814_1377</v>
      </c>
      <c r="D1264" s="1" t="s">
        <v>1479</v>
      </c>
      <c r="E1264" s="1" t="s">
        <v>1480</v>
      </c>
      <c r="F1264" s="1" t="s">
        <v>6689</v>
      </c>
      <c r="G1264" s="2" t="s">
        <v>145</v>
      </c>
      <c r="H1264" s="1" t="s">
        <v>6690</v>
      </c>
      <c r="I1264" s="1" t="s">
        <v>6691</v>
      </c>
      <c r="J1264" s="3">
        <v>1.1200000000000001</v>
      </c>
      <c r="K1264" s="3">
        <v>9.579E-2</v>
      </c>
      <c r="L1264" s="3">
        <v>8.5526785714285705</v>
      </c>
      <c r="M1264" s="2">
        <v>12</v>
      </c>
      <c r="N1264" s="2">
        <v>3</v>
      </c>
    </row>
    <row r="1265" spans="1:14">
      <c r="A1265" s="1" t="s">
        <v>2916</v>
      </c>
      <c r="B1265" s="2">
        <v>394</v>
      </c>
      <c r="C1265" s="2" t="str">
        <f t="shared" si="19"/>
        <v>Q27J81_394</v>
      </c>
      <c r="D1265" s="1" t="s">
        <v>2917</v>
      </c>
      <c r="E1265" s="1" t="s">
        <v>2918</v>
      </c>
      <c r="F1265" s="1" t="s">
        <v>6692</v>
      </c>
      <c r="G1265" s="2" t="s">
        <v>2212</v>
      </c>
      <c r="H1265" s="1" t="s">
        <v>6693</v>
      </c>
      <c r="I1265" s="1" t="s">
        <v>6694</v>
      </c>
      <c r="J1265" s="3">
        <v>1.1200000000000001</v>
      </c>
      <c r="K1265" s="3">
        <v>8.4849999999999995E-2</v>
      </c>
      <c r="L1265" s="3">
        <v>7.5758928571428559</v>
      </c>
      <c r="M1265" s="2">
        <v>6</v>
      </c>
      <c r="N1265" s="2">
        <v>2</v>
      </c>
    </row>
    <row r="1266" spans="1:14">
      <c r="A1266" s="1" t="s">
        <v>6695</v>
      </c>
      <c r="B1266" s="2">
        <v>509</v>
      </c>
      <c r="C1266" s="2" t="str">
        <f t="shared" si="19"/>
        <v>Q9BVQ7_509</v>
      </c>
      <c r="D1266" s="1" t="s">
        <v>6696</v>
      </c>
      <c r="E1266" s="1" t="s">
        <v>6697</v>
      </c>
      <c r="F1266" s="1" t="s">
        <v>6698</v>
      </c>
      <c r="G1266" s="2" t="s">
        <v>6699</v>
      </c>
      <c r="H1266" s="1" t="s">
        <v>6700</v>
      </c>
      <c r="I1266" s="1" t="s">
        <v>6701</v>
      </c>
      <c r="J1266" s="3">
        <v>1.1200000000000001</v>
      </c>
      <c r="K1266" s="3">
        <v>0.12288</v>
      </c>
      <c r="L1266" s="3">
        <v>10.971428571428572</v>
      </c>
      <c r="M1266" s="2">
        <v>13</v>
      </c>
      <c r="N1266" s="2">
        <v>3</v>
      </c>
    </row>
    <row r="1267" spans="1:14">
      <c r="A1267" s="1" t="s">
        <v>6702</v>
      </c>
      <c r="B1267" s="2">
        <v>428</v>
      </c>
      <c r="C1267" s="2" t="str">
        <f t="shared" si="19"/>
        <v>Q8IYI6_428</v>
      </c>
      <c r="D1267" s="1" t="s">
        <v>6703</v>
      </c>
      <c r="E1267" s="1" t="s">
        <v>6704</v>
      </c>
      <c r="F1267" s="1" t="s">
        <v>6705</v>
      </c>
      <c r="G1267" s="2" t="s">
        <v>502</v>
      </c>
      <c r="H1267" s="1" t="s">
        <v>6706</v>
      </c>
      <c r="I1267" s="1" t="s">
        <v>6707</v>
      </c>
      <c r="J1267" s="3">
        <v>1.1200000000000001</v>
      </c>
      <c r="K1267" s="3">
        <v>0.34871000000000002</v>
      </c>
      <c r="L1267" s="3">
        <v>31.134821428571431</v>
      </c>
      <c r="M1267" s="2">
        <v>5</v>
      </c>
      <c r="N1267" s="2">
        <v>3</v>
      </c>
    </row>
    <row r="1268" spans="1:14">
      <c r="A1268" s="1" t="s">
        <v>3446</v>
      </c>
      <c r="B1268" s="2">
        <v>1052</v>
      </c>
      <c r="C1268" s="2" t="str">
        <f t="shared" si="19"/>
        <v>Q9HAV4_1052</v>
      </c>
      <c r="D1268" s="1" t="s">
        <v>3447</v>
      </c>
      <c r="E1268" s="1" t="s">
        <v>3448</v>
      </c>
      <c r="F1268" s="1" t="s">
        <v>6708</v>
      </c>
      <c r="G1268" s="2" t="s">
        <v>6006</v>
      </c>
      <c r="H1268" s="1" t="s">
        <v>6709</v>
      </c>
      <c r="I1268" s="1" t="s">
        <v>6710</v>
      </c>
      <c r="J1268" s="3">
        <v>1.1200000000000001</v>
      </c>
      <c r="K1268" s="3">
        <v>0.18357999999999999</v>
      </c>
      <c r="L1268" s="3">
        <v>16.391071428571426</v>
      </c>
      <c r="M1268" s="2">
        <v>14</v>
      </c>
      <c r="N1268" s="2">
        <v>3</v>
      </c>
    </row>
    <row r="1269" spans="1:14">
      <c r="A1269" s="1" t="s">
        <v>6711</v>
      </c>
      <c r="B1269" s="2">
        <v>275</v>
      </c>
      <c r="C1269" s="2" t="str">
        <f t="shared" si="19"/>
        <v>Q9BW85_275</v>
      </c>
      <c r="D1269" s="1" t="s">
        <v>6712</v>
      </c>
      <c r="E1269" s="1" t="s">
        <v>6713</v>
      </c>
      <c r="F1269" s="1" t="s">
        <v>6714</v>
      </c>
      <c r="G1269" s="2" t="s">
        <v>31</v>
      </c>
      <c r="H1269" s="1" t="s">
        <v>6715</v>
      </c>
      <c r="I1269" s="1" t="s">
        <v>33</v>
      </c>
      <c r="J1269" s="3">
        <v>1.1200000000000001</v>
      </c>
      <c r="K1269" s="3">
        <v>0.14141999999999999</v>
      </c>
      <c r="L1269" s="3">
        <v>12.626785714285713</v>
      </c>
      <c r="M1269" s="2">
        <v>2</v>
      </c>
      <c r="N1269" s="2">
        <v>2</v>
      </c>
    </row>
    <row r="1270" spans="1:14">
      <c r="A1270" s="1" t="s">
        <v>1576</v>
      </c>
      <c r="B1270" s="2">
        <v>3837</v>
      </c>
      <c r="C1270" s="2" t="str">
        <f t="shared" si="19"/>
        <v>P78527_3837</v>
      </c>
      <c r="D1270" s="1" t="s">
        <v>1577</v>
      </c>
      <c r="E1270" s="1" t="s">
        <v>1578</v>
      </c>
      <c r="F1270" s="1" t="s">
        <v>6716</v>
      </c>
      <c r="G1270" s="2" t="s">
        <v>1034</v>
      </c>
      <c r="H1270" s="1" t="s">
        <v>6717</v>
      </c>
      <c r="I1270" s="1" t="s">
        <v>6718</v>
      </c>
      <c r="J1270" s="3">
        <v>1.1200000000000001</v>
      </c>
      <c r="K1270" s="3">
        <v>3.5360000000000003E-2</v>
      </c>
      <c r="L1270" s="3">
        <v>3.157142857142857</v>
      </c>
      <c r="M1270" s="2">
        <v>4</v>
      </c>
      <c r="N1270" s="2">
        <v>2</v>
      </c>
    </row>
    <row r="1271" spans="1:14">
      <c r="A1271" s="1" t="s">
        <v>6719</v>
      </c>
      <c r="B1271" s="2">
        <v>77</v>
      </c>
      <c r="C1271" s="2" t="str">
        <f t="shared" si="19"/>
        <v>P40337_77</v>
      </c>
      <c r="D1271" s="1" t="s">
        <v>6720</v>
      </c>
      <c r="E1271" s="1" t="s">
        <v>6721</v>
      </c>
      <c r="F1271" s="1" t="s">
        <v>6722</v>
      </c>
      <c r="G1271" s="2" t="s">
        <v>6723</v>
      </c>
      <c r="H1271" s="1" t="s">
        <v>6724</v>
      </c>
      <c r="I1271" s="1" t="s">
        <v>6725</v>
      </c>
      <c r="J1271" s="3">
        <v>1.1200000000000001</v>
      </c>
      <c r="K1271" s="3">
        <v>0.26869999999999999</v>
      </c>
      <c r="L1271" s="3">
        <v>23.991071428571427</v>
      </c>
      <c r="M1271" s="2">
        <v>5</v>
      </c>
      <c r="N1271" s="2">
        <v>2</v>
      </c>
    </row>
    <row r="1272" spans="1:14">
      <c r="A1272" s="1" t="s">
        <v>6726</v>
      </c>
      <c r="B1272" s="2">
        <v>110</v>
      </c>
      <c r="C1272" s="2" t="str">
        <f t="shared" si="19"/>
        <v>Q92499_110</v>
      </c>
      <c r="D1272" s="1" t="s">
        <v>6727</v>
      </c>
      <c r="E1272" s="1" t="s">
        <v>6728</v>
      </c>
      <c r="F1272" s="1" t="s">
        <v>6729</v>
      </c>
      <c r="G1272" s="2" t="s">
        <v>31</v>
      </c>
      <c r="H1272" s="1" t="s">
        <v>6730</v>
      </c>
      <c r="I1272" s="1" t="s">
        <v>33</v>
      </c>
      <c r="J1272" s="3">
        <v>1.1200000000000001</v>
      </c>
      <c r="K1272" s="3">
        <v>0.42426000000000003</v>
      </c>
      <c r="L1272" s="3">
        <v>37.880357142857143</v>
      </c>
      <c r="M1272" s="2">
        <v>2</v>
      </c>
      <c r="N1272" s="2">
        <v>2</v>
      </c>
    </row>
    <row r="1273" spans="1:14">
      <c r="A1273" s="1" t="s">
        <v>6731</v>
      </c>
      <c r="B1273" s="2">
        <v>483</v>
      </c>
      <c r="C1273" s="2" t="str">
        <f t="shared" si="19"/>
        <v>Q9NQS7_483</v>
      </c>
      <c r="D1273" s="1" t="s">
        <v>6732</v>
      </c>
      <c r="E1273" s="1" t="s">
        <v>6733</v>
      </c>
      <c r="F1273" s="1" t="s">
        <v>6734</v>
      </c>
      <c r="G1273" s="2" t="s">
        <v>4581</v>
      </c>
      <c r="H1273" s="1" t="s">
        <v>6735</v>
      </c>
      <c r="I1273" s="1" t="s">
        <v>6736</v>
      </c>
      <c r="J1273" s="3">
        <v>1.1216699999999999</v>
      </c>
      <c r="K1273" s="3">
        <v>0.10372000000000001</v>
      </c>
      <c r="L1273" s="3">
        <v>9.2469264578708543</v>
      </c>
      <c r="M1273" s="2">
        <v>8</v>
      </c>
      <c r="N1273" s="2">
        <v>3</v>
      </c>
    </row>
    <row r="1274" spans="1:14">
      <c r="A1274" s="1" t="s">
        <v>6737</v>
      </c>
      <c r="B1274" s="2">
        <v>83</v>
      </c>
      <c r="C1274" s="2" t="str">
        <f t="shared" si="19"/>
        <v>P47736_83</v>
      </c>
      <c r="D1274" s="1" t="s">
        <v>6738</v>
      </c>
      <c r="E1274" s="1" t="s">
        <v>6739</v>
      </c>
      <c r="F1274" s="1" t="s">
        <v>6740</v>
      </c>
      <c r="G1274" s="2" t="s">
        <v>2951</v>
      </c>
      <c r="H1274" s="1" t="s">
        <v>6741</v>
      </c>
      <c r="I1274" s="1" t="s">
        <v>6742</v>
      </c>
      <c r="J1274" s="3">
        <v>1.1216699999999999</v>
      </c>
      <c r="K1274" s="3">
        <v>3.5470000000000002E-2</v>
      </c>
      <c r="L1274" s="3">
        <v>3.1622491463621212</v>
      </c>
      <c r="M1274" s="2">
        <v>13</v>
      </c>
      <c r="N1274" s="2">
        <v>3</v>
      </c>
    </row>
    <row r="1275" spans="1:14">
      <c r="A1275" s="1" t="s">
        <v>5135</v>
      </c>
      <c r="B1275" s="2">
        <v>276</v>
      </c>
      <c r="C1275" s="2" t="str">
        <f t="shared" si="19"/>
        <v>Q7Z3U7_276</v>
      </c>
      <c r="D1275" s="1" t="s">
        <v>5136</v>
      </c>
      <c r="E1275" s="1" t="s">
        <v>5137</v>
      </c>
      <c r="F1275" s="1" t="s">
        <v>6743</v>
      </c>
      <c r="G1275" s="2" t="s">
        <v>6744</v>
      </c>
      <c r="H1275" s="1" t="s">
        <v>6745</v>
      </c>
      <c r="I1275" s="1" t="s">
        <v>6746</v>
      </c>
      <c r="J1275" s="3">
        <v>1.1216699999999999</v>
      </c>
      <c r="K1275" s="3">
        <v>9.0050000000000005E-2</v>
      </c>
      <c r="L1275" s="3">
        <v>8.0282079399466877</v>
      </c>
      <c r="M1275" s="2">
        <v>16</v>
      </c>
      <c r="N1275" s="2">
        <v>3</v>
      </c>
    </row>
    <row r="1276" spans="1:14">
      <c r="A1276" s="1" t="s">
        <v>6747</v>
      </c>
      <c r="B1276" s="2">
        <v>236</v>
      </c>
      <c r="C1276" s="2" t="str">
        <f t="shared" si="19"/>
        <v>P35998_236</v>
      </c>
      <c r="D1276" s="1" t="s">
        <v>6748</v>
      </c>
      <c r="E1276" s="1" t="s">
        <v>6749</v>
      </c>
      <c r="F1276" s="1" t="s">
        <v>6750</v>
      </c>
      <c r="G1276" s="2" t="s">
        <v>1475</v>
      </c>
      <c r="H1276" s="1" t="s">
        <v>6751</v>
      </c>
      <c r="I1276" s="1" t="s">
        <v>6752</v>
      </c>
      <c r="J1276" s="3">
        <v>1.1216699999999999</v>
      </c>
      <c r="K1276" s="3">
        <v>4.3679999999999997E-2</v>
      </c>
      <c r="L1276" s="3">
        <v>3.894193479365589</v>
      </c>
      <c r="M1276" s="2">
        <v>8</v>
      </c>
      <c r="N1276" s="2">
        <v>3</v>
      </c>
    </row>
    <row r="1277" spans="1:14">
      <c r="A1277" s="1" t="s">
        <v>6753</v>
      </c>
      <c r="B1277" s="2">
        <v>230</v>
      </c>
      <c r="C1277" s="2" t="str">
        <f t="shared" si="19"/>
        <v>Q6NXT1_230</v>
      </c>
      <c r="D1277" s="1" t="s">
        <v>6754</v>
      </c>
      <c r="E1277" s="1" t="s">
        <v>6755</v>
      </c>
      <c r="F1277" s="1" t="s">
        <v>6756</v>
      </c>
      <c r="G1277" s="2" t="s">
        <v>68</v>
      </c>
      <c r="H1277" s="1" t="s">
        <v>6757</v>
      </c>
      <c r="I1277" s="1" t="s">
        <v>6758</v>
      </c>
      <c r="J1277" s="3">
        <v>1.1216699999999999</v>
      </c>
      <c r="K1277" s="3">
        <v>9.4380000000000006E-2</v>
      </c>
      <c r="L1277" s="3">
        <v>8.4142394822006494</v>
      </c>
      <c r="M1277" s="2">
        <v>6</v>
      </c>
      <c r="N1277" s="2">
        <v>3</v>
      </c>
    </row>
    <row r="1278" spans="1:14">
      <c r="A1278" s="1" t="s">
        <v>2061</v>
      </c>
      <c r="B1278" s="2">
        <v>882</v>
      </c>
      <c r="C1278" s="2" t="str">
        <f t="shared" si="19"/>
        <v>Q9BY89_882</v>
      </c>
      <c r="D1278" s="1" t="s">
        <v>2062</v>
      </c>
      <c r="E1278" s="1" t="s">
        <v>2063</v>
      </c>
      <c r="F1278" s="1" t="s">
        <v>6759</v>
      </c>
      <c r="G1278" s="2" t="s">
        <v>3453</v>
      </c>
      <c r="H1278" s="1" t="s">
        <v>6760</v>
      </c>
      <c r="I1278" s="1" t="s">
        <v>6761</v>
      </c>
      <c r="J1278" s="3">
        <v>1.1216699999999999</v>
      </c>
      <c r="K1278" s="3">
        <v>8.0979999999999996E-2</v>
      </c>
      <c r="L1278" s="3">
        <v>7.2195922151791523</v>
      </c>
      <c r="M1278" s="2">
        <v>10</v>
      </c>
      <c r="N1278" s="2">
        <v>3</v>
      </c>
    </row>
    <row r="1279" spans="1:14">
      <c r="A1279" s="1" t="s">
        <v>5503</v>
      </c>
      <c r="B1279" s="2">
        <v>1833</v>
      </c>
      <c r="C1279" s="2" t="str">
        <f t="shared" si="19"/>
        <v>Q09666_1833</v>
      </c>
      <c r="D1279" s="1" t="s">
        <v>5504</v>
      </c>
      <c r="E1279" s="1" t="s">
        <v>5505</v>
      </c>
      <c r="F1279" s="1" t="s">
        <v>6762</v>
      </c>
      <c r="G1279" s="2" t="s">
        <v>2137</v>
      </c>
      <c r="H1279" s="1" t="s">
        <v>6763</v>
      </c>
      <c r="I1279" s="1" t="s">
        <v>6764</v>
      </c>
      <c r="J1279" s="3">
        <v>1.1216699999999999</v>
      </c>
      <c r="K1279" s="3">
        <v>7.2859999999999994E-2</v>
      </c>
      <c r="L1279" s="3">
        <v>6.4956716324765758</v>
      </c>
      <c r="M1279" s="2">
        <v>14</v>
      </c>
      <c r="N1279" s="2">
        <v>3</v>
      </c>
    </row>
    <row r="1280" spans="1:14">
      <c r="A1280" s="1" t="s">
        <v>6765</v>
      </c>
      <c r="B1280" s="2">
        <v>1124</v>
      </c>
      <c r="C1280" s="2" t="str">
        <f t="shared" si="19"/>
        <v>Q12769_1124</v>
      </c>
      <c r="D1280" s="1" t="s">
        <v>6766</v>
      </c>
      <c r="E1280" s="1" t="s">
        <v>6767</v>
      </c>
      <c r="F1280" s="1" t="s">
        <v>6768</v>
      </c>
      <c r="G1280" s="2" t="s">
        <v>6769</v>
      </c>
      <c r="H1280" s="1" t="s">
        <v>6770</v>
      </c>
      <c r="I1280" s="1" t="s">
        <v>6771</v>
      </c>
      <c r="J1280" s="3">
        <v>1.1216699999999999</v>
      </c>
      <c r="K1280" s="3">
        <v>0.13381999999999999</v>
      </c>
      <c r="L1280" s="3">
        <v>11.930425169613166</v>
      </c>
      <c r="M1280" s="2">
        <v>10</v>
      </c>
      <c r="N1280" s="2">
        <v>3</v>
      </c>
    </row>
    <row r="1281" spans="1:14">
      <c r="A1281" s="1" t="s">
        <v>6772</v>
      </c>
      <c r="B1281" s="2">
        <v>123</v>
      </c>
      <c r="C1281" s="2" t="str">
        <f t="shared" si="19"/>
        <v>Q86U38_123</v>
      </c>
      <c r="D1281" s="1" t="s">
        <v>6773</v>
      </c>
      <c r="E1281" s="1" t="s">
        <v>6774</v>
      </c>
      <c r="F1281" s="1" t="s">
        <v>6775</v>
      </c>
      <c r="G1281" s="2" t="s">
        <v>4609</v>
      </c>
      <c r="H1281" s="1" t="s">
        <v>6776</v>
      </c>
      <c r="I1281" s="1" t="s">
        <v>6777</v>
      </c>
      <c r="J1281" s="3">
        <v>1.1216699999999999</v>
      </c>
      <c r="K1281" s="3">
        <v>0.12003</v>
      </c>
      <c r="L1281" s="3">
        <v>10.701008317954479</v>
      </c>
      <c r="M1281" s="2">
        <v>9</v>
      </c>
      <c r="N1281" s="2">
        <v>3</v>
      </c>
    </row>
    <row r="1282" spans="1:14">
      <c r="A1282" s="1" t="s">
        <v>6778</v>
      </c>
      <c r="B1282" s="2">
        <v>296</v>
      </c>
      <c r="C1282" s="2" t="str">
        <f t="shared" si="19"/>
        <v>P31749_296</v>
      </c>
      <c r="D1282" s="1" t="s">
        <v>6779</v>
      </c>
      <c r="E1282" s="1" t="s">
        <v>6780</v>
      </c>
      <c r="F1282" s="1" t="s">
        <v>6781</v>
      </c>
      <c r="G1282" s="2" t="s">
        <v>6782</v>
      </c>
      <c r="H1282" s="1" t="s">
        <v>6783</v>
      </c>
      <c r="I1282" s="1" t="s">
        <v>6784</v>
      </c>
      <c r="J1282" s="3">
        <v>1.1225000000000001</v>
      </c>
      <c r="K1282" s="3">
        <v>1.7680000000000001E-2</v>
      </c>
      <c r="L1282" s="3">
        <v>1.5750556792873052</v>
      </c>
      <c r="M1282" s="2">
        <v>14</v>
      </c>
      <c r="N1282" s="2">
        <v>2</v>
      </c>
    </row>
    <row r="1283" spans="1:14">
      <c r="A1283" s="1" t="s">
        <v>5658</v>
      </c>
      <c r="B1283" s="2">
        <v>196</v>
      </c>
      <c r="C1283" s="2" t="str">
        <f t="shared" ref="C1283:C1346" si="20">A1283&amp;"_"&amp;B1283</f>
        <v>P24752_196</v>
      </c>
      <c r="D1283" s="1" t="s">
        <v>5659</v>
      </c>
      <c r="E1283" s="1" t="s">
        <v>5660</v>
      </c>
      <c r="F1283" s="1" t="s">
        <v>6785</v>
      </c>
      <c r="G1283" s="2" t="s">
        <v>6786</v>
      </c>
      <c r="H1283" s="1" t="s">
        <v>6787</v>
      </c>
      <c r="I1283" s="1" t="s">
        <v>6788</v>
      </c>
      <c r="J1283" s="3">
        <v>1.1233299999999999</v>
      </c>
      <c r="K1283" s="3">
        <v>1.155E-2</v>
      </c>
      <c r="L1283" s="3">
        <v>1.0281929619969199</v>
      </c>
      <c r="M1283" s="2">
        <v>29</v>
      </c>
      <c r="N1283" s="2">
        <v>3</v>
      </c>
    </row>
    <row r="1284" spans="1:14">
      <c r="A1284" s="1" t="s">
        <v>187</v>
      </c>
      <c r="B1284" s="2">
        <v>631</v>
      </c>
      <c r="C1284" s="2" t="str">
        <f t="shared" si="20"/>
        <v>O60502_631</v>
      </c>
      <c r="D1284" s="1" t="s">
        <v>188</v>
      </c>
      <c r="E1284" s="1" t="s">
        <v>189</v>
      </c>
      <c r="F1284" s="1" t="s">
        <v>6789</v>
      </c>
      <c r="G1284" s="2" t="s">
        <v>6790</v>
      </c>
      <c r="H1284" s="1" t="s">
        <v>6791</v>
      </c>
      <c r="I1284" s="1" t="s">
        <v>6792</v>
      </c>
      <c r="J1284" s="3">
        <v>1.1233299999999999</v>
      </c>
      <c r="K1284" s="3">
        <v>9.2920000000000003E-2</v>
      </c>
      <c r="L1284" s="3">
        <v>8.2718346345241383</v>
      </c>
      <c r="M1284" s="2">
        <v>8</v>
      </c>
      <c r="N1284" s="2">
        <v>3</v>
      </c>
    </row>
    <row r="1285" spans="1:14">
      <c r="A1285" s="1" t="s">
        <v>6793</v>
      </c>
      <c r="B1285" s="2">
        <v>249</v>
      </c>
      <c r="C1285" s="2" t="str">
        <f t="shared" si="20"/>
        <v>P46109_249</v>
      </c>
      <c r="D1285" s="1" t="s">
        <v>6794</v>
      </c>
      <c r="E1285" s="1" t="s">
        <v>6795</v>
      </c>
      <c r="F1285" s="1" t="s">
        <v>6796</v>
      </c>
      <c r="G1285" s="2" t="s">
        <v>6797</v>
      </c>
      <c r="H1285" s="1" t="s">
        <v>6798</v>
      </c>
      <c r="I1285" s="1" t="s">
        <v>6799</v>
      </c>
      <c r="J1285" s="3">
        <v>1.1233299999999999</v>
      </c>
      <c r="K1285" s="3">
        <v>5.1319999999999998E-2</v>
      </c>
      <c r="L1285" s="3">
        <v>4.5685595506218117</v>
      </c>
      <c r="M1285" s="2">
        <v>16</v>
      </c>
      <c r="N1285" s="2">
        <v>3</v>
      </c>
    </row>
    <row r="1286" spans="1:14">
      <c r="A1286" s="1" t="s">
        <v>6800</v>
      </c>
      <c r="B1286" s="2">
        <v>47</v>
      </c>
      <c r="C1286" s="2" t="str">
        <f t="shared" si="20"/>
        <v>O76021_47</v>
      </c>
      <c r="D1286" s="1" t="s">
        <v>6801</v>
      </c>
      <c r="E1286" s="1" t="s">
        <v>6802</v>
      </c>
      <c r="F1286" s="1" t="s">
        <v>6803</v>
      </c>
      <c r="G1286" s="2" t="s">
        <v>6804</v>
      </c>
      <c r="H1286" s="1" t="s">
        <v>6805</v>
      </c>
      <c r="I1286" s="1" t="s">
        <v>6806</v>
      </c>
      <c r="J1286" s="3">
        <v>1.1233299999999999</v>
      </c>
      <c r="K1286" s="3">
        <v>0.20871000000000001</v>
      </c>
      <c r="L1286" s="3">
        <v>18.579580354837848</v>
      </c>
      <c r="M1286" s="2">
        <v>18</v>
      </c>
      <c r="N1286" s="2">
        <v>3</v>
      </c>
    </row>
    <row r="1287" spans="1:14">
      <c r="A1287" s="1" t="s">
        <v>6807</v>
      </c>
      <c r="B1287" s="2">
        <v>272</v>
      </c>
      <c r="C1287" s="2" t="str">
        <f t="shared" si="20"/>
        <v>O00541_272</v>
      </c>
      <c r="D1287" s="1" t="s">
        <v>6808</v>
      </c>
      <c r="E1287" s="1" t="s">
        <v>6809</v>
      </c>
      <c r="F1287" s="1" t="s">
        <v>6810</v>
      </c>
      <c r="G1287" s="2" t="s">
        <v>222</v>
      </c>
      <c r="H1287" s="1" t="s">
        <v>6811</v>
      </c>
      <c r="I1287" s="1" t="s">
        <v>6812</v>
      </c>
      <c r="J1287" s="3">
        <v>1.1233299999999999</v>
      </c>
      <c r="K1287" s="3">
        <v>3.5119999999999998E-2</v>
      </c>
      <c r="L1287" s="3">
        <v>3.1264187727560024</v>
      </c>
      <c r="M1287" s="2">
        <v>5</v>
      </c>
      <c r="N1287" s="2">
        <v>3</v>
      </c>
    </row>
    <row r="1288" spans="1:14">
      <c r="A1288" s="1" t="s">
        <v>6813</v>
      </c>
      <c r="B1288" s="2">
        <v>502</v>
      </c>
      <c r="C1288" s="2" t="str">
        <f t="shared" si="20"/>
        <v>Q9Y613_502</v>
      </c>
      <c r="D1288" s="1" t="s">
        <v>6814</v>
      </c>
      <c r="E1288" s="1" t="s">
        <v>6815</v>
      </c>
      <c r="F1288" s="1" t="s">
        <v>6816</v>
      </c>
      <c r="G1288" s="2" t="s">
        <v>4746</v>
      </c>
      <c r="H1288" s="1" t="s">
        <v>6817</v>
      </c>
      <c r="I1288" s="1" t="s">
        <v>6818</v>
      </c>
      <c r="J1288" s="3">
        <v>1.1233299999999999</v>
      </c>
      <c r="K1288" s="3">
        <v>6.8070000000000006E-2</v>
      </c>
      <c r="L1288" s="3">
        <v>6.0596618981065236</v>
      </c>
      <c r="M1288" s="2">
        <v>17</v>
      </c>
      <c r="N1288" s="2">
        <v>3</v>
      </c>
    </row>
    <row r="1289" spans="1:14">
      <c r="A1289" s="1" t="s">
        <v>6819</v>
      </c>
      <c r="B1289" s="2">
        <v>254</v>
      </c>
      <c r="C1289" s="2" t="str">
        <f t="shared" si="20"/>
        <v>Q86XL3_254</v>
      </c>
      <c r="D1289" s="1" t="s">
        <v>6820</v>
      </c>
      <c r="E1289" s="1" t="s">
        <v>6821</v>
      </c>
      <c r="F1289" s="1" t="s">
        <v>6822</v>
      </c>
      <c r="G1289" s="2" t="s">
        <v>4149</v>
      </c>
      <c r="H1289" s="1" t="s">
        <v>6823</v>
      </c>
      <c r="I1289" s="1" t="s">
        <v>6824</v>
      </c>
      <c r="J1289" s="3">
        <v>1.1233299999999999</v>
      </c>
      <c r="K1289" s="3">
        <v>4.6460000000000001E-2</v>
      </c>
      <c r="L1289" s="3">
        <v>4.1359173172620691</v>
      </c>
      <c r="M1289" s="2">
        <v>19</v>
      </c>
      <c r="N1289" s="2">
        <v>3</v>
      </c>
    </row>
    <row r="1290" spans="1:14">
      <c r="A1290" s="1" t="s">
        <v>3163</v>
      </c>
      <c r="B1290" s="2">
        <v>406</v>
      </c>
      <c r="C1290" s="2" t="str">
        <f t="shared" si="20"/>
        <v>P58107_406</v>
      </c>
      <c r="D1290" s="1" t="s">
        <v>3164</v>
      </c>
      <c r="E1290" s="1" t="s">
        <v>3165</v>
      </c>
      <c r="F1290" s="1" t="s">
        <v>6825</v>
      </c>
      <c r="G1290" s="2" t="s">
        <v>6826</v>
      </c>
      <c r="H1290" s="1" t="s">
        <v>6827</v>
      </c>
      <c r="I1290" s="1" t="s">
        <v>6828</v>
      </c>
      <c r="J1290" s="3">
        <v>1.1233299999999999</v>
      </c>
      <c r="K1290" s="3">
        <v>4.5089999999999998E-2</v>
      </c>
      <c r="L1290" s="3">
        <v>4.0139584983931709</v>
      </c>
      <c r="M1290" s="2">
        <v>21</v>
      </c>
      <c r="N1290" s="2">
        <v>3</v>
      </c>
    </row>
    <row r="1291" spans="1:14">
      <c r="A1291" s="1" t="s">
        <v>329</v>
      </c>
      <c r="B1291" s="2">
        <v>3336</v>
      </c>
      <c r="C1291" s="2" t="str">
        <f t="shared" si="20"/>
        <v>Q15149_3336</v>
      </c>
      <c r="D1291" s="1" t="s">
        <v>330</v>
      </c>
      <c r="E1291" s="1" t="s">
        <v>331</v>
      </c>
      <c r="F1291" s="1" t="s">
        <v>6829</v>
      </c>
      <c r="G1291" s="2" t="s">
        <v>394</v>
      </c>
      <c r="H1291" s="1" t="s">
        <v>6830</v>
      </c>
      <c r="I1291" s="1" t="s">
        <v>6831</v>
      </c>
      <c r="J1291" s="3">
        <v>1.1233299999999999</v>
      </c>
      <c r="K1291" s="3">
        <v>8.5050000000000001E-2</v>
      </c>
      <c r="L1291" s="3">
        <v>7.5712390837955015</v>
      </c>
      <c r="M1291" s="2">
        <v>16</v>
      </c>
      <c r="N1291" s="2">
        <v>3</v>
      </c>
    </row>
    <row r="1292" spans="1:14">
      <c r="A1292" s="1" t="s">
        <v>6832</v>
      </c>
      <c r="B1292" s="2">
        <v>22</v>
      </c>
      <c r="C1292" s="2" t="str">
        <f t="shared" si="20"/>
        <v>Q9NY27_22</v>
      </c>
      <c r="D1292" s="1" t="s">
        <v>6833</v>
      </c>
      <c r="E1292" s="1" t="s">
        <v>6834</v>
      </c>
      <c r="F1292" s="1" t="s">
        <v>6835</v>
      </c>
      <c r="G1292" s="2" t="s">
        <v>6836</v>
      </c>
      <c r="H1292" s="1" t="s">
        <v>6837</v>
      </c>
      <c r="I1292" s="1" t="s">
        <v>6838</v>
      </c>
      <c r="J1292" s="3">
        <v>1.1233299999999999</v>
      </c>
      <c r="K1292" s="3">
        <v>0.16289000000000001</v>
      </c>
      <c r="L1292" s="3">
        <v>14.500636500405047</v>
      </c>
      <c r="M1292" s="2">
        <v>16</v>
      </c>
      <c r="N1292" s="2">
        <v>3</v>
      </c>
    </row>
    <row r="1293" spans="1:14">
      <c r="A1293" s="1" t="s">
        <v>6133</v>
      </c>
      <c r="B1293" s="2">
        <v>312</v>
      </c>
      <c r="C1293" s="2" t="str">
        <f t="shared" si="20"/>
        <v>Q5UIP0_312</v>
      </c>
      <c r="D1293" s="1" t="s">
        <v>6134</v>
      </c>
      <c r="E1293" s="1" t="s">
        <v>6135</v>
      </c>
      <c r="F1293" s="1" t="s">
        <v>6839</v>
      </c>
      <c r="G1293" s="2" t="s">
        <v>292</v>
      </c>
      <c r="H1293" s="1" t="s">
        <v>6840</v>
      </c>
      <c r="I1293" s="1" t="s">
        <v>6841</v>
      </c>
      <c r="J1293" s="3">
        <v>1.1233299999999999</v>
      </c>
      <c r="K1293" s="3">
        <v>0.10116</v>
      </c>
      <c r="L1293" s="3">
        <v>9.0053679684509458</v>
      </c>
      <c r="M1293" s="2">
        <v>9</v>
      </c>
      <c r="N1293" s="2">
        <v>3</v>
      </c>
    </row>
    <row r="1294" spans="1:14">
      <c r="A1294" s="1" t="s">
        <v>6842</v>
      </c>
      <c r="B1294" s="2">
        <v>37</v>
      </c>
      <c r="C1294" s="2" t="str">
        <f t="shared" si="20"/>
        <v>Q96C86_37</v>
      </c>
      <c r="D1294" s="1" t="s">
        <v>6843</v>
      </c>
      <c r="E1294" s="1" t="s">
        <v>6844</v>
      </c>
      <c r="F1294" s="1" t="s">
        <v>6845</v>
      </c>
      <c r="G1294" s="2" t="s">
        <v>2425</v>
      </c>
      <c r="H1294" s="1" t="s">
        <v>6846</v>
      </c>
      <c r="I1294" s="1" t="s">
        <v>6847</v>
      </c>
      <c r="J1294" s="3">
        <v>1.125</v>
      </c>
      <c r="K1294" s="3">
        <v>6.062E-2</v>
      </c>
      <c r="L1294" s="3">
        <v>5.3884444444444446</v>
      </c>
      <c r="M1294" s="2">
        <v>13</v>
      </c>
      <c r="N1294" s="2">
        <v>3</v>
      </c>
    </row>
    <row r="1295" spans="1:14">
      <c r="A1295" s="1" t="s">
        <v>6848</v>
      </c>
      <c r="B1295" s="2">
        <v>1213</v>
      </c>
      <c r="C1295" s="2" t="str">
        <f t="shared" si="20"/>
        <v>Q8IWY9_1213</v>
      </c>
      <c r="D1295" s="1" t="s">
        <v>6849</v>
      </c>
      <c r="E1295" s="1" t="s">
        <v>6850</v>
      </c>
      <c r="F1295" s="1" t="s">
        <v>6851</v>
      </c>
      <c r="G1295" s="2" t="s">
        <v>157</v>
      </c>
      <c r="H1295" s="1" t="s">
        <v>6852</v>
      </c>
      <c r="I1295" s="1" t="s">
        <v>159</v>
      </c>
      <c r="J1295" s="3">
        <v>1.125</v>
      </c>
      <c r="K1295" s="3">
        <v>0.24748999999999999</v>
      </c>
      <c r="L1295" s="3">
        <v>21.999111111111112</v>
      </c>
      <c r="M1295" s="2">
        <v>2</v>
      </c>
      <c r="N1295" s="2">
        <v>2</v>
      </c>
    </row>
    <row r="1296" spans="1:14">
      <c r="A1296" s="1" t="s">
        <v>612</v>
      </c>
      <c r="B1296" s="2">
        <v>618</v>
      </c>
      <c r="C1296" s="2" t="str">
        <f t="shared" si="20"/>
        <v>O60716_618</v>
      </c>
      <c r="D1296" s="1" t="s">
        <v>613</v>
      </c>
      <c r="E1296" s="1" t="s">
        <v>614</v>
      </c>
      <c r="F1296" s="1" t="s">
        <v>6853</v>
      </c>
      <c r="G1296" s="2" t="s">
        <v>673</v>
      </c>
      <c r="H1296" s="1" t="s">
        <v>6854</v>
      </c>
      <c r="I1296" s="1" t="s">
        <v>6855</v>
      </c>
      <c r="J1296" s="3">
        <v>1.125</v>
      </c>
      <c r="K1296" s="3">
        <v>7.8579999999999997E-2</v>
      </c>
      <c r="L1296" s="3">
        <v>6.9848888888888894</v>
      </c>
      <c r="M1296" s="2">
        <v>10</v>
      </c>
      <c r="N1296" s="2">
        <v>3</v>
      </c>
    </row>
    <row r="1297" spans="1:14">
      <c r="A1297" s="1" t="s">
        <v>6856</v>
      </c>
      <c r="B1297" s="2">
        <v>110</v>
      </c>
      <c r="C1297" s="2" t="str">
        <f t="shared" si="20"/>
        <v>Q9NTJ3_110</v>
      </c>
      <c r="D1297" s="1" t="s">
        <v>6857</v>
      </c>
      <c r="E1297" s="1" t="s">
        <v>6858</v>
      </c>
      <c r="F1297" s="1" t="s">
        <v>6859</v>
      </c>
      <c r="G1297" s="2" t="s">
        <v>157</v>
      </c>
      <c r="H1297" s="1" t="s">
        <v>6860</v>
      </c>
      <c r="I1297" s="1" t="s">
        <v>159</v>
      </c>
      <c r="J1297" s="3">
        <v>1.125</v>
      </c>
      <c r="K1297" s="3">
        <v>0.16263</v>
      </c>
      <c r="L1297" s="3">
        <v>14.456</v>
      </c>
      <c r="M1297" s="2">
        <v>2</v>
      </c>
      <c r="N1297" s="2">
        <v>2</v>
      </c>
    </row>
    <row r="1298" spans="1:14">
      <c r="A1298" s="1" t="s">
        <v>6861</v>
      </c>
      <c r="B1298" s="2">
        <v>84</v>
      </c>
      <c r="C1298" s="2" t="str">
        <f t="shared" si="20"/>
        <v>Q99570_84</v>
      </c>
      <c r="D1298" s="1" t="s">
        <v>6862</v>
      </c>
      <c r="E1298" s="1" t="s">
        <v>6863</v>
      </c>
      <c r="F1298" s="1" t="s">
        <v>6864</v>
      </c>
      <c r="G1298" s="2" t="s">
        <v>157</v>
      </c>
      <c r="H1298" s="1" t="s">
        <v>6865</v>
      </c>
      <c r="I1298" s="1" t="s">
        <v>159</v>
      </c>
      <c r="J1298" s="3">
        <v>1.125</v>
      </c>
      <c r="K1298" s="3">
        <v>0.13435</v>
      </c>
      <c r="L1298" s="3">
        <v>11.942222222222222</v>
      </c>
      <c r="M1298" s="2">
        <v>2</v>
      </c>
      <c r="N1298" s="2">
        <v>2</v>
      </c>
    </row>
    <row r="1299" spans="1:14">
      <c r="A1299" s="1" t="s">
        <v>512</v>
      </c>
      <c r="B1299" s="2">
        <v>133</v>
      </c>
      <c r="C1299" s="2" t="str">
        <f t="shared" si="20"/>
        <v>P00352_133</v>
      </c>
      <c r="D1299" s="1" t="s">
        <v>513</v>
      </c>
      <c r="E1299" s="1" t="s">
        <v>514</v>
      </c>
      <c r="F1299" s="1" t="s">
        <v>6866</v>
      </c>
      <c r="G1299" s="2" t="s">
        <v>164</v>
      </c>
      <c r="H1299" s="1" t="s">
        <v>6867</v>
      </c>
      <c r="I1299" s="1" t="s">
        <v>6868</v>
      </c>
      <c r="J1299" s="3">
        <v>1.125</v>
      </c>
      <c r="K1299" s="3">
        <v>9.1920000000000002E-2</v>
      </c>
      <c r="L1299" s="3">
        <v>8.1706666666666656</v>
      </c>
      <c r="M1299" s="2">
        <v>3</v>
      </c>
      <c r="N1299" s="2">
        <v>2</v>
      </c>
    </row>
    <row r="1300" spans="1:14">
      <c r="A1300" s="1" t="s">
        <v>6869</v>
      </c>
      <c r="B1300" s="2">
        <v>38</v>
      </c>
      <c r="C1300" s="2" t="str">
        <f t="shared" si="20"/>
        <v>P52564_38</v>
      </c>
      <c r="D1300" s="1" t="s">
        <v>6870</v>
      </c>
      <c r="E1300" s="1" t="s">
        <v>6871</v>
      </c>
      <c r="F1300" s="1" t="s">
        <v>6872</v>
      </c>
      <c r="G1300" s="2" t="s">
        <v>31</v>
      </c>
      <c r="H1300" s="1" t="s">
        <v>6873</v>
      </c>
      <c r="I1300" s="1" t="s">
        <v>33</v>
      </c>
      <c r="J1300" s="3">
        <v>1.125</v>
      </c>
      <c r="K1300" s="3">
        <v>7.7780000000000002E-2</v>
      </c>
      <c r="L1300" s="3">
        <v>6.9137777777777787</v>
      </c>
      <c r="M1300" s="2">
        <v>2</v>
      </c>
      <c r="N1300" s="2">
        <v>2</v>
      </c>
    </row>
    <row r="1301" spans="1:14">
      <c r="A1301" s="1" t="s">
        <v>644</v>
      </c>
      <c r="B1301" s="2">
        <v>592</v>
      </c>
      <c r="C1301" s="2" t="str">
        <f t="shared" si="20"/>
        <v>Q8TB52_592</v>
      </c>
      <c r="D1301" s="1" t="s">
        <v>645</v>
      </c>
      <c r="E1301" s="1" t="s">
        <v>646</v>
      </c>
      <c r="F1301" s="1" t="s">
        <v>6874</v>
      </c>
      <c r="G1301" s="2" t="s">
        <v>1115</v>
      </c>
      <c r="H1301" s="1" t="s">
        <v>6875</v>
      </c>
      <c r="I1301" s="1" t="s">
        <v>6876</v>
      </c>
      <c r="J1301" s="3">
        <v>1.125</v>
      </c>
      <c r="K1301" s="3">
        <v>0.14849000000000001</v>
      </c>
      <c r="L1301" s="3">
        <v>13.199111111111112</v>
      </c>
      <c r="M1301" s="2">
        <v>5</v>
      </c>
      <c r="N1301" s="2">
        <v>2</v>
      </c>
    </row>
    <row r="1302" spans="1:14">
      <c r="A1302" s="1" t="s">
        <v>6877</v>
      </c>
      <c r="B1302" s="2">
        <v>656</v>
      </c>
      <c r="C1302" s="2" t="str">
        <f t="shared" si="20"/>
        <v>Q8IX01_656</v>
      </c>
      <c r="D1302" s="1" t="s">
        <v>6878</v>
      </c>
      <c r="E1302" s="1" t="s">
        <v>6879</v>
      </c>
      <c r="F1302" s="1" t="s">
        <v>6880</v>
      </c>
      <c r="G1302" s="2" t="s">
        <v>6881</v>
      </c>
      <c r="H1302" s="1" t="s">
        <v>6882</v>
      </c>
      <c r="I1302" s="1" t="s">
        <v>6883</v>
      </c>
      <c r="J1302" s="3">
        <v>1.1266700000000001</v>
      </c>
      <c r="K1302" s="3">
        <v>0.19858000000000001</v>
      </c>
      <c r="L1302" s="3">
        <v>17.625391640853135</v>
      </c>
      <c r="M1302" s="2">
        <v>9</v>
      </c>
      <c r="N1302" s="2">
        <v>3</v>
      </c>
    </row>
    <row r="1303" spans="1:14">
      <c r="A1303" s="1" t="s">
        <v>6884</v>
      </c>
      <c r="B1303" s="2">
        <v>584</v>
      </c>
      <c r="C1303" s="2" t="str">
        <f t="shared" si="20"/>
        <v>Q92841_584</v>
      </c>
      <c r="D1303" s="1" t="s">
        <v>6885</v>
      </c>
      <c r="E1303" s="1" t="s">
        <v>6886</v>
      </c>
      <c r="F1303" s="1" t="s">
        <v>6887</v>
      </c>
      <c r="G1303" s="2" t="s">
        <v>68</v>
      </c>
      <c r="H1303" s="1" t="s">
        <v>6888</v>
      </c>
      <c r="I1303" s="1" t="s">
        <v>6889</v>
      </c>
      <c r="J1303" s="3">
        <v>1.1266700000000001</v>
      </c>
      <c r="K1303" s="3">
        <v>6.5259999999999999E-2</v>
      </c>
      <c r="L1303" s="3">
        <v>5.7922905553533859</v>
      </c>
      <c r="M1303" s="2">
        <v>6</v>
      </c>
      <c r="N1303" s="2">
        <v>3</v>
      </c>
    </row>
    <row r="1304" spans="1:14">
      <c r="A1304" s="1" t="s">
        <v>6890</v>
      </c>
      <c r="B1304" s="2">
        <v>1058</v>
      </c>
      <c r="C1304" s="2" t="str">
        <f t="shared" si="20"/>
        <v>P00533_1058</v>
      </c>
      <c r="D1304" s="1" t="s">
        <v>6891</v>
      </c>
      <c r="E1304" s="1" t="s">
        <v>6892</v>
      </c>
      <c r="F1304" s="1" t="s">
        <v>6893</v>
      </c>
      <c r="G1304" s="2" t="s">
        <v>6797</v>
      </c>
      <c r="H1304" s="1" t="s">
        <v>6894</v>
      </c>
      <c r="I1304" s="1" t="s">
        <v>6895</v>
      </c>
      <c r="J1304" s="3">
        <v>1.1266700000000001</v>
      </c>
      <c r="K1304" s="3">
        <v>5.5079999999999997E-2</v>
      </c>
      <c r="L1304" s="3">
        <v>4.8887429327132166</v>
      </c>
      <c r="M1304" s="2">
        <v>16</v>
      </c>
      <c r="N1304" s="2">
        <v>3</v>
      </c>
    </row>
    <row r="1305" spans="1:14">
      <c r="A1305" s="1" t="s">
        <v>6896</v>
      </c>
      <c r="B1305" s="2">
        <v>92</v>
      </c>
      <c r="C1305" s="2" t="str">
        <f t="shared" si="20"/>
        <v>P18583_92</v>
      </c>
      <c r="D1305" s="1" t="s">
        <v>6897</v>
      </c>
      <c r="E1305" s="1" t="s">
        <v>6898</v>
      </c>
      <c r="F1305" s="1" t="s">
        <v>6899</v>
      </c>
      <c r="G1305" s="2" t="s">
        <v>6900</v>
      </c>
      <c r="H1305" s="1" t="s">
        <v>6901</v>
      </c>
      <c r="I1305" s="1" t="s">
        <v>6902</v>
      </c>
      <c r="J1305" s="3">
        <v>1.1266700000000001</v>
      </c>
      <c r="K1305" s="3">
        <v>0.14047999999999999</v>
      </c>
      <c r="L1305" s="3">
        <v>12.468602163898922</v>
      </c>
      <c r="M1305" s="2">
        <v>18</v>
      </c>
      <c r="N1305" s="2">
        <v>3</v>
      </c>
    </row>
    <row r="1306" spans="1:14">
      <c r="A1306" s="1" t="s">
        <v>6117</v>
      </c>
      <c r="B1306" s="2">
        <v>686</v>
      </c>
      <c r="C1306" s="2" t="str">
        <f t="shared" si="20"/>
        <v>Q9BYX2_686</v>
      </c>
      <c r="D1306" s="1" t="s">
        <v>6118</v>
      </c>
      <c r="E1306" s="1" t="s">
        <v>6119</v>
      </c>
      <c r="F1306" s="1" t="s">
        <v>6903</v>
      </c>
      <c r="G1306" s="2" t="s">
        <v>292</v>
      </c>
      <c r="H1306" s="1" t="s">
        <v>6904</v>
      </c>
      <c r="I1306" s="1" t="s">
        <v>6905</v>
      </c>
      <c r="J1306" s="3">
        <v>1.1266700000000001</v>
      </c>
      <c r="K1306" s="3">
        <v>5.5079999999999997E-2</v>
      </c>
      <c r="L1306" s="3">
        <v>4.8887429327132166</v>
      </c>
      <c r="M1306" s="2">
        <v>9</v>
      </c>
      <c r="N1306" s="2">
        <v>3</v>
      </c>
    </row>
    <row r="1307" spans="1:14">
      <c r="A1307" s="1" t="s">
        <v>6906</v>
      </c>
      <c r="B1307" s="2">
        <v>428</v>
      </c>
      <c r="C1307" s="2" t="str">
        <f t="shared" si="20"/>
        <v>Q9HD45_428</v>
      </c>
      <c r="D1307" s="1" t="s">
        <v>6907</v>
      </c>
      <c r="E1307" s="1" t="s">
        <v>6908</v>
      </c>
      <c r="F1307" s="1" t="s">
        <v>6909</v>
      </c>
      <c r="G1307" s="2" t="s">
        <v>6910</v>
      </c>
      <c r="H1307" s="1" t="s">
        <v>6911</v>
      </c>
      <c r="I1307" s="1" t="s">
        <v>6912</v>
      </c>
      <c r="J1307" s="3">
        <v>1.1266700000000001</v>
      </c>
      <c r="K1307" s="3">
        <v>1.155E-2</v>
      </c>
      <c r="L1307" s="3">
        <v>1.0251448960210174</v>
      </c>
      <c r="M1307" s="2">
        <v>38</v>
      </c>
      <c r="N1307" s="2">
        <v>3</v>
      </c>
    </row>
    <row r="1308" spans="1:14">
      <c r="A1308" s="1" t="s">
        <v>3526</v>
      </c>
      <c r="B1308" s="2">
        <v>504</v>
      </c>
      <c r="C1308" s="2" t="str">
        <f t="shared" si="20"/>
        <v>O95573_504</v>
      </c>
      <c r="D1308" s="1" t="s">
        <v>3527</v>
      </c>
      <c r="E1308" s="1" t="s">
        <v>3528</v>
      </c>
      <c r="F1308" s="1" t="s">
        <v>6913</v>
      </c>
      <c r="G1308" s="2" t="s">
        <v>456</v>
      </c>
      <c r="H1308" s="1" t="s">
        <v>6914</v>
      </c>
      <c r="I1308" s="1" t="s">
        <v>6915</v>
      </c>
      <c r="J1308" s="3">
        <v>1.1266700000000001</v>
      </c>
      <c r="K1308" s="3">
        <v>0.15010999999999999</v>
      </c>
      <c r="L1308" s="3">
        <v>13.323333362919044</v>
      </c>
      <c r="M1308" s="2">
        <v>9</v>
      </c>
      <c r="N1308" s="2">
        <v>3</v>
      </c>
    </row>
    <row r="1309" spans="1:14">
      <c r="A1309" s="1" t="s">
        <v>5503</v>
      </c>
      <c r="B1309" s="2">
        <v>5502</v>
      </c>
      <c r="C1309" s="2" t="str">
        <f t="shared" si="20"/>
        <v>Q09666_5502</v>
      </c>
      <c r="D1309" s="1" t="s">
        <v>5504</v>
      </c>
      <c r="E1309" s="1" t="s">
        <v>5505</v>
      </c>
      <c r="F1309" s="1" t="s">
        <v>6916</v>
      </c>
      <c r="G1309" s="2" t="s">
        <v>5540</v>
      </c>
      <c r="H1309" s="1" t="s">
        <v>6917</v>
      </c>
      <c r="I1309" s="1" t="s">
        <v>6918</v>
      </c>
      <c r="J1309" s="3">
        <v>1.1266700000000001</v>
      </c>
      <c r="K1309" s="3">
        <v>3.5119999999999998E-2</v>
      </c>
      <c r="L1309" s="3">
        <v>3.1171505409747304</v>
      </c>
      <c r="M1309" s="2">
        <v>12</v>
      </c>
      <c r="N1309" s="2">
        <v>3</v>
      </c>
    </row>
    <row r="1310" spans="1:14">
      <c r="A1310" s="1" t="s">
        <v>1660</v>
      </c>
      <c r="B1310" s="2">
        <v>2520</v>
      </c>
      <c r="C1310" s="2" t="str">
        <f t="shared" si="20"/>
        <v>Q8WXH0_2520</v>
      </c>
      <c r="D1310" s="1" t="s">
        <v>1661</v>
      </c>
      <c r="E1310" s="1" t="s">
        <v>1662</v>
      </c>
      <c r="F1310" s="1" t="s">
        <v>6919</v>
      </c>
      <c r="G1310" s="2" t="s">
        <v>1034</v>
      </c>
      <c r="H1310" s="1" t="s">
        <v>6920</v>
      </c>
      <c r="I1310" s="1" t="s">
        <v>6921</v>
      </c>
      <c r="J1310" s="3">
        <v>1.1274999999999999</v>
      </c>
      <c r="K1310" s="3">
        <v>0.1096</v>
      </c>
      <c r="L1310" s="3">
        <v>9.7206208425720622</v>
      </c>
      <c r="M1310" s="2">
        <v>4</v>
      </c>
      <c r="N1310" s="2">
        <v>2</v>
      </c>
    </row>
    <row r="1311" spans="1:14">
      <c r="A1311" s="1" t="s">
        <v>4542</v>
      </c>
      <c r="B1311" s="2">
        <v>758</v>
      </c>
      <c r="C1311" s="2" t="str">
        <f t="shared" si="20"/>
        <v>P27708_758</v>
      </c>
      <c r="D1311" s="1" t="s">
        <v>4543</v>
      </c>
      <c r="E1311" s="1" t="s">
        <v>4544</v>
      </c>
      <c r="F1311" s="1" t="s">
        <v>6922</v>
      </c>
      <c r="G1311" s="2" t="s">
        <v>4214</v>
      </c>
      <c r="H1311" s="1" t="s">
        <v>6923</v>
      </c>
      <c r="I1311" s="1" t="s">
        <v>6924</v>
      </c>
      <c r="J1311" s="3">
        <v>1.1283300000000001</v>
      </c>
      <c r="K1311" s="3">
        <v>2.8900000000000002E-3</v>
      </c>
      <c r="L1311" s="3">
        <v>0.25613074189288598</v>
      </c>
      <c r="M1311" s="2">
        <v>17</v>
      </c>
      <c r="N1311" s="2">
        <v>3</v>
      </c>
    </row>
    <row r="1312" spans="1:14">
      <c r="A1312" s="1" t="s">
        <v>3304</v>
      </c>
      <c r="B1312" s="2">
        <v>14</v>
      </c>
      <c r="C1312" s="2" t="str">
        <f t="shared" si="20"/>
        <v>P49841_14</v>
      </c>
      <c r="D1312" s="1" t="s">
        <v>3305</v>
      </c>
      <c r="E1312" s="1" t="s">
        <v>3306</v>
      </c>
      <c r="F1312" s="1" t="s">
        <v>6925</v>
      </c>
      <c r="G1312" s="2" t="s">
        <v>2476</v>
      </c>
      <c r="H1312" s="1" t="s">
        <v>6926</v>
      </c>
      <c r="I1312" s="1" t="s">
        <v>6927</v>
      </c>
      <c r="J1312" s="3">
        <v>1.1283300000000001</v>
      </c>
      <c r="K1312" s="3">
        <v>0.15734999999999999</v>
      </c>
      <c r="L1312" s="3">
        <v>13.945388317247613</v>
      </c>
      <c r="M1312" s="2">
        <v>7</v>
      </c>
      <c r="N1312" s="2">
        <v>3</v>
      </c>
    </row>
    <row r="1313" spans="1:14">
      <c r="A1313" s="1" t="s">
        <v>6589</v>
      </c>
      <c r="B1313" s="2">
        <v>447</v>
      </c>
      <c r="C1313" s="2" t="str">
        <f t="shared" si="20"/>
        <v>Q02241_447</v>
      </c>
      <c r="D1313" s="1" t="s">
        <v>6590</v>
      </c>
      <c r="E1313" s="1" t="s">
        <v>6591</v>
      </c>
      <c r="F1313" s="1" t="s">
        <v>6928</v>
      </c>
      <c r="G1313" s="2" t="s">
        <v>2821</v>
      </c>
      <c r="H1313" s="1" t="s">
        <v>6929</v>
      </c>
      <c r="I1313" s="1" t="s">
        <v>6930</v>
      </c>
      <c r="J1313" s="3">
        <v>1.1283300000000001</v>
      </c>
      <c r="K1313" s="3">
        <v>6.7879999999999996E-2</v>
      </c>
      <c r="L1313" s="3">
        <v>6.0159705050827323</v>
      </c>
      <c r="M1313" s="2">
        <v>16</v>
      </c>
      <c r="N1313" s="2">
        <v>3</v>
      </c>
    </row>
    <row r="1314" spans="1:14">
      <c r="A1314" s="1" t="s">
        <v>6931</v>
      </c>
      <c r="B1314" s="2">
        <v>632</v>
      </c>
      <c r="C1314" s="2" t="str">
        <f t="shared" si="20"/>
        <v>P22314_632</v>
      </c>
      <c r="D1314" s="1" t="s">
        <v>6932</v>
      </c>
      <c r="E1314" s="1" t="s">
        <v>6933</v>
      </c>
      <c r="F1314" s="1" t="s">
        <v>6934</v>
      </c>
      <c r="G1314" s="2" t="s">
        <v>673</v>
      </c>
      <c r="H1314" s="1" t="s">
        <v>6935</v>
      </c>
      <c r="I1314" s="1" t="s">
        <v>6936</v>
      </c>
      <c r="J1314" s="3">
        <v>1.1283300000000001</v>
      </c>
      <c r="K1314" s="3">
        <v>1.7559999999999999E-2</v>
      </c>
      <c r="L1314" s="3">
        <v>1.5562822933007185</v>
      </c>
      <c r="M1314" s="2">
        <v>10</v>
      </c>
      <c r="N1314" s="2">
        <v>3</v>
      </c>
    </row>
    <row r="1315" spans="1:14">
      <c r="A1315" s="1" t="s">
        <v>1576</v>
      </c>
      <c r="B1315" s="2">
        <v>478</v>
      </c>
      <c r="C1315" s="2" t="str">
        <f t="shared" si="20"/>
        <v>P78527_478</v>
      </c>
      <c r="D1315" s="1" t="s">
        <v>1577</v>
      </c>
      <c r="E1315" s="1" t="s">
        <v>1578</v>
      </c>
      <c r="F1315" s="1" t="s">
        <v>6937</v>
      </c>
      <c r="G1315" s="2" t="s">
        <v>285</v>
      </c>
      <c r="H1315" s="1" t="s">
        <v>6938</v>
      </c>
      <c r="I1315" s="1" t="s">
        <v>6939</v>
      </c>
      <c r="J1315" s="3">
        <v>1.1283300000000001</v>
      </c>
      <c r="K1315" s="3">
        <v>8.8929999999999995E-2</v>
      </c>
      <c r="L1315" s="3">
        <v>7.8815594728492551</v>
      </c>
      <c r="M1315" s="2">
        <v>5</v>
      </c>
      <c r="N1315" s="2">
        <v>3</v>
      </c>
    </row>
    <row r="1316" spans="1:14">
      <c r="A1316" s="1" t="s">
        <v>6940</v>
      </c>
      <c r="B1316" s="2">
        <v>139</v>
      </c>
      <c r="C1316" s="2" t="str">
        <f t="shared" si="20"/>
        <v>A6NED2_139</v>
      </c>
      <c r="D1316" s="1" t="s">
        <v>6941</v>
      </c>
      <c r="E1316" s="1" t="s">
        <v>6942</v>
      </c>
      <c r="F1316" s="1" t="s">
        <v>6943</v>
      </c>
      <c r="G1316" s="2" t="s">
        <v>6944</v>
      </c>
      <c r="H1316" s="1" t="s">
        <v>6945</v>
      </c>
      <c r="I1316" s="1" t="s">
        <v>6946</v>
      </c>
      <c r="J1316" s="3">
        <v>1.1283300000000001</v>
      </c>
      <c r="K1316" s="3">
        <v>4.0099999999999997E-2</v>
      </c>
      <c r="L1316" s="3">
        <v>3.5539248269566523</v>
      </c>
      <c r="M1316" s="2">
        <v>29</v>
      </c>
      <c r="N1316" s="2">
        <v>3</v>
      </c>
    </row>
    <row r="1317" spans="1:14">
      <c r="A1317" s="1" t="s">
        <v>6947</v>
      </c>
      <c r="B1317" s="2">
        <v>154</v>
      </c>
      <c r="C1317" s="2" t="str">
        <f t="shared" si="20"/>
        <v>Q9ULA0_154</v>
      </c>
      <c r="D1317" s="1" t="s">
        <v>6948</v>
      </c>
      <c r="E1317" s="1" t="s">
        <v>6949</v>
      </c>
      <c r="F1317" s="1" t="s">
        <v>6950</v>
      </c>
      <c r="G1317" s="2" t="s">
        <v>1347</v>
      </c>
      <c r="H1317" s="1" t="s">
        <v>6951</v>
      </c>
      <c r="I1317" s="1" t="s">
        <v>6952</v>
      </c>
      <c r="J1317" s="3">
        <v>1.1299999999999999</v>
      </c>
      <c r="K1317" s="3">
        <v>5.568E-2</v>
      </c>
      <c r="L1317" s="3">
        <v>4.9274336283185844</v>
      </c>
      <c r="M1317" s="2">
        <v>6</v>
      </c>
      <c r="N1317" s="2">
        <v>3</v>
      </c>
    </row>
    <row r="1318" spans="1:14">
      <c r="A1318" s="1" t="s">
        <v>5637</v>
      </c>
      <c r="B1318" s="2">
        <v>254</v>
      </c>
      <c r="C1318" s="2" t="str">
        <f t="shared" si="20"/>
        <v>Q9ULT8_254</v>
      </c>
      <c r="D1318" s="1" t="s">
        <v>5638</v>
      </c>
      <c r="E1318" s="1" t="s">
        <v>5639</v>
      </c>
      <c r="F1318" s="1" t="s">
        <v>6953</v>
      </c>
      <c r="G1318" s="2" t="s">
        <v>616</v>
      </c>
      <c r="H1318" s="1" t="s">
        <v>6954</v>
      </c>
      <c r="I1318" s="1" t="s">
        <v>6955</v>
      </c>
      <c r="J1318" s="3">
        <v>1.1299999999999999</v>
      </c>
      <c r="K1318" s="3">
        <v>0.13</v>
      </c>
      <c r="L1318" s="3">
        <v>11.504424778761063</v>
      </c>
      <c r="M1318" s="2">
        <v>5</v>
      </c>
      <c r="N1318" s="2">
        <v>3</v>
      </c>
    </row>
    <row r="1319" spans="1:14">
      <c r="A1319" s="1" t="s">
        <v>6956</v>
      </c>
      <c r="B1319" s="2">
        <v>274</v>
      </c>
      <c r="C1319" s="2" t="str">
        <f t="shared" si="20"/>
        <v>Q9Y6Y0_274</v>
      </c>
      <c r="D1319" s="1" t="s">
        <v>6957</v>
      </c>
      <c r="E1319" s="1" t="s">
        <v>6958</v>
      </c>
      <c r="F1319" s="1" t="s">
        <v>6959</v>
      </c>
      <c r="G1319" s="2" t="s">
        <v>351</v>
      </c>
      <c r="H1319" s="1" t="s">
        <v>6960</v>
      </c>
      <c r="I1319" s="1" t="s">
        <v>353</v>
      </c>
      <c r="J1319" s="3">
        <v>1.1299999999999999</v>
      </c>
      <c r="K1319" s="3">
        <v>0.28477999999999998</v>
      </c>
      <c r="L1319" s="3">
        <v>25.201769911504424</v>
      </c>
      <c r="M1319" s="2">
        <v>3</v>
      </c>
      <c r="N1319" s="2">
        <v>3</v>
      </c>
    </row>
    <row r="1320" spans="1:14">
      <c r="A1320" s="1" t="s">
        <v>1303</v>
      </c>
      <c r="B1320" s="2">
        <v>377</v>
      </c>
      <c r="C1320" s="2" t="str">
        <f t="shared" si="20"/>
        <v>Q9UJS0_377</v>
      </c>
      <c r="D1320" s="1" t="s">
        <v>1304</v>
      </c>
      <c r="E1320" s="1" t="s">
        <v>1305</v>
      </c>
      <c r="F1320" s="1" t="s">
        <v>6961</v>
      </c>
      <c r="G1320" s="2" t="s">
        <v>4876</v>
      </c>
      <c r="H1320" s="1" t="s">
        <v>6962</v>
      </c>
      <c r="I1320" s="1" t="s">
        <v>6963</v>
      </c>
      <c r="J1320" s="3">
        <v>1.1299999999999999</v>
      </c>
      <c r="K1320" s="3">
        <v>4.3589999999999997E-2</v>
      </c>
      <c r="L1320" s="3">
        <v>3.8575221238938058</v>
      </c>
      <c r="M1320" s="2">
        <v>20</v>
      </c>
      <c r="N1320" s="2">
        <v>3</v>
      </c>
    </row>
    <row r="1321" spans="1:14">
      <c r="A1321" s="1" t="s">
        <v>6964</v>
      </c>
      <c r="B1321" s="2">
        <v>121</v>
      </c>
      <c r="C1321" s="2" t="str">
        <f t="shared" si="20"/>
        <v>Q13247_121</v>
      </c>
      <c r="D1321" s="1" t="s">
        <v>6965</v>
      </c>
      <c r="E1321" s="1" t="s">
        <v>6966</v>
      </c>
      <c r="F1321" s="1" t="s">
        <v>6967</v>
      </c>
      <c r="G1321" s="2" t="s">
        <v>205</v>
      </c>
      <c r="H1321" s="1" t="s">
        <v>6968</v>
      </c>
      <c r="I1321" s="1" t="s">
        <v>207</v>
      </c>
      <c r="J1321" s="3">
        <v>1.1299999999999999</v>
      </c>
      <c r="K1321" s="3">
        <v>0.12728</v>
      </c>
      <c r="L1321" s="3">
        <v>11.263716814159293</v>
      </c>
      <c r="M1321" s="2">
        <v>2</v>
      </c>
      <c r="N1321" s="2">
        <v>2</v>
      </c>
    </row>
    <row r="1322" spans="1:14">
      <c r="A1322" s="1" t="s">
        <v>6683</v>
      </c>
      <c r="B1322" s="2">
        <v>392</v>
      </c>
      <c r="C1322" s="2" t="str">
        <f t="shared" si="20"/>
        <v>P55265_392</v>
      </c>
      <c r="D1322" s="1" t="s">
        <v>6684</v>
      </c>
      <c r="E1322" s="1" t="s">
        <v>6685</v>
      </c>
      <c r="F1322" s="1" t="s">
        <v>6969</v>
      </c>
      <c r="G1322" s="2" t="s">
        <v>490</v>
      </c>
      <c r="H1322" s="1" t="s">
        <v>6970</v>
      </c>
      <c r="I1322" s="1" t="s">
        <v>6971</v>
      </c>
      <c r="J1322" s="3">
        <v>1.1299999999999999</v>
      </c>
      <c r="K1322" s="3">
        <v>0.11533</v>
      </c>
      <c r="L1322" s="3">
        <v>10.206194690265487</v>
      </c>
      <c r="M1322" s="2">
        <v>6</v>
      </c>
      <c r="N1322" s="2">
        <v>3</v>
      </c>
    </row>
    <row r="1323" spans="1:14">
      <c r="A1323" s="1" t="s">
        <v>6336</v>
      </c>
      <c r="B1323" s="2">
        <v>1018</v>
      </c>
      <c r="C1323" s="2" t="str">
        <f t="shared" si="20"/>
        <v>Q15386_1018</v>
      </c>
      <c r="D1323" s="1" t="s">
        <v>6337</v>
      </c>
      <c r="E1323" s="1" t="s">
        <v>6338</v>
      </c>
      <c r="F1323" s="1" t="s">
        <v>6972</v>
      </c>
      <c r="G1323" s="2" t="s">
        <v>6973</v>
      </c>
      <c r="H1323" s="1" t="s">
        <v>6974</v>
      </c>
      <c r="I1323" s="1" t="s">
        <v>6975</v>
      </c>
      <c r="J1323" s="3">
        <v>1.1299999999999999</v>
      </c>
      <c r="K1323" s="3">
        <v>7.8100000000000003E-2</v>
      </c>
      <c r="L1323" s="3">
        <v>6.9115044247787623</v>
      </c>
      <c r="M1323" s="2">
        <v>22</v>
      </c>
      <c r="N1323" s="2">
        <v>3</v>
      </c>
    </row>
    <row r="1324" spans="1:14">
      <c r="A1324" s="1" t="s">
        <v>359</v>
      </c>
      <c r="B1324" s="2">
        <v>1332</v>
      </c>
      <c r="C1324" s="2" t="str">
        <f t="shared" si="20"/>
        <v>Q9NU22_1332</v>
      </c>
      <c r="D1324" s="1" t="s">
        <v>360</v>
      </c>
      <c r="E1324" s="1" t="s">
        <v>361</v>
      </c>
      <c r="F1324" s="1" t="s">
        <v>6976</v>
      </c>
      <c r="G1324" s="2" t="s">
        <v>178</v>
      </c>
      <c r="H1324" s="1" t="s">
        <v>6977</v>
      </c>
      <c r="I1324" s="1" t="s">
        <v>6978</v>
      </c>
      <c r="J1324" s="3">
        <v>1.1299999999999999</v>
      </c>
      <c r="K1324" s="3">
        <v>0.13</v>
      </c>
      <c r="L1324" s="3">
        <v>11.504424778761063</v>
      </c>
      <c r="M1324" s="2">
        <v>4</v>
      </c>
      <c r="N1324" s="2">
        <v>3</v>
      </c>
    </row>
    <row r="1325" spans="1:14">
      <c r="A1325" s="1" t="s">
        <v>6979</v>
      </c>
      <c r="B1325" s="2">
        <v>247</v>
      </c>
      <c r="C1325" s="2" t="str">
        <f t="shared" si="20"/>
        <v>Q15477_247</v>
      </c>
      <c r="D1325" s="1" t="s">
        <v>6980</v>
      </c>
      <c r="E1325" s="1" t="s">
        <v>6981</v>
      </c>
      <c r="F1325" s="1" t="s">
        <v>6982</v>
      </c>
      <c r="G1325" s="2" t="s">
        <v>138</v>
      </c>
      <c r="H1325" s="1" t="s">
        <v>6983</v>
      </c>
      <c r="I1325" s="1" t="s">
        <v>6984</v>
      </c>
      <c r="J1325" s="3">
        <v>1.13167</v>
      </c>
      <c r="K1325" s="3">
        <v>9.2509999999999995E-2</v>
      </c>
      <c r="L1325" s="3">
        <v>8.1746445518569892</v>
      </c>
      <c r="M1325" s="2">
        <v>7</v>
      </c>
      <c r="N1325" s="2">
        <v>3</v>
      </c>
    </row>
    <row r="1326" spans="1:14">
      <c r="A1326" s="1" t="s">
        <v>6985</v>
      </c>
      <c r="B1326" s="2">
        <v>13</v>
      </c>
      <c r="C1326" s="2" t="str">
        <f t="shared" si="20"/>
        <v>Q8WW01_13</v>
      </c>
      <c r="D1326" s="1" t="s">
        <v>6986</v>
      </c>
      <c r="E1326" s="1" t="s">
        <v>6987</v>
      </c>
      <c r="F1326" s="1" t="s">
        <v>6988</v>
      </c>
      <c r="G1326" s="2" t="s">
        <v>1807</v>
      </c>
      <c r="H1326" s="1" t="s">
        <v>6989</v>
      </c>
      <c r="I1326" s="1" t="s">
        <v>6990</v>
      </c>
      <c r="J1326" s="3">
        <v>1.13167</v>
      </c>
      <c r="K1326" s="3">
        <v>7.1470000000000006E-2</v>
      </c>
      <c r="L1326" s="3">
        <v>6.3154453153304413</v>
      </c>
      <c r="M1326" s="2">
        <v>9</v>
      </c>
      <c r="N1326" s="2">
        <v>3</v>
      </c>
    </row>
    <row r="1327" spans="1:14">
      <c r="A1327" s="1" t="s">
        <v>6991</v>
      </c>
      <c r="B1327" s="2">
        <v>33</v>
      </c>
      <c r="C1327" s="2" t="str">
        <f t="shared" si="20"/>
        <v>Q8TC12_33</v>
      </c>
      <c r="D1327" s="1" t="s">
        <v>6992</v>
      </c>
      <c r="E1327" s="1" t="s">
        <v>6993</v>
      </c>
      <c r="F1327" s="1" t="s">
        <v>6994</v>
      </c>
      <c r="G1327" s="2" t="s">
        <v>6995</v>
      </c>
      <c r="H1327" s="1" t="s">
        <v>6996</v>
      </c>
      <c r="I1327" s="1" t="s">
        <v>6997</v>
      </c>
      <c r="J1327" s="3">
        <v>1.13167</v>
      </c>
      <c r="K1327" s="3">
        <v>8.8080000000000006E-2</v>
      </c>
      <c r="L1327" s="3">
        <v>7.7831876783868106</v>
      </c>
      <c r="M1327" s="2">
        <v>29</v>
      </c>
      <c r="N1327" s="2">
        <v>3</v>
      </c>
    </row>
    <row r="1328" spans="1:14">
      <c r="A1328" s="1" t="s">
        <v>6165</v>
      </c>
      <c r="B1328" s="2">
        <v>73</v>
      </c>
      <c r="C1328" s="2" t="str">
        <f t="shared" si="20"/>
        <v>Q8TDD1_73</v>
      </c>
      <c r="D1328" s="1" t="s">
        <v>6166</v>
      </c>
      <c r="E1328" s="1" t="s">
        <v>6167</v>
      </c>
      <c r="F1328" s="1" t="s">
        <v>6998</v>
      </c>
      <c r="G1328" s="2" t="s">
        <v>38</v>
      </c>
      <c r="H1328" s="1" t="s">
        <v>6999</v>
      </c>
      <c r="I1328" s="1" t="s">
        <v>7000</v>
      </c>
      <c r="J1328" s="3">
        <v>1.13167</v>
      </c>
      <c r="K1328" s="3">
        <v>0.14835000000000001</v>
      </c>
      <c r="L1328" s="3">
        <v>13.108945187201218</v>
      </c>
      <c r="M1328" s="2">
        <v>4</v>
      </c>
      <c r="N1328" s="2">
        <v>3</v>
      </c>
    </row>
    <row r="1329" spans="1:14">
      <c r="A1329" s="1" t="s">
        <v>7001</v>
      </c>
      <c r="B1329" s="2">
        <v>33</v>
      </c>
      <c r="C1329" s="2" t="str">
        <f t="shared" si="20"/>
        <v>P13797_33</v>
      </c>
      <c r="D1329" s="1" t="s">
        <v>7002</v>
      </c>
      <c r="E1329" s="1" t="s">
        <v>7003</v>
      </c>
      <c r="F1329" s="1" t="s">
        <v>7004</v>
      </c>
      <c r="G1329" s="2" t="s">
        <v>7005</v>
      </c>
      <c r="H1329" s="1" t="s">
        <v>7006</v>
      </c>
      <c r="I1329" s="1" t="s">
        <v>7007</v>
      </c>
      <c r="J1329" s="3">
        <v>1.13167</v>
      </c>
      <c r="K1329" s="3">
        <v>2.93E-2</v>
      </c>
      <c r="L1329" s="3">
        <v>2.5890939938321242</v>
      </c>
      <c r="M1329" s="2">
        <v>61</v>
      </c>
      <c r="N1329" s="2">
        <v>3</v>
      </c>
    </row>
    <row r="1330" spans="1:14">
      <c r="A1330" s="1" t="s">
        <v>7008</v>
      </c>
      <c r="B1330" s="2">
        <v>450</v>
      </c>
      <c r="C1330" s="2" t="str">
        <f t="shared" si="20"/>
        <v>Q9UEW8_450</v>
      </c>
      <c r="D1330" s="1" t="s">
        <v>7009</v>
      </c>
      <c r="E1330" s="1" t="s">
        <v>7010</v>
      </c>
      <c r="F1330" s="1" t="s">
        <v>7011</v>
      </c>
      <c r="G1330" s="2" t="s">
        <v>1141</v>
      </c>
      <c r="H1330" s="1" t="s">
        <v>7012</v>
      </c>
      <c r="I1330" s="1" t="s">
        <v>7013</v>
      </c>
      <c r="J1330" s="3">
        <v>1.13167</v>
      </c>
      <c r="K1330" s="3">
        <v>0.16327</v>
      </c>
      <c r="L1330" s="3">
        <v>14.427350729452934</v>
      </c>
      <c r="M1330" s="2">
        <v>9</v>
      </c>
      <c r="N1330" s="2">
        <v>3</v>
      </c>
    </row>
    <row r="1331" spans="1:14">
      <c r="A1331" s="1" t="s">
        <v>5623</v>
      </c>
      <c r="B1331" s="2">
        <v>230</v>
      </c>
      <c r="C1331" s="2" t="str">
        <f t="shared" si="20"/>
        <v>P04183_230</v>
      </c>
      <c r="D1331" s="1" t="s">
        <v>5624</v>
      </c>
      <c r="E1331" s="1" t="s">
        <v>5625</v>
      </c>
      <c r="F1331" s="1" t="s">
        <v>7014</v>
      </c>
      <c r="G1331" s="2" t="s">
        <v>1141</v>
      </c>
      <c r="H1331" s="1" t="s">
        <v>7015</v>
      </c>
      <c r="I1331" s="1" t="s">
        <v>7016</v>
      </c>
      <c r="J1331" s="3">
        <v>1.13167</v>
      </c>
      <c r="K1331" s="3">
        <v>0.12453</v>
      </c>
      <c r="L1331" s="3">
        <v>11.004091298700152</v>
      </c>
      <c r="M1331" s="2">
        <v>9</v>
      </c>
      <c r="N1331" s="2">
        <v>3</v>
      </c>
    </row>
    <row r="1332" spans="1:14">
      <c r="A1332" s="1" t="s">
        <v>7017</v>
      </c>
      <c r="B1332" s="2">
        <v>141</v>
      </c>
      <c r="C1332" s="2" t="str">
        <f t="shared" si="20"/>
        <v>Q92621_141</v>
      </c>
      <c r="D1332" s="1" t="s">
        <v>7018</v>
      </c>
      <c r="E1332" s="1" t="s">
        <v>7019</v>
      </c>
      <c r="F1332" s="1" t="s">
        <v>7020</v>
      </c>
      <c r="G1332" s="2" t="s">
        <v>528</v>
      </c>
      <c r="H1332" s="1" t="s">
        <v>7021</v>
      </c>
      <c r="I1332" s="1" t="s">
        <v>7022</v>
      </c>
      <c r="J1332" s="3">
        <v>1.1325000000000001</v>
      </c>
      <c r="K1332" s="3">
        <v>0.10253</v>
      </c>
      <c r="L1332" s="3">
        <v>9.053421633554084</v>
      </c>
      <c r="M1332" s="2">
        <v>3</v>
      </c>
      <c r="N1332" s="2">
        <v>2</v>
      </c>
    </row>
    <row r="1333" spans="1:14">
      <c r="A1333" s="1" t="s">
        <v>7023</v>
      </c>
      <c r="B1333" s="2">
        <v>127</v>
      </c>
      <c r="C1333" s="2" t="str">
        <f t="shared" si="20"/>
        <v>Q15527_127</v>
      </c>
      <c r="D1333" s="1" t="s">
        <v>7024</v>
      </c>
      <c r="E1333" s="1" t="s">
        <v>7025</v>
      </c>
      <c r="F1333" s="1" t="s">
        <v>7026</v>
      </c>
      <c r="G1333" s="2" t="s">
        <v>449</v>
      </c>
      <c r="H1333" s="1" t="s">
        <v>7027</v>
      </c>
      <c r="I1333" s="1" t="s">
        <v>587</v>
      </c>
      <c r="J1333" s="3">
        <v>1.1325000000000001</v>
      </c>
      <c r="K1333" s="3">
        <v>6.0100000000000001E-2</v>
      </c>
      <c r="L1333" s="3">
        <v>5.3068432671081673</v>
      </c>
      <c r="M1333" s="2">
        <v>3</v>
      </c>
      <c r="N1333" s="2">
        <v>2</v>
      </c>
    </row>
    <row r="1334" spans="1:14">
      <c r="A1334" s="1" t="s">
        <v>7028</v>
      </c>
      <c r="B1334" s="2">
        <v>918</v>
      </c>
      <c r="C1334" s="2" t="str">
        <f t="shared" si="20"/>
        <v>Q6ZSZ5_918</v>
      </c>
      <c r="D1334" s="1" t="s">
        <v>7029</v>
      </c>
      <c r="E1334" s="1" t="s">
        <v>7030</v>
      </c>
      <c r="F1334" s="1" t="s">
        <v>7031</v>
      </c>
      <c r="G1334" s="2" t="s">
        <v>17</v>
      </c>
      <c r="H1334" s="1" t="s">
        <v>7032</v>
      </c>
      <c r="I1334" s="1" t="s">
        <v>4928</v>
      </c>
      <c r="J1334" s="3">
        <v>1.1325000000000001</v>
      </c>
      <c r="K1334" s="3">
        <v>0.16617000000000001</v>
      </c>
      <c r="L1334" s="3">
        <v>14.672847682119205</v>
      </c>
      <c r="M1334" s="2">
        <v>3</v>
      </c>
      <c r="N1334" s="2">
        <v>2</v>
      </c>
    </row>
    <row r="1335" spans="1:14">
      <c r="A1335" s="1" t="s">
        <v>7033</v>
      </c>
      <c r="B1335" s="2">
        <v>113</v>
      </c>
      <c r="C1335" s="2" t="str">
        <f t="shared" si="20"/>
        <v>Q13501_113</v>
      </c>
      <c r="D1335" s="1" t="s">
        <v>7034</v>
      </c>
      <c r="E1335" s="1" t="s">
        <v>7035</v>
      </c>
      <c r="F1335" s="1" t="s">
        <v>7036</v>
      </c>
      <c r="G1335" s="2" t="s">
        <v>7037</v>
      </c>
      <c r="H1335" s="1" t="s">
        <v>7038</v>
      </c>
      <c r="I1335" s="1" t="s">
        <v>7039</v>
      </c>
      <c r="J1335" s="3">
        <v>1.1333299999999999</v>
      </c>
      <c r="K1335" s="3">
        <v>3.5119999999999998E-2</v>
      </c>
      <c r="L1335" s="3">
        <v>3.0988326436254225</v>
      </c>
      <c r="M1335" s="2">
        <v>35</v>
      </c>
      <c r="N1335" s="2">
        <v>3</v>
      </c>
    </row>
    <row r="1336" spans="1:14">
      <c r="A1336" s="1" t="s">
        <v>7040</v>
      </c>
      <c r="B1336" s="2">
        <v>125</v>
      </c>
      <c r="C1336" s="2" t="str">
        <f t="shared" si="20"/>
        <v>O60232_125</v>
      </c>
      <c r="D1336" s="1" t="s">
        <v>7041</v>
      </c>
      <c r="E1336" s="1" t="s">
        <v>7042</v>
      </c>
      <c r="F1336" s="1" t="s">
        <v>7043</v>
      </c>
      <c r="G1336" s="2" t="s">
        <v>2951</v>
      </c>
      <c r="H1336" s="1" t="s">
        <v>7044</v>
      </c>
      <c r="I1336" s="1" t="s">
        <v>7045</v>
      </c>
      <c r="J1336" s="3">
        <v>1.1333299999999999</v>
      </c>
      <c r="K1336" s="3">
        <v>3.6859999999999997E-2</v>
      </c>
      <c r="L1336" s="3">
        <v>3.2523625069485496</v>
      </c>
      <c r="M1336" s="2">
        <v>13</v>
      </c>
      <c r="N1336" s="2">
        <v>3</v>
      </c>
    </row>
    <row r="1337" spans="1:14">
      <c r="A1337" s="1" t="s">
        <v>7046</v>
      </c>
      <c r="B1337" s="2">
        <v>639</v>
      </c>
      <c r="C1337" s="2" t="str">
        <f t="shared" si="20"/>
        <v>Q9UKJ3_639</v>
      </c>
      <c r="D1337" s="1" t="s">
        <v>7047</v>
      </c>
      <c r="E1337" s="1" t="s">
        <v>7048</v>
      </c>
      <c r="F1337" s="1" t="s">
        <v>7049</v>
      </c>
      <c r="G1337" s="2" t="s">
        <v>24</v>
      </c>
      <c r="H1337" s="1" t="s">
        <v>7050</v>
      </c>
      <c r="I1337" s="1" t="s">
        <v>7051</v>
      </c>
      <c r="J1337" s="3">
        <v>1.1333299999999999</v>
      </c>
      <c r="K1337" s="3">
        <v>7.5060000000000002E-2</v>
      </c>
      <c r="L1337" s="3">
        <v>6.6229606557666356</v>
      </c>
      <c r="M1337" s="2">
        <v>4</v>
      </c>
      <c r="N1337" s="2">
        <v>3</v>
      </c>
    </row>
    <row r="1338" spans="1:14">
      <c r="A1338" s="1" t="s">
        <v>7052</v>
      </c>
      <c r="B1338" s="2">
        <v>11</v>
      </c>
      <c r="C1338" s="2" t="str">
        <f t="shared" si="20"/>
        <v>Q92482_11</v>
      </c>
      <c r="D1338" s="1" t="s">
        <v>7053</v>
      </c>
      <c r="E1338" s="1" t="s">
        <v>7054</v>
      </c>
      <c r="F1338" s="1" t="s">
        <v>7055</v>
      </c>
      <c r="G1338" s="2" t="s">
        <v>7056</v>
      </c>
      <c r="H1338" s="1" t="s">
        <v>7057</v>
      </c>
      <c r="I1338" s="1" t="s">
        <v>7058</v>
      </c>
      <c r="J1338" s="3">
        <v>1.1333299999999999</v>
      </c>
      <c r="K1338" s="3">
        <v>5.5079999999999997E-2</v>
      </c>
      <c r="L1338" s="3">
        <v>4.8600142941596891</v>
      </c>
      <c r="M1338" s="2">
        <v>28</v>
      </c>
      <c r="N1338" s="2">
        <v>3</v>
      </c>
    </row>
    <row r="1339" spans="1:14">
      <c r="A1339" s="1" t="s">
        <v>7059</v>
      </c>
      <c r="B1339" s="2">
        <v>86</v>
      </c>
      <c r="C1339" s="2" t="str">
        <f t="shared" si="20"/>
        <v>Q9UHD1_86</v>
      </c>
      <c r="D1339" s="1" t="s">
        <v>7060</v>
      </c>
      <c r="E1339" s="1" t="s">
        <v>7061</v>
      </c>
      <c r="F1339" s="1" t="s">
        <v>7062</v>
      </c>
      <c r="G1339" s="2" t="s">
        <v>7063</v>
      </c>
      <c r="H1339" s="1" t="s">
        <v>7064</v>
      </c>
      <c r="I1339" s="1" t="s">
        <v>7065</v>
      </c>
      <c r="J1339" s="3">
        <v>1.1333299999999999</v>
      </c>
      <c r="K1339" s="3">
        <v>2.0820000000000002E-2</v>
      </c>
      <c r="L1339" s="3">
        <v>1.8370642266594905</v>
      </c>
      <c r="M1339" s="2">
        <v>16</v>
      </c>
      <c r="N1339" s="2">
        <v>3</v>
      </c>
    </row>
    <row r="1340" spans="1:14">
      <c r="A1340" s="1" t="s">
        <v>588</v>
      </c>
      <c r="B1340" s="2">
        <v>32</v>
      </c>
      <c r="C1340" s="2" t="str">
        <f t="shared" si="20"/>
        <v>P10599_32</v>
      </c>
      <c r="D1340" s="1" t="s">
        <v>589</v>
      </c>
      <c r="E1340" s="1" t="s">
        <v>590</v>
      </c>
      <c r="F1340" s="1" t="s">
        <v>7066</v>
      </c>
      <c r="G1340" s="2" t="s">
        <v>7067</v>
      </c>
      <c r="H1340" s="1" t="s">
        <v>7068</v>
      </c>
      <c r="I1340" s="1" t="s">
        <v>7069</v>
      </c>
      <c r="J1340" s="3">
        <v>1.1333299999999999</v>
      </c>
      <c r="K1340" s="3">
        <v>1.528E-2</v>
      </c>
      <c r="L1340" s="3">
        <v>1.3482392595272339</v>
      </c>
      <c r="M1340" s="2">
        <v>334</v>
      </c>
      <c r="N1340" s="2">
        <v>3</v>
      </c>
    </row>
    <row r="1341" spans="1:14">
      <c r="A1341" s="1" t="s">
        <v>7070</v>
      </c>
      <c r="B1341" s="2">
        <v>17</v>
      </c>
      <c r="C1341" s="2" t="str">
        <f t="shared" si="20"/>
        <v>P30050_17</v>
      </c>
      <c r="D1341" s="1" t="s">
        <v>7071</v>
      </c>
      <c r="E1341" s="1" t="s">
        <v>7072</v>
      </c>
      <c r="F1341" s="1" t="s">
        <v>7073</v>
      </c>
      <c r="G1341" s="2" t="s">
        <v>351</v>
      </c>
      <c r="H1341" s="1" t="s">
        <v>7074</v>
      </c>
      <c r="I1341" s="1" t="s">
        <v>353</v>
      </c>
      <c r="J1341" s="3">
        <v>1.1333299999999999</v>
      </c>
      <c r="K1341" s="3">
        <v>8.9630000000000001E-2</v>
      </c>
      <c r="L1341" s="3">
        <v>7.9085526722137427</v>
      </c>
      <c r="M1341" s="2">
        <v>3</v>
      </c>
      <c r="N1341" s="2">
        <v>3</v>
      </c>
    </row>
    <row r="1342" spans="1:14">
      <c r="A1342" s="1" t="s">
        <v>7075</v>
      </c>
      <c r="B1342" s="2">
        <v>461</v>
      </c>
      <c r="C1342" s="2" t="str">
        <f t="shared" si="20"/>
        <v>P31948_461</v>
      </c>
      <c r="D1342" s="1" t="s">
        <v>7076</v>
      </c>
      <c r="E1342" s="1" t="s">
        <v>7077</v>
      </c>
      <c r="F1342" s="1" t="s">
        <v>7078</v>
      </c>
      <c r="G1342" s="2" t="s">
        <v>1807</v>
      </c>
      <c r="H1342" s="1" t="s">
        <v>7079</v>
      </c>
      <c r="I1342" s="1" t="s">
        <v>7080</v>
      </c>
      <c r="J1342" s="3">
        <v>1.1333299999999999</v>
      </c>
      <c r="K1342" s="3">
        <v>7.0239999999999997E-2</v>
      </c>
      <c r="L1342" s="3">
        <v>6.1976652872508451</v>
      </c>
      <c r="M1342" s="2">
        <v>9</v>
      </c>
      <c r="N1342" s="2">
        <v>3</v>
      </c>
    </row>
    <row r="1343" spans="1:14">
      <c r="A1343" s="1" t="s">
        <v>7081</v>
      </c>
      <c r="B1343" s="2">
        <v>37</v>
      </c>
      <c r="C1343" s="2" t="str">
        <f t="shared" si="20"/>
        <v>Q9H019_37</v>
      </c>
      <c r="D1343" s="1" t="s">
        <v>7082</v>
      </c>
      <c r="E1343" s="1" t="s">
        <v>7083</v>
      </c>
      <c r="F1343" s="1" t="s">
        <v>7084</v>
      </c>
      <c r="G1343" s="2" t="s">
        <v>853</v>
      </c>
      <c r="H1343" s="1" t="s">
        <v>7085</v>
      </c>
      <c r="I1343" s="1" t="s">
        <v>7086</v>
      </c>
      <c r="J1343" s="3">
        <v>1.1333299999999999</v>
      </c>
      <c r="K1343" s="3">
        <v>0.1124</v>
      </c>
      <c r="L1343" s="3">
        <v>9.9176762284594968</v>
      </c>
      <c r="M1343" s="2">
        <v>15</v>
      </c>
      <c r="N1343" s="2">
        <v>3</v>
      </c>
    </row>
    <row r="1344" spans="1:14">
      <c r="A1344" s="1" t="s">
        <v>7087</v>
      </c>
      <c r="B1344" s="2">
        <v>127</v>
      </c>
      <c r="C1344" s="2" t="str">
        <f t="shared" si="20"/>
        <v>Q9H6F5_127</v>
      </c>
      <c r="D1344" s="1" t="s">
        <v>7088</v>
      </c>
      <c r="E1344" s="1" t="s">
        <v>7089</v>
      </c>
      <c r="F1344" s="1" t="s">
        <v>7090</v>
      </c>
      <c r="G1344" s="2" t="s">
        <v>2559</v>
      </c>
      <c r="H1344" s="1" t="s">
        <v>7091</v>
      </c>
      <c r="I1344" s="1" t="s">
        <v>7092</v>
      </c>
      <c r="J1344" s="3">
        <v>1.1333299999999999</v>
      </c>
      <c r="K1344" s="3">
        <v>7.0949999999999999E-2</v>
      </c>
      <c r="L1344" s="3">
        <v>6.2603125303309719</v>
      </c>
      <c r="M1344" s="2">
        <v>14</v>
      </c>
      <c r="N1344" s="2">
        <v>3</v>
      </c>
    </row>
    <row r="1345" spans="1:14">
      <c r="A1345" s="1" t="s">
        <v>7093</v>
      </c>
      <c r="B1345" s="2">
        <v>65</v>
      </c>
      <c r="C1345" s="2" t="str">
        <f t="shared" si="20"/>
        <v>Q9Y277_65</v>
      </c>
      <c r="D1345" s="1" t="s">
        <v>7094</v>
      </c>
      <c r="E1345" s="1" t="s">
        <v>7095</v>
      </c>
      <c r="F1345" s="1" t="s">
        <v>7096</v>
      </c>
      <c r="G1345" s="2" t="s">
        <v>7097</v>
      </c>
      <c r="H1345" s="1" t="s">
        <v>7098</v>
      </c>
      <c r="I1345" s="1" t="s">
        <v>7099</v>
      </c>
      <c r="J1345" s="3">
        <v>1.1333299999999999</v>
      </c>
      <c r="K1345" s="3">
        <v>4.9329999999999999E-2</v>
      </c>
      <c r="L1345" s="3">
        <v>4.3526598607642963</v>
      </c>
      <c r="M1345" s="2">
        <v>36</v>
      </c>
      <c r="N1345" s="2">
        <v>3</v>
      </c>
    </row>
    <row r="1346" spans="1:14">
      <c r="A1346" s="1" t="s">
        <v>7100</v>
      </c>
      <c r="B1346" s="2">
        <v>45</v>
      </c>
      <c r="C1346" s="2" t="str">
        <f t="shared" si="20"/>
        <v>Q13490_45</v>
      </c>
      <c r="D1346" s="1" t="s">
        <v>7101</v>
      </c>
      <c r="E1346" s="1" t="s">
        <v>7102</v>
      </c>
      <c r="F1346" s="1" t="s">
        <v>7103</v>
      </c>
      <c r="G1346" s="2" t="s">
        <v>7104</v>
      </c>
      <c r="H1346" s="1" t="s">
        <v>7105</v>
      </c>
      <c r="I1346" s="1" t="s">
        <v>7106</v>
      </c>
      <c r="J1346" s="3">
        <v>1.1333299999999999</v>
      </c>
      <c r="K1346" s="3">
        <v>4.163E-2</v>
      </c>
      <c r="L1346" s="3">
        <v>3.6732460977826404</v>
      </c>
      <c r="M1346" s="2">
        <v>26</v>
      </c>
      <c r="N1346" s="2">
        <v>3</v>
      </c>
    </row>
    <row r="1347" spans="1:14">
      <c r="A1347" s="1" t="s">
        <v>7107</v>
      </c>
      <c r="B1347" s="2">
        <v>120</v>
      </c>
      <c r="C1347" s="2" t="str">
        <f t="shared" ref="C1347:C1410" si="21">A1347&amp;"_"&amp;B1347</f>
        <v>O14966_120</v>
      </c>
      <c r="D1347" s="1" t="s">
        <v>7108</v>
      </c>
      <c r="E1347" s="1" t="s">
        <v>7109</v>
      </c>
      <c r="F1347" s="1" t="s">
        <v>7110</v>
      </c>
      <c r="G1347" s="2" t="s">
        <v>7111</v>
      </c>
      <c r="H1347" s="1" t="s">
        <v>7112</v>
      </c>
      <c r="I1347" s="1" t="s">
        <v>7113</v>
      </c>
      <c r="J1347" s="3">
        <v>1.1333299999999999</v>
      </c>
      <c r="K1347" s="3">
        <v>0.10213999999999999</v>
      </c>
      <c r="L1347" s="3">
        <v>9.0123794481748476</v>
      </c>
      <c r="M1347" s="2">
        <v>16</v>
      </c>
      <c r="N1347" s="2">
        <v>3</v>
      </c>
    </row>
    <row r="1348" spans="1:14">
      <c r="A1348" s="1" t="s">
        <v>3168</v>
      </c>
      <c r="B1348" s="2">
        <v>1362</v>
      </c>
      <c r="C1348" s="2" t="str">
        <f t="shared" si="21"/>
        <v>Q92616_1362</v>
      </c>
      <c r="D1348" s="1" t="s">
        <v>3169</v>
      </c>
      <c r="E1348" s="1" t="s">
        <v>3170</v>
      </c>
      <c r="F1348" s="1" t="s">
        <v>7114</v>
      </c>
      <c r="G1348" s="2" t="s">
        <v>2425</v>
      </c>
      <c r="H1348" s="1" t="s">
        <v>7115</v>
      </c>
      <c r="I1348" s="1" t="s">
        <v>7116</v>
      </c>
      <c r="J1348" s="3">
        <v>1.1333299999999999</v>
      </c>
      <c r="K1348" s="3">
        <v>4.5089999999999998E-2</v>
      </c>
      <c r="L1348" s="3">
        <v>3.9785411133562163</v>
      </c>
      <c r="M1348" s="2">
        <v>13</v>
      </c>
      <c r="N1348" s="2">
        <v>3</v>
      </c>
    </row>
    <row r="1349" spans="1:14">
      <c r="A1349" s="1" t="s">
        <v>7117</v>
      </c>
      <c r="B1349" s="2">
        <v>121</v>
      </c>
      <c r="C1349" s="2" t="str">
        <f t="shared" si="21"/>
        <v>O00170_121</v>
      </c>
      <c r="D1349" s="1" t="s">
        <v>7118</v>
      </c>
      <c r="E1349" s="1" t="s">
        <v>7119</v>
      </c>
      <c r="F1349" s="1" t="s">
        <v>7120</v>
      </c>
      <c r="G1349" s="2" t="s">
        <v>292</v>
      </c>
      <c r="H1349" s="1" t="s">
        <v>7121</v>
      </c>
      <c r="I1349" s="1" t="s">
        <v>7122</v>
      </c>
      <c r="J1349" s="3">
        <v>1.135</v>
      </c>
      <c r="K1349" s="3">
        <v>0.11169</v>
      </c>
      <c r="L1349" s="3">
        <v>9.8405286343612328</v>
      </c>
      <c r="M1349" s="2">
        <v>9</v>
      </c>
      <c r="N1349" s="2">
        <v>3</v>
      </c>
    </row>
    <row r="1350" spans="1:14">
      <c r="A1350" s="1" t="s">
        <v>1231</v>
      </c>
      <c r="B1350" s="2">
        <v>607</v>
      </c>
      <c r="C1350" s="2" t="str">
        <f t="shared" si="21"/>
        <v>Q00839_607</v>
      </c>
      <c r="D1350" s="1" t="s">
        <v>1232</v>
      </c>
      <c r="E1350" s="1" t="s">
        <v>1233</v>
      </c>
      <c r="F1350" s="1" t="s">
        <v>7123</v>
      </c>
      <c r="G1350" s="2" t="s">
        <v>7124</v>
      </c>
      <c r="H1350" s="1" t="s">
        <v>7125</v>
      </c>
      <c r="I1350" s="1" t="s">
        <v>7126</v>
      </c>
      <c r="J1350" s="3">
        <v>1.135</v>
      </c>
      <c r="K1350" s="3">
        <v>5.2679999999999998E-2</v>
      </c>
      <c r="L1350" s="3">
        <v>4.6414096916299563</v>
      </c>
      <c r="M1350" s="2">
        <v>64</v>
      </c>
      <c r="N1350" s="2">
        <v>3</v>
      </c>
    </row>
    <row r="1351" spans="1:14">
      <c r="A1351" s="1" t="s">
        <v>682</v>
      </c>
      <c r="B1351" s="2">
        <v>2464</v>
      </c>
      <c r="C1351" s="2" t="str">
        <f t="shared" si="21"/>
        <v>P46013_2464</v>
      </c>
      <c r="D1351" s="1" t="s">
        <v>683</v>
      </c>
      <c r="E1351" s="1" t="s">
        <v>684</v>
      </c>
      <c r="F1351" s="1" t="s">
        <v>7127</v>
      </c>
      <c r="G1351" s="2" t="s">
        <v>4415</v>
      </c>
      <c r="H1351" s="1" t="s">
        <v>7128</v>
      </c>
      <c r="I1351" s="1" t="s">
        <v>7129</v>
      </c>
      <c r="J1351" s="3">
        <v>1.135</v>
      </c>
      <c r="K1351" s="3">
        <v>3.1220000000000001E-2</v>
      </c>
      <c r="L1351" s="3">
        <v>2.7506607929515416</v>
      </c>
      <c r="M1351" s="2">
        <v>10</v>
      </c>
      <c r="N1351" s="2">
        <v>3</v>
      </c>
    </row>
    <row r="1352" spans="1:14">
      <c r="A1352" s="1" t="s">
        <v>682</v>
      </c>
      <c r="B1352" s="2">
        <v>1981</v>
      </c>
      <c r="C1352" s="2" t="str">
        <f t="shared" si="21"/>
        <v>P46013_1981</v>
      </c>
      <c r="D1352" s="1" t="s">
        <v>683</v>
      </c>
      <c r="E1352" s="1" t="s">
        <v>684</v>
      </c>
      <c r="F1352" s="1" t="s">
        <v>7127</v>
      </c>
      <c r="G1352" s="2" t="s">
        <v>4415</v>
      </c>
      <c r="H1352" s="1" t="s">
        <v>7128</v>
      </c>
      <c r="I1352" s="1" t="s">
        <v>7129</v>
      </c>
      <c r="J1352" s="3">
        <v>1.135</v>
      </c>
      <c r="K1352" s="3">
        <v>3.1220000000000001E-2</v>
      </c>
      <c r="L1352" s="3">
        <v>2.7506607929515416</v>
      </c>
      <c r="M1352" s="2">
        <v>10</v>
      </c>
      <c r="N1352" s="2">
        <v>3</v>
      </c>
    </row>
    <row r="1353" spans="1:14">
      <c r="A1353" s="1" t="s">
        <v>3993</v>
      </c>
      <c r="B1353" s="2">
        <v>394</v>
      </c>
      <c r="C1353" s="2" t="str">
        <f t="shared" si="21"/>
        <v>Q8NFW8_394</v>
      </c>
      <c r="D1353" s="1" t="s">
        <v>3994</v>
      </c>
      <c r="E1353" s="1" t="s">
        <v>3995</v>
      </c>
      <c r="F1353" s="1" t="s">
        <v>7130</v>
      </c>
      <c r="G1353" s="2" t="s">
        <v>641</v>
      </c>
      <c r="H1353" s="1" t="s">
        <v>7131</v>
      </c>
      <c r="I1353" s="1" t="s">
        <v>7132</v>
      </c>
      <c r="J1353" s="3">
        <v>1.135</v>
      </c>
      <c r="K1353" s="3">
        <v>9.7600000000000006E-2</v>
      </c>
      <c r="L1353" s="3">
        <v>8.5991189427312786</v>
      </c>
      <c r="M1353" s="2">
        <v>5</v>
      </c>
      <c r="N1353" s="2">
        <v>3</v>
      </c>
    </row>
    <row r="1354" spans="1:14">
      <c r="A1354" s="1" t="s">
        <v>6077</v>
      </c>
      <c r="B1354" s="2">
        <v>171</v>
      </c>
      <c r="C1354" s="2" t="str">
        <f t="shared" si="21"/>
        <v>P35250_171</v>
      </c>
      <c r="D1354" s="1" t="s">
        <v>6078</v>
      </c>
      <c r="E1354" s="1" t="s">
        <v>6079</v>
      </c>
      <c r="F1354" s="1" t="s">
        <v>7133</v>
      </c>
      <c r="G1354" s="2" t="s">
        <v>5540</v>
      </c>
      <c r="H1354" s="1" t="s">
        <v>7134</v>
      </c>
      <c r="I1354" s="1" t="s">
        <v>7135</v>
      </c>
      <c r="J1354" s="3">
        <v>1.135</v>
      </c>
      <c r="K1354" s="3">
        <v>5.7660000000000003E-2</v>
      </c>
      <c r="L1354" s="3">
        <v>5.080176211453745</v>
      </c>
      <c r="M1354" s="2">
        <v>12</v>
      </c>
      <c r="N1354" s="2">
        <v>3</v>
      </c>
    </row>
    <row r="1355" spans="1:14">
      <c r="A1355" s="1" t="s">
        <v>7136</v>
      </c>
      <c r="B1355" s="2">
        <v>872</v>
      </c>
      <c r="C1355" s="2" t="str">
        <f t="shared" si="21"/>
        <v>Q9UQ35_872</v>
      </c>
      <c r="D1355" s="1" t="s">
        <v>7137</v>
      </c>
      <c r="E1355" s="1" t="s">
        <v>7138</v>
      </c>
      <c r="F1355" s="1" t="s">
        <v>7139</v>
      </c>
      <c r="G1355" s="2" t="s">
        <v>24</v>
      </c>
      <c r="H1355" s="1" t="s">
        <v>7140</v>
      </c>
      <c r="I1355" s="1" t="s">
        <v>7141</v>
      </c>
      <c r="J1355" s="3">
        <v>1.135</v>
      </c>
      <c r="K1355" s="3">
        <v>8.3519999999999997E-2</v>
      </c>
      <c r="L1355" s="3">
        <v>7.3585903083700446</v>
      </c>
      <c r="M1355" s="2">
        <v>4</v>
      </c>
      <c r="N1355" s="2">
        <v>3</v>
      </c>
    </row>
    <row r="1356" spans="1:14">
      <c r="A1356" s="1" t="s">
        <v>7142</v>
      </c>
      <c r="B1356" s="2">
        <v>12</v>
      </c>
      <c r="C1356" s="2" t="str">
        <f t="shared" si="21"/>
        <v>P62753_12</v>
      </c>
      <c r="D1356" s="1" t="s">
        <v>7143</v>
      </c>
      <c r="E1356" s="1" t="s">
        <v>7144</v>
      </c>
      <c r="F1356" s="1" t="s">
        <v>7145</v>
      </c>
      <c r="G1356" s="2" t="s">
        <v>7146</v>
      </c>
      <c r="H1356" s="1" t="s">
        <v>7147</v>
      </c>
      <c r="I1356" s="1" t="s">
        <v>7148</v>
      </c>
      <c r="J1356" s="3">
        <v>1.135</v>
      </c>
      <c r="K1356" s="3">
        <v>5.2679999999999998E-2</v>
      </c>
      <c r="L1356" s="3">
        <v>4.6414096916299563</v>
      </c>
      <c r="M1356" s="2">
        <v>25</v>
      </c>
      <c r="N1356" s="2">
        <v>3</v>
      </c>
    </row>
    <row r="1357" spans="1:14">
      <c r="A1357" s="1" t="s">
        <v>3208</v>
      </c>
      <c r="B1357" s="2">
        <v>14</v>
      </c>
      <c r="C1357" s="2" t="str">
        <f t="shared" si="21"/>
        <v>Q29RF7_14</v>
      </c>
      <c r="D1357" s="1" t="s">
        <v>3209</v>
      </c>
      <c r="E1357" s="1" t="s">
        <v>3210</v>
      </c>
      <c r="F1357" s="1" t="s">
        <v>7149</v>
      </c>
      <c r="G1357" s="2" t="s">
        <v>292</v>
      </c>
      <c r="H1357" s="1" t="s">
        <v>7150</v>
      </c>
      <c r="I1357" s="1" t="s">
        <v>7151</v>
      </c>
      <c r="J1357" s="3">
        <v>1.135</v>
      </c>
      <c r="K1357" s="3">
        <v>3.9050000000000001E-2</v>
      </c>
      <c r="L1357" s="3">
        <v>3.4405286343612334</v>
      </c>
      <c r="M1357" s="2">
        <v>9</v>
      </c>
      <c r="N1357" s="2">
        <v>3</v>
      </c>
    </row>
    <row r="1358" spans="1:14">
      <c r="A1358" s="1" t="s">
        <v>7152</v>
      </c>
      <c r="B1358" s="2">
        <v>241</v>
      </c>
      <c r="C1358" s="2" t="str">
        <f t="shared" si="21"/>
        <v>Q9NP61_241</v>
      </c>
      <c r="D1358" s="1" t="s">
        <v>7153</v>
      </c>
      <c r="E1358" s="1" t="s">
        <v>7154</v>
      </c>
      <c r="F1358" s="1" t="s">
        <v>7155</v>
      </c>
      <c r="G1358" s="2" t="s">
        <v>171</v>
      </c>
      <c r="H1358" s="1" t="s">
        <v>7156</v>
      </c>
      <c r="I1358" s="1" t="s">
        <v>7157</v>
      </c>
      <c r="J1358" s="3">
        <v>1.135</v>
      </c>
      <c r="K1358" s="3">
        <v>4.9500000000000002E-2</v>
      </c>
      <c r="L1358" s="3">
        <v>4.361233480176212</v>
      </c>
      <c r="M1358" s="2">
        <v>5</v>
      </c>
      <c r="N1358" s="2">
        <v>2</v>
      </c>
    </row>
    <row r="1359" spans="1:14">
      <c r="A1359" s="1" t="s">
        <v>7158</v>
      </c>
      <c r="B1359" s="2">
        <v>167</v>
      </c>
      <c r="C1359" s="2" t="str">
        <f t="shared" si="21"/>
        <v>Q5SNT2_167</v>
      </c>
      <c r="D1359" s="1" t="s">
        <v>7159</v>
      </c>
      <c r="E1359" s="1" t="s">
        <v>7160</v>
      </c>
      <c r="F1359" s="1" t="s">
        <v>7161</v>
      </c>
      <c r="G1359" s="2" t="s">
        <v>157</v>
      </c>
      <c r="H1359" s="1" t="s">
        <v>7162</v>
      </c>
      <c r="I1359" s="1" t="s">
        <v>159</v>
      </c>
      <c r="J1359" s="3">
        <v>1.135</v>
      </c>
      <c r="K1359" s="3">
        <v>0.21920000000000001</v>
      </c>
      <c r="L1359" s="3">
        <v>19.312775330396477</v>
      </c>
      <c r="M1359" s="2">
        <v>2</v>
      </c>
      <c r="N1359" s="2">
        <v>2</v>
      </c>
    </row>
    <row r="1360" spans="1:14">
      <c r="A1360" s="1" t="s">
        <v>7163</v>
      </c>
      <c r="B1360" s="2">
        <v>588</v>
      </c>
      <c r="C1360" s="2" t="str">
        <f t="shared" si="21"/>
        <v>O43264_588</v>
      </c>
      <c r="D1360" s="1" t="s">
        <v>7164</v>
      </c>
      <c r="E1360" s="1" t="s">
        <v>7165</v>
      </c>
      <c r="F1360" s="1" t="s">
        <v>7166</v>
      </c>
      <c r="G1360" s="2" t="s">
        <v>7167</v>
      </c>
      <c r="H1360" s="1" t="s">
        <v>7168</v>
      </c>
      <c r="I1360" s="1" t="s">
        <v>7169</v>
      </c>
      <c r="J1360" s="3">
        <v>1.135</v>
      </c>
      <c r="K1360" s="3">
        <v>6.9459999999999994E-2</v>
      </c>
      <c r="L1360" s="3">
        <v>6.1198237885462543</v>
      </c>
      <c r="M1360" s="2">
        <v>27</v>
      </c>
      <c r="N1360" s="2">
        <v>3</v>
      </c>
    </row>
    <row r="1361" spans="1:14">
      <c r="A1361" s="1" t="s">
        <v>7170</v>
      </c>
      <c r="B1361" s="2">
        <v>96</v>
      </c>
      <c r="C1361" s="2" t="str">
        <f t="shared" si="21"/>
        <v>Q9UNS1_96</v>
      </c>
      <c r="D1361" s="1" t="s">
        <v>7171</v>
      </c>
      <c r="E1361" s="1" t="s">
        <v>7172</v>
      </c>
      <c r="F1361" s="1" t="s">
        <v>7173</v>
      </c>
      <c r="G1361" s="2" t="s">
        <v>731</v>
      </c>
      <c r="H1361" s="1" t="s">
        <v>7174</v>
      </c>
      <c r="I1361" s="1" t="s">
        <v>2554</v>
      </c>
      <c r="J1361" s="3">
        <v>1.135</v>
      </c>
      <c r="K1361" s="3">
        <v>0.20505999999999999</v>
      </c>
      <c r="L1361" s="3">
        <v>18.066960352422907</v>
      </c>
      <c r="M1361" s="2">
        <v>3</v>
      </c>
      <c r="N1361" s="2">
        <v>2</v>
      </c>
    </row>
    <row r="1362" spans="1:14">
      <c r="A1362" s="1" t="s">
        <v>7136</v>
      </c>
      <c r="B1362" s="2">
        <v>891</v>
      </c>
      <c r="C1362" s="2" t="str">
        <f t="shared" si="21"/>
        <v>Q9UQ35_891</v>
      </c>
      <c r="D1362" s="1" t="s">
        <v>7137</v>
      </c>
      <c r="E1362" s="1" t="s">
        <v>7138</v>
      </c>
      <c r="F1362" s="1" t="s">
        <v>7175</v>
      </c>
      <c r="G1362" s="2" t="s">
        <v>7176</v>
      </c>
      <c r="H1362" s="1" t="s">
        <v>7177</v>
      </c>
      <c r="I1362" s="1" t="s">
        <v>7178</v>
      </c>
      <c r="J1362" s="3">
        <v>1.1366700000000001</v>
      </c>
      <c r="K1362" s="3">
        <v>0.10786</v>
      </c>
      <c r="L1362" s="3">
        <v>9.4891217327808413</v>
      </c>
      <c r="M1362" s="2">
        <v>15</v>
      </c>
      <c r="N1362" s="2">
        <v>3</v>
      </c>
    </row>
    <row r="1363" spans="1:14">
      <c r="A1363" s="1" t="s">
        <v>7179</v>
      </c>
      <c r="B1363" s="2">
        <v>115</v>
      </c>
      <c r="C1363" s="2" t="str">
        <f t="shared" si="21"/>
        <v>P62987_115</v>
      </c>
      <c r="D1363" s="1" t="s">
        <v>7180</v>
      </c>
      <c r="E1363" s="1" t="s">
        <v>7181</v>
      </c>
      <c r="F1363" s="1" t="s">
        <v>7182</v>
      </c>
      <c r="G1363" s="2" t="s">
        <v>178</v>
      </c>
      <c r="H1363" s="1" t="s">
        <v>7183</v>
      </c>
      <c r="I1363" s="1" t="s">
        <v>280</v>
      </c>
      <c r="J1363" s="3">
        <v>1.1366700000000001</v>
      </c>
      <c r="K1363" s="3">
        <v>0.24110999999999999</v>
      </c>
      <c r="L1363" s="3">
        <v>21.211961255245583</v>
      </c>
      <c r="M1363" s="2">
        <v>4</v>
      </c>
      <c r="N1363" s="2">
        <v>3</v>
      </c>
    </row>
    <row r="1364" spans="1:14">
      <c r="A1364" s="1" t="s">
        <v>7184</v>
      </c>
      <c r="B1364" s="2">
        <v>431</v>
      </c>
      <c r="C1364" s="2" t="str">
        <f t="shared" si="21"/>
        <v>O00401_431</v>
      </c>
      <c r="D1364" s="1" t="s">
        <v>7185</v>
      </c>
      <c r="E1364" s="1" t="s">
        <v>7186</v>
      </c>
      <c r="F1364" s="1" t="s">
        <v>7187</v>
      </c>
      <c r="G1364" s="2" t="s">
        <v>1695</v>
      </c>
      <c r="H1364" s="1" t="s">
        <v>7188</v>
      </c>
      <c r="I1364" s="1" t="s">
        <v>7189</v>
      </c>
      <c r="J1364" s="3">
        <v>1.1366700000000001</v>
      </c>
      <c r="K1364" s="3">
        <v>7.5719999999999996E-2</v>
      </c>
      <c r="L1364" s="3">
        <v>6.6615640423341862</v>
      </c>
      <c r="M1364" s="2">
        <v>13</v>
      </c>
      <c r="N1364" s="2">
        <v>3</v>
      </c>
    </row>
    <row r="1365" spans="1:14">
      <c r="A1365" s="1" t="s">
        <v>7190</v>
      </c>
      <c r="B1365" s="2">
        <v>214</v>
      </c>
      <c r="C1365" s="2" t="str">
        <f t="shared" si="21"/>
        <v>O75940_214</v>
      </c>
      <c r="D1365" s="1" t="s">
        <v>7191</v>
      </c>
      <c r="E1365" s="1" t="s">
        <v>7192</v>
      </c>
      <c r="F1365" s="1" t="s">
        <v>7193</v>
      </c>
      <c r="G1365" s="2" t="s">
        <v>5711</v>
      </c>
      <c r="H1365" s="1" t="s">
        <v>7194</v>
      </c>
      <c r="I1365" s="1" t="s">
        <v>7195</v>
      </c>
      <c r="J1365" s="3">
        <v>1.1366700000000001</v>
      </c>
      <c r="K1365" s="3">
        <v>0.20648</v>
      </c>
      <c r="L1365" s="3">
        <v>18.165342623628668</v>
      </c>
      <c r="M1365" s="2">
        <v>19</v>
      </c>
      <c r="N1365" s="2">
        <v>3</v>
      </c>
    </row>
    <row r="1366" spans="1:14">
      <c r="A1366" s="1" t="s">
        <v>7196</v>
      </c>
      <c r="B1366" s="2">
        <v>315</v>
      </c>
      <c r="C1366" s="2" t="str">
        <f t="shared" si="21"/>
        <v>Q93009_315</v>
      </c>
      <c r="D1366" s="1" t="s">
        <v>7197</v>
      </c>
      <c r="E1366" s="1" t="s">
        <v>7198</v>
      </c>
      <c r="F1366" s="1" t="s">
        <v>7199</v>
      </c>
      <c r="G1366" s="2" t="s">
        <v>6006</v>
      </c>
      <c r="H1366" s="1" t="s">
        <v>7200</v>
      </c>
      <c r="I1366" s="1" t="s">
        <v>7201</v>
      </c>
      <c r="J1366" s="3">
        <v>1.1366700000000001</v>
      </c>
      <c r="K1366" s="3">
        <v>5.8590000000000003E-2</v>
      </c>
      <c r="L1366" s="3">
        <v>5.1545303386207078</v>
      </c>
      <c r="M1366" s="2">
        <v>14</v>
      </c>
      <c r="N1366" s="2">
        <v>3</v>
      </c>
    </row>
    <row r="1367" spans="1:14">
      <c r="A1367" s="1" t="s">
        <v>5163</v>
      </c>
      <c r="B1367" s="2">
        <v>413</v>
      </c>
      <c r="C1367" s="2" t="str">
        <f t="shared" si="21"/>
        <v>P20810_413</v>
      </c>
      <c r="D1367" s="1" t="s">
        <v>5164</v>
      </c>
      <c r="E1367" s="1" t="s">
        <v>5165</v>
      </c>
      <c r="F1367" s="1" t="s">
        <v>7202</v>
      </c>
      <c r="G1367" s="2" t="s">
        <v>4824</v>
      </c>
      <c r="H1367" s="1" t="s">
        <v>7203</v>
      </c>
      <c r="I1367" s="1" t="s">
        <v>7204</v>
      </c>
      <c r="J1367" s="3">
        <v>1.1366700000000001</v>
      </c>
      <c r="K1367" s="3">
        <v>7.0059999999999997E-2</v>
      </c>
      <c r="L1367" s="3">
        <v>6.1636182885094168</v>
      </c>
      <c r="M1367" s="2">
        <v>17</v>
      </c>
      <c r="N1367" s="2">
        <v>3</v>
      </c>
    </row>
    <row r="1368" spans="1:14">
      <c r="A1368" s="1" t="s">
        <v>7205</v>
      </c>
      <c r="B1368" s="2">
        <v>66</v>
      </c>
      <c r="C1368" s="2" t="str">
        <f t="shared" si="21"/>
        <v>P48065_66</v>
      </c>
      <c r="D1368" s="1" t="s">
        <v>7206</v>
      </c>
      <c r="E1368" s="1" t="s">
        <v>7207</v>
      </c>
      <c r="F1368" s="1" t="s">
        <v>7208</v>
      </c>
      <c r="G1368" s="2" t="s">
        <v>731</v>
      </c>
      <c r="H1368" s="1" t="s">
        <v>7209</v>
      </c>
      <c r="I1368" s="1" t="s">
        <v>7210</v>
      </c>
      <c r="J1368" s="3">
        <v>1.1375</v>
      </c>
      <c r="K1368" s="3">
        <v>6.7180000000000004E-2</v>
      </c>
      <c r="L1368" s="3">
        <v>5.9059340659340664</v>
      </c>
      <c r="M1368" s="2">
        <v>3</v>
      </c>
      <c r="N1368" s="2">
        <v>2</v>
      </c>
    </row>
    <row r="1369" spans="1:14">
      <c r="A1369" s="1" t="s">
        <v>7211</v>
      </c>
      <c r="B1369" s="2">
        <v>733</v>
      </c>
      <c r="C1369" s="2" t="str">
        <f t="shared" si="21"/>
        <v>Q13444_733</v>
      </c>
      <c r="D1369" s="1" t="s">
        <v>7212</v>
      </c>
      <c r="E1369" s="1" t="s">
        <v>7213</v>
      </c>
      <c r="F1369" s="1" t="s">
        <v>7214</v>
      </c>
      <c r="G1369" s="2" t="s">
        <v>164</v>
      </c>
      <c r="H1369" s="1" t="s">
        <v>7215</v>
      </c>
      <c r="I1369" s="1" t="s">
        <v>7216</v>
      </c>
      <c r="J1369" s="3">
        <v>1.1375</v>
      </c>
      <c r="K1369" s="3">
        <v>0.15909999999999999</v>
      </c>
      <c r="L1369" s="3">
        <v>13.986813186813189</v>
      </c>
      <c r="M1369" s="2">
        <v>3</v>
      </c>
      <c r="N1369" s="2">
        <v>2</v>
      </c>
    </row>
    <row r="1370" spans="1:14">
      <c r="A1370" s="1" t="s">
        <v>7217</v>
      </c>
      <c r="B1370" s="2">
        <v>613</v>
      </c>
      <c r="C1370" s="2" t="str">
        <f t="shared" si="21"/>
        <v>O95602_613</v>
      </c>
      <c r="D1370" s="1" t="s">
        <v>7218</v>
      </c>
      <c r="E1370" s="1" t="s">
        <v>7219</v>
      </c>
      <c r="F1370" s="1" t="s">
        <v>7220</v>
      </c>
      <c r="G1370" s="2" t="s">
        <v>164</v>
      </c>
      <c r="H1370" s="1" t="s">
        <v>7221</v>
      </c>
      <c r="I1370" s="1" t="s">
        <v>7222</v>
      </c>
      <c r="J1370" s="3">
        <v>1.1375</v>
      </c>
      <c r="K1370" s="3">
        <v>0.18031</v>
      </c>
      <c r="L1370" s="3">
        <v>15.851428571428572</v>
      </c>
      <c r="M1370" s="2">
        <v>3</v>
      </c>
      <c r="N1370" s="2">
        <v>2</v>
      </c>
    </row>
    <row r="1371" spans="1:14">
      <c r="A1371" s="1" t="s">
        <v>582</v>
      </c>
      <c r="B1371" s="2">
        <v>373</v>
      </c>
      <c r="C1371" s="2" t="str">
        <f t="shared" si="21"/>
        <v>Q3KQU3_373</v>
      </c>
      <c r="D1371" s="1" t="s">
        <v>583</v>
      </c>
      <c r="E1371" s="1" t="s">
        <v>584</v>
      </c>
      <c r="F1371" s="1" t="s">
        <v>7223</v>
      </c>
      <c r="G1371" s="2" t="s">
        <v>1998</v>
      </c>
      <c r="H1371" s="1" t="s">
        <v>7224</v>
      </c>
      <c r="I1371" s="1" t="s">
        <v>7225</v>
      </c>
      <c r="J1371" s="3">
        <v>1.1383300000000001</v>
      </c>
      <c r="K1371" s="3">
        <v>0.15135000000000001</v>
      </c>
      <c r="L1371" s="3">
        <v>13.295792959862254</v>
      </c>
      <c r="M1371" s="2">
        <v>12</v>
      </c>
      <c r="N1371" s="2">
        <v>3</v>
      </c>
    </row>
    <row r="1372" spans="1:14">
      <c r="A1372" s="1" t="s">
        <v>6800</v>
      </c>
      <c r="B1372" s="2">
        <v>211</v>
      </c>
      <c r="C1372" s="2" t="str">
        <f t="shared" si="21"/>
        <v>O76021_211</v>
      </c>
      <c r="D1372" s="1" t="s">
        <v>6801</v>
      </c>
      <c r="E1372" s="1" t="s">
        <v>6802</v>
      </c>
      <c r="F1372" s="1" t="s">
        <v>7226</v>
      </c>
      <c r="G1372" s="2" t="s">
        <v>351</v>
      </c>
      <c r="H1372" s="1" t="s">
        <v>7227</v>
      </c>
      <c r="I1372" s="1" t="s">
        <v>353</v>
      </c>
      <c r="J1372" s="3">
        <v>1.1399999999999999</v>
      </c>
      <c r="K1372" s="3">
        <v>0.23812</v>
      </c>
      <c r="L1372" s="3">
        <v>20.887719298245617</v>
      </c>
      <c r="M1372" s="2">
        <v>3</v>
      </c>
      <c r="N1372" s="2">
        <v>3</v>
      </c>
    </row>
    <row r="1373" spans="1:14">
      <c r="A1373" s="1" t="s">
        <v>7228</v>
      </c>
      <c r="B1373" s="2">
        <v>41</v>
      </c>
      <c r="C1373" s="2" t="str">
        <f t="shared" si="21"/>
        <v>P13639_41</v>
      </c>
      <c r="D1373" s="1" t="s">
        <v>7229</v>
      </c>
      <c r="E1373" s="1" t="s">
        <v>7230</v>
      </c>
      <c r="F1373" s="1" t="s">
        <v>7231</v>
      </c>
      <c r="G1373" s="2" t="s">
        <v>7232</v>
      </c>
      <c r="H1373" s="1" t="s">
        <v>7233</v>
      </c>
      <c r="I1373" s="1" t="s">
        <v>7234</v>
      </c>
      <c r="J1373" s="3">
        <v>1.1399999999999999</v>
      </c>
      <c r="K1373" s="3">
        <v>2.6460000000000001E-2</v>
      </c>
      <c r="L1373" s="3">
        <v>2.3210526315789477</v>
      </c>
      <c r="M1373" s="2">
        <v>118</v>
      </c>
      <c r="N1373" s="2">
        <v>3</v>
      </c>
    </row>
    <row r="1374" spans="1:14">
      <c r="A1374" s="1" t="s">
        <v>972</v>
      </c>
      <c r="B1374" s="2">
        <v>2199</v>
      </c>
      <c r="C1374" s="2" t="str">
        <f t="shared" si="21"/>
        <v>P21333_2199</v>
      </c>
      <c r="D1374" s="1" t="s">
        <v>973</v>
      </c>
      <c r="E1374" s="1" t="s">
        <v>974</v>
      </c>
      <c r="F1374" s="1" t="s">
        <v>7235</v>
      </c>
      <c r="G1374" s="2" t="s">
        <v>138</v>
      </c>
      <c r="H1374" s="1" t="s">
        <v>7236</v>
      </c>
      <c r="I1374" s="1" t="s">
        <v>7237</v>
      </c>
      <c r="J1374" s="3">
        <v>1.1399999999999999</v>
      </c>
      <c r="K1374" s="3">
        <v>0.25864999999999999</v>
      </c>
      <c r="L1374" s="3">
        <v>22.688596491228072</v>
      </c>
      <c r="M1374" s="2">
        <v>7</v>
      </c>
      <c r="N1374" s="2">
        <v>3</v>
      </c>
    </row>
    <row r="1375" spans="1:14">
      <c r="A1375" s="1" t="s">
        <v>7238</v>
      </c>
      <c r="B1375" s="2">
        <v>436</v>
      </c>
      <c r="C1375" s="2" t="str">
        <f t="shared" si="21"/>
        <v>Q92945_436</v>
      </c>
      <c r="D1375" s="1" t="s">
        <v>7239</v>
      </c>
      <c r="E1375" s="1" t="s">
        <v>7240</v>
      </c>
      <c r="F1375" s="1" t="s">
        <v>7241</v>
      </c>
      <c r="G1375" s="2" t="s">
        <v>119</v>
      </c>
      <c r="H1375" s="1" t="s">
        <v>7242</v>
      </c>
      <c r="I1375" s="1" t="s">
        <v>7243</v>
      </c>
      <c r="J1375" s="3">
        <v>1.1399999999999999</v>
      </c>
      <c r="K1375" s="3">
        <v>0.26869999999999999</v>
      </c>
      <c r="L1375" s="3">
        <v>23.570175438596493</v>
      </c>
      <c r="M1375" s="2">
        <v>6</v>
      </c>
      <c r="N1375" s="2">
        <v>2</v>
      </c>
    </row>
    <row r="1376" spans="1:14">
      <c r="A1376" s="1" t="s">
        <v>7244</v>
      </c>
      <c r="B1376" s="2">
        <v>259</v>
      </c>
      <c r="C1376" s="2" t="str">
        <f t="shared" si="21"/>
        <v>O60264_259</v>
      </c>
      <c r="D1376" s="1" t="s">
        <v>7245</v>
      </c>
      <c r="E1376" s="1" t="s">
        <v>7246</v>
      </c>
      <c r="F1376" s="1" t="s">
        <v>7247</v>
      </c>
      <c r="G1376" s="2" t="s">
        <v>205</v>
      </c>
      <c r="H1376" s="1" t="s">
        <v>7248</v>
      </c>
      <c r="I1376" s="1" t="s">
        <v>207</v>
      </c>
      <c r="J1376" s="3">
        <v>1.1399999999999999</v>
      </c>
      <c r="K1376" s="3">
        <v>1.414E-2</v>
      </c>
      <c r="L1376" s="3">
        <v>1.2403508771929825</v>
      </c>
      <c r="M1376" s="2">
        <v>2</v>
      </c>
      <c r="N1376" s="2">
        <v>2</v>
      </c>
    </row>
    <row r="1377" spans="1:14">
      <c r="A1377" s="1" t="s">
        <v>1576</v>
      </c>
      <c r="B1377" s="2">
        <v>1499</v>
      </c>
      <c r="C1377" s="2" t="str">
        <f t="shared" si="21"/>
        <v>P78527_1499</v>
      </c>
      <c r="D1377" s="1" t="s">
        <v>1577</v>
      </c>
      <c r="E1377" s="1" t="s">
        <v>1578</v>
      </c>
      <c r="F1377" s="1" t="s">
        <v>7249</v>
      </c>
      <c r="G1377" s="2" t="s">
        <v>7250</v>
      </c>
      <c r="H1377" s="1" t="s">
        <v>7251</v>
      </c>
      <c r="I1377" s="1" t="s">
        <v>7252</v>
      </c>
      <c r="J1377" s="3">
        <v>1.1399999999999999</v>
      </c>
      <c r="K1377" s="3">
        <v>0.13891999999999999</v>
      </c>
      <c r="L1377" s="3">
        <v>12.185964912280701</v>
      </c>
      <c r="M1377" s="2">
        <v>12</v>
      </c>
      <c r="N1377" s="2">
        <v>3</v>
      </c>
    </row>
    <row r="1378" spans="1:14">
      <c r="A1378" s="1" t="s">
        <v>6525</v>
      </c>
      <c r="B1378" s="2">
        <v>270</v>
      </c>
      <c r="C1378" s="2" t="str">
        <f t="shared" si="21"/>
        <v>Q15181_270</v>
      </c>
      <c r="D1378" s="1" t="s">
        <v>6526</v>
      </c>
      <c r="E1378" s="1" t="s">
        <v>6527</v>
      </c>
      <c r="F1378" s="1" t="s">
        <v>7253</v>
      </c>
      <c r="G1378" s="2" t="s">
        <v>7254</v>
      </c>
      <c r="H1378" s="1" t="s">
        <v>7255</v>
      </c>
      <c r="I1378" s="1" t="s">
        <v>7256</v>
      </c>
      <c r="J1378" s="3">
        <v>1.1399999999999999</v>
      </c>
      <c r="K1378" s="3">
        <v>3.9690000000000003E-2</v>
      </c>
      <c r="L1378" s="3">
        <v>3.4815789473684218</v>
      </c>
      <c r="M1378" s="2">
        <v>47</v>
      </c>
      <c r="N1378" s="2">
        <v>3</v>
      </c>
    </row>
    <row r="1379" spans="1:14">
      <c r="A1379" s="1" t="s">
        <v>7257</v>
      </c>
      <c r="B1379" s="2">
        <v>198</v>
      </c>
      <c r="C1379" s="2" t="str">
        <f t="shared" si="21"/>
        <v>Q567V2_198</v>
      </c>
      <c r="D1379" s="1" t="s">
        <v>7258</v>
      </c>
      <c r="E1379" s="1" t="s">
        <v>7259</v>
      </c>
      <c r="F1379" s="1" t="s">
        <v>7260</v>
      </c>
      <c r="G1379" s="2" t="s">
        <v>205</v>
      </c>
      <c r="H1379" s="1" t="s">
        <v>7261</v>
      </c>
      <c r="I1379" s="1" t="s">
        <v>207</v>
      </c>
      <c r="J1379" s="3">
        <v>1.1399999999999999</v>
      </c>
      <c r="K1379" s="3">
        <v>0.18385000000000001</v>
      </c>
      <c r="L1379" s="3">
        <v>16.127192982456144</v>
      </c>
      <c r="M1379" s="2">
        <v>2</v>
      </c>
      <c r="N1379" s="2">
        <v>2</v>
      </c>
    </row>
    <row r="1380" spans="1:14">
      <c r="A1380" s="1" t="s">
        <v>7262</v>
      </c>
      <c r="B1380" s="2">
        <v>33</v>
      </c>
      <c r="C1380" s="2" t="str">
        <f t="shared" si="21"/>
        <v>Q9UI30_33</v>
      </c>
      <c r="D1380" s="1" t="s">
        <v>7263</v>
      </c>
      <c r="E1380" s="1" t="s">
        <v>7264</v>
      </c>
      <c r="F1380" s="1" t="s">
        <v>7265</v>
      </c>
      <c r="G1380" s="2" t="s">
        <v>38</v>
      </c>
      <c r="H1380" s="1" t="s">
        <v>7266</v>
      </c>
      <c r="I1380" s="1" t="s">
        <v>825</v>
      </c>
      <c r="J1380" s="3">
        <v>1.1399999999999999</v>
      </c>
      <c r="K1380" s="3">
        <v>3.6060000000000002E-2</v>
      </c>
      <c r="L1380" s="3">
        <v>3.1631578947368428</v>
      </c>
      <c r="M1380" s="2">
        <v>4</v>
      </c>
      <c r="N1380" s="2">
        <v>3</v>
      </c>
    </row>
    <row r="1381" spans="1:14">
      <c r="A1381" s="1" t="s">
        <v>7267</v>
      </c>
      <c r="B1381" s="2">
        <v>453</v>
      </c>
      <c r="C1381" s="2" t="str">
        <f t="shared" si="21"/>
        <v>Q5T1V6_453</v>
      </c>
      <c r="D1381" s="1" t="s">
        <v>7268</v>
      </c>
      <c r="E1381" s="1" t="s">
        <v>7269</v>
      </c>
      <c r="F1381" s="1" t="s">
        <v>7270</v>
      </c>
      <c r="G1381" s="2" t="s">
        <v>1573</v>
      </c>
      <c r="H1381" s="1" t="s">
        <v>7271</v>
      </c>
      <c r="I1381" s="1" t="s">
        <v>7272</v>
      </c>
      <c r="J1381" s="3">
        <v>1.1399999999999999</v>
      </c>
      <c r="K1381" s="3">
        <v>0.14731</v>
      </c>
      <c r="L1381" s="3">
        <v>12.921929824561404</v>
      </c>
      <c r="M1381" s="2">
        <v>10</v>
      </c>
      <c r="N1381" s="2">
        <v>3</v>
      </c>
    </row>
    <row r="1382" spans="1:14">
      <c r="A1382" s="1" t="s">
        <v>7273</v>
      </c>
      <c r="B1382" s="2">
        <v>394</v>
      </c>
      <c r="C1382" s="2" t="str">
        <f t="shared" si="21"/>
        <v>Q99543_394</v>
      </c>
      <c r="D1382" s="1" t="s">
        <v>7274</v>
      </c>
      <c r="E1382" s="1" t="s">
        <v>7275</v>
      </c>
      <c r="F1382" s="1" t="s">
        <v>7276</v>
      </c>
      <c r="G1382" s="2" t="s">
        <v>4366</v>
      </c>
      <c r="H1382" s="1" t="s">
        <v>7277</v>
      </c>
      <c r="I1382" s="1" t="s">
        <v>7278</v>
      </c>
      <c r="J1382" s="3">
        <v>1.1399999999999999</v>
      </c>
      <c r="K1382" s="3">
        <v>0.11314</v>
      </c>
      <c r="L1382" s="3">
        <v>9.9245614035087737</v>
      </c>
      <c r="M1382" s="2">
        <v>6</v>
      </c>
      <c r="N1382" s="2">
        <v>2</v>
      </c>
    </row>
    <row r="1383" spans="1:14">
      <c r="A1383" s="1" t="s">
        <v>7279</v>
      </c>
      <c r="B1383" s="2">
        <v>145</v>
      </c>
      <c r="C1383" s="2" t="str">
        <f t="shared" si="21"/>
        <v>Q9ULW0_145</v>
      </c>
      <c r="D1383" s="1" t="s">
        <v>7280</v>
      </c>
      <c r="E1383" s="1" t="s">
        <v>7281</v>
      </c>
      <c r="F1383" s="1" t="s">
        <v>7282</v>
      </c>
      <c r="G1383" s="2" t="s">
        <v>24</v>
      </c>
      <c r="H1383" s="1" t="s">
        <v>7283</v>
      </c>
      <c r="I1383" s="1" t="s">
        <v>1729</v>
      </c>
      <c r="J1383" s="3">
        <v>1.1399999999999999</v>
      </c>
      <c r="K1383" s="3">
        <v>4.5830000000000003E-2</v>
      </c>
      <c r="L1383" s="3">
        <v>4.0201754385964916</v>
      </c>
      <c r="M1383" s="2">
        <v>4</v>
      </c>
      <c r="N1383" s="2">
        <v>3</v>
      </c>
    </row>
    <row r="1384" spans="1:14">
      <c r="A1384" s="1" t="s">
        <v>5256</v>
      </c>
      <c r="B1384" s="2">
        <v>1660</v>
      </c>
      <c r="C1384" s="2" t="str">
        <f t="shared" si="21"/>
        <v>P42345_1660</v>
      </c>
      <c r="D1384" s="1" t="s">
        <v>5257</v>
      </c>
      <c r="E1384" s="1" t="s">
        <v>5258</v>
      </c>
      <c r="F1384" s="1" t="s">
        <v>7284</v>
      </c>
      <c r="G1384" s="2" t="s">
        <v>31</v>
      </c>
      <c r="H1384" s="1" t="s">
        <v>7285</v>
      </c>
      <c r="I1384" s="1" t="s">
        <v>33</v>
      </c>
      <c r="J1384" s="3">
        <v>1.1399999999999999</v>
      </c>
      <c r="K1384" s="3">
        <v>0.12728</v>
      </c>
      <c r="L1384" s="3">
        <v>11.164912280701756</v>
      </c>
      <c r="M1384" s="2">
        <v>2</v>
      </c>
      <c r="N1384" s="2">
        <v>2</v>
      </c>
    </row>
    <row r="1385" spans="1:14">
      <c r="A1385" s="1" t="s">
        <v>7286</v>
      </c>
      <c r="B1385" s="2">
        <v>1411</v>
      </c>
      <c r="C1385" s="2" t="str">
        <f t="shared" si="21"/>
        <v>Q86VI3_1411</v>
      </c>
      <c r="D1385" s="1" t="s">
        <v>7287</v>
      </c>
      <c r="E1385" s="1" t="s">
        <v>7288</v>
      </c>
      <c r="F1385" s="1" t="s">
        <v>7289</v>
      </c>
      <c r="G1385" s="2" t="s">
        <v>31</v>
      </c>
      <c r="H1385" s="1" t="s">
        <v>7290</v>
      </c>
      <c r="I1385" s="1" t="s">
        <v>33</v>
      </c>
      <c r="J1385" s="3">
        <v>1.1399999999999999</v>
      </c>
      <c r="K1385" s="3">
        <v>5.6570000000000002E-2</v>
      </c>
      <c r="L1385" s="3">
        <v>4.9622807017543868</v>
      </c>
      <c r="M1385" s="2">
        <v>2</v>
      </c>
      <c r="N1385" s="2">
        <v>2</v>
      </c>
    </row>
    <row r="1386" spans="1:14">
      <c r="A1386" s="1" t="s">
        <v>7291</v>
      </c>
      <c r="B1386" s="2">
        <v>39</v>
      </c>
      <c r="C1386" s="2" t="str">
        <f t="shared" si="21"/>
        <v>O95081_39</v>
      </c>
      <c r="D1386" s="1" t="s">
        <v>7292</v>
      </c>
      <c r="E1386" s="1" t="s">
        <v>7293</v>
      </c>
      <c r="F1386" s="1" t="s">
        <v>7294</v>
      </c>
      <c r="G1386" s="2" t="s">
        <v>7295</v>
      </c>
      <c r="H1386" s="1" t="s">
        <v>7296</v>
      </c>
      <c r="I1386" s="1" t="s">
        <v>7297</v>
      </c>
      <c r="J1386" s="3">
        <v>1.14167</v>
      </c>
      <c r="K1386" s="3">
        <v>4.3110000000000002E-2</v>
      </c>
      <c r="L1386" s="3">
        <v>3.7760473692047616</v>
      </c>
      <c r="M1386" s="2">
        <v>40</v>
      </c>
      <c r="N1386" s="2">
        <v>3</v>
      </c>
    </row>
    <row r="1387" spans="1:14">
      <c r="A1387" s="1" t="s">
        <v>5644</v>
      </c>
      <c r="B1387" s="2">
        <v>2009</v>
      </c>
      <c r="C1387" s="2" t="str">
        <f t="shared" si="21"/>
        <v>Q14980_2009</v>
      </c>
      <c r="D1387" s="1" t="s">
        <v>5645</v>
      </c>
      <c r="E1387" s="1" t="s">
        <v>5646</v>
      </c>
      <c r="F1387" s="1" t="s">
        <v>7298</v>
      </c>
      <c r="G1387" s="2" t="s">
        <v>7299</v>
      </c>
      <c r="H1387" s="1" t="s">
        <v>7300</v>
      </c>
      <c r="I1387" s="1" t="s">
        <v>7301</v>
      </c>
      <c r="J1387" s="3">
        <v>1.14167</v>
      </c>
      <c r="K1387" s="3">
        <v>5.2990000000000002E-2</v>
      </c>
      <c r="L1387" s="3">
        <v>4.6414463023465631</v>
      </c>
      <c r="M1387" s="2">
        <v>28</v>
      </c>
      <c r="N1387" s="2">
        <v>3</v>
      </c>
    </row>
    <row r="1388" spans="1:14">
      <c r="A1388" s="1" t="s">
        <v>2916</v>
      </c>
      <c r="B1388" s="2">
        <v>1029</v>
      </c>
      <c r="C1388" s="2" t="str">
        <f t="shared" si="21"/>
        <v>Q27J81_1029</v>
      </c>
      <c r="D1388" s="1" t="s">
        <v>2917</v>
      </c>
      <c r="E1388" s="1" t="s">
        <v>2918</v>
      </c>
      <c r="F1388" s="1" t="s">
        <v>7302</v>
      </c>
      <c r="G1388" s="2" t="s">
        <v>641</v>
      </c>
      <c r="H1388" s="1" t="s">
        <v>7303</v>
      </c>
      <c r="I1388" s="1" t="s">
        <v>7304</v>
      </c>
      <c r="J1388" s="3">
        <v>1.14167</v>
      </c>
      <c r="K1388" s="3">
        <v>0.11427</v>
      </c>
      <c r="L1388" s="3">
        <v>10.009021871468988</v>
      </c>
      <c r="M1388" s="2">
        <v>5</v>
      </c>
      <c r="N1388" s="2">
        <v>3</v>
      </c>
    </row>
    <row r="1389" spans="1:14">
      <c r="A1389" s="1" t="s">
        <v>7305</v>
      </c>
      <c r="B1389" s="2">
        <v>69</v>
      </c>
      <c r="C1389" s="2" t="str">
        <f t="shared" si="21"/>
        <v>Q8IWX8_69</v>
      </c>
      <c r="D1389" s="1" t="s">
        <v>7306</v>
      </c>
      <c r="E1389" s="1" t="s">
        <v>7307</v>
      </c>
      <c r="F1389" s="1" t="s">
        <v>7308</v>
      </c>
      <c r="G1389" s="2" t="s">
        <v>7309</v>
      </c>
      <c r="H1389" s="1" t="s">
        <v>7310</v>
      </c>
      <c r="I1389" s="1" t="s">
        <v>7311</v>
      </c>
      <c r="J1389" s="3">
        <v>1.14167</v>
      </c>
      <c r="K1389" s="3">
        <v>5.008E-2</v>
      </c>
      <c r="L1389" s="3">
        <v>4.3865565356013558</v>
      </c>
      <c r="M1389" s="2">
        <v>24</v>
      </c>
      <c r="N1389" s="2">
        <v>3</v>
      </c>
    </row>
    <row r="1390" spans="1:14">
      <c r="A1390" s="1" t="s">
        <v>7312</v>
      </c>
      <c r="B1390" s="2">
        <v>19</v>
      </c>
      <c r="C1390" s="2" t="str">
        <f t="shared" si="21"/>
        <v>Q9Y224_19</v>
      </c>
      <c r="D1390" s="1" t="s">
        <v>7313</v>
      </c>
      <c r="E1390" s="1" t="s">
        <v>7314</v>
      </c>
      <c r="F1390" s="1" t="s">
        <v>7315</v>
      </c>
      <c r="G1390" s="2" t="s">
        <v>7316</v>
      </c>
      <c r="H1390" s="1" t="s">
        <v>7317</v>
      </c>
      <c r="I1390" s="1" t="s">
        <v>7318</v>
      </c>
      <c r="J1390" s="3">
        <v>1.14167</v>
      </c>
      <c r="K1390" s="3">
        <v>7.7509999999999996E-2</v>
      </c>
      <c r="L1390" s="3">
        <v>6.7891772578766192</v>
      </c>
      <c r="M1390" s="2">
        <v>21</v>
      </c>
      <c r="N1390" s="2">
        <v>3</v>
      </c>
    </row>
    <row r="1391" spans="1:14">
      <c r="A1391" s="1" t="s">
        <v>7319</v>
      </c>
      <c r="B1391" s="2">
        <v>317</v>
      </c>
      <c r="C1391" s="2" t="str">
        <f t="shared" si="21"/>
        <v>Q02252_317</v>
      </c>
      <c r="D1391" s="1" t="s">
        <v>7320</v>
      </c>
      <c r="E1391" s="1" t="s">
        <v>7321</v>
      </c>
      <c r="F1391" s="1" t="s">
        <v>7322</v>
      </c>
      <c r="G1391" s="2" t="s">
        <v>7323</v>
      </c>
      <c r="H1391" s="1" t="s">
        <v>7324</v>
      </c>
      <c r="I1391" s="1" t="s">
        <v>7325</v>
      </c>
      <c r="J1391" s="3">
        <v>1.14167</v>
      </c>
      <c r="K1391" s="3">
        <v>0.10054</v>
      </c>
      <c r="L1391" s="3">
        <v>8.8063976455543198</v>
      </c>
      <c r="M1391" s="2">
        <v>13</v>
      </c>
      <c r="N1391" s="2">
        <v>3</v>
      </c>
    </row>
    <row r="1392" spans="1:14">
      <c r="A1392" s="1" t="s">
        <v>7326</v>
      </c>
      <c r="B1392" s="2">
        <v>22</v>
      </c>
      <c r="C1392" s="2" t="str">
        <f t="shared" si="21"/>
        <v>Q9NUI1_22</v>
      </c>
      <c r="D1392" s="1" t="s">
        <v>7327</v>
      </c>
      <c r="E1392" s="1" t="s">
        <v>7328</v>
      </c>
      <c r="F1392" s="1" t="s">
        <v>7329</v>
      </c>
      <c r="G1392" s="2" t="s">
        <v>7330</v>
      </c>
      <c r="H1392" s="1" t="s">
        <v>7331</v>
      </c>
      <c r="I1392" s="1" t="s">
        <v>7332</v>
      </c>
      <c r="J1392" s="3">
        <v>1.14167</v>
      </c>
      <c r="K1392" s="3">
        <v>6.0069999999999998E-2</v>
      </c>
      <c r="L1392" s="3">
        <v>5.2615904771080961</v>
      </c>
      <c r="M1392" s="2">
        <v>26</v>
      </c>
      <c r="N1392" s="2">
        <v>3</v>
      </c>
    </row>
    <row r="1393" spans="1:14">
      <c r="A1393" s="1" t="s">
        <v>7333</v>
      </c>
      <c r="B1393" s="2">
        <v>97</v>
      </c>
      <c r="C1393" s="2" t="str">
        <f t="shared" si="21"/>
        <v>P23396_97</v>
      </c>
      <c r="D1393" s="1" t="s">
        <v>7334</v>
      </c>
      <c r="E1393" s="1" t="s">
        <v>7335</v>
      </c>
      <c r="F1393" s="1" t="s">
        <v>7336</v>
      </c>
      <c r="G1393" s="2" t="s">
        <v>7337</v>
      </c>
      <c r="H1393" s="1" t="s">
        <v>7338</v>
      </c>
      <c r="I1393" s="1" t="s">
        <v>7339</v>
      </c>
      <c r="J1393" s="3">
        <v>1.14167</v>
      </c>
      <c r="K1393" s="3">
        <v>3.4029999999999998E-2</v>
      </c>
      <c r="L1393" s="3">
        <v>2.9807212241716079</v>
      </c>
      <c r="M1393" s="2">
        <v>44</v>
      </c>
      <c r="N1393" s="2">
        <v>3</v>
      </c>
    </row>
    <row r="1394" spans="1:14">
      <c r="A1394" s="1" t="s">
        <v>7340</v>
      </c>
      <c r="B1394" s="2">
        <v>272</v>
      </c>
      <c r="C1394" s="2" t="str">
        <f t="shared" si="21"/>
        <v>Q8IZV5_272</v>
      </c>
      <c r="D1394" s="1" t="s">
        <v>7341</v>
      </c>
      <c r="E1394" s="1" t="s">
        <v>7342</v>
      </c>
      <c r="F1394" s="1" t="s">
        <v>7343</v>
      </c>
      <c r="G1394" s="2" t="s">
        <v>4588</v>
      </c>
      <c r="H1394" s="1" t="s">
        <v>7344</v>
      </c>
      <c r="I1394" s="1" t="s">
        <v>7345</v>
      </c>
      <c r="J1394" s="3">
        <v>1.14167</v>
      </c>
      <c r="K1394" s="3">
        <v>0.13288</v>
      </c>
      <c r="L1394" s="3">
        <v>11.63909010484641</v>
      </c>
      <c r="M1394" s="2">
        <v>15</v>
      </c>
      <c r="N1394" s="2">
        <v>3</v>
      </c>
    </row>
    <row r="1395" spans="1:14">
      <c r="A1395" s="1" t="s">
        <v>7346</v>
      </c>
      <c r="B1395" s="2">
        <v>22</v>
      </c>
      <c r="C1395" s="2" t="str">
        <f t="shared" si="21"/>
        <v>Q96KB5_22</v>
      </c>
      <c r="D1395" s="1" t="s">
        <v>7347</v>
      </c>
      <c r="E1395" s="1" t="s">
        <v>7348</v>
      </c>
      <c r="F1395" s="1" t="s">
        <v>7349</v>
      </c>
      <c r="G1395" s="2" t="s">
        <v>7350</v>
      </c>
      <c r="H1395" s="1" t="s">
        <v>7351</v>
      </c>
      <c r="I1395" s="1" t="s">
        <v>7352</v>
      </c>
      <c r="J1395" s="3">
        <v>1.14167</v>
      </c>
      <c r="K1395" s="3">
        <v>0.15085999999999999</v>
      </c>
      <c r="L1395" s="3">
        <v>13.213976017588269</v>
      </c>
      <c r="M1395" s="2">
        <v>17</v>
      </c>
      <c r="N1395" s="2">
        <v>3</v>
      </c>
    </row>
    <row r="1396" spans="1:14">
      <c r="A1396" s="1" t="s">
        <v>7353</v>
      </c>
      <c r="B1396" s="2">
        <v>63</v>
      </c>
      <c r="C1396" s="2" t="str">
        <f t="shared" si="21"/>
        <v>O94901_63</v>
      </c>
      <c r="D1396" s="1" t="s">
        <v>7354</v>
      </c>
      <c r="E1396" s="1" t="s">
        <v>7355</v>
      </c>
      <c r="F1396" s="1" t="s">
        <v>7356</v>
      </c>
      <c r="G1396" s="2" t="s">
        <v>558</v>
      </c>
      <c r="H1396" s="1" t="s">
        <v>7357</v>
      </c>
      <c r="I1396" s="1" t="s">
        <v>7358</v>
      </c>
      <c r="J1396" s="3">
        <v>1.1425000000000001</v>
      </c>
      <c r="K1396" s="3">
        <v>1.061E-2</v>
      </c>
      <c r="L1396" s="3">
        <v>0.92866520787746165</v>
      </c>
      <c r="M1396" s="2">
        <v>3</v>
      </c>
      <c r="N1396" s="2">
        <v>2</v>
      </c>
    </row>
    <row r="1397" spans="1:14">
      <c r="A1397" s="1" t="s">
        <v>7359</v>
      </c>
      <c r="B1397" s="2">
        <v>26</v>
      </c>
      <c r="C1397" s="2" t="str">
        <f t="shared" si="21"/>
        <v>Q9NQT4_26</v>
      </c>
      <c r="D1397" s="1" t="s">
        <v>7360</v>
      </c>
      <c r="E1397" s="1" t="s">
        <v>7361</v>
      </c>
      <c r="F1397" s="1" t="s">
        <v>7362</v>
      </c>
      <c r="G1397" s="2" t="s">
        <v>7363</v>
      </c>
      <c r="H1397" s="1" t="s">
        <v>7364</v>
      </c>
      <c r="I1397" s="1" t="s">
        <v>7365</v>
      </c>
      <c r="J1397" s="3">
        <v>1.14333</v>
      </c>
      <c r="K1397" s="3">
        <v>1.528E-2</v>
      </c>
      <c r="L1397" s="3">
        <v>1.3364470450351167</v>
      </c>
      <c r="M1397" s="2">
        <v>24</v>
      </c>
      <c r="N1397" s="2">
        <v>3</v>
      </c>
    </row>
    <row r="1398" spans="1:14">
      <c r="A1398" s="1" t="s">
        <v>2297</v>
      </c>
      <c r="B1398" s="2">
        <v>482</v>
      </c>
      <c r="C1398" s="2" t="str">
        <f t="shared" si="21"/>
        <v>O14545_482</v>
      </c>
      <c r="D1398" s="1" t="s">
        <v>2298</v>
      </c>
      <c r="E1398" s="1" t="s">
        <v>2299</v>
      </c>
      <c r="F1398" s="1" t="s">
        <v>7366</v>
      </c>
      <c r="G1398" s="2" t="s">
        <v>502</v>
      </c>
      <c r="H1398" s="1" t="s">
        <v>7367</v>
      </c>
      <c r="I1398" s="1" t="s">
        <v>7368</v>
      </c>
      <c r="J1398" s="3">
        <v>1.14333</v>
      </c>
      <c r="K1398" s="3">
        <v>7.077E-2</v>
      </c>
      <c r="L1398" s="3">
        <v>6.1898139644721999</v>
      </c>
      <c r="M1398" s="2">
        <v>5</v>
      </c>
      <c r="N1398" s="2">
        <v>3</v>
      </c>
    </row>
    <row r="1399" spans="1:14">
      <c r="A1399" s="1" t="s">
        <v>7369</v>
      </c>
      <c r="B1399" s="2">
        <v>728</v>
      </c>
      <c r="C1399" s="2" t="str">
        <f t="shared" si="21"/>
        <v>P35658_728</v>
      </c>
      <c r="D1399" s="1" t="s">
        <v>7370</v>
      </c>
      <c r="E1399" s="1" t="s">
        <v>7371</v>
      </c>
      <c r="F1399" s="1" t="s">
        <v>7372</v>
      </c>
      <c r="G1399" s="2" t="s">
        <v>7373</v>
      </c>
      <c r="H1399" s="1" t="s">
        <v>7374</v>
      </c>
      <c r="I1399" s="1" t="s">
        <v>7375</v>
      </c>
      <c r="J1399" s="3">
        <v>1.14333</v>
      </c>
      <c r="K1399" s="3">
        <v>7.5719999999999996E-2</v>
      </c>
      <c r="L1399" s="3">
        <v>6.622759833119046</v>
      </c>
      <c r="M1399" s="2">
        <v>21</v>
      </c>
      <c r="N1399" s="2">
        <v>3</v>
      </c>
    </row>
    <row r="1400" spans="1:14">
      <c r="A1400" s="1" t="s">
        <v>7376</v>
      </c>
      <c r="B1400" s="2">
        <v>445</v>
      </c>
      <c r="C1400" s="2" t="str">
        <f t="shared" si="21"/>
        <v>O15321_445</v>
      </c>
      <c r="D1400" s="1" t="s">
        <v>7377</v>
      </c>
      <c r="E1400" s="1" t="s">
        <v>7378</v>
      </c>
      <c r="F1400" s="1" t="s">
        <v>7379</v>
      </c>
      <c r="G1400" s="2" t="s">
        <v>7380</v>
      </c>
      <c r="H1400" s="1" t="s">
        <v>7381</v>
      </c>
      <c r="I1400" s="1" t="s">
        <v>7382</v>
      </c>
      <c r="J1400" s="3">
        <v>1.14333</v>
      </c>
      <c r="K1400" s="3">
        <v>0.12741</v>
      </c>
      <c r="L1400" s="3">
        <v>11.143764267534308</v>
      </c>
      <c r="M1400" s="2">
        <v>15</v>
      </c>
      <c r="N1400" s="2">
        <v>3</v>
      </c>
    </row>
    <row r="1401" spans="1:14">
      <c r="A1401" s="1" t="s">
        <v>7383</v>
      </c>
      <c r="B1401" s="2">
        <v>668</v>
      </c>
      <c r="C1401" s="2" t="str">
        <f t="shared" si="21"/>
        <v>Q14155_668</v>
      </c>
      <c r="D1401" s="1" t="s">
        <v>7384</v>
      </c>
      <c r="E1401" s="1" t="s">
        <v>7385</v>
      </c>
      <c r="F1401" s="1" t="s">
        <v>7386</v>
      </c>
      <c r="G1401" s="2" t="s">
        <v>3659</v>
      </c>
      <c r="H1401" s="1" t="s">
        <v>7387</v>
      </c>
      <c r="I1401" s="1" t="s">
        <v>7388</v>
      </c>
      <c r="J1401" s="3">
        <v>1.14333</v>
      </c>
      <c r="K1401" s="3">
        <v>9.5039999999999999E-2</v>
      </c>
      <c r="L1401" s="3">
        <v>8.3125606780194694</v>
      </c>
      <c r="M1401" s="2">
        <v>9</v>
      </c>
      <c r="N1401" s="2">
        <v>3</v>
      </c>
    </row>
    <row r="1402" spans="1:14">
      <c r="A1402" s="1" t="s">
        <v>5912</v>
      </c>
      <c r="B1402" s="2">
        <v>170</v>
      </c>
      <c r="C1402" s="2" t="str">
        <f t="shared" si="21"/>
        <v>P62333_170</v>
      </c>
      <c r="D1402" s="1" t="s">
        <v>5913</v>
      </c>
      <c r="E1402" s="1" t="s">
        <v>5914</v>
      </c>
      <c r="F1402" s="1" t="s">
        <v>7389</v>
      </c>
      <c r="G1402" s="2" t="s">
        <v>5655</v>
      </c>
      <c r="H1402" s="1" t="s">
        <v>7390</v>
      </c>
      <c r="I1402" s="1" t="s">
        <v>7391</v>
      </c>
      <c r="J1402" s="3">
        <v>1.14333</v>
      </c>
      <c r="K1402" s="3">
        <v>9.8150000000000001E-2</v>
      </c>
      <c r="L1402" s="3">
        <v>8.5845731328662769</v>
      </c>
      <c r="M1402" s="2">
        <v>24</v>
      </c>
      <c r="N1402" s="2">
        <v>3</v>
      </c>
    </row>
    <row r="1403" spans="1:14">
      <c r="A1403" s="1" t="s">
        <v>7392</v>
      </c>
      <c r="B1403" s="2">
        <v>253</v>
      </c>
      <c r="C1403" s="2" t="str">
        <f t="shared" si="21"/>
        <v>Q14244_253</v>
      </c>
      <c r="D1403" s="1" t="s">
        <v>7393</v>
      </c>
      <c r="E1403" s="1" t="s">
        <v>7394</v>
      </c>
      <c r="F1403" s="1" t="s">
        <v>7395</v>
      </c>
      <c r="G1403" s="2" t="s">
        <v>1639</v>
      </c>
      <c r="H1403" s="1" t="s">
        <v>7396</v>
      </c>
      <c r="I1403" s="1" t="s">
        <v>7397</v>
      </c>
      <c r="J1403" s="3">
        <v>1.14333</v>
      </c>
      <c r="K1403" s="3">
        <v>0.12741</v>
      </c>
      <c r="L1403" s="3">
        <v>11.143764267534308</v>
      </c>
      <c r="M1403" s="2">
        <v>12</v>
      </c>
      <c r="N1403" s="2">
        <v>3</v>
      </c>
    </row>
    <row r="1404" spans="1:14">
      <c r="A1404" s="1" t="s">
        <v>7398</v>
      </c>
      <c r="B1404" s="2">
        <v>158</v>
      </c>
      <c r="C1404" s="2" t="str">
        <f t="shared" si="21"/>
        <v>Q8NAV1_158</v>
      </c>
      <c r="D1404" s="1" t="s">
        <v>7399</v>
      </c>
      <c r="E1404" s="1" t="s">
        <v>7400</v>
      </c>
      <c r="F1404" s="1" t="s">
        <v>7401</v>
      </c>
      <c r="G1404" s="2" t="s">
        <v>920</v>
      </c>
      <c r="H1404" s="1" t="s">
        <v>7402</v>
      </c>
      <c r="I1404" s="1" t="s">
        <v>7403</v>
      </c>
      <c r="J1404" s="3">
        <v>1.14333</v>
      </c>
      <c r="K1404" s="3">
        <v>0.18009</v>
      </c>
      <c r="L1404" s="3">
        <v>15.75135787567894</v>
      </c>
      <c r="M1404" s="2">
        <v>6</v>
      </c>
      <c r="N1404" s="2">
        <v>3</v>
      </c>
    </row>
    <row r="1405" spans="1:14">
      <c r="A1405" s="1" t="s">
        <v>7404</v>
      </c>
      <c r="B1405" s="2">
        <v>180</v>
      </c>
      <c r="C1405" s="2" t="str">
        <f t="shared" si="21"/>
        <v>Q9BUH6_180</v>
      </c>
      <c r="D1405" s="1" t="s">
        <v>7405</v>
      </c>
      <c r="E1405" s="1" t="s">
        <v>7406</v>
      </c>
      <c r="F1405" s="1" t="s">
        <v>7407</v>
      </c>
      <c r="G1405" s="2" t="s">
        <v>4472</v>
      </c>
      <c r="H1405" s="1" t="s">
        <v>7364</v>
      </c>
      <c r="I1405" s="1" t="s">
        <v>7408</v>
      </c>
      <c r="J1405" s="3">
        <v>1.14333</v>
      </c>
      <c r="K1405" s="3">
        <v>1.528E-2</v>
      </c>
      <c r="L1405" s="3">
        <v>1.3364470450351167</v>
      </c>
      <c r="M1405" s="2">
        <v>22</v>
      </c>
      <c r="N1405" s="2">
        <v>3</v>
      </c>
    </row>
    <row r="1406" spans="1:14">
      <c r="A1406" s="1" t="s">
        <v>20</v>
      </c>
      <c r="B1406" s="2">
        <v>32</v>
      </c>
      <c r="C1406" s="2" t="str">
        <f t="shared" si="21"/>
        <v>P54136_32</v>
      </c>
      <c r="D1406" s="1" t="s">
        <v>21</v>
      </c>
      <c r="E1406" s="1" t="s">
        <v>22</v>
      </c>
      <c r="F1406" s="1" t="s">
        <v>7409</v>
      </c>
      <c r="G1406" s="2" t="s">
        <v>7410</v>
      </c>
      <c r="H1406" s="1" t="s">
        <v>7411</v>
      </c>
      <c r="I1406" s="1" t="s">
        <v>7412</v>
      </c>
      <c r="J1406" s="3">
        <v>1.14333</v>
      </c>
      <c r="K1406" s="3">
        <v>8.0829999999999999E-2</v>
      </c>
      <c r="L1406" s="3">
        <v>7.0696999116615507</v>
      </c>
      <c r="M1406" s="2">
        <v>21</v>
      </c>
      <c r="N1406" s="2">
        <v>3</v>
      </c>
    </row>
    <row r="1407" spans="1:14">
      <c r="A1407" s="1" t="s">
        <v>531</v>
      </c>
      <c r="B1407" s="2">
        <v>511</v>
      </c>
      <c r="C1407" s="2" t="str">
        <f t="shared" si="21"/>
        <v>P14923_511</v>
      </c>
      <c r="D1407" s="1" t="s">
        <v>532</v>
      </c>
      <c r="E1407" s="1" t="s">
        <v>533</v>
      </c>
      <c r="F1407" s="1" t="s">
        <v>7413</v>
      </c>
      <c r="G1407" s="2" t="s">
        <v>7414</v>
      </c>
      <c r="H1407" s="1" t="s">
        <v>7415</v>
      </c>
      <c r="I1407" s="1" t="s">
        <v>7416</v>
      </c>
      <c r="J1407" s="3">
        <v>1.14333</v>
      </c>
      <c r="K1407" s="3">
        <v>4.9329999999999999E-2</v>
      </c>
      <c r="L1407" s="3">
        <v>4.3145898384543395</v>
      </c>
      <c r="M1407" s="2">
        <v>15</v>
      </c>
      <c r="N1407" s="2">
        <v>3</v>
      </c>
    </row>
    <row r="1408" spans="1:14">
      <c r="A1408" s="1" t="s">
        <v>7152</v>
      </c>
      <c r="B1408" s="2">
        <v>137</v>
      </c>
      <c r="C1408" s="2" t="str">
        <f t="shared" si="21"/>
        <v>Q9NP61_137</v>
      </c>
      <c r="D1408" s="1" t="s">
        <v>7153</v>
      </c>
      <c r="E1408" s="1" t="s">
        <v>7154</v>
      </c>
      <c r="F1408" s="1" t="s">
        <v>7417</v>
      </c>
      <c r="G1408" s="2" t="s">
        <v>38</v>
      </c>
      <c r="H1408" s="1" t="s">
        <v>7418</v>
      </c>
      <c r="I1408" s="1" t="s">
        <v>825</v>
      </c>
      <c r="J1408" s="3">
        <v>1.14333</v>
      </c>
      <c r="K1408" s="3">
        <v>0.18148</v>
      </c>
      <c r="L1408" s="3">
        <v>15.872932574147447</v>
      </c>
      <c r="M1408" s="2">
        <v>4</v>
      </c>
      <c r="N1408" s="2">
        <v>3</v>
      </c>
    </row>
    <row r="1409" spans="1:14">
      <c r="A1409" s="1" t="s">
        <v>7419</v>
      </c>
      <c r="B1409" s="2">
        <v>27</v>
      </c>
      <c r="C1409" s="2" t="str">
        <f t="shared" si="21"/>
        <v>P62857_27</v>
      </c>
      <c r="D1409" s="1" t="s">
        <v>7420</v>
      </c>
      <c r="E1409" s="1" t="s">
        <v>7421</v>
      </c>
      <c r="F1409" s="1" t="s">
        <v>7422</v>
      </c>
      <c r="G1409" s="2" t="s">
        <v>5563</v>
      </c>
      <c r="H1409" s="1" t="s">
        <v>7423</v>
      </c>
      <c r="I1409" s="1" t="s">
        <v>7424</v>
      </c>
      <c r="J1409" s="3">
        <v>1.145</v>
      </c>
      <c r="K1409" s="3">
        <v>4.2720000000000001E-2</v>
      </c>
      <c r="L1409" s="3">
        <v>3.7310043668122272</v>
      </c>
      <c r="M1409" s="2">
        <v>10</v>
      </c>
      <c r="N1409" s="2">
        <v>3</v>
      </c>
    </row>
    <row r="1410" spans="1:14">
      <c r="A1410" s="1" t="s">
        <v>1956</v>
      </c>
      <c r="B1410" s="2">
        <v>633</v>
      </c>
      <c r="C1410" s="2" t="str">
        <f t="shared" si="21"/>
        <v>Q14204_633</v>
      </c>
      <c r="D1410" s="1" t="s">
        <v>1957</v>
      </c>
      <c r="E1410" s="1" t="s">
        <v>1958</v>
      </c>
      <c r="F1410" s="1" t="s">
        <v>7425</v>
      </c>
      <c r="G1410" s="2" t="s">
        <v>316</v>
      </c>
      <c r="H1410" s="1" t="s">
        <v>7426</v>
      </c>
      <c r="I1410" s="1" t="s">
        <v>7427</v>
      </c>
      <c r="J1410" s="3">
        <v>1.145</v>
      </c>
      <c r="K1410" s="3">
        <v>0.12679000000000001</v>
      </c>
      <c r="L1410" s="3">
        <v>11.073362445414849</v>
      </c>
      <c r="M1410" s="2">
        <v>8</v>
      </c>
      <c r="N1410" s="2">
        <v>3</v>
      </c>
    </row>
    <row r="1411" spans="1:14">
      <c r="A1411" s="1" t="s">
        <v>6254</v>
      </c>
      <c r="B1411" s="2">
        <v>522</v>
      </c>
      <c r="C1411" s="2" t="str">
        <f t="shared" ref="C1411:C1474" si="22">A1411&amp;"_"&amp;B1411</f>
        <v>O94906_522</v>
      </c>
      <c r="D1411" s="1" t="s">
        <v>6255</v>
      </c>
      <c r="E1411" s="1" t="s">
        <v>6256</v>
      </c>
      <c r="F1411" s="1" t="s">
        <v>7428</v>
      </c>
      <c r="G1411" s="2" t="s">
        <v>285</v>
      </c>
      <c r="H1411" s="1" t="s">
        <v>7429</v>
      </c>
      <c r="I1411" s="1" t="s">
        <v>7430</v>
      </c>
      <c r="J1411" s="3">
        <v>1.145</v>
      </c>
      <c r="K1411" s="3">
        <v>0.12816</v>
      </c>
      <c r="L1411" s="3">
        <v>11.19301310043668</v>
      </c>
      <c r="M1411" s="2">
        <v>5</v>
      </c>
      <c r="N1411" s="2">
        <v>3</v>
      </c>
    </row>
    <row r="1412" spans="1:14">
      <c r="A1412" s="1" t="s">
        <v>6381</v>
      </c>
      <c r="B1412" s="2">
        <v>585</v>
      </c>
      <c r="C1412" s="2" t="str">
        <f t="shared" si="22"/>
        <v>Q9Y3T9_585</v>
      </c>
      <c r="D1412" s="1" t="s">
        <v>6382</v>
      </c>
      <c r="E1412" s="1" t="s">
        <v>6383</v>
      </c>
      <c r="F1412" s="1" t="s">
        <v>7431</v>
      </c>
      <c r="G1412" s="2" t="s">
        <v>7432</v>
      </c>
      <c r="H1412" s="1" t="s">
        <v>7433</v>
      </c>
      <c r="I1412" s="1" t="s">
        <v>7434</v>
      </c>
      <c r="J1412" s="3">
        <v>1.145</v>
      </c>
      <c r="K1412" s="3">
        <v>9.0139999999999998E-2</v>
      </c>
      <c r="L1412" s="3">
        <v>7.8724890829694321</v>
      </c>
      <c r="M1412" s="2">
        <v>28</v>
      </c>
      <c r="N1412" s="2">
        <v>3</v>
      </c>
    </row>
    <row r="1413" spans="1:14">
      <c r="A1413" s="1" t="s">
        <v>7435</v>
      </c>
      <c r="B1413" s="2">
        <v>572</v>
      </c>
      <c r="C1413" s="2" t="str">
        <f t="shared" si="22"/>
        <v>P22681_572</v>
      </c>
      <c r="D1413" s="1" t="s">
        <v>7436</v>
      </c>
      <c r="E1413" s="1" t="s">
        <v>7437</v>
      </c>
      <c r="F1413" s="1" t="s">
        <v>7438</v>
      </c>
      <c r="G1413" s="2" t="s">
        <v>558</v>
      </c>
      <c r="H1413" s="1" t="s">
        <v>7439</v>
      </c>
      <c r="I1413" s="1" t="s">
        <v>7440</v>
      </c>
      <c r="J1413" s="3">
        <v>1.145</v>
      </c>
      <c r="K1413" s="3">
        <v>3.5360000000000003E-2</v>
      </c>
      <c r="L1413" s="3">
        <v>3.0882096069868998</v>
      </c>
      <c r="M1413" s="2">
        <v>3</v>
      </c>
      <c r="N1413" s="2">
        <v>2</v>
      </c>
    </row>
    <row r="1414" spans="1:14">
      <c r="A1414" s="1" t="s">
        <v>1478</v>
      </c>
      <c r="B1414" s="2">
        <v>337</v>
      </c>
      <c r="C1414" s="2" t="str">
        <f t="shared" si="22"/>
        <v>P07814_337</v>
      </c>
      <c r="D1414" s="1" t="s">
        <v>1479</v>
      </c>
      <c r="E1414" s="1" t="s">
        <v>1480</v>
      </c>
      <c r="F1414" s="1" t="s">
        <v>7441</v>
      </c>
      <c r="G1414" s="2" t="s">
        <v>757</v>
      </c>
      <c r="H1414" s="1" t="s">
        <v>7442</v>
      </c>
      <c r="I1414" s="1" t="s">
        <v>7443</v>
      </c>
      <c r="J1414" s="3">
        <v>1.145</v>
      </c>
      <c r="K1414" s="3">
        <v>0.26443</v>
      </c>
      <c r="L1414" s="3">
        <v>23.094323144104802</v>
      </c>
      <c r="M1414" s="2">
        <v>7</v>
      </c>
      <c r="N1414" s="2">
        <v>3</v>
      </c>
    </row>
    <row r="1415" spans="1:14">
      <c r="A1415" s="1" t="s">
        <v>7444</v>
      </c>
      <c r="B1415" s="2">
        <v>45</v>
      </c>
      <c r="C1415" s="2" t="str">
        <f t="shared" si="22"/>
        <v>Q01804_45</v>
      </c>
      <c r="D1415" s="1" t="s">
        <v>7445</v>
      </c>
      <c r="E1415" s="1" t="s">
        <v>7446</v>
      </c>
      <c r="F1415" s="1" t="s">
        <v>7447</v>
      </c>
      <c r="G1415" s="2" t="s">
        <v>157</v>
      </c>
      <c r="H1415" s="1" t="s">
        <v>7448</v>
      </c>
      <c r="I1415" s="1" t="s">
        <v>159</v>
      </c>
      <c r="J1415" s="3">
        <v>1.145</v>
      </c>
      <c r="K1415" s="3">
        <v>0.20505999999999999</v>
      </c>
      <c r="L1415" s="3">
        <v>17.909170305676856</v>
      </c>
      <c r="M1415" s="2">
        <v>2</v>
      </c>
      <c r="N1415" s="2">
        <v>2</v>
      </c>
    </row>
    <row r="1416" spans="1:14">
      <c r="A1416" s="1" t="s">
        <v>7449</v>
      </c>
      <c r="B1416" s="2">
        <v>273</v>
      </c>
      <c r="C1416" s="2" t="str">
        <f t="shared" si="22"/>
        <v>Q5VT66_273</v>
      </c>
      <c r="D1416" s="1" t="s">
        <v>7450</v>
      </c>
      <c r="E1416" s="1" t="s">
        <v>7451</v>
      </c>
      <c r="F1416" s="1" t="s">
        <v>7452</v>
      </c>
      <c r="G1416" s="2" t="s">
        <v>2887</v>
      </c>
      <c r="H1416" s="1" t="s">
        <v>7453</v>
      </c>
      <c r="I1416" s="1" t="s">
        <v>7454</v>
      </c>
      <c r="J1416" s="3">
        <v>1.145</v>
      </c>
      <c r="K1416" s="3">
        <v>0.14907999999999999</v>
      </c>
      <c r="L1416" s="3">
        <v>13.02008733624454</v>
      </c>
      <c r="M1416" s="2">
        <v>20</v>
      </c>
      <c r="N1416" s="2">
        <v>3</v>
      </c>
    </row>
    <row r="1417" spans="1:14">
      <c r="A1417" s="1" t="s">
        <v>720</v>
      </c>
      <c r="B1417" s="2">
        <v>344</v>
      </c>
      <c r="C1417" s="2" t="str">
        <f t="shared" si="22"/>
        <v>P55060_344</v>
      </c>
      <c r="D1417" s="1" t="s">
        <v>721</v>
      </c>
      <c r="E1417" s="1" t="s">
        <v>722</v>
      </c>
      <c r="F1417" s="1" t="s">
        <v>7455</v>
      </c>
      <c r="G1417" s="2" t="s">
        <v>6010</v>
      </c>
      <c r="H1417" s="1" t="s">
        <v>7456</v>
      </c>
      <c r="I1417" s="1" t="s">
        <v>7457</v>
      </c>
      <c r="J1417" s="3">
        <v>1.145</v>
      </c>
      <c r="K1417" s="3">
        <v>0.12855</v>
      </c>
      <c r="L1417" s="3">
        <v>11.22707423580786</v>
      </c>
      <c r="M1417" s="2">
        <v>14</v>
      </c>
      <c r="N1417" s="2">
        <v>3</v>
      </c>
    </row>
    <row r="1418" spans="1:14">
      <c r="A1418" s="1" t="s">
        <v>1576</v>
      </c>
      <c r="B1418" s="2">
        <v>795</v>
      </c>
      <c r="C1418" s="2" t="str">
        <f t="shared" si="22"/>
        <v>P78527_795</v>
      </c>
      <c r="D1418" s="1" t="s">
        <v>1577</v>
      </c>
      <c r="E1418" s="1" t="s">
        <v>1578</v>
      </c>
      <c r="F1418" s="1" t="s">
        <v>7458</v>
      </c>
      <c r="G1418" s="2" t="s">
        <v>157</v>
      </c>
      <c r="H1418" s="1" t="s">
        <v>7459</v>
      </c>
      <c r="I1418" s="1" t="s">
        <v>159</v>
      </c>
      <c r="J1418" s="3">
        <v>1.145</v>
      </c>
      <c r="K1418" s="3">
        <v>0.26162999999999997</v>
      </c>
      <c r="L1418" s="3">
        <v>22.849781659388643</v>
      </c>
      <c r="M1418" s="2">
        <v>2</v>
      </c>
      <c r="N1418" s="2">
        <v>2</v>
      </c>
    </row>
    <row r="1419" spans="1:14">
      <c r="A1419" s="1" t="s">
        <v>1847</v>
      </c>
      <c r="B1419" s="2">
        <v>863</v>
      </c>
      <c r="C1419" s="2" t="str">
        <f t="shared" si="22"/>
        <v>P42704_863</v>
      </c>
      <c r="D1419" s="1" t="s">
        <v>1848</v>
      </c>
      <c r="E1419" s="1" t="s">
        <v>1849</v>
      </c>
      <c r="F1419" s="1" t="s">
        <v>7460</v>
      </c>
      <c r="G1419" s="2" t="s">
        <v>380</v>
      </c>
      <c r="H1419" s="1" t="s">
        <v>7461</v>
      </c>
      <c r="I1419" s="1" t="s">
        <v>7462</v>
      </c>
      <c r="J1419" s="3">
        <v>1.145</v>
      </c>
      <c r="K1419" s="3">
        <v>6.3640000000000002E-2</v>
      </c>
      <c r="L1419" s="3">
        <v>5.5580786026200872</v>
      </c>
      <c r="M1419" s="2">
        <v>4</v>
      </c>
      <c r="N1419" s="2">
        <v>2</v>
      </c>
    </row>
    <row r="1420" spans="1:14">
      <c r="A1420" s="1" t="s">
        <v>7463</v>
      </c>
      <c r="B1420" s="2">
        <v>267</v>
      </c>
      <c r="C1420" s="2" t="str">
        <f t="shared" si="22"/>
        <v>P52597_267</v>
      </c>
      <c r="D1420" s="1" t="s">
        <v>7464</v>
      </c>
      <c r="E1420" s="1" t="s">
        <v>7465</v>
      </c>
      <c r="F1420" s="1" t="s">
        <v>7466</v>
      </c>
      <c r="G1420" s="2" t="s">
        <v>1115</v>
      </c>
      <c r="H1420" s="1" t="s">
        <v>7467</v>
      </c>
      <c r="I1420" s="1" t="s">
        <v>7468</v>
      </c>
      <c r="J1420" s="3">
        <v>1.145</v>
      </c>
      <c r="K1420" s="3">
        <v>4.9500000000000002E-2</v>
      </c>
      <c r="L1420" s="3">
        <v>4.3231441048034931</v>
      </c>
      <c r="M1420" s="2">
        <v>5</v>
      </c>
      <c r="N1420" s="2">
        <v>2</v>
      </c>
    </row>
    <row r="1421" spans="1:14">
      <c r="A1421" s="1" t="s">
        <v>7469</v>
      </c>
      <c r="B1421" s="2">
        <v>341</v>
      </c>
      <c r="C1421" s="2" t="str">
        <f t="shared" si="22"/>
        <v>O00571_341</v>
      </c>
      <c r="D1421" s="1" t="s">
        <v>7470</v>
      </c>
      <c r="E1421" s="1" t="s">
        <v>7471</v>
      </c>
      <c r="F1421" s="1" t="s">
        <v>7472</v>
      </c>
      <c r="G1421" s="2" t="s">
        <v>1415</v>
      </c>
      <c r="H1421" s="1" t="s">
        <v>7473</v>
      </c>
      <c r="I1421" s="1" t="s">
        <v>7474</v>
      </c>
      <c r="J1421" s="3">
        <v>1.145</v>
      </c>
      <c r="K1421" s="3">
        <v>0.16263</v>
      </c>
      <c r="L1421" s="3">
        <v>14.203493449781659</v>
      </c>
      <c r="M1421" s="2">
        <v>7</v>
      </c>
      <c r="N1421" s="2">
        <v>2</v>
      </c>
    </row>
    <row r="1422" spans="1:14">
      <c r="A1422" s="1" t="s">
        <v>7475</v>
      </c>
      <c r="B1422" s="2">
        <v>88</v>
      </c>
      <c r="C1422" s="2" t="str">
        <f t="shared" si="22"/>
        <v>Q8N2G4_88</v>
      </c>
      <c r="D1422" s="1" t="s">
        <v>7476</v>
      </c>
      <c r="E1422" s="1" t="s">
        <v>7477</v>
      </c>
      <c r="F1422" s="1" t="s">
        <v>7478</v>
      </c>
      <c r="G1422" s="2" t="s">
        <v>4609</v>
      </c>
      <c r="H1422" s="1" t="s">
        <v>7479</v>
      </c>
      <c r="I1422" s="1" t="s">
        <v>7480</v>
      </c>
      <c r="J1422" s="3">
        <v>1.1466700000000001</v>
      </c>
      <c r="K1422" s="3">
        <v>5.6860000000000001E-2</v>
      </c>
      <c r="L1422" s="3">
        <v>4.9587065153880365</v>
      </c>
      <c r="M1422" s="2">
        <v>9</v>
      </c>
      <c r="N1422" s="2">
        <v>3</v>
      </c>
    </row>
    <row r="1423" spans="1:14">
      <c r="A1423" s="1" t="s">
        <v>4445</v>
      </c>
      <c r="B1423" s="2">
        <v>286</v>
      </c>
      <c r="C1423" s="2" t="str">
        <f t="shared" si="22"/>
        <v>Q12789_286</v>
      </c>
      <c r="D1423" s="1" t="s">
        <v>4446</v>
      </c>
      <c r="E1423" s="1" t="s">
        <v>4447</v>
      </c>
      <c r="F1423" s="1" t="s">
        <v>7481</v>
      </c>
      <c r="G1423" s="2" t="s">
        <v>7414</v>
      </c>
      <c r="H1423" s="1" t="s">
        <v>7482</v>
      </c>
      <c r="I1423" s="1" t="s">
        <v>7483</v>
      </c>
      <c r="J1423" s="3">
        <v>1.1466700000000001</v>
      </c>
      <c r="K1423" s="3">
        <v>5.1319999999999998E-2</v>
      </c>
      <c r="L1423" s="3">
        <v>4.4755683849756247</v>
      </c>
      <c r="M1423" s="2">
        <v>15</v>
      </c>
      <c r="N1423" s="2">
        <v>3</v>
      </c>
    </row>
    <row r="1424" spans="1:14">
      <c r="A1424" s="1" t="s">
        <v>7484</v>
      </c>
      <c r="B1424" s="2">
        <v>1020</v>
      </c>
      <c r="C1424" s="2" t="str">
        <f t="shared" si="22"/>
        <v>Q99590_1020</v>
      </c>
      <c r="D1424" s="1" t="s">
        <v>7485</v>
      </c>
      <c r="E1424" s="1" t="s">
        <v>7486</v>
      </c>
      <c r="F1424" s="1" t="s">
        <v>7487</v>
      </c>
      <c r="G1424" s="2" t="s">
        <v>502</v>
      </c>
      <c r="H1424" s="1" t="s">
        <v>7488</v>
      </c>
      <c r="I1424" s="1" t="s">
        <v>5411</v>
      </c>
      <c r="J1424" s="3">
        <v>1.1466700000000001</v>
      </c>
      <c r="K1424" s="3">
        <v>0.21049999999999999</v>
      </c>
      <c r="L1424" s="3">
        <v>18.357504774695421</v>
      </c>
      <c r="M1424" s="2">
        <v>5</v>
      </c>
      <c r="N1424" s="2">
        <v>3</v>
      </c>
    </row>
    <row r="1425" spans="1:14">
      <c r="A1425" s="1" t="s">
        <v>7489</v>
      </c>
      <c r="B1425" s="2">
        <v>138</v>
      </c>
      <c r="C1425" s="2" t="str">
        <f t="shared" si="22"/>
        <v>P63244_138</v>
      </c>
      <c r="D1425" s="1" t="s">
        <v>7490</v>
      </c>
      <c r="E1425" s="1" t="s">
        <v>7491</v>
      </c>
      <c r="F1425" s="1" t="s">
        <v>7492</v>
      </c>
      <c r="G1425" s="2" t="s">
        <v>351</v>
      </c>
      <c r="H1425" s="1" t="s">
        <v>7493</v>
      </c>
      <c r="I1425" s="1" t="s">
        <v>353</v>
      </c>
      <c r="J1425" s="3">
        <v>1.1466700000000001</v>
      </c>
      <c r="K1425" s="3">
        <v>0.19502</v>
      </c>
      <c r="L1425" s="3">
        <v>17.007508699102615</v>
      </c>
      <c r="M1425" s="2">
        <v>3</v>
      </c>
      <c r="N1425" s="2">
        <v>3</v>
      </c>
    </row>
    <row r="1426" spans="1:14">
      <c r="A1426" s="1" t="s">
        <v>7494</v>
      </c>
      <c r="B1426" s="2">
        <v>1012</v>
      </c>
      <c r="C1426" s="2" t="str">
        <f t="shared" si="22"/>
        <v>Q13428_1012</v>
      </c>
      <c r="D1426" s="1" t="s">
        <v>7495</v>
      </c>
      <c r="E1426" s="1" t="s">
        <v>7496</v>
      </c>
      <c r="F1426" s="1" t="s">
        <v>7497</v>
      </c>
      <c r="G1426" s="2" t="s">
        <v>285</v>
      </c>
      <c r="H1426" s="1" t="s">
        <v>7498</v>
      </c>
      <c r="I1426" s="1" t="s">
        <v>7499</v>
      </c>
      <c r="J1426" s="3">
        <v>1.1466700000000001</v>
      </c>
      <c r="K1426" s="3">
        <v>4.4810000000000003E-2</v>
      </c>
      <c r="L1426" s="3">
        <v>3.9078374772166358</v>
      </c>
      <c r="M1426" s="2">
        <v>5</v>
      </c>
      <c r="N1426" s="2">
        <v>3</v>
      </c>
    </row>
    <row r="1427" spans="1:14">
      <c r="A1427" s="1" t="s">
        <v>5903</v>
      </c>
      <c r="B1427" s="2">
        <v>645</v>
      </c>
      <c r="C1427" s="2" t="str">
        <f t="shared" si="22"/>
        <v>Q7Z2W4_645</v>
      </c>
      <c r="D1427" s="1" t="s">
        <v>5904</v>
      </c>
      <c r="E1427" s="1" t="s">
        <v>5905</v>
      </c>
      <c r="F1427" s="1" t="s">
        <v>7500</v>
      </c>
      <c r="G1427" s="2" t="s">
        <v>178</v>
      </c>
      <c r="H1427" s="1" t="s">
        <v>7501</v>
      </c>
      <c r="I1427" s="1" t="s">
        <v>7502</v>
      </c>
      <c r="J1427" s="3">
        <v>1.1466700000000001</v>
      </c>
      <c r="K1427" s="3">
        <v>8.5050000000000001E-2</v>
      </c>
      <c r="L1427" s="3">
        <v>7.4171296013674377</v>
      </c>
      <c r="M1427" s="2">
        <v>4</v>
      </c>
      <c r="N1427" s="2">
        <v>3</v>
      </c>
    </row>
    <row r="1428" spans="1:14">
      <c r="A1428" s="1" t="s">
        <v>7503</v>
      </c>
      <c r="B1428" s="2">
        <v>442</v>
      </c>
      <c r="C1428" s="2" t="str">
        <f t="shared" si="22"/>
        <v>Q6PJG2_442</v>
      </c>
      <c r="D1428" s="1" t="s">
        <v>7504</v>
      </c>
      <c r="E1428" s="1" t="s">
        <v>7505</v>
      </c>
      <c r="F1428" s="1" t="s">
        <v>7506</v>
      </c>
      <c r="G1428" s="2" t="s">
        <v>558</v>
      </c>
      <c r="H1428" s="1" t="s">
        <v>7507</v>
      </c>
      <c r="I1428" s="1" t="s">
        <v>7508</v>
      </c>
      <c r="J1428" s="3">
        <v>1.1475</v>
      </c>
      <c r="K1428" s="3">
        <v>0.12374</v>
      </c>
      <c r="L1428" s="3">
        <v>10.783442265795209</v>
      </c>
      <c r="M1428" s="2">
        <v>3</v>
      </c>
      <c r="N1428" s="2">
        <v>2</v>
      </c>
    </row>
    <row r="1429" spans="1:14">
      <c r="A1429" s="1" t="s">
        <v>7509</v>
      </c>
      <c r="B1429" s="2">
        <v>118</v>
      </c>
      <c r="C1429" s="2" t="str">
        <f t="shared" si="22"/>
        <v>Q9H910_118</v>
      </c>
      <c r="D1429" s="1" t="s">
        <v>7510</v>
      </c>
      <c r="E1429" s="1" t="s">
        <v>7511</v>
      </c>
      <c r="F1429" s="1" t="s">
        <v>7512</v>
      </c>
      <c r="G1429" s="2" t="s">
        <v>1666</v>
      </c>
      <c r="H1429" s="1" t="s">
        <v>7513</v>
      </c>
      <c r="I1429" s="1" t="s">
        <v>7514</v>
      </c>
      <c r="J1429" s="3">
        <v>1.1475</v>
      </c>
      <c r="K1429" s="3">
        <v>0.12374</v>
      </c>
      <c r="L1429" s="3">
        <v>10.783442265795209</v>
      </c>
      <c r="M1429" s="2">
        <v>5</v>
      </c>
      <c r="N1429" s="2">
        <v>2</v>
      </c>
    </row>
    <row r="1430" spans="1:14">
      <c r="A1430" s="1" t="s">
        <v>7515</v>
      </c>
      <c r="B1430" s="2">
        <v>810</v>
      </c>
      <c r="C1430" s="2" t="str">
        <f t="shared" si="22"/>
        <v>Q9Y5Q9_810</v>
      </c>
      <c r="D1430" s="1" t="s">
        <v>7516</v>
      </c>
      <c r="E1430" s="1" t="s">
        <v>7517</v>
      </c>
      <c r="F1430" s="1" t="s">
        <v>7518</v>
      </c>
      <c r="G1430" s="2" t="s">
        <v>731</v>
      </c>
      <c r="H1430" s="1" t="s">
        <v>7519</v>
      </c>
      <c r="I1430" s="1" t="s">
        <v>7520</v>
      </c>
      <c r="J1430" s="3">
        <v>1.1475</v>
      </c>
      <c r="K1430" s="3">
        <v>1.061E-2</v>
      </c>
      <c r="L1430" s="3">
        <v>0.92461873638344216</v>
      </c>
      <c r="M1430" s="2">
        <v>3</v>
      </c>
      <c r="N1430" s="2">
        <v>2</v>
      </c>
    </row>
    <row r="1431" spans="1:14">
      <c r="A1431" s="1" t="s">
        <v>7521</v>
      </c>
      <c r="B1431" s="2">
        <v>875</v>
      </c>
      <c r="C1431" s="2" t="str">
        <f t="shared" si="22"/>
        <v>Q9NVI1_875</v>
      </c>
      <c r="D1431" s="1" t="s">
        <v>7522</v>
      </c>
      <c r="E1431" s="1" t="s">
        <v>7523</v>
      </c>
      <c r="F1431" s="1" t="s">
        <v>7524</v>
      </c>
      <c r="G1431" s="2" t="s">
        <v>164</v>
      </c>
      <c r="H1431" s="1" t="s">
        <v>7525</v>
      </c>
      <c r="I1431" s="1" t="s">
        <v>7526</v>
      </c>
      <c r="J1431" s="3">
        <v>1.1475</v>
      </c>
      <c r="K1431" s="3">
        <v>6.0100000000000001E-2</v>
      </c>
      <c r="L1431" s="3">
        <v>5.2374727668845313</v>
      </c>
      <c r="M1431" s="2">
        <v>3</v>
      </c>
      <c r="N1431" s="2">
        <v>2</v>
      </c>
    </row>
    <row r="1432" spans="1:14">
      <c r="A1432" s="1" t="s">
        <v>7527</v>
      </c>
      <c r="B1432" s="2">
        <v>194</v>
      </c>
      <c r="C1432" s="2" t="str">
        <f t="shared" si="22"/>
        <v>Q15365_194</v>
      </c>
      <c r="D1432" s="1" t="s">
        <v>7528</v>
      </c>
      <c r="E1432" s="1" t="s">
        <v>7529</v>
      </c>
      <c r="F1432" s="1" t="s">
        <v>7530</v>
      </c>
      <c r="G1432" s="2" t="s">
        <v>6150</v>
      </c>
      <c r="H1432" s="1" t="s">
        <v>7531</v>
      </c>
      <c r="I1432" s="1" t="s">
        <v>7532</v>
      </c>
      <c r="J1432" s="3">
        <v>1.1483300000000001</v>
      </c>
      <c r="K1432" s="3">
        <v>2.7539999999999999E-2</v>
      </c>
      <c r="L1432" s="3">
        <v>2.3982653070110502</v>
      </c>
      <c r="M1432" s="2">
        <v>53</v>
      </c>
      <c r="N1432" s="2">
        <v>3</v>
      </c>
    </row>
    <row r="1433" spans="1:14">
      <c r="A1433" s="1" t="s">
        <v>772</v>
      </c>
      <c r="B1433" s="2">
        <v>119</v>
      </c>
      <c r="C1433" s="2" t="str">
        <f t="shared" si="22"/>
        <v>Q99873_119</v>
      </c>
      <c r="D1433" s="1" t="s">
        <v>773</v>
      </c>
      <c r="E1433" s="1" t="s">
        <v>774</v>
      </c>
      <c r="F1433" s="1" t="s">
        <v>7533</v>
      </c>
      <c r="G1433" s="2" t="s">
        <v>7534</v>
      </c>
      <c r="H1433" s="1" t="s">
        <v>7535</v>
      </c>
      <c r="I1433" s="1" t="s">
        <v>7536</v>
      </c>
      <c r="J1433" s="3">
        <v>1.1483300000000001</v>
      </c>
      <c r="K1433" s="3">
        <v>1.2579999999999999E-2</v>
      </c>
      <c r="L1433" s="3">
        <v>1.0955039056717144</v>
      </c>
      <c r="M1433" s="2">
        <v>28</v>
      </c>
      <c r="N1433" s="2">
        <v>3</v>
      </c>
    </row>
    <row r="1434" spans="1:14">
      <c r="A1434" s="1" t="s">
        <v>7537</v>
      </c>
      <c r="B1434" s="2">
        <v>350</v>
      </c>
      <c r="C1434" s="2" t="str">
        <f t="shared" si="22"/>
        <v>P52888_350</v>
      </c>
      <c r="D1434" s="1" t="s">
        <v>7538</v>
      </c>
      <c r="E1434" s="1" t="s">
        <v>7539</v>
      </c>
      <c r="F1434" s="1" t="s">
        <v>7540</v>
      </c>
      <c r="G1434" s="2" t="s">
        <v>68</v>
      </c>
      <c r="H1434" s="1" t="s">
        <v>7541</v>
      </c>
      <c r="I1434" s="1" t="s">
        <v>7542</v>
      </c>
      <c r="J1434" s="3">
        <v>1.1483300000000001</v>
      </c>
      <c r="K1434" s="3">
        <v>4.8050000000000002E-2</v>
      </c>
      <c r="L1434" s="3">
        <v>4.1843372549702611</v>
      </c>
      <c r="M1434" s="2">
        <v>6</v>
      </c>
      <c r="N1434" s="2">
        <v>3</v>
      </c>
    </row>
    <row r="1435" spans="1:14">
      <c r="A1435" s="1" t="s">
        <v>7543</v>
      </c>
      <c r="B1435" s="2">
        <v>236</v>
      </c>
      <c r="C1435" s="2" t="str">
        <f t="shared" si="22"/>
        <v>P37275_236</v>
      </c>
      <c r="D1435" s="1" t="s">
        <v>7544</v>
      </c>
      <c r="E1435" s="1" t="s">
        <v>7545</v>
      </c>
      <c r="F1435" s="1" t="s">
        <v>7546</v>
      </c>
      <c r="G1435" s="2" t="s">
        <v>235</v>
      </c>
      <c r="H1435" s="1" t="s">
        <v>7547</v>
      </c>
      <c r="I1435" s="1" t="s">
        <v>7548</v>
      </c>
      <c r="J1435" s="3">
        <v>1.1499999999999999</v>
      </c>
      <c r="K1435" s="3">
        <v>4.2430000000000002E-2</v>
      </c>
      <c r="L1435" s="3">
        <v>3.6895652173913049</v>
      </c>
      <c r="M1435" s="2">
        <v>5</v>
      </c>
      <c r="N1435" s="2">
        <v>2</v>
      </c>
    </row>
    <row r="1436" spans="1:14">
      <c r="A1436" s="1" t="s">
        <v>7549</v>
      </c>
      <c r="B1436" s="2">
        <v>298</v>
      </c>
      <c r="C1436" s="2" t="str">
        <f t="shared" si="22"/>
        <v>Q9NVR7_298</v>
      </c>
      <c r="D1436" s="1" t="s">
        <v>7550</v>
      </c>
      <c r="E1436" s="1" t="s">
        <v>7551</v>
      </c>
      <c r="F1436" s="1" t="s">
        <v>7552</v>
      </c>
      <c r="G1436" s="2" t="s">
        <v>2444</v>
      </c>
      <c r="H1436" s="1" t="s">
        <v>7553</v>
      </c>
      <c r="I1436" s="1" t="s">
        <v>7554</v>
      </c>
      <c r="J1436" s="3">
        <v>1.1499999999999999</v>
      </c>
      <c r="K1436" s="3">
        <v>0.23388</v>
      </c>
      <c r="L1436" s="3">
        <v>20.337391304347829</v>
      </c>
      <c r="M1436" s="2">
        <v>13</v>
      </c>
      <c r="N1436" s="2">
        <v>3</v>
      </c>
    </row>
    <row r="1437" spans="1:14">
      <c r="A1437" s="1" t="s">
        <v>6583</v>
      </c>
      <c r="B1437" s="2">
        <v>591</v>
      </c>
      <c r="C1437" s="2" t="str">
        <f t="shared" si="22"/>
        <v>P02545_591</v>
      </c>
      <c r="D1437" s="1" t="s">
        <v>6584</v>
      </c>
      <c r="E1437" s="1" t="s">
        <v>6585</v>
      </c>
      <c r="F1437" s="1" t="s">
        <v>7555</v>
      </c>
      <c r="G1437" s="2" t="s">
        <v>2828</v>
      </c>
      <c r="H1437" s="1" t="s">
        <v>7556</v>
      </c>
      <c r="I1437" s="1" t="s">
        <v>7557</v>
      </c>
      <c r="J1437" s="3">
        <v>1.1499999999999999</v>
      </c>
      <c r="K1437" s="3">
        <v>3.279E-2</v>
      </c>
      <c r="L1437" s="3">
        <v>2.8513043478260869</v>
      </c>
      <c r="M1437" s="2">
        <v>13</v>
      </c>
      <c r="N1437" s="2">
        <v>3</v>
      </c>
    </row>
    <row r="1438" spans="1:14">
      <c r="A1438" s="1" t="s">
        <v>7558</v>
      </c>
      <c r="B1438" s="2">
        <v>225</v>
      </c>
      <c r="C1438" s="2" t="str">
        <f t="shared" si="22"/>
        <v>Q96C36_225</v>
      </c>
      <c r="D1438" s="1" t="s">
        <v>7559</v>
      </c>
      <c r="E1438" s="1" t="s">
        <v>7560</v>
      </c>
      <c r="F1438" s="1" t="s">
        <v>7561</v>
      </c>
      <c r="G1438" s="2" t="s">
        <v>1347</v>
      </c>
      <c r="H1438" s="1" t="s">
        <v>7562</v>
      </c>
      <c r="I1438" s="1" t="s">
        <v>7563</v>
      </c>
      <c r="J1438" s="3">
        <v>1.1499999999999999</v>
      </c>
      <c r="K1438" s="3">
        <v>0.24021000000000001</v>
      </c>
      <c r="L1438" s="3">
        <v>20.887826086956522</v>
      </c>
      <c r="M1438" s="2">
        <v>6</v>
      </c>
      <c r="N1438" s="2">
        <v>3</v>
      </c>
    </row>
    <row r="1439" spans="1:14">
      <c r="A1439" s="1" t="s">
        <v>7564</v>
      </c>
      <c r="B1439" s="2">
        <v>338</v>
      </c>
      <c r="C1439" s="2" t="str">
        <f t="shared" si="22"/>
        <v>Q9NPI1_338</v>
      </c>
      <c r="D1439" s="1" t="s">
        <v>7565</v>
      </c>
      <c r="E1439" s="1" t="s">
        <v>7566</v>
      </c>
      <c r="F1439" s="1" t="s">
        <v>7567</v>
      </c>
      <c r="G1439" s="2" t="s">
        <v>157</v>
      </c>
      <c r="H1439" s="1" t="s">
        <v>7568</v>
      </c>
      <c r="I1439" s="1" t="s">
        <v>159</v>
      </c>
      <c r="J1439" s="3">
        <v>1.1499999999999999</v>
      </c>
      <c r="K1439" s="3">
        <v>7.0709999999999995E-2</v>
      </c>
      <c r="L1439" s="3">
        <v>6.1486956521739131</v>
      </c>
      <c r="M1439" s="2">
        <v>2</v>
      </c>
      <c r="N1439" s="2">
        <v>2</v>
      </c>
    </row>
    <row r="1440" spans="1:14">
      <c r="A1440" s="1" t="s">
        <v>7569</v>
      </c>
      <c r="B1440" s="2">
        <v>393</v>
      </c>
      <c r="C1440" s="2" t="str">
        <f t="shared" si="22"/>
        <v>Q9UMR2_393</v>
      </c>
      <c r="D1440" s="1" t="s">
        <v>7570</v>
      </c>
      <c r="E1440" s="1" t="s">
        <v>7571</v>
      </c>
      <c r="F1440" s="1" t="s">
        <v>7572</v>
      </c>
      <c r="G1440" s="2" t="s">
        <v>7573</v>
      </c>
      <c r="H1440" s="1" t="s">
        <v>7574</v>
      </c>
      <c r="I1440" s="1" t="s">
        <v>7575</v>
      </c>
      <c r="J1440" s="3">
        <v>1.1499999999999999</v>
      </c>
      <c r="K1440" s="3">
        <v>9.5390000000000003E-2</v>
      </c>
      <c r="L1440" s="3">
        <v>8.2947826086956535</v>
      </c>
      <c r="M1440" s="2">
        <v>29</v>
      </c>
      <c r="N1440" s="2">
        <v>3</v>
      </c>
    </row>
    <row r="1441" spans="1:14">
      <c r="A1441" s="1" t="s">
        <v>7576</v>
      </c>
      <c r="B1441" s="2">
        <v>217</v>
      </c>
      <c r="C1441" s="2" t="str">
        <f t="shared" si="22"/>
        <v>Q9HBL8_217</v>
      </c>
      <c r="D1441" s="1" t="s">
        <v>7577</v>
      </c>
      <c r="E1441" s="1" t="s">
        <v>7578</v>
      </c>
      <c r="F1441" s="1" t="s">
        <v>7579</v>
      </c>
      <c r="G1441" s="2" t="s">
        <v>546</v>
      </c>
      <c r="H1441" s="1" t="s">
        <v>7580</v>
      </c>
      <c r="I1441" s="1" t="s">
        <v>7581</v>
      </c>
      <c r="J1441" s="3">
        <v>1.1499999999999999</v>
      </c>
      <c r="K1441" s="3">
        <v>0.11358</v>
      </c>
      <c r="L1441" s="3">
        <v>9.8765217391304354</v>
      </c>
      <c r="M1441" s="2">
        <v>7</v>
      </c>
      <c r="N1441" s="2">
        <v>3</v>
      </c>
    </row>
    <row r="1442" spans="1:14">
      <c r="A1442" s="1" t="s">
        <v>5191</v>
      </c>
      <c r="B1442" s="2">
        <v>1443</v>
      </c>
      <c r="C1442" s="2" t="str">
        <f t="shared" si="22"/>
        <v>Q9C0C2_1443</v>
      </c>
      <c r="D1442" s="1" t="s">
        <v>5192</v>
      </c>
      <c r="E1442" s="1" t="s">
        <v>5193</v>
      </c>
      <c r="F1442" s="1" t="s">
        <v>7582</v>
      </c>
      <c r="G1442" s="2" t="s">
        <v>2852</v>
      </c>
      <c r="H1442" s="1" t="s">
        <v>7583</v>
      </c>
      <c r="I1442" s="1" t="s">
        <v>7584</v>
      </c>
      <c r="J1442" s="3">
        <v>1.1499999999999999</v>
      </c>
      <c r="K1442" s="3">
        <v>9.042E-2</v>
      </c>
      <c r="L1442" s="3">
        <v>7.8626086956521748</v>
      </c>
      <c r="M1442" s="2">
        <v>12</v>
      </c>
      <c r="N1442" s="2">
        <v>3</v>
      </c>
    </row>
    <row r="1443" spans="1:14">
      <c r="A1443" s="1" t="s">
        <v>7527</v>
      </c>
      <c r="B1443" s="2">
        <v>109</v>
      </c>
      <c r="C1443" s="2" t="str">
        <f t="shared" si="22"/>
        <v>Q15365_109</v>
      </c>
      <c r="D1443" s="1" t="s">
        <v>7528</v>
      </c>
      <c r="E1443" s="1" t="s">
        <v>7529</v>
      </c>
      <c r="F1443" s="1" t="s">
        <v>7585</v>
      </c>
      <c r="G1443" s="2" t="s">
        <v>7586</v>
      </c>
      <c r="H1443" s="1" t="s">
        <v>7587</v>
      </c>
      <c r="I1443" s="1" t="s">
        <v>7588</v>
      </c>
      <c r="J1443" s="3">
        <v>1.1499999999999999</v>
      </c>
      <c r="K1443" s="3">
        <v>6.0830000000000002E-2</v>
      </c>
      <c r="L1443" s="3">
        <v>5.2895652173913055</v>
      </c>
      <c r="M1443" s="2">
        <v>35</v>
      </c>
      <c r="N1443" s="2">
        <v>3</v>
      </c>
    </row>
    <row r="1444" spans="1:14">
      <c r="A1444" s="1" t="s">
        <v>4761</v>
      </c>
      <c r="B1444" s="2">
        <v>138</v>
      </c>
      <c r="C1444" s="2" t="str">
        <f t="shared" si="22"/>
        <v>P38606_138</v>
      </c>
      <c r="D1444" s="1" t="s">
        <v>4762</v>
      </c>
      <c r="E1444" s="1" t="s">
        <v>4763</v>
      </c>
      <c r="F1444" s="1" t="s">
        <v>7589</v>
      </c>
      <c r="G1444" s="2" t="s">
        <v>7590</v>
      </c>
      <c r="H1444" s="1" t="s">
        <v>7591</v>
      </c>
      <c r="I1444" s="1" t="s">
        <v>7592</v>
      </c>
      <c r="J1444" s="3">
        <v>1.1499999999999999</v>
      </c>
      <c r="K1444" s="3">
        <v>0.01</v>
      </c>
      <c r="L1444" s="3">
        <v>0.86956521739130432</v>
      </c>
      <c r="M1444" s="2">
        <v>27</v>
      </c>
      <c r="N1444" s="2">
        <v>3</v>
      </c>
    </row>
    <row r="1445" spans="1:14">
      <c r="A1445" s="1" t="s">
        <v>7593</v>
      </c>
      <c r="B1445" s="2">
        <v>576</v>
      </c>
      <c r="C1445" s="2" t="str">
        <f t="shared" si="22"/>
        <v>Q9NS87_576</v>
      </c>
      <c r="D1445" s="1" t="s">
        <v>7594</v>
      </c>
      <c r="E1445" s="1" t="s">
        <v>7595</v>
      </c>
      <c r="F1445" s="1" t="s">
        <v>7596</v>
      </c>
      <c r="G1445" s="2" t="s">
        <v>1639</v>
      </c>
      <c r="H1445" s="1" t="s">
        <v>7597</v>
      </c>
      <c r="I1445" s="1" t="s">
        <v>7598</v>
      </c>
      <c r="J1445" s="3">
        <v>1.1499999999999999</v>
      </c>
      <c r="K1445" s="3">
        <v>9.5390000000000003E-2</v>
      </c>
      <c r="L1445" s="3">
        <v>8.2947826086956535</v>
      </c>
      <c r="M1445" s="2">
        <v>12</v>
      </c>
      <c r="N1445" s="2">
        <v>3</v>
      </c>
    </row>
    <row r="1446" spans="1:14">
      <c r="A1446" s="1" t="s">
        <v>2220</v>
      </c>
      <c r="B1446" s="2">
        <v>404</v>
      </c>
      <c r="C1446" s="2" t="str">
        <f t="shared" si="22"/>
        <v>Q14137_404</v>
      </c>
      <c r="D1446" s="1" t="s">
        <v>2221</v>
      </c>
      <c r="E1446" s="1" t="s">
        <v>2222</v>
      </c>
      <c r="F1446" s="1" t="s">
        <v>7599</v>
      </c>
      <c r="G1446" s="2" t="s">
        <v>7600</v>
      </c>
      <c r="H1446" s="1" t="s">
        <v>7601</v>
      </c>
      <c r="I1446" s="1" t="s">
        <v>7602</v>
      </c>
      <c r="J1446" s="3">
        <v>1.1499999999999999</v>
      </c>
      <c r="K1446" s="3">
        <v>7.2109999999999994E-2</v>
      </c>
      <c r="L1446" s="3">
        <v>6.2704347826086959</v>
      </c>
      <c r="M1446" s="2">
        <v>20</v>
      </c>
      <c r="N1446" s="2">
        <v>3</v>
      </c>
    </row>
    <row r="1447" spans="1:14">
      <c r="A1447" s="1" t="s">
        <v>482</v>
      </c>
      <c r="B1447" s="2">
        <v>216</v>
      </c>
      <c r="C1447" s="2" t="str">
        <f t="shared" si="22"/>
        <v>Q8NF37_216</v>
      </c>
      <c r="D1447" s="1" t="s">
        <v>483</v>
      </c>
      <c r="E1447" s="1" t="s">
        <v>484</v>
      </c>
      <c r="F1447" s="1" t="s">
        <v>7603</v>
      </c>
      <c r="G1447" s="2" t="s">
        <v>351</v>
      </c>
      <c r="H1447" s="1" t="s">
        <v>7604</v>
      </c>
      <c r="I1447" s="1" t="s">
        <v>353</v>
      </c>
      <c r="J1447" s="3">
        <v>1.1499999999999999</v>
      </c>
      <c r="K1447" s="3">
        <v>2.6460000000000001E-2</v>
      </c>
      <c r="L1447" s="3">
        <v>2.3008695652173916</v>
      </c>
      <c r="M1447" s="2">
        <v>3</v>
      </c>
      <c r="N1447" s="2">
        <v>3</v>
      </c>
    </row>
    <row r="1448" spans="1:14">
      <c r="A1448" s="1" t="s">
        <v>7605</v>
      </c>
      <c r="B1448" s="2">
        <v>708</v>
      </c>
      <c r="C1448" s="2" t="str">
        <f t="shared" si="22"/>
        <v>O94874_708</v>
      </c>
      <c r="D1448" s="1" t="s">
        <v>7606</v>
      </c>
      <c r="E1448" s="1" t="s">
        <v>7607</v>
      </c>
      <c r="F1448" s="1" t="s">
        <v>7608</v>
      </c>
      <c r="G1448" s="2" t="s">
        <v>351</v>
      </c>
      <c r="H1448" s="1" t="s">
        <v>7609</v>
      </c>
      <c r="I1448" s="1" t="s">
        <v>353</v>
      </c>
      <c r="J1448" s="3">
        <v>1.1499999999999999</v>
      </c>
      <c r="K1448" s="3">
        <v>0.28843999999999997</v>
      </c>
      <c r="L1448" s="3">
        <v>25.081739130434784</v>
      </c>
      <c r="M1448" s="2">
        <v>3</v>
      </c>
      <c r="N1448" s="2">
        <v>3</v>
      </c>
    </row>
    <row r="1449" spans="1:14">
      <c r="A1449" s="1" t="s">
        <v>7610</v>
      </c>
      <c r="B1449" s="2">
        <v>245</v>
      </c>
      <c r="C1449" s="2" t="str">
        <f t="shared" si="22"/>
        <v>P05455_245</v>
      </c>
      <c r="D1449" s="1" t="s">
        <v>7611</v>
      </c>
      <c r="E1449" s="1" t="s">
        <v>7612</v>
      </c>
      <c r="F1449" s="1" t="s">
        <v>7613</v>
      </c>
      <c r="G1449" s="2" t="s">
        <v>4399</v>
      </c>
      <c r="H1449" s="1" t="s">
        <v>7614</v>
      </c>
      <c r="I1449" s="1" t="s">
        <v>7615</v>
      </c>
      <c r="J1449" s="3">
        <v>1.1499999999999999</v>
      </c>
      <c r="K1449" s="3">
        <v>0.19799</v>
      </c>
      <c r="L1449" s="3">
        <v>17.216521739130435</v>
      </c>
      <c r="M1449" s="2">
        <v>6</v>
      </c>
      <c r="N1449" s="2">
        <v>2</v>
      </c>
    </row>
    <row r="1450" spans="1:14">
      <c r="A1450" s="1" t="s">
        <v>2201</v>
      </c>
      <c r="B1450" s="2">
        <v>1164</v>
      </c>
      <c r="C1450" s="2" t="str">
        <f t="shared" si="22"/>
        <v>O75128_1164</v>
      </c>
      <c r="D1450" s="1" t="s">
        <v>2202</v>
      </c>
      <c r="E1450" s="1" t="s">
        <v>2203</v>
      </c>
      <c r="F1450" s="1" t="s">
        <v>7616</v>
      </c>
      <c r="G1450" s="2" t="s">
        <v>731</v>
      </c>
      <c r="H1450" s="1" t="s">
        <v>7617</v>
      </c>
      <c r="I1450" s="1" t="s">
        <v>7618</v>
      </c>
      <c r="J1450" s="3">
        <v>1.1525000000000001</v>
      </c>
      <c r="K1450" s="3">
        <v>0.13081000000000001</v>
      </c>
      <c r="L1450" s="3">
        <v>11.350108459869848</v>
      </c>
      <c r="M1450" s="2">
        <v>3</v>
      </c>
      <c r="N1450" s="2">
        <v>2</v>
      </c>
    </row>
    <row r="1451" spans="1:14">
      <c r="A1451" s="1" t="s">
        <v>866</v>
      </c>
      <c r="B1451" s="2">
        <v>529</v>
      </c>
      <c r="C1451" s="2" t="str">
        <f t="shared" si="22"/>
        <v>Q6NUQ4_529</v>
      </c>
      <c r="D1451" s="1" t="s">
        <v>867</v>
      </c>
      <c r="E1451" s="1" t="s">
        <v>868</v>
      </c>
      <c r="F1451" s="1" t="s">
        <v>7619</v>
      </c>
      <c r="G1451" s="2" t="s">
        <v>546</v>
      </c>
      <c r="H1451" s="1" t="s">
        <v>7620</v>
      </c>
      <c r="I1451" s="1" t="s">
        <v>7621</v>
      </c>
      <c r="J1451" s="3">
        <v>1.15333</v>
      </c>
      <c r="K1451" s="3">
        <v>2.5170000000000001E-2</v>
      </c>
      <c r="L1451" s="3">
        <v>2.1823762496423402</v>
      </c>
      <c r="M1451" s="2">
        <v>7</v>
      </c>
      <c r="N1451" s="2">
        <v>3</v>
      </c>
    </row>
    <row r="1452" spans="1:14">
      <c r="A1452" s="1" t="s">
        <v>1245</v>
      </c>
      <c r="B1452" s="2">
        <v>862</v>
      </c>
      <c r="C1452" s="2" t="str">
        <f t="shared" si="22"/>
        <v>Q9NYV4_862</v>
      </c>
      <c r="D1452" s="1" t="s">
        <v>1246</v>
      </c>
      <c r="E1452" s="1" t="s">
        <v>1247</v>
      </c>
      <c r="F1452" s="1" t="s">
        <v>7622</v>
      </c>
      <c r="G1452" s="2" t="s">
        <v>502</v>
      </c>
      <c r="H1452" s="1" t="s">
        <v>7623</v>
      </c>
      <c r="I1452" s="1" t="s">
        <v>7624</v>
      </c>
      <c r="J1452" s="3">
        <v>1.15333</v>
      </c>
      <c r="K1452" s="3">
        <v>0.10981</v>
      </c>
      <c r="L1452" s="3">
        <v>9.5211257836005316</v>
      </c>
      <c r="M1452" s="2">
        <v>5</v>
      </c>
      <c r="N1452" s="2">
        <v>3</v>
      </c>
    </row>
    <row r="1453" spans="1:14">
      <c r="A1453" s="1" t="s">
        <v>7625</v>
      </c>
      <c r="B1453" s="2">
        <v>137</v>
      </c>
      <c r="C1453" s="2" t="str">
        <f t="shared" si="22"/>
        <v>Q8NBU5_137</v>
      </c>
      <c r="D1453" s="1" t="s">
        <v>7626</v>
      </c>
      <c r="E1453" s="1" t="s">
        <v>7627</v>
      </c>
      <c r="F1453" s="1" t="s">
        <v>7628</v>
      </c>
      <c r="G1453" s="2" t="s">
        <v>222</v>
      </c>
      <c r="H1453" s="1" t="s">
        <v>7629</v>
      </c>
      <c r="I1453" s="1" t="s">
        <v>1729</v>
      </c>
      <c r="J1453" s="3">
        <v>1.15333</v>
      </c>
      <c r="K1453" s="3">
        <v>7.5719999999999996E-2</v>
      </c>
      <c r="L1453" s="3">
        <v>6.5653368940372658</v>
      </c>
      <c r="M1453" s="2">
        <v>5</v>
      </c>
      <c r="N1453" s="2">
        <v>3</v>
      </c>
    </row>
    <row r="1454" spans="1:14">
      <c r="A1454" s="1" t="s">
        <v>1956</v>
      </c>
      <c r="B1454" s="2">
        <v>1999</v>
      </c>
      <c r="C1454" s="2" t="str">
        <f t="shared" si="22"/>
        <v>Q14204_1999</v>
      </c>
      <c r="D1454" s="1" t="s">
        <v>1957</v>
      </c>
      <c r="E1454" s="1" t="s">
        <v>1958</v>
      </c>
      <c r="F1454" s="1" t="s">
        <v>7630</v>
      </c>
      <c r="G1454" s="2" t="s">
        <v>112</v>
      </c>
      <c r="H1454" s="1" t="s">
        <v>7631</v>
      </c>
      <c r="I1454" s="1" t="s">
        <v>7632</v>
      </c>
      <c r="J1454" s="3">
        <v>1.15333</v>
      </c>
      <c r="K1454" s="3">
        <v>7.9740000000000005E-2</v>
      </c>
      <c r="L1454" s="3">
        <v>6.9138928147191177</v>
      </c>
      <c r="M1454" s="2">
        <v>7</v>
      </c>
      <c r="N1454" s="2">
        <v>3</v>
      </c>
    </row>
    <row r="1455" spans="1:14">
      <c r="A1455" s="1" t="s">
        <v>7633</v>
      </c>
      <c r="B1455" s="2">
        <v>688</v>
      </c>
      <c r="C1455" s="2" t="str">
        <f t="shared" si="22"/>
        <v>Q14934_688</v>
      </c>
      <c r="D1455" s="1" t="s">
        <v>7634</v>
      </c>
      <c r="E1455" s="1" t="s">
        <v>7635</v>
      </c>
      <c r="F1455" s="1" t="s">
        <v>7636</v>
      </c>
      <c r="G1455" s="2" t="s">
        <v>178</v>
      </c>
      <c r="H1455" s="1" t="s">
        <v>7637</v>
      </c>
      <c r="I1455" s="1" t="s">
        <v>7638</v>
      </c>
      <c r="J1455" s="3">
        <v>1.15333</v>
      </c>
      <c r="K1455" s="3">
        <v>0.29194999999999999</v>
      </c>
      <c r="L1455" s="3">
        <v>25.313656975887213</v>
      </c>
      <c r="M1455" s="2">
        <v>4</v>
      </c>
      <c r="N1455" s="2">
        <v>3</v>
      </c>
    </row>
    <row r="1456" spans="1:14">
      <c r="A1456" s="1" t="s">
        <v>2215</v>
      </c>
      <c r="B1456" s="2">
        <v>210</v>
      </c>
      <c r="C1456" s="2" t="str">
        <f t="shared" si="22"/>
        <v>P45880_210</v>
      </c>
      <c r="D1456" s="1" t="s">
        <v>2216</v>
      </c>
      <c r="E1456" s="1" t="s">
        <v>2217</v>
      </c>
      <c r="F1456" s="1" t="s">
        <v>7639</v>
      </c>
      <c r="G1456" s="2" t="s">
        <v>7640</v>
      </c>
      <c r="H1456" s="1" t="s">
        <v>7641</v>
      </c>
      <c r="I1456" s="1" t="s">
        <v>7642</v>
      </c>
      <c r="J1456" s="3">
        <v>1.15333</v>
      </c>
      <c r="K1456" s="3">
        <v>4.5089999999999998E-2</v>
      </c>
      <c r="L1456" s="3">
        <v>3.9095488715285303</v>
      </c>
      <c r="M1456" s="2">
        <v>101</v>
      </c>
      <c r="N1456" s="2">
        <v>3</v>
      </c>
    </row>
    <row r="1457" spans="1:14">
      <c r="A1457" s="1" t="s">
        <v>7643</v>
      </c>
      <c r="B1457" s="2">
        <v>1169</v>
      </c>
      <c r="C1457" s="2" t="str">
        <f t="shared" si="22"/>
        <v>Q13459_1169</v>
      </c>
      <c r="D1457" s="1" t="s">
        <v>7644</v>
      </c>
      <c r="E1457" s="1" t="s">
        <v>7645</v>
      </c>
      <c r="F1457" s="1" t="s">
        <v>7646</v>
      </c>
      <c r="G1457" s="2" t="s">
        <v>731</v>
      </c>
      <c r="H1457" s="1" t="s">
        <v>7647</v>
      </c>
      <c r="I1457" s="1" t="s">
        <v>2554</v>
      </c>
      <c r="J1457" s="3">
        <v>1.155</v>
      </c>
      <c r="K1457" s="3">
        <v>0.34648000000000001</v>
      </c>
      <c r="L1457" s="3">
        <v>29.998268398268397</v>
      </c>
      <c r="M1457" s="2">
        <v>3</v>
      </c>
      <c r="N1457" s="2">
        <v>2</v>
      </c>
    </row>
    <row r="1458" spans="1:14">
      <c r="A1458" s="1" t="s">
        <v>5487</v>
      </c>
      <c r="B1458" s="2">
        <v>215</v>
      </c>
      <c r="C1458" s="2" t="str">
        <f t="shared" si="22"/>
        <v>Q99439_215</v>
      </c>
      <c r="D1458" s="1" t="s">
        <v>5488</v>
      </c>
      <c r="E1458" s="1" t="s">
        <v>5489</v>
      </c>
      <c r="F1458" s="1" t="s">
        <v>7648</v>
      </c>
      <c r="G1458" s="2" t="s">
        <v>7649</v>
      </c>
      <c r="H1458" s="1" t="s">
        <v>7650</v>
      </c>
      <c r="I1458" s="1" t="s">
        <v>7651</v>
      </c>
      <c r="J1458" s="3">
        <v>1.155</v>
      </c>
      <c r="K1458" s="3">
        <v>0.10259</v>
      </c>
      <c r="L1458" s="3">
        <v>8.8822510822510825</v>
      </c>
      <c r="M1458" s="2">
        <v>19</v>
      </c>
      <c r="N1458" s="2">
        <v>3</v>
      </c>
    </row>
    <row r="1459" spans="1:14">
      <c r="A1459" s="1" t="s">
        <v>5912</v>
      </c>
      <c r="B1459" s="2">
        <v>193</v>
      </c>
      <c r="C1459" s="2" t="str">
        <f t="shared" si="22"/>
        <v>P62333_193</v>
      </c>
      <c r="D1459" s="1" t="s">
        <v>5913</v>
      </c>
      <c r="E1459" s="1" t="s">
        <v>5914</v>
      </c>
      <c r="F1459" s="1" t="s">
        <v>7652</v>
      </c>
      <c r="G1459" s="2" t="s">
        <v>68</v>
      </c>
      <c r="H1459" s="1" t="s">
        <v>7653</v>
      </c>
      <c r="I1459" s="1" t="s">
        <v>7654</v>
      </c>
      <c r="J1459" s="3">
        <v>1.155</v>
      </c>
      <c r="K1459" s="3">
        <v>9.2600000000000002E-2</v>
      </c>
      <c r="L1459" s="3">
        <v>8.0173160173160181</v>
      </c>
      <c r="M1459" s="2">
        <v>6</v>
      </c>
      <c r="N1459" s="2">
        <v>3</v>
      </c>
    </row>
    <row r="1460" spans="1:14">
      <c r="A1460" s="1" t="s">
        <v>6077</v>
      </c>
      <c r="B1460" s="2">
        <v>88</v>
      </c>
      <c r="C1460" s="2" t="str">
        <f t="shared" si="22"/>
        <v>P35250_88</v>
      </c>
      <c r="D1460" s="1" t="s">
        <v>6078</v>
      </c>
      <c r="E1460" s="1" t="s">
        <v>6079</v>
      </c>
      <c r="F1460" s="1" t="s">
        <v>7655</v>
      </c>
      <c r="G1460" s="2" t="s">
        <v>7656</v>
      </c>
      <c r="H1460" s="1" t="s">
        <v>7657</v>
      </c>
      <c r="I1460" s="1" t="s">
        <v>7658</v>
      </c>
      <c r="J1460" s="3">
        <v>1.155</v>
      </c>
      <c r="K1460" s="3">
        <v>4.7699999999999999E-2</v>
      </c>
      <c r="L1460" s="3">
        <v>4.1298701298701301</v>
      </c>
      <c r="M1460" s="2">
        <v>22</v>
      </c>
      <c r="N1460" s="2">
        <v>3</v>
      </c>
    </row>
    <row r="1461" spans="1:14">
      <c r="A1461" s="1" t="s">
        <v>7659</v>
      </c>
      <c r="B1461" s="2">
        <v>212</v>
      </c>
      <c r="C1461" s="2" t="str">
        <f t="shared" si="22"/>
        <v>O75794_212</v>
      </c>
      <c r="D1461" s="1" t="s">
        <v>7660</v>
      </c>
      <c r="E1461" s="1" t="s">
        <v>7661</v>
      </c>
      <c r="F1461" s="1" t="s">
        <v>7662</v>
      </c>
      <c r="G1461" s="2" t="s">
        <v>641</v>
      </c>
      <c r="H1461" s="1" t="s">
        <v>7663</v>
      </c>
      <c r="I1461" s="1" t="s">
        <v>7664</v>
      </c>
      <c r="J1461" s="3">
        <v>1.155</v>
      </c>
      <c r="K1461" s="3">
        <v>0.32600000000000001</v>
      </c>
      <c r="L1461" s="3">
        <v>28.225108225108226</v>
      </c>
      <c r="M1461" s="2">
        <v>5</v>
      </c>
      <c r="N1461" s="2">
        <v>3</v>
      </c>
    </row>
    <row r="1462" spans="1:14">
      <c r="A1462" s="1" t="s">
        <v>7665</v>
      </c>
      <c r="B1462" s="2">
        <v>589</v>
      </c>
      <c r="C1462" s="2" t="str">
        <f t="shared" si="22"/>
        <v>P08238_589</v>
      </c>
      <c r="D1462" s="1" t="s">
        <v>7666</v>
      </c>
      <c r="E1462" s="1" t="s">
        <v>7667</v>
      </c>
      <c r="F1462" s="1" t="s">
        <v>7668</v>
      </c>
      <c r="G1462" s="2" t="s">
        <v>112</v>
      </c>
      <c r="H1462" s="1" t="s">
        <v>7669</v>
      </c>
      <c r="I1462" s="1" t="s">
        <v>7670</v>
      </c>
      <c r="J1462" s="3">
        <v>1.155</v>
      </c>
      <c r="K1462" s="3">
        <v>0.13314000000000001</v>
      </c>
      <c r="L1462" s="3">
        <v>11.527272727272727</v>
      </c>
      <c r="M1462" s="2">
        <v>7</v>
      </c>
      <c r="N1462" s="2">
        <v>3</v>
      </c>
    </row>
    <row r="1463" spans="1:14">
      <c r="A1463" s="1" t="s">
        <v>7671</v>
      </c>
      <c r="B1463" s="2">
        <v>129</v>
      </c>
      <c r="C1463" s="2" t="str">
        <f t="shared" si="22"/>
        <v>Q99081_129</v>
      </c>
      <c r="D1463" s="1" t="s">
        <v>7672</v>
      </c>
      <c r="E1463" s="1" t="s">
        <v>7673</v>
      </c>
      <c r="F1463" s="1" t="s">
        <v>7674</v>
      </c>
      <c r="G1463" s="2" t="s">
        <v>31</v>
      </c>
      <c r="H1463" s="1" t="s">
        <v>7675</v>
      </c>
      <c r="I1463" s="1" t="s">
        <v>33</v>
      </c>
      <c r="J1463" s="3">
        <v>1.155</v>
      </c>
      <c r="K1463" s="3">
        <v>2.121E-2</v>
      </c>
      <c r="L1463" s="3">
        <v>1.8363636363636364</v>
      </c>
      <c r="M1463" s="2">
        <v>2</v>
      </c>
      <c r="N1463" s="2">
        <v>2</v>
      </c>
    </row>
    <row r="1464" spans="1:14">
      <c r="A1464" s="1" t="s">
        <v>7676</v>
      </c>
      <c r="B1464" s="2">
        <v>50</v>
      </c>
      <c r="C1464" s="2" t="str">
        <f t="shared" si="22"/>
        <v>Q13148_50</v>
      </c>
      <c r="D1464" s="1" t="s">
        <v>7677</v>
      </c>
      <c r="E1464" s="1" t="s">
        <v>7678</v>
      </c>
      <c r="F1464" s="1" t="s">
        <v>7679</v>
      </c>
      <c r="G1464" s="2" t="s">
        <v>7680</v>
      </c>
      <c r="H1464" s="1" t="s">
        <v>7681</v>
      </c>
      <c r="I1464" s="1" t="s">
        <v>7682</v>
      </c>
      <c r="J1464" s="3">
        <v>1.1566700000000001</v>
      </c>
      <c r="K1464" s="3">
        <v>2.7539999999999999E-2</v>
      </c>
      <c r="L1464" s="3">
        <v>2.3809729654957765</v>
      </c>
      <c r="M1464" s="2">
        <v>47</v>
      </c>
      <c r="N1464" s="2">
        <v>3</v>
      </c>
    </row>
    <row r="1465" spans="1:14">
      <c r="A1465" s="1" t="s">
        <v>7683</v>
      </c>
      <c r="B1465" s="2">
        <v>148</v>
      </c>
      <c r="C1465" s="2" t="str">
        <f t="shared" si="22"/>
        <v>P25205_148</v>
      </c>
      <c r="D1465" s="1" t="s">
        <v>7684</v>
      </c>
      <c r="E1465" s="1" t="s">
        <v>7685</v>
      </c>
      <c r="F1465" s="1" t="s">
        <v>7686</v>
      </c>
      <c r="G1465" s="2" t="s">
        <v>2175</v>
      </c>
      <c r="H1465" s="1" t="s">
        <v>7687</v>
      </c>
      <c r="I1465" s="1" t="s">
        <v>7688</v>
      </c>
      <c r="J1465" s="3">
        <v>1.1566700000000001</v>
      </c>
      <c r="K1465" s="3">
        <v>5.033E-2</v>
      </c>
      <c r="L1465" s="3">
        <v>4.3512842902470021</v>
      </c>
      <c r="M1465" s="2">
        <v>12</v>
      </c>
      <c r="N1465" s="2">
        <v>3</v>
      </c>
    </row>
    <row r="1466" spans="1:14">
      <c r="A1466" s="1" t="s">
        <v>7689</v>
      </c>
      <c r="B1466" s="2">
        <v>27</v>
      </c>
      <c r="C1466" s="2" t="str">
        <f t="shared" si="22"/>
        <v>Q9HBM1_27</v>
      </c>
      <c r="D1466" s="1" t="s">
        <v>7690</v>
      </c>
      <c r="E1466" s="1" t="s">
        <v>7691</v>
      </c>
      <c r="F1466" s="1" t="s">
        <v>7692</v>
      </c>
      <c r="G1466" s="2" t="s">
        <v>616</v>
      </c>
      <c r="H1466" s="1" t="s">
        <v>7693</v>
      </c>
      <c r="I1466" s="1" t="s">
        <v>7694</v>
      </c>
      <c r="J1466" s="3">
        <v>1.1566700000000001</v>
      </c>
      <c r="K1466" s="3">
        <v>0.22502</v>
      </c>
      <c r="L1466" s="3">
        <v>19.454122610597661</v>
      </c>
      <c r="M1466" s="2">
        <v>5</v>
      </c>
      <c r="N1466" s="2">
        <v>3</v>
      </c>
    </row>
    <row r="1467" spans="1:14">
      <c r="A1467" s="1" t="s">
        <v>3139</v>
      </c>
      <c r="B1467" s="2">
        <v>409</v>
      </c>
      <c r="C1467" s="2" t="str">
        <f t="shared" si="22"/>
        <v>Q9NZM1_409</v>
      </c>
      <c r="D1467" s="1" t="s">
        <v>3140</v>
      </c>
      <c r="E1467" s="1" t="s">
        <v>3141</v>
      </c>
      <c r="F1467" s="1" t="s">
        <v>7695</v>
      </c>
      <c r="G1467" s="2" t="s">
        <v>2476</v>
      </c>
      <c r="H1467" s="1" t="s">
        <v>7696</v>
      </c>
      <c r="I1467" s="1" t="s">
        <v>7697</v>
      </c>
      <c r="J1467" s="3">
        <v>1.1566700000000001</v>
      </c>
      <c r="K1467" s="3">
        <v>0.31942999999999999</v>
      </c>
      <c r="L1467" s="3">
        <v>27.616346926954101</v>
      </c>
      <c r="M1467" s="2">
        <v>7</v>
      </c>
      <c r="N1467" s="2">
        <v>3</v>
      </c>
    </row>
    <row r="1468" spans="1:14">
      <c r="A1468" s="1" t="s">
        <v>407</v>
      </c>
      <c r="B1468" s="2">
        <v>604</v>
      </c>
      <c r="C1468" s="2" t="str">
        <f t="shared" si="22"/>
        <v>Q01082_604</v>
      </c>
      <c r="D1468" s="1" t="s">
        <v>408</v>
      </c>
      <c r="E1468" s="1" t="s">
        <v>409</v>
      </c>
      <c r="F1468" s="1" t="s">
        <v>7698</v>
      </c>
      <c r="G1468" s="2" t="s">
        <v>1549</v>
      </c>
      <c r="H1468" s="1" t="s">
        <v>7699</v>
      </c>
      <c r="I1468" s="1" t="s">
        <v>7700</v>
      </c>
      <c r="J1468" s="3">
        <v>1.1566700000000001</v>
      </c>
      <c r="K1468" s="3">
        <v>0.37115999999999999</v>
      </c>
      <c r="L1468" s="3">
        <v>32.088668332367916</v>
      </c>
      <c r="M1468" s="2">
        <v>8</v>
      </c>
      <c r="N1468" s="2">
        <v>3</v>
      </c>
    </row>
    <row r="1469" spans="1:14">
      <c r="A1469" s="1" t="s">
        <v>7701</v>
      </c>
      <c r="B1469" s="2">
        <v>47</v>
      </c>
      <c r="C1469" s="2" t="str">
        <f t="shared" si="22"/>
        <v>P30041_47</v>
      </c>
      <c r="D1469" s="1" t="s">
        <v>7702</v>
      </c>
      <c r="E1469" s="1" t="s">
        <v>7703</v>
      </c>
      <c r="F1469" s="1" t="s">
        <v>7704</v>
      </c>
      <c r="G1469" s="2" t="s">
        <v>7705</v>
      </c>
      <c r="H1469" s="1" t="s">
        <v>7706</v>
      </c>
      <c r="I1469" s="1" t="s">
        <v>7707</v>
      </c>
      <c r="J1469" s="3">
        <v>1.1566700000000001</v>
      </c>
      <c r="K1469" s="3">
        <v>2.5170000000000001E-2</v>
      </c>
      <c r="L1469" s="3">
        <v>2.1760744205348113</v>
      </c>
      <c r="M1469" s="2">
        <v>28</v>
      </c>
      <c r="N1469" s="2">
        <v>3</v>
      </c>
    </row>
    <row r="1470" spans="1:14">
      <c r="A1470" s="1" t="s">
        <v>6890</v>
      </c>
      <c r="B1470" s="2">
        <v>775</v>
      </c>
      <c r="C1470" s="2" t="str">
        <f t="shared" si="22"/>
        <v>P00533_775</v>
      </c>
      <c r="D1470" s="1" t="s">
        <v>6891</v>
      </c>
      <c r="E1470" s="1" t="s">
        <v>6892</v>
      </c>
      <c r="F1470" s="1" t="s">
        <v>7708</v>
      </c>
      <c r="G1470" s="2" t="s">
        <v>616</v>
      </c>
      <c r="H1470" s="1" t="s">
        <v>7709</v>
      </c>
      <c r="I1470" s="1" t="s">
        <v>7710</v>
      </c>
      <c r="J1470" s="3">
        <v>1.1566700000000001</v>
      </c>
      <c r="K1470" s="3">
        <v>0.21362</v>
      </c>
      <c r="L1470" s="3">
        <v>18.46853467281074</v>
      </c>
      <c r="M1470" s="2">
        <v>5</v>
      </c>
      <c r="N1470" s="2">
        <v>3</v>
      </c>
    </row>
    <row r="1471" spans="1:14">
      <c r="A1471" s="1" t="s">
        <v>7711</v>
      </c>
      <c r="B1471" s="2">
        <v>522</v>
      </c>
      <c r="C1471" s="2" t="str">
        <f t="shared" si="22"/>
        <v>P55072_522</v>
      </c>
      <c r="D1471" s="1" t="s">
        <v>7712</v>
      </c>
      <c r="E1471" s="1" t="s">
        <v>7713</v>
      </c>
      <c r="F1471" s="1" t="s">
        <v>7714</v>
      </c>
      <c r="G1471" s="2" t="s">
        <v>1972</v>
      </c>
      <c r="H1471" s="1" t="s">
        <v>7715</v>
      </c>
      <c r="I1471" s="1" t="s">
        <v>7716</v>
      </c>
      <c r="J1471" s="3">
        <v>1.1566700000000001</v>
      </c>
      <c r="K1471" s="3">
        <v>0.12014</v>
      </c>
      <c r="L1471" s="3">
        <v>10.386713582957974</v>
      </c>
      <c r="M1471" s="2">
        <v>12</v>
      </c>
      <c r="N1471" s="2">
        <v>3</v>
      </c>
    </row>
    <row r="1472" spans="1:14">
      <c r="A1472" s="1" t="s">
        <v>7717</v>
      </c>
      <c r="B1472" s="2">
        <v>21</v>
      </c>
      <c r="C1472" s="2" t="str">
        <f t="shared" si="22"/>
        <v>Q9NXH8_21</v>
      </c>
      <c r="D1472" s="1" t="s">
        <v>7718</v>
      </c>
      <c r="E1472" s="1" t="s">
        <v>7719</v>
      </c>
      <c r="F1472" s="1" t="s">
        <v>7720</v>
      </c>
      <c r="G1472" s="2" t="s">
        <v>2175</v>
      </c>
      <c r="H1472" s="1" t="s">
        <v>7721</v>
      </c>
      <c r="I1472" s="1" t="s">
        <v>7722</v>
      </c>
      <c r="J1472" s="3">
        <v>1.1583300000000001</v>
      </c>
      <c r="K1472" s="3">
        <v>2.7539999999999999E-2</v>
      </c>
      <c r="L1472" s="3">
        <v>2.3775607987361109</v>
      </c>
      <c r="M1472" s="2">
        <v>12</v>
      </c>
      <c r="N1472" s="2">
        <v>3</v>
      </c>
    </row>
    <row r="1473" spans="1:14">
      <c r="A1473" s="1" t="s">
        <v>7723</v>
      </c>
      <c r="B1473" s="2">
        <v>169</v>
      </c>
      <c r="C1473" s="2" t="str">
        <f t="shared" si="22"/>
        <v>Q9Y678_169</v>
      </c>
      <c r="D1473" s="1" t="s">
        <v>7724</v>
      </c>
      <c r="E1473" s="1" t="s">
        <v>7725</v>
      </c>
      <c r="F1473" s="1" t="s">
        <v>7726</v>
      </c>
      <c r="G1473" s="2" t="s">
        <v>3453</v>
      </c>
      <c r="H1473" s="1" t="s">
        <v>7727</v>
      </c>
      <c r="I1473" s="1" t="s">
        <v>7728</v>
      </c>
      <c r="J1473" s="3">
        <v>1.1583300000000001</v>
      </c>
      <c r="K1473" s="3">
        <v>3.4029999999999998E-2</v>
      </c>
      <c r="L1473" s="3">
        <v>2.9378501808638293</v>
      </c>
      <c r="M1473" s="2">
        <v>10</v>
      </c>
      <c r="N1473" s="2">
        <v>3</v>
      </c>
    </row>
    <row r="1474" spans="1:14">
      <c r="A1474" s="1" t="s">
        <v>7729</v>
      </c>
      <c r="B1474" s="2">
        <v>168</v>
      </c>
      <c r="C1474" s="2" t="str">
        <f t="shared" si="22"/>
        <v>Q6QNY0_168</v>
      </c>
      <c r="D1474" s="1" t="s">
        <v>7730</v>
      </c>
      <c r="E1474" s="1" t="s">
        <v>7731</v>
      </c>
      <c r="F1474" s="1" t="s">
        <v>7732</v>
      </c>
      <c r="G1474" s="2" t="s">
        <v>5060</v>
      </c>
      <c r="H1474" s="1" t="s">
        <v>7733</v>
      </c>
      <c r="I1474" s="1" t="s">
        <v>7734</v>
      </c>
      <c r="J1474" s="3">
        <v>1.1583300000000001</v>
      </c>
      <c r="K1474" s="3">
        <v>7.2859999999999994E-2</v>
      </c>
      <c r="L1474" s="3">
        <v>6.2900900434245841</v>
      </c>
      <c r="M1474" s="2">
        <v>9</v>
      </c>
      <c r="N1474" s="2">
        <v>3</v>
      </c>
    </row>
    <row r="1475" spans="1:14">
      <c r="A1475" s="1" t="s">
        <v>7735</v>
      </c>
      <c r="B1475" s="2">
        <v>537</v>
      </c>
      <c r="C1475" s="2" t="str">
        <f t="shared" ref="C1475:C1538" si="23">A1475&amp;"_"&amp;B1475</f>
        <v>Q92888_537</v>
      </c>
      <c r="D1475" s="1" t="s">
        <v>7736</v>
      </c>
      <c r="E1475" s="1" t="s">
        <v>7737</v>
      </c>
      <c r="F1475" s="1" t="s">
        <v>7738</v>
      </c>
      <c r="G1475" s="2" t="s">
        <v>516</v>
      </c>
      <c r="H1475" s="1" t="s">
        <v>7739</v>
      </c>
      <c r="I1475" s="1" t="s">
        <v>7740</v>
      </c>
      <c r="J1475" s="3">
        <v>1.1583300000000001</v>
      </c>
      <c r="K1475" s="3">
        <v>5.2990000000000002E-2</v>
      </c>
      <c r="L1475" s="3">
        <v>4.5746894235666868</v>
      </c>
      <c r="M1475" s="2">
        <v>9</v>
      </c>
      <c r="N1475" s="2">
        <v>3</v>
      </c>
    </row>
    <row r="1476" spans="1:14">
      <c r="A1476" s="1" t="s">
        <v>1531</v>
      </c>
      <c r="B1476" s="2">
        <v>768</v>
      </c>
      <c r="C1476" s="2" t="str">
        <f t="shared" si="23"/>
        <v>P15924_768</v>
      </c>
      <c r="D1476" s="1" t="s">
        <v>1532</v>
      </c>
      <c r="E1476" s="1" t="s">
        <v>1533</v>
      </c>
      <c r="F1476" s="1" t="s">
        <v>7741</v>
      </c>
      <c r="G1476" s="2" t="s">
        <v>7742</v>
      </c>
      <c r="H1476" s="1" t="s">
        <v>7743</v>
      </c>
      <c r="I1476" s="1" t="s">
        <v>7744</v>
      </c>
      <c r="J1476" s="3">
        <v>1.1583300000000001</v>
      </c>
      <c r="K1476" s="3">
        <v>8.3720000000000003E-2</v>
      </c>
      <c r="L1476" s="3">
        <v>7.2276466982638805</v>
      </c>
      <c r="M1476" s="2">
        <v>11</v>
      </c>
      <c r="N1476" s="2">
        <v>3</v>
      </c>
    </row>
    <row r="1477" spans="1:14">
      <c r="A1477" s="1" t="s">
        <v>7745</v>
      </c>
      <c r="B1477" s="2">
        <v>57</v>
      </c>
      <c r="C1477" s="2" t="str">
        <f t="shared" si="23"/>
        <v>Q96J02_57</v>
      </c>
      <c r="D1477" s="1" t="s">
        <v>7746</v>
      </c>
      <c r="E1477" s="1" t="s">
        <v>7747</v>
      </c>
      <c r="F1477" s="1" t="s">
        <v>7748</v>
      </c>
      <c r="G1477" s="2" t="s">
        <v>157</v>
      </c>
      <c r="H1477" s="1" t="s">
        <v>7749</v>
      </c>
      <c r="I1477" s="1" t="s">
        <v>159</v>
      </c>
      <c r="J1477" s="3">
        <v>1.1599999999999999</v>
      </c>
      <c r="K1477" s="3">
        <v>0.18385000000000001</v>
      </c>
      <c r="L1477" s="3">
        <v>15.849137931034484</v>
      </c>
      <c r="M1477" s="2">
        <v>2</v>
      </c>
      <c r="N1477" s="2">
        <v>2</v>
      </c>
    </row>
    <row r="1478" spans="1:14">
      <c r="A1478" s="1" t="s">
        <v>7750</v>
      </c>
      <c r="B1478" s="2">
        <v>112</v>
      </c>
      <c r="C1478" s="2" t="str">
        <f t="shared" si="23"/>
        <v>Q14247_112</v>
      </c>
      <c r="D1478" s="1" t="s">
        <v>7751</v>
      </c>
      <c r="E1478" s="1" t="s">
        <v>7752</v>
      </c>
      <c r="F1478" s="1" t="s">
        <v>7753</v>
      </c>
      <c r="G1478" s="2" t="s">
        <v>7754</v>
      </c>
      <c r="H1478" s="1" t="s">
        <v>7755</v>
      </c>
      <c r="I1478" s="1" t="s">
        <v>7756</v>
      </c>
      <c r="J1478" s="3">
        <v>1.1599999999999999</v>
      </c>
      <c r="K1478" s="3">
        <v>2.6460000000000001E-2</v>
      </c>
      <c r="L1478" s="3">
        <v>2.2810344827586206</v>
      </c>
      <c r="M1478" s="2">
        <v>18</v>
      </c>
      <c r="N1478" s="2">
        <v>3</v>
      </c>
    </row>
    <row r="1479" spans="1:14">
      <c r="A1479" s="1" t="s">
        <v>7757</v>
      </c>
      <c r="B1479" s="2">
        <v>618</v>
      </c>
      <c r="C1479" s="2" t="str">
        <f t="shared" si="23"/>
        <v>Q5QJE6_618</v>
      </c>
      <c r="D1479" s="1" t="s">
        <v>7758</v>
      </c>
      <c r="E1479" s="1" t="s">
        <v>7759</v>
      </c>
      <c r="F1479" s="1" t="s">
        <v>7760</v>
      </c>
      <c r="G1479" s="2" t="s">
        <v>757</v>
      </c>
      <c r="H1479" s="1" t="s">
        <v>7761</v>
      </c>
      <c r="I1479" s="1" t="s">
        <v>7762</v>
      </c>
      <c r="J1479" s="3">
        <v>1.1599999999999999</v>
      </c>
      <c r="K1479" s="3">
        <v>0.17577999999999999</v>
      </c>
      <c r="L1479" s="3">
        <v>15.153448275862068</v>
      </c>
      <c r="M1479" s="2">
        <v>7</v>
      </c>
      <c r="N1479" s="2">
        <v>3</v>
      </c>
    </row>
    <row r="1480" spans="1:14">
      <c r="A1480" s="1" t="s">
        <v>7763</v>
      </c>
      <c r="B1480" s="2">
        <v>64</v>
      </c>
      <c r="C1480" s="2" t="str">
        <f t="shared" si="23"/>
        <v>P84022_64</v>
      </c>
      <c r="D1480" s="1" t="s">
        <v>7764</v>
      </c>
      <c r="E1480" s="1" t="s">
        <v>7765</v>
      </c>
      <c r="F1480" s="1" t="s">
        <v>7766</v>
      </c>
      <c r="G1480" s="2" t="s">
        <v>6790</v>
      </c>
      <c r="H1480" s="1" t="s">
        <v>7767</v>
      </c>
      <c r="I1480" s="1" t="s">
        <v>7768</v>
      </c>
      <c r="J1480" s="3">
        <v>1.1599999999999999</v>
      </c>
      <c r="K1480" s="3">
        <v>0.12124</v>
      </c>
      <c r="L1480" s="3">
        <v>10.451724137931036</v>
      </c>
      <c r="M1480" s="2">
        <v>8</v>
      </c>
      <c r="N1480" s="2">
        <v>3</v>
      </c>
    </row>
    <row r="1481" spans="1:14">
      <c r="A1481" s="1" t="s">
        <v>7769</v>
      </c>
      <c r="B1481" s="2">
        <v>1029</v>
      </c>
      <c r="C1481" s="2" t="str">
        <f t="shared" si="23"/>
        <v>Q08211_1029</v>
      </c>
      <c r="D1481" s="1" t="s">
        <v>7770</v>
      </c>
      <c r="E1481" s="1" t="s">
        <v>7771</v>
      </c>
      <c r="F1481" s="1" t="s">
        <v>7772</v>
      </c>
      <c r="G1481" s="2" t="s">
        <v>490</v>
      </c>
      <c r="H1481" s="1" t="s">
        <v>7773</v>
      </c>
      <c r="I1481" s="1" t="s">
        <v>7774</v>
      </c>
      <c r="J1481" s="3">
        <v>1.1599999999999999</v>
      </c>
      <c r="K1481" s="3">
        <v>0.17577999999999999</v>
      </c>
      <c r="L1481" s="3">
        <v>15.153448275862068</v>
      </c>
      <c r="M1481" s="2">
        <v>6</v>
      </c>
      <c r="N1481" s="2">
        <v>3</v>
      </c>
    </row>
    <row r="1482" spans="1:14">
      <c r="A1482" s="1" t="s">
        <v>7775</v>
      </c>
      <c r="B1482" s="2">
        <v>658</v>
      </c>
      <c r="C1482" s="2" t="str">
        <f t="shared" si="23"/>
        <v>Q92598_658</v>
      </c>
      <c r="D1482" s="1" t="s">
        <v>7776</v>
      </c>
      <c r="E1482" s="1" t="s">
        <v>7777</v>
      </c>
      <c r="F1482" s="1" t="s">
        <v>7778</v>
      </c>
      <c r="G1482" s="2" t="s">
        <v>1363</v>
      </c>
      <c r="H1482" s="1" t="s">
        <v>7779</v>
      </c>
      <c r="I1482" s="1" t="s">
        <v>7780</v>
      </c>
      <c r="J1482" s="3">
        <v>1.1599999999999999</v>
      </c>
      <c r="K1482" s="3">
        <v>4.2430000000000002E-2</v>
      </c>
      <c r="L1482" s="3">
        <v>3.657758620689656</v>
      </c>
      <c r="M1482" s="2">
        <v>4</v>
      </c>
      <c r="N1482" s="2">
        <v>2</v>
      </c>
    </row>
    <row r="1483" spans="1:14">
      <c r="A1483" s="1" t="s">
        <v>7781</v>
      </c>
      <c r="B1483" s="2">
        <v>326</v>
      </c>
      <c r="C1483" s="2" t="str">
        <f t="shared" si="23"/>
        <v>P11216_326</v>
      </c>
      <c r="D1483" s="1" t="s">
        <v>7782</v>
      </c>
      <c r="E1483" s="1" t="s">
        <v>7783</v>
      </c>
      <c r="F1483" s="1" t="s">
        <v>7784</v>
      </c>
      <c r="G1483" s="2" t="s">
        <v>1639</v>
      </c>
      <c r="H1483" s="1" t="s">
        <v>7785</v>
      </c>
      <c r="I1483" s="1" t="s">
        <v>7786</v>
      </c>
      <c r="J1483" s="3">
        <v>1.1599999999999999</v>
      </c>
      <c r="K1483" s="3">
        <v>0.17435999999999999</v>
      </c>
      <c r="L1483" s="3">
        <v>15.031034482758621</v>
      </c>
      <c r="M1483" s="2">
        <v>12</v>
      </c>
      <c r="N1483" s="2">
        <v>3</v>
      </c>
    </row>
    <row r="1484" spans="1:14">
      <c r="A1484" s="1" t="s">
        <v>7787</v>
      </c>
      <c r="B1484" s="2">
        <v>235</v>
      </c>
      <c r="C1484" s="2" t="str">
        <f t="shared" si="23"/>
        <v>Q9NRG9_235</v>
      </c>
      <c r="D1484" s="1" t="s">
        <v>7788</v>
      </c>
      <c r="E1484" s="1" t="s">
        <v>7789</v>
      </c>
      <c r="F1484" s="1" t="s">
        <v>7790</v>
      </c>
      <c r="G1484" s="2" t="s">
        <v>45</v>
      </c>
      <c r="H1484" s="1" t="s">
        <v>7791</v>
      </c>
      <c r="I1484" s="1" t="s">
        <v>7792</v>
      </c>
      <c r="J1484" s="3">
        <v>1.1599999999999999</v>
      </c>
      <c r="K1484" s="3">
        <v>0.20297999999999999</v>
      </c>
      <c r="L1484" s="3">
        <v>17.498275862068965</v>
      </c>
      <c r="M1484" s="2">
        <v>8</v>
      </c>
      <c r="N1484" s="2">
        <v>3</v>
      </c>
    </row>
    <row r="1485" spans="1:14">
      <c r="A1485" s="1" t="s">
        <v>7793</v>
      </c>
      <c r="B1485" s="2">
        <v>363</v>
      </c>
      <c r="C1485" s="2" t="str">
        <f t="shared" si="23"/>
        <v>P42167_363</v>
      </c>
      <c r="D1485" s="1" t="s">
        <v>939</v>
      </c>
      <c r="E1485" s="1" t="s">
        <v>7794</v>
      </c>
      <c r="F1485" s="1" t="s">
        <v>7795</v>
      </c>
      <c r="G1485" s="2" t="s">
        <v>456</v>
      </c>
      <c r="H1485" s="1" t="s">
        <v>7761</v>
      </c>
      <c r="I1485" s="1" t="s">
        <v>7796</v>
      </c>
      <c r="J1485" s="3">
        <v>1.1599999999999999</v>
      </c>
      <c r="K1485" s="3">
        <v>0.17577999999999999</v>
      </c>
      <c r="L1485" s="3">
        <v>15.153448275862068</v>
      </c>
      <c r="M1485" s="2">
        <v>9</v>
      </c>
      <c r="N1485" s="2">
        <v>3</v>
      </c>
    </row>
    <row r="1486" spans="1:14">
      <c r="A1486" s="1" t="s">
        <v>7797</v>
      </c>
      <c r="B1486" s="2">
        <v>813</v>
      </c>
      <c r="C1486" s="2" t="str">
        <f t="shared" si="23"/>
        <v>Q13085_813</v>
      </c>
      <c r="D1486" s="1" t="s">
        <v>7798</v>
      </c>
      <c r="E1486" s="1" t="s">
        <v>7799</v>
      </c>
      <c r="F1486" s="1" t="s">
        <v>7800</v>
      </c>
      <c r="G1486" s="2" t="s">
        <v>363</v>
      </c>
      <c r="H1486" s="1" t="s">
        <v>7801</v>
      </c>
      <c r="I1486" s="1" t="s">
        <v>7802</v>
      </c>
      <c r="J1486" s="3">
        <v>1.1599999999999999</v>
      </c>
      <c r="K1486" s="3">
        <v>7.0000000000000007E-2</v>
      </c>
      <c r="L1486" s="3">
        <v>6.0344827586206904</v>
      </c>
      <c r="M1486" s="2">
        <v>7</v>
      </c>
      <c r="N1486" s="2">
        <v>3</v>
      </c>
    </row>
    <row r="1487" spans="1:14">
      <c r="A1487" s="1" t="s">
        <v>7803</v>
      </c>
      <c r="B1487" s="2">
        <v>60</v>
      </c>
      <c r="C1487" s="2" t="str">
        <f t="shared" si="23"/>
        <v>Q96BD0_60</v>
      </c>
      <c r="D1487" s="1" t="s">
        <v>7804</v>
      </c>
      <c r="E1487" s="1" t="s">
        <v>7805</v>
      </c>
      <c r="F1487" s="1" t="s">
        <v>7806</v>
      </c>
      <c r="G1487" s="2" t="s">
        <v>4588</v>
      </c>
      <c r="H1487" s="1" t="s">
        <v>7807</v>
      </c>
      <c r="I1487" s="1" t="s">
        <v>7808</v>
      </c>
      <c r="J1487" s="3">
        <v>1.1599999999999999</v>
      </c>
      <c r="K1487" s="3">
        <v>8.6749999999999994E-2</v>
      </c>
      <c r="L1487" s="3">
        <v>7.4784482758620694</v>
      </c>
      <c r="M1487" s="2">
        <v>15</v>
      </c>
      <c r="N1487" s="2">
        <v>3</v>
      </c>
    </row>
    <row r="1488" spans="1:14">
      <c r="A1488" s="1" t="s">
        <v>994</v>
      </c>
      <c r="B1488" s="2">
        <v>450</v>
      </c>
      <c r="C1488" s="2" t="str">
        <f t="shared" si="23"/>
        <v>Q99832_450</v>
      </c>
      <c r="D1488" s="1" t="s">
        <v>995</v>
      </c>
      <c r="E1488" s="1" t="s">
        <v>996</v>
      </c>
      <c r="F1488" s="1" t="s">
        <v>7809</v>
      </c>
      <c r="G1488" s="2" t="s">
        <v>2175</v>
      </c>
      <c r="H1488" s="1" t="s">
        <v>7810</v>
      </c>
      <c r="I1488" s="1" t="s">
        <v>7811</v>
      </c>
      <c r="J1488" s="3">
        <v>1.1599999999999999</v>
      </c>
      <c r="K1488" s="3">
        <v>9.5390000000000003E-2</v>
      </c>
      <c r="L1488" s="3">
        <v>8.2232758620689665</v>
      </c>
      <c r="M1488" s="2">
        <v>12</v>
      </c>
      <c r="N1488" s="2">
        <v>3</v>
      </c>
    </row>
    <row r="1489" spans="1:14">
      <c r="A1489" s="1" t="s">
        <v>5658</v>
      </c>
      <c r="B1489" s="2">
        <v>119</v>
      </c>
      <c r="C1489" s="2" t="str">
        <f t="shared" si="23"/>
        <v>P24752_119</v>
      </c>
      <c r="D1489" s="1" t="s">
        <v>5659</v>
      </c>
      <c r="E1489" s="1" t="s">
        <v>5660</v>
      </c>
      <c r="F1489" s="1" t="s">
        <v>7812</v>
      </c>
      <c r="G1489" s="2" t="s">
        <v>7813</v>
      </c>
      <c r="H1489" s="1" t="s">
        <v>7814</v>
      </c>
      <c r="I1489" s="1" t="s">
        <v>7815</v>
      </c>
      <c r="J1489" s="3">
        <v>1.1599999999999999</v>
      </c>
      <c r="K1489" s="3">
        <v>2.6460000000000001E-2</v>
      </c>
      <c r="L1489" s="3">
        <v>2.2810344827586206</v>
      </c>
      <c r="M1489" s="2">
        <v>24</v>
      </c>
      <c r="N1489" s="2">
        <v>3</v>
      </c>
    </row>
    <row r="1490" spans="1:14">
      <c r="A1490" s="1" t="s">
        <v>7816</v>
      </c>
      <c r="B1490" s="2">
        <v>214</v>
      </c>
      <c r="C1490" s="2" t="str">
        <f t="shared" si="23"/>
        <v>Q99714_214</v>
      </c>
      <c r="D1490" s="1" t="s">
        <v>7817</v>
      </c>
      <c r="E1490" s="1" t="s">
        <v>7818</v>
      </c>
      <c r="F1490" s="1" t="s">
        <v>7819</v>
      </c>
      <c r="G1490" s="2" t="s">
        <v>7037</v>
      </c>
      <c r="H1490" s="1" t="s">
        <v>7820</v>
      </c>
      <c r="I1490" s="1" t="s">
        <v>7821</v>
      </c>
      <c r="J1490" s="3">
        <v>1.1599999999999999</v>
      </c>
      <c r="K1490" s="3">
        <v>1.7319999999999999E-2</v>
      </c>
      <c r="L1490" s="3">
        <v>1.4931034482758621</v>
      </c>
      <c r="M1490" s="2">
        <v>35</v>
      </c>
      <c r="N1490" s="2">
        <v>3</v>
      </c>
    </row>
    <row r="1491" spans="1:14">
      <c r="A1491" s="1" t="s">
        <v>7822</v>
      </c>
      <c r="B1491" s="2">
        <v>317</v>
      </c>
      <c r="C1491" s="2" t="str">
        <f t="shared" si="23"/>
        <v>P38646_317</v>
      </c>
      <c r="D1491" s="1" t="s">
        <v>7823</v>
      </c>
      <c r="E1491" s="1" t="s">
        <v>7824</v>
      </c>
      <c r="F1491" s="1" t="s">
        <v>7825</v>
      </c>
      <c r="G1491" s="2" t="s">
        <v>198</v>
      </c>
      <c r="H1491" s="1" t="s">
        <v>7826</v>
      </c>
      <c r="I1491" s="1" t="s">
        <v>7827</v>
      </c>
      <c r="J1491" s="3">
        <v>1.1599999999999999</v>
      </c>
      <c r="K1491" s="3">
        <v>7.263E-2</v>
      </c>
      <c r="L1491" s="3">
        <v>6.261206896551724</v>
      </c>
      <c r="M1491" s="2">
        <v>15</v>
      </c>
      <c r="N1491" s="2">
        <v>3</v>
      </c>
    </row>
    <row r="1492" spans="1:14">
      <c r="A1492" s="1" t="s">
        <v>7828</v>
      </c>
      <c r="B1492" s="2">
        <v>249</v>
      </c>
      <c r="C1492" s="2" t="str">
        <f t="shared" si="23"/>
        <v>Q8N1G4_249</v>
      </c>
      <c r="D1492" s="1" t="s">
        <v>7829</v>
      </c>
      <c r="E1492" s="1" t="s">
        <v>7830</v>
      </c>
      <c r="F1492" s="1" t="s">
        <v>7831</v>
      </c>
      <c r="G1492" s="2" t="s">
        <v>31</v>
      </c>
      <c r="H1492" s="1" t="s">
        <v>7832</v>
      </c>
      <c r="I1492" s="1" t="s">
        <v>33</v>
      </c>
      <c r="J1492" s="3">
        <v>1.1599999999999999</v>
      </c>
      <c r="K1492" s="3">
        <v>0.33940999999999999</v>
      </c>
      <c r="L1492" s="3">
        <v>29.259482758620692</v>
      </c>
      <c r="M1492" s="2">
        <v>2</v>
      </c>
      <c r="N1492" s="2">
        <v>2</v>
      </c>
    </row>
    <row r="1493" spans="1:14">
      <c r="A1493" s="1" t="s">
        <v>7833</v>
      </c>
      <c r="B1493" s="2">
        <v>36</v>
      </c>
      <c r="C1493" s="2" t="str">
        <f t="shared" si="23"/>
        <v>Q9Y3C1_36</v>
      </c>
      <c r="D1493" s="1" t="s">
        <v>7834</v>
      </c>
      <c r="E1493" s="1" t="s">
        <v>7835</v>
      </c>
      <c r="F1493" s="1" t="s">
        <v>7836</v>
      </c>
      <c r="G1493" s="2" t="s">
        <v>1549</v>
      </c>
      <c r="H1493" s="1" t="s">
        <v>7837</v>
      </c>
      <c r="I1493" s="1" t="s">
        <v>7838</v>
      </c>
      <c r="J1493" s="3">
        <v>1.16167</v>
      </c>
      <c r="K1493" s="3">
        <v>0.11579</v>
      </c>
      <c r="L1493" s="3">
        <v>9.967546721530212</v>
      </c>
      <c r="M1493" s="2">
        <v>8</v>
      </c>
      <c r="N1493" s="2">
        <v>3</v>
      </c>
    </row>
    <row r="1494" spans="1:14">
      <c r="A1494" s="1" t="s">
        <v>3724</v>
      </c>
      <c r="B1494" s="2">
        <v>305</v>
      </c>
      <c r="C1494" s="2" t="str">
        <f t="shared" si="23"/>
        <v>Q9UGP4_305</v>
      </c>
      <c r="D1494" s="1" t="s">
        <v>3725</v>
      </c>
      <c r="E1494" s="1" t="s">
        <v>3726</v>
      </c>
      <c r="F1494" s="1" t="s">
        <v>7839</v>
      </c>
      <c r="G1494" s="2" t="s">
        <v>6769</v>
      </c>
      <c r="H1494" s="1" t="s">
        <v>7840</v>
      </c>
      <c r="I1494" s="1" t="s">
        <v>7841</v>
      </c>
      <c r="J1494" s="3">
        <v>1.16167</v>
      </c>
      <c r="K1494" s="3">
        <v>0.14751</v>
      </c>
      <c r="L1494" s="3">
        <v>12.698098427264199</v>
      </c>
      <c r="M1494" s="2">
        <v>10</v>
      </c>
      <c r="N1494" s="2">
        <v>3</v>
      </c>
    </row>
    <row r="1495" spans="1:14">
      <c r="A1495" s="1" t="s">
        <v>7842</v>
      </c>
      <c r="B1495" s="2">
        <v>1065</v>
      </c>
      <c r="C1495" s="2" t="str">
        <f t="shared" si="23"/>
        <v>Q6AI08_1065</v>
      </c>
      <c r="D1495" s="1" t="s">
        <v>7843</v>
      </c>
      <c r="E1495" s="1" t="s">
        <v>7844</v>
      </c>
      <c r="F1495" s="1" t="s">
        <v>7845</v>
      </c>
      <c r="G1495" s="2" t="s">
        <v>731</v>
      </c>
      <c r="H1495" s="1" t="s">
        <v>7846</v>
      </c>
      <c r="I1495" s="1" t="s">
        <v>7847</v>
      </c>
      <c r="J1495" s="3">
        <v>1.1625000000000001</v>
      </c>
      <c r="K1495" s="3">
        <v>0.28638000000000002</v>
      </c>
      <c r="L1495" s="3">
        <v>24.634838709677421</v>
      </c>
      <c r="M1495" s="2">
        <v>3</v>
      </c>
      <c r="N1495" s="2">
        <v>2</v>
      </c>
    </row>
    <row r="1496" spans="1:14">
      <c r="A1496" s="1" t="s">
        <v>7848</v>
      </c>
      <c r="B1496" s="2">
        <v>527</v>
      </c>
      <c r="C1496" s="2" t="str">
        <f t="shared" si="23"/>
        <v>Q96S59_527</v>
      </c>
      <c r="D1496" s="1" t="s">
        <v>7849</v>
      </c>
      <c r="E1496" s="1" t="s">
        <v>7850</v>
      </c>
      <c r="F1496" s="1" t="s">
        <v>7851</v>
      </c>
      <c r="G1496" s="2" t="s">
        <v>351</v>
      </c>
      <c r="H1496" s="1" t="s">
        <v>7852</v>
      </c>
      <c r="I1496" s="1" t="s">
        <v>353</v>
      </c>
      <c r="J1496" s="3">
        <v>1.16333</v>
      </c>
      <c r="K1496" s="3">
        <v>0.29297000000000001</v>
      </c>
      <c r="L1496" s="3">
        <v>25.183739781489344</v>
      </c>
      <c r="M1496" s="2">
        <v>3</v>
      </c>
      <c r="N1496" s="2">
        <v>3</v>
      </c>
    </row>
    <row r="1497" spans="1:14">
      <c r="A1497" s="1" t="s">
        <v>4982</v>
      </c>
      <c r="B1497" s="2">
        <v>20</v>
      </c>
      <c r="C1497" s="2" t="str">
        <f t="shared" si="23"/>
        <v>P53396_20</v>
      </c>
      <c r="D1497" s="1" t="s">
        <v>4983</v>
      </c>
      <c r="E1497" s="1" t="s">
        <v>4984</v>
      </c>
      <c r="F1497" s="1" t="s">
        <v>7853</v>
      </c>
      <c r="G1497" s="2" t="s">
        <v>7854</v>
      </c>
      <c r="H1497" s="1" t="s">
        <v>7855</v>
      </c>
      <c r="I1497" s="1" t="s">
        <v>7856</v>
      </c>
      <c r="J1497" s="3">
        <v>1.16333</v>
      </c>
      <c r="K1497" s="3">
        <v>5.77E-3</v>
      </c>
      <c r="L1497" s="3">
        <v>0.49598995985661848</v>
      </c>
      <c r="M1497" s="2">
        <v>82</v>
      </c>
      <c r="N1497" s="2">
        <v>3</v>
      </c>
    </row>
    <row r="1498" spans="1:14">
      <c r="A1498" s="1" t="s">
        <v>1576</v>
      </c>
      <c r="B1498" s="2">
        <v>111</v>
      </c>
      <c r="C1498" s="2" t="str">
        <f t="shared" si="23"/>
        <v>P78527_111</v>
      </c>
      <c r="D1498" s="1" t="s">
        <v>1577</v>
      </c>
      <c r="E1498" s="1" t="s">
        <v>1578</v>
      </c>
      <c r="F1498" s="1" t="s">
        <v>7857</v>
      </c>
      <c r="G1498" s="2" t="s">
        <v>5123</v>
      </c>
      <c r="H1498" s="1" t="s">
        <v>7858</v>
      </c>
      <c r="I1498" s="1" t="s">
        <v>7859</v>
      </c>
      <c r="J1498" s="3">
        <v>1.16333</v>
      </c>
      <c r="K1498" s="3">
        <v>5.8590000000000003E-2</v>
      </c>
      <c r="L1498" s="3">
        <v>5.0364041157711057</v>
      </c>
      <c r="M1498" s="2">
        <v>11</v>
      </c>
      <c r="N1498" s="2">
        <v>3</v>
      </c>
    </row>
    <row r="1499" spans="1:14">
      <c r="A1499" s="1" t="s">
        <v>7346</v>
      </c>
      <c r="B1499" s="2">
        <v>70</v>
      </c>
      <c r="C1499" s="2" t="str">
        <f t="shared" si="23"/>
        <v>Q96KB5_70</v>
      </c>
      <c r="D1499" s="1" t="s">
        <v>7347</v>
      </c>
      <c r="E1499" s="1" t="s">
        <v>7348</v>
      </c>
      <c r="F1499" s="1" t="s">
        <v>7860</v>
      </c>
      <c r="G1499" s="2" t="s">
        <v>7861</v>
      </c>
      <c r="H1499" s="1" t="s">
        <v>7862</v>
      </c>
      <c r="I1499" s="1" t="s">
        <v>7863</v>
      </c>
      <c r="J1499" s="3">
        <v>1.16333</v>
      </c>
      <c r="K1499" s="3">
        <v>2.0820000000000002E-2</v>
      </c>
      <c r="L1499" s="3">
        <v>1.7896899418049912</v>
      </c>
      <c r="M1499" s="2">
        <v>23</v>
      </c>
      <c r="N1499" s="2">
        <v>3</v>
      </c>
    </row>
    <row r="1500" spans="1:14">
      <c r="A1500" s="1" t="s">
        <v>5644</v>
      </c>
      <c r="B1500" s="2">
        <v>961</v>
      </c>
      <c r="C1500" s="2" t="str">
        <f t="shared" si="23"/>
        <v>Q14980_961</v>
      </c>
      <c r="D1500" s="1" t="s">
        <v>5645</v>
      </c>
      <c r="E1500" s="1" t="s">
        <v>5646</v>
      </c>
      <c r="F1500" s="1" t="s">
        <v>7864</v>
      </c>
      <c r="G1500" s="2" t="s">
        <v>7865</v>
      </c>
      <c r="H1500" s="1" t="s">
        <v>7866</v>
      </c>
      <c r="I1500" s="1" t="s">
        <v>7867</v>
      </c>
      <c r="J1500" s="3">
        <v>1.16333</v>
      </c>
      <c r="K1500" s="3">
        <v>4.163E-2</v>
      </c>
      <c r="L1500" s="3">
        <v>3.5785202822930726</v>
      </c>
      <c r="M1500" s="2">
        <v>28</v>
      </c>
      <c r="N1500" s="2">
        <v>3</v>
      </c>
    </row>
    <row r="1501" spans="1:14">
      <c r="A1501" s="1" t="s">
        <v>7001</v>
      </c>
      <c r="B1501" s="2">
        <v>104</v>
      </c>
      <c r="C1501" s="2" t="str">
        <f t="shared" si="23"/>
        <v>P13797_104</v>
      </c>
      <c r="D1501" s="1" t="s">
        <v>7002</v>
      </c>
      <c r="E1501" s="1" t="s">
        <v>7003</v>
      </c>
      <c r="F1501" s="1" t="s">
        <v>7868</v>
      </c>
      <c r="G1501" s="2" t="s">
        <v>7742</v>
      </c>
      <c r="H1501" s="1" t="s">
        <v>7869</v>
      </c>
      <c r="I1501" s="1" t="s">
        <v>7870</v>
      </c>
      <c r="J1501" s="3">
        <v>1.16333</v>
      </c>
      <c r="K1501" s="3">
        <v>4.752E-2</v>
      </c>
      <c r="L1501" s="3">
        <v>4.0848254579526015</v>
      </c>
      <c r="M1501" s="2">
        <v>11</v>
      </c>
      <c r="N1501" s="2">
        <v>3</v>
      </c>
    </row>
    <row r="1502" spans="1:14">
      <c r="A1502" s="1" t="s">
        <v>2001</v>
      </c>
      <c r="B1502" s="2">
        <v>254</v>
      </c>
      <c r="C1502" s="2" t="str">
        <f t="shared" si="23"/>
        <v>Q9H0A0_254</v>
      </c>
      <c r="D1502" s="1" t="s">
        <v>2002</v>
      </c>
      <c r="E1502" s="1" t="s">
        <v>2003</v>
      </c>
      <c r="F1502" s="1" t="s">
        <v>7871</v>
      </c>
      <c r="G1502" s="2" t="s">
        <v>38</v>
      </c>
      <c r="H1502" s="1" t="s">
        <v>7872</v>
      </c>
      <c r="I1502" s="1" t="s">
        <v>7873</v>
      </c>
      <c r="J1502" s="3">
        <v>1.16333</v>
      </c>
      <c r="K1502" s="3">
        <v>0.15631</v>
      </c>
      <c r="L1502" s="3">
        <v>13.43642818460798</v>
      </c>
      <c r="M1502" s="2">
        <v>4</v>
      </c>
      <c r="N1502" s="2">
        <v>3</v>
      </c>
    </row>
    <row r="1503" spans="1:14">
      <c r="A1503" s="1" t="s">
        <v>6567</v>
      </c>
      <c r="B1503" s="2">
        <v>14</v>
      </c>
      <c r="C1503" s="2" t="str">
        <f t="shared" si="23"/>
        <v>O43663_14</v>
      </c>
      <c r="D1503" s="1" t="s">
        <v>6568</v>
      </c>
      <c r="E1503" s="1" t="s">
        <v>6569</v>
      </c>
      <c r="F1503" s="1" t="s">
        <v>7874</v>
      </c>
      <c r="G1503" s="2" t="s">
        <v>351</v>
      </c>
      <c r="H1503" s="1" t="s">
        <v>7875</v>
      </c>
      <c r="I1503" s="1" t="s">
        <v>353</v>
      </c>
      <c r="J1503" s="3">
        <v>1.16333</v>
      </c>
      <c r="K1503" s="3">
        <v>4.7260000000000003E-2</v>
      </c>
      <c r="L1503" s="3">
        <v>4.0624758237129628</v>
      </c>
      <c r="M1503" s="2">
        <v>3</v>
      </c>
      <c r="N1503" s="2">
        <v>3</v>
      </c>
    </row>
    <row r="1504" spans="1:14">
      <c r="A1504" s="1" t="s">
        <v>3163</v>
      </c>
      <c r="B1504" s="2">
        <v>1898</v>
      </c>
      <c r="C1504" s="2" t="str">
        <f t="shared" si="23"/>
        <v>P58107_1898</v>
      </c>
      <c r="D1504" s="1" t="s">
        <v>3164</v>
      </c>
      <c r="E1504" s="1" t="s">
        <v>3165</v>
      </c>
      <c r="F1504" s="1" t="s">
        <v>7876</v>
      </c>
      <c r="G1504" s="2" t="s">
        <v>546</v>
      </c>
      <c r="H1504" s="1" t="s">
        <v>7877</v>
      </c>
      <c r="I1504" s="1" t="s">
        <v>7878</v>
      </c>
      <c r="J1504" s="3">
        <v>1.16333</v>
      </c>
      <c r="K1504" s="3">
        <v>0.11504</v>
      </c>
      <c r="L1504" s="3">
        <v>9.8888535497236383</v>
      </c>
      <c r="M1504" s="2">
        <v>7</v>
      </c>
      <c r="N1504" s="2">
        <v>3</v>
      </c>
    </row>
    <row r="1505" spans="1:14">
      <c r="A1505" s="1" t="s">
        <v>7879</v>
      </c>
      <c r="B1505" s="2">
        <v>477</v>
      </c>
      <c r="C1505" s="2" t="str">
        <f t="shared" si="23"/>
        <v>P04843_477</v>
      </c>
      <c r="D1505" s="1" t="s">
        <v>7880</v>
      </c>
      <c r="E1505" s="1" t="s">
        <v>7881</v>
      </c>
      <c r="F1505" s="1" t="s">
        <v>7882</v>
      </c>
      <c r="G1505" s="2" t="s">
        <v>7883</v>
      </c>
      <c r="H1505" s="1" t="s">
        <v>7884</v>
      </c>
      <c r="I1505" s="1" t="s">
        <v>7885</v>
      </c>
      <c r="J1505" s="3">
        <v>1.16333</v>
      </c>
      <c r="K1505" s="3">
        <v>8.5050000000000001E-2</v>
      </c>
      <c r="L1505" s="3">
        <v>7.3109092003128957</v>
      </c>
      <c r="M1505" s="2">
        <v>18</v>
      </c>
      <c r="N1505" s="2">
        <v>3</v>
      </c>
    </row>
    <row r="1506" spans="1:14">
      <c r="A1506" s="1" t="s">
        <v>7886</v>
      </c>
      <c r="B1506" s="2">
        <v>730</v>
      </c>
      <c r="C1506" s="2" t="str">
        <f t="shared" si="23"/>
        <v>Q9BWU0_730</v>
      </c>
      <c r="D1506" s="1" t="s">
        <v>7887</v>
      </c>
      <c r="E1506" s="1" t="s">
        <v>7888</v>
      </c>
      <c r="F1506" s="1" t="s">
        <v>7889</v>
      </c>
      <c r="G1506" s="2" t="s">
        <v>3469</v>
      </c>
      <c r="H1506" s="1" t="s">
        <v>7890</v>
      </c>
      <c r="I1506" s="1" t="s">
        <v>7891</v>
      </c>
      <c r="J1506" s="3">
        <v>1.165</v>
      </c>
      <c r="K1506" s="3">
        <v>0.13435</v>
      </c>
      <c r="L1506" s="3">
        <v>11.532188841201716</v>
      </c>
      <c r="M1506" s="2">
        <v>6</v>
      </c>
      <c r="N1506" s="2">
        <v>2</v>
      </c>
    </row>
    <row r="1507" spans="1:14">
      <c r="A1507" s="1" t="s">
        <v>7892</v>
      </c>
      <c r="B1507" s="2">
        <v>88</v>
      </c>
      <c r="C1507" s="2" t="str">
        <f t="shared" si="23"/>
        <v>P61221_88</v>
      </c>
      <c r="D1507" s="1" t="s">
        <v>7893</v>
      </c>
      <c r="E1507" s="1" t="s">
        <v>7894</v>
      </c>
      <c r="F1507" s="1" t="s">
        <v>7895</v>
      </c>
      <c r="G1507" s="2" t="s">
        <v>2926</v>
      </c>
      <c r="H1507" s="1" t="s">
        <v>7896</v>
      </c>
      <c r="I1507" s="1" t="s">
        <v>7897</v>
      </c>
      <c r="J1507" s="3">
        <v>1.165</v>
      </c>
      <c r="K1507" s="3">
        <v>0.14857999999999999</v>
      </c>
      <c r="L1507" s="3">
        <v>12.753648068669527</v>
      </c>
      <c r="M1507" s="2">
        <v>8</v>
      </c>
      <c r="N1507" s="2">
        <v>3</v>
      </c>
    </row>
    <row r="1508" spans="1:14">
      <c r="A1508" s="1" t="s">
        <v>2022</v>
      </c>
      <c r="B1508" s="2">
        <v>886</v>
      </c>
      <c r="C1508" s="2" t="str">
        <f t="shared" si="23"/>
        <v>Q96QU8_886</v>
      </c>
      <c r="D1508" s="1" t="s">
        <v>2023</v>
      </c>
      <c r="E1508" s="1" t="s">
        <v>2024</v>
      </c>
      <c r="F1508" s="1" t="s">
        <v>7898</v>
      </c>
      <c r="G1508" s="2" t="s">
        <v>3029</v>
      </c>
      <c r="H1508" s="1" t="s">
        <v>7899</v>
      </c>
      <c r="I1508" s="1" t="s">
        <v>7900</v>
      </c>
      <c r="J1508" s="3">
        <v>1.165</v>
      </c>
      <c r="K1508" s="3">
        <v>0.15898000000000001</v>
      </c>
      <c r="L1508" s="3">
        <v>13.646351931330472</v>
      </c>
      <c r="M1508" s="2">
        <v>7</v>
      </c>
      <c r="N1508" s="2">
        <v>3</v>
      </c>
    </row>
    <row r="1509" spans="1:14">
      <c r="A1509" s="1" t="s">
        <v>6683</v>
      </c>
      <c r="B1509" s="2">
        <v>622</v>
      </c>
      <c r="C1509" s="2" t="str">
        <f t="shared" si="23"/>
        <v>P55265_622</v>
      </c>
      <c r="D1509" s="1" t="s">
        <v>6684</v>
      </c>
      <c r="E1509" s="1" t="s">
        <v>6685</v>
      </c>
      <c r="F1509" s="1" t="s">
        <v>7901</v>
      </c>
      <c r="G1509" s="2" t="s">
        <v>528</v>
      </c>
      <c r="H1509" s="1" t="s">
        <v>7902</v>
      </c>
      <c r="I1509" s="1" t="s">
        <v>2114</v>
      </c>
      <c r="J1509" s="3">
        <v>1.165</v>
      </c>
      <c r="K1509" s="3">
        <v>6.3640000000000002E-2</v>
      </c>
      <c r="L1509" s="3">
        <v>5.4626609442060081</v>
      </c>
      <c r="M1509" s="2">
        <v>3</v>
      </c>
      <c r="N1509" s="2">
        <v>2</v>
      </c>
    </row>
    <row r="1510" spans="1:14">
      <c r="A1510" s="1" t="s">
        <v>7903</v>
      </c>
      <c r="B1510" s="2">
        <v>153</v>
      </c>
      <c r="C1510" s="2" t="str">
        <f t="shared" si="23"/>
        <v>Q9NQR4_153</v>
      </c>
      <c r="D1510" s="1" t="s">
        <v>7904</v>
      </c>
      <c r="E1510" s="1" t="s">
        <v>7905</v>
      </c>
      <c r="F1510" s="1" t="s">
        <v>7906</v>
      </c>
      <c r="G1510" s="2" t="s">
        <v>490</v>
      </c>
      <c r="H1510" s="1" t="s">
        <v>7907</v>
      </c>
      <c r="I1510" s="1" t="s">
        <v>7908</v>
      </c>
      <c r="J1510" s="3">
        <v>1.165</v>
      </c>
      <c r="K1510" s="3">
        <v>0.14080000000000001</v>
      </c>
      <c r="L1510" s="3">
        <v>12.085836909871245</v>
      </c>
      <c r="M1510" s="2">
        <v>6</v>
      </c>
      <c r="N1510" s="2">
        <v>3</v>
      </c>
    </row>
    <row r="1511" spans="1:14">
      <c r="A1511" s="1" t="s">
        <v>7909</v>
      </c>
      <c r="B1511" s="2">
        <v>132</v>
      </c>
      <c r="C1511" s="2" t="str">
        <f t="shared" si="23"/>
        <v>Q96CP2_132</v>
      </c>
      <c r="D1511" s="1" t="s">
        <v>7910</v>
      </c>
      <c r="E1511" s="1" t="s">
        <v>7911</v>
      </c>
      <c r="F1511" s="1" t="s">
        <v>7912</v>
      </c>
      <c r="G1511" s="2" t="s">
        <v>1549</v>
      </c>
      <c r="H1511" s="1" t="s">
        <v>7913</v>
      </c>
      <c r="I1511" s="1" t="s">
        <v>7914</v>
      </c>
      <c r="J1511" s="3">
        <v>1.165</v>
      </c>
      <c r="K1511" s="3">
        <v>5.4080000000000003E-2</v>
      </c>
      <c r="L1511" s="3">
        <v>4.6420600858369099</v>
      </c>
      <c r="M1511" s="2">
        <v>8</v>
      </c>
      <c r="N1511" s="2">
        <v>3</v>
      </c>
    </row>
    <row r="1512" spans="1:14">
      <c r="A1512" s="1" t="s">
        <v>7915</v>
      </c>
      <c r="B1512" s="2">
        <v>165</v>
      </c>
      <c r="C1512" s="2" t="str">
        <f t="shared" si="23"/>
        <v>Q15014_165</v>
      </c>
      <c r="D1512" s="1" t="s">
        <v>7916</v>
      </c>
      <c r="E1512" s="1" t="s">
        <v>7917</v>
      </c>
      <c r="F1512" s="1" t="s">
        <v>7918</v>
      </c>
      <c r="G1512" s="2" t="s">
        <v>157</v>
      </c>
      <c r="H1512" s="1" t="s">
        <v>7919</v>
      </c>
      <c r="I1512" s="1" t="s">
        <v>159</v>
      </c>
      <c r="J1512" s="3">
        <v>1.165</v>
      </c>
      <c r="K1512" s="3">
        <v>0.14849000000000001</v>
      </c>
      <c r="L1512" s="3">
        <v>12.745922746781115</v>
      </c>
      <c r="M1512" s="2">
        <v>2</v>
      </c>
      <c r="N1512" s="2">
        <v>2</v>
      </c>
    </row>
    <row r="1513" spans="1:14">
      <c r="A1513" s="1" t="s">
        <v>7920</v>
      </c>
      <c r="B1513" s="2">
        <v>23</v>
      </c>
      <c r="C1513" s="2" t="str">
        <f t="shared" si="23"/>
        <v>Q14657_23</v>
      </c>
      <c r="D1513" s="1" t="s">
        <v>7921</v>
      </c>
      <c r="E1513" s="1" t="s">
        <v>7922</v>
      </c>
      <c r="F1513" s="1" t="s">
        <v>7923</v>
      </c>
      <c r="G1513" s="2" t="s">
        <v>528</v>
      </c>
      <c r="H1513" s="1" t="s">
        <v>7924</v>
      </c>
      <c r="I1513" s="1" t="s">
        <v>2114</v>
      </c>
      <c r="J1513" s="3">
        <v>1.165</v>
      </c>
      <c r="K1513" s="3">
        <v>0.20505999999999999</v>
      </c>
      <c r="L1513" s="3">
        <v>17.601716738197425</v>
      </c>
      <c r="M1513" s="2">
        <v>3</v>
      </c>
      <c r="N1513" s="2">
        <v>2</v>
      </c>
    </row>
    <row r="1514" spans="1:14">
      <c r="A1514" s="1" t="s">
        <v>7925</v>
      </c>
      <c r="B1514" s="2">
        <v>2546</v>
      </c>
      <c r="C1514" s="2" t="str">
        <f t="shared" si="23"/>
        <v>Q9HCU4_2546</v>
      </c>
      <c r="D1514" s="1" t="s">
        <v>7926</v>
      </c>
      <c r="E1514" s="1" t="s">
        <v>7927</v>
      </c>
      <c r="F1514" s="1" t="s">
        <v>7928</v>
      </c>
      <c r="G1514" s="2" t="s">
        <v>31</v>
      </c>
      <c r="H1514" s="1" t="s">
        <v>7929</v>
      </c>
      <c r="I1514" s="1" t="s">
        <v>33</v>
      </c>
      <c r="J1514" s="3">
        <v>1.165</v>
      </c>
      <c r="K1514" s="3">
        <v>3.5360000000000003E-2</v>
      </c>
      <c r="L1514" s="3">
        <v>3.0351931330472102</v>
      </c>
      <c r="M1514" s="2">
        <v>2</v>
      </c>
      <c r="N1514" s="2">
        <v>2</v>
      </c>
    </row>
    <row r="1515" spans="1:14">
      <c r="A1515" s="1" t="s">
        <v>5950</v>
      </c>
      <c r="B1515" s="2">
        <v>60</v>
      </c>
      <c r="C1515" s="2" t="str">
        <f t="shared" si="23"/>
        <v>Q6PKG0_60</v>
      </c>
      <c r="D1515" s="1" t="s">
        <v>5951</v>
      </c>
      <c r="E1515" s="1" t="s">
        <v>5952</v>
      </c>
      <c r="F1515" s="1" t="s">
        <v>7930</v>
      </c>
      <c r="G1515" s="2" t="s">
        <v>792</v>
      </c>
      <c r="H1515" s="1" t="s">
        <v>7931</v>
      </c>
      <c r="I1515" s="1" t="s">
        <v>7932</v>
      </c>
      <c r="J1515" s="3">
        <v>1.1666700000000001</v>
      </c>
      <c r="K1515" s="3">
        <v>2.7539999999999999E-2</v>
      </c>
      <c r="L1515" s="3">
        <v>2.3605646841009023</v>
      </c>
      <c r="M1515" s="2">
        <v>7</v>
      </c>
      <c r="N1515" s="2">
        <v>3</v>
      </c>
    </row>
    <row r="1516" spans="1:14">
      <c r="A1516" s="1" t="s">
        <v>7933</v>
      </c>
      <c r="B1516" s="2">
        <v>141</v>
      </c>
      <c r="C1516" s="2" t="str">
        <f t="shared" si="23"/>
        <v>Q9NZJ0_141</v>
      </c>
      <c r="D1516" s="1" t="s">
        <v>7934</v>
      </c>
      <c r="E1516" s="1" t="s">
        <v>7935</v>
      </c>
      <c r="F1516" s="1" t="s">
        <v>7936</v>
      </c>
      <c r="G1516" s="2" t="s">
        <v>112</v>
      </c>
      <c r="H1516" s="1" t="s">
        <v>7937</v>
      </c>
      <c r="I1516" s="1" t="s">
        <v>7938</v>
      </c>
      <c r="J1516" s="3">
        <v>1.1666700000000001</v>
      </c>
      <c r="K1516" s="3">
        <v>3.7530000000000001E-2</v>
      </c>
      <c r="L1516" s="3">
        <v>3.2168479518629942</v>
      </c>
      <c r="M1516" s="2">
        <v>7</v>
      </c>
      <c r="N1516" s="2">
        <v>3</v>
      </c>
    </row>
    <row r="1517" spans="1:14">
      <c r="A1517" s="1" t="s">
        <v>5135</v>
      </c>
      <c r="B1517" s="2">
        <v>679</v>
      </c>
      <c r="C1517" s="2" t="str">
        <f t="shared" si="23"/>
        <v>Q7Z3U7_679</v>
      </c>
      <c r="D1517" s="1" t="s">
        <v>5136</v>
      </c>
      <c r="E1517" s="1" t="s">
        <v>5137</v>
      </c>
      <c r="F1517" s="1" t="s">
        <v>7939</v>
      </c>
      <c r="G1517" s="2" t="s">
        <v>255</v>
      </c>
      <c r="H1517" s="1" t="s">
        <v>7940</v>
      </c>
      <c r="I1517" s="1" t="s">
        <v>7941</v>
      </c>
      <c r="J1517" s="3">
        <v>1.1666700000000001</v>
      </c>
      <c r="K1517" s="3">
        <v>0.14571999999999999</v>
      </c>
      <c r="L1517" s="3">
        <v>12.49025002785706</v>
      </c>
      <c r="M1517" s="2">
        <v>7</v>
      </c>
      <c r="N1517" s="2">
        <v>3</v>
      </c>
    </row>
    <row r="1518" spans="1:14">
      <c r="A1518" s="1" t="s">
        <v>7942</v>
      </c>
      <c r="B1518" s="2">
        <v>221</v>
      </c>
      <c r="C1518" s="2" t="str">
        <f t="shared" si="23"/>
        <v>Q9H8V3_221</v>
      </c>
      <c r="D1518" s="1" t="s">
        <v>7943</v>
      </c>
      <c r="E1518" s="1" t="s">
        <v>7944</v>
      </c>
      <c r="F1518" s="1" t="s">
        <v>7945</v>
      </c>
      <c r="G1518" s="2" t="s">
        <v>1861</v>
      </c>
      <c r="H1518" s="1" t="s">
        <v>7946</v>
      </c>
      <c r="I1518" s="1" t="s">
        <v>7947</v>
      </c>
      <c r="J1518" s="3">
        <v>1.1666700000000001</v>
      </c>
      <c r="K1518" s="3">
        <v>7.1120000000000003E-2</v>
      </c>
      <c r="L1518" s="3">
        <v>6.0959825829069061</v>
      </c>
      <c r="M1518" s="2">
        <v>11</v>
      </c>
      <c r="N1518" s="2">
        <v>3</v>
      </c>
    </row>
    <row r="1519" spans="1:14">
      <c r="A1519" s="1" t="s">
        <v>7948</v>
      </c>
      <c r="B1519" s="2">
        <v>9</v>
      </c>
      <c r="C1519" s="2" t="str">
        <f t="shared" si="23"/>
        <v>O60830_9</v>
      </c>
      <c r="D1519" s="1" t="s">
        <v>7949</v>
      </c>
      <c r="E1519" s="1" t="s">
        <v>7950</v>
      </c>
      <c r="F1519" s="1" t="s">
        <v>7951</v>
      </c>
      <c r="G1519" s="2" t="s">
        <v>2370</v>
      </c>
      <c r="H1519" s="1" t="s">
        <v>7952</v>
      </c>
      <c r="I1519" s="1" t="s">
        <v>7953</v>
      </c>
      <c r="J1519" s="3">
        <v>1.1666700000000001</v>
      </c>
      <c r="K1519" s="3">
        <v>4.0410000000000001E-2</v>
      </c>
      <c r="L1519" s="3">
        <v>3.46370438941603</v>
      </c>
      <c r="M1519" s="2">
        <v>22</v>
      </c>
      <c r="N1519" s="2">
        <v>3</v>
      </c>
    </row>
    <row r="1520" spans="1:14">
      <c r="A1520" s="1" t="s">
        <v>7954</v>
      </c>
      <c r="B1520" s="2">
        <v>267</v>
      </c>
      <c r="C1520" s="2" t="str">
        <f t="shared" si="23"/>
        <v>P31943_267</v>
      </c>
      <c r="D1520" s="1" t="s">
        <v>7955</v>
      </c>
      <c r="E1520" s="1" t="s">
        <v>7956</v>
      </c>
      <c r="F1520" s="1" t="s">
        <v>7957</v>
      </c>
      <c r="G1520" s="2" t="s">
        <v>7958</v>
      </c>
      <c r="H1520" s="1" t="s">
        <v>7959</v>
      </c>
      <c r="I1520" s="1" t="s">
        <v>7960</v>
      </c>
      <c r="J1520" s="3">
        <v>1.1666700000000001</v>
      </c>
      <c r="K1520" s="3">
        <v>7.0949999999999999E-2</v>
      </c>
      <c r="L1520" s="3">
        <v>6.0814111959680108</v>
      </c>
      <c r="M1520" s="2">
        <v>44</v>
      </c>
      <c r="N1520" s="2">
        <v>3</v>
      </c>
    </row>
    <row r="1521" spans="1:14">
      <c r="A1521" s="1" t="s">
        <v>531</v>
      </c>
      <c r="B1521" s="2">
        <v>341</v>
      </c>
      <c r="C1521" s="2" t="str">
        <f t="shared" si="23"/>
        <v>P14923_341</v>
      </c>
      <c r="D1521" s="1" t="s">
        <v>532</v>
      </c>
      <c r="E1521" s="1" t="s">
        <v>533</v>
      </c>
      <c r="F1521" s="1" t="s">
        <v>7961</v>
      </c>
      <c r="G1521" s="2" t="s">
        <v>351</v>
      </c>
      <c r="H1521" s="1" t="s">
        <v>7962</v>
      </c>
      <c r="I1521" s="1" t="s">
        <v>353</v>
      </c>
      <c r="J1521" s="3">
        <v>1.1666700000000001</v>
      </c>
      <c r="K1521" s="3">
        <v>0.17155999999999999</v>
      </c>
      <c r="L1521" s="3">
        <v>14.705100842569019</v>
      </c>
      <c r="M1521" s="2">
        <v>3</v>
      </c>
      <c r="N1521" s="2">
        <v>3</v>
      </c>
    </row>
    <row r="1522" spans="1:14">
      <c r="A1522" s="1" t="s">
        <v>7033</v>
      </c>
      <c r="B1522" s="2">
        <v>26</v>
      </c>
      <c r="C1522" s="2" t="str">
        <f t="shared" si="23"/>
        <v>Q13501_26</v>
      </c>
      <c r="D1522" s="1" t="s">
        <v>7034</v>
      </c>
      <c r="E1522" s="1" t="s">
        <v>7035</v>
      </c>
      <c r="F1522" s="1" t="s">
        <v>7963</v>
      </c>
      <c r="G1522" s="2" t="s">
        <v>1639</v>
      </c>
      <c r="H1522" s="1" t="s">
        <v>7964</v>
      </c>
      <c r="I1522" s="1" t="s">
        <v>7965</v>
      </c>
      <c r="J1522" s="3">
        <v>1.1666700000000001</v>
      </c>
      <c r="K1522" s="3">
        <v>0.21962000000000001</v>
      </c>
      <c r="L1522" s="3">
        <v>18.8245176442353</v>
      </c>
      <c r="M1522" s="2">
        <v>12</v>
      </c>
      <c r="N1522" s="2">
        <v>3</v>
      </c>
    </row>
    <row r="1523" spans="1:14">
      <c r="A1523" s="1" t="s">
        <v>2099</v>
      </c>
      <c r="B1523" s="2">
        <v>800</v>
      </c>
      <c r="C1523" s="2" t="str">
        <f t="shared" si="23"/>
        <v>Q9C0D5_800</v>
      </c>
      <c r="D1523" s="1" t="s">
        <v>2100</v>
      </c>
      <c r="E1523" s="1" t="s">
        <v>2101</v>
      </c>
      <c r="F1523" s="1" t="s">
        <v>7966</v>
      </c>
      <c r="G1523" s="2" t="s">
        <v>6006</v>
      </c>
      <c r="H1523" s="1" t="s">
        <v>7967</v>
      </c>
      <c r="I1523" s="1" t="s">
        <v>7968</v>
      </c>
      <c r="J1523" s="3">
        <v>1.1666700000000001</v>
      </c>
      <c r="K1523" s="3">
        <v>0.31213999999999997</v>
      </c>
      <c r="L1523" s="3">
        <v>26.754780700626561</v>
      </c>
      <c r="M1523" s="2">
        <v>14</v>
      </c>
      <c r="N1523" s="2">
        <v>3</v>
      </c>
    </row>
    <row r="1524" spans="1:14">
      <c r="A1524" s="1" t="s">
        <v>5163</v>
      </c>
      <c r="B1524" s="2">
        <v>241</v>
      </c>
      <c r="C1524" s="2" t="str">
        <f t="shared" si="23"/>
        <v>P20810_241</v>
      </c>
      <c r="D1524" s="1" t="s">
        <v>5164</v>
      </c>
      <c r="E1524" s="1" t="s">
        <v>5165</v>
      </c>
      <c r="F1524" s="1" t="s">
        <v>7969</v>
      </c>
      <c r="G1524" s="2" t="s">
        <v>6611</v>
      </c>
      <c r="H1524" s="1" t="s">
        <v>7970</v>
      </c>
      <c r="I1524" s="1" t="s">
        <v>7971</v>
      </c>
      <c r="J1524" s="3">
        <v>1.1666700000000001</v>
      </c>
      <c r="K1524" s="3">
        <v>0.14011999999999999</v>
      </c>
      <c r="L1524" s="3">
        <v>12.010251399281714</v>
      </c>
      <c r="M1524" s="2">
        <v>10</v>
      </c>
      <c r="N1524" s="2">
        <v>3</v>
      </c>
    </row>
    <row r="1525" spans="1:14">
      <c r="A1525" s="1" t="s">
        <v>2878</v>
      </c>
      <c r="B1525" s="2">
        <v>61</v>
      </c>
      <c r="C1525" s="2" t="str">
        <f t="shared" si="23"/>
        <v>Q9NQW6_61</v>
      </c>
      <c r="D1525" s="1" t="s">
        <v>2879</v>
      </c>
      <c r="E1525" s="1" t="s">
        <v>2880</v>
      </c>
      <c r="F1525" s="1" t="s">
        <v>7972</v>
      </c>
      <c r="G1525" s="2" t="s">
        <v>7973</v>
      </c>
      <c r="H1525" s="1" t="s">
        <v>7974</v>
      </c>
      <c r="I1525" s="1" t="s">
        <v>7975</v>
      </c>
      <c r="J1525" s="3">
        <v>1.1675</v>
      </c>
      <c r="K1525" s="3">
        <v>3.1820000000000001E-2</v>
      </c>
      <c r="L1525" s="3">
        <v>2.7254817987152036</v>
      </c>
      <c r="M1525" s="2">
        <v>7</v>
      </c>
      <c r="N1525" s="2">
        <v>2</v>
      </c>
    </row>
    <row r="1526" spans="1:14">
      <c r="A1526" s="1" t="s">
        <v>288</v>
      </c>
      <c r="B1526" s="2">
        <v>234</v>
      </c>
      <c r="C1526" s="2" t="str">
        <f t="shared" si="23"/>
        <v>Q9BVP2_234</v>
      </c>
      <c r="D1526" s="1" t="s">
        <v>289</v>
      </c>
      <c r="E1526" s="1" t="s">
        <v>290</v>
      </c>
      <c r="F1526" s="1" t="s">
        <v>7976</v>
      </c>
      <c r="G1526" s="2" t="s">
        <v>5103</v>
      </c>
      <c r="H1526" s="1" t="s">
        <v>7977</v>
      </c>
      <c r="I1526" s="1" t="s">
        <v>7978</v>
      </c>
      <c r="J1526" s="3">
        <v>1.1683300000000001</v>
      </c>
      <c r="K1526" s="3">
        <v>2.3630000000000002E-2</v>
      </c>
      <c r="L1526" s="3">
        <v>2.0225450001283884</v>
      </c>
      <c r="M1526" s="2">
        <v>11</v>
      </c>
      <c r="N1526" s="2">
        <v>3</v>
      </c>
    </row>
    <row r="1527" spans="1:14">
      <c r="A1527" s="1" t="s">
        <v>7979</v>
      </c>
      <c r="B1527" s="2">
        <v>54</v>
      </c>
      <c r="C1527" s="2" t="str">
        <f t="shared" si="23"/>
        <v>Q9C0E2_54</v>
      </c>
      <c r="D1527" s="1" t="s">
        <v>7980</v>
      </c>
      <c r="E1527" s="1" t="s">
        <v>7981</v>
      </c>
      <c r="F1527" s="1" t="s">
        <v>7982</v>
      </c>
      <c r="G1527" s="2" t="s">
        <v>792</v>
      </c>
      <c r="H1527" s="1" t="s">
        <v>7983</v>
      </c>
      <c r="I1527" s="1" t="s">
        <v>7984</v>
      </c>
      <c r="J1527" s="3">
        <v>1.1683300000000001</v>
      </c>
      <c r="K1527" s="3">
        <v>0.22672999999999999</v>
      </c>
      <c r="L1527" s="3">
        <v>19.406332115070228</v>
      </c>
      <c r="M1527" s="2">
        <v>7</v>
      </c>
      <c r="N1527" s="2">
        <v>3</v>
      </c>
    </row>
    <row r="1528" spans="1:14">
      <c r="A1528" s="1" t="s">
        <v>7985</v>
      </c>
      <c r="B1528" s="2">
        <v>67</v>
      </c>
      <c r="C1528" s="2" t="str">
        <f t="shared" si="23"/>
        <v>O95299_67</v>
      </c>
      <c r="D1528" s="1" t="s">
        <v>7986</v>
      </c>
      <c r="E1528" s="1" t="s">
        <v>7987</v>
      </c>
      <c r="F1528" s="1" t="s">
        <v>7988</v>
      </c>
      <c r="G1528" s="2" t="s">
        <v>7989</v>
      </c>
      <c r="H1528" s="1" t="s">
        <v>7990</v>
      </c>
      <c r="I1528" s="1" t="s">
        <v>7991</v>
      </c>
      <c r="J1528" s="3">
        <v>1.1683300000000001</v>
      </c>
      <c r="K1528" s="3">
        <v>1.8929999999999999E-2</v>
      </c>
      <c r="L1528" s="3">
        <v>1.6202613987486409</v>
      </c>
      <c r="M1528" s="2">
        <v>18</v>
      </c>
      <c r="N1528" s="2">
        <v>3</v>
      </c>
    </row>
    <row r="1529" spans="1:14">
      <c r="A1529" s="1" t="s">
        <v>5191</v>
      </c>
      <c r="B1529" s="2">
        <v>716</v>
      </c>
      <c r="C1529" s="2" t="str">
        <f t="shared" si="23"/>
        <v>Q9C0C2_716</v>
      </c>
      <c r="D1529" s="1" t="s">
        <v>5192</v>
      </c>
      <c r="E1529" s="1" t="s">
        <v>5193</v>
      </c>
      <c r="F1529" s="1" t="s">
        <v>7992</v>
      </c>
      <c r="G1529" s="2" t="s">
        <v>3453</v>
      </c>
      <c r="H1529" s="1" t="s">
        <v>7993</v>
      </c>
      <c r="I1529" s="1" t="s">
        <v>7994</v>
      </c>
      <c r="J1529" s="3">
        <v>1.1683300000000001</v>
      </c>
      <c r="K1529" s="3">
        <v>0.11448999999999999</v>
      </c>
      <c r="L1529" s="3">
        <v>9.7994573450994142</v>
      </c>
      <c r="M1529" s="2">
        <v>10</v>
      </c>
      <c r="N1529" s="2">
        <v>3</v>
      </c>
    </row>
    <row r="1530" spans="1:14">
      <c r="A1530" s="1" t="s">
        <v>7995</v>
      </c>
      <c r="B1530" s="2">
        <v>48</v>
      </c>
      <c r="C1530" s="2" t="str">
        <f t="shared" si="23"/>
        <v>P49458_48</v>
      </c>
      <c r="D1530" s="1" t="s">
        <v>7996</v>
      </c>
      <c r="E1530" s="1" t="s">
        <v>7997</v>
      </c>
      <c r="F1530" s="1" t="s">
        <v>7998</v>
      </c>
      <c r="G1530" s="2" t="s">
        <v>7999</v>
      </c>
      <c r="H1530" s="1" t="s">
        <v>8000</v>
      </c>
      <c r="I1530" s="1" t="s">
        <v>8001</v>
      </c>
      <c r="J1530" s="3">
        <v>1.1683300000000001</v>
      </c>
      <c r="K1530" s="3">
        <v>1.6070000000000001E-2</v>
      </c>
      <c r="L1530" s="3">
        <v>1.3754675476962843</v>
      </c>
      <c r="M1530" s="2">
        <v>50</v>
      </c>
      <c r="N1530" s="2">
        <v>3</v>
      </c>
    </row>
    <row r="1531" spans="1:14">
      <c r="A1531" s="1" t="s">
        <v>4486</v>
      </c>
      <c r="B1531" s="2">
        <v>40</v>
      </c>
      <c r="C1531" s="2" t="str">
        <f t="shared" si="23"/>
        <v>Q9BZG1_40</v>
      </c>
      <c r="D1531" s="1" t="s">
        <v>4487</v>
      </c>
      <c r="E1531" s="1" t="s">
        <v>4488</v>
      </c>
      <c r="F1531" s="1" t="s">
        <v>8002</v>
      </c>
      <c r="G1531" s="2" t="s">
        <v>38</v>
      </c>
      <c r="H1531" s="1" t="s">
        <v>8003</v>
      </c>
      <c r="I1531" s="1" t="s">
        <v>825</v>
      </c>
      <c r="J1531" s="3">
        <v>1.17</v>
      </c>
      <c r="K1531" s="3">
        <v>0.20518</v>
      </c>
      <c r="L1531" s="3">
        <v>17.536752136752138</v>
      </c>
      <c r="M1531" s="2">
        <v>4</v>
      </c>
      <c r="N1531" s="2">
        <v>3</v>
      </c>
    </row>
    <row r="1532" spans="1:14">
      <c r="A1532" s="1" t="s">
        <v>8004</v>
      </c>
      <c r="B1532" s="2">
        <v>53</v>
      </c>
      <c r="C1532" s="2" t="str">
        <f t="shared" si="23"/>
        <v>Q99829_53</v>
      </c>
      <c r="D1532" s="1" t="s">
        <v>8005</v>
      </c>
      <c r="E1532" s="1" t="s">
        <v>8006</v>
      </c>
      <c r="F1532" s="1" t="s">
        <v>8007</v>
      </c>
      <c r="G1532" s="2" t="s">
        <v>8008</v>
      </c>
      <c r="H1532" s="1" t="s">
        <v>8009</v>
      </c>
      <c r="I1532" s="1" t="s">
        <v>8010</v>
      </c>
      <c r="J1532" s="3">
        <v>1.17</v>
      </c>
      <c r="K1532" s="3">
        <v>6.0830000000000002E-2</v>
      </c>
      <c r="L1532" s="3">
        <v>5.1991452991452993</v>
      </c>
      <c r="M1532" s="2">
        <v>30</v>
      </c>
      <c r="N1532" s="2">
        <v>3</v>
      </c>
    </row>
    <row r="1533" spans="1:14">
      <c r="A1533" s="1" t="s">
        <v>8011</v>
      </c>
      <c r="B1533" s="2">
        <v>315</v>
      </c>
      <c r="C1533" s="2" t="str">
        <f t="shared" si="23"/>
        <v>P51878_315</v>
      </c>
      <c r="D1533" s="1" t="s">
        <v>8012</v>
      </c>
      <c r="E1533" s="1" t="s">
        <v>8013</v>
      </c>
      <c r="F1533" s="1" t="s">
        <v>8014</v>
      </c>
      <c r="G1533" s="2" t="s">
        <v>235</v>
      </c>
      <c r="H1533" s="1" t="s">
        <v>8015</v>
      </c>
      <c r="I1533" s="1" t="s">
        <v>8016</v>
      </c>
      <c r="J1533" s="3">
        <v>1.17</v>
      </c>
      <c r="K1533" s="3">
        <v>1.414E-2</v>
      </c>
      <c r="L1533" s="3">
        <v>1.2085470085470087</v>
      </c>
      <c r="M1533" s="2">
        <v>5</v>
      </c>
      <c r="N1533" s="2">
        <v>2</v>
      </c>
    </row>
    <row r="1534" spans="1:14">
      <c r="A1534" s="1" t="s">
        <v>8017</v>
      </c>
      <c r="B1534" s="2">
        <v>1631</v>
      </c>
      <c r="C1534" s="2" t="str">
        <f t="shared" si="23"/>
        <v>Q6R327_1631</v>
      </c>
      <c r="D1534" s="1" t="s">
        <v>8018</v>
      </c>
      <c r="E1534" s="1" t="s">
        <v>8019</v>
      </c>
      <c r="F1534" s="1" t="s">
        <v>8020</v>
      </c>
      <c r="G1534" s="2" t="s">
        <v>2084</v>
      </c>
      <c r="H1534" s="1" t="s">
        <v>8021</v>
      </c>
      <c r="I1534" s="1" t="s">
        <v>8022</v>
      </c>
      <c r="J1534" s="3">
        <v>1.17</v>
      </c>
      <c r="K1534" s="3">
        <v>0.17</v>
      </c>
      <c r="L1534" s="3">
        <v>14.529914529914532</v>
      </c>
      <c r="M1534" s="2">
        <v>5</v>
      </c>
      <c r="N1534" s="2">
        <v>3</v>
      </c>
    </row>
    <row r="1535" spans="1:14">
      <c r="A1535" s="1" t="s">
        <v>3952</v>
      </c>
      <c r="B1535" s="2">
        <v>583</v>
      </c>
      <c r="C1535" s="2" t="str">
        <f t="shared" si="23"/>
        <v>Q14684_583</v>
      </c>
      <c r="D1535" s="1" t="s">
        <v>3953</v>
      </c>
      <c r="E1535" s="1" t="s">
        <v>3954</v>
      </c>
      <c r="F1535" s="1" t="s">
        <v>8023</v>
      </c>
      <c r="G1535" s="2" t="s">
        <v>5123</v>
      </c>
      <c r="H1535" s="1" t="s">
        <v>8024</v>
      </c>
      <c r="I1535" s="1" t="s">
        <v>8025</v>
      </c>
      <c r="J1535" s="3">
        <v>1.17</v>
      </c>
      <c r="K1535" s="3">
        <v>3.6060000000000002E-2</v>
      </c>
      <c r="L1535" s="3">
        <v>3.0820512820512822</v>
      </c>
      <c r="M1535" s="2">
        <v>11</v>
      </c>
      <c r="N1535" s="2">
        <v>3</v>
      </c>
    </row>
    <row r="1536" spans="1:14">
      <c r="A1536" s="1" t="s">
        <v>8026</v>
      </c>
      <c r="B1536" s="2">
        <v>569</v>
      </c>
      <c r="C1536" s="2" t="str">
        <f t="shared" si="23"/>
        <v>Q9Y446_569</v>
      </c>
      <c r="D1536" s="1" t="s">
        <v>8027</v>
      </c>
      <c r="E1536" s="1" t="s">
        <v>8028</v>
      </c>
      <c r="F1536" s="1" t="s">
        <v>8029</v>
      </c>
      <c r="G1536" s="2" t="s">
        <v>205</v>
      </c>
      <c r="H1536" s="1" t="s">
        <v>8030</v>
      </c>
      <c r="I1536" s="1" t="s">
        <v>207</v>
      </c>
      <c r="J1536" s="3">
        <v>1.17</v>
      </c>
      <c r="K1536" s="3">
        <v>9.8989999999999995E-2</v>
      </c>
      <c r="L1536" s="3">
        <v>8.4606837606837608</v>
      </c>
      <c r="M1536" s="2">
        <v>2</v>
      </c>
      <c r="N1536" s="2">
        <v>2</v>
      </c>
    </row>
    <row r="1537" spans="1:14">
      <c r="A1537" s="1" t="s">
        <v>8031</v>
      </c>
      <c r="B1537" s="2">
        <v>470</v>
      </c>
      <c r="C1537" s="2" t="str">
        <f t="shared" si="23"/>
        <v>Q15723_470</v>
      </c>
      <c r="D1537" s="1" t="s">
        <v>8032</v>
      </c>
      <c r="E1537" s="1" t="s">
        <v>8033</v>
      </c>
      <c r="F1537" s="1" t="s">
        <v>8034</v>
      </c>
      <c r="G1537" s="2" t="s">
        <v>776</v>
      </c>
      <c r="H1537" s="1" t="s">
        <v>8035</v>
      </c>
      <c r="I1537" s="1" t="s">
        <v>8036</v>
      </c>
      <c r="J1537" s="3">
        <v>1.17</v>
      </c>
      <c r="K1537" s="3">
        <v>0.18385000000000001</v>
      </c>
      <c r="L1537" s="3">
        <v>15.713675213675216</v>
      </c>
      <c r="M1537" s="2">
        <v>4</v>
      </c>
      <c r="N1537" s="2">
        <v>2</v>
      </c>
    </row>
    <row r="1538" spans="1:14">
      <c r="A1538" s="1" t="s">
        <v>8037</v>
      </c>
      <c r="B1538" s="2">
        <v>2319</v>
      </c>
      <c r="C1538" s="2" t="str">
        <f t="shared" si="23"/>
        <v>P49454_2319</v>
      </c>
      <c r="D1538" s="1" t="s">
        <v>8038</v>
      </c>
      <c r="E1538" s="1" t="s">
        <v>8039</v>
      </c>
      <c r="F1538" s="1" t="s">
        <v>8040</v>
      </c>
      <c r="G1538" s="2" t="s">
        <v>285</v>
      </c>
      <c r="H1538" s="1" t="s">
        <v>8041</v>
      </c>
      <c r="I1538" s="1" t="s">
        <v>8042</v>
      </c>
      <c r="J1538" s="3">
        <v>1.17</v>
      </c>
      <c r="K1538" s="3">
        <v>7.5499999999999998E-2</v>
      </c>
      <c r="L1538" s="3">
        <v>6.452991452991454</v>
      </c>
      <c r="M1538" s="2">
        <v>5</v>
      </c>
      <c r="N1538" s="2">
        <v>3</v>
      </c>
    </row>
    <row r="1539" spans="1:14">
      <c r="A1539" s="1" t="s">
        <v>8043</v>
      </c>
      <c r="B1539" s="2">
        <v>262</v>
      </c>
      <c r="C1539" s="2" t="str">
        <f t="shared" ref="C1539:C1602" si="24">A1539&amp;"_"&amp;B1539</f>
        <v>P53007_262</v>
      </c>
      <c r="D1539" s="1" t="s">
        <v>8044</v>
      </c>
      <c r="E1539" s="1" t="s">
        <v>8045</v>
      </c>
      <c r="F1539" s="1" t="s">
        <v>8046</v>
      </c>
      <c r="G1539" s="2" t="s">
        <v>8047</v>
      </c>
      <c r="H1539" s="1" t="s">
        <v>8048</v>
      </c>
      <c r="I1539" s="1" t="s">
        <v>8049</v>
      </c>
      <c r="J1539" s="3">
        <v>1.17</v>
      </c>
      <c r="K1539" s="3">
        <v>1.7319999999999999E-2</v>
      </c>
      <c r="L1539" s="3">
        <v>1.4803418803418802</v>
      </c>
      <c r="M1539" s="2">
        <v>25</v>
      </c>
      <c r="N1539" s="2">
        <v>3</v>
      </c>
    </row>
    <row r="1540" spans="1:14">
      <c r="A1540" s="1" t="s">
        <v>1759</v>
      </c>
      <c r="B1540" s="2">
        <v>244</v>
      </c>
      <c r="C1540" s="2" t="str">
        <f t="shared" si="24"/>
        <v>Q7L2J0_244</v>
      </c>
      <c r="D1540" s="1" t="s">
        <v>1760</v>
      </c>
      <c r="E1540" s="1" t="s">
        <v>1761</v>
      </c>
      <c r="F1540" s="1" t="s">
        <v>8050</v>
      </c>
      <c r="G1540" s="2" t="s">
        <v>2084</v>
      </c>
      <c r="H1540" s="1" t="s">
        <v>8051</v>
      </c>
      <c r="I1540" s="1" t="s">
        <v>8052</v>
      </c>
      <c r="J1540" s="3">
        <v>1.17</v>
      </c>
      <c r="K1540" s="3">
        <v>0.19519</v>
      </c>
      <c r="L1540" s="3">
        <v>16.682905982905986</v>
      </c>
      <c r="M1540" s="2">
        <v>5</v>
      </c>
      <c r="N1540" s="2">
        <v>3</v>
      </c>
    </row>
    <row r="1541" spans="1:14">
      <c r="A1541" s="1" t="s">
        <v>8053</v>
      </c>
      <c r="B1541" s="2">
        <v>419</v>
      </c>
      <c r="C1541" s="2" t="str">
        <f t="shared" si="24"/>
        <v>P83436_419</v>
      </c>
      <c r="D1541" s="1" t="s">
        <v>8054</v>
      </c>
      <c r="E1541" s="1" t="s">
        <v>8055</v>
      </c>
      <c r="F1541" s="1" t="s">
        <v>8056</v>
      </c>
      <c r="G1541" s="2" t="s">
        <v>8057</v>
      </c>
      <c r="H1541" s="1" t="s">
        <v>8058</v>
      </c>
      <c r="I1541" s="1" t="s">
        <v>8059</v>
      </c>
      <c r="J1541" s="3">
        <v>1.17</v>
      </c>
      <c r="K1541" s="3">
        <v>0.13</v>
      </c>
      <c r="L1541" s="3">
        <v>11.111111111111112</v>
      </c>
      <c r="M1541" s="2">
        <v>13</v>
      </c>
      <c r="N1541" s="2">
        <v>3</v>
      </c>
    </row>
    <row r="1542" spans="1:14">
      <c r="A1542" s="1" t="s">
        <v>1537</v>
      </c>
      <c r="B1542" s="2">
        <v>1971</v>
      </c>
      <c r="C1542" s="2" t="str">
        <f t="shared" si="24"/>
        <v>Q6KC79_1971</v>
      </c>
      <c r="D1542" s="1" t="s">
        <v>1538</v>
      </c>
      <c r="E1542" s="1" t="s">
        <v>1539</v>
      </c>
      <c r="F1542" s="1" t="s">
        <v>8060</v>
      </c>
      <c r="G1542" s="2" t="s">
        <v>205</v>
      </c>
      <c r="H1542" s="1" t="s">
        <v>8061</v>
      </c>
      <c r="I1542" s="1" t="s">
        <v>207</v>
      </c>
      <c r="J1542" s="3">
        <v>1.17</v>
      </c>
      <c r="K1542" s="3">
        <v>7.0709999999999995E-2</v>
      </c>
      <c r="L1542" s="3">
        <v>6.0435897435897434</v>
      </c>
      <c r="M1542" s="2">
        <v>2</v>
      </c>
      <c r="N1542" s="2">
        <v>2</v>
      </c>
    </row>
    <row r="1543" spans="1:14">
      <c r="A1543" s="1" t="s">
        <v>6112</v>
      </c>
      <c r="B1543" s="2">
        <v>26</v>
      </c>
      <c r="C1543" s="2" t="str">
        <f t="shared" si="24"/>
        <v>Q15005_26</v>
      </c>
      <c r="D1543" s="1" t="s">
        <v>6113</v>
      </c>
      <c r="E1543" s="1" t="s">
        <v>6114</v>
      </c>
      <c r="F1543" s="1" t="s">
        <v>8062</v>
      </c>
      <c r="G1543" s="2" t="s">
        <v>304</v>
      </c>
      <c r="H1543" s="1" t="s">
        <v>8063</v>
      </c>
      <c r="I1543" s="1" t="s">
        <v>8064</v>
      </c>
      <c r="J1543" s="3">
        <v>1.17167</v>
      </c>
      <c r="K1543" s="3">
        <v>0.14144999999999999</v>
      </c>
      <c r="L1543" s="3">
        <v>12.072511884745705</v>
      </c>
      <c r="M1543" s="2">
        <v>6</v>
      </c>
      <c r="N1543" s="2">
        <v>3</v>
      </c>
    </row>
    <row r="1544" spans="1:14">
      <c r="A1544" s="1" t="s">
        <v>1118</v>
      </c>
      <c r="B1544" s="2">
        <v>560</v>
      </c>
      <c r="C1544" s="2" t="str">
        <f t="shared" si="24"/>
        <v>P16615_560</v>
      </c>
      <c r="D1544" s="1" t="s">
        <v>1119</v>
      </c>
      <c r="E1544" s="1" t="s">
        <v>1120</v>
      </c>
      <c r="F1544" s="1" t="s">
        <v>8065</v>
      </c>
      <c r="G1544" s="2" t="s">
        <v>6648</v>
      </c>
      <c r="H1544" s="1" t="s">
        <v>8066</v>
      </c>
      <c r="I1544" s="1" t="s">
        <v>8067</v>
      </c>
      <c r="J1544" s="3">
        <v>1.17167</v>
      </c>
      <c r="K1544" s="3">
        <v>0.10202</v>
      </c>
      <c r="L1544" s="3">
        <v>8.7072298514086732</v>
      </c>
      <c r="M1544" s="2">
        <v>9</v>
      </c>
      <c r="N1544" s="2">
        <v>3</v>
      </c>
    </row>
    <row r="1545" spans="1:14">
      <c r="A1545" s="1" t="s">
        <v>8068</v>
      </c>
      <c r="B1545" s="2">
        <v>784</v>
      </c>
      <c r="C1545" s="2" t="str">
        <f t="shared" si="24"/>
        <v>Q9NZN5_784</v>
      </c>
      <c r="D1545" s="1" t="s">
        <v>8069</v>
      </c>
      <c r="E1545" s="1" t="s">
        <v>8070</v>
      </c>
      <c r="F1545" s="1" t="s">
        <v>8071</v>
      </c>
      <c r="G1545" s="2" t="s">
        <v>178</v>
      </c>
      <c r="H1545" s="1" t="s">
        <v>8072</v>
      </c>
      <c r="I1545" s="1" t="s">
        <v>8073</v>
      </c>
      <c r="J1545" s="3">
        <v>1.17167</v>
      </c>
      <c r="K1545" s="3">
        <v>0.1583</v>
      </c>
      <c r="L1545" s="3">
        <v>13.51063012623008</v>
      </c>
      <c r="M1545" s="2">
        <v>4</v>
      </c>
      <c r="N1545" s="2">
        <v>3</v>
      </c>
    </row>
    <row r="1546" spans="1:14">
      <c r="A1546" s="1" t="s">
        <v>20</v>
      </c>
      <c r="B1546" s="2">
        <v>34</v>
      </c>
      <c r="C1546" s="2" t="str">
        <f t="shared" si="24"/>
        <v>P54136_34</v>
      </c>
      <c r="D1546" s="1" t="s">
        <v>21</v>
      </c>
      <c r="E1546" s="1" t="s">
        <v>22</v>
      </c>
      <c r="F1546" s="1" t="s">
        <v>8074</v>
      </c>
      <c r="G1546" s="2" t="s">
        <v>1049</v>
      </c>
      <c r="H1546" s="1" t="s">
        <v>8075</v>
      </c>
      <c r="I1546" s="1" t="s">
        <v>8076</v>
      </c>
      <c r="J1546" s="3">
        <v>1.17167</v>
      </c>
      <c r="K1546" s="3">
        <v>2.93E-2</v>
      </c>
      <c r="L1546" s="3">
        <v>2.5007041231746139</v>
      </c>
      <c r="M1546" s="2">
        <v>11</v>
      </c>
      <c r="N1546" s="2">
        <v>3</v>
      </c>
    </row>
    <row r="1547" spans="1:14">
      <c r="A1547" s="1" t="s">
        <v>3902</v>
      </c>
      <c r="B1547" s="2">
        <v>1353</v>
      </c>
      <c r="C1547" s="2" t="str">
        <f t="shared" si="24"/>
        <v>Q9Y490_1353</v>
      </c>
      <c r="D1547" s="1" t="s">
        <v>3903</v>
      </c>
      <c r="E1547" s="1" t="s">
        <v>3904</v>
      </c>
      <c r="F1547" s="1" t="s">
        <v>8077</v>
      </c>
      <c r="G1547" s="2" t="s">
        <v>4808</v>
      </c>
      <c r="H1547" s="1" t="s">
        <v>8078</v>
      </c>
      <c r="I1547" s="1" t="s">
        <v>8079</v>
      </c>
      <c r="J1547" s="3">
        <v>1.17167</v>
      </c>
      <c r="K1547" s="3">
        <v>0.17394999999999999</v>
      </c>
      <c r="L1547" s="3">
        <v>14.846330451406967</v>
      </c>
      <c r="M1547" s="2">
        <v>13</v>
      </c>
      <c r="N1547" s="2">
        <v>3</v>
      </c>
    </row>
    <row r="1548" spans="1:14">
      <c r="A1548" s="1" t="s">
        <v>8080</v>
      </c>
      <c r="B1548" s="2">
        <v>369</v>
      </c>
      <c r="C1548" s="2" t="str">
        <f t="shared" si="24"/>
        <v>O43175_369</v>
      </c>
      <c r="D1548" s="1" t="s">
        <v>8081</v>
      </c>
      <c r="E1548" s="1" t="s">
        <v>8082</v>
      </c>
      <c r="F1548" s="1" t="s">
        <v>8083</v>
      </c>
      <c r="G1548" s="2" t="s">
        <v>8084</v>
      </c>
      <c r="H1548" s="1" t="s">
        <v>8085</v>
      </c>
      <c r="I1548" s="1" t="s">
        <v>8086</v>
      </c>
      <c r="J1548" s="3">
        <v>1.17167</v>
      </c>
      <c r="K1548" s="3">
        <v>1.8929999999999999E-2</v>
      </c>
      <c r="L1548" s="3">
        <v>1.6156426297506976</v>
      </c>
      <c r="M1548" s="2">
        <v>21</v>
      </c>
      <c r="N1548" s="2">
        <v>3</v>
      </c>
    </row>
    <row r="1549" spans="1:14">
      <c r="A1549" s="1" t="s">
        <v>8087</v>
      </c>
      <c r="B1549" s="2">
        <v>919</v>
      </c>
      <c r="C1549" s="2" t="str">
        <f t="shared" si="24"/>
        <v>Q8IXT5_919</v>
      </c>
      <c r="D1549" s="1" t="s">
        <v>8088</v>
      </c>
      <c r="E1549" s="1" t="s">
        <v>8089</v>
      </c>
      <c r="F1549" s="1" t="s">
        <v>8090</v>
      </c>
      <c r="G1549" s="2" t="s">
        <v>528</v>
      </c>
      <c r="H1549" s="1" t="s">
        <v>8091</v>
      </c>
      <c r="I1549" s="1" t="s">
        <v>8092</v>
      </c>
      <c r="J1549" s="3">
        <v>1.1725000000000001</v>
      </c>
      <c r="K1549" s="3">
        <v>5.3030000000000001E-2</v>
      </c>
      <c r="L1549" s="3">
        <v>4.5228144989339016</v>
      </c>
      <c r="M1549" s="2">
        <v>3</v>
      </c>
      <c r="N1549" s="2">
        <v>2</v>
      </c>
    </row>
    <row r="1550" spans="1:14">
      <c r="A1550" s="1" t="s">
        <v>4905</v>
      </c>
      <c r="B1550" s="2">
        <v>748</v>
      </c>
      <c r="C1550" s="2" t="str">
        <f t="shared" si="24"/>
        <v>P40818_748</v>
      </c>
      <c r="D1550" s="1" t="s">
        <v>4906</v>
      </c>
      <c r="E1550" s="1" t="s">
        <v>4907</v>
      </c>
      <c r="F1550" s="1" t="s">
        <v>8093</v>
      </c>
      <c r="G1550" s="2" t="s">
        <v>351</v>
      </c>
      <c r="H1550" s="1" t="s">
        <v>8094</v>
      </c>
      <c r="I1550" s="1" t="s">
        <v>353</v>
      </c>
      <c r="J1550" s="3">
        <v>1.17333</v>
      </c>
      <c r="K1550" s="3">
        <v>0.15043999999999999</v>
      </c>
      <c r="L1550" s="3">
        <v>12.821627334168561</v>
      </c>
      <c r="M1550" s="2">
        <v>3</v>
      </c>
      <c r="N1550" s="2">
        <v>3</v>
      </c>
    </row>
    <row r="1551" spans="1:14">
      <c r="A1551" s="1" t="s">
        <v>2215</v>
      </c>
      <c r="B1551" s="2">
        <v>47</v>
      </c>
      <c r="C1551" s="2" t="str">
        <f t="shared" si="24"/>
        <v>P45880_47</v>
      </c>
      <c r="D1551" s="1" t="s">
        <v>2216</v>
      </c>
      <c r="E1551" s="1" t="s">
        <v>2217</v>
      </c>
      <c r="F1551" s="1" t="s">
        <v>8095</v>
      </c>
      <c r="G1551" s="2" t="s">
        <v>8096</v>
      </c>
      <c r="H1551" s="1" t="s">
        <v>8097</v>
      </c>
      <c r="I1551" s="1" t="s">
        <v>8098</v>
      </c>
      <c r="J1551" s="3">
        <v>1.17333</v>
      </c>
      <c r="K1551" s="3">
        <v>2.0820000000000002E-2</v>
      </c>
      <c r="L1551" s="3">
        <v>1.774436859195623</v>
      </c>
      <c r="M1551" s="2">
        <v>116</v>
      </c>
      <c r="N1551" s="2">
        <v>3</v>
      </c>
    </row>
    <row r="1552" spans="1:14">
      <c r="A1552" s="1" t="s">
        <v>5435</v>
      </c>
      <c r="B1552" s="2">
        <v>656</v>
      </c>
      <c r="C1552" s="2" t="str">
        <f t="shared" si="24"/>
        <v>P36956_656</v>
      </c>
      <c r="D1552" s="1" t="s">
        <v>5436</v>
      </c>
      <c r="E1552" s="1" t="s">
        <v>5437</v>
      </c>
      <c r="F1552" s="1" t="s">
        <v>8099</v>
      </c>
      <c r="G1552" s="2" t="s">
        <v>126</v>
      </c>
      <c r="H1552" s="1" t="s">
        <v>8100</v>
      </c>
      <c r="I1552" s="1" t="s">
        <v>8101</v>
      </c>
      <c r="J1552" s="3">
        <v>1.17333</v>
      </c>
      <c r="K1552" s="3">
        <v>0.12858</v>
      </c>
      <c r="L1552" s="3">
        <v>10.95855385952801</v>
      </c>
      <c r="M1552" s="2">
        <v>6</v>
      </c>
      <c r="N1552" s="2">
        <v>3</v>
      </c>
    </row>
    <row r="1553" spans="1:14">
      <c r="A1553" s="1" t="s">
        <v>8102</v>
      </c>
      <c r="B1553" s="2">
        <v>325</v>
      </c>
      <c r="C1553" s="2" t="str">
        <f t="shared" si="24"/>
        <v>Q9BTE3_325</v>
      </c>
      <c r="D1553" s="1" t="s">
        <v>8103</v>
      </c>
      <c r="E1553" s="1" t="s">
        <v>8104</v>
      </c>
      <c r="F1553" s="1" t="s">
        <v>8105</v>
      </c>
      <c r="G1553" s="2" t="s">
        <v>8106</v>
      </c>
      <c r="H1553" s="1" t="s">
        <v>8107</v>
      </c>
      <c r="I1553" s="1" t="s">
        <v>8108</v>
      </c>
      <c r="J1553" s="3">
        <v>1.17333</v>
      </c>
      <c r="K1553" s="3">
        <v>2.0820000000000002E-2</v>
      </c>
      <c r="L1553" s="3">
        <v>1.774436859195623</v>
      </c>
      <c r="M1553" s="2">
        <v>43</v>
      </c>
      <c r="N1553" s="2">
        <v>3</v>
      </c>
    </row>
    <row r="1554" spans="1:14">
      <c r="A1554" s="1" t="s">
        <v>8109</v>
      </c>
      <c r="B1554" s="2">
        <v>15</v>
      </c>
      <c r="C1554" s="2" t="str">
        <f t="shared" si="24"/>
        <v>O15541_15</v>
      </c>
      <c r="D1554" s="1" t="s">
        <v>8110</v>
      </c>
      <c r="E1554" s="1" t="s">
        <v>8111</v>
      </c>
      <c r="F1554" s="1" t="s">
        <v>8112</v>
      </c>
      <c r="G1554" s="2" t="s">
        <v>2637</v>
      </c>
      <c r="H1554" s="1" t="s">
        <v>8113</v>
      </c>
      <c r="I1554" s="1" t="s">
        <v>8114</v>
      </c>
      <c r="J1554" s="3">
        <v>1.17333</v>
      </c>
      <c r="K1554" s="3">
        <v>0.11139</v>
      </c>
      <c r="L1554" s="3">
        <v>9.4934928792411348</v>
      </c>
      <c r="M1554" s="2">
        <v>11</v>
      </c>
      <c r="N1554" s="2">
        <v>3</v>
      </c>
    </row>
    <row r="1555" spans="1:14">
      <c r="A1555" s="1" t="s">
        <v>8115</v>
      </c>
      <c r="B1555" s="2">
        <v>25</v>
      </c>
      <c r="C1555" s="2" t="str">
        <f t="shared" si="24"/>
        <v>P10321_25</v>
      </c>
      <c r="D1555" s="1" t="s">
        <v>8116</v>
      </c>
      <c r="E1555" s="1" t="s">
        <v>8117</v>
      </c>
      <c r="F1555" s="1" t="s">
        <v>8118</v>
      </c>
      <c r="G1555" s="2" t="s">
        <v>351</v>
      </c>
      <c r="H1555" s="1" t="s">
        <v>8119</v>
      </c>
      <c r="I1555" s="1" t="s">
        <v>353</v>
      </c>
      <c r="J1555" s="3">
        <v>1.17333</v>
      </c>
      <c r="K1555" s="3">
        <v>0.15043999999999999</v>
      </c>
      <c r="L1555" s="3">
        <v>12.821627334168561</v>
      </c>
      <c r="M1555" s="2">
        <v>3</v>
      </c>
      <c r="N1555" s="2">
        <v>3</v>
      </c>
    </row>
    <row r="1556" spans="1:14">
      <c r="A1556" s="1" t="s">
        <v>5429</v>
      </c>
      <c r="B1556" s="2">
        <v>981</v>
      </c>
      <c r="C1556" s="2" t="str">
        <f t="shared" si="24"/>
        <v>O60318_981</v>
      </c>
      <c r="D1556" s="1" t="s">
        <v>5430</v>
      </c>
      <c r="E1556" s="1" t="s">
        <v>5431</v>
      </c>
      <c r="F1556" s="1" t="s">
        <v>8120</v>
      </c>
      <c r="G1556" s="2" t="s">
        <v>157</v>
      </c>
      <c r="H1556" s="1" t="s">
        <v>8121</v>
      </c>
      <c r="I1556" s="1" t="s">
        <v>159</v>
      </c>
      <c r="J1556" s="3">
        <v>1.175</v>
      </c>
      <c r="K1556" s="3">
        <v>0.33234000000000002</v>
      </c>
      <c r="L1556" s="3">
        <v>28.284255319148937</v>
      </c>
      <c r="M1556" s="2">
        <v>2</v>
      </c>
      <c r="N1556" s="2">
        <v>2</v>
      </c>
    </row>
    <row r="1557" spans="1:14">
      <c r="A1557" s="1" t="s">
        <v>2750</v>
      </c>
      <c r="B1557" s="2">
        <v>164</v>
      </c>
      <c r="C1557" s="2" t="str">
        <f t="shared" si="24"/>
        <v>O14980_164</v>
      </c>
      <c r="D1557" s="1" t="s">
        <v>2751</v>
      </c>
      <c r="E1557" s="1" t="s">
        <v>2752</v>
      </c>
      <c r="F1557" s="1" t="s">
        <v>8122</v>
      </c>
      <c r="G1557" s="2" t="s">
        <v>8123</v>
      </c>
      <c r="H1557" s="1" t="s">
        <v>8124</v>
      </c>
      <c r="I1557" s="1" t="s">
        <v>8125</v>
      </c>
      <c r="J1557" s="3">
        <v>1.175</v>
      </c>
      <c r="K1557" s="3">
        <v>5.2200000000000003E-2</v>
      </c>
      <c r="L1557" s="3">
        <v>4.4425531914893615</v>
      </c>
      <c r="M1557" s="2">
        <v>26</v>
      </c>
      <c r="N1557" s="2">
        <v>3</v>
      </c>
    </row>
    <row r="1558" spans="1:14">
      <c r="A1558" s="1" t="s">
        <v>2719</v>
      </c>
      <c r="B1558" s="2">
        <v>229</v>
      </c>
      <c r="C1558" s="2" t="str">
        <f t="shared" si="24"/>
        <v>P15880_229</v>
      </c>
      <c r="D1558" s="1" t="s">
        <v>2720</v>
      </c>
      <c r="E1558" s="1" t="s">
        <v>2721</v>
      </c>
      <c r="F1558" s="1" t="s">
        <v>8126</v>
      </c>
      <c r="G1558" s="2" t="s">
        <v>8127</v>
      </c>
      <c r="H1558" s="1" t="s">
        <v>8128</v>
      </c>
      <c r="I1558" s="1" t="s">
        <v>8129</v>
      </c>
      <c r="J1558" s="3">
        <v>1.175</v>
      </c>
      <c r="K1558" s="3">
        <v>5.6349999999999997E-2</v>
      </c>
      <c r="L1558" s="3">
        <v>4.7957446808510635</v>
      </c>
      <c r="M1558" s="2">
        <v>11</v>
      </c>
      <c r="N1558" s="2">
        <v>3</v>
      </c>
    </row>
    <row r="1559" spans="1:14">
      <c r="A1559" s="1" t="s">
        <v>5144</v>
      </c>
      <c r="B1559" s="2">
        <v>222</v>
      </c>
      <c r="C1559" s="2" t="str">
        <f t="shared" si="24"/>
        <v>P49411_222</v>
      </c>
      <c r="D1559" s="1" t="s">
        <v>5145</v>
      </c>
      <c r="E1559" s="1" t="s">
        <v>5146</v>
      </c>
      <c r="F1559" s="1" t="s">
        <v>8130</v>
      </c>
      <c r="G1559" s="2" t="s">
        <v>8131</v>
      </c>
      <c r="H1559" s="1" t="s">
        <v>8132</v>
      </c>
      <c r="I1559" s="1" t="s">
        <v>8133</v>
      </c>
      <c r="J1559" s="3">
        <v>1.175</v>
      </c>
      <c r="K1559" s="3">
        <v>0.10828</v>
      </c>
      <c r="L1559" s="3">
        <v>9.2153191489361692</v>
      </c>
      <c r="M1559" s="2">
        <v>14</v>
      </c>
      <c r="N1559" s="2">
        <v>3</v>
      </c>
    </row>
    <row r="1560" spans="1:14">
      <c r="A1560" s="1" t="s">
        <v>8134</v>
      </c>
      <c r="B1560" s="2">
        <v>149</v>
      </c>
      <c r="C1560" s="2" t="str">
        <f t="shared" si="24"/>
        <v>P62979_149</v>
      </c>
      <c r="D1560" s="1" t="s">
        <v>8135</v>
      </c>
      <c r="E1560" s="1" t="s">
        <v>8136</v>
      </c>
      <c r="F1560" s="1" t="s">
        <v>8137</v>
      </c>
      <c r="G1560" s="2" t="s">
        <v>31</v>
      </c>
      <c r="H1560" s="1" t="s">
        <v>8138</v>
      </c>
      <c r="I1560" s="1" t="s">
        <v>33</v>
      </c>
      <c r="J1560" s="3">
        <v>1.175</v>
      </c>
      <c r="K1560" s="3">
        <v>0.16263</v>
      </c>
      <c r="L1560" s="3">
        <v>13.840851063829787</v>
      </c>
      <c r="M1560" s="2">
        <v>2</v>
      </c>
      <c r="N1560" s="2">
        <v>2</v>
      </c>
    </row>
    <row r="1561" spans="1:14">
      <c r="A1561" s="1" t="s">
        <v>5674</v>
      </c>
      <c r="B1561" s="2">
        <v>1665</v>
      </c>
      <c r="C1561" s="2" t="str">
        <f t="shared" si="24"/>
        <v>Q9BTC0_1665</v>
      </c>
      <c r="D1561" s="1" t="s">
        <v>5675</v>
      </c>
      <c r="E1561" s="1" t="s">
        <v>5676</v>
      </c>
      <c r="F1561" s="1" t="s">
        <v>8139</v>
      </c>
      <c r="G1561" s="2" t="s">
        <v>6723</v>
      </c>
      <c r="H1561" s="1" t="s">
        <v>8140</v>
      </c>
      <c r="I1561" s="1" t="s">
        <v>8141</v>
      </c>
      <c r="J1561" s="3">
        <v>1.175</v>
      </c>
      <c r="K1561" s="3">
        <v>0.12021</v>
      </c>
      <c r="L1561" s="3">
        <v>10.230638297872339</v>
      </c>
      <c r="M1561" s="2">
        <v>5</v>
      </c>
      <c r="N1561" s="2">
        <v>2</v>
      </c>
    </row>
    <row r="1562" spans="1:14">
      <c r="A1562" s="1" t="s">
        <v>7023</v>
      </c>
      <c r="B1562" s="2">
        <v>93</v>
      </c>
      <c r="C1562" s="2" t="str">
        <f t="shared" si="24"/>
        <v>Q15527_93</v>
      </c>
      <c r="D1562" s="1" t="s">
        <v>7024</v>
      </c>
      <c r="E1562" s="1" t="s">
        <v>7025</v>
      </c>
      <c r="F1562" s="1" t="s">
        <v>8142</v>
      </c>
      <c r="G1562" s="2" t="s">
        <v>222</v>
      </c>
      <c r="H1562" s="1" t="s">
        <v>8143</v>
      </c>
      <c r="I1562" s="1" t="s">
        <v>8144</v>
      </c>
      <c r="J1562" s="3">
        <v>1.1766700000000001</v>
      </c>
      <c r="K1562" s="3">
        <v>0.17673</v>
      </c>
      <c r="L1562" s="3">
        <v>15.01950419403911</v>
      </c>
      <c r="M1562" s="2">
        <v>5</v>
      </c>
      <c r="N1562" s="2">
        <v>3</v>
      </c>
    </row>
    <row r="1563" spans="1:14">
      <c r="A1563" s="1" t="s">
        <v>2693</v>
      </c>
      <c r="B1563" s="2">
        <v>249</v>
      </c>
      <c r="C1563" s="2" t="str">
        <f t="shared" si="24"/>
        <v>O00291_249</v>
      </c>
      <c r="D1563" s="1" t="s">
        <v>2694</v>
      </c>
      <c r="E1563" s="1" t="s">
        <v>2695</v>
      </c>
      <c r="F1563" s="1" t="s">
        <v>8145</v>
      </c>
      <c r="G1563" s="2" t="s">
        <v>1639</v>
      </c>
      <c r="H1563" s="1" t="s">
        <v>8146</v>
      </c>
      <c r="I1563" s="1" t="s">
        <v>8147</v>
      </c>
      <c r="J1563" s="3">
        <v>1.1766700000000001</v>
      </c>
      <c r="K1563" s="3">
        <v>4.6190000000000002E-2</v>
      </c>
      <c r="L1563" s="3">
        <v>3.9254846303551547</v>
      </c>
      <c r="M1563" s="2">
        <v>12</v>
      </c>
      <c r="N1563" s="2">
        <v>3</v>
      </c>
    </row>
    <row r="1564" spans="1:14">
      <c r="A1564" s="1" t="s">
        <v>8148</v>
      </c>
      <c r="B1564" s="2">
        <v>218</v>
      </c>
      <c r="C1564" s="2" t="str">
        <f t="shared" si="24"/>
        <v>Q96EB1_218</v>
      </c>
      <c r="D1564" s="1" t="s">
        <v>8149</v>
      </c>
      <c r="E1564" s="1" t="s">
        <v>8150</v>
      </c>
      <c r="F1564" s="1" t="s">
        <v>8151</v>
      </c>
      <c r="G1564" s="2" t="s">
        <v>5588</v>
      </c>
      <c r="H1564" s="1" t="s">
        <v>8152</v>
      </c>
      <c r="I1564" s="1" t="s">
        <v>8153</v>
      </c>
      <c r="J1564" s="3">
        <v>1.1766700000000001</v>
      </c>
      <c r="K1564" s="3">
        <v>1.6070000000000001E-2</v>
      </c>
      <c r="L1564" s="3">
        <v>1.3657185107124341</v>
      </c>
      <c r="M1564" s="2">
        <v>16</v>
      </c>
      <c r="N1564" s="2">
        <v>3</v>
      </c>
    </row>
    <row r="1565" spans="1:14">
      <c r="A1565" s="1" t="s">
        <v>8154</v>
      </c>
      <c r="B1565" s="2">
        <v>1612</v>
      </c>
      <c r="C1565" s="2" t="str">
        <f t="shared" si="24"/>
        <v>Q14160_1612</v>
      </c>
      <c r="D1565" s="1" t="s">
        <v>8155</v>
      </c>
      <c r="E1565" s="1" t="s">
        <v>8156</v>
      </c>
      <c r="F1565" s="1" t="s">
        <v>8157</v>
      </c>
      <c r="G1565" s="2" t="s">
        <v>8158</v>
      </c>
      <c r="H1565" s="1" t="s">
        <v>8159</v>
      </c>
      <c r="I1565" s="1" t="s">
        <v>8160</v>
      </c>
      <c r="J1565" s="3">
        <v>1.1766700000000001</v>
      </c>
      <c r="K1565" s="3">
        <v>9.8150000000000001E-2</v>
      </c>
      <c r="L1565" s="3">
        <v>8.341336143523673</v>
      </c>
      <c r="M1565" s="2">
        <v>11</v>
      </c>
      <c r="N1565" s="2">
        <v>3</v>
      </c>
    </row>
    <row r="1566" spans="1:14">
      <c r="A1566" s="1" t="s">
        <v>8161</v>
      </c>
      <c r="B1566" s="2">
        <v>33</v>
      </c>
      <c r="C1566" s="2" t="str">
        <f t="shared" si="24"/>
        <v>Q9NX61_33</v>
      </c>
      <c r="D1566" s="1" t="s">
        <v>8162</v>
      </c>
      <c r="E1566" s="1" t="s">
        <v>8163</v>
      </c>
      <c r="F1566" s="1" t="s">
        <v>8164</v>
      </c>
      <c r="G1566" s="2" t="s">
        <v>351</v>
      </c>
      <c r="H1566" s="1" t="s">
        <v>8165</v>
      </c>
      <c r="I1566" s="1" t="s">
        <v>353</v>
      </c>
      <c r="J1566" s="3">
        <v>1.1766700000000001</v>
      </c>
      <c r="K1566" s="3">
        <v>0.32716000000000001</v>
      </c>
      <c r="L1566" s="3">
        <v>27.80388724111263</v>
      </c>
      <c r="M1566" s="2">
        <v>3</v>
      </c>
      <c r="N1566" s="2">
        <v>3</v>
      </c>
    </row>
    <row r="1567" spans="1:14">
      <c r="A1567" s="1" t="s">
        <v>3145</v>
      </c>
      <c r="B1567" s="2">
        <v>457</v>
      </c>
      <c r="C1567" s="2" t="str">
        <f t="shared" si="24"/>
        <v>Q9Y512_457</v>
      </c>
      <c r="D1567" s="1" t="s">
        <v>3146</v>
      </c>
      <c r="E1567" s="1" t="s">
        <v>3147</v>
      </c>
      <c r="F1567" s="1" t="s">
        <v>8166</v>
      </c>
      <c r="G1567" s="2" t="s">
        <v>8167</v>
      </c>
      <c r="H1567" s="1" t="s">
        <v>8168</v>
      </c>
      <c r="I1567" s="1" t="s">
        <v>8169</v>
      </c>
      <c r="J1567" s="3">
        <v>1.1766700000000001</v>
      </c>
      <c r="K1567" s="3">
        <v>5.5079999999999997E-2</v>
      </c>
      <c r="L1567" s="3">
        <v>4.6810065693864882</v>
      </c>
      <c r="M1567" s="2">
        <v>20</v>
      </c>
      <c r="N1567" s="2">
        <v>3</v>
      </c>
    </row>
    <row r="1568" spans="1:14">
      <c r="A1568" s="1" t="s">
        <v>8170</v>
      </c>
      <c r="B1568" s="2">
        <v>207</v>
      </c>
      <c r="C1568" s="2" t="str">
        <f t="shared" si="24"/>
        <v>Q9BRU9_207</v>
      </c>
      <c r="D1568" s="1" t="s">
        <v>8171</v>
      </c>
      <c r="E1568" s="1" t="s">
        <v>8172</v>
      </c>
      <c r="F1568" s="1" t="s">
        <v>8173</v>
      </c>
      <c r="G1568" s="2" t="s">
        <v>3721</v>
      </c>
      <c r="H1568" s="1" t="s">
        <v>8174</v>
      </c>
      <c r="I1568" s="1" t="s">
        <v>8175</v>
      </c>
      <c r="J1568" s="3">
        <v>1.1766700000000001</v>
      </c>
      <c r="K1568" s="3">
        <v>0.11719</v>
      </c>
      <c r="L1568" s="3">
        <v>9.9594618712128291</v>
      </c>
      <c r="M1568" s="2">
        <v>11</v>
      </c>
      <c r="N1568" s="2">
        <v>3</v>
      </c>
    </row>
    <row r="1569" spans="1:14">
      <c r="A1569" s="1" t="s">
        <v>8176</v>
      </c>
      <c r="B1569" s="2">
        <v>200</v>
      </c>
      <c r="C1569" s="2" t="str">
        <f t="shared" si="24"/>
        <v>Q08945_200</v>
      </c>
      <c r="D1569" s="1" t="s">
        <v>8177</v>
      </c>
      <c r="E1569" s="1" t="s">
        <v>8178</v>
      </c>
      <c r="F1569" s="1" t="s">
        <v>8179</v>
      </c>
      <c r="G1569" s="2" t="s">
        <v>351</v>
      </c>
      <c r="H1569" s="1" t="s">
        <v>8180</v>
      </c>
      <c r="I1569" s="1" t="s">
        <v>353</v>
      </c>
      <c r="J1569" s="3">
        <v>1.1766700000000001</v>
      </c>
      <c r="K1569" s="3">
        <v>0.19655</v>
      </c>
      <c r="L1569" s="3">
        <v>16.70391868578276</v>
      </c>
      <c r="M1569" s="2">
        <v>3</v>
      </c>
      <c r="N1569" s="2">
        <v>3</v>
      </c>
    </row>
    <row r="1570" spans="1:14">
      <c r="A1570" s="1" t="s">
        <v>682</v>
      </c>
      <c r="B1570" s="2">
        <v>3199</v>
      </c>
      <c r="C1570" s="2" t="str">
        <f t="shared" si="24"/>
        <v>P46013_3199</v>
      </c>
      <c r="D1570" s="1" t="s">
        <v>683</v>
      </c>
      <c r="E1570" s="1" t="s">
        <v>684</v>
      </c>
      <c r="F1570" s="1" t="s">
        <v>8181</v>
      </c>
      <c r="G1570" s="2" t="s">
        <v>528</v>
      </c>
      <c r="H1570" s="1" t="s">
        <v>8182</v>
      </c>
      <c r="I1570" s="1" t="s">
        <v>8183</v>
      </c>
      <c r="J1570" s="3">
        <v>1.1775</v>
      </c>
      <c r="K1570" s="3">
        <v>0.27931</v>
      </c>
      <c r="L1570" s="3">
        <v>23.720594479830147</v>
      </c>
      <c r="M1570" s="2">
        <v>3</v>
      </c>
      <c r="N1570" s="2">
        <v>2</v>
      </c>
    </row>
    <row r="1571" spans="1:14">
      <c r="A1571" s="1" t="s">
        <v>8184</v>
      </c>
      <c r="B1571" s="2">
        <v>69</v>
      </c>
      <c r="C1571" s="2" t="str">
        <f t="shared" si="24"/>
        <v>Q9UI10_69</v>
      </c>
      <c r="D1571" s="1" t="s">
        <v>8185</v>
      </c>
      <c r="E1571" s="1" t="s">
        <v>8186</v>
      </c>
      <c r="F1571" s="1" t="s">
        <v>8187</v>
      </c>
      <c r="G1571" s="2" t="s">
        <v>1034</v>
      </c>
      <c r="H1571" s="1" t="s">
        <v>8188</v>
      </c>
      <c r="I1571" s="1" t="s">
        <v>8189</v>
      </c>
      <c r="J1571" s="3">
        <v>1.1775</v>
      </c>
      <c r="K1571" s="3">
        <v>6.7180000000000004E-2</v>
      </c>
      <c r="L1571" s="3">
        <v>5.7053078556263275</v>
      </c>
      <c r="M1571" s="2">
        <v>4</v>
      </c>
      <c r="N1571" s="2">
        <v>2</v>
      </c>
    </row>
    <row r="1572" spans="1:14">
      <c r="A1572" s="1" t="s">
        <v>8190</v>
      </c>
      <c r="B1572" s="2">
        <v>22</v>
      </c>
      <c r="C1572" s="2" t="str">
        <f t="shared" si="24"/>
        <v>P20290_22</v>
      </c>
      <c r="D1572" s="1" t="s">
        <v>8191</v>
      </c>
      <c r="E1572" s="1" t="s">
        <v>8192</v>
      </c>
      <c r="F1572" s="1" t="s">
        <v>8193</v>
      </c>
      <c r="G1572" s="2" t="s">
        <v>2318</v>
      </c>
      <c r="H1572" s="1" t="s">
        <v>8194</v>
      </c>
      <c r="I1572" s="1" t="s">
        <v>8195</v>
      </c>
      <c r="J1572" s="3">
        <v>1.1783300000000001</v>
      </c>
      <c r="K1572" s="3">
        <v>7.8159999999999993E-2</v>
      </c>
      <c r="L1572" s="3">
        <v>6.6331163595936609</v>
      </c>
      <c r="M1572" s="2">
        <v>26</v>
      </c>
      <c r="N1572" s="2">
        <v>3</v>
      </c>
    </row>
    <row r="1573" spans="1:14">
      <c r="A1573" s="1" t="s">
        <v>8196</v>
      </c>
      <c r="B1573" s="2">
        <v>20</v>
      </c>
      <c r="C1573" s="2" t="str">
        <f t="shared" si="24"/>
        <v>Q86Y79_20</v>
      </c>
      <c r="D1573" s="1" t="s">
        <v>8197</v>
      </c>
      <c r="E1573" s="1" t="s">
        <v>8198</v>
      </c>
      <c r="F1573" s="1" t="s">
        <v>8199</v>
      </c>
      <c r="G1573" s="2" t="s">
        <v>178</v>
      </c>
      <c r="H1573" s="1" t="s">
        <v>8200</v>
      </c>
      <c r="I1573" s="1" t="s">
        <v>8201</v>
      </c>
      <c r="J1573" s="3">
        <v>1.1783300000000001</v>
      </c>
      <c r="K1573" s="3">
        <v>0.22384999999999999</v>
      </c>
      <c r="L1573" s="3">
        <v>18.997224886067567</v>
      </c>
      <c r="M1573" s="2">
        <v>4</v>
      </c>
      <c r="N1573" s="2">
        <v>3</v>
      </c>
    </row>
    <row r="1574" spans="1:14">
      <c r="A1574" s="1" t="s">
        <v>5825</v>
      </c>
      <c r="B1574" s="2">
        <v>353</v>
      </c>
      <c r="C1574" s="2" t="str">
        <f t="shared" si="24"/>
        <v>Q96HN2_353</v>
      </c>
      <c r="D1574" s="1" t="s">
        <v>5826</v>
      </c>
      <c r="E1574" s="1" t="s">
        <v>5827</v>
      </c>
      <c r="F1574" s="1" t="s">
        <v>8202</v>
      </c>
      <c r="G1574" s="2" t="s">
        <v>3322</v>
      </c>
      <c r="H1574" s="1" t="s">
        <v>8203</v>
      </c>
      <c r="I1574" s="1" t="s">
        <v>8204</v>
      </c>
      <c r="J1574" s="3">
        <v>1.1783300000000001</v>
      </c>
      <c r="K1574" s="3">
        <v>0.17494999999999999</v>
      </c>
      <c r="L1574" s="3">
        <v>14.847283867846867</v>
      </c>
      <c r="M1574" s="2">
        <v>12</v>
      </c>
      <c r="N1574" s="2">
        <v>3</v>
      </c>
    </row>
    <row r="1575" spans="1:14">
      <c r="A1575" s="1" t="s">
        <v>2766</v>
      </c>
      <c r="B1575" s="2">
        <v>140</v>
      </c>
      <c r="C1575" s="2" t="str">
        <f t="shared" si="24"/>
        <v>P12268_140</v>
      </c>
      <c r="D1575" s="1" t="s">
        <v>2767</v>
      </c>
      <c r="E1575" s="1" t="s">
        <v>2768</v>
      </c>
      <c r="F1575" s="1" t="s">
        <v>8205</v>
      </c>
      <c r="G1575" s="2" t="s">
        <v>8206</v>
      </c>
      <c r="H1575" s="1" t="s">
        <v>8207</v>
      </c>
      <c r="I1575" s="1" t="s">
        <v>8208</v>
      </c>
      <c r="J1575" s="3">
        <v>1.1783300000000001</v>
      </c>
      <c r="K1575" s="3">
        <v>2.2550000000000001E-2</v>
      </c>
      <c r="L1575" s="3">
        <v>1.9137253570731458</v>
      </c>
      <c r="M1575" s="2">
        <v>60</v>
      </c>
      <c r="N1575" s="2">
        <v>3</v>
      </c>
    </row>
    <row r="1576" spans="1:14">
      <c r="A1576" s="1" t="s">
        <v>8209</v>
      </c>
      <c r="B1576" s="2">
        <v>361</v>
      </c>
      <c r="C1576" s="2" t="str">
        <f t="shared" si="24"/>
        <v>Q8N961_361</v>
      </c>
      <c r="D1576" s="1" t="s">
        <v>8210</v>
      </c>
      <c r="E1576" s="1" t="s">
        <v>8211</v>
      </c>
      <c r="F1576" s="1" t="s">
        <v>8212</v>
      </c>
      <c r="G1576" s="2" t="s">
        <v>8213</v>
      </c>
      <c r="H1576" s="1" t="s">
        <v>8214</v>
      </c>
      <c r="I1576" s="1" t="s">
        <v>8215</v>
      </c>
      <c r="J1576" s="3">
        <v>1.18</v>
      </c>
      <c r="K1576" s="3">
        <v>8.7179999999999994E-2</v>
      </c>
      <c r="L1576" s="3">
        <v>7.3881355932203396</v>
      </c>
      <c r="M1576" s="2">
        <v>19</v>
      </c>
      <c r="N1576" s="2">
        <v>3</v>
      </c>
    </row>
    <row r="1577" spans="1:14">
      <c r="A1577" s="1" t="s">
        <v>7136</v>
      </c>
      <c r="B1577" s="2">
        <v>785</v>
      </c>
      <c r="C1577" s="2" t="str">
        <f t="shared" si="24"/>
        <v>Q9UQ35_785</v>
      </c>
      <c r="D1577" s="1" t="s">
        <v>7137</v>
      </c>
      <c r="E1577" s="1" t="s">
        <v>7138</v>
      </c>
      <c r="F1577" s="1" t="s">
        <v>8216</v>
      </c>
      <c r="G1577" s="2" t="s">
        <v>8217</v>
      </c>
      <c r="H1577" s="1" t="s">
        <v>8218</v>
      </c>
      <c r="I1577" s="1" t="s">
        <v>8219</v>
      </c>
      <c r="J1577" s="3">
        <v>1.18</v>
      </c>
      <c r="K1577" s="3">
        <v>2.6460000000000001E-2</v>
      </c>
      <c r="L1577" s="3">
        <v>2.2423728813559323</v>
      </c>
      <c r="M1577" s="2">
        <v>19</v>
      </c>
      <c r="N1577" s="2">
        <v>3</v>
      </c>
    </row>
    <row r="1578" spans="1:14">
      <c r="A1578" s="1" t="s">
        <v>8220</v>
      </c>
      <c r="B1578" s="2">
        <v>339</v>
      </c>
      <c r="C1578" s="2" t="str">
        <f t="shared" si="24"/>
        <v>Q6NXR4_339</v>
      </c>
      <c r="D1578" s="1" t="s">
        <v>8221</v>
      </c>
      <c r="E1578" s="1" t="s">
        <v>8222</v>
      </c>
      <c r="F1578" s="1" t="s">
        <v>8223</v>
      </c>
      <c r="G1578" s="2" t="s">
        <v>222</v>
      </c>
      <c r="H1578" s="1" t="s">
        <v>8224</v>
      </c>
      <c r="I1578" s="1" t="s">
        <v>1729</v>
      </c>
      <c r="J1578" s="3">
        <v>1.18</v>
      </c>
      <c r="K1578" s="3">
        <v>0.30115999999999998</v>
      </c>
      <c r="L1578" s="3">
        <v>25.522033898305086</v>
      </c>
      <c r="M1578" s="2">
        <v>5</v>
      </c>
      <c r="N1578" s="2">
        <v>3</v>
      </c>
    </row>
    <row r="1579" spans="1:14">
      <c r="A1579" s="1" t="s">
        <v>7995</v>
      </c>
      <c r="B1579" s="2">
        <v>39</v>
      </c>
      <c r="C1579" s="2" t="str">
        <f t="shared" si="24"/>
        <v>P49458_39</v>
      </c>
      <c r="D1579" s="1" t="s">
        <v>7996</v>
      </c>
      <c r="E1579" s="1" t="s">
        <v>7997</v>
      </c>
      <c r="F1579" s="1" t="s">
        <v>8225</v>
      </c>
      <c r="G1579" s="2" t="s">
        <v>157</v>
      </c>
      <c r="H1579" s="1" t="s">
        <v>8226</v>
      </c>
      <c r="I1579" s="1" t="s">
        <v>159</v>
      </c>
      <c r="J1579" s="3">
        <v>1.18</v>
      </c>
      <c r="K1579" s="3">
        <v>0.14141999999999999</v>
      </c>
      <c r="L1579" s="3">
        <v>11.984745762711864</v>
      </c>
      <c r="M1579" s="2">
        <v>2</v>
      </c>
      <c r="N1579" s="2">
        <v>2</v>
      </c>
    </row>
    <row r="1580" spans="1:14">
      <c r="A1580" s="1" t="s">
        <v>8227</v>
      </c>
      <c r="B1580" s="2">
        <v>93</v>
      </c>
      <c r="C1580" s="2" t="str">
        <f t="shared" si="24"/>
        <v>P36969_93</v>
      </c>
      <c r="D1580" s="1" t="s">
        <v>8228</v>
      </c>
      <c r="E1580" s="1" t="s">
        <v>8229</v>
      </c>
      <c r="F1580" s="1" t="s">
        <v>8230</v>
      </c>
      <c r="G1580" s="2" t="s">
        <v>3659</v>
      </c>
      <c r="H1580" s="1" t="s">
        <v>8231</v>
      </c>
      <c r="I1580" s="1" t="s">
        <v>8232</v>
      </c>
      <c r="J1580" s="3">
        <v>1.18</v>
      </c>
      <c r="K1580" s="3">
        <v>0.13936999999999999</v>
      </c>
      <c r="L1580" s="3">
        <v>11.811016949152542</v>
      </c>
      <c r="M1580" s="2">
        <v>9</v>
      </c>
      <c r="N1580" s="2">
        <v>3</v>
      </c>
    </row>
    <row r="1581" spans="1:14">
      <c r="A1581" s="1" t="s">
        <v>8233</v>
      </c>
      <c r="B1581" s="2">
        <v>100</v>
      </c>
      <c r="C1581" s="2" t="str">
        <f t="shared" si="24"/>
        <v>Q07065_100</v>
      </c>
      <c r="D1581" s="1" t="s">
        <v>8234</v>
      </c>
      <c r="E1581" s="1" t="s">
        <v>8235</v>
      </c>
      <c r="F1581" s="1" t="s">
        <v>8236</v>
      </c>
      <c r="G1581" s="2" t="s">
        <v>8237</v>
      </c>
      <c r="H1581" s="1" t="s">
        <v>8238</v>
      </c>
      <c r="I1581" s="1" t="s">
        <v>8239</v>
      </c>
      <c r="J1581" s="3">
        <v>1.18</v>
      </c>
      <c r="K1581" s="3">
        <v>9.0139999999999998E-2</v>
      </c>
      <c r="L1581" s="3">
        <v>7.6389830508474574</v>
      </c>
      <c r="M1581" s="2">
        <v>27</v>
      </c>
      <c r="N1581" s="2">
        <v>3</v>
      </c>
    </row>
    <row r="1582" spans="1:14">
      <c r="A1582" s="1" t="s">
        <v>8240</v>
      </c>
      <c r="B1582" s="2">
        <v>14</v>
      </c>
      <c r="C1582" s="2" t="str">
        <f t="shared" si="24"/>
        <v>Q9NRP0_14</v>
      </c>
      <c r="D1582" s="1" t="s">
        <v>8241</v>
      </c>
      <c r="E1582" s="1" t="s">
        <v>8242</v>
      </c>
      <c r="F1582" s="1" t="s">
        <v>8243</v>
      </c>
      <c r="G1582" s="2" t="s">
        <v>8244</v>
      </c>
      <c r="H1582" s="1" t="s">
        <v>8245</v>
      </c>
      <c r="I1582" s="1" t="s">
        <v>8246</v>
      </c>
      <c r="J1582" s="3">
        <v>1.18</v>
      </c>
      <c r="K1582" s="3">
        <v>0.01</v>
      </c>
      <c r="L1582" s="3">
        <v>0.84745762711864403</v>
      </c>
      <c r="M1582" s="2">
        <v>124</v>
      </c>
      <c r="N1582" s="2">
        <v>3</v>
      </c>
    </row>
    <row r="1583" spans="1:14">
      <c r="A1583" s="1" t="s">
        <v>8247</v>
      </c>
      <c r="B1583" s="2">
        <v>54</v>
      </c>
      <c r="C1583" s="2" t="str">
        <f t="shared" si="24"/>
        <v>P21580_54</v>
      </c>
      <c r="D1583" s="1" t="s">
        <v>8248</v>
      </c>
      <c r="E1583" s="1" t="s">
        <v>8249</v>
      </c>
      <c r="F1583" s="1" t="s">
        <v>8250</v>
      </c>
      <c r="G1583" s="2" t="s">
        <v>157</v>
      </c>
      <c r="H1583" s="1" t="s">
        <v>8251</v>
      </c>
      <c r="I1583" s="1" t="s">
        <v>159</v>
      </c>
      <c r="J1583" s="3">
        <v>1.18</v>
      </c>
      <c r="K1583" s="3">
        <v>0.22627</v>
      </c>
      <c r="L1583" s="3">
        <v>19.175423728813559</v>
      </c>
      <c r="M1583" s="2">
        <v>2</v>
      </c>
      <c r="N1583" s="2">
        <v>2</v>
      </c>
    </row>
    <row r="1584" spans="1:14">
      <c r="A1584" s="1" t="s">
        <v>8252</v>
      </c>
      <c r="B1584" s="2">
        <v>129</v>
      </c>
      <c r="C1584" s="2" t="str">
        <f t="shared" si="24"/>
        <v>A4D2B8_129</v>
      </c>
      <c r="D1584" s="1" t="s">
        <v>8253</v>
      </c>
      <c r="E1584" s="1" t="s">
        <v>8254</v>
      </c>
      <c r="F1584" s="1" t="s">
        <v>8255</v>
      </c>
      <c r="G1584" s="2" t="s">
        <v>205</v>
      </c>
      <c r="H1584" s="1" t="s">
        <v>8256</v>
      </c>
      <c r="I1584" s="1" t="s">
        <v>207</v>
      </c>
      <c r="J1584" s="3">
        <v>1.18</v>
      </c>
      <c r="K1584" s="3">
        <v>0.18385000000000001</v>
      </c>
      <c r="L1584" s="3">
        <v>15.580508474576273</v>
      </c>
      <c r="M1584" s="2">
        <v>2</v>
      </c>
      <c r="N1584" s="2">
        <v>2</v>
      </c>
    </row>
    <row r="1585" spans="1:14">
      <c r="A1585" s="1" t="s">
        <v>64</v>
      </c>
      <c r="B1585" s="2">
        <v>213</v>
      </c>
      <c r="C1585" s="2" t="str">
        <f t="shared" si="24"/>
        <v>O95163_213</v>
      </c>
      <c r="D1585" s="1" t="s">
        <v>65</v>
      </c>
      <c r="E1585" s="1" t="s">
        <v>66</v>
      </c>
      <c r="F1585" s="1" t="s">
        <v>8257</v>
      </c>
      <c r="G1585" s="2" t="s">
        <v>157</v>
      </c>
      <c r="H1585" s="1" t="s">
        <v>8258</v>
      </c>
      <c r="I1585" s="1" t="s">
        <v>159</v>
      </c>
      <c r="J1585" s="3">
        <v>1.18</v>
      </c>
      <c r="K1585" s="3">
        <v>7.0709999999999995E-2</v>
      </c>
      <c r="L1585" s="3">
        <v>5.9923728813559318</v>
      </c>
      <c r="M1585" s="2">
        <v>2</v>
      </c>
      <c r="N1585" s="2">
        <v>2</v>
      </c>
    </row>
    <row r="1586" spans="1:14">
      <c r="A1586" s="1" t="s">
        <v>8259</v>
      </c>
      <c r="B1586" s="2">
        <v>305</v>
      </c>
      <c r="C1586" s="2" t="str">
        <f t="shared" si="24"/>
        <v>P46734_305</v>
      </c>
      <c r="D1586" s="1" t="s">
        <v>8260</v>
      </c>
      <c r="E1586" s="1" t="s">
        <v>8261</v>
      </c>
      <c r="F1586" s="1" t="s">
        <v>8262</v>
      </c>
      <c r="G1586" s="2" t="s">
        <v>8263</v>
      </c>
      <c r="H1586" s="1" t="s">
        <v>8264</v>
      </c>
      <c r="I1586" s="1" t="s">
        <v>8265</v>
      </c>
      <c r="J1586" s="3">
        <v>1.18</v>
      </c>
      <c r="K1586" s="3">
        <v>4.2430000000000002E-2</v>
      </c>
      <c r="L1586" s="3">
        <v>3.5957627118644071</v>
      </c>
      <c r="M1586" s="2">
        <v>6</v>
      </c>
      <c r="N1586" s="2">
        <v>2</v>
      </c>
    </row>
    <row r="1587" spans="1:14">
      <c r="A1587" s="1" t="s">
        <v>8266</v>
      </c>
      <c r="B1587" s="2">
        <v>234</v>
      </c>
      <c r="C1587" s="2" t="str">
        <f t="shared" si="24"/>
        <v>Q5VTE0_234</v>
      </c>
      <c r="D1587" s="1" t="s">
        <v>8267</v>
      </c>
      <c r="E1587" s="1" t="s">
        <v>8268</v>
      </c>
      <c r="F1587" s="1" t="s">
        <v>8269</v>
      </c>
      <c r="G1587" s="2" t="s">
        <v>8270</v>
      </c>
      <c r="H1587" s="1" t="s">
        <v>8271</v>
      </c>
      <c r="I1587" s="1" t="s">
        <v>8272</v>
      </c>
      <c r="J1587" s="3">
        <v>1.18</v>
      </c>
      <c r="K1587" s="3">
        <v>0.13114999999999999</v>
      </c>
      <c r="L1587" s="3">
        <v>11.114406779661017</v>
      </c>
      <c r="M1587" s="2">
        <v>24</v>
      </c>
      <c r="N1587" s="2">
        <v>3</v>
      </c>
    </row>
    <row r="1588" spans="1:14">
      <c r="A1588" s="1" t="s">
        <v>8273</v>
      </c>
      <c r="B1588" s="2">
        <v>12</v>
      </c>
      <c r="C1588" s="2" t="str">
        <f t="shared" si="24"/>
        <v>Q8TB03_12</v>
      </c>
      <c r="D1588" s="1" t="s">
        <v>8274</v>
      </c>
      <c r="E1588" s="1" t="s">
        <v>8275</v>
      </c>
      <c r="F1588" s="1" t="s">
        <v>8276</v>
      </c>
      <c r="G1588" s="2" t="s">
        <v>17</v>
      </c>
      <c r="H1588" s="1" t="s">
        <v>8277</v>
      </c>
      <c r="I1588" s="1" t="s">
        <v>606</v>
      </c>
      <c r="J1588" s="3">
        <v>1.18</v>
      </c>
      <c r="K1588" s="3">
        <v>2.828E-2</v>
      </c>
      <c r="L1588" s="3">
        <v>2.3966101694915256</v>
      </c>
      <c r="M1588" s="2">
        <v>3</v>
      </c>
      <c r="N1588" s="2">
        <v>2</v>
      </c>
    </row>
    <row r="1589" spans="1:14">
      <c r="A1589" s="1" t="s">
        <v>8278</v>
      </c>
      <c r="B1589" s="2">
        <v>432</v>
      </c>
      <c r="C1589" s="2" t="str">
        <f t="shared" si="24"/>
        <v>Q86W50_432</v>
      </c>
      <c r="D1589" s="1" t="s">
        <v>8279</v>
      </c>
      <c r="E1589" s="1" t="s">
        <v>8280</v>
      </c>
      <c r="F1589" s="1" t="s">
        <v>8281</v>
      </c>
      <c r="G1589" s="2" t="s">
        <v>31</v>
      </c>
      <c r="H1589" s="1" t="s">
        <v>8282</v>
      </c>
      <c r="I1589" s="1" t="s">
        <v>33</v>
      </c>
      <c r="J1589" s="3">
        <v>1.18</v>
      </c>
      <c r="K1589" s="3">
        <v>0.26869999999999999</v>
      </c>
      <c r="L1589" s="3">
        <v>22.771186440677969</v>
      </c>
      <c r="M1589" s="2">
        <v>2</v>
      </c>
      <c r="N1589" s="2">
        <v>2</v>
      </c>
    </row>
    <row r="1590" spans="1:14">
      <c r="A1590" s="1" t="s">
        <v>8283</v>
      </c>
      <c r="B1590" s="2">
        <v>61</v>
      </c>
      <c r="C1590" s="2" t="str">
        <f t="shared" si="24"/>
        <v>P19838_61</v>
      </c>
      <c r="D1590" s="1" t="s">
        <v>8284</v>
      </c>
      <c r="E1590" s="1" t="s">
        <v>8285</v>
      </c>
      <c r="F1590" s="1" t="s">
        <v>8286</v>
      </c>
      <c r="G1590" s="2" t="s">
        <v>31</v>
      </c>
      <c r="H1590" s="1" t="s">
        <v>8287</v>
      </c>
      <c r="I1590" s="1" t="s">
        <v>33</v>
      </c>
      <c r="J1590" s="3">
        <v>1.18</v>
      </c>
      <c r="K1590" s="3">
        <v>0.14141999999999999</v>
      </c>
      <c r="L1590" s="3">
        <v>11.984745762711864</v>
      </c>
      <c r="M1590" s="2">
        <v>2</v>
      </c>
      <c r="N1590" s="2">
        <v>2</v>
      </c>
    </row>
    <row r="1591" spans="1:14">
      <c r="A1591" s="1" t="s">
        <v>8288</v>
      </c>
      <c r="B1591" s="2">
        <v>974</v>
      </c>
      <c r="C1591" s="2" t="str">
        <f t="shared" si="24"/>
        <v>O75694_974</v>
      </c>
      <c r="D1591" s="1" t="s">
        <v>8289</v>
      </c>
      <c r="E1591" s="1" t="s">
        <v>8290</v>
      </c>
      <c r="F1591" s="1" t="s">
        <v>8291</v>
      </c>
      <c r="G1591" s="2" t="s">
        <v>2584</v>
      </c>
      <c r="H1591" s="1" t="s">
        <v>8292</v>
      </c>
      <c r="I1591" s="1" t="s">
        <v>8293</v>
      </c>
      <c r="J1591" s="3">
        <v>1.18</v>
      </c>
      <c r="K1591" s="3">
        <v>0.26869999999999999</v>
      </c>
      <c r="L1591" s="3">
        <v>22.771186440677969</v>
      </c>
      <c r="M1591" s="2">
        <v>5</v>
      </c>
      <c r="N1591" s="2">
        <v>2</v>
      </c>
    </row>
    <row r="1592" spans="1:14">
      <c r="A1592" s="1" t="s">
        <v>8294</v>
      </c>
      <c r="B1592" s="2">
        <v>456</v>
      </c>
      <c r="C1592" s="2" t="str">
        <f t="shared" si="24"/>
        <v>P49915_456</v>
      </c>
      <c r="D1592" s="1" t="s">
        <v>8295</v>
      </c>
      <c r="E1592" s="1" t="s">
        <v>8296</v>
      </c>
      <c r="F1592" s="1" t="s">
        <v>8297</v>
      </c>
      <c r="G1592" s="2" t="s">
        <v>1049</v>
      </c>
      <c r="H1592" s="1" t="s">
        <v>8298</v>
      </c>
      <c r="I1592" s="1" t="s">
        <v>8299</v>
      </c>
      <c r="J1592" s="3">
        <v>1.18167</v>
      </c>
      <c r="K1592" s="3">
        <v>0.12867999999999999</v>
      </c>
      <c r="L1592" s="3">
        <v>10.889673089779718</v>
      </c>
      <c r="M1592" s="2">
        <v>11</v>
      </c>
      <c r="N1592" s="2">
        <v>3</v>
      </c>
    </row>
    <row r="1593" spans="1:14">
      <c r="A1593" s="1" t="s">
        <v>8300</v>
      </c>
      <c r="B1593" s="2">
        <v>109</v>
      </c>
      <c r="C1593" s="2" t="str">
        <f t="shared" si="24"/>
        <v>Q15366_109</v>
      </c>
      <c r="D1593" s="1" t="s">
        <v>8301</v>
      </c>
      <c r="E1593" s="1" t="s">
        <v>8302</v>
      </c>
      <c r="F1593" s="1" t="s">
        <v>8303</v>
      </c>
      <c r="G1593" s="2" t="s">
        <v>292</v>
      </c>
      <c r="H1593" s="1" t="s">
        <v>8304</v>
      </c>
      <c r="I1593" s="1" t="s">
        <v>8305</v>
      </c>
      <c r="J1593" s="3">
        <v>1.18167</v>
      </c>
      <c r="K1593" s="3">
        <v>7.9740000000000005E-2</v>
      </c>
      <c r="L1593" s="3">
        <v>6.7480768742542345</v>
      </c>
      <c r="M1593" s="2">
        <v>9</v>
      </c>
      <c r="N1593" s="2">
        <v>3</v>
      </c>
    </row>
    <row r="1594" spans="1:14">
      <c r="A1594" s="1" t="s">
        <v>7775</v>
      </c>
      <c r="B1594" s="2">
        <v>34</v>
      </c>
      <c r="C1594" s="2" t="str">
        <f t="shared" si="24"/>
        <v>Q92598_34</v>
      </c>
      <c r="D1594" s="1" t="s">
        <v>7776</v>
      </c>
      <c r="E1594" s="1" t="s">
        <v>7777</v>
      </c>
      <c r="F1594" s="1" t="s">
        <v>8306</v>
      </c>
      <c r="G1594" s="2" t="s">
        <v>502</v>
      </c>
      <c r="H1594" s="1" t="s">
        <v>8307</v>
      </c>
      <c r="I1594" s="1" t="s">
        <v>8308</v>
      </c>
      <c r="J1594" s="3">
        <v>1.18167</v>
      </c>
      <c r="K1594" s="3">
        <v>5.2519999999999997E-2</v>
      </c>
      <c r="L1594" s="3">
        <v>4.4445572791049948</v>
      </c>
      <c r="M1594" s="2">
        <v>5</v>
      </c>
      <c r="N1594" s="2">
        <v>3</v>
      </c>
    </row>
    <row r="1595" spans="1:14">
      <c r="A1595" s="1" t="s">
        <v>8309</v>
      </c>
      <c r="B1595" s="2">
        <v>160</v>
      </c>
      <c r="C1595" s="2" t="str">
        <f t="shared" si="24"/>
        <v>P12235_160</v>
      </c>
      <c r="D1595" s="1" t="s">
        <v>8310</v>
      </c>
      <c r="E1595" s="1" t="s">
        <v>8311</v>
      </c>
      <c r="F1595" s="1" t="s">
        <v>8312</v>
      </c>
      <c r="G1595" s="2" t="s">
        <v>24</v>
      </c>
      <c r="H1595" s="1" t="s">
        <v>8313</v>
      </c>
      <c r="I1595" s="1" t="s">
        <v>8314</v>
      </c>
      <c r="J1595" s="3">
        <v>1.18167</v>
      </c>
      <c r="K1595" s="3">
        <v>0.45471</v>
      </c>
      <c r="L1595" s="3">
        <v>38.480286374368475</v>
      </c>
      <c r="M1595" s="2">
        <v>4</v>
      </c>
      <c r="N1595" s="2">
        <v>3</v>
      </c>
    </row>
    <row r="1596" spans="1:14">
      <c r="A1596" s="1" t="s">
        <v>8315</v>
      </c>
      <c r="B1596" s="2">
        <v>56</v>
      </c>
      <c r="C1596" s="2" t="str">
        <f t="shared" si="24"/>
        <v>Q15751_56</v>
      </c>
      <c r="D1596" s="1" t="s">
        <v>8316</v>
      </c>
      <c r="E1596" s="1" t="s">
        <v>8317</v>
      </c>
      <c r="F1596" s="1" t="s">
        <v>8318</v>
      </c>
      <c r="G1596" s="2" t="s">
        <v>1861</v>
      </c>
      <c r="H1596" s="1" t="s">
        <v>8319</v>
      </c>
      <c r="I1596" s="1" t="s">
        <v>8320</v>
      </c>
      <c r="J1596" s="3">
        <v>1.18167</v>
      </c>
      <c r="K1596" s="3">
        <v>0.10153</v>
      </c>
      <c r="L1596" s="3">
        <v>8.5920773143094102</v>
      </c>
      <c r="M1596" s="2">
        <v>11</v>
      </c>
      <c r="N1596" s="2">
        <v>3</v>
      </c>
    </row>
    <row r="1597" spans="1:14">
      <c r="A1597" s="1" t="s">
        <v>20</v>
      </c>
      <c r="B1597" s="2">
        <v>369</v>
      </c>
      <c r="C1597" s="2" t="str">
        <f t="shared" si="24"/>
        <v>P54136_369</v>
      </c>
      <c r="D1597" s="1" t="s">
        <v>21</v>
      </c>
      <c r="E1597" s="1" t="s">
        <v>22</v>
      </c>
      <c r="F1597" s="1" t="s">
        <v>8321</v>
      </c>
      <c r="G1597" s="2" t="s">
        <v>8322</v>
      </c>
      <c r="H1597" s="1" t="s">
        <v>8323</v>
      </c>
      <c r="I1597" s="1" t="s">
        <v>8324</v>
      </c>
      <c r="J1597" s="3">
        <v>1.1825000000000001</v>
      </c>
      <c r="K1597" s="3">
        <v>8.1320000000000003E-2</v>
      </c>
      <c r="L1597" s="3">
        <v>6.8769556025369978</v>
      </c>
      <c r="M1597" s="2">
        <v>9</v>
      </c>
      <c r="N1597" s="2">
        <v>2</v>
      </c>
    </row>
    <row r="1598" spans="1:14">
      <c r="A1598" s="1" t="s">
        <v>6512</v>
      </c>
      <c r="B1598" s="2">
        <v>325</v>
      </c>
      <c r="C1598" s="2" t="str">
        <f t="shared" si="24"/>
        <v>Q9H0C8_325</v>
      </c>
      <c r="D1598" s="1" t="s">
        <v>6513</v>
      </c>
      <c r="E1598" s="1" t="s">
        <v>6514</v>
      </c>
      <c r="F1598" s="1" t="s">
        <v>8325</v>
      </c>
      <c r="G1598" s="2" t="s">
        <v>528</v>
      </c>
      <c r="H1598" s="1" t="s">
        <v>8326</v>
      </c>
      <c r="I1598" s="1" t="s">
        <v>8327</v>
      </c>
      <c r="J1598" s="3">
        <v>1.1825000000000001</v>
      </c>
      <c r="K1598" s="3">
        <v>0.14496000000000001</v>
      </c>
      <c r="L1598" s="3">
        <v>12.258773784355178</v>
      </c>
      <c r="M1598" s="2">
        <v>3</v>
      </c>
      <c r="N1598" s="2">
        <v>2</v>
      </c>
    </row>
    <row r="1599" spans="1:14">
      <c r="A1599" s="1" t="s">
        <v>5220</v>
      </c>
      <c r="B1599" s="2">
        <v>105</v>
      </c>
      <c r="C1599" s="2" t="str">
        <f t="shared" si="24"/>
        <v>Q04206_105</v>
      </c>
      <c r="D1599" s="1" t="s">
        <v>5221</v>
      </c>
      <c r="E1599" s="1" t="s">
        <v>5222</v>
      </c>
      <c r="F1599" s="1" t="s">
        <v>8328</v>
      </c>
      <c r="G1599" s="2" t="s">
        <v>8329</v>
      </c>
      <c r="H1599" s="1" t="s">
        <v>8330</v>
      </c>
      <c r="I1599" s="1" t="s">
        <v>8331</v>
      </c>
      <c r="J1599" s="3">
        <v>1.1825000000000001</v>
      </c>
      <c r="K1599" s="3">
        <v>0.23688000000000001</v>
      </c>
      <c r="L1599" s="3">
        <v>20.032135306553911</v>
      </c>
      <c r="M1599" s="2">
        <v>7</v>
      </c>
      <c r="N1599" s="2">
        <v>2</v>
      </c>
    </row>
    <row r="1600" spans="1:14">
      <c r="A1600" s="1" t="s">
        <v>1006</v>
      </c>
      <c r="B1600" s="2">
        <v>425</v>
      </c>
      <c r="C1600" s="2" t="str">
        <f t="shared" si="24"/>
        <v>Q6P996_425</v>
      </c>
      <c r="D1600" s="1" t="s">
        <v>1007</v>
      </c>
      <c r="E1600" s="1" t="s">
        <v>1008</v>
      </c>
      <c r="F1600" s="1" t="s">
        <v>8332</v>
      </c>
      <c r="G1600" s="2" t="s">
        <v>394</v>
      </c>
      <c r="H1600" s="1" t="s">
        <v>8333</v>
      </c>
      <c r="I1600" s="1" t="s">
        <v>8334</v>
      </c>
      <c r="J1600" s="3">
        <v>1.18333</v>
      </c>
      <c r="K1600" s="3">
        <v>7.6380000000000003E-2</v>
      </c>
      <c r="L1600" s="3">
        <v>6.4546660694818865</v>
      </c>
      <c r="M1600" s="2">
        <v>16</v>
      </c>
      <c r="N1600" s="2">
        <v>3</v>
      </c>
    </row>
    <row r="1601" spans="1:14">
      <c r="A1601" s="1" t="s">
        <v>8335</v>
      </c>
      <c r="B1601" s="2">
        <v>24</v>
      </c>
      <c r="C1601" s="2" t="str">
        <f t="shared" si="24"/>
        <v>Q9H479_24</v>
      </c>
      <c r="D1601" s="1" t="s">
        <v>8336</v>
      </c>
      <c r="E1601" s="1" t="s">
        <v>8337</v>
      </c>
      <c r="F1601" s="1" t="s">
        <v>8338</v>
      </c>
      <c r="G1601" s="2" t="s">
        <v>8339</v>
      </c>
      <c r="H1601" s="1" t="s">
        <v>8340</v>
      </c>
      <c r="I1601" s="1" t="s">
        <v>8341</v>
      </c>
      <c r="J1601" s="3">
        <v>1.18333</v>
      </c>
      <c r="K1601" s="3">
        <v>4.163E-2</v>
      </c>
      <c r="L1601" s="3">
        <v>3.5180380789805046</v>
      </c>
      <c r="M1601" s="2">
        <v>29</v>
      </c>
      <c r="N1601" s="2">
        <v>3</v>
      </c>
    </row>
    <row r="1602" spans="1:14">
      <c r="A1602" s="1" t="s">
        <v>1478</v>
      </c>
      <c r="B1602" s="2">
        <v>856</v>
      </c>
      <c r="C1602" s="2" t="str">
        <f t="shared" si="24"/>
        <v>P07814_856</v>
      </c>
      <c r="D1602" s="1" t="s">
        <v>1479</v>
      </c>
      <c r="E1602" s="1" t="s">
        <v>1480</v>
      </c>
      <c r="F1602" s="1" t="s">
        <v>8342</v>
      </c>
      <c r="G1602" s="2" t="s">
        <v>3244</v>
      </c>
      <c r="H1602" s="1" t="s">
        <v>8343</v>
      </c>
      <c r="I1602" s="1" t="s">
        <v>8344</v>
      </c>
      <c r="J1602" s="3">
        <v>1.18333</v>
      </c>
      <c r="K1602" s="3">
        <v>0.11846</v>
      </c>
      <c r="L1602" s="3">
        <v>10.010732424598379</v>
      </c>
      <c r="M1602" s="2">
        <v>11</v>
      </c>
      <c r="N1602" s="2">
        <v>3</v>
      </c>
    </row>
    <row r="1603" spans="1:14">
      <c r="A1603" s="1" t="s">
        <v>8345</v>
      </c>
      <c r="B1603" s="2">
        <v>220</v>
      </c>
      <c r="C1603" s="2" t="str">
        <f t="shared" ref="C1603:C1666" si="25">A1603&amp;"_"&amp;B1603</f>
        <v>Q6P4Q7_220</v>
      </c>
      <c r="D1603" s="1" t="s">
        <v>8346</v>
      </c>
      <c r="E1603" s="1" t="s">
        <v>8347</v>
      </c>
      <c r="F1603" s="1" t="s">
        <v>8348</v>
      </c>
      <c r="G1603" s="2" t="s">
        <v>119</v>
      </c>
      <c r="H1603" s="1" t="s">
        <v>8349</v>
      </c>
      <c r="I1603" s="1" t="s">
        <v>8350</v>
      </c>
      <c r="J1603" s="3">
        <v>1.1850000000000001</v>
      </c>
      <c r="K1603" s="3">
        <v>3.5360000000000003E-2</v>
      </c>
      <c r="L1603" s="3">
        <v>2.9839662447257385</v>
      </c>
      <c r="M1603" s="2">
        <v>6</v>
      </c>
      <c r="N1603" s="2">
        <v>2</v>
      </c>
    </row>
    <row r="1604" spans="1:14">
      <c r="A1604" s="1" t="s">
        <v>7093</v>
      </c>
      <c r="B1604" s="2">
        <v>36</v>
      </c>
      <c r="C1604" s="2" t="str">
        <f t="shared" si="25"/>
        <v>Q9Y277_36</v>
      </c>
      <c r="D1604" s="1" t="s">
        <v>7094</v>
      </c>
      <c r="E1604" s="1" t="s">
        <v>7095</v>
      </c>
      <c r="F1604" s="1" t="s">
        <v>8351</v>
      </c>
      <c r="G1604" s="2" t="s">
        <v>8352</v>
      </c>
      <c r="H1604" s="1" t="s">
        <v>8353</v>
      </c>
      <c r="I1604" s="1" t="s">
        <v>8354</v>
      </c>
      <c r="J1604" s="3">
        <v>1.1850000000000001</v>
      </c>
      <c r="K1604" s="3">
        <v>0.11456</v>
      </c>
      <c r="L1604" s="3">
        <v>9.6675105485232056</v>
      </c>
      <c r="M1604" s="2">
        <v>18</v>
      </c>
      <c r="N1604" s="2">
        <v>3</v>
      </c>
    </row>
    <row r="1605" spans="1:14">
      <c r="A1605" s="1" t="s">
        <v>6156</v>
      </c>
      <c r="B1605" s="2">
        <v>134</v>
      </c>
      <c r="C1605" s="2" t="str">
        <f t="shared" si="25"/>
        <v>Q9P2Y5_134</v>
      </c>
      <c r="D1605" s="1" t="s">
        <v>6157</v>
      </c>
      <c r="E1605" s="1" t="s">
        <v>6158</v>
      </c>
      <c r="F1605" s="1" t="s">
        <v>8355</v>
      </c>
      <c r="G1605" s="2" t="s">
        <v>157</v>
      </c>
      <c r="H1605" s="1" t="s">
        <v>8356</v>
      </c>
      <c r="I1605" s="1" t="s">
        <v>159</v>
      </c>
      <c r="J1605" s="3">
        <v>1.1850000000000001</v>
      </c>
      <c r="K1605" s="3">
        <v>3.5360000000000003E-2</v>
      </c>
      <c r="L1605" s="3">
        <v>2.9839662447257385</v>
      </c>
      <c r="M1605" s="2">
        <v>2</v>
      </c>
      <c r="N1605" s="2">
        <v>2</v>
      </c>
    </row>
    <row r="1606" spans="1:14">
      <c r="A1606" s="1" t="s">
        <v>3168</v>
      </c>
      <c r="B1606" s="2">
        <v>2255</v>
      </c>
      <c r="C1606" s="2" t="str">
        <f t="shared" si="25"/>
        <v>Q92616_2255</v>
      </c>
      <c r="D1606" s="1" t="s">
        <v>3169</v>
      </c>
      <c r="E1606" s="1" t="s">
        <v>3170</v>
      </c>
      <c r="F1606" s="1" t="s">
        <v>8357</v>
      </c>
      <c r="G1606" s="2" t="s">
        <v>8358</v>
      </c>
      <c r="H1606" s="1" t="s">
        <v>8359</v>
      </c>
      <c r="I1606" s="1" t="s">
        <v>8360</v>
      </c>
      <c r="J1606" s="3">
        <v>1.1850000000000001</v>
      </c>
      <c r="K1606" s="3">
        <v>1.323E-2</v>
      </c>
      <c r="L1606" s="3">
        <v>1.1164556962025316</v>
      </c>
      <c r="M1606" s="2">
        <v>29</v>
      </c>
      <c r="N1606" s="2">
        <v>3</v>
      </c>
    </row>
    <row r="1607" spans="1:14">
      <c r="A1607" s="1" t="s">
        <v>1118</v>
      </c>
      <c r="B1607" s="2">
        <v>344</v>
      </c>
      <c r="C1607" s="2" t="str">
        <f t="shared" si="25"/>
        <v>P16615_344</v>
      </c>
      <c r="D1607" s="1" t="s">
        <v>1119</v>
      </c>
      <c r="E1607" s="1" t="s">
        <v>1120</v>
      </c>
      <c r="F1607" s="1" t="s">
        <v>8361</v>
      </c>
      <c r="G1607" s="2" t="s">
        <v>8362</v>
      </c>
      <c r="H1607" s="1" t="s">
        <v>8363</v>
      </c>
      <c r="I1607" s="1" t="s">
        <v>8364</v>
      </c>
      <c r="J1607" s="3">
        <v>1.1850000000000001</v>
      </c>
      <c r="K1607" s="3">
        <v>0.10965999999999999</v>
      </c>
      <c r="L1607" s="3">
        <v>9.2540084388185644</v>
      </c>
      <c r="M1607" s="2">
        <v>22</v>
      </c>
      <c r="N1607" s="2">
        <v>3</v>
      </c>
    </row>
    <row r="1608" spans="1:14">
      <c r="A1608" s="1" t="s">
        <v>8365</v>
      </c>
      <c r="B1608" s="2">
        <v>126</v>
      </c>
      <c r="C1608" s="2" t="str">
        <f t="shared" si="25"/>
        <v>Q2NL82_126</v>
      </c>
      <c r="D1608" s="1" t="s">
        <v>8366</v>
      </c>
      <c r="E1608" s="1" t="s">
        <v>8367</v>
      </c>
      <c r="F1608" s="1" t="s">
        <v>8368</v>
      </c>
      <c r="G1608" s="2" t="s">
        <v>8369</v>
      </c>
      <c r="H1608" s="1" t="s">
        <v>8370</v>
      </c>
      <c r="I1608" s="1" t="s">
        <v>8371</v>
      </c>
      <c r="J1608" s="3">
        <v>1.1850000000000001</v>
      </c>
      <c r="K1608" s="3">
        <v>1.8030000000000001E-2</v>
      </c>
      <c r="L1608" s="3">
        <v>1.5215189873417723</v>
      </c>
      <c r="M1608" s="2">
        <v>27</v>
      </c>
      <c r="N1608" s="2">
        <v>3</v>
      </c>
    </row>
    <row r="1609" spans="1:14">
      <c r="A1609" s="1" t="s">
        <v>1816</v>
      </c>
      <c r="B1609" s="2">
        <v>527</v>
      </c>
      <c r="C1609" s="2" t="str">
        <f t="shared" si="25"/>
        <v>Q15020_527</v>
      </c>
      <c r="D1609" s="1" t="s">
        <v>1817</v>
      </c>
      <c r="E1609" s="1" t="s">
        <v>1818</v>
      </c>
      <c r="F1609" s="1" t="s">
        <v>8372</v>
      </c>
      <c r="G1609" s="2" t="s">
        <v>205</v>
      </c>
      <c r="H1609" s="1" t="s">
        <v>8373</v>
      </c>
      <c r="I1609" s="1" t="s">
        <v>207</v>
      </c>
      <c r="J1609" s="3">
        <v>1.1850000000000001</v>
      </c>
      <c r="K1609" s="3">
        <v>7.0699999999999999E-3</v>
      </c>
      <c r="L1609" s="3">
        <v>0.59662447257383966</v>
      </c>
      <c r="M1609" s="2">
        <v>2</v>
      </c>
      <c r="N1609" s="2">
        <v>2</v>
      </c>
    </row>
    <row r="1610" spans="1:14">
      <c r="A1610" s="1" t="s">
        <v>1006</v>
      </c>
      <c r="B1610" s="2">
        <v>490</v>
      </c>
      <c r="C1610" s="2" t="str">
        <f t="shared" si="25"/>
        <v>Q6P996_490</v>
      </c>
      <c r="D1610" s="1" t="s">
        <v>1007</v>
      </c>
      <c r="E1610" s="1" t="s">
        <v>1008</v>
      </c>
      <c r="F1610" s="1" t="s">
        <v>8374</v>
      </c>
      <c r="G1610" s="2" t="s">
        <v>31</v>
      </c>
      <c r="H1610" s="1" t="s">
        <v>8375</v>
      </c>
      <c r="I1610" s="1" t="s">
        <v>33</v>
      </c>
      <c r="J1610" s="3">
        <v>1.1850000000000001</v>
      </c>
      <c r="K1610" s="3">
        <v>3.5360000000000003E-2</v>
      </c>
      <c r="L1610" s="3">
        <v>2.9839662447257385</v>
      </c>
      <c r="M1610" s="2">
        <v>2</v>
      </c>
      <c r="N1610" s="2">
        <v>2</v>
      </c>
    </row>
    <row r="1611" spans="1:14">
      <c r="A1611" s="1" t="s">
        <v>8376</v>
      </c>
      <c r="B1611" s="2">
        <v>597</v>
      </c>
      <c r="C1611" s="2" t="str">
        <f t="shared" si="25"/>
        <v>P10398_597</v>
      </c>
      <c r="D1611" s="1" t="s">
        <v>8377</v>
      </c>
      <c r="E1611" s="1" t="s">
        <v>8378</v>
      </c>
      <c r="F1611" s="1" t="s">
        <v>8379</v>
      </c>
      <c r="G1611" s="2" t="s">
        <v>380</v>
      </c>
      <c r="H1611" s="1" t="s">
        <v>8380</v>
      </c>
      <c r="I1611" s="1" t="s">
        <v>8381</v>
      </c>
      <c r="J1611" s="3">
        <v>1.1850000000000001</v>
      </c>
      <c r="K1611" s="3">
        <v>6.3640000000000002E-2</v>
      </c>
      <c r="L1611" s="3">
        <v>5.3704641350210967</v>
      </c>
      <c r="M1611" s="2">
        <v>4</v>
      </c>
      <c r="N1611" s="2">
        <v>2</v>
      </c>
    </row>
    <row r="1612" spans="1:14">
      <c r="A1612" s="1" t="s">
        <v>8382</v>
      </c>
      <c r="B1612" s="2">
        <v>182</v>
      </c>
      <c r="C1612" s="2" t="str">
        <f t="shared" si="25"/>
        <v>P62241_182</v>
      </c>
      <c r="D1612" s="1" t="s">
        <v>8383</v>
      </c>
      <c r="E1612" s="1" t="s">
        <v>8384</v>
      </c>
      <c r="F1612" s="1" t="s">
        <v>8385</v>
      </c>
      <c r="G1612" s="2" t="s">
        <v>1426</v>
      </c>
      <c r="H1612" s="1" t="s">
        <v>8386</v>
      </c>
      <c r="I1612" s="1" t="s">
        <v>8387</v>
      </c>
      <c r="J1612" s="3">
        <v>1.1866699999999999</v>
      </c>
      <c r="K1612" s="3">
        <v>1.8929999999999999E-2</v>
      </c>
      <c r="L1612" s="3">
        <v>1.5952202381453986</v>
      </c>
      <c r="M1612" s="2">
        <v>9</v>
      </c>
      <c r="N1612" s="2">
        <v>3</v>
      </c>
    </row>
    <row r="1613" spans="1:14">
      <c r="A1613" s="1" t="s">
        <v>8388</v>
      </c>
      <c r="B1613" s="2">
        <v>37</v>
      </c>
      <c r="C1613" s="2" t="str">
        <f t="shared" si="25"/>
        <v>O15226_37</v>
      </c>
      <c r="D1613" s="1" t="s">
        <v>8389</v>
      </c>
      <c r="E1613" s="1" t="s">
        <v>8390</v>
      </c>
      <c r="F1613" s="1" t="s">
        <v>8391</v>
      </c>
      <c r="G1613" s="2" t="s">
        <v>6699</v>
      </c>
      <c r="H1613" s="1" t="s">
        <v>8392</v>
      </c>
      <c r="I1613" s="1" t="s">
        <v>8393</v>
      </c>
      <c r="J1613" s="3">
        <v>1.1866699999999999</v>
      </c>
      <c r="K1613" s="3">
        <v>4.5370000000000001E-2</v>
      </c>
      <c r="L1613" s="3">
        <v>3.8233038671239692</v>
      </c>
      <c r="M1613" s="2">
        <v>13</v>
      </c>
      <c r="N1613" s="2">
        <v>3</v>
      </c>
    </row>
    <row r="1614" spans="1:14">
      <c r="A1614" s="1" t="s">
        <v>5729</v>
      </c>
      <c r="B1614" s="2">
        <v>23</v>
      </c>
      <c r="C1614" s="2" t="str">
        <f t="shared" si="25"/>
        <v>Q13155_23</v>
      </c>
      <c r="D1614" s="1" t="s">
        <v>5730</v>
      </c>
      <c r="E1614" s="1" t="s">
        <v>5731</v>
      </c>
      <c r="F1614" s="1" t="s">
        <v>8394</v>
      </c>
      <c r="G1614" s="2" t="s">
        <v>8395</v>
      </c>
      <c r="H1614" s="1" t="s">
        <v>8396</v>
      </c>
      <c r="I1614" s="1" t="s">
        <v>8397</v>
      </c>
      <c r="J1614" s="3">
        <v>1.1866699999999999</v>
      </c>
      <c r="K1614" s="3">
        <v>8.0829999999999999E-2</v>
      </c>
      <c r="L1614" s="3">
        <v>6.8114977205120217</v>
      </c>
      <c r="M1614" s="2">
        <v>26</v>
      </c>
      <c r="N1614" s="2">
        <v>3</v>
      </c>
    </row>
    <row r="1615" spans="1:14">
      <c r="A1615" s="1" t="s">
        <v>1576</v>
      </c>
      <c r="B1615" s="2">
        <v>1335</v>
      </c>
      <c r="C1615" s="2" t="str">
        <f t="shared" si="25"/>
        <v>P78527_1335</v>
      </c>
      <c r="D1615" s="1" t="s">
        <v>1577</v>
      </c>
      <c r="E1615" s="1" t="s">
        <v>1578</v>
      </c>
      <c r="F1615" s="1" t="s">
        <v>8398</v>
      </c>
      <c r="G1615" s="2" t="s">
        <v>5306</v>
      </c>
      <c r="H1615" s="1" t="s">
        <v>8399</v>
      </c>
      <c r="I1615" s="1" t="s">
        <v>8400</v>
      </c>
      <c r="J1615" s="3">
        <v>1.1866699999999999</v>
      </c>
      <c r="K1615" s="3">
        <v>0.15307999999999999</v>
      </c>
      <c r="L1615" s="3">
        <v>12.89996376414673</v>
      </c>
      <c r="M1615" s="2">
        <v>8</v>
      </c>
      <c r="N1615" s="2">
        <v>3</v>
      </c>
    </row>
    <row r="1616" spans="1:14">
      <c r="A1616" s="1" t="s">
        <v>682</v>
      </c>
      <c r="B1616" s="2">
        <v>226</v>
      </c>
      <c r="C1616" s="2" t="str">
        <f t="shared" si="25"/>
        <v>P46013_226</v>
      </c>
      <c r="D1616" s="1" t="s">
        <v>683</v>
      </c>
      <c r="E1616" s="1" t="s">
        <v>684</v>
      </c>
      <c r="F1616" s="1" t="s">
        <v>8401</v>
      </c>
      <c r="G1616" s="2" t="s">
        <v>5306</v>
      </c>
      <c r="H1616" s="1" t="s">
        <v>8402</v>
      </c>
      <c r="I1616" s="1" t="s">
        <v>8403</v>
      </c>
      <c r="J1616" s="3">
        <v>1.1866699999999999</v>
      </c>
      <c r="K1616" s="3">
        <v>0.10066</v>
      </c>
      <c r="L1616" s="3">
        <v>8.4825604422459495</v>
      </c>
      <c r="M1616" s="2">
        <v>8</v>
      </c>
      <c r="N1616" s="2">
        <v>3</v>
      </c>
    </row>
    <row r="1617" spans="1:14">
      <c r="A1617" s="1" t="s">
        <v>7750</v>
      </c>
      <c r="B1617" s="2">
        <v>246</v>
      </c>
      <c r="C1617" s="2" t="str">
        <f t="shared" si="25"/>
        <v>Q14247_246</v>
      </c>
      <c r="D1617" s="1" t="s">
        <v>7751</v>
      </c>
      <c r="E1617" s="1" t="s">
        <v>7752</v>
      </c>
      <c r="F1617" s="1" t="s">
        <v>8404</v>
      </c>
      <c r="G1617" s="2" t="s">
        <v>8405</v>
      </c>
      <c r="H1617" s="1" t="s">
        <v>8406</v>
      </c>
      <c r="I1617" s="1" t="s">
        <v>8407</v>
      </c>
      <c r="J1617" s="3">
        <v>1.1866699999999999</v>
      </c>
      <c r="K1617" s="3">
        <v>8.1449999999999995E-2</v>
      </c>
      <c r="L1617" s="3">
        <v>6.8637447647618961</v>
      </c>
      <c r="M1617" s="2">
        <v>26</v>
      </c>
      <c r="N1617" s="2">
        <v>3</v>
      </c>
    </row>
    <row r="1618" spans="1:14">
      <c r="A1618" s="1" t="s">
        <v>682</v>
      </c>
      <c r="B1618" s="2">
        <v>2206</v>
      </c>
      <c r="C1618" s="2" t="str">
        <f t="shared" si="25"/>
        <v>P46013_2206</v>
      </c>
      <c r="D1618" s="1" t="s">
        <v>683</v>
      </c>
      <c r="E1618" s="1" t="s">
        <v>684</v>
      </c>
      <c r="F1618" s="1" t="s">
        <v>8408</v>
      </c>
      <c r="G1618" s="2" t="s">
        <v>351</v>
      </c>
      <c r="H1618" s="1" t="s">
        <v>8409</v>
      </c>
      <c r="I1618" s="1" t="s">
        <v>353</v>
      </c>
      <c r="J1618" s="3">
        <v>1.1866699999999999</v>
      </c>
      <c r="K1618" s="3">
        <v>0.30989</v>
      </c>
      <c r="L1618" s="3">
        <v>26.114252488054813</v>
      </c>
      <c r="M1618" s="2">
        <v>3</v>
      </c>
      <c r="N1618" s="2">
        <v>3</v>
      </c>
    </row>
    <row r="1619" spans="1:14">
      <c r="A1619" s="1" t="s">
        <v>8410</v>
      </c>
      <c r="B1619" s="2">
        <v>1120</v>
      </c>
      <c r="C1619" s="2" t="str">
        <f t="shared" si="25"/>
        <v>O94885_1120</v>
      </c>
      <c r="D1619" s="1" t="s">
        <v>8411</v>
      </c>
      <c r="E1619" s="1" t="s">
        <v>8412</v>
      </c>
      <c r="F1619" s="1" t="s">
        <v>8413</v>
      </c>
      <c r="G1619" s="2" t="s">
        <v>24</v>
      </c>
      <c r="H1619" s="1" t="s">
        <v>8414</v>
      </c>
      <c r="I1619" s="1" t="s">
        <v>346</v>
      </c>
      <c r="J1619" s="3">
        <v>1.1866699999999999</v>
      </c>
      <c r="K1619" s="3">
        <v>0.27209</v>
      </c>
      <c r="L1619" s="3">
        <v>22.928868177336582</v>
      </c>
      <c r="M1619" s="2">
        <v>4</v>
      </c>
      <c r="N1619" s="2">
        <v>3</v>
      </c>
    </row>
    <row r="1620" spans="1:14">
      <c r="A1620" s="1" t="s">
        <v>8415</v>
      </c>
      <c r="B1620" s="2">
        <v>1742</v>
      </c>
      <c r="C1620" s="2" t="str">
        <f t="shared" si="25"/>
        <v>Q14676_1742</v>
      </c>
      <c r="D1620" s="1" t="s">
        <v>8416</v>
      </c>
      <c r="E1620" s="1" t="s">
        <v>8417</v>
      </c>
      <c r="F1620" s="1" t="s">
        <v>8418</v>
      </c>
      <c r="G1620" s="2" t="s">
        <v>8419</v>
      </c>
      <c r="H1620" s="1" t="s">
        <v>8420</v>
      </c>
      <c r="I1620" s="1" t="s">
        <v>8421</v>
      </c>
      <c r="J1620" s="3">
        <v>1.1875</v>
      </c>
      <c r="K1620" s="3">
        <v>1.7680000000000001E-2</v>
      </c>
      <c r="L1620" s="3">
        <v>1.488842105263158</v>
      </c>
      <c r="M1620" s="2">
        <v>7</v>
      </c>
      <c r="N1620" s="2">
        <v>2</v>
      </c>
    </row>
    <row r="1621" spans="1:14">
      <c r="A1621" s="1" t="s">
        <v>2650</v>
      </c>
      <c r="B1621" s="2">
        <v>682</v>
      </c>
      <c r="C1621" s="2" t="str">
        <f t="shared" si="25"/>
        <v>Q8WXE1_682</v>
      </c>
      <c r="D1621" s="1" t="s">
        <v>2651</v>
      </c>
      <c r="E1621" s="1" t="s">
        <v>2652</v>
      </c>
      <c r="F1621" s="1" t="s">
        <v>8422</v>
      </c>
      <c r="G1621" s="2" t="s">
        <v>528</v>
      </c>
      <c r="H1621" s="1" t="s">
        <v>8423</v>
      </c>
      <c r="I1621" s="1" t="s">
        <v>7022</v>
      </c>
      <c r="J1621" s="3">
        <v>1.1875</v>
      </c>
      <c r="K1621" s="3">
        <v>5.3030000000000001E-2</v>
      </c>
      <c r="L1621" s="3">
        <v>4.4656842105263159</v>
      </c>
      <c r="M1621" s="2">
        <v>3</v>
      </c>
      <c r="N1621" s="2">
        <v>2</v>
      </c>
    </row>
    <row r="1622" spans="1:14">
      <c r="A1622" s="1" t="s">
        <v>8424</v>
      </c>
      <c r="B1622" s="2">
        <v>51</v>
      </c>
      <c r="C1622" s="2" t="str">
        <f t="shared" si="25"/>
        <v>Q9BQB6_51</v>
      </c>
      <c r="D1622" s="1" t="s">
        <v>8425</v>
      </c>
      <c r="E1622" s="1" t="s">
        <v>8426</v>
      </c>
      <c r="F1622" s="1" t="s">
        <v>8427</v>
      </c>
      <c r="G1622" s="2" t="s">
        <v>8428</v>
      </c>
      <c r="H1622" s="1" t="s">
        <v>8429</v>
      </c>
      <c r="I1622" s="1" t="s">
        <v>8430</v>
      </c>
      <c r="J1622" s="3">
        <v>1.1883300000000001</v>
      </c>
      <c r="K1622" s="3">
        <v>3.5470000000000002E-2</v>
      </c>
      <c r="L1622" s="3">
        <v>2.98486110760479</v>
      </c>
      <c r="M1622" s="2">
        <v>45</v>
      </c>
      <c r="N1622" s="2">
        <v>3</v>
      </c>
    </row>
    <row r="1623" spans="1:14">
      <c r="A1623" s="1" t="s">
        <v>8431</v>
      </c>
      <c r="B1623" s="2">
        <v>601</v>
      </c>
      <c r="C1623" s="2" t="str">
        <f t="shared" si="25"/>
        <v>Q9UDY2_601</v>
      </c>
      <c r="D1623" s="1" t="s">
        <v>8432</v>
      </c>
      <c r="E1623" s="1" t="s">
        <v>8433</v>
      </c>
      <c r="F1623" s="1" t="s">
        <v>8434</v>
      </c>
      <c r="G1623" s="2" t="s">
        <v>641</v>
      </c>
      <c r="H1623" s="1" t="s">
        <v>8435</v>
      </c>
      <c r="I1623" s="1" t="s">
        <v>8436</v>
      </c>
      <c r="J1623" s="3">
        <v>1.1883300000000001</v>
      </c>
      <c r="K1623" s="3">
        <v>0.24106</v>
      </c>
      <c r="L1623" s="3">
        <v>20.28561089932931</v>
      </c>
      <c r="M1623" s="2">
        <v>5</v>
      </c>
      <c r="N1623" s="2">
        <v>3</v>
      </c>
    </row>
    <row r="1624" spans="1:14">
      <c r="A1624" s="1" t="s">
        <v>1576</v>
      </c>
      <c r="B1624" s="2">
        <v>223</v>
      </c>
      <c r="C1624" s="2" t="str">
        <f t="shared" si="25"/>
        <v>P78527_223</v>
      </c>
      <c r="D1624" s="1" t="s">
        <v>1577</v>
      </c>
      <c r="E1624" s="1" t="s">
        <v>1578</v>
      </c>
      <c r="F1624" s="1" t="s">
        <v>8437</v>
      </c>
      <c r="G1624" s="2" t="s">
        <v>4214</v>
      </c>
      <c r="H1624" s="1" t="s">
        <v>8438</v>
      </c>
      <c r="I1624" s="1" t="s">
        <v>8439</v>
      </c>
      <c r="J1624" s="3">
        <v>1.1883300000000001</v>
      </c>
      <c r="K1624" s="3">
        <v>8.8929999999999995E-2</v>
      </c>
      <c r="L1624" s="3">
        <v>7.4836114547305872</v>
      </c>
      <c r="M1624" s="2">
        <v>17</v>
      </c>
      <c r="N1624" s="2">
        <v>3</v>
      </c>
    </row>
    <row r="1625" spans="1:14">
      <c r="A1625" s="1" t="s">
        <v>8440</v>
      </c>
      <c r="B1625" s="2">
        <v>132</v>
      </c>
      <c r="C1625" s="2" t="str">
        <f t="shared" si="25"/>
        <v>Q96EY8_132</v>
      </c>
      <c r="D1625" s="1" t="s">
        <v>8441</v>
      </c>
      <c r="E1625" s="1" t="s">
        <v>8442</v>
      </c>
      <c r="F1625" s="1" t="s">
        <v>8443</v>
      </c>
      <c r="G1625" s="2" t="s">
        <v>1688</v>
      </c>
      <c r="H1625" s="1" t="s">
        <v>8444</v>
      </c>
      <c r="I1625" s="1" t="s">
        <v>8445</v>
      </c>
      <c r="J1625" s="3">
        <v>1.1883300000000001</v>
      </c>
      <c r="K1625" s="3">
        <v>6.7879999999999996E-2</v>
      </c>
      <c r="L1625" s="3">
        <v>5.712217986586217</v>
      </c>
      <c r="M1625" s="2">
        <v>17</v>
      </c>
      <c r="N1625" s="2">
        <v>3</v>
      </c>
    </row>
    <row r="1626" spans="1:14">
      <c r="A1626" s="1" t="s">
        <v>4910</v>
      </c>
      <c r="B1626" s="2">
        <v>269</v>
      </c>
      <c r="C1626" s="2" t="str">
        <f t="shared" si="25"/>
        <v>O75874_269</v>
      </c>
      <c r="D1626" s="1" t="s">
        <v>4911</v>
      </c>
      <c r="E1626" s="1" t="s">
        <v>4912</v>
      </c>
      <c r="F1626" s="1" t="s">
        <v>8446</v>
      </c>
      <c r="G1626" s="2" t="s">
        <v>5540</v>
      </c>
      <c r="H1626" s="1" t="s">
        <v>8447</v>
      </c>
      <c r="I1626" s="1" t="s">
        <v>8448</v>
      </c>
      <c r="J1626" s="3">
        <v>1.1883300000000001</v>
      </c>
      <c r="K1626" s="3">
        <v>9.5699999999999993E-2</v>
      </c>
      <c r="L1626" s="3">
        <v>8.0533185226326012</v>
      </c>
      <c r="M1626" s="2">
        <v>12</v>
      </c>
      <c r="N1626" s="2">
        <v>3</v>
      </c>
    </row>
    <row r="1627" spans="1:14">
      <c r="A1627" s="1" t="s">
        <v>8449</v>
      </c>
      <c r="B1627" s="2">
        <v>1174</v>
      </c>
      <c r="C1627" s="2" t="str">
        <f t="shared" si="25"/>
        <v>O95347_1174</v>
      </c>
      <c r="D1627" s="1" t="s">
        <v>8450</v>
      </c>
      <c r="E1627" s="1" t="s">
        <v>8451</v>
      </c>
      <c r="F1627" s="1" t="s">
        <v>8452</v>
      </c>
      <c r="G1627" s="2" t="s">
        <v>3721</v>
      </c>
      <c r="H1627" s="1" t="s">
        <v>8453</v>
      </c>
      <c r="I1627" s="1" t="s">
        <v>8454</v>
      </c>
      <c r="J1627" s="3">
        <v>1.19</v>
      </c>
      <c r="K1627" s="3">
        <v>6.0830000000000002E-2</v>
      </c>
      <c r="L1627" s="3">
        <v>5.1117647058823534</v>
      </c>
      <c r="M1627" s="2">
        <v>11</v>
      </c>
      <c r="N1627" s="2">
        <v>3</v>
      </c>
    </row>
    <row r="1628" spans="1:14">
      <c r="A1628" s="1" t="s">
        <v>2871</v>
      </c>
      <c r="B1628" s="2">
        <v>173</v>
      </c>
      <c r="C1628" s="2" t="str">
        <f t="shared" si="25"/>
        <v>Q06830_173</v>
      </c>
      <c r="D1628" s="1" t="s">
        <v>2872</v>
      </c>
      <c r="E1628" s="1" t="s">
        <v>2873</v>
      </c>
      <c r="F1628" s="1" t="s">
        <v>8455</v>
      </c>
      <c r="G1628" s="2" t="s">
        <v>8456</v>
      </c>
      <c r="H1628" s="1" t="s">
        <v>8457</v>
      </c>
      <c r="I1628" s="1" t="s">
        <v>8458</v>
      </c>
      <c r="J1628" s="3">
        <v>1.19</v>
      </c>
      <c r="K1628" s="3">
        <v>4.5830000000000003E-2</v>
      </c>
      <c r="L1628" s="3">
        <v>3.8512605042016812</v>
      </c>
      <c r="M1628" s="2">
        <v>28</v>
      </c>
      <c r="N1628" s="2">
        <v>3</v>
      </c>
    </row>
    <row r="1629" spans="1:14">
      <c r="A1629" s="1" t="s">
        <v>4605</v>
      </c>
      <c r="B1629" s="2">
        <v>509</v>
      </c>
      <c r="C1629" s="2" t="str">
        <f t="shared" si="25"/>
        <v>Q9UJX3_509</v>
      </c>
      <c r="D1629" s="1" t="s">
        <v>4606</v>
      </c>
      <c r="E1629" s="1" t="s">
        <v>4607</v>
      </c>
      <c r="F1629" s="1" t="s">
        <v>8459</v>
      </c>
      <c r="G1629" s="2" t="s">
        <v>387</v>
      </c>
      <c r="H1629" s="1" t="s">
        <v>8460</v>
      </c>
      <c r="I1629" s="1" t="s">
        <v>8461</v>
      </c>
      <c r="J1629" s="3">
        <v>1.19</v>
      </c>
      <c r="K1629" s="3">
        <v>7.9369999999999996E-2</v>
      </c>
      <c r="L1629" s="3">
        <v>6.6697478991596642</v>
      </c>
      <c r="M1629" s="2">
        <v>10</v>
      </c>
      <c r="N1629" s="2">
        <v>3</v>
      </c>
    </row>
    <row r="1630" spans="1:14">
      <c r="A1630" s="1" t="s">
        <v>8462</v>
      </c>
      <c r="B1630" s="2">
        <v>330</v>
      </c>
      <c r="C1630" s="2" t="str">
        <f t="shared" si="25"/>
        <v>Q6NUK1_330</v>
      </c>
      <c r="D1630" s="1" t="s">
        <v>8463</v>
      </c>
      <c r="E1630" s="1" t="s">
        <v>8464</v>
      </c>
      <c r="F1630" s="1" t="s">
        <v>8465</v>
      </c>
      <c r="G1630" s="2" t="s">
        <v>387</v>
      </c>
      <c r="H1630" s="1" t="s">
        <v>8466</v>
      </c>
      <c r="I1630" s="1" t="s">
        <v>8467</v>
      </c>
      <c r="J1630" s="3">
        <v>1.19</v>
      </c>
      <c r="K1630" s="3">
        <v>6.2449999999999999E-2</v>
      </c>
      <c r="L1630" s="3">
        <v>5.2478991596638656</v>
      </c>
      <c r="M1630" s="2">
        <v>10</v>
      </c>
      <c r="N1630" s="2">
        <v>3</v>
      </c>
    </row>
    <row r="1631" spans="1:14">
      <c r="A1631" s="1" t="s">
        <v>8053</v>
      </c>
      <c r="B1631" s="2">
        <v>174</v>
      </c>
      <c r="C1631" s="2" t="str">
        <f t="shared" si="25"/>
        <v>P83436_174</v>
      </c>
      <c r="D1631" s="1" t="s">
        <v>8054</v>
      </c>
      <c r="E1631" s="1" t="s">
        <v>8055</v>
      </c>
      <c r="F1631" s="1" t="s">
        <v>8468</v>
      </c>
      <c r="G1631" s="2" t="s">
        <v>4581</v>
      </c>
      <c r="H1631" s="1" t="s">
        <v>8469</v>
      </c>
      <c r="I1631" s="1" t="s">
        <v>8470</v>
      </c>
      <c r="J1631" s="3">
        <v>1.19</v>
      </c>
      <c r="K1631" s="3">
        <v>0.16642999999999999</v>
      </c>
      <c r="L1631" s="3">
        <v>13.985714285714284</v>
      </c>
      <c r="M1631" s="2">
        <v>8</v>
      </c>
      <c r="N1631" s="2">
        <v>3</v>
      </c>
    </row>
    <row r="1632" spans="1:14">
      <c r="A1632" s="1" t="s">
        <v>1057</v>
      </c>
      <c r="B1632" s="2">
        <v>1755</v>
      </c>
      <c r="C1632" s="2" t="str">
        <f t="shared" si="25"/>
        <v>Q8N201_1755</v>
      </c>
      <c r="D1632" s="1" t="s">
        <v>1058</v>
      </c>
      <c r="E1632" s="1" t="s">
        <v>1059</v>
      </c>
      <c r="F1632" s="1" t="s">
        <v>8471</v>
      </c>
      <c r="G1632" s="2" t="s">
        <v>222</v>
      </c>
      <c r="H1632" s="1" t="s">
        <v>8472</v>
      </c>
      <c r="I1632" s="1" t="s">
        <v>8473</v>
      </c>
      <c r="J1632" s="3">
        <v>1.19</v>
      </c>
      <c r="K1632" s="3">
        <v>0.17088</v>
      </c>
      <c r="L1632" s="3">
        <v>14.359663865546219</v>
      </c>
      <c r="M1632" s="2">
        <v>5</v>
      </c>
      <c r="N1632" s="2">
        <v>3</v>
      </c>
    </row>
    <row r="1633" spans="1:14">
      <c r="A1633" s="1" t="s">
        <v>8474</v>
      </c>
      <c r="B1633" s="2">
        <v>1252</v>
      </c>
      <c r="C1633" s="2" t="str">
        <f t="shared" si="25"/>
        <v>Q14203_1252</v>
      </c>
      <c r="D1633" s="1" t="s">
        <v>8475</v>
      </c>
      <c r="E1633" s="1" t="s">
        <v>8476</v>
      </c>
      <c r="F1633" s="1" t="s">
        <v>8477</v>
      </c>
      <c r="G1633" s="2" t="s">
        <v>5103</v>
      </c>
      <c r="H1633" s="1" t="s">
        <v>8478</v>
      </c>
      <c r="I1633" s="1" t="s">
        <v>8479</v>
      </c>
      <c r="J1633" s="3">
        <v>1.19</v>
      </c>
      <c r="K1633" s="3">
        <v>0.23302</v>
      </c>
      <c r="L1633" s="3">
        <v>19.581512605042018</v>
      </c>
      <c r="M1633" s="2">
        <v>11</v>
      </c>
      <c r="N1633" s="2">
        <v>3</v>
      </c>
    </row>
    <row r="1634" spans="1:14">
      <c r="A1634" s="1" t="s">
        <v>8480</v>
      </c>
      <c r="B1634" s="2">
        <v>382</v>
      </c>
      <c r="C1634" s="2" t="str">
        <f t="shared" si="25"/>
        <v>Q9GZR2_382</v>
      </c>
      <c r="D1634" s="1" t="s">
        <v>8481</v>
      </c>
      <c r="E1634" s="1" t="s">
        <v>8482</v>
      </c>
      <c r="F1634" s="1" t="s">
        <v>8483</v>
      </c>
      <c r="G1634" s="2" t="s">
        <v>5082</v>
      </c>
      <c r="H1634" s="1" t="s">
        <v>8484</v>
      </c>
      <c r="I1634" s="1" t="s">
        <v>8485</v>
      </c>
      <c r="J1634" s="3">
        <v>1.19</v>
      </c>
      <c r="K1634" s="3">
        <v>0.14421999999999999</v>
      </c>
      <c r="L1634" s="3">
        <v>12.119327731092437</v>
      </c>
      <c r="M1634" s="2">
        <v>11</v>
      </c>
      <c r="N1634" s="2">
        <v>3</v>
      </c>
    </row>
    <row r="1635" spans="1:14">
      <c r="A1635" s="1" t="s">
        <v>8486</v>
      </c>
      <c r="B1635" s="2">
        <v>271</v>
      </c>
      <c r="C1635" s="2" t="str">
        <f t="shared" si="25"/>
        <v>Q9H936_271</v>
      </c>
      <c r="D1635" s="1" t="s">
        <v>8487</v>
      </c>
      <c r="E1635" s="1" t="s">
        <v>8488</v>
      </c>
      <c r="F1635" s="1" t="s">
        <v>8489</v>
      </c>
      <c r="G1635" s="2" t="s">
        <v>8490</v>
      </c>
      <c r="H1635" s="1" t="s">
        <v>8491</v>
      </c>
      <c r="I1635" s="1" t="s">
        <v>8492</v>
      </c>
      <c r="J1635" s="3">
        <v>1.19</v>
      </c>
      <c r="K1635" s="3">
        <v>0.17435999999999999</v>
      </c>
      <c r="L1635" s="3">
        <v>14.652100840336136</v>
      </c>
      <c r="M1635" s="2">
        <v>11</v>
      </c>
      <c r="N1635" s="2">
        <v>3</v>
      </c>
    </row>
    <row r="1636" spans="1:14">
      <c r="A1636" s="1" t="s">
        <v>5049</v>
      </c>
      <c r="B1636" s="2">
        <v>892</v>
      </c>
      <c r="C1636" s="2" t="str">
        <f t="shared" si="25"/>
        <v>Q9NZB2_892</v>
      </c>
      <c r="D1636" s="1" t="s">
        <v>5050</v>
      </c>
      <c r="E1636" s="1" t="s">
        <v>5051</v>
      </c>
      <c r="F1636" s="1" t="s">
        <v>8493</v>
      </c>
      <c r="G1636" s="2" t="s">
        <v>222</v>
      </c>
      <c r="H1636" s="1" t="s">
        <v>8494</v>
      </c>
      <c r="I1636" s="1" t="s">
        <v>1729</v>
      </c>
      <c r="J1636" s="3">
        <v>1.19</v>
      </c>
      <c r="K1636" s="3">
        <v>0.16822999999999999</v>
      </c>
      <c r="L1636" s="3">
        <v>14.136974789915966</v>
      </c>
      <c r="M1636" s="2">
        <v>5</v>
      </c>
      <c r="N1636" s="2">
        <v>3</v>
      </c>
    </row>
    <row r="1637" spans="1:14">
      <c r="A1637" s="1" t="s">
        <v>4761</v>
      </c>
      <c r="B1637" s="2">
        <v>240</v>
      </c>
      <c r="C1637" s="2" t="str">
        <f t="shared" si="25"/>
        <v>P38606_240</v>
      </c>
      <c r="D1637" s="1" t="s">
        <v>4762</v>
      </c>
      <c r="E1637" s="1" t="s">
        <v>4763</v>
      </c>
      <c r="F1637" s="1" t="s">
        <v>8495</v>
      </c>
      <c r="G1637" s="2" t="s">
        <v>1972</v>
      </c>
      <c r="H1637" s="1" t="s">
        <v>8496</v>
      </c>
      <c r="I1637" s="1" t="s">
        <v>8497</v>
      </c>
      <c r="J1637" s="3">
        <v>1.19</v>
      </c>
      <c r="K1637" s="3">
        <v>4.5830000000000003E-2</v>
      </c>
      <c r="L1637" s="3">
        <v>3.8512605042016812</v>
      </c>
      <c r="M1637" s="2">
        <v>12</v>
      </c>
      <c r="N1637" s="2">
        <v>3</v>
      </c>
    </row>
    <row r="1638" spans="1:14">
      <c r="A1638" s="1" t="s">
        <v>8498</v>
      </c>
      <c r="B1638" s="2">
        <v>132</v>
      </c>
      <c r="C1638" s="2" t="str">
        <f t="shared" si="25"/>
        <v>Q99871_132</v>
      </c>
      <c r="D1638" s="1" t="s">
        <v>8499</v>
      </c>
      <c r="E1638" s="1" t="s">
        <v>8500</v>
      </c>
      <c r="F1638" s="1" t="s">
        <v>8501</v>
      </c>
      <c r="G1638" s="2" t="s">
        <v>31</v>
      </c>
      <c r="H1638" s="1" t="s">
        <v>8502</v>
      </c>
      <c r="I1638" s="1" t="s">
        <v>33</v>
      </c>
      <c r="J1638" s="3">
        <v>1.19</v>
      </c>
      <c r="K1638" s="3">
        <v>0</v>
      </c>
      <c r="L1638" s="3">
        <v>0</v>
      </c>
      <c r="M1638" s="2">
        <v>2</v>
      </c>
      <c r="N1638" s="2">
        <v>2</v>
      </c>
    </row>
    <row r="1639" spans="1:14">
      <c r="A1639" s="1" t="s">
        <v>4299</v>
      </c>
      <c r="B1639" s="2">
        <v>490</v>
      </c>
      <c r="C1639" s="2" t="str">
        <f t="shared" si="25"/>
        <v>Q9BXP5_490</v>
      </c>
      <c r="D1639" s="1" t="s">
        <v>4300</v>
      </c>
      <c r="E1639" s="1" t="s">
        <v>4301</v>
      </c>
      <c r="F1639" s="1" t="s">
        <v>8503</v>
      </c>
      <c r="G1639" s="2" t="s">
        <v>17</v>
      </c>
      <c r="H1639" s="1" t="s">
        <v>8504</v>
      </c>
      <c r="I1639" s="1" t="s">
        <v>19</v>
      </c>
      <c r="J1639" s="3">
        <v>1.19</v>
      </c>
      <c r="K1639" s="3">
        <v>0.21213000000000001</v>
      </c>
      <c r="L1639" s="3">
        <v>17.82605042016807</v>
      </c>
      <c r="M1639" s="2">
        <v>3</v>
      </c>
      <c r="N1639" s="2">
        <v>2</v>
      </c>
    </row>
    <row r="1640" spans="1:14">
      <c r="A1640" s="1" t="s">
        <v>8505</v>
      </c>
      <c r="B1640" s="2">
        <v>105</v>
      </c>
      <c r="C1640" s="2" t="str">
        <f t="shared" si="25"/>
        <v>P27635_105</v>
      </c>
      <c r="D1640" s="1" t="s">
        <v>8506</v>
      </c>
      <c r="E1640" s="1" t="s">
        <v>8507</v>
      </c>
      <c r="F1640" s="1" t="s">
        <v>8508</v>
      </c>
      <c r="G1640" s="2" t="s">
        <v>2175</v>
      </c>
      <c r="H1640" s="1" t="s">
        <v>8509</v>
      </c>
      <c r="I1640" s="1" t="s">
        <v>8510</v>
      </c>
      <c r="J1640" s="3">
        <v>1.19167</v>
      </c>
      <c r="K1640" s="3">
        <v>9.2509999999999995E-2</v>
      </c>
      <c r="L1640" s="3">
        <v>7.76305520823718</v>
      </c>
      <c r="M1640" s="2">
        <v>12</v>
      </c>
      <c r="N1640" s="2">
        <v>3</v>
      </c>
    </row>
    <row r="1641" spans="1:14">
      <c r="A1641" s="1" t="s">
        <v>8511</v>
      </c>
      <c r="B1641" s="2">
        <v>536</v>
      </c>
      <c r="C1641" s="2" t="str">
        <f t="shared" si="25"/>
        <v>Q9Y2R4_536</v>
      </c>
      <c r="D1641" s="1" t="s">
        <v>8512</v>
      </c>
      <c r="E1641" s="1" t="s">
        <v>8513</v>
      </c>
      <c r="F1641" s="1" t="s">
        <v>8514</v>
      </c>
      <c r="G1641" s="2" t="s">
        <v>757</v>
      </c>
      <c r="H1641" s="1" t="s">
        <v>8515</v>
      </c>
      <c r="I1641" s="1" t="s">
        <v>8516</v>
      </c>
      <c r="J1641" s="3">
        <v>1.19167</v>
      </c>
      <c r="K1641" s="3">
        <v>9.3590000000000007E-2</v>
      </c>
      <c r="L1641" s="3">
        <v>7.8536843253585316</v>
      </c>
      <c r="M1641" s="2">
        <v>7</v>
      </c>
      <c r="N1641" s="2">
        <v>3</v>
      </c>
    </row>
    <row r="1642" spans="1:14">
      <c r="A1642" s="1" t="s">
        <v>8517</v>
      </c>
      <c r="B1642" s="2">
        <v>195</v>
      </c>
      <c r="C1642" s="2" t="str">
        <f t="shared" si="25"/>
        <v>Q9BV86_195</v>
      </c>
      <c r="D1642" s="1" t="s">
        <v>8518</v>
      </c>
      <c r="E1642" s="1" t="s">
        <v>8519</v>
      </c>
      <c r="F1642" s="1" t="s">
        <v>8520</v>
      </c>
      <c r="G1642" s="2" t="s">
        <v>1191</v>
      </c>
      <c r="H1642" s="1" t="s">
        <v>8521</v>
      </c>
      <c r="I1642" s="1" t="s">
        <v>8522</v>
      </c>
      <c r="J1642" s="3">
        <v>1.19167</v>
      </c>
      <c r="K1642" s="3">
        <v>0.13511999999999999</v>
      </c>
      <c r="L1642" s="3">
        <v>11.338709542071209</v>
      </c>
      <c r="M1642" s="2">
        <v>8</v>
      </c>
      <c r="N1642" s="2">
        <v>3</v>
      </c>
    </row>
    <row r="1643" spans="1:14">
      <c r="A1643" s="1" t="s">
        <v>2255</v>
      </c>
      <c r="B1643" s="2">
        <v>442</v>
      </c>
      <c r="C1643" s="2" t="str">
        <f t="shared" si="25"/>
        <v>Q14527_442</v>
      </c>
      <c r="D1643" s="1" t="s">
        <v>2256</v>
      </c>
      <c r="E1643" s="1" t="s">
        <v>2257</v>
      </c>
      <c r="F1643" s="1" t="s">
        <v>8523</v>
      </c>
      <c r="G1643" s="2" t="s">
        <v>4439</v>
      </c>
      <c r="H1643" s="1" t="s">
        <v>8524</v>
      </c>
      <c r="I1643" s="1" t="s">
        <v>8525</v>
      </c>
      <c r="J1643" s="3">
        <v>1.19167</v>
      </c>
      <c r="K1643" s="3">
        <v>3.2530000000000003E-2</v>
      </c>
      <c r="L1643" s="3">
        <v>2.7297825740347581</v>
      </c>
      <c r="M1643" s="2">
        <v>11</v>
      </c>
      <c r="N1643" s="2">
        <v>3</v>
      </c>
    </row>
    <row r="1644" spans="1:14">
      <c r="A1644" s="1" t="s">
        <v>4451</v>
      </c>
      <c r="B1644" s="2">
        <v>208</v>
      </c>
      <c r="C1644" s="2" t="str">
        <f t="shared" si="25"/>
        <v>Q15233_208</v>
      </c>
      <c r="D1644" s="1" t="s">
        <v>4452</v>
      </c>
      <c r="E1644" s="1" t="s">
        <v>4453</v>
      </c>
      <c r="F1644" s="1" t="s">
        <v>8526</v>
      </c>
      <c r="G1644" s="2" t="s">
        <v>4149</v>
      </c>
      <c r="H1644" s="1" t="s">
        <v>8527</v>
      </c>
      <c r="I1644" s="1" t="s">
        <v>8528</v>
      </c>
      <c r="J1644" s="3">
        <v>1.19167</v>
      </c>
      <c r="K1644" s="3">
        <v>8.251E-2</v>
      </c>
      <c r="L1644" s="3">
        <v>6.9238967163728207</v>
      </c>
      <c r="M1644" s="2">
        <v>19</v>
      </c>
      <c r="N1644" s="2">
        <v>3</v>
      </c>
    </row>
    <row r="1645" spans="1:14">
      <c r="A1645" s="1" t="s">
        <v>5135</v>
      </c>
      <c r="B1645" s="2">
        <v>1453</v>
      </c>
      <c r="C1645" s="2" t="str">
        <f t="shared" si="25"/>
        <v>Q7Z3U7_1453</v>
      </c>
      <c r="D1645" s="1" t="s">
        <v>5136</v>
      </c>
      <c r="E1645" s="1" t="s">
        <v>5137</v>
      </c>
      <c r="F1645" s="1" t="s">
        <v>8529</v>
      </c>
      <c r="G1645" s="2" t="s">
        <v>1165</v>
      </c>
      <c r="H1645" s="1" t="s">
        <v>8530</v>
      </c>
      <c r="I1645" s="1" t="s">
        <v>8531</v>
      </c>
      <c r="J1645" s="3">
        <v>1.1924999999999999</v>
      </c>
      <c r="K1645" s="3">
        <v>0.30758999999999997</v>
      </c>
      <c r="L1645" s="3">
        <v>25.7937106918239</v>
      </c>
      <c r="M1645" s="2">
        <v>4</v>
      </c>
      <c r="N1645" s="2">
        <v>2</v>
      </c>
    </row>
    <row r="1646" spans="1:14">
      <c r="A1646" s="1" t="s">
        <v>1359</v>
      </c>
      <c r="B1646" s="2">
        <v>30</v>
      </c>
      <c r="C1646" s="2" t="str">
        <f t="shared" si="25"/>
        <v>Q9HBH0_30</v>
      </c>
      <c r="D1646" s="1" t="s">
        <v>1360</v>
      </c>
      <c r="E1646" s="1" t="s">
        <v>1361</v>
      </c>
      <c r="F1646" s="1" t="s">
        <v>8532</v>
      </c>
      <c r="G1646" s="2" t="s">
        <v>757</v>
      </c>
      <c r="H1646" s="1" t="s">
        <v>8533</v>
      </c>
      <c r="I1646" s="1" t="s">
        <v>8534</v>
      </c>
      <c r="J1646" s="3">
        <v>1.19333</v>
      </c>
      <c r="K1646" s="3">
        <v>0.20793</v>
      </c>
      <c r="L1646" s="3">
        <v>17.424350347347339</v>
      </c>
      <c r="M1646" s="2">
        <v>7</v>
      </c>
      <c r="N1646" s="2">
        <v>3</v>
      </c>
    </row>
    <row r="1647" spans="1:14">
      <c r="A1647" s="1" t="s">
        <v>8535</v>
      </c>
      <c r="B1647" s="2">
        <v>171</v>
      </c>
      <c r="C1647" s="2" t="str">
        <f t="shared" si="25"/>
        <v>Q9UPT9_171</v>
      </c>
      <c r="D1647" s="1" t="s">
        <v>8536</v>
      </c>
      <c r="E1647" s="1" t="s">
        <v>8537</v>
      </c>
      <c r="F1647" s="1" t="s">
        <v>8538</v>
      </c>
      <c r="G1647" s="2" t="s">
        <v>8539</v>
      </c>
      <c r="H1647" s="1" t="s">
        <v>8540</v>
      </c>
      <c r="I1647" s="1" t="s">
        <v>8541</v>
      </c>
      <c r="J1647" s="3">
        <v>1.19333</v>
      </c>
      <c r="K1647" s="3">
        <v>0.26857999999999999</v>
      </c>
      <c r="L1647" s="3">
        <v>22.506766778678152</v>
      </c>
      <c r="M1647" s="2">
        <v>15</v>
      </c>
      <c r="N1647" s="2">
        <v>3</v>
      </c>
    </row>
    <row r="1648" spans="1:14">
      <c r="A1648" s="1" t="s">
        <v>1888</v>
      </c>
      <c r="B1648" s="2">
        <v>107</v>
      </c>
      <c r="C1648" s="2" t="str">
        <f t="shared" si="25"/>
        <v>Q01433_107</v>
      </c>
      <c r="D1648" s="1" t="s">
        <v>1889</v>
      </c>
      <c r="E1648" s="1" t="s">
        <v>1890</v>
      </c>
      <c r="F1648" s="1" t="s">
        <v>8542</v>
      </c>
      <c r="G1648" s="2" t="s">
        <v>285</v>
      </c>
      <c r="H1648" s="1" t="s">
        <v>8543</v>
      </c>
      <c r="I1648" s="1" t="s">
        <v>8544</v>
      </c>
      <c r="J1648" s="3">
        <v>1.19333</v>
      </c>
      <c r="K1648" s="3">
        <v>0.25467000000000001</v>
      </c>
      <c r="L1648" s="3">
        <v>21.34112106458398</v>
      </c>
      <c r="M1648" s="2">
        <v>5</v>
      </c>
      <c r="N1648" s="2">
        <v>3</v>
      </c>
    </row>
    <row r="1649" spans="1:14">
      <c r="A1649" s="1" t="s">
        <v>6492</v>
      </c>
      <c r="B1649" s="2">
        <v>66</v>
      </c>
      <c r="C1649" s="2" t="str">
        <f t="shared" si="25"/>
        <v>P53701_66</v>
      </c>
      <c r="D1649" s="1" t="s">
        <v>6493</v>
      </c>
      <c r="E1649" s="1" t="s">
        <v>6494</v>
      </c>
      <c r="F1649" s="1" t="s">
        <v>8545</v>
      </c>
      <c r="G1649" s="2" t="s">
        <v>112</v>
      </c>
      <c r="H1649" s="1" t="s">
        <v>8546</v>
      </c>
      <c r="I1649" s="1" t="s">
        <v>8547</v>
      </c>
      <c r="J1649" s="3">
        <v>1.19333</v>
      </c>
      <c r="K1649" s="3">
        <v>0.22234000000000001</v>
      </c>
      <c r="L1649" s="3">
        <v>18.631895619820167</v>
      </c>
      <c r="M1649" s="2">
        <v>7</v>
      </c>
      <c r="N1649" s="2">
        <v>3</v>
      </c>
    </row>
    <row r="1650" spans="1:14">
      <c r="A1650" s="1" t="s">
        <v>8548</v>
      </c>
      <c r="B1650" s="2">
        <v>232</v>
      </c>
      <c r="C1650" s="2" t="str">
        <f t="shared" si="25"/>
        <v>P21796_232</v>
      </c>
      <c r="D1650" s="1" t="s">
        <v>8549</v>
      </c>
      <c r="E1650" s="1" t="s">
        <v>8550</v>
      </c>
      <c r="F1650" s="1" t="s">
        <v>8551</v>
      </c>
      <c r="G1650" s="2" t="s">
        <v>8552</v>
      </c>
      <c r="H1650" s="1" t="s">
        <v>8553</v>
      </c>
      <c r="I1650" s="1" t="s">
        <v>8554</v>
      </c>
      <c r="J1650" s="3">
        <v>1.19333</v>
      </c>
      <c r="K1650" s="3">
        <v>1.6070000000000001E-2</v>
      </c>
      <c r="L1650" s="3">
        <v>1.3466518062899617</v>
      </c>
      <c r="M1650" s="2">
        <v>28</v>
      </c>
      <c r="N1650" s="2">
        <v>3</v>
      </c>
    </row>
    <row r="1651" spans="1:14">
      <c r="A1651" s="1" t="s">
        <v>8555</v>
      </c>
      <c r="B1651" s="2">
        <v>112</v>
      </c>
      <c r="C1651" s="2" t="str">
        <f t="shared" si="25"/>
        <v>P62826_112</v>
      </c>
      <c r="D1651" s="1" t="s">
        <v>8556</v>
      </c>
      <c r="E1651" s="1" t="s">
        <v>8557</v>
      </c>
      <c r="F1651" s="1" t="s">
        <v>8558</v>
      </c>
      <c r="G1651" s="2" t="s">
        <v>8559</v>
      </c>
      <c r="H1651" s="1" t="s">
        <v>8560</v>
      </c>
      <c r="I1651" s="1" t="s">
        <v>8561</v>
      </c>
      <c r="J1651" s="3">
        <v>1.19333</v>
      </c>
      <c r="K1651" s="3">
        <v>0.16861999999999999</v>
      </c>
      <c r="L1651" s="3">
        <v>14.130207067617507</v>
      </c>
      <c r="M1651" s="2">
        <v>16</v>
      </c>
      <c r="N1651" s="2">
        <v>3</v>
      </c>
    </row>
    <row r="1652" spans="1:14">
      <c r="A1652" s="1" t="s">
        <v>8562</v>
      </c>
      <c r="B1652" s="2">
        <v>36</v>
      </c>
      <c r="C1652" s="2" t="str">
        <f t="shared" si="25"/>
        <v>Q8N7H5_36</v>
      </c>
      <c r="D1652" s="1" t="s">
        <v>8563</v>
      </c>
      <c r="E1652" s="1" t="s">
        <v>8564</v>
      </c>
      <c r="F1652" s="1" t="s">
        <v>8565</v>
      </c>
      <c r="G1652" s="2" t="s">
        <v>1347</v>
      </c>
      <c r="H1652" s="1" t="s">
        <v>8566</v>
      </c>
      <c r="I1652" s="1" t="s">
        <v>8567</v>
      </c>
      <c r="J1652" s="3">
        <v>1.19333</v>
      </c>
      <c r="K1652" s="3">
        <v>8.0829999999999999E-2</v>
      </c>
      <c r="L1652" s="3">
        <v>6.7734826074933165</v>
      </c>
      <c r="M1652" s="2">
        <v>6</v>
      </c>
      <c r="N1652" s="2">
        <v>3</v>
      </c>
    </row>
    <row r="1653" spans="1:14">
      <c r="A1653" s="1" t="s">
        <v>5099</v>
      </c>
      <c r="B1653" s="2">
        <v>477</v>
      </c>
      <c r="C1653" s="2" t="str">
        <f t="shared" si="25"/>
        <v>Q09161_477</v>
      </c>
      <c r="D1653" s="1" t="s">
        <v>5100</v>
      </c>
      <c r="E1653" s="1" t="s">
        <v>5101</v>
      </c>
      <c r="F1653" s="1" t="s">
        <v>8568</v>
      </c>
      <c r="G1653" s="2" t="s">
        <v>4415</v>
      </c>
      <c r="H1653" s="1" t="s">
        <v>8569</v>
      </c>
      <c r="I1653" s="1" t="s">
        <v>8570</v>
      </c>
      <c r="J1653" s="3">
        <v>1.19333</v>
      </c>
      <c r="K1653" s="3">
        <v>0.13503000000000001</v>
      </c>
      <c r="L1653" s="3">
        <v>11.315394735739487</v>
      </c>
      <c r="M1653" s="2">
        <v>10</v>
      </c>
      <c r="N1653" s="2">
        <v>3</v>
      </c>
    </row>
    <row r="1654" spans="1:14">
      <c r="A1654" s="1" t="s">
        <v>8571</v>
      </c>
      <c r="B1654" s="2">
        <v>175</v>
      </c>
      <c r="C1654" s="2" t="str">
        <f t="shared" si="25"/>
        <v>Q32NC0_175</v>
      </c>
      <c r="D1654" s="1" t="s">
        <v>8572</v>
      </c>
      <c r="E1654" s="1" t="s">
        <v>8573</v>
      </c>
      <c r="F1654" s="1" t="s">
        <v>8574</v>
      </c>
      <c r="G1654" s="2" t="s">
        <v>558</v>
      </c>
      <c r="H1654" s="1" t="s">
        <v>8575</v>
      </c>
      <c r="I1654" s="1" t="s">
        <v>3834</v>
      </c>
      <c r="J1654" s="3">
        <v>1.1950000000000001</v>
      </c>
      <c r="K1654" s="3">
        <v>7.7780000000000002E-2</v>
      </c>
      <c r="L1654" s="3">
        <v>6.5087866108786612</v>
      </c>
      <c r="M1654" s="2">
        <v>3</v>
      </c>
      <c r="N1654" s="2">
        <v>2</v>
      </c>
    </row>
    <row r="1655" spans="1:14">
      <c r="A1655" s="1" t="s">
        <v>8576</v>
      </c>
      <c r="B1655" s="2">
        <v>379</v>
      </c>
      <c r="C1655" s="2" t="str">
        <f t="shared" si="25"/>
        <v>P50991_379</v>
      </c>
      <c r="D1655" s="1" t="s">
        <v>8577</v>
      </c>
      <c r="E1655" s="1" t="s">
        <v>8578</v>
      </c>
      <c r="F1655" s="1" t="s">
        <v>8579</v>
      </c>
      <c r="G1655" s="2" t="s">
        <v>641</v>
      </c>
      <c r="H1655" s="1" t="s">
        <v>8580</v>
      </c>
      <c r="I1655" s="1" t="s">
        <v>8581</v>
      </c>
      <c r="J1655" s="3">
        <v>1.1950000000000001</v>
      </c>
      <c r="K1655" s="3">
        <v>5.679E-2</v>
      </c>
      <c r="L1655" s="3">
        <v>4.7523012552301251</v>
      </c>
      <c r="M1655" s="2">
        <v>5</v>
      </c>
      <c r="N1655" s="2">
        <v>3</v>
      </c>
    </row>
    <row r="1656" spans="1:14">
      <c r="A1656" s="1" t="s">
        <v>1718</v>
      </c>
      <c r="B1656" s="2">
        <v>182</v>
      </c>
      <c r="C1656" s="2" t="str">
        <f t="shared" si="25"/>
        <v>Q9UHR4_182</v>
      </c>
      <c r="D1656" s="1" t="s">
        <v>1719</v>
      </c>
      <c r="E1656" s="1" t="s">
        <v>1720</v>
      </c>
      <c r="F1656" s="1" t="s">
        <v>8582</v>
      </c>
      <c r="G1656" s="2" t="s">
        <v>641</v>
      </c>
      <c r="H1656" s="1" t="s">
        <v>8583</v>
      </c>
      <c r="I1656" s="1" t="s">
        <v>8584</v>
      </c>
      <c r="J1656" s="3">
        <v>1.1950000000000001</v>
      </c>
      <c r="K1656" s="3">
        <v>0.20427000000000001</v>
      </c>
      <c r="L1656" s="3">
        <v>17.093723849372385</v>
      </c>
      <c r="M1656" s="2">
        <v>5</v>
      </c>
      <c r="N1656" s="2">
        <v>3</v>
      </c>
    </row>
    <row r="1657" spans="1:14">
      <c r="A1657" s="1" t="s">
        <v>1118</v>
      </c>
      <c r="B1657" s="2">
        <v>635</v>
      </c>
      <c r="C1657" s="2" t="str">
        <f t="shared" si="25"/>
        <v>P16615_635</v>
      </c>
      <c r="D1657" s="1" t="s">
        <v>1119</v>
      </c>
      <c r="E1657" s="1" t="s">
        <v>1120</v>
      </c>
      <c r="F1657" s="1" t="s">
        <v>8585</v>
      </c>
      <c r="G1657" s="2" t="s">
        <v>5641</v>
      </c>
      <c r="H1657" s="1" t="s">
        <v>8586</v>
      </c>
      <c r="I1657" s="1" t="s">
        <v>8587</v>
      </c>
      <c r="J1657" s="3">
        <v>1.1950000000000001</v>
      </c>
      <c r="K1657" s="3">
        <v>8.6599999999999993E-3</v>
      </c>
      <c r="L1657" s="3">
        <v>0.72468619246861921</v>
      </c>
      <c r="M1657" s="2">
        <v>10</v>
      </c>
      <c r="N1657" s="2">
        <v>3</v>
      </c>
    </row>
    <row r="1658" spans="1:14">
      <c r="A1658" s="1" t="s">
        <v>7033</v>
      </c>
      <c r="B1658" s="2">
        <v>289</v>
      </c>
      <c r="C1658" s="2" t="str">
        <f t="shared" si="25"/>
        <v>Q13501_289</v>
      </c>
      <c r="D1658" s="1" t="s">
        <v>7034</v>
      </c>
      <c r="E1658" s="1" t="s">
        <v>7035</v>
      </c>
      <c r="F1658" s="1" t="s">
        <v>8588</v>
      </c>
      <c r="G1658" s="2" t="s">
        <v>2559</v>
      </c>
      <c r="H1658" s="1" t="s">
        <v>8589</v>
      </c>
      <c r="I1658" s="1" t="s">
        <v>8590</v>
      </c>
      <c r="J1658" s="3">
        <v>1.1950000000000001</v>
      </c>
      <c r="K1658" s="3">
        <v>0.11303000000000001</v>
      </c>
      <c r="L1658" s="3">
        <v>9.4585774058577403</v>
      </c>
      <c r="M1658" s="2">
        <v>14</v>
      </c>
      <c r="N1658" s="2">
        <v>3</v>
      </c>
    </row>
    <row r="1659" spans="1:14">
      <c r="A1659" s="1" t="s">
        <v>6753</v>
      </c>
      <c r="B1659" s="2">
        <v>265</v>
      </c>
      <c r="C1659" s="2" t="str">
        <f t="shared" si="25"/>
        <v>Q6NXT1_265</v>
      </c>
      <c r="D1659" s="1" t="s">
        <v>6754</v>
      </c>
      <c r="E1659" s="1" t="s">
        <v>6755</v>
      </c>
      <c r="F1659" s="1" t="s">
        <v>8591</v>
      </c>
      <c r="G1659" s="2" t="s">
        <v>1049</v>
      </c>
      <c r="H1659" s="1" t="s">
        <v>8592</v>
      </c>
      <c r="I1659" s="1" t="s">
        <v>8593</v>
      </c>
      <c r="J1659" s="3">
        <v>1.1950000000000001</v>
      </c>
      <c r="K1659" s="3">
        <v>9.6570000000000003E-2</v>
      </c>
      <c r="L1659" s="3">
        <v>8.0811715481171547</v>
      </c>
      <c r="M1659" s="2">
        <v>11</v>
      </c>
      <c r="N1659" s="2">
        <v>3</v>
      </c>
    </row>
    <row r="1660" spans="1:14">
      <c r="A1660" s="1" t="s">
        <v>8594</v>
      </c>
      <c r="B1660" s="2">
        <v>563</v>
      </c>
      <c r="C1660" s="2" t="str">
        <f t="shared" si="25"/>
        <v>Q86TB9_563</v>
      </c>
      <c r="D1660" s="1" t="s">
        <v>8595</v>
      </c>
      <c r="E1660" s="1" t="s">
        <v>8596</v>
      </c>
      <c r="F1660" s="1" t="s">
        <v>8597</v>
      </c>
      <c r="G1660" s="2" t="s">
        <v>1445</v>
      </c>
      <c r="H1660" s="1" t="s">
        <v>8598</v>
      </c>
      <c r="I1660" s="1" t="s">
        <v>8599</v>
      </c>
      <c r="J1660" s="3">
        <v>1.1950000000000001</v>
      </c>
      <c r="K1660" s="3">
        <v>0.24748999999999999</v>
      </c>
      <c r="L1660" s="3">
        <v>20.710460251046023</v>
      </c>
      <c r="M1660" s="2">
        <v>4</v>
      </c>
      <c r="N1660" s="2">
        <v>2</v>
      </c>
    </row>
    <row r="1661" spans="1:14">
      <c r="A1661" s="1" t="s">
        <v>8600</v>
      </c>
      <c r="B1661" s="2">
        <v>29</v>
      </c>
      <c r="C1661" s="2" t="str">
        <f t="shared" si="25"/>
        <v>Q9ULP9_29</v>
      </c>
      <c r="D1661" s="1" t="s">
        <v>8601</v>
      </c>
      <c r="E1661" s="1" t="s">
        <v>8602</v>
      </c>
      <c r="F1661" s="1" t="s">
        <v>8603</v>
      </c>
      <c r="G1661" s="2" t="s">
        <v>1165</v>
      </c>
      <c r="H1661" s="1" t="s">
        <v>8604</v>
      </c>
      <c r="I1661" s="1" t="s">
        <v>4868</v>
      </c>
      <c r="J1661" s="3">
        <v>1.1950000000000001</v>
      </c>
      <c r="K1661" s="3">
        <v>0.37476999999999999</v>
      </c>
      <c r="L1661" s="3">
        <v>31.361506276150624</v>
      </c>
      <c r="M1661" s="2">
        <v>4</v>
      </c>
      <c r="N1661" s="2">
        <v>2</v>
      </c>
    </row>
    <row r="1662" spans="1:14">
      <c r="A1662" s="1" t="s">
        <v>8605</v>
      </c>
      <c r="B1662" s="2">
        <v>328</v>
      </c>
      <c r="C1662" s="2" t="str">
        <f t="shared" si="25"/>
        <v>P08670_328</v>
      </c>
      <c r="D1662" s="1" t="s">
        <v>8606</v>
      </c>
      <c r="E1662" s="1" t="s">
        <v>8607</v>
      </c>
      <c r="F1662" s="1" t="s">
        <v>8608</v>
      </c>
      <c r="G1662" s="2" t="s">
        <v>7432</v>
      </c>
      <c r="H1662" s="1" t="s">
        <v>8609</v>
      </c>
      <c r="I1662" s="1" t="s">
        <v>8610</v>
      </c>
      <c r="J1662" s="3">
        <v>1.1950000000000001</v>
      </c>
      <c r="K1662" s="3">
        <v>1.323E-2</v>
      </c>
      <c r="L1662" s="3">
        <v>1.1071129707112972</v>
      </c>
      <c r="M1662" s="2">
        <v>28</v>
      </c>
      <c r="N1662" s="2">
        <v>3</v>
      </c>
    </row>
    <row r="1663" spans="1:14">
      <c r="A1663" s="1" t="s">
        <v>2233</v>
      </c>
      <c r="B1663" s="2">
        <v>732</v>
      </c>
      <c r="C1663" s="2" t="str">
        <f t="shared" si="25"/>
        <v>Q12802_732</v>
      </c>
      <c r="D1663" s="1" t="s">
        <v>2234</v>
      </c>
      <c r="E1663" s="1" t="s">
        <v>2235</v>
      </c>
      <c r="F1663" s="1" t="s">
        <v>8611</v>
      </c>
      <c r="G1663" s="2" t="s">
        <v>1426</v>
      </c>
      <c r="H1663" s="1" t="s">
        <v>8612</v>
      </c>
      <c r="I1663" s="1" t="s">
        <v>8613</v>
      </c>
      <c r="J1663" s="3">
        <v>1.1950000000000001</v>
      </c>
      <c r="K1663" s="3">
        <v>0.12257999999999999</v>
      </c>
      <c r="L1663" s="3">
        <v>10.257740585774057</v>
      </c>
      <c r="M1663" s="2">
        <v>9</v>
      </c>
      <c r="N1663" s="2">
        <v>3</v>
      </c>
    </row>
    <row r="1664" spans="1:14">
      <c r="A1664" s="1" t="s">
        <v>8614</v>
      </c>
      <c r="B1664" s="2">
        <v>380</v>
      </c>
      <c r="C1664" s="2" t="str">
        <f t="shared" si="25"/>
        <v>Q6P2H3_380</v>
      </c>
      <c r="D1664" s="1" t="s">
        <v>8615</v>
      </c>
      <c r="E1664" s="1" t="s">
        <v>8616</v>
      </c>
      <c r="F1664" s="1" t="s">
        <v>8617</v>
      </c>
      <c r="G1664" s="2" t="s">
        <v>8618</v>
      </c>
      <c r="H1664" s="1" t="s">
        <v>8619</v>
      </c>
      <c r="I1664" s="1" t="s">
        <v>8620</v>
      </c>
      <c r="J1664" s="3">
        <v>1.1950000000000001</v>
      </c>
      <c r="K1664" s="3">
        <v>0.14654</v>
      </c>
      <c r="L1664" s="3">
        <v>12.262761506276149</v>
      </c>
      <c r="M1664" s="2">
        <v>14</v>
      </c>
      <c r="N1664" s="2">
        <v>3</v>
      </c>
    </row>
    <row r="1665" spans="1:14">
      <c r="A1665" s="1" t="s">
        <v>8621</v>
      </c>
      <c r="B1665" s="2">
        <v>586</v>
      </c>
      <c r="C1665" s="2" t="str">
        <f t="shared" si="25"/>
        <v>Q9BWH6_586</v>
      </c>
      <c r="D1665" s="1" t="s">
        <v>8622</v>
      </c>
      <c r="E1665" s="1" t="s">
        <v>8623</v>
      </c>
      <c r="F1665" s="1" t="s">
        <v>8624</v>
      </c>
      <c r="G1665" s="2" t="s">
        <v>6723</v>
      </c>
      <c r="H1665" s="1" t="s">
        <v>8625</v>
      </c>
      <c r="I1665" s="1" t="s">
        <v>3138</v>
      </c>
      <c r="J1665" s="3">
        <v>1.1950000000000001</v>
      </c>
      <c r="K1665" s="3">
        <v>3.5360000000000003E-2</v>
      </c>
      <c r="L1665" s="3">
        <v>2.9589958158995815</v>
      </c>
      <c r="M1665" s="2">
        <v>5</v>
      </c>
      <c r="N1665" s="2">
        <v>2</v>
      </c>
    </row>
    <row r="1666" spans="1:14">
      <c r="A1666" s="1" t="s">
        <v>1847</v>
      </c>
      <c r="B1666" s="2">
        <v>571</v>
      </c>
      <c r="C1666" s="2" t="str">
        <f t="shared" si="25"/>
        <v>P42704_571</v>
      </c>
      <c r="D1666" s="1" t="s">
        <v>1848</v>
      </c>
      <c r="E1666" s="1" t="s">
        <v>1849</v>
      </c>
      <c r="F1666" s="1" t="s">
        <v>8626</v>
      </c>
      <c r="G1666" s="2" t="s">
        <v>8627</v>
      </c>
      <c r="H1666" s="1" t="s">
        <v>8628</v>
      </c>
      <c r="I1666" s="1" t="s">
        <v>8629</v>
      </c>
      <c r="J1666" s="3">
        <v>1.1966699999999999</v>
      </c>
      <c r="K1666" s="3">
        <v>1.6070000000000001E-2</v>
      </c>
      <c r="L1666" s="3">
        <v>1.3428931952835788</v>
      </c>
      <c r="M1666" s="2">
        <v>16</v>
      </c>
      <c r="N1666" s="2">
        <v>3</v>
      </c>
    </row>
    <row r="1667" spans="1:14">
      <c r="A1667" s="1" t="s">
        <v>2960</v>
      </c>
      <c r="B1667" s="2">
        <v>150</v>
      </c>
      <c r="C1667" s="2" t="str">
        <f t="shared" ref="C1667:C1730" si="26">A1667&amp;"_"&amp;B1667</f>
        <v>Q9H0L4_150</v>
      </c>
      <c r="D1667" s="1" t="s">
        <v>2961</v>
      </c>
      <c r="E1667" s="1" t="s">
        <v>2962</v>
      </c>
      <c r="F1667" s="1" t="s">
        <v>8630</v>
      </c>
      <c r="G1667" s="2" t="s">
        <v>1021</v>
      </c>
      <c r="H1667" s="1" t="s">
        <v>8631</v>
      </c>
      <c r="I1667" s="1" t="s">
        <v>8632</v>
      </c>
      <c r="J1667" s="3">
        <v>1.1966699999999999</v>
      </c>
      <c r="K1667" s="3">
        <v>0.15176999999999999</v>
      </c>
      <c r="L1667" s="3">
        <v>12.682694477174158</v>
      </c>
      <c r="M1667" s="2">
        <v>6</v>
      </c>
      <c r="N1667" s="2">
        <v>3</v>
      </c>
    </row>
    <row r="1668" spans="1:14">
      <c r="A1668" s="1" t="s">
        <v>4274</v>
      </c>
      <c r="B1668" s="2">
        <v>524</v>
      </c>
      <c r="C1668" s="2" t="str">
        <f t="shared" si="26"/>
        <v>Q9UHI6_524</v>
      </c>
      <c r="D1668" s="1" t="s">
        <v>4275</v>
      </c>
      <c r="E1668" s="1" t="s">
        <v>4276</v>
      </c>
      <c r="F1668" s="1" t="s">
        <v>8633</v>
      </c>
      <c r="G1668" s="2" t="s">
        <v>222</v>
      </c>
      <c r="H1668" s="1" t="s">
        <v>8634</v>
      </c>
      <c r="I1668" s="1" t="s">
        <v>1729</v>
      </c>
      <c r="J1668" s="3">
        <v>1.1966699999999999</v>
      </c>
      <c r="K1668" s="3">
        <v>0.19655</v>
      </c>
      <c r="L1668" s="3">
        <v>16.424745334971213</v>
      </c>
      <c r="M1668" s="2">
        <v>5</v>
      </c>
      <c r="N1668" s="2">
        <v>3</v>
      </c>
    </row>
    <row r="1669" spans="1:14">
      <c r="A1669" s="1" t="s">
        <v>8635</v>
      </c>
      <c r="B1669" s="2">
        <v>694</v>
      </c>
      <c r="C1669" s="2" t="str">
        <f t="shared" si="26"/>
        <v>O60437_694</v>
      </c>
      <c r="D1669" s="1" t="s">
        <v>8636</v>
      </c>
      <c r="E1669" s="1" t="s">
        <v>8637</v>
      </c>
      <c r="F1669" s="1" t="s">
        <v>8638</v>
      </c>
      <c r="G1669" s="2" t="s">
        <v>112</v>
      </c>
      <c r="H1669" s="1" t="s">
        <v>8639</v>
      </c>
      <c r="I1669" s="1" t="s">
        <v>8640</v>
      </c>
      <c r="J1669" s="3">
        <v>1.1966699999999999</v>
      </c>
      <c r="K1669" s="3">
        <v>0.25324999999999998</v>
      </c>
      <c r="L1669" s="3">
        <v>21.162893696674939</v>
      </c>
      <c r="M1669" s="2">
        <v>7</v>
      </c>
      <c r="N1669" s="2">
        <v>3</v>
      </c>
    </row>
    <row r="1670" spans="1:14">
      <c r="A1670" s="1" t="s">
        <v>961</v>
      </c>
      <c r="B1670" s="2">
        <v>149</v>
      </c>
      <c r="C1670" s="2" t="str">
        <f t="shared" si="26"/>
        <v>P50990_149</v>
      </c>
      <c r="D1670" s="1" t="s">
        <v>962</v>
      </c>
      <c r="E1670" s="1" t="s">
        <v>963</v>
      </c>
      <c r="F1670" s="1" t="s">
        <v>8641</v>
      </c>
      <c r="G1670" s="2" t="s">
        <v>8642</v>
      </c>
      <c r="H1670" s="1" t="s">
        <v>8643</v>
      </c>
      <c r="I1670" s="1" t="s">
        <v>8644</v>
      </c>
      <c r="J1670" s="3">
        <v>1.1966699999999999</v>
      </c>
      <c r="K1670" s="3">
        <v>5.5079999999999997E-2</v>
      </c>
      <c r="L1670" s="3">
        <v>4.6027726942264788</v>
      </c>
      <c r="M1670" s="2">
        <v>15</v>
      </c>
      <c r="N1670" s="2">
        <v>3</v>
      </c>
    </row>
    <row r="1671" spans="1:14">
      <c r="A1671" s="1" t="s">
        <v>8645</v>
      </c>
      <c r="B1671" s="2">
        <v>582</v>
      </c>
      <c r="C1671" s="2" t="str">
        <f t="shared" si="26"/>
        <v>P17813_582</v>
      </c>
      <c r="D1671" s="1" t="s">
        <v>8646</v>
      </c>
      <c r="E1671" s="1" t="s">
        <v>8647</v>
      </c>
      <c r="F1671" s="1" t="s">
        <v>8648</v>
      </c>
      <c r="G1671" s="2" t="s">
        <v>490</v>
      </c>
      <c r="H1671" s="1" t="s">
        <v>8649</v>
      </c>
      <c r="I1671" s="1" t="s">
        <v>8650</v>
      </c>
      <c r="J1671" s="3">
        <v>1.1966699999999999</v>
      </c>
      <c r="K1671" s="3">
        <v>0.18174999999999999</v>
      </c>
      <c r="L1671" s="3">
        <v>15.187979977771651</v>
      </c>
      <c r="M1671" s="2">
        <v>6</v>
      </c>
      <c r="N1671" s="2">
        <v>3</v>
      </c>
    </row>
    <row r="1672" spans="1:14">
      <c r="A1672" s="1" t="s">
        <v>8651</v>
      </c>
      <c r="B1672" s="2">
        <v>1655</v>
      </c>
      <c r="C1672" s="2" t="str">
        <f t="shared" si="26"/>
        <v>Q9HCK8_1655</v>
      </c>
      <c r="D1672" s="1" t="s">
        <v>8652</v>
      </c>
      <c r="E1672" s="1" t="s">
        <v>8653</v>
      </c>
      <c r="F1672" s="1" t="s">
        <v>8654</v>
      </c>
      <c r="G1672" s="2" t="s">
        <v>351</v>
      </c>
      <c r="H1672" s="1" t="s">
        <v>8655</v>
      </c>
      <c r="I1672" s="1" t="s">
        <v>353</v>
      </c>
      <c r="J1672" s="3">
        <v>1.1966699999999999</v>
      </c>
      <c r="K1672" s="3">
        <v>4.163E-2</v>
      </c>
      <c r="L1672" s="3">
        <v>3.478820393257958</v>
      </c>
      <c r="M1672" s="2">
        <v>3</v>
      </c>
      <c r="N1672" s="2">
        <v>3</v>
      </c>
    </row>
    <row r="1673" spans="1:14">
      <c r="A1673" s="1" t="s">
        <v>3139</v>
      </c>
      <c r="B1673" s="2">
        <v>2013</v>
      </c>
      <c r="C1673" s="2" t="str">
        <f t="shared" si="26"/>
        <v>Q9NZM1_2013</v>
      </c>
      <c r="D1673" s="1" t="s">
        <v>3140</v>
      </c>
      <c r="E1673" s="1" t="s">
        <v>3141</v>
      </c>
      <c r="F1673" s="1" t="s">
        <v>8656</v>
      </c>
      <c r="G1673" s="2" t="s">
        <v>4808</v>
      </c>
      <c r="H1673" s="1" t="s">
        <v>8657</v>
      </c>
      <c r="I1673" s="1" t="s">
        <v>8658</v>
      </c>
      <c r="J1673" s="3">
        <v>1.1966699999999999</v>
      </c>
      <c r="K1673" s="3">
        <v>9.9290000000000003E-2</v>
      </c>
      <c r="L1673" s="3">
        <v>8.2971913727259814</v>
      </c>
      <c r="M1673" s="2">
        <v>13</v>
      </c>
      <c r="N1673" s="2">
        <v>3</v>
      </c>
    </row>
    <row r="1674" spans="1:14">
      <c r="A1674" s="1" t="s">
        <v>8659</v>
      </c>
      <c r="B1674" s="2">
        <v>716</v>
      </c>
      <c r="C1674" s="2" t="str">
        <f t="shared" si="26"/>
        <v>Q8NBF2_716</v>
      </c>
      <c r="D1674" s="1" t="s">
        <v>8660</v>
      </c>
      <c r="E1674" s="1" t="s">
        <v>8661</v>
      </c>
      <c r="F1674" s="1" t="s">
        <v>8662</v>
      </c>
      <c r="G1674" s="2" t="s">
        <v>24</v>
      </c>
      <c r="H1674" s="1" t="s">
        <v>8663</v>
      </c>
      <c r="I1674" s="1" t="s">
        <v>1729</v>
      </c>
      <c r="J1674" s="3">
        <v>1.1966699999999999</v>
      </c>
      <c r="K1674" s="3">
        <v>0.14363999999999999</v>
      </c>
      <c r="L1674" s="3">
        <v>12.003309182982777</v>
      </c>
      <c r="M1674" s="2">
        <v>4</v>
      </c>
      <c r="N1674" s="2">
        <v>3</v>
      </c>
    </row>
    <row r="1675" spans="1:14">
      <c r="A1675" s="1" t="s">
        <v>8664</v>
      </c>
      <c r="B1675" s="2">
        <v>134</v>
      </c>
      <c r="C1675" s="2" t="str">
        <f t="shared" si="26"/>
        <v>Q9Y3A3_134</v>
      </c>
      <c r="D1675" s="1" t="s">
        <v>8665</v>
      </c>
      <c r="E1675" s="1" t="s">
        <v>8666</v>
      </c>
      <c r="F1675" s="1" t="s">
        <v>8667</v>
      </c>
      <c r="G1675" s="2" t="s">
        <v>1034</v>
      </c>
      <c r="H1675" s="1" t="s">
        <v>8668</v>
      </c>
      <c r="I1675" s="1" t="s">
        <v>8669</v>
      </c>
      <c r="J1675" s="3">
        <v>1.1975</v>
      </c>
      <c r="K1675" s="3">
        <v>1.061E-2</v>
      </c>
      <c r="L1675" s="3">
        <v>0.88601252609603331</v>
      </c>
      <c r="M1675" s="2">
        <v>4</v>
      </c>
      <c r="N1675" s="2">
        <v>2</v>
      </c>
    </row>
    <row r="1676" spans="1:14">
      <c r="A1676" s="1" t="s">
        <v>8670</v>
      </c>
      <c r="B1676" s="2">
        <v>25</v>
      </c>
      <c r="C1676" s="2" t="str">
        <f t="shared" si="26"/>
        <v>P53384_25</v>
      </c>
      <c r="D1676" s="1" t="s">
        <v>8671</v>
      </c>
      <c r="E1676" s="1" t="s">
        <v>8672</v>
      </c>
      <c r="F1676" s="1" t="s">
        <v>8673</v>
      </c>
      <c r="G1676" s="2" t="s">
        <v>2926</v>
      </c>
      <c r="H1676" s="1" t="s">
        <v>8674</v>
      </c>
      <c r="I1676" s="1" t="s">
        <v>8675</v>
      </c>
      <c r="J1676" s="3">
        <v>1.1983299999999999</v>
      </c>
      <c r="K1676" s="3">
        <v>0.18182000000000001</v>
      </c>
      <c r="L1676" s="3">
        <v>15.172782121786154</v>
      </c>
      <c r="M1676" s="2">
        <v>8</v>
      </c>
      <c r="N1676" s="2">
        <v>3</v>
      </c>
    </row>
    <row r="1677" spans="1:14">
      <c r="A1677" s="1" t="s">
        <v>8676</v>
      </c>
      <c r="B1677" s="2">
        <v>273</v>
      </c>
      <c r="C1677" s="2" t="str">
        <f t="shared" si="26"/>
        <v>Q13555_273</v>
      </c>
      <c r="D1677" s="1" t="s">
        <v>8677</v>
      </c>
      <c r="E1677" s="1" t="s">
        <v>8678</v>
      </c>
      <c r="F1677" s="1" t="s">
        <v>8679</v>
      </c>
      <c r="G1677" s="2" t="s">
        <v>1134</v>
      </c>
      <c r="H1677" s="1" t="s">
        <v>8680</v>
      </c>
      <c r="I1677" s="1" t="s">
        <v>8681</v>
      </c>
      <c r="J1677" s="3">
        <v>1.1983299999999999</v>
      </c>
      <c r="K1677" s="3">
        <v>0.18099000000000001</v>
      </c>
      <c r="L1677" s="3">
        <v>15.103519064030779</v>
      </c>
      <c r="M1677" s="2">
        <v>8</v>
      </c>
      <c r="N1677" s="2">
        <v>3</v>
      </c>
    </row>
    <row r="1678" spans="1:14">
      <c r="A1678" s="1" t="s">
        <v>2146</v>
      </c>
      <c r="B1678" s="2">
        <v>14</v>
      </c>
      <c r="C1678" s="2" t="str">
        <f t="shared" si="26"/>
        <v>Q15645_14</v>
      </c>
      <c r="D1678" s="1" t="s">
        <v>2147</v>
      </c>
      <c r="E1678" s="1" t="s">
        <v>2148</v>
      </c>
      <c r="F1678" s="1" t="s">
        <v>8682</v>
      </c>
      <c r="G1678" s="2" t="s">
        <v>8683</v>
      </c>
      <c r="H1678" s="1" t="s">
        <v>8684</v>
      </c>
      <c r="I1678" s="1" t="s">
        <v>8685</v>
      </c>
      <c r="J1678" s="3">
        <v>1.1983299999999999</v>
      </c>
      <c r="K1678" s="3">
        <v>0.13325999999999999</v>
      </c>
      <c r="L1678" s="3">
        <v>11.120475995760767</v>
      </c>
      <c r="M1678" s="2">
        <v>14</v>
      </c>
      <c r="N1678" s="2">
        <v>3</v>
      </c>
    </row>
    <row r="1679" spans="1:14">
      <c r="A1679" s="1" t="s">
        <v>5004</v>
      </c>
      <c r="B1679" s="2">
        <v>466</v>
      </c>
      <c r="C1679" s="2" t="str">
        <f t="shared" si="26"/>
        <v>Q96TA1_466</v>
      </c>
      <c r="D1679" s="1" t="s">
        <v>5005</v>
      </c>
      <c r="E1679" s="1" t="s">
        <v>5006</v>
      </c>
      <c r="F1679" s="1" t="s">
        <v>8686</v>
      </c>
      <c r="G1679" s="2" t="s">
        <v>764</v>
      </c>
      <c r="H1679" s="1" t="s">
        <v>8687</v>
      </c>
      <c r="I1679" s="1" t="s">
        <v>8688</v>
      </c>
      <c r="J1679" s="3">
        <v>1.2</v>
      </c>
      <c r="K1679" s="3">
        <v>0.13528000000000001</v>
      </c>
      <c r="L1679" s="3">
        <v>11.273333333333335</v>
      </c>
      <c r="M1679" s="2">
        <v>8</v>
      </c>
      <c r="N1679" s="2">
        <v>3</v>
      </c>
    </row>
    <row r="1680" spans="1:14">
      <c r="A1680" s="1" t="s">
        <v>8689</v>
      </c>
      <c r="B1680" s="2">
        <v>680</v>
      </c>
      <c r="C1680" s="2" t="str">
        <f t="shared" si="26"/>
        <v>Q02809_680</v>
      </c>
      <c r="D1680" s="1" t="s">
        <v>8690</v>
      </c>
      <c r="E1680" s="1" t="s">
        <v>8691</v>
      </c>
      <c r="F1680" s="1" t="s">
        <v>8692</v>
      </c>
      <c r="G1680" s="2" t="s">
        <v>641</v>
      </c>
      <c r="H1680" s="1" t="s">
        <v>8693</v>
      </c>
      <c r="I1680" s="1" t="s">
        <v>8694</v>
      </c>
      <c r="J1680" s="3">
        <v>1.2</v>
      </c>
      <c r="K1680" s="3">
        <v>0.19975000000000001</v>
      </c>
      <c r="L1680" s="3">
        <v>16.645833333333336</v>
      </c>
      <c r="M1680" s="2">
        <v>5</v>
      </c>
      <c r="N1680" s="2">
        <v>3</v>
      </c>
    </row>
    <row r="1681" spans="1:14">
      <c r="A1681" s="1" t="s">
        <v>8695</v>
      </c>
      <c r="B1681" s="2">
        <v>254</v>
      </c>
      <c r="C1681" s="2" t="str">
        <f t="shared" si="26"/>
        <v>Q14694_254</v>
      </c>
      <c r="D1681" s="1" t="s">
        <v>8696</v>
      </c>
      <c r="E1681" s="1" t="s">
        <v>8697</v>
      </c>
      <c r="F1681" s="1" t="s">
        <v>8698</v>
      </c>
      <c r="G1681" s="2" t="s">
        <v>205</v>
      </c>
      <c r="H1681" s="1" t="s">
        <v>8699</v>
      </c>
      <c r="I1681" s="1" t="s">
        <v>207</v>
      </c>
      <c r="J1681" s="3">
        <v>1.2</v>
      </c>
      <c r="K1681" s="3">
        <v>5.6570000000000002E-2</v>
      </c>
      <c r="L1681" s="3">
        <v>4.7141666666666673</v>
      </c>
      <c r="M1681" s="2">
        <v>2</v>
      </c>
      <c r="N1681" s="2">
        <v>2</v>
      </c>
    </row>
    <row r="1682" spans="1:14">
      <c r="A1682" s="1" t="s">
        <v>3717</v>
      </c>
      <c r="B1682" s="2">
        <v>275</v>
      </c>
      <c r="C1682" s="2" t="str">
        <f t="shared" si="26"/>
        <v>Q53EL6_275</v>
      </c>
      <c r="D1682" s="1" t="s">
        <v>3718</v>
      </c>
      <c r="E1682" s="1" t="s">
        <v>3719</v>
      </c>
      <c r="F1682" s="1" t="s">
        <v>8700</v>
      </c>
      <c r="G1682" s="2" t="s">
        <v>8701</v>
      </c>
      <c r="H1682" s="1" t="s">
        <v>8702</v>
      </c>
      <c r="I1682" s="1" t="s">
        <v>8703</v>
      </c>
      <c r="J1682" s="3">
        <v>1.2</v>
      </c>
      <c r="K1682" s="3">
        <v>6.5570000000000003E-2</v>
      </c>
      <c r="L1682" s="3">
        <v>5.4641666666666673</v>
      </c>
      <c r="M1682" s="2">
        <v>27</v>
      </c>
      <c r="N1682" s="2">
        <v>3</v>
      </c>
    </row>
    <row r="1683" spans="1:14">
      <c r="A1683" s="1" t="s">
        <v>8704</v>
      </c>
      <c r="B1683" s="2">
        <v>25</v>
      </c>
      <c r="C1683" s="2" t="str">
        <f t="shared" si="26"/>
        <v>Q9H6S0_25</v>
      </c>
      <c r="D1683" s="1" t="s">
        <v>8705</v>
      </c>
      <c r="E1683" s="1" t="s">
        <v>8706</v>
      </c>
      <c r="F1683" s="1" t="s">
        <v>8707</v>
      </c>
      <c r="G1683" s="2" t="s">
        <v>31</v>
      </c>
      <c r="H1683" s="1" t="s">
        <v>8708</v>
      </c>
      <c r="I1683" s="1" t="s">
        <v>33</v>
      </c>
      <c r="J1683" s="3">
        <v>1.2</v>
      </c>
      <c r="K1683" s="3">
        <v>4.2430000000000002E-2</v>
      </c>
      <c r="L1683" s="3">
        <v>3.535833333333334</v>
      </c>
      <c r="M1683" s="2">
        <v>2</v>
      </c>
      <c r="N1683" s="2">
        <v>2</v>
      </c>
    </row>
    <row r="1684" spans="1:14">
      <c r="A1684" s="1" t="s">
        <v>8486</v>
      </c>
      <c r="B1684" s="2">
        <v>52</v>
      </c>
      <c r="C1684" s="2" t="str">
        <f t="shared" si="26"/>
        <v>Q9H936_52</v>
      </c>
      <c r="D1684" s="1" t="s">
        <v>8487</v>
      </c>
      <c r="E1684" s="1" t="s">
        <v>8488</v>
      </c>
      <c r="F1684" s="1" t="s">
        <v>8709</v>
      </c>
      <c r="G1684" s="2" t="s">
        <v>1573</v>
      </c>
      <c r="H1684" s="1" t="s">
        <v>8710</v>
      </c>
      <c r="I1684" s="1" t="s">
        <v>8711</v>
      </c>
      <c r="J1684" s="3">
        <v>1.20167</v>
      </c>
      <c r="K1684" s="3">
        <v>3.8190000000000002E-2</v>
      </c>
      <c r="L1684" s="3">
        <v>3.1780771759301643</v>
      </c>
      <c r="M1684" s="2">
        <v>10</v>
      </c>
      <c r="N1684" s="2">
        <v>3</v>
      </c>
    </row>
    <row r="1685" spans="1:14">
      <c r="A1685" s="1" t="s">
        <v>6807</v>
      </c>
      <c r="B1685" s="2">
        <v>153</v>
      </c>
      <c r="C1685" s="2" t="str">
        <f t="shared" si="26"/>
        <v>O00541_153</v>
      </c>
      <c r="D1685" s="1" t="s">
        <v>6808</v>
      </c>
      <c r="E1685" s="1" t="s">
        <v>6809</v>
      </c>
      <c r="F1685" s="1" t="s">
        <v>8712</v>
      </c>
      <c r="G1685" s="2" t="s">
        <v>731</v>
      </c>
      <c r="H1685" s="1" t="s">
        <v>8713</v>
      </c>
      <c r="I1685" s="1" t="s">
        <v>8714</v>
      </c>
      <c r="J1685" s="3">
        <v>1.2024999999999999</v>
      </c>
      <c r="K1685" s="3">
        <v>0.23688000000000001</v>
      </c>
      <c r="L1685" s="3">
        <v>19.698960498960503</v>
      </c>
      <c r="M1685" s="2">
        <v>3</v>
      </c>
      <c r="N1685" s="2">
        <v>2</v>
      </c>
    </row>
    <row r="1686" spans="1:14">
      <c r="A1686" s="1" t="s">
        <v>8715</v>
      </c>
      <c r="B1686" s="2">
        <v>334</v>
      </c>
      <c r="C1686" s="2" t="str">
        <f t="shared" si="26"/>
        <v>P50552_334</v>
      </c>
      <c r="D1686" s="1" t="s">
        <v>8716</v>
      </c>
      <c r="E1686" s="1" t="s">
        <v>8717</v>
      </c>
      <c r="F1686" s="1" t="s">
        <v>8718</v>
      </c>
      <c r="G1686" s="2" t="s">
        <v>171</v>
      </c>
      <c r="H1686" s="1" t="s">
        <v>8719</v>
      </c>
      <c r="I1686" s="1" t="s">
        <v>8720</v>
      </c>
      <c r="J1686" s="3">
        <v>1.2024999999999999</v>
      </c>
      <c r="K1686" s="3">
        <v>0.12374</v>
      </c>
      <c r="L1686" s="3">
        <v>10.290228690228691</v>
      </c>
      <c r="M1686" s="2">
        <v>5</v>
      </c>
      <c r="N1686" s="2">
        <v>2</v>
      </c>
    </row>
    <row r="1687" spans="1:14">
      <c r="A1687" s="1" t="s">
        <v>8721</v>
      </c>
      <c r="B1687" s="2">
        <v>39</v>
      </c>
      <c r="C1687" s="2" t="str">
        <f t="shared" si="26"/>
        <v>P03897_39</v>
      </c>
      <c r="D1687" s="1" t="s">
        <v>8722</v>
      </c>
      <c r="E1687" s="1" t="s">
        <v>8723</v>
      </c>
      <c r="F1687" s="1" t="s">
        <v>8724</v>
      </c>
      <c r="G1687" s="2" t="s">
        <v>449</v>
      </c>
      <c r="H1687" s="1" t="s">
        <v>8725</v>
      </c>
      <c r="I1687" s="1" t="s">
        <v>587</v>
      </c>
      <c r="J1687" s="3">
        <v>1.2024999999999999</v>
      </c>
      <c r="K1687" s="3">
        <v>6.7180000000000004E-2</v>
      </c>
      <c r="L1687" s="3">
        <v>5.5866943866943872</v>
      </c>
      <c r="M1687" s="2">
        <v>3</v>
      </c>
      <c r="N1687" s="2">
        <v>2</v>
      </c>
    </row>
    <row r="1688" spans="1:14">
      <c r="A1688" s="1" t="s">
        <v>8726</v>
      </c>
      <c r="B1688" s="2">
        <v>130</v>
      </c>
      <c r="C1688" s="2" t="str">
        <f t="shared" si="26"/>
        <v>Q9NRW3_130</v>
      </c>
      <c r="D1688" s="1" t="s">
        <v>8727</v>
      </c>
      <c r="E1688" s="1" t="s">
        <v>8728</v>
      </c>
      <c r="F1688" s="1" t="s">
        <v>8729</v>
      </c>
      <c r="G1688" s="2" t="s">
        <v>731</v>
      </c>
      <c r="H1688" s="1" t="s">
        <v>8730</v>
      </c>
      <c r="I1688" s="1" t="s">
        <v>8731</v>
      </c>
      <c r="J1688" s="3">
        <v>1.2024999999999999</v>
      </c>
      <c r="K1688" s="3">
        <v>0.15203</v>
      </c>
      <c r="L1688" s="3">
        <v>12.642827442827445</v>
      </c>
      <c r="M1688" s="2">
        <v>3</v>
      </c>
      <c r="N1688" s="2">
        <v>2</v>
      </c>
    </row>
    <row r="1689" spans="1:14">
      <c r="A1689" s="1" t="s">
        <v>8732</v>
      </c>
      <c r="B1689" s="2">
        <v>273</v>
      </c>
      <c r="C1689" s="2" t="str">
        <f t="shared" si="26"/>
        <v>Q9BXI3_273</v>
      </c>
      <c r="D1689" s="1" t="s">
        <v>8733</v>
      </c>
      <c r="E1689" s="1" t="s">
        <v>8734</v>
      </c>
      <c r="F1689" s="1" t="s">
        <v>8735</v>
      </c>
      <c r="G1689" s="2" t="s">
        <v>17</v>
      </c>
      <c r="H1689" s="1" t="s">
        <v>8736</v>
      </c>
      <c r="I1689" s="1" t="s">
        <v>5131</v>
      </c>
      <c r="J1689" s="3">
        <v>1.2024999999999999</v>
      </c>
      <c r="K1689" s="3">
        <v>0.25808999999999999</v>
      </c>
      <c r="L1689" s="3">
        <v>21.462785862785864</v>
      </c>
      <c r="M1689" s="2">
        <v>3</v>
      </c>
      <c r="N1689" s="2">
        <v>2</v>
      </c>
    </row>
    <row r="1690" spans="1:14">
      <c r="A1690" s="1" t="s">
        <v>2109</v>
      </c>
      <c r="B1690" s="2">
        <v>1661</v>
      </c>
      <c r="C1690" s="2" t="str">
        <f t="shared" si="26"/>
        <v>Q9Y6D5_1661</v>
      </c>
      <c r="D1690" s="1" t="s">
        <v>2110</v>
      </c>
      <c r="E1690" s="1" t="s">
        <v>2111</v>
      </c>
      <c r="F1690" s="1" t="s">
        <v>8737</v>
      </c>
      <c r="G1690" s="2" t="s">
        <v>1034</v>
      </c>
      <c r="H1690" s="1" t="s">
        <v>8738</v>
      </c>
      <c r="I1690" s="1" t="s">
        <v>8739</v>
      </c>
      <c r="J1690" s="3">
        <v>1.2024999999999999</v>
      </c>
      <c r="K1690" s="3">
        <v>0.22273999999999999</v>
      </c>
      <c r="L1690" s="3">
        <v>18.523076923076921</v>
      </c>
      <c r="M1690" s="2">
        <v>4</v>
      </c>
      <c r="N1690" s="2">
        <v>2</v>
      </c>
    </row>
    <row r="1691" spans="1:14">
      <c r="A1691" s="1" t="s">
        <v>972</v>
      </c>
      <c r="B1691" s="2">
        <v>2543</v>
      </c>
      <c r="C1691" s="2" t="str">
        <f t="shared" si="26"/>
        <v>P21333_2543</v>
      </c>
      <c r="D1691" s="1" t="s">
        <v>973</v>
      </c>
      <c r="E1691" s="1" t="s">
        <v>974</v>
      </c>
      <c r="F1691" s="1" t="s">
        <v>8740</v>
      </c>
      <c r="G1691" s="2" t="s">
        <v>8741</v>
      </c>
      <c r="H1691" s="1" t="s">
        <v>8742</v>
      </c>
      <c r="I1691" s="1" t="s">
        <v>8743</v>
      </c>
      <c r="J1691" s="3">
        <v>1.20333</v>
      </c>
      <c r="K1691" s="3">
        <v>1.155E-2</v>
      </c>
      <c r="L1691" s="3">
        <v>0.95983645384059235</v>
      </c>
      <c r="M1691" s="2">
        <v>37</v>
      </c>
      <c r="N1691" s="2">
        <v>3</v>
      </c>
    </row>
    <row r="1692" spans="1:14">
      <c r="A1692" s="1" t="s">
        <v>8744</v>
      </c>
      <c r="B1692" s="2">
        <v>70</v>
      </c>
      <c r="C1692" s="2" t="str">
        <f t="shared" si="26"/>
        <v>Q15796_70</v>
      </c>
      <c r="D1692" s="1" t="s">
        <v>8745</v>
      </c>
      <c r="E1692" s="1" t="s">
        <v>8746</v>
      </c>
      <c r="F1692" s="1" t="s">
        <v>8747</v>
      </c>
      <c r="G1692" s="2" t="s">
        <v>178</v>
      </c>
      <c r="H1692" s="1" t="s">
        <v>8748</v>
      </c>
      <c r="I1692" s="1" t="s">
        <v>581</v>
      </c>
      <c r="J1692" s="3">
        <v>1.20333</v>
      </c>
      <c r="K1692" s="3">
        <v>0.23288</v>
      </c>
      <c r="L1692" s="3">
        <v>19.352962196571184</v>
      </c>
      <c r="M1692" s="2">
        <v>4</v>
      </c>
      <c r="N1692" s="2">
        <v>3</v>
      </c>
    </row>
    <row r="1693" spans="1:14">
      <c r="A1693" s="1" t="s">
        <v>1531</v>
      </c>
      <c r="B1693" s="2">
        <v>2776</v>
      </c>
      <c r="C1693" s="2" t="str">
        <f t="shared" si="26"/>
        <v>P15924_2776</v>
      </c>
      <c r="D1693" s="1" t="s">
        <v>1532</v>
      </c>
      <c r="E1693" s="1" t="s">
        <v>1533</v>
      </c>
      <c r="F1693" s="1" t="s">
        <v>8749</v>
      </c>
      <c r="G1693" s="2" t="s">
        <v>546</v>
      </c>
      <c r="H1693" s="1" t="s">
        <v>8750</v>
      </c>
      <c r="I1693" s="1" t="s">
        <v>8751</v>
      </c>
      <c r="J1693" s="3">
        <v>1.20333</v>
      </c>
      <c r="K1693" s="3">
        <v>0.16289000000000001</v>
      </c>
      <c r="L1693" s="3">
        <v>13.53660259446702</v>
      </c>
      <c r="M1693" s="2">
        <v>7</v>
      </c>
      <c r="N1693" s="2">
        <v>3</v>
      </c>
    </row>
    <row r="1694" spans="1:14">
      <c r="A1694" s="1" t="s">
        <v>8752</v>
      </c>
      <c r="B1694" s="2">
        <v>92</v>
      </c>
      <c r="C1694" s="2" t="str">
        <f t="shared" si="26"/>
        <v>P61289_92</v>
      </c>
      <c r="D1694" s="1" t="s">
        <v>8753</v>
      </c>
      <c r="E1694" s="1" t="s">
        <v>8754</v>
      </c>
      <c r="F1694" s="1" t="s">
        <v>8755</v>
      </c>
      <c r="G1694" s="2" t="s">
        <v>138</v>
      </c>
      <c r="H1694" s="1" t="s">
        <v>8756</v>
      </c>
      <c r="I1694" s="1" t="s">
        <v>8757</v>
      </c>
      <c r="J1694" s="3">
        <v>1.20333</v>
      </c>
      <c r="K1694" s="3">
        <v>0.17133999999999999</v>
      </c>
      <c r="L1694" s="3">
        <v>14.238820606151261</v>
      </c>
      <c r="M1694" s="2">
        <v>7</v>
      </c>
      <c r="N1694" s="2">
        <v>3</v>
      </c>
    </row>
    <row r="1695" spans="1:14">
      <c r="A1695" s="1" t="s">
        <v>251</v>
      </c>
      <c r="B1695" s="2">
        <v>706</v>
      </c>
      <c r="C1695" s="2" t="str">
        <f t="shared" si="26"/>
        <v>O75369_706</v>
      </c>
      <c r="D1695" s="1" t="s">
        <v>252</v>
      </c>
      <c r="E1695" s="1" t="s">
        <v>253</v>
      </c>
      <c r="F1695" s="1" t="s">
        <v>8758</v>
      </c>
      <c r="G1695" s="2" t="s">
        <v>222</v>
      </c>
      <c r="H1695" s="1" t="s">
        <v>8759</v>
      </c>
      <c r="I1695" s="1" t="s">
        <v>8760</v>
      </c>
      <c r="J1695" s="3">
        <v>1.20333</v>
      </c>
      <c r="K1695" s="3">
        <v>5.1319999999999998E-2</v>
      </c>
      <c r="L1695" s="3">
        <v>4.2648317585367268</v>
      </c>
      <c r="M1695" s="2">
        <v>5</v>
      </c>
      <c r="N1695" s="2">
        <v>3</v>
      </c>
    </row>
    <row r="1696" spans="1:14">
      <c r="A1696" s="1" t="s">
        <v>8761</v>
      </c>
      <c r="B1696" s="2">
        <v>210</v>
      </c>
      <c r="C1696" s="2" t="str">
        <f t="shared" si="26"/>
        <v>P43686_210</v>
      </c>
      <c r="D1696" s="1" t="s">
        <v>8762</v>
      </c>
      <c r="E1696" s="1" t="s">
        <v>8763</v>
      </c>
      <c r="F1696" s="1" t="s">
        <v>8764</v>
      </c>
      <c r="G1696" s="2" t="s">
        <v>8765</v>
      </c>
      <c r="H1696" s="1" t="s">
        <v>8766</v>
      </c>
      <c r="I1696" s="1" t="s">
        <v>8767</v>
      </c>
      <c r="J1696" s="3">
        <v>1.20333</v>
      </c>
      <c r="K1696" s="3">
        <v>9.0740000000000001E-2</v>
      </c>
      <c r="L1696" s="3">
        <v>7.5407411100861772</v>
      </c>
      <c r="M1696" s="2">
        <v>23</v>
      </c>
      <c r="N1696" s="2">
        <v>3</v>
      </c>
    </row>
    <row r="1697" spans="1:14">
      <c r="A1697" s="1" t="s">
        <v>7521</v>
      </c>
      <c r="B1697" s="2">
        <v>1158</v>
      </c>
      <c r="C1697" s="2" t="str">
        <f t="shared" si="26"/>
        <v>Q9NVI1_1158</v>
      </c>
      <c r="D1697" s="1" t="s">
        <v>7522</v>
      </c>
      <c r="E1697" s="1" t="s">
        <v>7523</v>
      </c>
      <c r="F1697" s="1" t="s">
        <v>8768</v>
      </c>
      <c r="G1697" s="2" t="s">
        <v>616</v>
      </c>
      <c r="H1697" s="1" t="s">
        <v>8769</v>
      </c>
      <c r="I1697" s="1" t="s">
        <v>915</v>
      </c>
      <c r="J1697" s="3">
        <v>1.20333</v>
      </c>
      <c r="K1697" s="3">
        <v>0.15948000000000001</v>
      </c>
      <c r="L1697" s="3">
        <v>13.253222308095037</v>
      </c>
      <c r="M1697" s="2">
        <v>5</v>
      </c>
      <c r="N1697" s="2">
        <v>3</v>
      </c>
    </row>
    <row r="1698" spans="1:14">
      <c r="A1698" s="1" t="s">
        <v>3168</v>
      </c>
      <c r="B1698" s="2">
        <v>1235</v>
      </c>
      <c r="C1698" s="2" t="str">
        <f t="shared" si="26"/>
        <v>Q92616_1235</v>
      </c>
      <c r="D1698" s="1" t="s">
        <v>3169</v>
      </c>
      <c r="E1698" s="1" t="s">
        <v>3170</v>
      </c>
      <c r="F1698" s="1" t="s">
        <v>8770</v>
      </c>
      <c r="G1698" s="2" t="s">
        <v>8771</v>
      </c>
      <c r="H1698" s="1" t="s">
        <v>8772</v>
      </c>
      <c r="I1698" s="1" t="s">
        <v>8773</v>
      </c>
      <c r="J1698" s="3">
        <v>1.20333</v>
      </c>
      <c r="K1698" s="3">
        <v>2.887E-2</v>
      </c>
      <c r="L1698" s="3">
        <v>2.3991756209850998</v>
      </c>
      <c r="M1698" s="2">
        <v>36</v>
      </c>
      <c r="N1698" s="2">
        <v>3</v>
      </c>
    </row>
    <row r="1699" spans="1:14">
      <c r="A1699" s="1" t="s">
        <v>8774</v>
      </c>
      <c r="B1699" s="2">
        <v>384</v>
      </c>
      <c r="C1699" s="2" t="str">
        <f t="shared" si="26"/>
        <v>P55884_384</v>
      </c>
      <c r="D1699" s="1" t="s">
        <v>8775</v>
      </c>
      <c r="E1699" s="1" t="s">
        <v>8776</v>
      </c>
      <c r="F1699" s="1" t="s">
        <v>8777</v>
      </c>
      <c r="G1699" s="2" t="s">
        <v>6010</v>
      </c>
      <c r="H1699" s="1" t="s">
        <v>8778</v>
      </c>
      <c r="I1699" s="1" t="s">
        <v>8779</v>
      </c>
      <c r="J1699" s="3">
        <v>1.20333</v>
      </c>
      <c r="K1699" s="3">
        <v>4.2520000000000002E-2</v>
      </c>
      <c r="L1699" s="3">
        <v>3.5335277937058001</v>
      </c>
      <c r="M1699" s="2">
        <v>14</v>
      </c>
      <c r="N1699" s="2">
        <v>3</v>
      </c>
    </row>
    <row r="1700" spans="1:14">
      <c r="A1700" s="1" t="s">
        <v>2171</v>
      </c>
      <c r="B1700" s="2">
        <v>125</v>
      </c>
      <c r="C1700" s="2" t="str">
        <f t="shared" si="26"/>
        <v>Q6PCE3_125</v>
      </c>
      <c r="D1700" s="1" t="s">
        <v>2172</v>
      </c>
      <c r="E1700" s="1" t="s">
        <v>2173</v>
      </c>
      <c r="F1700" s="1" t="s">
        <v>8780</v>
      </c>
      <c r="G1700" s="2" t="s">
        <v>449</v>
      </c>
      <c r="H1700" s="1" t="s">
        <v>8781</v>
      </c>
      <c r="I1700" s="1" t="s">
        <v>933</v>
      </c>
      <c r="J1700" s="3">
        <v>1.2050000000000001</v>
      </c>
      <c r="K1700" s="3">
        <v>0.17677999999999999</v>
      </c>
      <c r="L1700" s="3">
        <v>14.670539419087136</v>
      </c>
      <c r="M1700" s="2">
        <v>3</v>
      </c>
      <c r="N1700" s="2">
        <v>2</v>
      </c>
    </row>
    <row r="1701" spans="1:14">
      <c r="A1701" s="1" t="s">
        <v>8782</v>
      </c>
      <c r="B1701" s="2">
        <v>71</v>
      </c>
      <c r="C1701" s="2" t="str">
        <f t="shared" si="26"/>
        <v>P10155_71</v>
      </c>
      <c r="D1701" s="1" t="s">
        <v>8783</v>
      </c>
      <c r="E1701" s="1" t="s">
        <v>8784</v>
      </c>
      <c r="F1701" s="1" t="s">
        <v>8785</v>
      </c>
      <c r="G1701" s="2" t="s">
        <v>1165</v>
      </c>
      <c r="H1701" s="1" t="s">
        <v>8786</v>
      </c>
      <c r="I1701" s="1" t="s">
        <v>8787</v>
      </c>
      <c r="J1701" s="3">
        <v>1.2050000000000001</v>
      </c>
      <c r="K1701" s="3">
        <v>8.4849999999999995E-2</v>
      </c>
      <c r="L1701" s="3">
        <v>7.0414937759336089</v>
      </c>
      <c r="M1701" s="2">
        <v>4</v>
      </c>
      <c r="N1701" s="2">
        <v>2</v>
      </c>
    </row>
    <row r="1702" spans="1:14">
      <c r="A1702" s="1" t="s">
        <v>8788</v>
      </c>
      <c r="B1702" s="2">
        <v>84</v>
      </c>
      <c r="C1702" s="2" t="str">
        <f t="shared" si="26"/>
        <v>P35080_84</v>
      </c>
      <c r="D1702" s="1" t="s">
        <v>8789</v>
      </c>
      <c r="E1702" s="1" t="s">
        <v>8790</v>
      </c>
      <c r="F1702" s="1" t="s">
        <v>8791</v>
      </c>
      <c r="G1702" s="2" t="s">
        <v>976</v>
      </c>
      <c r="H1702" s="1" t="s">
        <v>8792</v>
      </c>
      <c r="I1702" s="1" t="s">
        <v>8793</v>
      </c>
      <c r="J1702" s="3">
        <v>1.2050000000000001</v>
      </c>
      <c r="K1702" s="3">
        <v>0.27717000000000003</v>
      </c>
      <c r="L1702" s="3">
        <v>23.001659751037344</v>
      </c>
      <c r="M1702" s="2">
        <v>14</v>
      </c>
      <c r="N1702" s="2">
        <v>3</v>
      </c>
    </row>
    <row r="1703" spans="1:14">
      <c r="A1703" s="1" t="s">
        <v>8794</v>
      </c>
      <c r="B1703" s="2">
        <v>110</v>
      </c>
      <c r="C1703" s="2" t="str">
        <f t="shared" si="26"/>
        <v>Q9BSD7_110</v>
      </c>
      <c r="D1703" s="1" t="s">
        <v>8795</v>
      </c>
      <c r="E1703" s="1" t="s">
        <v>8796</v>
      </c>
      <c r="F1703" s="1" t="s">
        <v>8797</v>
      </c>
      <c r="G1703" s="2" t="s">
        <v>4149</v>
      </c>
      <c r="H1703" s="1" t="s">
        <v>8798</v>
      </c>
      <c r="I1703" s="1" t="s">
        <v>8799</v>
      </c>
      <c r="J1703" s="3">
        <v>1.2050000000000001</v>
      </c>
      <c r="K1703" s="3">
        <v>4.9239999999999999E-2</v>
      </c>
      <c r="L1703" s="3">
        <v>4.0863070539419084</v>
      </c>
      <c r="M1703" s="2">
        <v>19</v>
      </c>
      <c r="N1703" s="2">
        <v>3</v>
      </c>
    </row>
    <row r="1704" spans="1:14">
      <c r="A1704" s="1" t="s">
        <v>8800</v>
      </c>
      <c r="B1704" s="2">
        <v>589</v>
      </c>
      <c r="C1704" s="2" t="str">
        <f t="shared" si="26"/>
        <v>Q9BWT7_589</v>
      </c>
      <c r="D1704" s="1" t="s">
        <v>8801</v>
      </c>
      <c r="E1704" s="1" t="s">
        <v>8802</v>
      </c>
      <c r="F1704" s="1" t="s">
        <v>8803</v>
      </c>
      <c r="G1704" s="2" t="s">
        <v>528</v>
      </c>
      <c r="H1704" s="1" t="s">
        <v>8804</v>
      </c>
      <c r="I1704" s="1" t="s">
        <v>8805</v>
      </c>
      <c r="J1704" s="3">
        <v>1.2050000000000001</v>
      </c>
      <c r="K1704" s="3">
        <v>2.121E-2</v>
      </c>
      <c r="L1704" s="3">
        <v>1.7601659751037342</v>
      </c>
      <c r="M1704" s="2">
        <v>3</v>
      </c>
      <c r="N1704" s="2">
        <v>2</v>
      </c>
    </row>
    <row r="1705" spans="1:14">
      <c r="A1705" s="1" t="s">
        <v>8806</v>
      </c>
      <c r="B1705" s="2">
        <v>178</v>
      </c>
      <c r="C1705" s="2" t="str">
        <f t="shared" si="26"/>
        <v>P27361_178</v>
      </c>
      <c r="D1705" s="1" t="s">
        <v>8807</v>
      </c>
      <c r="E1705" s="1" t="s">
        <v>8808</v>
      </c>
      <c r="F1705" s="1" t="s">
        <v>8809</v>
      </c>
      <c r="G1705" s="2" t="s">
        <v>490</v>
      </c>
      <c r="H1705" s="1" t="s">
        <v>8810</v>
      </c>
      <c r="I1705" s="1" t="s">
        <v>8811</v>
      </c>
      <c r="J1705" s="3">
        <v>1.2050000000000001</v>
      </c>
      <c r="K1705" s="3">
        <v>0.22198000000000001</v>
      </c>
      <c r="L1705" s="3">
        <v>18.421576763485479</v>
      </c>
      <c r="M1705" s="2">
        <v>6</v>
      </c>
      <c r="N1705" s="2">
        <v>3</v>
      </c>
    </row>
    <row r="1706" spans="1:14">
      <c r="A1706" s="1" t="s">
        <v>3634</v>
      </c>
      <c r="B1706" s="2">
        <v>68</v>
      </c>
      <c r="C1706" s="2" t="str">
        <f t="shared" si="26"/>
        <v>O95758_68</v>
      </c>
      <c r="D1706" s="1" t="s">
        <v>3635</v>
      </c>
      <c r="E1706" s="1" t="s">
        <v>3636</v>
      </c>
      <c r="F1706" s="1" t="s">
        <v>8812</v>
      </c>
      <c r="G1706" s="2" t="s">
        <v>4914</v>
      </c>
      <c r="H1706" s="1" t="s">
        <v>8813</v>
      </c>
      <c r="I1706" s="1" t="s">
        <v>8814</v>
      </c>
      <c r="J1706" s="3">
        <v>1.2050000000000001</v>
      </c>
      <c r="K1706" s="3">
        <v>0.30129</v>
      </c>
      <c r="L1706" s="3">
        <v>25.003319502074689</v>
      </c>
      <c r="M1706" s="2">
        <v>6</v>
      </c>
      <c r="N1706" s="2">
        <v>3</v>
      </c>
    </row>
    <row r="1707" spans="1:14">
      <c r="A1707" s="1" t="s">
        <v>8815</v>
      </c>
      <c r="B1707" s="2">
        <v>97</v>
      </c>
      <c r="C1707" s="2" t="str">
        <f t="shared" si="26"/>
        <v>Q16576_97</v>
      </c>
      <c r="D1707" s="1" t="s">
        <v>8816</v>
      </c>
      <c r="E1707" s="1" t="s">
        <v>8817</v>
      </c>
      <c r="F1707" s="1" t="s">
        <v>8818</v>
      </c>
      <c r="G1707" s="2" t="s">
        <v>2875</v>
      </c>
      <c r="H1707" s="1" t="s">
        <v>8819</v>
      </c>
      <c r="I1707" s="1" t="s">
        <v>8820</v>
      </c>
      <c r="J1707" s="3">
        <v>1.2050000000000001</v>
      </c>
      <c r="K1707" s="3">
        <v>0.16263</v>
      </c>
      <c r="L1707" s="3">
        <v>13.496265560165973</v>
      </c>
      <c r="M1707" s="2">
        <v>6</v>
      </c>
      <c r="N1707" s="2">
        <v>2</v>
      </c>
    </row>
    <row r="1708" spans="1:14">
      <c r="A1708" s="1" t="s">
        <v>3976</v>
      </c>
      <c r="B1708" s="2">
        <v>683</v>
      </c>
      <c r="C1708" s="2" t="str">
        <f t="shared" si="26"/>
        <v>Q92973_683</v>
      </c>
      <c r="D1708" s="1" t="s">
        <v>3977</v>
      </c>
      <c r="E1708" s="1" t="s">
        <v>3978</v>
      </c>
      <c r="F1708" s="1" t="s">
        <v>8821</v>
      </c>
      <c r="G1708" s="2" t="s">
        <v>31</v>
      </c>
      <c r="H1708" s="1" t="s">
        <v>8822</v>
      </c>
      <c r="I1708" s="1" t="s">
        <v>33</v>
      </c>
      <c r="J1708" s="3">
        <v>1.2050000000000001</v>
      </c>
      <c r="K1708" s="3">
        <v>0.34648000000000001</v>
      </c>
      <c r="L1708" s="3">
        <v>28.753526970954358</v>
      </c>
      <c r="M1708" s="2">
        <v>2</v>
      </c>
      <c r="N1708" s="2">
        <v>2</v>
      </c>
    </row>
    <row r="1709" spans="1:14">
      <c r="A1709" s="1" t="s">
        <v>682</v>
      </c>
      <c r="B1709" s="2">
        <v>773</v>
      </c>
      <c r="C1709" s="2" t="str">
        <f t="shared" si="26"/>
        <v>P46013_773</v>
      </c>
      <c r="D1709" s="1" t="s">
        <v>683</v>
      </c>
      <c r="E1709" s="1" t="s">
        <v>684</v>
      </c>
      <c r="F1709" s="1" t="s">
        <v>8823</v>
      </c>
      <c r="G1709" s="2" t="s">
        <v>17</v>
      </c>
      <c r="H1709" s="1" t="s">
        <v>8824</v>
      </c>
      <c r="I1709" s="1" t="s">
        <v>606</v>
      </c>
      <c r="J1709" s="3">
        <v>1.2050000000000001</v>
      </c>
      <c r="K1709" s="3">
        <v>0.40305000000000002</v>
      </c>
      <c r="L1709" s="3">
        <v>33.448132780082993</v>
      </c>
      <c r="M1709" s="2">
        <v>3</v>
      </c>
      <c r="N1709" s="2">
        <v>2</v>
      </c>
    </row>
    <row r="1710" spans="1:14">
      <c r="A1710" s="1" t="s">
        <v>5644</v>
      </c>
      <c r="B1710" s="2">
        <v>80</v>
      </c>
      <c r="C1710" s="2" t="str">
        <f t="shared" si="26"/>
        <v>Q14980_80</v>
      </c>
      <c r="D1710" s="1" t="s">
        <v>5645</v>
      </c>
      <c r="E1710" s="1" t="s">
        <v>5646</v>
      </c>
      <c r="F1710" s="1" t="s">
        <v>8825</v>
      </c>
      <c r="G1710" s="2" t="s">
        <v>8826</v>
      </c>
      <c r="H1710" s="1" t="s">
        <v>8827</v>
      </c>
      <c r="I1710" s="1" t="s">
        <v>8828</v>
      </c>
      <c r="J1710" s="3">
        <v>1.2066699999999999</v>
      </c>
      <c r="K1710" s="3">
        <v>0.14154</v>
      </c>
      <c r="L1710" s="3">
        <v>11.729801851376102</v>
      </c>
      <c r="M1710" s="2">
        <v>13</v>
      </c>
      <c r="N1710" s="2">
        <v>3</v>
      </c>
    </row>
    <row r="1711" spans="1:14">
      <c r="A1711" s="1" t="s">
        <v>2215</v>
      </c>
      <c r="B1711" s="2">
        <v>13</v>
      </c>
      <c r="C1711" s="2" t="str">
        <f t="shared" si="26"/>
        <v>P45880_13</v>
      </c>
      <c r="D1711" s="1" t="s">
        <v>2216</v>
      </c>
      <c r="E1711" s="1" t="s">
        <v>2217</v>
      </c>
      <c r="F1711" s="1" t="s">
        <v>8829</v>
      </c>
      <c r="G1711" s="2" t="s">
        <v>8830</v>
      </c>
      <c r="H1711" s="1" t="s">
        <v>8831</v>
      </c>
      <c r="I1711" s="1" t="s">
        <v>8832</v>
      </c>
      <c r="J1711" s="3">
        <v>1.2066699999999999</v>
      </c>
      <c r="K1711" s="3">
        <v>2.0209999999999999E-2</v>
      </c>
      <c r="L1711" s="3">
        <v>1.6748572517755478</v>
      </c>
      <c r="M1711" s="2">
        <v>531</v>
      </c>
      <c r="N1711" s="2">
        <v>3</v>
      </c>
    </row>
    <row r="1712" spans="1:14">
      <c r="A1712" s="1" t="s">
        <v>3976</v>
      </c>
      <c r="B1712" s="2">
        <v>205</v>
      </c>
      <c r="C1712" s="2" t="str">
        <f t="shared" si="26"/>
        <v>Q92973_205</v>
      </c>
      <c r="D1712" s="1" t="s">
        <v>3977</v>
      </c>
      <c r="E1712" s="1" t="s">
        <v>3978</v>
      </c>
      <c r="F1712" s="1" t="s">
        <v>8833</v>
      </c>
      <c r="G1712" s="2" t="s">
        <v>810</v>
      </c>
      <c r="H1712" s="1" t="s">
        <v>8834</v>
      </c>
      <c r="I1712" s="1" t="s">
        <v>8835</v>
      </c>
      <c r="J1712" s="3">
        <v>1.2066699999999999</v>
      </c>
      <c r="K1712" s="3">
        <v>5.774E-2</v>
      </c>
      <c r="L1712" s="3">
        <v>4.785069654503717</v>
      </c>
      <c r="M1712" s="2">
        <v>8</v>
      </c>
      <c r="N1712" s="2">
        <v>3</v>
      </c>
    </row>
    <row r="1713" spans="1:14">
      <c r="A1713" s="1" t="s">
        <v>1006</v>
      </c>
      <c r="B1713" s="2">
        <v>206</v>
      </c>
      <c r="C1713" s="2" t="str">
        <f t="shared" si="26"/>
        <v>Q6P996_206</v>
      </c>
      <c r="D1713" s="1" t="s">
        <v>1007</v>
      </c>
      <c r="E1713" s="1" t="s">
        <v>1008</v>
      </c>
      <c r="F1713" s="1" t="s">
        <v>8836</v>
      </c>
      <c r="G1713" s="2" t="s">
        <v>1921</v>
      </c>
      <c r="H1713" s="1" t="s">
        <v>8837</v>
      </c>
      <c r="I1713" s="1" t="s">
        <v>8838</v>
      </c>
      <c r="J1713" s="3">
        <v>1.2066699999999999</v>
      </c>
      <c r="K1713" s="3">
        <v>0.10263</v>
      </c>
      <c r="L1713" s="3">
        <v>8.5052251236875041</v>
      </c>
      <c r="M1713" s="2">
        <v>10</v>
      </c>
      <c r="N1713" s="2">
        <v>3</v>
      </c>
    </row>
    <row r="1714" spans="1:14">
      <c r="A1714" s="1" t="s">
        <v>8266</v>
      </c>
      <c r="B1714" s="2">
        <v>411</v>
      </c>
      <c r="C1714" s="2" t="str">
        <f t="shared" si="26"/>
        <v>Q5VTE0_411</v>
      </c>
      <c r="D1714" s="1" t="s">
        <v>8267</v>
      </c>
      <c r="E1714" s="1" t="s">
        <v>8268</v>
      </c>
      <c r="F1714" s="1" t="s">
        <v>8839</v>
      </c>
      <c r="G1714" s="2" t="s">
        <v>8840</v>
      </c>
      <c r="H1714" s="1" t="s">
        <v>8841</v>
      </c>
      <c r="I1714" s="1" t="s">
        <v>8842</v>
      </c>
      <c r="J1714" s="3">
        <v>1.2066699999999999</v>
      </c>
      <c r="K1714" s="3">
        <v>7.0949999999999999E-2</v>
      </c>
      <c r="L1714" s="3">
        <v>5.8798180115524543</v>
      </c>
      <c r="M1714" s="2">
        <v>77</v>
      </c>
      <c r="N1714" s="2">
        <v>3</v>
      </c>
    </row>
    <row r="1715" spans="1:14">
      <c r="A1715" s="1" t="s">
        <v>8843</v>
      </c>
      <c r="B1715" s="2">
        <v>234</v>
      </c>
      <c r="C1715" s="2" t="str">
        <f t="shared" si="26"/>
        <v>Q15208_234</v>
      </c>
      <c r="D1715" s="1" t="s">
        <v>8844</v>
      </c>
      <c r="E1715" s="1" t="s">
        <v>8845</v>
      </c>
      <c r="F1715" s="1" t="s">
        <v>8846</v>
      </c>
      <c r="G1715" s="2" t="s">
        <v>3093</v>
      </c>
      <c r="H1715" s="1" t="s">
        <v>8847</v>
      </c>
      <c r="I1715" s="1" t="s">
        <v>8848</v>
      </c>
      <c r="J1715" s="3">
        <v>1.2066699999999999</v>
      </c>
      <c r="K1715" s="3">
        <v>6.8070000000000006E-2</v>
      </c>
      <c r="L1715" s="3">
        <v>5.6411446377219958</v>
      </c>
      <c r="M1715" s="2">
        <v>13</v>
      </c>
      <c r="N1715" s="2">
        <v>3</v>
      </c>
    </row>
    <row r="1716" spans="1:14">
      <c r="A1716" s="1" t="s">
        <v>8849</v>
      </c>
      <c r="B1716" s="2">
        <v>218</v>
      </c>
      <c r="C1716" s="2" t="str">
        <f t="shared" si="26"/>
        <v>Q96F63_218</v>
      </c>
      <c r="D1716" s="1" t="s">
        <v>8850</v>
      </c>
      <c r="E1716" s="1" t="s">
        <v>8851</v>
      </c>
      <c r="F1716" s="1" t="s">
        <v>8852</v>
      </c>
      <c r="G1716" s="2" t="s">
        <v>7111</v>
      </c>
      <c r="H1716" s="1" t="s">
        <v>8853</v>
      </c>
      <c r="I1716" s="1" t="s">
        <v>8854</v>
      </c>
      <c r="J1716" s="3">
        <v>1.2066699999999999</v>
      </c>
      <c r="K1716" s="3">
        <v>5.77E-3</v>
      </c>
      <c r="L1716" s="3">
        <v>0.47817547465338495</v>
      </c>
      <c r="M1716" s="2">
        <v>16</v>
      </c>
      <c r="N1716" s="2">
        <v>3</v>
      </c>
    </row>
    <row r="1717" spans="1:14">
      <c r="A1717" s="1" t="s">
        <v>7017</v>
      </c>
      <c r="B1717" s="2">
        <v>1028</v>
      </c>
      <c r="C1717" s="2" t="str">
        <f t="shared" si="26"/>
        <v>Q92621_1028</v>
      </c>
      <c r="D1717" s="1" t="s">
        <v>7018</v>
      </c>
      <c r="E1717" s="1" t="s">
        <v>7019</v>
      </c>
      <c r="F1717" s="1" t="s">
        <v>8855</v>
      </c>
      <c r="G1717" s="2" t="s">
        <v>17</v>
      </c>
      <c r="H1717" s="1" t="s">
        <v>8856</v>
      </c>
      <c r="I1717" s="1" t="s">
        <v>8857</v>
      </c>
      <c r="J1717" s="3">
        <v>1.2075</v>
      </c>
      <c r="K1717" s="3">
        <v>0.35709000000000002</v>
      </c>
      <c r="L1717" s="3">
        <v>29.572670807453417</v>
      </c>
      <c r="M1717" s="2">
        <v>3</v>
      </c>
      <c r="N1717" s="2">
        <v>2</v>
      </c>
    </row>
    <row r="1718" spans="1:14">
      <c r="A1718" s="1" t="s">
        <v>1531</v>
      </c>
      <c r="B1718" s="2">
        <v>1280</v>
      </c>
      <c r="C1718" s="2" t="str">
        <f t="shared" si="26"/>
        <v>P15924_1280</v>
      </c>
      <c r="D1718" s="1" t="s">
        <v>1532</v>
      </c>
      <c r="E1718" s="1" t="s">
        <v>1533</v>
      </c>
      <c r="F1718" s="1" t="s">
        <v>8858</v>
      </c>
      <c r="G1718" s="2" t="s">
        <v>8859</v>
      </c>
      <c r="H1718" s="1" t="s">
        <v>8860</v>
      </c>
      <c r="I1718" s="1" t="s">
        <v>8861</v>
      </c>
      <c r="J1718" s="3">
        <v>1.2083299999999999</v>
      </c>
      <c r="K1718" s="3">
        <v>2.93E-2</v>
      </c>
      <c r="L1718" s="3">
        <v>2.4248342754048977</v>
      </c>
      <c r="M1718" s="2">
        <v>19</v>
      </c>
      <c r="N1718" s="2">
        <v>3</v>
      </c>
    </row>
    <row r="1719" spans="1:14">
      <c r="A1719" s="1" t="s">
        <v>5623</v>
      </c>
      <c r="B1719" s="2">
        <v>66</v>
      </c>
      <c r="C1719" s="2" t="str">
        <f t="shared" si="26"/>
        <v>P04183_66</v>
      </c>
      <c r="D1719" s="1" t="s">
        <v>5624</v>
      </c>
      <c r="E1719" s="1" t="s">
        <v>5625</v>
      </c>
      <c r="F1719" s="1" t="s">
        <v>8862</v>
      </c>
      <c r="G1719" s="2" t="s">
        <v>757</v>
      </c>
      <c r="H1719" s="1" t="s">
        <v>8863</v>
      </c>
      <c r="I1719" s="1" t="s">
        <v>8864</v>
      </c>
      <c r="J1719" s="3">
        <v>1.2083299999999999</v>
      </c>
      <c r="K1719" s="3">
        <v>4.0719999999999999E-2</v>
      </c>
      <c r="L1719" s="3">
        <v>3.3699403308698783</v>
      </c>
      <c r="M1719" s="2">
        <v>7</v>
      </c>
      <c r="N1719" s="2">
        <v>3</v>
      </c>
    </row>
    <row r="1720" spans="1:14">
      <c r="A1720" s="1" t="s">
        <v>8865</v>
      </c>
      <c r="B1720" s="2">
        <v>248</v>
      </c>
      <c r="C1720" s="2" t="str">
        <f t="shared" si="26"/>
        <v>P17676_248</v>
      </c>
      <c r="D1720" s="1" t="s">
        <v>8866</v>
      </c>
      <c r="E1720" s="1" t="s">
        <v>8867</v>
      </c>
      <c r="F1720" s="1" t="s">
        <v>8868</v>
      </c>
      <c r="G1720" s="2" t="s">
        <v>105</v>
      </c>
      <c r="H1720" s="1" t="s">
        <v>8869</v>
      </c>
      <c r="I1720" s="1" t="s">
        <v>8870</v>
      </c>
      <c r="J1720" s="3">
        <v>1.2083299999999999</v>
      </c>
      <c r="K1720" s="3">
        <v>0.11983000000000001</v>
      </c>
      <c r="L1720" s="3">
        <v>9.9169928744631033</v>
      </c>
      <c r="M1720" s="2">
        <v>17</v>
      </c>
      <c r="N1720" s="2">
        <v>3</v>
      </c>
    </row>
    <row r="1721" spans="1:14">
      <c r="A1721" s="1" t="s">
        <v>8288</v>
      </c>
      <c r="B1721" s="2">
        <v>1344</v>
      </c>
      <c r="C1721" s="2" t="str">
        <f t="shared" si="26"/>
        <v>O75694_1344</v>
      </c>
      <c r="D1721" s="1" t="s">
        <v>8289</v>
      </c>
      <c r="E1721" s="1" t="s">
        <v>8290</v>
      </c>
      <c r="F1721" s="1" t="s">
        <v>8871</v>
      </c>
      <c r="G1721" s="2" t="s">
        <v>8872</v>
      </c>
      <c r="H1721" s="1" t="s">
        <v>8873</v>
      </c>
      <c r="I1721" s="1" t="s">
        <v>8874</v>
      </c>
      <c r="J1721" s="3">
        <v>1.2083299999999999</v>
      </c>
      <c r="K1721" s="3">
        <v>6.0479999999999999E-2</v>
      </c>
      <c r="L1721" s="3">
        <v>5.0052551869108601</v>
      </c>
      <c r="M1721" s="2">
        <v>12</v>
      </c>
      <c r="N1721" s="2">
        <v>3</v>
      </c>
    </row>
    <row r="1722" spans="1:14">
      <c r="A1722" s="1" t="s">
        <v>8875</v>
      </c>
      <c r="B1722" s="2">
        <v>374</v>
      </c>
      <c r="C1722" s="2" t="str">
        <f t="shared" si="26"/>
        <v>P05023_374</v>
      </c>
      <c r="D1722" s="1" t="s">
        <v>8876</v>
      </c>
      <c r="E1722" s="1" t="s">
        <v>8877</v>
      </c>
      <c r="F1722" s="1" t="s">
        <v>8878</v>
      </c>
      <c r="G1722" s="2" t="s">
        <v>8879</v>
      </c>
      <c r="H1722" s="1" t="s">
        <v>8880</v>
      </c>
      <c r="I1722" s="1" t="s">
        <v>8881</v>
      </c>
      <c r="J1722" s="3">
        <v>1.2083299999999999</v>
      </c>
      <c r="K1722" s="3">
        <v>5.7950000000000002E-2</v>
      </c>
      <c r="L1722" s="3">
        <v>4.7958752989663429</v>
      </c>
      <c r="M1722" s="2">
        <v>18</v>
      </c>
      <c r="N1722" s="2">
        <v>3</v>
      </c>
    </row>
    <row r="1723" spans="1:14">
      <c r="A1723" s="1" t="s">
        <v>866</v>
      </c>
      <c r="B1723" s="2">
        <v>222</v>
      </c>
      <c r="C1723" s="2" t="str">
        <f t="shared" si="26"/>
        <v>Q6NUQ4_222</v>
      </c>
      <c r="D1723" s="1" t="s">
        <v>867</v>
      </c>
      <c r="E1723" s="1" t="s">
        <v>868</v>
      </c>
      <c r="F1723" s="1" t="s">
        <v>8882</v>
      </c>
      <c r="G1723" s="2" t="s">
        <v>5648</v>
      </c>
      <c r="H1723" s="1" t="s">
        <v>8883</v>
      </c>
      <c r="I1723" s="1" t="s">
        <v>8884</v>
      </c>
      <c r="J1723" s="3">
        <v>1.2083299999999999</v>
      </c>
      <c r="K1723" s="3">
        <v>7.9430000000000001E-2</v>
      </c>
      <c r="L1723" s="3">
        <v>6.5735353752700014</v>
      </c>
      <c r="M1723" s="2">
        <v>15</v>
      </c>
      <c r="N1723" s="2">
        <v>3</v>
      </c>
    </row>
    <row r="1724" spans="1:14">
      <c r="A1724" s="1" t="s">
        <v>8885</v>
      </c>
      <c r="B1724" s="2">
        <v>395</v>
      </c>
      <c r="C1724" s="2" t="str">
        <f t="shared" si="26"/>
        <v>P78371_395</v>
      </c>
      <c r="D1724" s="1" t="s">
        <v>8886</v>
      </c>
      <c r="E1724" s="1" t="s">
        <v>8887</v>
      </c>
      <c r="F1724" s="1" t="s">
        <v>8888</v>
      </c>
      <c r="G1724" s="2" t="s">
        <v>7363</v>
      </c>
      <c r="H1724" s="1" t="s">
        <v>8889</v>
      </c>
      <c r="I1724" s="1" t="s">
        <v>8890</v>
      </c>
      <c r="J1724" s="3">
        <v>1.2083299999999999</v>
      </c>
      <c r="K1724" s="3">
        <v>7.4219999999999994E-2</v>
      </c>
      <c r="L1724" s="3">
        <v>6.1423617720324746</v>
      </c>
      <c r="M1724" s="2">
        <v>24</v>
      </c>
      <c r="N1724" s="2">
        <v>3</v>
      </c>
    </row>
    <row r="1725" spans="1:14">
      <c r="A1725" s="1" t="s">
        <v>8891</v>
      </c>
      <c r="B1725" s="2">
        <v>822</v>
      </c>
      <c r="C1725" s="2" t="str">
        <f t="shared" si="26"/>
        <v>P43246_822</v>
      </c>
      <c r="D1725" s="1" t="s">
        <v>8892</v>
      </c>
      <c r="E1725" s="1" t="s">
        <v>8893</v>
      </c>
      <c r="F1725" s="1" t="s">
        <v>8894</v>
      </c>
      <c r="G1725" s="2" t="s">
        <v>516</v>
      </c>
      <c r="H1725" s="1" t="s">
        <v>8895</v>
      </c>
      <c r="I1725" s="1" t="s">
        <v>8896</v>
      </c>
      <c r="J1725" s="3">
        <v>1.2083299999999999</v>
      </c>
      <c r="K1725" s="3">
        <v>8.8929999999999995E-2</v>
      </c>
      <c r="L1725" s="3">
        <v>7.3597444406743193</v>
      </c>
      <c r="M1725" s="2">
        <v>9</v>
      </c>
      <c r="N1725" s="2">
        <v>3</v>
      </c>
    </row>
    <row r="1726" spans="1:14">
      <c r="A1726" s="1" t="s">
        <v>8897</v>
      </c>
      <c r="B1726" s="2">
        <v>111</v>
      </c>
      <c r="C1726" s="2" t="str">
        <f t="shared" si="26"/>
        <v>P61247_111</v>
      </c>
      <c r="D1726" s="1" t="s">
        <v>8898</v>
      </c>
      <c r="E1726" s="1" t="s">
        <v>8899</v>
      </c>
      <c r="F1726" s="1" t="s">
        <v>8900</v>
      </c>
      <c r="G1726" s="2" t="s">
        <v>4415</v>
      </c>
      <c r="H1726" s="1" t="s">
        <v>8901</v>
      </c>
      <c r="I1726" s="1" t="s">
        <v>8902</v>
      </c>
      <c r="J1726" s="3">
        <v>1.21</v>
      </c>
      <c r="K1726" s="3">
        <v>6.0830000000000002E-2</v>
      </c>
      <c r="L1726" s="3">
        <v>5.0272727272727273</v>
      </c>
      <c r="M1726" s="2">
        <v>10</v>
      </c>
      <c r="N1726" s="2">
        <v>3</v>
      </c>
    </row>
    <row r="1727" spans="1:14">
      <c r="A1727" s="1" t="s">
        <v>8903</v>
      </c>
      <c r="B1727" s="2">
        <v>49</v>
      </c>
      <c r="C1727" s="2" t="str">
        <f t="shared" si="26"/>
        <v>P49207_49</v>
      </c>
      <c r="D1727" s="1" t="s">
        <v>8904</v>
      </c>
      <c r="E1727" s="1" t="s">
        <v>8905</v>
      </c>
      <c r="F1727" s="1" t="s">
        <v>8906</v>
      </c>
      <c r="G1727" s="2" t="s">
        <v>8907</v>
      </c>
      <c r="H1727" s="1" t="s">
        <v>8908</v>
      </c>
      <c r="I1727" s="1" t="s">
        <v>8909</v>
      </c>
      <c r="J1727" s="3">
        <v>1.21</v>
      </c>
      <c r="K1727" s="3">
        <v>0.03</v>
      </c>
      <c r="L1727" s="3">
        <v>2.4793388429752068</v>
      </c>
      <c r="M1727" s="2">
        <v>110</v>
      </c>
      <c r="N1727" s="2">
        <v>3</v>
      </c>
    </row>
    <row r="1728" spans="1:14">
      <c r="A1728" s="1" t="s">
        <v>8910</v>
      </c>
      <c r="B1728" s="2">
        <v>51</v>
      </c>
      <c r="C1728" s="2" t="str">
        <f t="shared" si="26"/>
        <v>Q9H814_51</v>
      </c>
      <c r="D1728" s="1" t="s">
        <v>8911</v>
      </c>
      <c r="E1728" s="1" t="s">
        <v>8912</v>
      </c>
      <c r="F1728" s="1" t="s">
        <v>8913</v>
      </c>
      <c r="G1728" s="2" t="s">
        <v>449</v>
      </c>
      <c r="H1728" s="1" t="s">
        <v>8914</v>
      </c>
      <c r="I1728" s="1" t="s">
        <v>8915</v>
      </c>
      <c r="J1728" s="3">
        <v>1.21</v>
      </c>
      <c r="K1728" s="3">
        <v>0.22627</v>
      </c>
      <c r="L1728" s="3">
        <v>18.7</v>
      </c>
      <c r="M1728" s="2">
        <v>3</v>
      </c>
      <c r="N1728" s="2">
        <v>2</v>
      </c>
    </row>
    <row r="1729" spans="1:14">
      <c r="A1729" s="1" t="s">
        <v>3976</v>
      </c>
      <c r="B1729" s="2">
        <v>620</v>
      </c>
      <c r="C1729" s="2" t="str">
        <f t="shared" si="26"/>
        <v>Q92973_620</v>
      </c>
      <c r="D1729" s="1" t="s">
        <v>3977</v>
      </c>
      <c r="E1729" s="1" t="s">
        <v>3978</v>
      </c>
      <c r="F1729" s="1" t="s">
        <v>8916</v>
      </c>
      <c r="G1729" s="2" t="s">
        <v>3396</v>
      </c>
      <c r="H1729" s="1" t="s">
        <v>8917</v>
      </c>
      <c r="I1729" s="1" t="s">
        <v>8918</v>
      </c>
      <c r="J1729" s="3">
        <v>1.21</v>
      </c>
      <c r="K1729" s="3">
        <v>0</v>
      </c>
      <c r="L1729" s="3">
        <v>0</v>
      </c>
      <c r="M1729" s="2">
        <v>5</v>
      </c>
      <c r="N1729" s="2">
        <v>2</v>
      </c>
    </row>
    <row r="1730" spans="1:14">
      <c r="A1730" s="1" t="s">
        <v>8919</v>
      </c>
      <c r="B1730" s="2">
        <v>331</v>
      </c>
      <c r="C1730" s="2" t="str">
        <f t="shared" si="26"/>
        <v>Q9UIG8_331</v>
      </c>
      <c r="D1730" s="1" t="s">
        <v>8920</v>
      </c>
      <c r="E1730" s="1" t="s">
        <v>8921</v>
      </c>
      <c r="F1730" s="1" t="s">
        <v>8922</v>
      </c>
      <c r="G1730" s="2" t="s">
        <v>3315</v>
      </c>
      <c r="H1730" s="1" t="s">
        <v>8923</v>
      </c>
      <c r="I1730" s="1" t="s">
        <v>8924</v>
      </c>
      <c r="J1730" s="3">
        <v>1.21</v>
      </c>
      <c r="K1730" s="3">
        <v>7.5499999999999998E-2</v>
      </c>
      <c r="L1730" s="3">
        <v>6.2396694214876032</v>
      </c>
      <c r="M1730" s="2">
        <v>6</v>
      </c>
      <c r="N1730" s="2">
        <v>3</v>
      </c>
    </row>
    <row r="1731" spans="1:14">
      <c r="A1731" s="1" t="s">
        <v>8925</v>
      </c>
      <c r="B1731" s="2">
        <v>320</v>
      </c>
      <c r="C1731" s="2" t="str">
        <f t="shared" ref="C1731:C1794" si="27">A1731&amp;"_"&amp;B1731</f>
        <v>Q7Z2T5_320</v>
      </c>
      <c r="D1731" s="1" t="s">
        <v>8926</v>
      </c>
      <c r="E1731" s="1" t="s">
        <v>8927</v>
      </c>
      <c r="F1731" s="1" t="s">
        <v>8928</v>
      </c>
      <c r="G1731" s="2" t="s">
        <v>363</v>
      </c>
      <c r="H1731" s="1" t="s">
        <v>8929</v>
      </c>
      <c r="I1731" s="1" t="s">
        <v>8930</v>
      </c>
      <c r="J1731" s="3">
        <v>1.21</v>
      </c>
      <c r="K1731" s="3">
        <v>0.19519</v>
      </c>
      <c r="L1731" s="3">
        <v>16.131404958677685</v>
      </c>
      <c r="M1731" s="2">
        <v>7</v>
      </c>
      <c r="N1731" s="2">
        <v>3</v>
      </c>
    </row>
    <row r="1732" spans="1:14">
      <c r="A1732" s="1" t="s">
        <v>8931</v>
      </c>
      <c r="B1732" s="2">
        <v>86</v>
      </c>
      <c r="C1732" s="2" t="str">
        <f t="shared" si="27"/>
        <v>A0A1B0GUS4_86</v>
      </c>
      <c r="D1732" s="1" t="s">
        <v>8932</v>
      </c>
      <c r="E1732" s="1" t="s">
        <v>8933</v>
      </c>
      <c r="F1732" s="1" t="s">
        <v>8934</v>
      </c>
      <c r="G1732" s="2" t="s">
        <v>8935</v>
      </c>
      <c r="H1732" s="1" t="s">
        <v>8936</v>
      </c>
      <c r="I1732" s="1" t="s">
        <v>8937</v>
      </c>
      <c r="J1732" s="3">
        <v>1.21</v>
      </c>
      <c r="K1732" s="3">
        <v>0.18357999999999999</v>
      </c>
      <c r="L1732" s="3">
        <v>15.171900826446279</v>
      </c>
      <c r="M1732" s="2">
        <v>34</v>
      </c>
      <c r="N1732" s="2">
        <v>3</v>
      </c>
    </row>
    <row r="1733" spans="1:14">
      <c r="A1733" s="1" t="s">
        <v>1576</v>
      </c>
      <c r="B1733" s="2">
        <v>232</v>
      </c>
      <c r="C1733" s="2" t="str">
        <f t="shared" si="27"/>
        <v>P78527_232</v>
      </c>
      <c r="D1733" s="1" t="s">
        <v>1577</v>
      </c>
      <c r="E1733" s="1" t="s">
        <v>1578</v>
      </c>
      <c r="F1733" s="1" t="s">
        <v>8938</v>
      </c>
      <c r="G1733" s="2" t="s">
        <v>3849</v>
      </c>
      <c r="H1733" s="1" t="s">
        <v>8939</v>
      </c>
      <c r="I1733" s="1" t="s">
        <v>8940</v>
      </c>
      <c r="J1733" s="3">
        <v>1.21</v>
      </c>
      <c r="K1733" s="3">
        <v>0.14000000000000001</v>
      </c>
      <c r="L1733" s="3">
        <v>11.5702479338843</v>
      </c>
      <c r="M1733" s="2">
        <v>17</v>
      </c>
      <c r="N1733" s="2">
        <v>3</v>
      </c>
    </row>
    <row r="1734" spans="1:14">
      <c r="A1734" s="1" t="s">
        <v>8941</v>
      </c>
      <c r="B1734" s="2">
        <v>54</v>
      </c>
      <c r="C1734" s="2" t="str">
        <f t="shared" si="27"/>
        <v>Q9Y5Y2_54</v>
      </c>
      <c r="D1734" s="1" t="s">
        <v>8942</v>
      </c>
      <c r="E1734" s="1" t="s">
        <v>8943</v>
      </c>
      <c r="F1734" s="1" t="s">
        <v>8944</v>
      </c>
      <c r="G1734" s="2" t="s">
        <v>5936</v>
      </c>
      <c r="H1734" s="1" t="s">
        <v>8945</v>
      </c>
      <c r="I1734" s="1" t="s">
        <v>8946</v>
      </c>
      <c r="J1734" s="3">
        <v>1.21</v>
      </c>
      <c r="K1734" s="3">
        <v>0.16092999999999999</v>
      </c>
      <c r="L1734" s="3">
        <v>13.3</v>
      </c>
      <c r="M1734" s="2">
        <v>12</v>
      </c>
      <c r="N1734" s="2">
        <v>3</v>
      </c>
    </row>
    <row r="1735" spans="1:14">
      <c r="A1735" s="1" t="s">
        <v>8947</v>
      </c>
      <c r="B1735" s="2">
        <v>585</v>
      </c>
      <c r="C1735" s="2" t="str">
        <f t="shared" si="27"/>
        <v>Q5SRE5_585</v>
      </c>
      <c r="D1735" s="1" t="s">
        <v>8948</v>
      </c>
      <c r="E1735" s="1" t="s">
        <v>8949</v>
      </c>
      <c r="F1735" s="1" t="s">
        <v>8950</v>
      </c>
      <c r="G1735" s="2" t="s">
        <v>68</v>
      </c>
      <c r="H1735" s="1" t="s">
        <v>8951</v>
      </c>
      <c r="I1735" s="1" t="s">
        <v>8952</v>
      </c>
      <c r="J1735" s="3">
        <v>1.21</v>
      </c>
      <c r="K1735" s="3">
        <v>0.17349000000000001</v>
      </c>
      <c r="L1735" s="3">
        <v>14.338016528925621</v>
      </c>
      <c r="M1735" s="2">
        <v>6</v>
      </c>
      <c r="N1735" s="2">
        <v>3</v>
      </c>
    </row>
    <row r="1736" spans="1:14">
      <c r="A1736" s="1" t="s">
        <v>5674</v>
      </c>
      <c r="B1736" s="2">
        <v>455</v>
      </c>
      <c r="C1736" s="2" t="str">
        <f t="shared" si="27"/>
        <v>Q9BTC0_455</v>
      </c>
      <c r="D1736" s="1" t="s">
        <v>5675</v>
      </c>
      <c r="E1736" s="1" t="s">
        <v>5676</v>
      </c>
      <c r="F1736" s="1" t="s">
        <v>8953</v>
      </c>
      <c r="G1736" s="2" t="s">
        <v>138</v>
      </c>
      <c r="H1736" s="1" t="s">
        <v>8954</v>
      </c>
      <c r="I1736" s="1" t="s">
        <v>8955</v>
      </c>
      <c r="J1736" s="3">
        <v>1.21167</v>
      </c>
      <c r="K1736" s="3">
        <v>8.5199999999999998E-2</v>
      </c>
      <c r="L1736" s="3">
        <v>7.0316175196216788</v>
      </c>
      <c r="M1736" s="2">
        <v>7</v>
      </c>
      <c r="N1736" s="2">
        <v>3</v>
      </c>
    </row>
    <row r="1737" spans="1:14">
      <c r="A1737" s="1" t="s">
        <v>8956</v>
      </c>
      <c r="B1737" s="2">
        <v>144</v>
      </c>
      <c r="C1737" s="2" t="str">
        <f t="shared" si="27"/>
        <v>Q13057_144</v>
      </c>
      <c r="D1737" s="1" t="s">
        <v>8957</v>
      </c>
      <c r="E1737" s="1" t="s">
        <v>8958</v>
      </c>
      <c r="F1737" s="1" t="s">
        <v>8959</v>
      </c>
      <c r="G1737" s="2" t="s">
        <v>45</v>
      </c>
      <c r="H1737" s="1" t="s">
        <v>8960</v>
      </c>
      <c r="I1737" s="1" t="s">
        <v>8961</v>
      </c>
      <c r="J1737" s="3">
        <v>1.21167</v>
      </c>
      <c r="K1737" s="3">
        <v>0.12003</v>
      </c>
      <c r="L1737" s="3">
        <v>9.9061625690163169</v>
      </c>
      <c r="M1737" s="2">
        <v>8</v>
      </c>
      <c r="N1737" s="2">
        <v>3</v>
      </c>
    </row>
    <row r="1738" spans="1:14">
      <c r="A1738" s="1" t="s">
        <v>8962</v>
      </c>
      <c r="B1738" s="2">
        <v>97</v>
      </c>
      <c r="C1738" s="2" t="str">
        <f t="shared" si="27"/>
        <v>Q9NPD3_97</v>
      </c>
      <c r="D1738" s="1" t="s">
        <v>8963</v>
      </c>
      <c r="E1738" s="1" t="s">
        <v>8964</v>
      </c>
      <c r="F1738" s="1" t="s">
        <v>8965</v>
      </c>
      <c r="G1738" s="2" t="s">
        <v>8966</v>
      </c>
      <c r="H1738" s="1" t="s">
        <v>8967</v>
      </c>
      <c r="I1738" s="1" t="s">
        <v>8968</v>
      </c>
      <c r="J1738" s="3">
        <v>1.21167</v>
      </c>
      <c r="K1738" s="3">
        <v>0.11558</v>
      </c>
      <c r="L1738" s="3">
        <v>9.5389008558435879</v>
      </c>
      <c r="M1738" s="2">
        <v>13</v>
      </c>
      <c r="N1738" s="2">
        <v>3</v>
      </c>
    </row>
    <row r="1739" spans="1:14">
      <c r="A1739" s="1" t="s">
        <v>5157</v>
      </c>
      <c r="B1739" s="2">
        <v>46</v>
      </c>
      <c r="C1739" s="2" t="str">
        <f t="shared" si="27"/>
        <v>Q96R06_46</v>
      </c>
      <c r="D1739" s="1" t="s">
        <v>5158</v>
      </c>
      <c r="E1739" s="1" t="s">
        <v>5159</v>
      </c>
      <c r="F1739" s="1" t="s">
        <v>8969</v>
      </c>
      <c r="G1739" s="2" t="s">
        <v>528</v>
      </c>
      <c r="H1739" s="1" t="s">
        <v>8970</v>
      </c>
      <c r="I1739" s="1" t="s">
        <v>8971</v>
      </c>
      <c r="J1739" s="3">
        <v>1.2124999999999999</v>
      </c>
      <c r="K1739" s="3">
        <v>6.0100000000000001E-2</v>
      </c>
      <c r="L1739" s="3">
        <v>4.9567010309278352</v>
      </c>
      <c r="M1739" s="2">
        <v>3</v>
      </c>
      <c r="N1739" s="2">
        <v>2</v>
      </c>
    </row>
    <row r="1740" spans="1:14">
      <c r="A1740" s="1" t="s">
        <v>8972</v>
      </c>
      <c r="B1740" s="2">
        <v>508</v>
      </c>
      <c r="C1740" s="2" t="str">
        <f t="shared" si="27"/>
        <v>Q15269_508</v>
      </c>
      <c r="D1740" s="1" t="s">
        <v>8973</v>
      </c>
      <c r="E1740" s="1" t="s">
        <v>8974</v>
      </c>
      <c r="F1740" s="1" t="s">
        <v>8975</v>
      </c>
      <c r="G1740" s="2" t="s">
        <v>1115</v>
      </c>
      <c r="H1740" s="1" t="s">
        <v>8976</v>
      </c>
      <c r="I1740" s="1" t="s">
        <v>8977</v>
      </c>
      <c r="J1740" s="3">
        <v>1.2124999999999999</v>
      </c>
      <c r="K1740" s="3">
        <v>0.27931</v>
      </c>
      <c r="L1740" s="3">
        <v>23.035876288659797</v>
      </c>
      <c r="M1740" s="2">
        <v>5</v>
      </c>
      <c r="N1740" s="2">
        <v>2</v>
      </c>
    </row>
    <row r="1741" spans="1:14">
      <c r="A1741" s="1" t="s">
        <v>8978</v>
      </c>
      <c r="B1741" s="2">
        <v>56</v>
      </c>
      <c r="C1741" s="2" t="str">
        <f t="shared" si="27"/>
        <v>P29372_56</v>
      </c>
      <c r="D1741" s="1" t="s">
        <v>8979</v>
      </c>
      <c r="E1741" s="1" t="s">
        <v>8980</v>
      </c>
      <c r="F1741" s="1" t="s">
        <v>8981</v>
      </c>
      <c r="G1741" s="2" t="s">
        <v>1049</v>
      </c>
      <c r="H1741" s="1" t="s">
        <v>8982</v>
      </c>
      <c r="I1741" s="1" t="s">
        <v>8983</v>
      </c>
      <c r="J1741" s="3">
        <v>1.21333</v>
      </c>
      <c r="K1741" s="3">
        <v>0.32682</v>
      </c>
      <c r="L1741" s="3">
        <v>26.935788285132649</v>
      </c>
      <c r="M1741" s="2">
        <v>11</v>
      </c>
      <c r="N1741" s="2">
        <v>3</v>
      </c>
    </row>
    <row r="1742" spans="1:14">
      <c r="A1742" s="1" t="s">
        <v>7136</v>
      </c>
      <c r="B1742" s="2">
        <v>956</v>
      </c>
      <c r="C1742" s="2" t="str">
        <f t="shared" si="27"/>
        <v>Q9UQ35_956</v>
      </c>
      <c r="D1742" s="1" t="s">
        <v>7137</v>
      </c>
      <c r="E1742" s="1" t="s">
        <v>7138</v>
      </c>
      <c r="F1742" s="1" t="s">
        <v>8984</v>
      </c>
      <c r="G1742" s="2" t="s">
        <v>3093</v>
      </c>
      <c r="H1742" s="1" t="s">
        <v>8985</v>
      </c>
      <c r="I1742" s="1" t="s">
        <v>8986</v>
      </c>
      <c r="J1742" s="3">
        <v>1.21333</v>
      </c>
      <c r="K1742" s="3">
        <v>2.5170000000000001E-2</v>
      </c>
      <c r="L1742" s="3">
        <v>2.0744562485061775</v>
      </c>
      <c r="M1742" s="2">
        <v>13</v>
      </c>
      <c r="N1742" s="2">
        <v>3</v>
      </c>
    </row>
    <row r="1743" spans="1:14">
      <c r="A1743" s="1" t="s">
        <v>8987</v>
      </c>
      <c r="B1743" s="2">
        <v>231</v>
      </c>
      <c r="C1743" s="2" t="str">
        <f t="shared" si="27"/>
        <v>Q49A26_231</v>
      </c>
      <c r="D1743" s="1" t="s">
        <v>8988</v>
      </c>
      <c r="E1743" s="1" t="s">
        <v>8989</v>
      </c>
      <c r="F1743" s="1" t="s">
        <v>8990</v>
      </c>
      <c r="G1743" s="2" t="s">
        <v>1708</v>
      </c>
      <c r="H1743" s="1" t="s">
        <v>8991</v>
      </c>
      <c r="I1743" s="1" t="s">
        <v>8992</v>
      </c>
      <c r="J1743" s="3">
        <v>1.21333</v>
      </c>
      <c r="K1743" s="3">
        <v>0.23116</v>
      </c>
      <c r="L1743" s="3">
        <v>19.051700691485415</v>
      </c>
      <c r="M1743" s="2">
        <v>6</v>
      </c>
      <c r="N1743" s="2">
        <v>3</v>
      </c>
    </row>
    <row r="1744" spans="1:14">
      <c r="A1744" s="1" t="s">
        <v>8993</v>
      </c>
      <c r="B1744" s="2">
        <v>361</v>
      </c>
      <c r="C1744" s="2" t="str">
        <f t="shared" si="27"/>
        <v>Q14151_361</v>
      </c>
      <c r="D1744" s="1" t="s">
        <v>8994</v>
      </c>
      <c r="E1744" s="1" t="s">
        <v>8995</v>
      </c>
      <c r="F1744" s="1" t="s">
        <v>8996</v>
      </c>
      <c r="G1744" s="2" t="s">
        <v>8935</v>
      </c>
      <c r="H1744" s="1" t="s">
        <v>8997</v>
      </c>
      <c r="I1744" s="1" t="s">
        <v>8998</v>
      </c>
      <c r="J1744" s="3">
        <v>1.21333</v>
      </c>
      <c r="K1744" s="3">
        <v>0.1701</v>
      </c>
      <c r="L1744" s="3">
        <v>14.019269283706823</v>
      </c>
      <c r="M1744" s="2">
        <v>34</v>
      </c>
      <c r="N1744" s="2">
        <v>3</v>
      </c>
    </row>
    <row r="1745" spans="1:14">
      <c r="A1745" s="1" t="s">
        <v>3775</v>
      </c>
      <c r="B1745" s="2">
        <v>346</v>
      </c>
      <c r="C1745" s="2" t="str">
        <f t="shared" si="27"/>
        <v>Q7L2E3_346</v>
      </c>
      <c r="D1745" s="1" t="s">
        <v>3776</v>
      </c>
      <c r="E1745" s="1" t="s">
        <v>3777</v>
      </c>
      <c r="F1745" s="1" t="s">
        <v>8999</v>
      </c>
      <c r="G1745" s="2" t="s">
        <v>9000</v>
      </c>
      <c r="H1745" s="1" t="s">
        <v>9001</v>
      </c>
      <c r="I1745" s="1" t="s">
        <v>9002</v>
      </c>
      <c r="J1745" s="3">
        <v>1.21333</v>
      </c>
      <c r="K1745" s="3">
        <v>4.6190000000000002E-2</v>
      </c>
      <c r="L1745" s="3">
        <v>3.8068785903257978</v>
      </c>
      <c r="M1745" s="2">
        <v>36</v>
      </c>
      <c r="N1745" s="2">
        <v>3</v>
      </c>
    </row>
    <row r="1746" spans="1:14">
      <c r="A1746" s="1" t="s">
        <v>1847</v>
      </c>
      <c r="B1746" s="2">
        <v>130</v>
      </c>
      <c r="C1746" s="2" t="str">
        <f t="shared" si="27"/>
        <v>P42704_130</v>
      </c>
      <c r="D1746" s="1" t="s">
        <v>1848</v>
      </c>
      <c r="E1746" s="1" t="s">
        <v>1849</v>
      </c>
      <c r="F1746" s="1" t="s">
        <v>9003</v>
      </c>
      <c r="G1746" s="2" t="s">
        <v>1049</v>
      </c>
      <c r="H1746" s="1" t="s">
        <v>9004</v>
      </c>
      <c r="I1746" s="1" t="s">
        <v>9005</v>
      </c>
      <c r="J1746" s="3">
        <v>1.21333</v>
      </c>
      <c r="K1746" s="3">
        <v>0.14154</v>
      </c>
      <c r="L1746" s="3">
        <v>11.665416663232591</v>
      </c>
      <c r="M1746" s="2">
        <v>11</v>
      </c>
      <c r="N1746" s="2">
        <v>3</v>
      </c>
    </row>
    <row r="1747" spans="1:14">
      <c r="A1747" s="1" t="s">
        <v>9006</v>
      </c>
      <c r="B1747" s="2">
        <v>911</v>
      </c>
      <c r="C1747" s="2" t="str">
        <f t="shared" si="27"/>
        <v>P52732_911</v>
      </c>
      <c r="D1747" s="1" t="s">
        <v>9007</v>
      </c>
      <c r="E1747" s="1" t="s">
        <v>9008</v>
      </c>
      <c r="F1747" s="1" t="s">
        <v>9009</v>
      </c>
      <c r="G1747" s="2" t="s">
        <v>2175</v>
      </c>
      <c r="H1747" s="1" t="s">
        <v>9010</v>
      </c>
      <c r="I1747" s="1" t="s">
        <v>9011</v>
      </c>
      <c r="J1747" s="3">
        <v>1.21333</v>
      </c>
      <c r="K1747" s="3">
        <v>0.44523000000000001</v>
      </c>
      <c r="L1747" s="3">
        <v>36.69488102989294</v>
      </c>
      <c r="M1747" s="2">
        <v>12</v>
      </c>
      <c r="N1747" s="2">
        <v>3</v>
      </c>
    </row>
    <row r="1748" spans="1:14">
      <c r="A1748" s="1" t="s">
        <v>9012</v>
      </c>
      <c r="B1748" s="2">
        <v>349</v>
      </c>
      <c r="C1748" s="2" t="str">
        <f t="shared" si="27"/>
        <v>P57678_349</v>
      </c>
      <c r="D1748" s="1" t="s">
        <v>9013</v>
      </c>
      <c r="E1748" s="1" t="s">
        <v>9014</v>
      </c>
      <c r="F1748" s="1" t="s">
        <v>9015</v>
      </c>
      <c r="G1748" s="2" t="s">
        <v>178</v>
      </c>
      <c r="H1748" s="1" t="s">
        <v>9016</v>
      </c>
      <c r="I1748" s="1" t="s">
        <v>280</v>
      </c>
      <c r="J1748" s="3">
        <v>1.21333</v>
      </c>
      <c r="K1748" s="3">
        <v>0.22189</v>
      </c>
      <c r="L1748" s="3">
        <v>18.287687603537371</v>
      </c>
      <c r="M1748" s="2">
        <v>4</v>
      </c>
      <c r="N1748" s="2">
        <v>3</v>
      </c>
    </row>
    <row r="1749" spans="1:14">
      <c r="A1749" s="1" t="s">
        <v>9017</v>
      </c>
      <c r="B1749" s="2">
        <v>416</v>
      </c>
      <c r="C1749" s="2" t="str">
        <f t="shared" si="27"/>
        <v>Q96RE7_416</v>
      </c>
      <c r="D1749" s="1" t="s">
        <v>9018</v>
      </c>
      <c r="E1749" s="1" t="s">
        <v>9019</v>
      </c>
      <c r="F1749" s="1" t="s">
        <v>9020</v>
      </c>
      <c r="G1749" s="2" t="s">
        <v>333</v>
      </c>
      <c r="H1749" s="1" t="s">
        <v>9021</v>
      </c>
      <c r="I1749" s="1" t="s">
        <v>9022</v>
      </c>
      <c r="J1749" s="3">
        <v>1.2150000000000001</v>
      </c>
      <c r="K1749" s="3">
        <v>0.26724999999999999</v>
      </c>
      <c r="L1749" s="3">
        <v>21.995884773662549</v>
      </c>
      <c r="M1749" s="2">
        <v>8</v>
      </c>
      <c r="N1749" s="2">
        <v>3</v>
      </c>
    </row>
    <row r="1750" spans="1:14">
      <c r="A1750" s="1" t="s">
        <v>1531</v>
      </c>
      <c r="B1750" s="2">
        <v>57</v>
      </c>
      <c r="C1750" s="2" t="str">
        <f t="shared" si="27"/>
        <v>P15924_57</v>
      </c>
      <c r="D1750" s="1" t="s">
        <v>1532</v>
      </c>
      <c r="E1750" s="1" t="s">
        <v>1533</v>
      </c>
      <c r="F1750" s="1" t="s">
        <v>9023</v>
      </c>
      <c r="G1750" s="2" t="s">
        <v>1363</v>
      </c>
      <c r="H1750" s="1" t="s">
        <v>9024</v>
      </c>
      <c r="I1750" s="1" t="s">
        <v>9025</v>
      </c>
      <c r="J1750" s="3">
        <v>1.2150000000000001</v>
      </c>
      <c r="K1750" s="3">
        <v>6.3640000000000002E-2</v>
      </c>
      <c r="L1750" s="3">
        <v>5.2378600823045272</v>
      </c>
      <c r="M1750" s="2">
        <v>4</v>
      </c>
      <c r="N1750" s="2">
        <v>2</v>
      </c>
    </row>
    <row r="1751" spans="1:14">
      <c r="A1751" s="1" t="s">
        <v>4835</v>
      </c>
      <c r="B1751" s="2">
        <v>491</v>
      </c>
      <c r="C1751" s="2" t="str">
        <f t="shared" si="27"/>
        <v>P17812_491</v>
      </c>
      <c r="D1751" s="1" t="s">
        <v>4836</v>
      </c>
      <c r="E1751" s="1" t="s">
        <v>4837</v>
      </c>
      <c r="F1751" s="1" t="s">
        <v>9026</v>
      </c>
      <c r="G1751" s="2" t="s">
        <v>157</v>
      </c>
      <c r="H1751" s="1" t="s">
        <v>9027</v>
      </c>
      <c r="I1751" s="1" t="s">
        <v>159</v>
      </c>
      <c r="J1751" s="3">
        <v>1.2150000000000001</v>
      </c>
      <c r="K1751" s="3">
        <v>0.43134</v>
      </c>
      <c r="L1751" s="3">
        <v>35.501234567901228</v>
      </c>
      <c r="M1751" s="2">
        <v>2</v>
      </c>
      <c r="N1751" s="2">
        <v>2</v>
      </c>
    </row>
    <row r="1752" spans="1:14">
      <c r="A1752" s="1" t="s">
        <v>9028</v>
      </c>
      <c r="B1752" s="2">
        <v>688</v>
      </c>
      <c r="C1752" s="2" t="str">
        <f t="shared" si="27"/>
        <v>P51692_688</v>
      </c>
      <c r="D1752" s="1" t="s">
        <v>9029</v>
      </c>
      <c r="E1752" s="1" t="s">
        <v>9030</v>
      </c>
      <c r="F1752" s="1" t="s">
        <v>9031</v>
      </c>
      <c r="G1752" s="2" t="s">
        <v>1021</v>
      </c>
      <c r="H1752" s="1" t="s">
        <v>9032</v>
      </c>
      <c r="I1752" s="1" t="s">
        <v>9033</v>
      </c>
      <c r="J1752" s="3">
        <v>1.2150000000000001</v>
      </c>
      <c r="K1752" s="3">
        <v>0.17796999999999999</v>
      </c>
      <c r="L1752" s="3">
        <v>14.647736625514401</v>
      </c>
      <c r="M1752" s="2">
        <v>6</v>
      </c>
      <c r="N1752" s="2">
        <v>3</v>
      </c>
    </row>
    <row r="1753" spans="1:14">
      <c r="A1753" s="1" t="s">
        <v>5871</v>
      </c>
      <c r="B1753" s="2">
        <v>708</v>
      </c>
      <c r="C1753" s="2" t="str">
        <f t="shared" si="27"/>
        <v>Q8TEX9_708</v>
      </c>
      <c r="D1753" s="1" t="s">
        <v>5872</v>
      </c>
      <c r="E1753" s="1" t="s">
        <v>5873</v>
      </c>
      <c r="F1753" s="1" t="s">
        <v>9034</v>
      </c>
      <c r="G1753" s="2" t="s">
        <v>9035</v>
      </c>
      <c r="H1753" s="1" t="s">
        <v>9036</v>
      </c>
      <c r="I1753" s="1" t="s">
        <v>9037</v>
      </c>
      <c r="J1753" s="3">
        <v>1.2150000000000001</v>
      </c>
      <c r="K1753" s="3">
        <v>9.7339999999999996E-2</v>
      </c>
      <c r="L1753" s="3">
        <v>8.0115226337448551</v>
      </c>
      <c r="M1753" s="2">
        <v>24</v>
      </c>
      <c r="N1753" s="2">
        <v>3</v>
      </c>
    </row>
    <row r="1754" spans="1:14">
      <c r="A1754" s="1" t="s">
        <v>9038</v>
      </c>
      <c r="B1754" s="2">
        <v>222</v>
      </c>
      <c r="C1754" s="2" t="str">
        <f t="shared" si="27"/>
        <v>Q9HC21_222</v>
      </c>
      <c r="D1754" s="1" t="s">
        <v>9039</v>
      </c>
      <c r="E1754" s="1" t="s">
        <v>9040</v>
      </c>
      <c r="F1754" s="1" t="s">
        <v>9041</v>
      </c>
      <c r="G1754" s="2" t="s">
        <v>157</v>
      </c>
      <c r="H1754" s="1" t="s">
        <v>9042</v>
      </c>
      <c r="I1754" s="1" t="s">
        <v>159</v>
      </c>
      <c r="J1754" s="3">
        <v>1.2150000000000001</v>
      </c>
      <c r="K1754" s="3">
        <v>0.37476999999999999</v>
      </c>
      <c r="L1754" s="3">
        <v>30.845267489711929</v>
      </c>
      <c r="M1754" s="2">
        <v>2</v>
      </c>
      <c r="N1754" s="2">
        <v>2</v>
      </c>
    </row>
    <row r="1755" spans="1:14">
      <c r="A1755" s="1" t="s">
        <v>9043</v>
      </c>
      <c r="B1755" s="2">
        <v>26</v>
      </c>
      <c r="C1755" s="2" t="str">
        <f t="shared" si="27"/>
        <v>Q86UY6_26</v>
      </c>
      <c r="D1755" s="1" t="s">
        <v>9044</v>
      </c>
      <c r="E1755" s="1" t="s">
        <v>9045</v>
      </c>
      <c r="F1755" s="1" t="s">
        <v>9046</v>
      </c>
      <c r="G1755" s="2" t="s">
        <v>31</v>
      </c>
      <c r="H1755" s="1" t="s">
        <v>9047</v>
      </c>
      <c r="I1755" s="1" t="s">
        <v>33</v>
      </c>
      <c r="J1755" s="3">
        <v>1.2150000000000001</v>
      </c>
      <c r="K1755" s="3">
        <v>0.12021</v>
      </c>
      <c r="L1755" s="3">
        <v>9.8938271604938262</v>
      </c>
      <c r="M1755" s="2">
        <v>2</v>
      </c>
      <c r="N1755" s="2">
        <v>2</v>
      </c>
    </row>
    <row r="1756" spans="1:14">
      <c r="A1756" s="1" t="s">
        <v>9048</v>
      </c>
      <c r="B1756" s="2">
        <v>39</v>
      </c>
      <c r="C1756" s="2" t="str">
        <f t="shared" si="27"/>
        <v>P33897_39</v>
      </c>
      <c r="D1756" s="1" t="s">
        <v>9049</v>
      </c>
      <c r="E1756" s="1" t="s">
        <v>9050</v>
      </c>
      <c r="F1756" s="1" t="s">
        <v>9051</v>
      </c>
      <c r="G1756" s="2" t="s">
        <v>616</v>
      </c>
      <c r="H1756" s="1" t="s">
        <v>9052</v>
      </c>
      <c r="I1756" s="1" t="s">
        <v>9053</v>
      </c>
      <c r="J1756" s="3">
        <v>1.2166699999999999</v>
      </c>
      <c r="K1756" s="3">
        <v>0.19553000000000001</v>
      </c>
      <c r="L1756" s="3">
        <v>16.070914874205826</v>
      </c>
      <c r="M1756" s="2">
        <v>5</v>
      </c>
      <c r="N1756" s="2">
        <v>3</v>
      </c>
    </row>
    <row r="1757" spans="1:14">
      <c r="A1757" s="1" t="s">
        <v>9054</v>
      </c>
      <c r="B1757" s="2">
        <v>7</v>
      </c>
      <c r="C1757" s="2" t="str">
        <f t="shared" si="27"/>
        <v>O95870_7</v>
      </c>
      <c r="D1757" s="1" t="s">
        <v>9055</v>
      </c>
      <c r="E1757" s="1" t="s">
        <v>9056</v>
      </c>
      <c r="F1757" s="1" t="s">
        <v>9057</v>
      </c>
      <c r="G1757" s="2" t="s">
        <v>2476</v>
      </c>
      <c r="H1757" s="1" t="s">
        <v>9058</v>
      </c>
      <c r="I1757" s="1" t="s">
        <v>9059</v>
      </c>
      <c r="J1757" s="3">
        <v>1.2166699999999999</v>
      </c>
      <c r="K1757" s="3">
        <v>0.19757</v>
      </c>
      <c r="L1757" s="3">
        <v>16.238585647710554</v>
      </c>
      <c r="M1757" s="2">
        <v>7</v>
      </c>
      <c r="N1757" s="2">
        <v>3</v>
      </c>
    </row>
    <row r="1758" spans="1:14">
      <c r="A1758" s="1" t="s">
        <v>6556</v>
      </c>
      <c r="B1758" s="2">
        <v>58</v>
      </c>
      <c r="C1758" s="2" t="str">
        <f t="shared" si="27"/>
        <v>O75179_58</v>
      </c>
      <c r="D1758" s="1" t="s">
        <v>6557</v>
      </c>
      <c r="E1758" s="1" t="s">
        <v>6558</v>
      </c>
      <c r="F1758" s="1" t="s">
        <v>9060</v>
      </c>
      <c r="G1758" s="2" t="s">
        <v>68</v>
      </c>
      <c r="H1758" s="1" t="s">
        <v>9061</v>
      </c>
      <c r="I1758" s="1" t="s">
        <v>9062</v>
      </c>
      <c r="J1758" s="3">
        <v>1.2166699999999999</v>
      </c>
      <c r="K1758" s="3">
        <v>0.13894999999999999</v>
      </c>
      <c r="L1758" s="3">
        <v>11.420516656118751</v>
      </c>
      <c r="M1758" s="2">
        <v>6</v>
      </c>
      <c r="N1758" s="2">
        <v>3</v>
      </c>
    </row>
    <row r="1759" spans="1:14">
      <c r="A1759" s="1" t="s">
        <v>3526</v>
      </c>
      <c r="B1759" s="2">
        <v>429</v>
      </c>
      <c r="C1759" s="2" t="str">
        <f t="shared" si="27"/>
        <v>O95573_429</v>
      </c>
      <c r="D1759" s="1" t="s">
        <v>3527</v>
      </c>
      <c r="E1759" s="1" t="s">
        <v>3528</v>
      </c>
      <c r="F1759" s="1" t="s">
        <v>9063</v>
      </c>
      <c r="G1759" s="2" t="s">
        <v>8369</v>
      </c>
      <c r="H1759" s="1" t="s">
        <v>9064</v>
      </c>
      <c r="I1759" s="1" t="s">
        <v>9065</v>
      </c>
      <c r="J1759" s="3">
        <v>1.2166699999999999</v>
      </c>
      <c r="K1759" s="3">
        <v>4.6460000000000001E-2</v>
      </c>
      <c r="L1759" s="3">
        <v>3.8186196750145895</v>
      </c>
      <c r="M1759" s="2">
        <v>27</v>
      </c>
      <c r="N1759" s="2">
        <v>3</v>
      </c>
    </row>
    <row r="1760" spans="1:14">
      <c r="A1760" s="1" t="s">
        <v>9066</v>
      </c>
      <c r="B1760" s="2">
        <v>140</v>
      </c>
      <c r="C1760" s="2" t="str">
        <f t="shared" si="27"/>
        <v>P07741_140</v>
      </c>
      <c r="D1760" s="1" t="s">
        <v>9067</v>
      </c>
      <c r="E1760" s="1" t="s">
        <v>9068</v>
      </c>
      <c r="F1760" s="1" t="s">
        <v>9069</v>
      </c>
      <c r="G1760" s="2" t="s">
        <v>1034</v>
      </c>
      <c r="H1760" s="1" t="s">
        <v>9070</v>
      </c>
      <c r="I1760" s="1" t="s">
        <v>9071</v>
      </c>
      <c r="J1760" s="3">
        <v>1.2175</v>
      </c>
      <c r="K1760" s="3">
        <v>0.18031</v>
      </c>
      <c r="L1760" s="3">
        <v>14.809856262833677</v>
      </c>
      <c r="M1760" s="2">
        <v>4</v>
      </c>
      <c r="N1760" s="2">
        <v>2</v>
      </c>
    </row>
    <row r="1761" spans="1:14">
      <c r="A1761" s="1" t="s">
        <v>6765</v>
      </c>
      <c r="B1761" s="2">
        <v>1166</v>
      </c>
      <c r="C1761" s="2" t="str">
        <f t="shared" si="27"/>
        <v>Q12769_1166</v>
      </c>
      <c r="D1761" s="1" t="s">
        <v>6766</v>
      </c>
      <c r="E1761" s="1" t="s">
        <v>6767</v>
      </c>
      <c r="F1761" s="1" t="s">
        <v>9072</v>
      </c>
      <c r="G1761" s="2" t="s">
        <v>1708</v>
      </c>
      <c r="H1761" s="1" t="s">
        <v>9073</v>
      </c>
      <c r="I1761" s="1" t="s">
        <v>9074</v>
      </c>
      <c r="J1761" s="3">
        <v>1.2183299999999999</v>
      </c>
      <c r="K1761" s="3">
        <v>8.251E-2</v>
      </c>
      <c r="L1761" s="3">
        <v>6.7723851501645695</v>
      </c>
      <c r="M1761" s="2">
        <v>6</v>
      </c>
      <c r="N1761" s="2">
        <v>3</v>
      </c>
    </row>
    <row r="1762" spans="1:14">
      <c r="A1762" s="1" t="s">
        <v>9075</v>
      </c>
      <c r="B1762" s="2">
        <v>248</v>
      </c>
      <c r="C1762" s="2" t="str">
        <f t="shared" si="27"/>
        <v>Q9UHD8_248</v>
      </c>
      <c r="D1762" s="1" t="s">
        <v>9076</v>
      </c>
      <c r="E1762" s="1" t="s">
        <v>9077</v>
      </c>
      <c r="F1762" s="1" t="s">
        <v>9078</v>
      </c>
      <c r="G1762" s="2" t="s">
        <v>9079</v>
      </c>
      <c r="H1762" s="1" t="s">
        <v>9080</v>
      </c>
      <c r="I1762" s="1" t="s">
        <v>9081</v>
      </c>
      <c r="J1762" s="3">
        <v>1.2183299999999999</v>
      </c>
      <c r="K1762" s="3">
        <v>8.949E-2</v>
      </c>
      <c r="L1762" s="3">
        <v>7.345300534337988</v>
      </c>
      <c r="M1762" s="2">
        <v>12</v>
      </c>
      <c r="N1762" s="2">
        <v>3</v>
      </c>
    </row>
    <row r="1763" spans="1:14">
      <c r="A1763" s="1" t="s">
        <v>3520</v>
      </c>
      <c r="B1763" s="2">
        <v>648</v>
      </c>
      <c r="C1763" s="2" t="str">
        <f t="shared" si="27"/>
        <v>Q9Y6K5_648</v>
      </c>
      <c r="D1763" s="1" t="s">
        <v>3521</v>
      </c>
      <c r="E1763" s="1" t="s">
        <v>3522</v>
      </c>
      <c r="F1763" s="1" t="s">
        <v>9082</v>
      </c>
      <c r="G1763" s="2" t="s">
        <v>3659</v>
      </c>
      <c r="H1763" s="1" t="s">
        <v>9083</v>
      </c>
      <c r="I1763" s="1" t="s">
        <v>9084</v>
      </c>
      <c r="J1763" s="3">
        <v>1.2183299999999999</v>
      </c>
      <c r="K1763" s="3">
        <v>0.11294999999999999</v>
      </c>
      <c r="L1763" s="3">
        <v>9.27088719804979</v>
      </c>
      <c r="M1763" s="2">
        <v>9</v>
      </c>
      <c r="N1763" s="2">
        <v>3</v>
      </c>
    </row>
    <row r="1764" spans="1:14">
      <c r="A1764" s="1" t="s">
        <v>3446</v>
      </c>
      <c r="B1764" s="2">
        <v>44</v>
      </c>
      <c r="C1764" s="2" t="str">
        <f t="shared" si="27"/>
        <v>Q9HAV4_44</v>
      </c>
      <c r="D1764" s="1" t="s">
        <v>3447</v>
      </c>
      <c r="E1764" s="1" t="s">
        <v>3448</v>
      </c>
      <c r="F1764" s="1" t="s">
        <v>9085</v>
      </c>
      <c r="G1764" s="2" t="s">
        <v>5641</v>
      </c>
      <c r="H1764" s="1" t="s">
        <v>9086</v>
      </c>
      <c r="I1764" s="1" t="s">
        <v>9087</v>
      </c>
      <c r="J1764" s="3">
        <v>1.2183299999999999</v>
      </c>
      <c r="K1764" s="3">
        <v>0.16173999999999999</v>
      </c>
      <c r="L1764" s="3">
        <v>13.275549317508393</v>
      </c>
      <c r="M1764" s="2">
        <v>10</v>
      </c>
      <c r="N1764" s="2">
        <v>3</v>
      </c>
    </row>
    <row r="1765" spans="1:14">
      <c r="A1765" s="1" t="s">
        <v>9088</v>
      </c>
      <c r="B1765" s="2">
        <v>390</v>
      </c>
      <c r="C1765" s="2" t="str">
        <f t="shared" si="27"/>
        <v>P30153_390</v>
      </c>
      <c r="D1765" s="1" t="s">
        <v>9089</v>
      </c>
      <c r="E1765" s="1" t="s">
        <v>9090</v>
      </c>
      <c r="F1765" s="1" t="s">
        <v>9091</v>
      </c>
      <c r="G1765" s="2" t="s">
        <v>1606</v>
      </c>
      <c r="H1765" s="1" t="s">
        <v>9092</v>
      </c>
      <c r="I1765" s="1" t="s">
        <v>9093</v>
      </c>
      <c r="J1765" s="3">
        <v>1.2183299999999999</v>
      </c>
      <c r="K1765" s="3">
        <v>0.27884999999999999</v>
      </c>
      <c r="L1765" s="3">
        <v>22.887887518160106</v>
      </c>
      <c r="M1765" s="2">
        <v>13</v>
      </c>
      <c r="N1765" s="2">
        <v>3</v>
      </c>
    </row>
    <row r="1766" spans="1:14">
      <c r="A1766" s="1" t="s">
        <v>2727</v>
      </c>
      <c r="B1766" s="2">
        <v>495</v>
      </c>
      <c r="C1766" s="2" t="str">
        <f t="shared" si="27"/>
        <v>Q14839_495</v>
      </c>
      <c r="D1766" s="1" t="s">
        <v>2728</v>
      </c>
      <c r="E1766" s="1" t="s">
        <v>2729</v>
      </c>
      <c r="F1766" s="1" t="s">
        <v>9094</v>
      </c>
      <c r="G1766" s="2" t="s">
        <v>6481</v>
      </c>
      <c r="H1766" s="1" t="s">
        <v>9095</v>
      </c>
      <c r="I1766" s="1" t="s">
        <v>9096</v>
      </c>
      <c r="J1766" s="3">
        <v>1.22</v>
      </c>
      <c r="K1766" s="3">
        <v>0.23812</v>
      </c>
      <c r="L1766" s="3">
        <v>19.518032786885247</v>
      </c>
      <c r="M1766" s="2">
        <v>14</v>
      </c>
      <c r="N1766" s="2">
        <v>3</v>
      </c>
    </row>
    <row r="1767" spans="1:14">
      <c r="A1767" s="1" t="s">
        <v>9097</v>
      </c>
      <c r="B1767" s="2">
        <v>226</v>
      </c>
      <c r="C1767" s="2" t="str">
        <f t="shared" si="27"/>
        <v>Q86UD0_226</v>
      </c>
      <c r="D1767" s="1" t="s">
        <v>9098</v>
      </c>
      <c r="E1767" s="1" t="s">
        <v>9099</v>
      </c>
      <c r="F1767" s="1" t="s">
        <v>9100</v>
      </c>
      <c r="G1767" s="2" t="s">
        <v>1445</v>
      </c>
      <c r="H1767" s="1" t="s">
        <v>9101</v>
      </c>
      <c r="I1767" s="1" t="s">
        <v>9102</v>
      </c>
      <c r="J1767" s="3">
        <v>1.22</v>
      </c>
      <c r="K1767" s="3">
        <v>4.2430000000000002E-2</v>
      </c>
      <c r="L1767" s="3">
        <v>3.4778688524590167</v>
      </c>
      <c r="M1767" s="2">
        <v>4</v>
      </c>
      <c r="N1767" s="2">
        <v>2</v>
      </c>
    </row>
    <row r="1768" spans="1:14">
      <c r="A1768" s="1" t="s">
        <v>9103</v>
      </c>
      <c r="B1768" s="2">
        <v>188</v>
      </c>
      <c r="C1768" s="2" t="str">
        <f t="shared" si="27"/>
        <v>Q9UBH6_188</v>
      </c>
      <c r="D1768" s="1" t="s">
        <v>9104</v>
      </c>
      <c r="E1768" s="1" t="s">
        <v>9105</v>
      </c>
      <c r="F1768" s="1" t="s">
        <v>9106</v>
      </c>
      <c r="G1768" s="2" t="s">
        <v>546</v>
      </c>
      <c r="H1768" s="1" t="s">
        <v>9107</v>
      </c>
      <c r="I1768" s="1" t="s">
        <v>9108</v>
      </c>
      <c r="J1768" s="3">
        <v>1.22</v>
      </c>
      <c r="K1768" s="3">
        <v>0.11533</v>
      </c>
      <c r="L1768" s="3">
        <v>9.4532786885245912</v>
      </c>
      <c r="M1768" s="2">
        <v>7</v>
      </c>
      <c r="N1768" s="2">
        <v>3</v>
      </c>
    </row>
    <row r="1769" spans="1:14">
      <c r="A1769" s="1" t="s">
        <v>1490</v>
      </c>
      <c r="B1769" s="2">
        <v>673</v>
      </c>
      <c r="C1769" s="2" t="str">
        <f t="shared" si="27"/>
        <v>Q6PJG6_673</v>
      </c>
      <c r="D1769" s="1" t="s">
        <v>1491</v>
      </c>
      <c r="E1769" s="1" t="s">
        <v>1492</v>
      </c>
      <c r="F1769" s="1" t="s">
        <v>9109</v>
      </c>
      <c r="G1769" s="2" t="s">
        <v>4268</v>
      </c>
      <c r="H1769" s="1" t="s">
        <v>9110</v>
      </c>
      <c r="I1769" s="1" t="s">
        <v>9111</v>
      </c>
      <c r="J1769" s="3">
        <v>1.22</v>
      </c>
      <c r="K1769" s="3">
        <v>8.1850000000000006E-2</v>
      </c>
      <c r="L1769" s="3">
        <v>6.7090163934426243</v>
      </c>
      <c r="M1769" s="2">
        <v>8</v>
      </c>
      <c r="N1769" s="2">
        <v>3</v>
      </c>
    </row>
    <row r="1770" spans="1:14">
      <c r="A1770" s="1" t="s">
        <v>9112</v>
      </c>
      <c r="B1770" s="2">
        <v>68</v>
      </c>
      <c r="C1770" s="2" t="str">
        <f t="shared" si="27"/>
        <v>Q9UL40_68</v>
      </c>
      <c r="D1770" s="1" t="s">
        <v>9113</v>
      </c>
      <c r="E1770" s="1" t="s">
        <v>9114</v>
      </c>
      <c r="F1770" s="1" t="s">
        <v>9115</v>
      </c>
      <c r="G1770" s="2" t="s">
        <v>164</v>
      </c>
      <c r="H1770" s="1" t="s">
        <v>9116</v>
      </c>
      <c r="I1770" s="1" t="s">
        <v>9117</v>
      </c>
      <c r="J1770" s="3">
        <v>1.22</v>
      </c>
      <c r="K1770" s="3">
        <v>0.24041999999999999</v>
      </c>
      <c r="L1770" s="3">
        <v>19.70655737704918</v>
      </c>
      <c r="M1770" s="2">
        <v>3</v>
      </c>
      <c r="N1770" s="2">
        <v>2</v>
      </c>
    </row>
    <row r="1771" spans="1:14">
      <c r="A1771" s="1" t="s">
        <v>9118</v>
      </c>
      <c r="B1771" s="2">
        <v>150</v>
      </c>
      <c r="C1771" s="2" t="str">
        <f t="shared" si="27"/>
        <v>P33240_150</v>
      </c>
      <c r="D1771" s="1" t="s">
        <v>9119</v>
      </c>
      <c r="E1771" s="1" t="s">
        <v>9120</v>
      </c>
      <c r="F1771" s="1" t="s">
        <v>9121</v>
      </c>
      <c r="G1771" s="2" t="s">
        <v>4439</v>
      </c>
      <c r="H1771" s="1" t="s">
        <v>9122</v>
      </c>
      <c r="I1771" s="1" t="s">
        <v>9123</v>
      </c>
      <c r="J1771" s="3">
        <v>1.22167</v>
      </c>
      <c r="K1771" s="3">
        <v>0.12751000000000001</v>
      </c>
      <c r="L1771" s="3">
        <v>10.437352149107371</v>
      </c>
      <c r="M1771" s="2">
        <v>11</v>
      </c>
      <c r="N1771" s="2">
        <v>3</v>
      </c>
    </row>
    <row r="1772" spans="1:14">
      <c r="A1772" s="1" t="s">
        <v>8087</v>
      </c>
      <c r="B1772" s="2">
        <v>204</v>
      </c>
      <c r="C1772" s="2" t="str">
        <f t="shared" si="27"/>
        <v>Q8IXT5_204</v>
      </c>
      <c r="D1772" s="1" t="s">
        <v>8088</v>
      </c>
      <c r="E1772" s="1" t="s">
        <v>8089</v>
      </c>
      <c r="F1772" s="1" t="s">
        <v>9124</v>
      </c>
      <c r="G1772" s="2" t="s">
        <v>1921</v>
      </c>
      <c r="H1772" s="1" t="s">
        <v>9125</v>
      </c>
      <c r="I1772" s="1" t="s">
        <v>9126</v>
      </c>
      <c r="J1772" s="3">
        <v>1.22167</v>
      </c>
      <c r="K1772" s="3">
        <v>0.25799</v>
      </c>
      <c r="L1772" s="3">
        <v>21.117814139661281</v>
      </c>
      <c r="M1772" s="2">
        <v>10</v>
      </c>
      <c r="N1772" s="2">
        <v>3</v>
      </c>
    </row>
    <row r="1773" spans="1:14">
      <c r="A1773" s="1" t="s">
        <v>1231</v>
      </c>
      <c r="B1773" s="2">
        <v>497</v>
      </c>
      <c r="C1773" s="2" t="str">
        <f t="shared" si="27"/>
        <v>Q00839_497</v>
      </c>
      <c r="D1773" s="1" t="s">
        <v>1232</v>
      </c>
      <c r="E1773" s="1" t="s">
        <v>1233</v>
      </c>
      <c r="F1773" s="1" t="s">
        <v>9127</v>
      </c>
      <c r="G1773" s="2" t="s">
        <v>5306</v>
      </c>
      <c r="H1773" s="1" t="s">
        <v>9128</v>
      </c>
      <c r="I1773" s="1" t="s">
        <v>9129</v>
      </c>
      <c r="J1773" s="3">
        <v>1.22167</v>
      </c>
      <c r="K1773" s="3">
        <v>0.24249999999999999</v>
      </c>
      <c r="L1773" s="3">
        <v>19.849877626527622</v>
      </c>
      <c r="M1773" s="2">
        <v>8</v>
      </c>
      <c r="N1773" s="2">
        <v>3</v>
      </c>
    </row>
    <row r="1774" spans="1:14">
      <c r="A1774" s="1" t="s">
        <v>9130</v>
      </c>
      <c r="B1774" s="2">
        <v>12</v>
      </c>
      <c r="C1774" s="2" t="str">
        <f t="shared" si="27"/>
        <v>P51858_12</v>
      </c>
      <c r="D1774" s="1" t="s">
        <v>9131</v>
      </c>
      <c r="E1774" s="1" t="s">
        <v>9132</v>
      </c>
      <c r="F1774" s="1" t="s">
        <v>9133</v>
      </c>
      <c r="G1774" s="2" t="s">
        <v>9134</v>
      </c>
      <c r="H1774" s="1" t="s">
        <v>9135</v>
      </c>
      <c r="I1774" s="1" t="s">
        <v>9136</v>
      </c>
      <c r="J1774" s="3">
        <v>1.22167</v>
      </c>
      <c r="K1774" s="3">
        <v>3.014E-2</v>
      </c>
      <c r="L1774" s="3">
        <v>2.4671146872723404</v>
      </c>
      <c r="M1774" s="2">
        <v>17</v>
      </c>
      <c r="N1774" s="2">
        <v>3</v>
      </c>
    </row>
    <row r="1775" spans="1:14">
      <c r="A1775" s="1" t="s">
        <v>3011</v>
      </c>
      <c r="B1775" s="2">
        <v>354</v>
      </c>
      <c r="C1775" s="2" t="str">
        <f t="shared" si="27"/>
        <v>Q9UBB4_354</v>
      </c>
      <c r="D1775" s="1" t="s">
        <v>3012</v>
      </c>
      <c r="E1775" s="1" t="s">
        <v>3013</v>
      </c>
      <c r="F1775" s="1" t="s">
        <v>9137</v>
      </c>
      <c r="G1775" s="2" t="s">
        <v>145</v>
      </c>
      <c r="H1775" s="1" t="s">
        <v>9138</v>
      </c>
      <c r="I1775" s="1" t="s">
        <v>9139</v>
      </c>
      <c r="J1775" s="3">
        <v>1.22167</v>
      </c>
      <c r="K1775" s="3">
        <v>5.008E-2</v>
      </c>
      <c r="L1775" s="3">
        <v>4.0993066867484673</v>
      </c>
      <c r="M1775" s="2">
        <v>12</v>
      </c>
      <c r="N1775" s="2">
        <v>3</v>
      </c>
    </row>
    <row r="1776" spans="1:14">
      <c r="A1776" s="1" t="s">
        <v>4682</v>
      </c>
      <c r="B1776" s="2">
        <v>27</v>
      </c>
      <c r="C1776" s="2" t="str">
        <f t="shared" si="27"/>
        <v>P05388_27</v>
      </c>
      <c r="D1776" s="1" t="s">
        <v>4683</v>
      </c>
      <c r="E1776" s="1" t="s">
        <v>4684</v>
      </c>
      <c r="F1776" s="1" t="s">
        <v>9140</v>
      </c>
      <c r="G1776" s="2" t="s">
        <v>2137</v>
      </c>
      <c r="H1776" s="1" t="s">
        <v>9141</v>
      </c>
      <c r="I1776" s="1" t="s">
        <v>9142</v>
      </c>
      <c r="J1776" s="3">
        <v>1.22167</v>
      </c>
      <c r="K1776" s="3">
        <v>6.7879999999999996E-2</v>
      </c>
      <c r="L1776" s="3">
        <v>5.5563286321183289</v>
      </c>
      <c r="M1776" s="2">
        <v>14</v>
      </c>
      <c r="N1776" s="2">
        <v>3</v>
      </c>
    </row>
    <row r="1777" spans="1:14">
      <c r="A1777" s="1" t="s">
        <v>5225</v>
      </c>
      <c r="B1777" s="2">
        <v>806</v>
      </c>
      <c r="C1777" s="2" t="str">
        <f t="shared" si="27"/>
        <v>Q8TEQ6_806</v>
      </c>
      <c r="D1777" s="1" t="s">
        <v>5226</v>
      </c>
      <c r="E1777" s="1" t="s">
        <v>5227</v>
      </c>
      <c r="F1777" s="1" t="s">
        <v>9143</v>
      </c>
      <c r="G1777" s="2" t="s">
        <v>490</v>
      </c>
      <c r="H1777" s="1" t="s">
        <v>9144</v>
      </c>
      <c r="I1777" s="1" t="s">
        <v>9145</v>
      </c>
      <c r="J1777" s="3">
        <v>1.22167</v>
      </c>
      <c r="K1777" s="3">
        <v>0.13877</v>
      </c>
      <c r="L1777" s="3">
        <v>11.359041312302013</v>
      </c>
      <c r="M1777" s="2">
        <v>6</v>
      </c>
      <c r="N1777" s="2">
        <v>3</v>
      </c>
    </row>
    <row r="1778" spans="1:14">
      <c r="A1778" s="1" t="s">
        <v>9146</v>
      </c>
      <c r="B1778" s="2">
        <v>149</v>
      </c>
      <c r="C1778" s="2" t="str">
        <f t="shared" si="27"/>
        <v>Q9Y2Y0_149</v>
      </c>
      <c r="D1778" s="1" t="s">
        <v>9147</v>
      </c>
      <c r="E1778" s="1" t="s">
        <v>9148</v>
      </c>
      <c r="F1778" s="1" t="s">
        <v>9149</v>
      </c>
      <c r="G1778" s="2" t="s">
        <v>68</v>
      </c>
      <c r="H1778" s="1" t="s">
        <v>9150</v>
      </c>
      <c r="I1778" s="1" t="s">
        <v>9151</v>
      </c>
      <c r="J1778" s="3">
        <v>1.22167</v>
      </c>
      <c r="K1778" s="3">
        <v>0.16258</v>
      </c>
      <c r="L1778" s="3">
        <v>13.308012802147879</v>
      </c>
      <c r="M1778" s="2">
        <v>6</v>
      </c>
      <c r="N1778" s="2">
        <v>3</v>
      </c>
    </row>
    <row r="1779" spans="1:14">
      <c r="A1779" s="1" t="s">
        <v>231</v>
      </c>
      <c r="B1779" s="2">
        <v>66</v>
      </c>
      <c r="C1779" s="2" t="str">
        <f t="shared" si="27"/>
        <v>Q9UIA9_66</v>
      </c>
      <c r="D1779" s="1" t="s">
        <v>232</v>
      </c>
      <c r="E1779" s="1" t="s">
        <v>233</v>
      </c>
      <c r="F1779" s="1" t="s">
        <v>9152</v>
      </c>
      <c r="G1779" s="2" t="s">
        <v>6723</v>
      </c>
      <c r="H1779" s="1" t="s">
        <v>9153</v>
      </c>
      <c r="I1779" s="1" t="s">
        <v>9154</v>
      </c>
      <c r="J1779" s="3">
        <v>1.2224999999999999</v>
      </c>
      <c r="K1779" s="3">
        <v>0.15203</v>
      </c>
      <c r="L1779" s="3">
        <v>12.435991820040901</v>
      </c>
      <c r="M1779" s="2">
        <v>5</v>
      </c>
      <c r="N1779" s="2">
        <v>2</v>
      </c>
    </row>
    <row r="1780" spans="1:14">
      <c r="A1780" s="1" t="s">
        <v>9155</v>
      </c>
      <c r="B1780" s="2">
        <v>20</v>
      </c>
      <c r="C1780" s="2" t="str">
        <f t="shared" si="27"/>
        <v>P30085_20</v>
      </c>
      <c r="D1780" s="1" t="s">
        <v>9156</v>
      </c>
      <c r="E1780" s="1" t="s">
        <v>9157</v>
      </c>
      <c r="F1780" s="1" t="s">
        <v>9158</v>
      </c>
      <c r="G1780" s="2" t="s">
        <v>351</v>
      </c>
      <c r="H1780" s="1" t="s">
        <v>9159</v>
      </c>
      <c r="I1780" s="1" t="s">
        <v>353</v>
      </c>
      <c r="J1780" s="3">
        <v>1.22333</v>
      </c>
      <c r="K1780" s="3">
        <v>8.1449999999999995E-2</v>
      </c>
      <c r="L1780" s="3">
        <v>6.6580562889817134</v>
      </c>
      <c r="M1780" s="2">
        <v>3</v>
      </c>
      <c r="N1780" s="2">
        <v>3</v>
      </c>
    </row>
    <row r="1781" spans="1:14">
      <c r="A1781" s="1" t="s">
        <v>4445</v>
      </c>
      <c r="B1781" s="2">
        <v>544</v>
      </c>
      <c r="C1781" s="2" t="str">
        <f t="shared" si="27"/>
        <v>Q12789_544</v>
      </c>
      <c r="D1781" s="1" t="s">
        <v>4446</v>
      </c>
      <c r="E1781" s="1" t="s">
        <v>4447</v>
      </c>
      <c r="F1781" s="1" t="s">
        <v>9160</v>
      </c>
      <c r="G1781" s="2" t="s">
        <v>1134</v>
      </c>
      <c r="H1781" s="1" t="s">
        <v>9161</v>
      </c>
      <c r="I1781" s="1" t="s">
        <v>9162</v>
      </c>
      <c r="J1781" s="3">
        <v>1.22333</v>
      </c>
      <c r="K1781" s="3">
        <v>0.21079000000000001</v>
      </c>
      <c r="L1781" s="3">
        <v>17.230837141245615</v>
      </c>
      <c r="M1781" s="2">
        <v>8</v>
      </c>
      <c r="N1781" s="2">
        <v>3</v>
      </c>
    </row>
    <row r="1782" spans="1:14">
      <c r="A1782" s="1" t="s">
        <v>4934</v>
      </c>
      <c r="B1782" s="2">
        <v>742</v>
      </c>
      <c r="C1782" s="2" t="str">
        <f t="shared" si="27"/>
        <v>P50416_742</v>
      </c>
      <c r="D1782" s="1" t="s">
        <v>4935</v>
      </c>
      <c r="E1782" s="1" t="s">
        <v>4936</v>
      </c>
      <c r="F1782" s="1" t="s">
        <v>9163</v>
      </c>
      <c r="G1782" s="2" t="s">
        <v>222</v>
      </c>
      <c r="H1782" s="1" t="s">
        <v>9164</v>
      </c>
      <c r="I1782" s="1" t="s">
        <v>1729</v>
      </c>
      <c r="J1782" s="3">
        <v>1.22333</v>
      </c>
      <c r="K1782" s="3">
        <v>0.22897999999999999</v>
      </c>
      <c r="L1782" s="3">
        <v>18.71776217373889</v>
      </c>
      <c r="M1782" s="2">
        <v>5</v>
      </c>
      <c r="N1782" s="2">
        <v>3</v>
      </c>
    </row>
    <row r="1783" spans="1:14">
      <c r="A1783" s="1" t="s">
        <v>9165</v>
      </c>
      <c r="B1783" s="2">
        <v>489</v>
      </c>
      <c r="C1783" s="2" t="str">
        <f t="shared" si="27"/>
        <v>Q4KMQ1_489</v>
      </c>
      <c r="D1783" s="1" t="s">
        <v>9166</v>
      </c>
      <c r="E1783" s="1" t="s">
        <v>9167</v>
      </c>
      <c r="F1783" s="1" t="s">
        <v>9168</v>
      </c>
      <c r="G1783" s="2" t="s">
        <v>4523</v>
      </c>
      <c r="H1783" s="1" t="s">
        <v>9169</v>
      </c>
      <c r="I1783" s="1" t="s">
        <v>9170</v>
      </c>
      <c r="J1783" s="3">
        <v>1.22333</v>
      </c>
      <c r="K1783" s="3">
        <v>0.26633000000000001</v>
      </c>
      <c r="L1783" s="3">
        <v>21.770904007912829</v>
      </c>
      <c r="M1783" s="2">
        <v>9</v>
      </c>
      <c r="N1783" s="2">
        <v>3</v>
      </c>
    </row>
    <row r="1784" spans="1:14">
      <c r="A1784" s="1" t="s">
        <v>9171</v>
      </c>
      <c r="B1784" s="2">
        <v>112</v>
      </c>
      <c r="C1784" s="2" t="str">
        <f t="shared" si="27"/>
        <v>O00161_112</v>
      </c>
      <c r="D1784" s="1" t="s">
        <v>9172</v>
      </c>
      <c r="E1784" s="1" t="s">
        <v>9173</v>
      </c>
      <c r="F1784" s="1" t="s">
        <v>9174</v>
      </c>
      <c r="G1784" s="2" t="s">
        <v>24</v>
      </c>
      <c r="H1784" s="1" t="s">
        <v>9175</v>
      </c>
      <c r="I1784" s="1" t="s">
        <v>1729</v>
      </c>
      <c r="J1784" s="3">
        <v>1.22333</v>
      </c>
      <c r="K1784" s="3">
        <v>0.22234000000000001</v>
      </c>
      <c r="L1784" s="3">
        <v>18.174981403219082</v>
      </c>
      <c r="M1784" s="2">
        <v>4</v>
      </c>
      <c r="N1784" s="2">
        <v>3</v>
      </c>
    </row>
    <row r="1785" spans="1:14">
      <c r="A1785" s="1" t="s">
        <v>4605</v>
      </c>
      <c r="B1785" s="2">
        <v>131</v>
      </c>
      <c r="C1785" s="2" t="str">
        <f t="shared" si="27"/>
        <v>Q9UJX3_131</v>
      </c>
      <c r="D1785" s="1" t="s">
        <v>4606</v>
      </c>
      <c r="E1785" s="1" t="s">
        <v>4607</v>
      </c>
      <c r="F1785" s="1" t="s">
        <v>9176</v>
      </c>
      <c r="G1785" s="2" t="s">
        <v>546</v>
      </c>
      <c r="H1785" s="1" t="s">
        <v>9177</v>
      </c>
      <c r="I1785" s="1" t="s">
        <v>9178</v>
      </c>
      <c r="J1785" s="3">
        <v>1.22333</v>
      </c>
      <c r="K1785" s="3">
        <v>5.6860000000000001E-2</v>
      </c>
      <c r="L1785" s="3">
        <v>4.6479690680356072</v>
      </c>
      <c r="M1785" s="2">
        <v>7</v>
      </c>
      <c r="N1785" s="2">
        <v>3</v>
      </c>
    </row>
    <row r="1786" spans="1:14">
      <c r="A1786" s="1" t="s">
        <v>788</v>
      </c>
      <c r="B1786" s="2">
        <v>420</v>
      </c>
      <c r="C1786" s="2" t="str">
        <f t="shared" si="27"/>
        <v>Q9ULV4_420</v>
      </c>
      <c r="D1786" s="1" t="s">
        <v>789</v>
      </c>
      <c r="E1786" s="1" t="s">
        <v>790</v>
      </c>
      <c r="F1786" s="1" t="s">
        <v>9179</v>
      </c>
      <c r="G1786" s="2" t="s">
        <v>9180</v>
      </c>
      <c r="H1786" s="1" t="s">
        <v>9181</v>
      </c>
      <c r="I1786" s="1" t="s">
        <v>9182</v>
      </c>
      <c r="J1786" s="3">
        <v>1.22333</v>
      </c>
      <c r="K1786" s="3">
        <v>3.884E-2</v>
      </c>
      <c r="L1786" s="3">
        <v>3.1749405311731094</v>
      </c>
      <c r="M1786" s="2">
        <v>37</v>
      </c>
      <c r="N1786" s="2">
        <v>3</v>
      </c>
    </row>
    <row r="1787" spans="1:14">
      <c r="A1787" s="1" t="s">
        <v>9183</v>
      </c>
      <c r="B1787" s="2">
        <v>264</v>
      </c>
      <c r="C1787" s="2" t="str">
        <f t="shared" si="27"/>
        <v>Q9Y4E8_264</v>
      </c>
      <c r="D1787" s="1" t="s">
        <v>9184</v>
      </c>
      <c r="E1787" s="1" t="s">
        <v>9185</v>
      </c>
      <c r="F1787" s="1" t="s">
        <v>9186</v>
      </c>
      <c r="G1787" s="2" t="s">
        <v>285</v>
      </c>
      <c r="H1787" s="1" t="s">
        <v>9187</v>
      </c>
      <c r="I1787" s="1" t="s">
        <v>9188</v>
      </c>
      <c r="J1787" s="3">
        <v>1.22333</v>
      </c>
      <c r="K1787" s="3">
        <v>0.13250999999999999</v>
      </c>
      <c r="L1787" s="3">
        <v>10.831909623731944</v>
      </c>
      <c r="M1787" s="2">
        <v>5</v>
      </c>
      <c r="N1787" s="2">
        <v>3</v>
      </c>
    </row>
    <row r="1788" spans="1:14">
      <c r="A1788" s="1" t="s">
        <v>9189</v>
      </c>
      <c r="B1788" s="2">
        <v>146</v>
      </c>
      <c r="C1788" s="2" t="str">
        <f t="shared" si="27"/>
        <v>Q6UB99_146</v>
      </c>
      <c r="D1788" s="1" t="s">
        <v>9190</v>
      </c>
      <c r="E1788" s="1" t="s">
        <v>9191</v>
      </c>
      <c r="F1788" s="1" t="s">
        <v>9192</v>
      </c>
      <c r="G1788" s="2" t="s">
        <v>205</v>
      </c>
      <c r="H1788" s="1" t="s">
        <v>9193</v>
      </c>
      <c r="I1788" s="1" t="s">
        <v>207</v>
      </c>
      <c r="J1788" s="3">
        <v>1.2250000000000001</v>
      </c>
      <c r="K1788" s="3">
        <v>0.34648000000000001</v>
      </c>
      <c r="L1788" s="3">
        <v>28.284081632653056</v>
      </c>
      <c r="M1788" s="2">
        <v>2</v>
      </c>
      <c r="N1788" s="2">
        <v>2</v>
      </c>
    </row>
    <row r="1789" spans="1:14">
      <c r="A1789" s="1" t="s">
        <v>9194</v>
      </c>
      <c r="B1789" s="2">
        <v>163</v>
      </c>
      <c r="C1789" s="2" t="str">
        <f t="shared" si="27"/>
        <v>P23919_163</v>
      </c>
      <c r="D1789" s="1" t="s">
        <v>9195</v>
      </c>
      <c r="E1789" s="1" t="s">
        <v>9196</v>
      </c>
      <c r="F1789" s="1" t="s">
        <v>9197</v>
      </c>
      <c r="G1789" s="2" t="s">
        <v>285</v>
      </c>
      <c r="H1789" s="1" t="s">
        <v>9198</v>
      </c>
      <c r="I1789" s="1" t="s">
        <v>9199</v>
      </c>
      <c r="J1789" s="3">
        <v>1.2250000000000001</v>
      </c>
      <c r="K1789" s="3">
        <v>0.32523000000000002</v>
      </c>
      <c r="L1789" s="3">
        <v>26.549387755102039</v>
      </c>
      <c r="M1789" s="2">
        <v>5</v>
      </c>
      <c r="N1789" s="2">
        <v>3</v>
      </c>
    </row>
    <row r="1790" spans="1:14">
      <c r="A1790" s="1" t="s">
        <v>4755</v>
      </c>
      <c r="B1790" s="2">
        <v>130</v>
      </c>
      <c r="C1790" s="2" t="str">
        <f t="shared" si="27"/>
        <v>Q56VL3_130</v>
      </c>
      <c r="D1790" s="1" t="s">
        <v>4756</v>
      </c>
      <c r="E1790" s="1" t="s">
        <v>4757</v>
      </c>
      <c r="F1790" s="1" t="s">
        <v>9200</v>
      </c>
      <c r="G1790" s="2" t="s">
        <v>1191</v>
      </c>
      <c r="H1790" s="1" t="s">
        <v>9201</v>
      </c>
      <c r="I1790" s="1" t="s">
        <v>9202</v>
      </c>
      <c r="J1790" s="3">
        <v>1.2250000000000001</v>
      </c>
      <c r="K1790" s="3">
        <v>4.444E-2</v>
      </c>
      <c r="L1790" s="3">
        <v>3.6277551020408159</v>
      </c>
      <c r="M1790" s="2">
        <v>8</v>
      </c>
      <c r="N1790" s="2">
        <v>3</v>
      </c>
    </row>
    <row r="1791" spans="1:14">
      <c r="A1791" s="1" t="s">
        <v>6117</v>
      </c>
      <c r="B1791" s="2">
        <v>651</v>
      </c>
      <c r="C1791" s="2" t="str">
        <f t="shared" si="27"/>
        <v>Q9BYX2_651</v>
      </c>
      <c r="D1791" s="1" t="s">
        <v>6118</v>
      </c>
      <c r="E1791" s="1" t="s">
        <v>6119</v>
      </c>
      <c r="F1791" s="1" t="s">
        <v>9203</v>
      </c>
      <c r="G1791" s="2" t="s">
        <v>9204</v>
      </c>
      <c r="H1791" s="1" t="s">
        <v>9205</v>
      </c>
      <c r="I1791" s="1" t="s">
        <v>9206</v>
      </c>
      <c r="J1791" s="3">
        <v>1.2250000000000001</v>
      </c>
      <c r="K1791" s="3">
        <v>0.14849000000000001</v>
      </c>
      <c r="L1791" s="3">
        <v>12.121632653061225</v>
      </c>
      <c r="M1791" s="2">
        <v>10</v>
      </c>
      <c r="N1791" s="2">
        <v>2</v>
      </c>
    </row>
    <row r="1792" spans="1:14">
      <c r="A1792" s="1" t="s">
        <v>961</v>
      </c>
      <c r="B1792" s="2">
        <v>244</v>
      </c>
      <c r="C1792" s="2" t="str">
        <f t="shared" si="27"/>
        <v>P50990_244</v>
      </c>
      <c r="D1792" s="1" t="s">
        <v>962</v>
      </c>
      <c r="E1792" s="1" t="s">
        <v>963</v>
      </c>
      <c r="F1792" s="1" t="s">
        <v>9207</v>
      </c>
      <c r="G1792" s="2" t="s">
        <v>9208</v>
      </c>
      <c r="H1792" s="1" t="s">
        <v>9209</v>
      </c>
      <c r="I1792" s="1" t="s">
        <v>9210</v>
      </c>
      <c r="J1792" s="3">
        <v>1.2250000000000001</v>
      </c>
      <c r="K1792" s="3">
        <v>0.13611000000000001</v>
      </c>
      <c r="L1792" s="3">
        <v>11.111020408163265</v>
      </c>
      <c r="M1792" s="2">
        <v>16</v>
      </c>
      <c r="N1792" s="2">
        <v>3</v>
      </c>
    </row>
    <row r="1793" spans="1:14">
      <c r="A1793" s="1" t="s">
        <v>9211</v>
      </c>
      <c r="B1793" s="2">
        <v>152</v>
      </c>
      <c r="C1793" s="2" t="str">
        <f t="shared" si="27"/>
        <v>P40937_152</v>
      </c>
      <c r="D1793" s="1" t="s">
        <v>9212</v>
      </c>
      <c r="E1793" s="1" t="s">
        <v>9213</v>
      </c>
      <c r="F1793" s="1" t="s">
        <v>9214</v>
      </c>
      <c r="G1793" s="2" t="s">
        <v>731</v>
      </c>
      <c r="H1793" s="1" t="s">
        <v>9215</v>
      </c>
      <c r="I1793" s="1" t="s">
        <v>9216</v>
      </c>
      <c r="J1793" s="3">
        <v>1.2250000000000001</v>
      </c>
      <c r="K1793" s="3">
        <v>0.23335</v>
      </c>
      <c r="L1793" s="3">
        <v>19.048979591836734</v>
      </c>
      <c r="M1793" s="2">
        <v>3</v>
      </c>
      <c r="N1793" s="2">
        <v>2</v>
      </c>
    </row>
    <row r="1794" spans="1:14">
      <c r="A1794" s="1" t="s">
        <v>9217</v>
      </c>
      <c r="B1794" s="2">
        <v>331</v>
      </c>
      <c r="C1794" s="2" t="str">
        <f t="shared" si="27"/>
        <v>Q96ER9_331</v>
      </c>
      <c r="D1794" s="1" t="s">
        <v>9218</v>
      </c>
      <c r="E1794" s="1" t="s">
        <v>9219</v>
      </c>
      <c r="F1794" s="1" t="s">
        <v>9220</v>
      </c>
      <c r="G1794" s="2" t="s">
        <v>436</v>
      </c>
      <c r="H1794" s="1" t="s">
        <v>9221</v>
      </c>
      <c r="I1794" s="1" t="s">
        <v>9222</v>
      </c>
      <c r="J1794" s="3">
        <v>1.2250000000000001</v>
      </c>
      <c r="K1794" s="3">
        <v>0.14849000000000001</v>
      </c>
      <c r="L1794" s="3">
        <v>12.121632653061225</v>
      </c>
      <c r="M1794" s="2">
        <v>4</v>
      </c>
      <c r="N1794" s="2">
        <v>2</v>
      </c>
    </row>
    <row r="1795" spans="1:14">
      <c r="A1795" s="1" t="s">
        <v>4445</v>
      </c>
      <c r="B1795" s="2">
        <v>1977</v>
      </c>
      <c r="C1795" s="2" t="str">
        <f t="shared" ref="C1795:C1858" si="28">A1795&amp;"_"&amp;B1795</f>
        <v>Q12789_1977</v>
      </c>
      <c r="D1795" s="1" t="s">
        <v>4446</v>
      </c>
      <c r="E1795" s="1" t="s">
        <v>4447</v>
      </c>
      <c r="F1795" s="1" t="s">
        <v>9223</v>
      </c>
      <c r="G1795" s="2" t="s">
        <v>31</v>
      </c>
      <c r="H1795" s="1" t="s">
        <v>9224</v>
      </c>
      <c r="I1795" s="1" t="s">
        <v>33</v>
      </c>
      <c r="J1795" s="3">
        <v>1.2250000000000001</v>
      </c>
      <c r="K1795" s="3">
        <v>0.13435</v>
      </c>
      <c r="L1795" s="3">
        <v>10.967346938775508</v>
      </c>
      <c r="M1795" s="2">
        <v>2</v>
      </c>
      <c r="N1795" s="2">
        <v>2</v>
      </c>
    </row>
    <row r="1796" spans="1:14">
      <c r="A1796" s="1" t="s">
        <v>3168</v>
      </c>
      <c r="B1796" s="2">
        <v>648</v>
      </c>
      <c r="C1796" s="2" t="str">
        <f t="shared" si="28"/>
        <v>Q92616_648</v>
      </c>
      <c r="D1796" s="1" t="s">
        <v>3169</v>
      </c>
      <c r="E1796" s="1" t="s">
        <v>3170</v>
      </c>
      <c r="F1796" s="1" t="s">
        <v>9225</v>
      </c>
      <c r="G1796" s="2" t="s">
        <v>9226</v>
      </c>
      <c r="H1796" s="1" t="s">
        <v>9227</v>
      </c>
      <c r="I1796" s="1" t="s">
        <v>9228</v>
      </c>
      <c r="J1796" s="3">
        <v>1.2266699999999999</v>
      </c>
      <c r="K1796" s="3">
        <v>0.22142999999999999</v>
      </c>
      <c r="L1796" s="3">
        <v>18.051309643180318</v>
      </c>
      <c r="M1796" s="2">
        <v>15</v>
      </c>
      <c r="N1796" s="2">
        <v>3</v>
      </c>
    </row>
    <row r="1797" spans="1:14">
      <c r="A1797" s="1" t="s">
        <v>9229</v>
      </c>
      <c r="B1797" s="2">
        <v>1001</v>
      </c>
      <c r="C1797" s="2" t="str">
        <f t="shared" si="28"/>
        <v>P41252_1001</v>
      </c>
      <c r="D1797" s="1" t="s">
        <v>9230</v>
      </c>
      <c r="E1797" s="1" t="s">
        <v>9231</v>
      </c>
      <c r="F1797" s="1" t="s">
        <v>9232</v>
      </c>
      <c r="G1797" s="2" t="s">
        <v>1445</v>
      </c>
      <c r="H1797" s="1" t="s">
        <v>9233</v>
      </c>
      <c r="I1797" s="1" t="s">
        <v>9234</v>
      </c>
      <c r="J1797" s="3">
        <v>1.2275</v>
      </c>
      <c r="K1797" s="3">
        <v>0.39951999999999999</v>
      </c>
      <c r="L1797" s="3">
        <v>32.547454175152744</v>
      </c>
      <c r="M1797" s="2">
        <v>4</v>
      </c>
      <c r="N1797" s="2">
        <v>2</v>
      </c>
    </row>
    <row r="1798" spans="1:14">
      <c r="A1798" s="1" t="s">
        <v>9235</v>
      </c>
      <c r="B1798" s="2">
        <v>164</v>
      </c>
      <c r="C1798" s="2" t="str">
        <f t="shared" si="28"/>
        <v>O00148_164</v>
      </c>
      <c r="D1798" s="1" t="s">
        <v>9236</v>
      </c>
      <c r="E1798" s="1" t="s">
        <v>9237</v>
      </c>
      <c r="F1798" s="1" t="s">
        <v>9238</v>
      </c>
      <c r="G1798" s="2" t="s">
        <v>9239</v>
      </c>
      <c r="H1798" s="1" t="s">
        <v>9240</v>
      </c>
      <c r="I1798" s="1" t="s">
        <v>9241</v>
      </c>
      <c r="J1798" s="3">
        <v>1.2283299999999999</v>
      </c>
      <c r="K1798" s="3">
        <v>3.7530000000000001E-2</v>
      </c>
      <c r="L1798" s="3">
        <v>3.0553678571719329</v>
      </c>
      <c r="M1798" s="2">
        <v>27</v>
      </c>
      <c r="N1798" s="2">
        <v>3</v>
      </c>
    </row>
    <row r="1799" spans="1:14">
      <c r="A1799" s="1" t="s">
        <v>9242</v>
      </c>
      <c r="B1799" s="2">
        <v>158</v>
      </c>
      <c r="C1799" s="2" t="str">
        <f t="shared" si="28"/>
        <v>P09543_158</v>
      </c>
      <c r="D1799" s="1" t="s">
        <v>9243</v>
      </c>
      <c r="E1799" s="1" t="s">
        <v>9244</v>
      </c>
      <c r="F1799" s="1" t="s">
        <v>9245</v>
      </c>
      <c r="G1799" s="2" t="s">
        <v>2522</v>
      </c>
      <c r="H1799" s="1" t="s">
        <v>9246</v>
      </c>
      <c r="I1799" s="1" t="s">
        <v>9247</v>
      </c>
      <c r="J1799" s="3">
        <v>1.2283299999999999</v>
      </c>
      <c r="K1799" s="3">
        <v>4.3110000000000002E-2</v>
      </c>
      <c r="L1799" s="3">
        <v>3.509643174065602</v>
      </c>
      <c r="M1799" s="2">
        <v>13</v>
      </c>
      <c r="N1799" s="2">
        <v>3</v>
      </c>
    </row>
    <row r="1800" spans="1:14">
      <c r="A1800" s="1" t="s">
        <v>1691</v>
      </c>
      <c r="B1800" s="2">
        <v>225</v>
      </c>
      <c r="C1800" s="2" t="str">
        <f t="shared" si="28"/>
        <v>P31327_225</v>
      </c>
      <c r="D1800" s="1" t="s">
        <v>1692</v>
      </c>
      <c r="E1800" s="1" t="s">
        <v>1693</v>
      </c>
      <c r="F1800" s="1" t="s">
        <v>9248</v>
      </c>
      <c r="G1800" s="2" t="s">
        <v>1426</v>
      </c>
      <c r="H1800" s="1" t="s">
        <v>9249</v>
      </c>
      <c r="I1800" s="1" t="s">
        <v>9250</v>
      </c>
      <c r="J1800" s="3">
        <v>1.2283299999999999</v>
      </c>
      <c r="K1800" s="3">
        <v>0.18057999999999999</v>
      </c>
      <c r="L1800" s="3">
        <v>14.70126106176679</v>
      </c>
      <c r="M1800" s="2">
        <v>9</v>
      </c>
      <c r="N1800" s="2">
        <v>3</v>
      </c>
    </row>
    <row r="1801" spans="1:14">
      <c r="A1801" s="1" t="s">
        <v>9251</v>
      </c>
      <c r="B1801" s="2">
        <v>85</v>
      </c>
      <c r="C1801" s="2" t="str">
        <f t="shared" si="28"/>
        <v>Q9BRX8_85</v>
      </c>
      <c r="D1801" s="1" t="s">
        <v>9252</v>
      </c>
      <c r="E1801" s="1" t="s">
        <v>9253</v>
      </c>
      <c r="F1801" s="1" t="s">
        <v>9254</v>
      </c>
      <c r="G1801" s="2" t="s">
        <v>9255</v>
      </c>
      <c r="H1801" s="1" t="s">
        <v>9256</v>
      </c>
      <c r="I1801" s="1" t="s">
        <v>9257</v>
      </c>
      <c r="J1801" s="3">
        <v>1.2283299999999999</v>
      </c>
      <c r="K1801" s="3">
        <v>6.7140000000000005E-2</v>
      </c>
      <c r="L1801" s="3">
        <v>5.465957845204465</v>
      </c>
      <c r="M1801" s="2">
        <v>25</v>
      </c>
      <c r="N1801" s="2">
        <v>3</v>
      </c>
    </row>
    <row r="1802" spans="1:14">
      <c r="A1802" s="1" t="s">
        <v>9258</v>
      </c>
      <c r="B1802" s="2">
        <v>445</v>
      </c>
      <c r="C1802" s="2" t="str">
        <f t="shared" si="28"/>
        <v>Q9UBB9_445</v>
      </c>
      <c r="D1802" s="1" t="s">
        <v>9259</v>
      </c>
      <c r="E1802" s="1" t="s">
        <v>9260</v>
      </c>
      <c r="F1802" s="1" t="s">
        <v>9261</v>
      </c>
      <c r="G1802" s="2" t="s">
        <v>502</v>
      </c>
      <c r="H1802" s="1" t="s">
        <v>9262</v>
      </c>
      <c r="I1802" s="1" t="s">
        <v>9263</v>
      </c>
      <c r="J1802" s="3">
        <v>1.2283299999999999</v>
      </c>
      <c r="K1802" s="3">
        <v>0.16173999999999999</v>
      </c>
      <c r="L1802" s="3">
        <v>13.167471282147305</v>
      </c>
      <c r="M1802" s="2">
        <v>5</v>
      </c>
      <c r="N1802" s="2">
        <v>3</v>
      </c>
    </row>
    <row r="1803" spans="1:14">
      <c r="A1803" s="1" t="s">
        <v>9264</v>
      </c>
      <c r="B1803" s="2">
        <v>221</v>
      </c>
      <c r="C1803" s="2" t="str">
        <f t="shared" si="28"/>
        <v>P20226_221</v>
      </c>
      <c r="D1803" s="1" t="s">
        <v>9265</v>
      </c>
      <c r="E1803" s="1" t="s">
        <v>9266</v>
      </c>
      <c r="F1803" s="1" t="s">
        <v>9267</v>
      </c>
      <c r="G1803" s="2" t="s">
        <v>157</v>
      </c>
      <c r="H1803" s="1" t="s">
        <v>9268</v>
      </c>
      <c r="I1803" s="1" t="s">
        <v>159</v>
      </c>
      <c r="J1803" s="3">
        <v>1.23</v>
      </c>
      <c r="K1803" s="3">
        <v>0.28283999999999998</v>
      </c>
      <c r="L1803" s="3">
        <v>22.99512195121951</v>
      </c>
      <c r="M1803" s="2">
        <v>2</v>
      </c>
      <c r="N1803" s="2">
        <v>2</v>
      </c>
    </row>
    <row r="1804" spans="1:14">
      <c r="A1804" s="1" t="s">
        <v>9269</v>
      </c>
      <c r="B1804" s="2">
        <v>501</v>
      </c>
      <c r="C1804" s="2" t="str">
        <f t="shared" si="28"/>
        <v>P48506_501</v>
      </c>
      <c r="D1804" s="1" t="s">
        <v>9270</v>
      </c>
      <c r="E1804" s="1" t="s">
        <v>9271</v>
      </c>
      <c r="F1804" s="1" t="s">
        <v>9272</v>
      </c>
      <c r="G1804" s="2" t="s">
        <v>3659</v>
      </c>
      <c r="H1804" s="1" t="s">
        <v>9273</v>
      </c>
      <c r="I1804" s="1" t="s">
        <v>9274</v>
      </c>
      <c r="J1804" s="3">
        <v>1.23</v>
      </c>
      <c r="K1804" s="3">
        <v>0.20075000000000001</v>
      </c>
      <c r="L1804" s="3">
        <v>16.321138211382117</v>
      </c>
      <c r="M1804" s="2">
        <v>9</v>
      </c>
      <c r="N1804" s="2">
        <v>3</v>
      </c>
    </row>
    <row r="1805" spans="1:14">
      <c r="A1805" s="1" t="s">
        <v>1660</v>
      </c>
      <c r="B1805" s="2">
        <v>90</v>
      </c>
      <c r="C1805" s="2" t="str">
        <f t="shared" si="28"/>
        <v>Q8WXH0_90</v>
      </c>
      <c r="D1805" s="1" t="s">
        <v>1661</v>
      </c>
      <c r="E1805" s="1" t="s">
        <v>1662</v>
      </c>
      <c r="F1805" s="1" t="s">
        <v>9275</v>
      </c>
      <c r="G1805" s="2" t="s">
        <v>157</v>
      </c>
      <c r="H1805" s="1" t="s">
        <v>9268</v>
      </c>
      <c r="I1805" s="1" t="s">
        <v>159</v>
      </c>
      <c r="J1805" s="3">
        <v>1.23</v>
      </c>
      <c r="K1805" s="3">
        <v>0.28283999999999998</v>
      </c>
      <c r="L1805" s="3">
        <v>22.99512195121951</v>
      </c>
      <c r="M1805" s="2">
        <v>2</v>
      </c>
      <c r="N1805" s="2">
        <v>2</v>
      </c>
    </row>
    <row r="1806" spans="1:14">
      <c r="A1806" s="1" t="s">
        <v>5509</v>
      </c>
      <c r="B1806" s="2">
        <v>933</v>
      </c>
      <c r="C1806" s="2" t="str">
        <f t="shared" si="28"/>
        <v>Q9P2E9_933</v>
      </c>
      <c r="D1806" s="1" t="s">
        <v>5510</v>
      </c>
      <c r="E1806" s="1" t="s">
        <v>5511</v>
      </c>
      <c r="F1806" s="1" t="s">
        <v>9276</v>
      </c>
      <c r="G1806" s="2" t="s">
        <v>205</v>
      </c>
      <c r="H1806" s="1" t="s">
        <v>9277</v>
      </c>
      <c r="I1806" s="1" t="s">
        <v>207</v>
      </c>
      <c r="J1806" s="3">
        <v>1.23</v>
      </c>
      <c r="K1806" s="3">
        <v>0.25456000000000001</v>
      </c>
      <c r="L1806" s="3">
        <v>20.695934959349593</v>
      </c>
      <c r="M1806" s="2">
        <v>2</v>
      </c>
      <c r="N1806" s="2">
        <v>2</v>
      </c>
    </row>
    <row r="1807" spans="1:14">
      <c r="A1807" s="1" t="s">
        <v>9278</v>
      </c>
      <c r="B1807" s="2">
        <v>33</v>
      </c>
      <c r="C1807" s="2" t="str">
        <f t="shared" si="28"/>
        <v>Q9NP92_33</v>
      </c>
      <c r="D1807" s="1" t="s">
        <v>9279</v>
      </c>
      <c r="E1807" s="1" t="s">
        <v>9280</v>
      </c>
      <c r="F1807" s="1" t="s">
        <v>9281</v>
      </c>
      <c r="G1807" s="2" t="s">
        <v>616</v>
      </c>
      <c r="H1807" s="1" t="s">
        <v>9282</v>
      </c>
      <c r="I1807" s="1" t="s">
        <v>9283</v>
      </c>
      <c r="J1807" s="3">
        <v>1.23</v>
      </c>
      <c r="K1807" s="3">
        <v>0.26851000000000003</v>
      </c>
      <c r="L1807" s="3">
        <v>21.830081300813013</v>
      </c>
      <c r="M1807" s="2">
        <v>5</v>
      </c>
      <c r="N1807" s="2">
        <v>3</v>
      </c>
    </row>
    <row r="1808" spans="1:14">
      <c r="A1808" s="1" t="s">
        <v>1823</v>
      </c>
      <c r="B1808" s="2">
        <v>253</v>
      </c>
      <c r="C1808" s="2" t="str">
        <f t="shared" si="28"/>
        <v>P39023_253</v>
      </c>
      <c r="D1808" s="1" t="s">
        <v>1824</v>
      </c>
      <c r="E1808" s="1" t="s">
        <v>1825</v>
      </c>
      <c r="F1808" s="1" t="s">
        <v>9284</v>
      </c>
      <c r="G1808" s="2" t="s">
        <v>3721</v>
      </c>
      <c r="H1808" s="1" t="s">
        <v>9285</v>
      </c>
      <c r="I1808" s="1" t="s">
        <v>9286</v>
      </c>
      <c r="J1808" s="3">
        <v>1.23</v>
      </c>
      <c r="K1808" s="3">
        <v>0.26513999999999999</v>
      </c>
      <c r="L1808" s="3">
        <v>21.556097560975608</v>
      </c>
      <c r="M1808" s="2">
        <v>11</v>
      </c>
      <c r="N1808" s="2">
        <v>3</v>
      </c>
    </row>
    <row r="1809" spans="1:14">
      <c r="A1809" s="1" t="s">
        <v>9287</v>
      </c>
      <c r="B1809" s="2">
        <v>1196</v>
      </c>
      <c r="C1809" s="2" t="str">
        <f t="shared" si="28"/>
        <v>O75153_1196</v>
      </c>
      <c r="D1809" s="1" t="s">
        <v>9288</v>
      </c>
      <c r="E1809" s="1" t="s">
        <v>9289</v>
      </c>
      <c r="F1809" s="1" t="s">
        <v>9290</v>
      </c>
      <c r="G1809" s="2" t="s">
        <v>8627</v>
      </c>
      <c r="H1809" s="1" t="s">
        <v>9291</v>
      </c>
      <c r="I1809" s="1" t="s">
        <v>9292</v>
      </c>
      <c r="J1809" s="3">
        <v>1.23</v>
      </c>
      <c r="K1809" s="3">
        <v>7.3649999999999993E-2</v>
      </c>
      <c r="L1809" s="3">
        <v>5.98780487804878</v>
      </c>
      <c r="M1809" s="2">
        <v>16</v>
      </c>
      <c r="N1809" s="2">
        <v>3</v>
      </c>
    </row>
    <row r="1810" spans="1:14">
      <c r="A1810" s="1" t="s">
        <v>9293</v>
      </c>
      <c r="B1810" s="2">
        <v>599</v>
      </c>
      <c r="C1810" s="2" t="str">
        <f t="shared" si="28"/>
        <v>Q71RC2_599</v>
      </c>
      <c r="D1810" s="1" t="s">
        <v>9294</v>
      </c>
      <c r="E1810" s="1" t="s">
        <v>9295</v>
      </c>
      <c r="F1810" s="1" t="s">
        <v>9296</v>
      </c>
      <c r="G1810" s="2" t="s">
        <v>6010</v>
      </c>
      <c r="H1810" s="1" t="s">
        <v>9297</v>
      </c>
      <c r="I1810" s="1" t="s">
        <v>9298</v>
      </c>
      <c r="J1810" s="3">
        <v>1.23</v>
      </c>
      <c r="K1810" s="3">
        <v>0.16725999999999999</v>
      </c>
      <c r="L1810" s="3">
        <v>13.598373983739837</v>
      </c>
      <c r="M1810" s="2">
        <v>14</v>
      </c>
      <c r="N1810" s="2">
        <v>3</v>
      </c>
    </row>
    <row r="1811" spans="1:14">
      <c r="A1811" s="1" t="s">
        <v>1836</v>
      </c>
      <c r="B1811" s="2">
        <v>326</v>
      </c>
      <c r="C1811" s="2" t="str">
        <f t="shared" si="28"/>
        <v>P14618_326</v>
      </c>
      <c r="D1811" s="1" t="s">
        <v>1837</v>
      </c>
      <c r="E1811" s="1" t="s">
        <v>1838</v>
      </c>
      <c r="F1811" s="1" t="s">
        <v>9299</v>
      </c>
      <c r="G1811" s="2" t="s">
        <v>255</v>
      </c>
      <c r="H1811" s="1" t="s">
        <v>9300</v>
      </c>
      <c r="I1811" s="1" t="s">
        <v>9301</v>
      </c>
      <c r="J1811" s="3">
        <v>1.23</v>
      </c>
      <c r="K1811" s="3">
        <v>0.16256000000000001</v>
      </c>
      <c r="L1811" s="3">
        <v>13.216260162601627</v>
      </c>
      <c r="M1811" s="2">
        <v>7</v>
      </c>
      <c r="N1811" s="2">
        <v>3</v>
      </c>
    </row>
    <row r="1812" spans="1:14">
      <c r="A1812" s="1" t="s">
        <v>9302</v>
      </c>
      <c r="B1812" s="2">
        <v>145</v>
      </c>
      <c r="C1812" s="2" t="str">
        <f t="shared" si="28"/>
        <v>Q8TAQ2_145</v>
      </c>
      <c r="D1812" s="1" t="s">
        <v>9303</v>
      </c>
      <c r="E1812" s="1" t="s">
        <v>9304</v>
      </c>
      <c r="F1812" s="1" t="s">
        <v>9305</v>
      </c>
      <c r="G1812" s="2" t="s">
        <v>5711</v>
      </c>
      <c r="H1812" s="1" t="s">
        <v>9306</v>
      </c>
      <c r="I1812" s="1" t="s">
        <v>9307</v>
      </c>
      <c r="J1812" s="3">
        <v>1.23</v>
      </c>
      <c r="K1812" s="3">
        <v>7.5499999999999998E-2</v>
      </c>
      <c r="L1812" s="3">
        <v>6.1382113821138207</v>
      </c>
      <c r="M1812" s="2">
        <v>19</v>
      </c>
      <c r="N1812" s="2">
        <v>3</v>
      </c>
    </row>
    <row r="1813" spans="1:14">
      <c r="A1813" s="1" t="s">
        <v>3255</v>
      </c>
      <c r="B1813" s="2">
        <v>612</v>
      </c>
      <c r="C1813" s="2" t="str">
        <f t="shared" si="28"/>
        <v>P54886_612</v>
      </c>
      <c r="D1813" s="1" t="s">
        <v>3256</v>
      </c>
      <c r="E1813" s="1" t="s">
        <v>3257</v>
      </c>
      <c r="F1813" s="1" t="s">
        <v>9308</v>
      </c>
      <c r="G1813" s="2" t="s">
        <v>1363</v>
      </c>
      <c r="H1813" s="1" t="s">
        <v>9309</v>
      </c>
      <c r="I1813" s="1" t="s">
        <v>9310</v>
      </c>
      <c r="J1813" s="3">
        <v>1.23</v>
      </c>
      <c r="K1813" s="3">
        <v>0.41011999999999998</v>
      </c>
      <c r="L1813" s="3">
        <v>33.34308943089431</v>
      </c>
      <c r="M1813" s="2">
        <v>4</v>
      </c>
      <c r="N1813" s="2">
        <v>2</v>
      </c>
    </row>
    <row r="1814" spans="1:14">
      <c r="A1814" s="1" t="s">
        <v>9311</v>
      </c>
      <c r="B1814" s="2">
        <v>129</v>
      </c>
      <c r="C1814" s="2" t="str">
        <f t="shared" si="28"/>
        <v>O00212_129</v>
      </c>
      <c r="D1814" s="1" t="s">
        <v>9312</v>
      </c>
      <c r="E1814" s="1" t="s">
        <v>9313</v>
      </c>
      <c r="F1814" s="1" t="s">
        <v>9314</v>
      </c>
      <c r="G1814" s="2" t="s">
        <v>9315</v>
      </c>
      <c r="H1814" s="1" t="s">
        <v>9316</v>
      </c>
      <c r="I1814" s="1" t="s">
        <v>9317</v>
      </c>
      <c r="J1814" s="3">
        <v>1.23</v>
      </c>
      <c r="K1814" s="3">
        <v>0.15556</v>
      </c>
      <c r="L1814" s="3">
        <v>12.647154471544717</v>
      </c>
      <c r="M1814" s="2">
        <v>6</v>
      </c>
      <c r="N1814" s="2">
        <v>2</v>
      </c>
    </row>
    <row r="1815" spans="1:14">
      <c r="A1815" s="1" t="s">
        <v>2428</v>
      </c>
      <c r="B1815" s="2">
        <v>257</v>
      </c>
      <c r="C1815" s="2" t="str">
        <f t="shared" si="28"/>
        <v>Q13823_257</v>
      </c>
      <c r="D1815" s="1" t="s">
        <v>2429</v>
      </c>
      <c r="E1815" s="1" t="s">
        <v>2430</v>
      </c>
      <c r="F1815" s="1" t="s">
        <v>9318</v>
      </c>
      <c r="G1815" s="2" t="s">
        <v>164</v>
      </c>
      <c r="H1815" s="1" t="s">
        <v>9319</v>
      </c>
      <c r="I1815" s="1" t="s">
        <v>1082</v>
      </c>
      <c r="J1815" s="3">
        <v>1.23</v>
      </c>
      <c r="K1815" s="3">
        <v>0.11314</v>
      </c>
      <c r="L1815" s="3">
        <v>9.1983739837398382</v>
      </c>
      <c r="M1815" s="2">
        <v>3</v>
      </c>
      <c r="N1815" s="2">
        <v>2</v>
      </c>
    </row>
    <row r="1816" spans="1:14">
      <c r="A1816" s="1" t="s">
        <v>9320</v>
      </c>
      <c r="B1816" s="2">
        <v>6</v>
      </c>
      <c r="C1816" s="2" t="str">
        <f t="shared" si="28"/>
        <v>P83731_6</v>
      </c>
      <c r="D1816" s="1" t="s">
        <v>9321</v>
      </c>
      <c r="E1816" s="1" t="s">
        <v>9322</v>
      </c>
      <c r="F1816" s="1" t="s">
        <v>9323</v>
      </c>
      <c r="G1816" s="2" t="s">
        <v>9324</v>
      </c>
      <c r="H1816" s="1" t="s">
        <v>9325</v>
      </c>
      <c r="I1816" s="1" t="s">
        <v>9326</v>
      </c>
      <c r="J1816" s="3">
        <v>1.23167</v>
      </c>
      <c r="K1816" s="3">
        <v>6.9339999999999999E-2</v>
      </c>
      <c r="L1816" s="3">
        <v>5.6297547232619118</v>
      </c>
      <c r="M1816" s="2">
        <v>34</v>
      </c>
      <c r="N1816" s="2">
        <v>3</v>
      </c>
    </row>
    <row r="1817" spans="1:14">
      <c r="A1817" s="1" t="s">
        <v>5729</v>
      </c>
      <c r="B1817" s="2">
        <v>205</v>
      </c>
      <c r="C1817" s="2" t="str">
        <f t="shared" si="28"/>
        <v>Q13155_205</v>
      </c>
      <c r="D1817" s="1" t="s">
        <v>5730</v>
      </c>
      <c r="E1817" s="1" t="s">
        <v>5731</v>
      </c>
      <c r="F1817" s="1" t="s">
        <v>9327</v>
      </c>
      <c r="G1817" s="2" t="s">
        <v>248</v>
      </c>
      <c r="H1817" s="1" t="s">
        <v>9328</v>
      </c>
      <c r="I1817" s="1" t="s">
        <v>9329</v>
      </c>
      <c r="J1817" s="3">
        <v>1.23167</v>
      </c>
      <c r="K1817" s="3">
        <v>8.4309999999999996E-2</v>
      </c>
      <c r="L1817" s="3">
        <v>6.8451776855813646</v>
      </c>
      <c r="M1817" s="2">
        <v>10</v>
      </c>
      <c r="N1817" s="2">
        <v>3</v>
      </c>
    </row>
    <row r="1818" spans="1:14">
      <c r="A1818" s="1" t="s">
        <v>7435</v>
      </c>
      <c r="B1818" s="2">
        <v>567</v>
      </c>
      <c r="C1818" s="2" t="str">
        <f t="shared" si="28"/>
        <v>P22681_567</v>
      </c>
      <c r="D1818" s="1" t="s">
        <v>7436</v>
      </c>
      <c r="E1818" s="1" t="s">
        <v>7437</v>
      </c>
      <c r="F1818" s="1" t="s">
        <v>9330</v>
      </c>
      <c r="G1818" s="2" t="s">
        <v>731</v>
      </c>
      <c r="H1818" s="1" t="s">
        <v>9331</v>
      </c>
      <c r="I1818" s="1" t="s">
        <v>7210</v>
      </c>
      <c r="J1818" s="3">
        <v>1.2324999999999999</v>
      </c>
      <c r="K1818" s="3">
        <v>0.14496000000000001</v>
      </c>
      <c r="L1818" s="3">
        <v>11.761460446247465</v>
      </c>
      <c r="M1818" s="2">
        <v>3</v>
      </c>
      <c r="N1818" s="2">
        <v>2</v>
      </c>
    </row>
    <row r="1819" spans="1:14">
      <c r="A1819" s="1" t="s">
        <v>9332</v>
      </c>
      <c r="B1819" s="2">
        <v>175</v>
      </c>
      <c r="C1819" s="2" t="str">
        <f t="shared" si="28"/>
        <v>Q8IXI2_175</v>
      </c>
      <c r="D1819" s="1" t="s">
        <v>9333</v>
      </c>
      <c r="E1819" s="1" t="s">
        <v>9334</v>
      </c>
      <c r="F1819" s="1" t="s">
        <v>9335</v>
      </c>
      <c r="G1819" s="2" t="s">
        <v>164</v>
      </c>
      <c r="H1819" s="1" t="s">
        <v>9336</v>
      </c>
      <c r="I1819" s="1" t="s">
        <v>9337</v>
      </c>
      <c r="J1819" s="3">
        <v>1.2324999999999999</v>
      </c>
      <c r="K1819" s="3">
        <v>0.19445000000000001</v>
      </c>
      <c r="L1819" s="3">
        <v>15.776876267748479</v>
      </c>
      <c r="M1819" s="2">
        <v>3</v>
      </c>
      <c r="N1819" s="2">
        <v>2</v>
      </c>
    </row>
    <row r="1820" spans="1:14">
      <c r="A1820" s="1" t="s">
        <v>9235</v>
      </c>
      <c r="B1820" s="2">
        <v>238</v>
      </c>
      <c r="C1820" s="2" t="str">
        <f t="shared" si="28"/>
        <v>O00148_238</v>
      </c>
      <c r="D1820" s="1" t="s">
        <v>9236</v>
      </c>
      <c r="E1820" s="1" t="s">
        <v>9237</v>
      </c>
      <c r="F1820" s="1" t="s">
        <v>9338</v>
      </c>
      <c r="G1820" s="2" t="s">
        <v>920</v>
      </c>
      <c r="H1820" s="1" t="s">
        <v>9339</v>
      </c>
      <c r="I1820" s="1" t="s">
        <v>9340</v>
      </c>
      <c r="J1820" s="3">
        <v>1.23333</v>
      </c>
      <c r="K1820" s="3">
        <v>5.8590000000000003E-2</v>
      </c>
      <c r="L1820" s="3">
        <v>4.7505533798739998</v>
      </c>
      <c r="M1820" s="2">
        <v>6</v>
      </c>
      <c r="N1820" s="2">
        <v>3</v>
      </c>
    </row>
    <row r="1821" spans="1:14">
      <c r="A1821" s="1" t="s">
        <v>1238</v>
      </c>
      <c r="B1821" s="2">
        <v>82</v>
      </c>
      <c r="C1821" s="2" t="str">
        <f t="shared" si="28"/>
        <v>P49792_82</v>
      </c>
      <c r="D1821" s="1" t="s">
        <v>1239</v>
      </c>
      <c r="E1821" s="1" t="s">
        <v>1240</v>
      </c>
      <c r="F1821" s="1" t="s">
        <v>9341</v>
      </c>
      <c r="G1821" s="2" t="s">
        <v>9342</v>
      </c>
      <c r="H1821" s="1" t="s">
        <v>9343</v>
      </c>
      <c r="I1821" s="1" t="s">
        <v>9344</v>
      </c>
      <c r="J1821" s="3">
        <v>1.23333</v>
      </c>
      <c r="K1821" s="3">
        <v>0.21127000000000001</v>
      </c>
      <c r="L1821" s="3">
        <v>17.130046297422428</v>
      </c>
      <c r="M1821" s="2">
        <v>11</v>
      </c>
      <c r="N1821" s="2">
        <v>3</v>
      </c>
    </row>
    <row r="1822" spans="1:14">
      <c r="A1822" s="1" t="s">
        <v>9345</v>
      </c>
      <c r="B1822" s="2">
        <v>44</v>
      </c>
      <c r="C1822" s="2" t="str">
        <f t="shared" si="28"/>
        <v>Q9NXR7_44</v>
      </c>
      <c r="D1822" s="1" t="s">
        <v>9346</v>
      </c>
      <c r="E1822" s="1" t="s">
        <v>9347</v>
      </c>
      <c r="F1822" s="1" t="s">
        <v>9348</v>
      </c>
      <c r="G1822" s="2" t="s">
        <v>24</v>
      </c>
      <c r="H1822" s="1" t="s">
        <v>9349</v>
      </c>
      <c r="I1822" s="1" t="s">
        <v>9350</v>
      </c>
      <c r="J1822" s="3">
        <v>1.23333</v>
      </c>
      <c r="K1822" s="3">
        <v>0.38734000000000002</v>
      </c>
      <c r="L1822" s="3">
        <v>31.406030827110342</v>
      </c>
      <c r="M1822" s="2">
        <v>4</v>
      </c>
      <c r="N1822" s="2">
        <v>3</v>
      </c>
    </row>
    <row r="1823" spans="1:14">
      <c r="A1823" s="1" t="s">
        <v>329</v>
      </c>
      <c r="B1823" s="2">
        <v>965</v>
      </c>
      <c r="C1823" s="2" t="str">
        <f t="shared" si="28"/>
        <v>Q15149_965</v>
      </c>
      <c r="D1823" s="1" t="s">
        <v>330</v>
      </c>
      <c r="E1823" s="1" t="s">
        <v>331</v>
      </c>
      <c r="F1823" s="1" t="s">
        <v>9351</v>
      </c>
      <c r="G1823" s="2" t="s">
        <v>6635</v>
      </c>
      <c r="H1823" s="1" t="s">
        <v>9352</v>
      </c>
      <c r="I1823" s="1" t="s">
        <v>9353</v>
      </c>
      <c r="J1823" s="3">
        <v>1.23333</v>
      </c>
      <c r="K1823" s="3">
        <v>0.1159</v>
      </c>
      <c r="L1823" s="3">
        <v>9.3973226954667446</v>
      </c>
      <c r="M1823" s="2">
        <v>8</v>
      </c>
      <c r="N1823" s="2">
        <v>3</v>
      </c>
    </row>
    <row r="1824" spans="1:14">
      <c r="A1824" s="1" t="s">
        <v>9354</v>
      </c>
      <c r="B1824" s="2">
        <v>441</v>
      </c>
      <c r="C1824" s="2" t="str">
        <f t="shared" si="28"/>
        <v>P56192_441</v>
      </c>
      <c r="D1824" s="1" t="s">
        <v>9355</v>
      </c>
      <c r="E1824" s="1" t="s">
        <v>9356</v>
      </c>
      <c r="F1824" s="1" t="s">
        <v>9357</v>
      </c>
      <c r="G1824" s="2" t="s">
        <v>145</v>
      </c>
      <c r="H1824" s="1" t="s">
        <v>9358</v>
      </c>
      <c r="I1824" s="1" t="s">
        <v>9359</v>
      </c>
      <c r="J1824" s="3">
        <v>1.23333</v>
      </c>
      <c r="K1824" s="3">
        <v>7.7670000000000003E-2</v>
      </c>
      <c r="L1824" s="3">
        <v>6.2975845880664547</v>
      </c>
      <c r="M1824" s="2">
        <v>12</v>
      </c>
      <c r="N1824" s="2">
        <v>3</v>
      </c>
    </row>
    <row r="1825" spans="1:14">
      <c r="A1825" s="1" t="s">
        <v>9360</v>
      </c>
      <c r="B1825" s="2">
        <v>120</v>
      </c>
      <c r="C1825" s="2" t="str">
        <f t="shared" si="28"/>
        <v>P54132_120</v>
      </c>
      <c r="D1825" s="1" t="s">
        <v>9361</v>
      </c>
      <c r="E1825" s="1" t="s">
        <v>9362</v>
      </c>
      <c r="F1825" s="1" t="s">
        <v>9363</v>
      </c>
      <c r="G1825" s="2" t="s">
        <v>157</v>
      </c>
      <c r="H1825" s="1" t="s">
        <v>9364</v>
      </c>
      <c r="I1825" s="1" t="s">
        <v>159</v>
      </c>
      <c r="J1825" s="3">
        <v>1.2350000000000001</v>
      </c>
      <c r="K1825" s="3">
        <v>0.41719000000000001</v>
      </c>
      <c r="L1825" s="3">
        <v>33.780566801619436</v>
      </c>
      <c r="M1825" s="2">
        <v>2</v>
      </c>
      <c r="N1825" s="2">
        <v>2</v>
      </c>
    </row>
    <row r="1826" spans="1:14">
      <c r="A1826" s="1" t="s">
        <v>9365</v>
      </c>
      <c r="B1826" s="2">
        <v>85</v>
      </c>
      <c r="C1826" s="2" t="str">
        <f t="shared" si="28"/>
        <v>P51668_85</v>
      </c>
      <c r="D1826" s="1" t="s">
        <v>9366</v>
      </c>
      <c r="E1826" s="1" t="s">
        <v>9367</v>
      </c>
      <c r="F1826" s="1" t="s">
        <v>9368</v>
      </c>
      <c r="G1826" s="2" t="s">
        <v>31</v>
      </c>
      <c r="H1826" s="1" t="s">
        <v>9369</v>
      </c>
      <c r="I1826" s="1" t="s">
        <v>33</v>
      </c>
      <c r="J1826" s="3">
        <v>1.2350000000000001</v>
      </c>
      <c r="K1826" s="3">
        <v>3.5360000000000003E-2</v>
      </c>
      <c r="L1826" s="3">
        <v>2.8631578947368421</v>
      </c>
      <c r="M1826" s="2">
        <v>2</v>
      </c>
      <c r="N1826" s="2">
        <v>2</v>
      </c>
    </row>
    <row r="1827" spans="1:14">
      <c r="A1827" s="1" t="s">
        <v>7117</v>
      </c>
      <c r="B1827" s="2">
        <v>122</v>
      </c>
      <c r="C1827" s="2" t="str">
        <f t="shared" si="28"/>
        <v>O00170_122</v>
      </c>
      <c r="D1827" s="1" t="s">
        <v>7118</v>
      </c>
      <c r="E1827" s="1" t="s">
        <v>7119</v>
      </c>
      <c r="F1827" s="1" t="s">
        <v>9370</v>
      </c>
      <c r="G1827" s="2" t="s">
        <v>3093</v>
      </c>
      <c r="H1827" s="1" t="s">
        <v>9371</v>
      </c>
      <c r="I1827" s="1" t="s">
        <v>9372</v>
      </c>
      <c r="J1827" s="3">
        <v>1.2366699999999999</v>
      </c>
      <c r="K1827" s="3">
        <v>6.5060000000000007E-2</v>
      </c>
      <c r="L1827" s="3">
        <v>5.2609022617189725</v>
      </c>
      <c r="M1827" s="2">
        <v>13</v>
      </c>
      <c r="N1827" s="2">
        <v>3</v>
      </c>
    </row>
    <row r="1828" spans="1:14">
      <c r="A1828" s="1" t="s">
        <v>9373</v>
      </c>
      <c r="B1828" s="2">
        <v>56</v>
      </c>
      <c r="C1828" s="2" t="str">
        <f t="shared" si="28"/>
        <v>Q99848_56</v>
      </c>
      <c r="D1828" s="1" t="s">
        <v>9374</v>
      </c>
      <c r="E1828" s="1" t="s">
        <v>9375</v>
      </c>
      <c r="F1828" s="1" t="s">
        <v>9376</v>
      </c>
      <c r="G1828" s="2" t="s">
        <v>351</v>
      </c>
      <c r="H1828" s="1" t="s">
        <v>9377</v>
      </c>
      <c r="I1828" s="1" t="s">
        <v>353</v>
      </c>
      <c r="J1828" s="3">
        <v>1.2366699999999999</v>
      </c>
      <c r="K1828" s="3">
        <v>0.21127000000000001</v>
      </c>
      <c r="L1828" s="3">
        <v>17.083781445333031</v>
      </c>
      <c r="M1828" s="2">
        <v>3</v>
      </c>
      <c r="N1828" s="2">
        <v>3</v>
      </c>
    </row>
    <row r="1829" spans="1:14">
      <c r="A1829" s="1" t="s">
        <v>6877</v>
      </c>
      <c r="B1829" s="2">
        <v>970</v>
      </c>
      <c r="C1829" s="2" t="str">
        <f t="shared" si="28"/>
        <v>Q8IX01_970</v>
      </c>
      <c r="D1829" s="1" t="s">
        <v>6878</v>
      </c>
      <c r="E1829" s="1" t="s">
        <v>6879</v>
      </c>
      <c r="F1829" s="1" t="s">
        <v>9378</v>
      </c>
      <c r="G1829" s="2" t="s">
        <v>546</v>
      </c>
      <c r="H1829" s="1" t="s">
        <v>9379</v>
      </c>
      <c r="I1829" s="1" t="s">
        <v>9380</v>
      </c>
      <c r="J1829" s="3">
        <v>1.2366699999999999</v>
      </c>
      <c r="K1829" s="3">
        <v>0.30925000000000002</v>
      </c>
      <c r="L1829" s="3">
        <v>25.006671141048141</v>
      </c>
      <c r="M1829" s="2">
        <v>7</v>
      </c>
      <c r="N1829" s="2">
        <v>3</v>
      </c>
    </row>
    <row r="1830" spans="1:14">
      <c r="A1830" s="1" t="s">
        <v>9381</v>
      </c>
      <c r="B1830" s="2">
        <v>765</v>
      </c>
      <c r="C1830" s="2" t="str">
        <f t="shared" si="28"/>
        <v>O43815_765</v>
      </c>
      <c r="D1830" s="1" t="s">
        <v>9382</v>
      </c>
      <c r="E1830" s="1" t="s">
        <v>9383</v>
      </c>
      <c r="F1830" s="1" t="s">
        <v>9384</v>
      </c>
      <c r="G1830" s="2" t="s">
        <v>248</v>
      </c>
      <c r="H1830" s="1" t="s">
        <v>9385</v>
      </c>
      <c r="I1830" s="1" t="s">
        <v>9386</v>
      </c>
      <c r="J1830" s="3">
        <v>1.2366699999999999</v>
      </c>
      <c r="K1830" s="3">
        <v>0.31896000000000002</v>
      </c>
      <c r="L1830" s="3">
        <v>25.791844226834971</v>
      </c>
      <c r="M1830" s="2">
        <v>10</v>
      </c>
      <c r="N1830" s="2">
        <v>3</v>
      </c>
    </row>
    <row r="1831" spans="1:14">
      <c r="A1831" s="1" t="s">
        <v>3446</v>
      </c>
      <c r="B1831" s="2">
        <v>50</v>
      </c>
      <c r="C1831" s="2" t="str">
        <f t="shared" si="28"/>
        <v>Q9HAV4_50</v>
      </c>
      <c r="D1831" s="1" t="s">
        <v>3447</v>
      </c>
      <c r="E1831" s="1" t="s">
        <v>3448</v>
      </c>
      <c r="F1831" s="1" t="s">
        <v>9387</v>
      </c>
      <c r="G1831" s="2" t="s">
        <v>9388</v>
      </c>
      <c r="H1831" s="1" t="s">
        <v>9389</v>
      </c>
      <c r="I1831" s="1" t="s">
        <v>9390</v>
      </c>
      <c r="J1831" s="3">
        <v>1.2366699999999999</v>
      </c>
      <c r="K1831" s="3">
        <v>0.13203999999999999</v>
      </c>
      <c r="L1831" s="3">
        <v>10.677060169649138</v>
      </c>
      <c r="M1831" s="2">
        <v>14</v>
      </c>
      <c r="N1831" s="2">
        <v>3</v>
      </c>
    </row>
    <row r="1832" spans="1:14">
      <c r="A1832" s="1" t="s">
        <v>1509</v>
      </c>
      <c r="B1832" s="2">
        <v>386</v>
      </c>
      <c r="C1832" s="2" t="str">
        <f t="shared" si="28"/>
        <v>Q96T76_386</v>
      </c>
      <c r="D1832" s="1" t="s">
        <v>1510</v>
      </c>
      <c r="E1832" s="1" t="s">
        <v>1511</v>
      </c>
      <c r="F1832" s="1" t="s">
        <v>9391</v>
      </c>
      <c r="G1832" s="2" t="s">
        <v>8329</v>
      </c>
      <c r="H1832" s="1" t="s">
        <v>9392</v>
      </c>
      <c r="I1832" s="1" t="s">
        <v>9393</v>
      </c>
      <c r="J1832" s="3">
        <v>1.2375</v>
      </c>
      <c r="K1832" s="3">
        <v>6.7180000000000004E-2</v>
      </c>
      <c r="L1832" s="3">
        <v>5.428686868686869</v>
      </c>
      <c r="M1832" s="2">
        <v>7</v>
      </c>
      <c r="N1832" s="2">
        <v>2</v>
      </c>
    </row>
    <row r="1833" spans="1:14">
      <c r="A1833" s="1" t="s">
        <v>9394</v>
      </c>
      <c r="B1833" s="2">
        <v>42</v>
      </c>
      <c r="C1833" s="2" t="str">
        <f t="shared" si="28"/>
        <v>P50914_42</v>
      </c>
      <c r="D1833" s="1" t="s">
        <v>9395</v>
      </c>
      <c r="E1833" s="1" t="s">
        <v>9396</v>
      </c>
      <c r="F1833" s="1" t="s">
        <v>9397</v>
      </c>
      <c r="G1833" s="2" t="s">
        <v>9398</v>
      </c>
      <c r="H1833" s="1" t="s">
        <v>9399</v>
      </c>
      <c r="I1833" s="1" t="s">
        <v>9400</v>
      </c>
      <c r="J1833" s="3">
        <v>1.2383299999999999</v>
      </c>
      <c r="K1833" s="3">
        <v>4.0719999999999999E-2</v>
      </c>
      <c r="L1833" s="3">
        <v>3.2882995647363793</v>
      </c>
      <c r="M1833" s="2">
        <v>40</v>
      </c>
      <c r="N1833" s="2">
        <v>3</v>
      </c>
    </row>
    <row r="1834" spans="1:14">
      <c r="A1834" s="1" t="s">
        <v>9401</v>
      </c>
      <c r="B1834" s="2">
        <v>255</v>
      </c>
      <c r="C1834" s="2" t="str">
        <f t="shared" si="28"/>
        <v>Q9NWC5_255</v>
      </c>
      <c r="D1834" s="1" t="s">
        <v>9402</v>
      </c>
      <c r="E1834" s="1" t="s">
        <v>9403</v>
      </c>
      <c r="F1834" s="1" t="s">
        <v>9404</v>
      </c>
      <c r="G1834" s="2" t="s">
        <v>641</v>
      </c>
      <c r="H1834" s="1" t="s">
        <v>9405</v>
      </c>
      <c r="I1834" s="1" t="s">
        <v>9406</v>
      </c>
      <c r="J1834" s="3">
        <v>1.2383299999999999</v>
      </c>
      <c r="K1834" s="3">
        <v>0.20702000000000001</v>
      </c>
      <c r="L1834" s="3">
        <v>16.717676225238833</v>
      </c>
      <c r="M1834" s="2">
        <v>5</v>
      </c>
      <c r="N1834" s="2">
        <v>3</v>
      </c>
    </row>
    <row r="1835" spans="1:14">
      <c r="A1835" s="1" t="s">
        <v>9407</v>
      </c>
      <c r="B1835" s="2">
        <v>116</v>
      </c>
      <c r="C1835" s="2" t="str">
        <f t="shared" si="28"/>
        <v>Q13630_116</v>
      </c>
      <c r="D1835" s="1" t="s">
        <v>9408</v>
      </c>
      <c r="E1835" s="1" t="s">
        <v>9409</v>
      </c>
      <c r="F1835" s="1" t="s">
        <v>9410</v>
      </c>
      <c r="G1835" s="2" t="s">
        <v>9411</v>
      </c>
      <c r="H1835" s="1" t="s">
        <v>9412</v>
      </c>
      <c r="I1835" s="1" t="s">
        <v>9413</v>
      </c>
      <c r="J1835" s="3">
        <v>1.2383299999999999</v>
      </c>
      <c r="K1835" s="3">
        <v>5.2040000000000003E-2</v>
      </c>
      <c r="L1835" s="3">
        <v>4.2024339231061187</v>
      </c>
      <c r="M1835" s="2">
        <v>26</v>
      </c>
      <c r="N1835" s="2">
        <v>3</v>
      </c>
    </row>
    <row r="1836" spans="1:14">
      <c r="A1836" s="1" t="s">
        <v>9414</v>
      </c>
      <c r="B1836" s="2">
        <v>568</v>
      </c>
      <c r="C1836" s="2" t="str">
        <f t="shared" si="28"/>
        <v>P46459_568</v>
      </c>
      <c r="D1836" s="1" t="s">
        <v>9415</v>
      </c>
      <c r="E1836" s="1" t="s">
        <v>9416</v>
      </c>
      <c r="F1836" s="1" t="s">
        <v>9417</v>
      </c>
      <c r="G1836" s="2" t="s">
        <v>205</v>
      </c>
      <c r="H1836" s="1" t="s">
        <v>9418</v>
      </c>
      <c r="I1836" s="1" t="s">
        <v>207</v>
      </c>
      <c r="J1836" s="3">
        <v>1.24</v>
      </c>
      <c r="K1836" s="3">
        <v>5.6570000000000002E-2</v>
      </c>
      <c r="L1836" s="3">
        <v>4.5620967741935488</v>
      </c>
      <c r="M1836" s="2">
        <v>2</v>
      </c>
      <c r="N1836" s="2">
        <v>2</v>
      </c>
    </row>
    <row r="1837" spans="1:14">
      <c r="A1837" s="1" t="s">
        <v>9419</v>
      </c>
      <c r="B1837" s="2">
        <v>34</v>
      </c>
      <c r="C1837" s="2" t="str">
        <f t="shared" si="28"/>
        <v>O43396_34</v>
      </c>
      <c r="D1837" s="1" t="s">
        <v>9420</v>
      </c>
      <c r="E1837" s="1" t="s">
        <v>9421</v>
      </c>
      <c r="F1837" s="1" t="s">
        <v>9422</v>
      </c>
      <c r="G1837" s="2" t="s">
        <v>9423</v>
      </c>
      <c r="H1837" s="1" t="s">
        <v>9424</v>
      </c>
      <c r="I1837" s="1" t="s">
        <v>9425</v>
      </c>
      <c r="J1837" s="3">
        <v>1.24</v>
      </c>
      <c r="K1837" s="3">
        <v>0.01</v>
      </c>
      <c r="L1837" s="3">
        <v>0.80645161290322576</v>
      </c>
      <c r="M1837" s="2">
        <v>32</v>
      </c>
      <c r="N1837" s="2">
        <v>3</v>
      </c>
    </row>
    <row r="1838" spans="1:14">
      <c r="A1838" s="1" t="s">
        <v>9426</v>
      </c>
      <c r="B1838" s="2">
        <v>713</v>
      </c>
      <c r="C1838" s="2" t="str">
        <f t="shared" si="28"/>
        <v>Q14118_713</v>
      </c>
      <c r="D1838" s="1" t="s">
        <v>9427</v>
      </c>
      <c r="E1838" s="1" t="s">
        <v>9428</v>
      </c>
      <c r="F1838" s="1" t="s">
        <v>9429</v>
      </c>
      <c r="G1838" s="2" t="s">
        <v>528</v>
      </c>
      <c r="H1838" s="1" t="s">
        <v>9430</v>
      </c>
      <c r="I1838" s="1" t="s">
        <v>2114</v>
      </c>
      <c r="J1838" s="3">
        <v>1.24</v>
      </c>
      <c r="K1838" s="3">
        <v>1.414E-2</v>
      </c>
      <c r="L1838" s="3">
        <v>1.1403225806451613</v>
      </c>
      <c r="M1838" s="2">
        <v>3</v>
      </c>
      <c r="N1838" s="2">
        <v>2</v>
      </c>
    </row>
    <row r="1839" spans="1:14">
      <c r="A1839" s="1" t="s">
        <v>7683</v>
      </c>
      <c r="B1839" s="2">
        <v>360</v>
      </c>
      <c r="C1839" s="2" t="str">
        <f t="shared" si="28"/>
        <v>P25205_360</v>
      </c>
      <c r="D1839" s="1" t="s">
        <v>7684</v>
      </c>
      <c r="E1839" s="1" t="s">
        <v>7685</v>
      </c>
      <c r="F1839" s="1" t="s">
        <v>9431</v>
      </c>
      <c r="G1839" s="2" t="s">
        <v>4408</v>
      </c>
      <c r="H1839" s="1" t="s">
        <v>9432</v>
      </c>
      <c r="I1839" s="1" t="s">
        <v>9433</v>
      </c>
      <c r="J1839" s="3">
        <v>1.24</v>
      </c>
      <c r="K1839" s="3">
        <v>7.8100000000000003E-2</v>
      </c>
      <c r="L1839" s="3">
        <v>6.2983870967741939</v>
      </c>
      <c r="M1839" s="2">
        <v>21</v>
      </c>
      <c r="N1839" s="2">
        <v>3</v>
      </c>
    </row>
    <row r="1840" spans="1:14">
      <c r="A1840" s="1" t="s">
        <v>9434</v>
      </c>
      <c r="B1840" s="2">
        <v>253</v>
      </c>
      <c r="C1840" s="2" t="str">
        <f t="shared" si="28"/>
        <v>P08240_253</v>
      </c>
      <c r="D1840" s="1" t="s">
        <v>9435</v>
      </c>
      <c r="E1840" s="1" t="s">
        <v>9436</v>
      </c>
      <c r="F1840" s="1" t="s">
        <v>9437</v>
      </c>
      <c r="G1840" s="2" t="s">
        <v>2444</v>
      </c>
      <c r="H1840" s="1" t="s">
        <v>9438</v>
      </c>
      <c r="I1840" s="1" t="s">
        <v>9439</v>
      </c>
      <c r="J1840" s="3">
        <v>1.24</v>
      </c>
      <c r="K1840" s="3">
        <v>0.14799000000000001</v>
      </c>
      <c r="L1840" s="3">
        <v>11.93467741935484</v>
      </c>
      <c r="M1840" s="2">
        <v>13</v>
      </c>
      <c r="N1840" s="2">
        <v>3</v>
      </c>
    </row>
    <row r="1841" spans="1:14">
      <c r="A1841" s="1" t="s">
        <v>4274</v>
      </c>
      <c r="B1841" s="2">
        <v>98</v>
      </c>
      <c r="C1841" s="2" t="str">
        <f t="shared" si="28"/>
        <v>Q9UHI6_98</v>
      </c>
      <c r="D1841" s="1" t="s">
        <v>4275</v>
      </c>
      <c r="E1841" s="1" t="s">
        <v>4276</v>
      </c>
      <c r="F1841" s="1" t="s">
        <v>9440</v>
      </c>
      <c r="G1841" s="2" t="s">
        <v>673</v>
      </c>
      <c r="H1841" s="1" t="s">
        <v>9441</v>
      </c>
      <c r="I1841" s="1" t="s">
        <v>9442</v>
      </c>
      <c r="J1841" s="3">
        <v>1.24</v>
      </c>
      <c r="K1841" s="3">
        <v>0.20791000000000001</v>
      </c>
      <c r="L1841" s="3">
        <v>16.766935483870967</v>
      </c>
      <c r="M1841" s="2">
        <v>10</v>
      </c>
      <c r="N1841" s="2">
        <v>3</v>
      </c>
    </row>
    <row r="1842" spans="1:14">
      <c r="A1842" s="1" t="s">
        <v>9443</v>
      </c>
      <c r="B1842" s="2">
        <v>896</v>
      </c>
      <c r="C1842" s="2" t="str">
        <f t="shared" si="28"/>
        <v>Q6ZS17_896</v>
      </c>
      <c r="D1842" s="1" t="s">
        <v>9444</v>
      </c>
      <c r="E1842" s="1" t="s">
        <v>9445</v>
      </c>
      <c r="F1842" s="1" t="s">
        <v>9446</v>
      </c>
      <c r="G1842" s="2" t="s">
        <v>9447</v>
      </c>
      <c r="H1842" s="1" t="s">
        <v>9448</v>
      </c>
      <c r="I1842" s="1" t="s">
        <v>9449</v>
      </c>
      <c r="J1842" s="3">
        <v>1.24</v>
      </c>
      <c r="K1842" s="3">
        <v>0.11533</v>
      </c>
      <c r="L1842" s="3">
        <v>9.3008064516129032</v>
      </c>
      <c r="M1842" s="2">
        <v>46</v>
      </c>
      <c r="N1842" s="2">
        <v>3</v>
      </c>
    </row>
    <row r="1843" spans="1:14">
      <c r="A1843" s="1" t="s">
        <v>9450</v>
      </c>
      <c r="B1843" s="2">
        <v>361</v>
      </c>
      <c r="C1843" s="2" t="str">
        <f t="shared" si="28"/>
        <v>Q14690_361</v>
      </c>
      <c r="D1843" s="1" t="s">
        <v>9451</v>
      </c>
      <c r="E1843" s="1" t="s">
        <v>9452</v>
      </c>
      <c r="F1843" s="1" t="s">
        <v>9453</v>
      </c>
      <c r="G1843" s="2" t="s">
        <v>351</v>
      </c>
      <c r="H1843" s="1" t="s">
        <v>9454</v>
      </c>
      <c r="I1843" s="1" t="s">
        <v>353</v>
      </c>
      <c r="J1843" s="3">
        <v>1.24</v>
      </c>
      <c r="K1843" s="3">
        <v>0.17776</v>
      </c>
      <c r="L1843" s="3">
        <v>14.335483870967741</v>
      </c>
      <c r="M1843" s="2">
        <v>3</v>
      </c>
      <c r="N1843" s="2">
        <v>3</v>
      </c>
    </row>
    <row r="1844" spans="1:14">
      <c r="A1844" s="1" t="s">
        <v>9455</v>
      </c>
      <c r="B1844" s="2">
        <v>150</v>
      </c>
      <c r="C1844" s="2" t="str">
        <f t="shared" si="28"/>
        <v>O75616_150</v>
      </c>
      <c r="D1844" s="1" t="s">
        <v>9456</v>
      </c>
      <c r="E1844" s="1" t="s">
        <v>9457</v>
      </c>
      <c r="F1844" s="1" t="s">
        <v>9458</v>
      </c>
      <c r="G1844" s="2" t="s">
        <v>4609</v>
      </c>
      <c r="H1844" s="1" t="s">
        <v>9459</v>
      </c>
      <c r="I1844" s="1" t="s">
        <v>9460</v>
      </c>
      <c r="J1844" s="3">
        <v>1.2416700000000001</v>
      </c>
      <c r="K1844" s="3">
        <v>9.2780000000000001E-2</v>
      </c>
      <c r="L1844" s="3">
        <v>7.4721947055175697</v>
      </c>
      <c r="M1844" s="2">
        <v>9</v>
      </c>
      <c r="N1844" s="2">
        <v>3</v>
      </c>
    </row>
    <row r="1845" spans="1:14">
      <c r="A1845" s="1" t="s">
        <v>9461</v>
      </c>
      <c r="B1845" s="2">
        <v>389</v>
      </c>
      <c r="C1845" s="2" t="str">
        <f t="shared" si="28"/>
        <v>P29590_389</v>
      </c>
      <c r="D1845" s="1" t="s">
        <v>9462</v>
      </c>
      <c r="E1845" s="1" t="s">
        <v>9463</v>
      </c>
      <c r="F1845" s="1" t="s">
        <v>9464</v>
      </c>
      <c r="G1845" s="2" t="s">
        <v>138</v>
      </c>
      <c r="H1845" s="1" t="s">
        <v>9465</v>
      </c>
      <c r="I1845" s="1" t="s">
        <v>9466</v>
      </c>
      <c r="J1845" s="3">
        <v>1.2416700000000001</v>
      </c>
      <c r="K1845" s="3">
        <v>0.14510999999999999</v>
      </c>
      <c r="L1845" s="3">
        <v>11.686680035758291</v>
      </c>
      <c r="M1845" s="2">
        <v>7</v>
      </c>
      <c r="N1845" s="2">
        <v>3</v>
      </c>
    </row>
    <row r="1846" spans="1:14">
      <c r="A1846" s="1" t="s">
        <v>1118</v>
      </c>
      <c r="B1846" s="2">
        <v>349</v>
      </c>
      <c r="C1846" s="2" t="str">
        <f t="shared" si="28"/>
        <v>P16615_349</v>
      </c>
      <c r="D1846" s="1" t="s">
        <v>1119</v>
      </c>
      <c r="E1846" s="1" t="s">
        <v>1120</v>
      </c>
      <c r="F1846" s="1" t="s">
        <v>9467</v>
      </c>
      <c r="G1846" s="2" t="s">
        <v>2175</v>
      </c>
      <c r="H1846" s="1" t="s">
        <v>9468</v>
      </c>
      <c r="I1846" s="1" t="s">
        <v>9469</v>
      </c>
      <c r="J1846" s="3">
        <v>1.2416700000000001</v>
      </c>
      <c r="K1846" s="3">
        <v>7.7840000000000006E-2</v>
      </c>
      <c r="L1846" s="3">
        <v>6.2689764591235999</v>
      </c>
      <c r="M1846" s="2">
        <v>12</v>
      </c>
      <c r="N1846" s="2">
        <v>3</v>
      </c>
    </row>
    <row r="1847" spans="1:14">
      <c r="A1847" s="1" t="s">
        <v>9470</v>
      </c>
      <c r="B1847" s="2">
        <v>39</v>
      </c>
      <c r="C1847" s="2" t="str">
        <f t="shared" si="28"/>
        <v>P60468_39</v>
      </c>
      <c r="D1847" s="1" t="s">
        <v>9471</v>
      </c>
      <c r="E1847" s="1" t="s">
        <v>9472</v>
      </c>
      <c r="F1847" s="1" t="s">
        <v>9473</v>
      </c>
      <c r="G1847" s="2" t="s">
        <v>5306</v>
      </c>
      <c r="H1847" s="1" t="s">
        <v>9474</v>
      </c>
      <c r="I1847" s="1" t="s">
        <v>9475</v>
      </c>
      <c r="J1847" s="3">
        <v>1.24333</v>
      </c>
      <c r="K1847" s="3">
        <v>0.10693</v>
      </c>
      <c r="L1847" s="3">
        <v>8.6002911535955846</v>
      </c>
      <c r="M1847" s="2">
        <v>8</v>
      </c>
      <c r="N1847" s="2">
        <v>3</v>
      </c>
    </row>
    <row r="1848" spans="1:14">
      <c r="A1848" s="1" t="s">
        <v>9401</v>
      </c>
      <c r="B1848" s="2">
        <v>38</v>
      </c>
      <c r="C1848" s="2" t="str">
        <f t="shared" si="28"/>
        <v>Q9NWC5_38</v>
      </c>
      <c r="D1848" s="1" t="s">
        <v>9402</v>
      </c>
      <c r="E1848" s="1" t="s">
        <v>9403</v>
      </c>
      <c r="F1848" s="1" t="s">
        <v>9476</v>
      </c>
      <c r="G1848" s="2" t="s">
        <v>1134</v>
      </c>
      <c r="H1848" s="1" t="s">
        <v>9477</v>
      </c>
      <c r="I1848" s="1" t="s">
        <v>9478</v>
      </c>
      <c r="J1848" s="3">
        <v>1.24333</v>
      </c>
      <c r="K1848" s="3">
        <v>0.20108000000000001</v>
      </c>
      <c r="L1848" s="3">
        <v>16.172697513934352</v>
      </c>
      <c r="M1848" s="2">
        <v>8</v>
      </c>
      <c r="N1848" s="2">
        <v>3</v>
      </c>
    </row>
    <row r="1849" spans="1:14">
      <c r="A1849" s="1" t="s">
        <v>9479</v>
      </c>
      <c r="B1849" s="2">
        <v>26</v>
      </c>
      <c r="C1849" s="2" t="str">
        <f t="shared" si="28"/>
        <v>O00422_26</v>
      </c>
      <c r="D1849" s="1" t="s">
        <v>9480</v>
      </c>
      <c r="E1849" s="1" t="s">
        <v>9481</v>
      </c>
      <c r="F1849" s="1" t="s">
        <v>9482</v>
      </c>
      <c r="G1849" s="2" t="s">
        <v>9483</v>
      </c>
      <c r="H1849" s="1" t="s">
        <v>9484</v>
      </c>
      <c r="I1849" s="1" t="s">
        <v>9485</v>
      </c>
      <c r="J1849" s="3">
        <v>1.24333</v>
      </c>
      <c r="K1849" s="3">
        <v>2.4660000000000001E-2</v>
      </c>
      <c r="L1849" s="3">
        <v>1.9833833334673818</v>
      </c>
      <c r="M1849" s="2">
        <v>16</v>
      </c>
      <c r="N1849" s="2">
        <v>3</v>
      </c>
    </row>
    <row r="1850" spans="1:14">
      <c r="A1850" s="1" t="s">
        <v>9486</v>
      </c>
      <c r="B1850" s="2">
        <v>718</v>
      </c>
      <c r="C1850" s="2" t="str">
        <f t="shared" si="28"/>
        <v>P40763_718</v>
      </c>
      <c r="D1850" s="1" t="s">
        <v>9487</v>
      </c>
      <c r="E1850" s="1" t="s">
        <v>9488</v>
      </c>
      <c r="F1850" s="1" t="s">
        <v>9489</v>
      </c>
      <c r="G1850" s="2" t="s">
        <v>486</v>
      </c>
      <c r="H1850" s="1" t="s">
        <v>9490</v>
      </c>
      <c r="I1850" s="1" t="s">
        <v>9491</v>
      </c>
      <c r="J1850" s="3">
        <v>1.24333</v>
      </c>
      <c r="K1850" s="3">
        <v>0.12662000000000001</v>
      </c>
      <c r="L1850" s="3">
        <v>10.183941511907539</v>
      </c>
      <c r="M1850" s="2">
        <v>8</v>
      </c>
      <c r="N1850" s="2">
        <v>3</v>
      </c>
    </row>
    <row r="1851" spans="1:14">
      <c r="A1851" s="1" t="s">
        <v>9492</v>
      </c>
      <c r="B1851" s="2">
        <v>283</v>
      </c>
      <c r="C1851" s="2" t="str">
        <f t="shared" si="28"/>
        <v>P12277_283</v>
      </c>
      <c r="D1851" s="1" t="s">
        <v>9493</v>
      </c>
      <c r="E1851" s="1" t="s">
        <v>9494</v>
      </c>
      <c r="F1851" s="1" t="s">
        <v>9495</v>
      </c>
      <c r="G1851" s="2" t="s">
        <v>9496</v>
      </c>
      <c r="H1851" s="1" t="s">
        <v>9497</v>
      </c>
      <c r="I1851" s="1" t="s">
        <v>9498</v>
      </c>
      <c r="J1851" s="3">
        <v>1.24333</v>
      </c>
      <c r="K1851" s="3">
        <v>3.7859999999999998E-2</v>
      </c>
      <c r="L1851" s="3">
        <v>3.0450483781457858</v>
      </c>
      <c r="M1851" s="2">
        <v>36</v>
      </c>
      <c r="N1851" s="2">
        <v>3</v>
      </c>
    </row>
    <row r="1852" spans="1:14">
      <c r="A1852" s="1" t="s">
        <v>9499</v>
      </c>
      <c r="B1852" s="2">
        <v>360</v>
      </c>
      <c r="C1852" s="2" t="str">
        <f t="shared" si="28"/>
        <v>O43252_360</v>
      </c>
      <c r="D1852" s="1" t="s">
        <v>9500</v>
      </c>
      <c r="E1852" s="1" t="s">
        <v>9501</v>
      </c>
      <c r="F1852" s="1" t="s">
        <v>9502</v>
      </c>
      <c r="G1852" s="2" t="s">
        <v>157</v>
      </c>
      <c r="H1852" s="1" t="s">
        <v>9503</v>
      </c>
      <c r="I1852" s="1" t="s">
        <v>159</v>
      </c>
      <c r="J1852" s="3">
        <v>1.2450000000000001</v>
      </c>
      <c r="K1852" s="3">
        <v>0.31819999999999998</v>
      </c>
      <c r="L1852" s="3">
        <v>25.558232931726906</v>
      </c>
      <c r="M1852" s="2">
        <v>2</v>
      </c>
      <c r="N1852" s="2">
        <v>2</v>
      </c>
    </row>
    <row r="1853" spans="1:14">
      <c r="A1853" s="1" t="s">
        <v>9504</v>
      </c>
      <c r="B1853" s="2">
        <v>8</v>
      </c>
      <c r="C1853" s="2" t="str">
        <f t="shared" si="28"/>
        <v>P32320_8</v>
      </c>
      <c r="D1853" s="1" t="s">
        <v>9505</v>
      </c>
      <c r="E1853" s="1" t="s">
        <v>9506</v>
      </c>
      <c r="F1853" s="1" t="s">
        <v>9507</v>
      </c>
      <c r="G1853" s="2" t="s">
        <v>9508</v>
      </c>
      <c r="H1853" s="1" t="s">
        <v>9509</v>
      </c>
      <c r="I1853" s="1" t="s">
        <v>9510</v>
      </c>
      <c r="J1853" s="3">
        <v>1.2450000000000001</v>
      </c>
      <c r="K1853" s="3">
        <v>7.0000000000000007E-2</v>
      </c>
      <c r="L1853" s="3">
        <v>5.6224899598393572</v>
      </c>
      <c r="M1853" s="2">
        <v>32</v>
      </c>
      <c r="N1853" s="2">
        <v>3</v>
      </c>
    </row>
    <row r="1854" spans="1:14">
      <c r="A1854" s="1" t="s">
        <v>2738</v>
      </c>
      <c r="B1854" s="2">
        <v>43</v>
      </c>
      <c r="C1854" s="2" t="str">
        <f t="shared" si="28"/>
        <v>Q53H12_43</v>
      </c>
      <c r="D1854" s="1" t="s">
        <v>2739</v>
      </c>
      <c r="E1854" s="1" t="s">
        <v>2740</v>
      </c>
      <c r="F1854" s="1" t="s">
        <v>9511</v>
      </c>
      <c r="G1854" s="2" t="s">
        <v>38</v>
      </c>
      <c r="H1854" s="1" t="s">
        <v>9512</v>
      </c>
      <c r="I1854" s="1" t="s">
        <v>9513</v>
      </c>
      <c r="J1854" s="3">
        <v>1.2450000000000001</v>
      </c>
      <c r="K1854" s="3">
        <v>0.19641</v>
      </c>
      <c r="L1854" s="3">
        <v>15.775903614457832</v>
      </c>
      <c r="M1854" s="2">
        <v>4</v>
      </c>
      <c r="N1854" s="2">
        <v>3</v>
      </c>
    </row>
    <row r="1855" spans="1:14">
      <c r="A1855" s="1" t="s">
        <v>9514</v>
      </c>
      <c r="B1855" s="2">
        <v>189</v>
      </c>
      <c r="C1855" s="2" t="str">
        <f t="shared" si="28"/>
        <v>Q9Y4P1_189</v>
      </c>
      <c r="D1855" s="1" t="s">
        <v>9515</v>
      </c>
      <c r="E1855" s="1" t="s">
        <v>9516</v>
      </c>
      <c r="F1855" s="1" t="s">
        <v>9517</v>
      </c>
      <c r="G1855" s="2" t="s">
        <v>31</v>
      </c>
      <c r="H1855" s="1" t="s">
        <v>9518</v>
      </c>
      <c r="I1855" s="1" t="s">
        <v>33</v>
      </c>
      <c r="J1855" s="3">
        <v>1.2450000000000001</v>
      </c>
      <c r="K1855" s="3">
        <v>0.28991</v>
      </c>
      <c r="L1855" s="3">
        <v>23.285943775100399</v>
      </c>
      <c r="M1855" s="2">
        <v>2</v>
      </c>
      <c r="N1855" s="2">
        <v>2</v>
      </c>
    </row>
    <row r="1856" spans="1:14">
      <c r="A1856" s="1" t="s">
        <v>2386</v>
      </c>
      <c r="B1856" s="2">
        <v>173</v>
      </c>
      <c r="C1856" s="2" t="str">
        <f t="shared" si="28"/>
        <v>Q86Y56_173</v>
      </c>
      <c r="D1856" s="1" t="s">
        <v>2387</v>
      </c>
      <c r="E1856" s="1" t="s">
        <v>2388</v>
      </c>
      <c r="F1856" s="1" t="s">
        <v>9519</v>
      </c>
      <c r="G1856" s="2" t="s">
        <v>31</v>
      </c>
      <c r="H1856" s="1" t="s">
        <v>9520</v>
      </c>
      <c r="I1856" s="1" t="s">
        <v>33</v>
      </c>
      <c r="J1856" s="3">
        <v>1.2450000000000001</v>
      </c>
      <c r="K1856" s="3">
        <v>3.5360000000000003E-2</v>
      </c>
      <c r="L1856" s="3">
        <v>2.840160642570281</v>
      </c>
      <c r="M1856" s="2">
        <v>2</v>
      </c>
      <c r="N1856" s="2">
        <v>2</v>
      </c>
    </row>
    <row r="1857" spans="1:14">
      <c r="A1857" s="1" t="s">
        <v>7494</v>
      </c>
      <c r="B1857" s="2">
        <v>1298</v>
      </c>
      <c r="C1857" s="2" t="str">
        <f t="shared" si="28"/>
        <v>Q13428_1298</v>
      </c>
      <c r="D1857" s="1" t="s">
        <v>7495</v>
      </c>
      <c r="E1857" s="1" t="s">
        <v>7496</v>
      </c>
      <c r="F1857" s="1" t="s">
        <v>9521</v>
      </c>
      <c r="G1857" s="2" t="s">
        <v>31</v>
      </c>
      <c r="H1857" s="1" t="s">
        <v>9522</v>
      </c>
      <c r="I1857" s="1" t="s">
        <v>33</v>
      </c>
      <c r="J1857" s="3">
        <v>1.2450000000000001</v>
      </c>
      <c r="K1857" s="3">
        <v>0.37476999999999999</v>
      </c>
      <c r="L1857" s="3">
        <v>30.102008032128513</v>
      </c>
      <c r="M1857" s="2">
        <v>2</v>
      </c>
      <c r="N1857" s="2">
        <v>2</v>
      </c>
    </row>
    <row r="1858" spans="1:14">
      <c r="A1858" s="1" t="s">
        <v>1077</v>
      </c>
      <c r="B1858" s="2">
        <v>226</v>
      </c>
      <c r="C1858" s="2" t="str">
        <f t="shared" si="28"/>
        <v>O00116_226</v>
      </c>
      <c r="D1858" s="1" t="s">
        <v>1078</v>
      </c>
      <c r="E1858" s="1" t="s">
        <v>1079</v>
      </c>
      <c r="F1858" s="1" t="s">
        <v>9523</v>
      </c>
      <c r="G1858" s="2" t="s">
        <v>9524</v>
      </c>
      <c r="H1858" s="1" t="s">
        <v>9525</v>
      </c>
      <c r="I1858" s="1" t="s">
        <v>9526</v>
      </c>
      <c r="J1858" s="3">
        <v>1.2466699999999999</v>
      </c>
      <c r="K1858" s="3">
        <v>8.9630000000000001E-2</v>
      </c>
      <c r="L1858" s="3">
        <v>7.189552969109708</v>
      </c>
      <c r="M1858" s="2">
        <v>19</v>
      </c>
      <c r="N1858" s="2">
        <v>3</v>
      </c>
    </row>
    <row r="1859" spans="1:14">
      <c r="A1859" s="1" t="s">
        <v>3351</v>
      </c>
      <c r="B1859" s="2">
        <v>37</v>
      </c>
      <c r="C1859" s="2" t="str">
        <f t="shared" ref="C1859:C1922" si="29">A1859&amp;"_"&amp;B1859</f>
        <v>P15328_37</v>
      </c>
      <c r="D1859" s="1" t="s">
        <v>3352</v>
      </c>
      <c r="E1859" s="1" t="s">
        <v>3353</v>
      </c>
      <c r="F1859" s="1" t="s">
        <v>9527</v>
      </c>
      <c r="G1859" s="2" t="s">
        <v>6797</v>
      </c>
      <c r="H1859" s="1" t="s">
        <v>9528</v>
      </c>
      <c r="I1859" s="1" t="s">
        <v>9529</v>
      </c>
      <c r="J1859" s="3">
        <v>1.2466699999999999</v>
      </c>
      <c r="K1859" s="3">
        <v>9.7129999999999994E-2</v>
      </c>
      <c r="L1859" s="3">
        <v>7.7911556386212872</v>
      </c>
      <c r="M1859" s="2">
        <v>16</v>
      </c>
      <c r="N1859" s="2">
        <v>3</v>
      </c>
    </row>
    <row r="1860" spans="1:14">
      <c r="A1860" s="1" t="s">
        <v>471</v>
      </c>
      <c r="B1860" s="2">
        <v>49</v>
      </c>
      <c r="C1860" s="2" t="str">
        <f t="shared" si="29"/>
        <v>Q96FV9_49</v>
      </c>
      <c r="D1860" s="1" t="s">
        <v>472</v>
      </c>
      <c r="E1860" s="1" t="s">
        <v>473</v>
      </c>
      <c r="F1860" s="1" t="s">
        <v>9530</v>
      </c>
      <c r="G1860" s="2" t="s">
        <v>9531</v>
      </c>
      <c r="H1860" s="1" t="s">
        <v>9532</v>
      </c>
      <c r="I1860" s="1" t="s">
        <v>9533</v>
      </c>
      <c r="J1860" s="3">
        <v>1.2466699999999999</v>
      </c>
      <c r="K1860" s="3">
        <v>5.8590000000000003E-2</v>
      </c>
      <c r="L1860" s="3">
        <v>4.6997200542244544</v>
      </c>
      <c r="M1860" s="2">
        <v>17</v>
      </c>
      <c r="N1860" s="2">
        <v>3</v>
      </c>
    </row>
    <row r="1861" spans="1:14">
      <c r="A1861" s="1" t="s">
        <v>1537</v>
      </c>
      <c r="B1861" s="2">
        <v>304</v>
      </c>
      <c r="C1861" s="2" t="str">
        <f t="shared" si="29"/>
        <v>Q6KC79_304</v>
      </c>
      <c r="D1861" s="1" t="s">
        <v>1538</v>
      </c>
      <c r="E1861" s="1" t="s">
        <v>1539</v>
      </c>
      <c r="F1861" s="1" t="s">
        <v>9534</v>
      </c>
      <c r="G1861" s="2" t="s">
        <v>490</v>
      </c>
      <c r="H1861" s="1" t="s">
        <v>9535</v>
      </c>
      <c r="I1861" s="1" t="s">
        <v>9536</v>
      </c>
      <c r="J1861" s="3">
        <v>1.2466699999999999</v>
      </c>
      <c r="K1861" s="3">
        <v>0.15503</v>
      </c>
      <c r="L1861" s="3">
        <v>12.435528247250677</v>
      </c>
      <c r="M1861" s="2">
        <v>6</v>
      </c>
      <c r="N1861" s="2">
        <v>3</v>
      </c>
    </row>
    <row r="1862" spans="1:14">
      <c r="A1862" s="1" t="s">
        <v>3514</v>
      </c>
      <c r="B1862" s="2">
        <v>110</v>
      </c>
      <c r="C1862" s="2" t="str">
        <f t="shared" si="29"/>
        <v>O00410_110</v>
      </c>
      <c r="D1862" s="1" t="s">
        <v>3515</v>
      </c>
      <c r="E1862" s="1" t="s">
        <v>3516</v>
      </c>
      <c r="F1862" s="1" t="s">
        <v>9537</v>
      </c>
      <c r="G1862" s="2" t="s">
        <v>8395</v>
      </c>
      <c r="H1862" s="1" t="s">
        <v>9538</v>
      </c>
      <c r="I1862" s="1" t="s">
        <v>9539</v>
      </c>
      <c r="J1862" s="3">
        <v>1.2466699999999999</v>
      </c>
      <c r="K1862" s="3">
        <v>5.774E-2</v>
      </c>
      <c r="L1862" s="3">
        <v>4.6315384183464747</v>
      </c>
      <c r="M1862" s="2">
        <v>26</v>
      </c>
      <c r="N1862" s="2">
        <v>3</v>
      </c>
    </row>
    <row r="1863" spans="1:14">
      <c r="A1863" s="1" t="s">
        <v>9540</v>
      </c>
      <c r="B1863" s="2">
        <v>662</v>
      </c>
      <c r="C1863" s="2" t="str">
        <f t="shared" si="29"/>
        <v>Q04637_662</v>
      </c>
      <c r="D1863" s="1" t="s">
        <v>9541</v>
      </c>
      <c r="E1863" s="1" t="s">
        <v>9542</v>
      </c>
      <c r="F1863" s="1" t="s">
        <v>9543</v>
      </c>
      <c r="G1863" s="2" t="s">
        <v>9544</v>
      </c>
      <c r="H1863" s="1" t="s">
        <v>9545</v>
      </c>
      <c r="I1863" s="1" t="s">
        <v>9546</v>
      </c>
      <c r="J1863" s="3">
        <v>1.2466699999999999</v>
      </c>
      <c r="K1863" s="3">
        <v>0.13278999999999999</v>
      </c>
      <c r="L1863" s="3">
        <v>10.651575797925673</v>
      </c>
      <c r="M1863" s="2">
        <v>24</v>
      </c>
      <c r="N1863" s="2">
        <v>3</v>
      </c>
    </row>
    <row r="1864" spans="1:14">
      <c r="A1864" s="1" t="s">
        <v>1531</v>
      </c>
      <c r="B1864" s="2">
        <v>1069</v>
      </c>
      <c r="C1864" s="2" t="str">
        <f t="shared" si="29"/>
        <v>P15924_1069</v>
      </c>
      <c r="D1864" s="1" t="s">
        <v>1532</v>
      </c>
      <c r="E1864" s="1" t="s">
        <v>1533</v>
      </c>
      <c r="F1864" s="1" t="s">
        <v>9547</v>
      </c>
      <c r="G1864" s="2" t="s">
        <v>1049</v>
      </c>
      <c r="H1864" s="1" t="s">
        <v>9548</v>
      </c>
      <c r="I1864" s="1" t="s">
        <v>9549</v>
      </c>
      <c r="J1864" s="3">
        <v>1.2483299999999999</v>
      </c>
      <c r="K1864" s="3">
        <v>3.7530000000000001E-2</v>
      </c>
      <c r="L1864" s="3">
        <v>3.0064165725409149</v>
      </c>
      <c r="M1864" s="2">
        <v>11</v>
      </c>
      <c r="N1864" s="2">
        <v>3</v>
      </c>
    </row>
    <row r="1865" spans="1:14">
      <c r="A1865" s="1" t="s">
        <v>9550</v>
      </c>
      <c r="B1865" s="2">
        <v>134</v>
      </c>
      <c r="C1865" s="2" t="str">
        <f t="shared" si="29"/>
        <v>Q07020_134</v>
      </c>
      <c r="D1865" s="1" t="s">
        <v>9551</v>
      </c>
      <c r="E1865" s="1" t="s">
        <v>9552</v>
      </c>
      <c r="F1865" s="1" t="s">
        <v>9553</v>
      </c>
      <c r="G1865" s="2" t="s">
        <v>9554</v>
      </c>
      <c r="H1865" s="1" t="s">
        <v>9555</v>
      </c>
      <c r="I1865" s="1" t="s">
        <v>9556</v>
      </c>
      <c r="J1865" s="3">
        <v>1.2483299999999999</v>
      </c>
      <c r="K1865" s="3">
        <v>2.93E-2</v>
      </c>
      <c r="L1865" s="3">
        <v>2.3471357733932536</v>
      </c>
      <c r="M1865" s="2">
        <v>21</v>
      </c>
      <c r="N1865" s="2">
        <v>3</v>
      </c>
    </row>
    <row r="1866" spans="1:14">
      <c r="A1866" s="1" t="s">
        <v>9557</v>
      </c>
      <c r="B1866" s="2">
        <v>113</v>
      </c>
      <c r="C1866" s="2" t="str">
        <f t="shared" si="29"/>
        <v>Q9NSK0_113</v>
      </c>
      <c r="D1866" s="1" t="s">
        <v>9558</v>
      </c>
      <c r="E1866" s="1" t="s">
        <v>9559</v>
      </c>
      <c r="F1866" s="1" t="s">
        <v>9560</v>
      </c>
      <c r="G1866" s="2" t="s">
        <v>3322</v>
      </c>
      <c r="H1866" s="1" t="s">
        <v>9561</v>
      </c>
      <c r="I1866" s="1" t="s">
        <v>9562</v>
      </c>
      <c r="J1866" s="3">
        <v>1.2483299999999999</v>
      </c>
      <c r="K1866" s="3">
        <v>7.2859999999999994E-2</v>
      </c>
      <c r="L1866" s="3">
        <v>5.8365976945198783</v>
      </c>
      <c r="M1866" s="2">
        <v>12</v>
      </c>
      <c r="N1866" s="2">
        <v>3</v>
      </c>
    </row>
    <row r="1867" spans="1:14">
      <c r="A1867" s="1" t="s">
        <v>9563</v>
      </c>
      <c r="B1867" s="2">
        <v>482</v>
      </c>
      <c r="C1867" s="2" t="str">
        <f t="shared" si="29"/>
        <v>P33992_482</v>
      </c>
      <c r="D1867" s="1" t="s">
        <v>9564</v>
      </c>
      <c r="E1867" s="1" t="s">
        <v>9565</v>
      </c>
      <c r="F1867" s="1" t="s">
        <v>9566</v>
      </c>
      <c r="G1867" s="2" t="s">
        <v>3659</v>
      </c>
      <c r="H1867" s="1" t="s">
        <v>9567</v>
      </c>
      <c r="I1867" s="1" t="s">
        <v>9568</v>
      </c>
      <c r="J1867" s="3">
        <v>1.2483299999999999</v>
      </c>
      <c r="K1867" s="3">
        <v>0.11026</v>
      </c>
      <c r="L1867" s="3">
        <v>8.8326003540730422</v>
      </c>
      <c r="M1867" s="2">
        <v>9</v>
      </c>
      <c r="N1867" s="2">
        <v>3</v>
      </c>
    </row>
    <row r="1868" spans="1:14">
      <c r="A1868" s="1" t="s">
        <v>9569</v>
      </c>
      <c r="B1868" s="2">
        <v>21</v>
      </c>
      <c r="C1868" s="2" t="str">
        <f t="shared" si="29"/>
        <v>P62140_21</v>
      </c>
      <c r="D1868" s="1" t="s">
        <v>9570</v>
      </c>
      <c r="E1868" s="1" t="s">
        <v>9571</v>
      </c>
      <c r="F1868" s="1" t="s">
        <v>9572</v>
      </c>
      <c r="G1868" s="2" t="s">
        <v>38</v>
      </c>
      <c r="H1868" s="1" t="s">
        <v>9573</v>
      </c>
      <c r="I1868" s="1" t="s">
        <v>9574</v>
      </c>
      <c r="J1868" s="3">
        <v>1.25</v>
      </c>
      <c r="K1868" s="3">
        <v>4.3589999999999997E-2</v>
      </c>
      <c r="L1868" s="3">
        <v>3.4872000000000001</v>
      </c>
      <c r="M1868" s="2">
        <v>4</v>
      </c>
      <c r="N1868" s="2">
        <v>3</v>
      </c>
    </row>
    <row r="1869" spans="1:14">
      <c r="A1869" s="1" t="s">
        <v>9575</v>
      </c>
      <c r="B1869" s="2">
        <v>249</v>
      </c>
      <c r="C1869" s="2" t="str">
        <f t="shared" si="29"/>
        <v>Q9H307_249</v>
      </c>
      <c r="D1869" s="1" t="s">
        <v>9576</v>
      </c>
      <c r="E1869" s="1" t="s">
        <v>9577</v>
      </c>
      <c r="F1869" s="1" t="s">
        <v>9578</v>
      </c>
      <c r="G1869" s="2" t="s">
        <v>9579</v>
      </c>
      <c r="H1869" s="1" t="s">
        <v>9580</v>
      </c>
      <c r="I1869" s="1" t="s">
        <v>9581</v>
      </c>
      <c r="J1869" s="3">
        <v>1.25</v>
      </c>
      <c r="K1869" s="3">
        <v>0.01</v>
      </c>
      <c r="L1869" s="3">
        <v>0.8</v>
      </c>
      <c r="M1869" s="2">
        <v>34</v>
      </c>
      <c r="N1869" s="2">
        <v>3</v>
      </c>
    </row>
    <row r="1870" spans="1:14">
      <c r="A1870" s="1" t="s">
        <v>849</v>
      </c>
      <c r="B1870" s="2">
        <v>91</v>
      </c>
      <c r="C1870" s="2" t="str">
        <f t="shared" si="29"/>
        <v>Q15392_91</v>
      </c>
      <c r="D1870" s="1" t="s">
        <v>850</v>
      </c>
      <c r="E1870" s="1" t="s">
        <v>851</v>
      </c>
      <c r="F1870" s="1" t="s">
        <v>9582</v>
      </c>
      <c r="G1870" s="2" t="s">
        <v>3659</v>
      </c>
      <c r="H1870" s="1" t="s">
        <v>9583</v>
      </c>
      <c r="I1870" s="1" t="s">
        <v>9584</v>
      </c>
      <c r="J1870" s="3">
        <v>1.25</v>
      </c>
      <c r="K1870" s="3">
        <v>0.02</v>
      </c>
      <c r="L1870" s="3">
        <v>1.6</v>
      </c>
      <c r="M1870" s="2">
        <v>9</v>
      </c>
      <c r="N1870" s="2">
        <v>3</v>
      </c>
    </row>
    <row r="1871" spans="1:14">
      <c r="A1871" s="1" t="s">
        <v>9585</v>
      </c>
      <c r="B1871" s="2">
        <v>21</v>
      </c>
      <c r="C1871" s="2" t="str">
        <f t="shared" si="29"/>
        <v>Q92685_21</v>
      </c>
      <c r="D1871" s="1" t="s">
        <v>9586</v>
      </c>
      <c r="E1871" s="1" t="s">
        <v>9587</v>
      </c>
      <c r="F1871" s="1" t="s">
        <v>9588</v>
      </c>
      <c r="G1871" s="2" t="s">
        <v>68</v>
      </c>
      <c r="H1871" s="1" t="s">
        <v>9589</v>
      </c>
      <c r="I1871" s="1" t="s">
        <v>9590</v>
      </c>
      <c r="J1871" s="3">
        <v>1.25</v>
      </c>
      <c r="K1871" s="3">
        <v>0.25114999999999998</v>
      </c>
      <c r="L1871" s="3">
        <v>20.091999999999999</v>
      </c>
      <c r="M1871" s="2">
        <v>6</v>
      </c>
      <c r="N1871" s="2">
        <v>3</v>
      </c>
    </row>
    <row r="1872" spans="1:14">
      <c r="A1872" s="1" t="s">
        <v>5509</v>
      </c>
      <c r="B1872" s="2">
        <v>1323</v>
      </c>
      <c r="C1872" s="2" t="str">
        <f t="shared" si="29"/>
        <v>Q9P2E9_1323</v>
      </c>
      <c r="D1872" s="1" t="s">
        <v>5510</v>
      </c>
      <c r="E1872" s="1" t="s">
        <v>5511</v>
      </c>
      <c r="F1872" s="1" t="s">
        <v>9591</v>
      </c>
      <c r="G1872" s="2" t="s">
        <v>641</v>
      </c>
      <c r="H1872" s="1" t="s">
        <v>9592</v>
      </c>
      <c r="I1872" s="1" t="s">
        <v>9593</v>
      </c>
      <c r="J1872" s="3">
        <v>1.25</v>
      </c>
      <c r="K1872" s="3">
        <v>0.15256</v>
      </c>
      <c r="L1872" s="3">
        <v>12.204800000000001</v>
      </c>
      <c r="M1872" s="2">
        <v>5</v>
      </c>
      <c r="N1872" s="2">
        <v>3</v>
      </c>
    </row>
    <row r="1873" spans="1:14">
      <c r="A1873" s="1" t="s">
        <v>1207</v>
      </c>
      <c r="B1873" s="2">
        <v>477</v>
      </c>
      <c r="C1873" s="2" t="str">
        <f t="shared" si="29"/>
        <v>P28288_477</v>
      </c>
      <c r="D1873" s="1" t="s">
        <v>1208</v>
      </c>
      <c r="E1873" s="1" t="s">
        <v>1209</v>
      </c>
      <c r="F1873" s="1" t="s">
        <v>9594</v>
      </c>
      <c r="G1873" s="2" t="s">
        <v>333</v>
      </c>
      <c r="H1873" s="1" t="s">
        <v>9595</v>
      </c>
      <c r="I1873" s="1" t="s">
        <v>9596</v>
      </c>
      <c r="J1873" s="3">
        <v>1.25</v>
      </c>
      <c r="K1873" s="3">
        <v>0.105</v>
      </c>
      <c r="L1873" s="3">
        <v>8.3999999999999986</v>
      </c>
      <c r="M1873" s="2">
        <v>8</v>
      </c>
      <c r="N1873" s="2">
        <v>3</v>
      </c>
    </row>
    <row r="1874" spans="1:14">
      <c r="A1874" s="1" t="s">
        <v>9597</v>
      </c>
      <c r="B1874" s="2">
        <v>193</v>
      </c>
      <c r="C1874" s="2" t="str">
        <f t="shared" si="29"/>
        <v>P46977_193</v>
      </c>
      <c r="D1874" s="1" t="s">
        <v>9598</v>
      </c>
      <c r="E1874" s="1" t="s">
        <v>9599</v>
      </c>
      <c r="F1874" s="1" t="s">
        <v>9600</v>
      </c>
      <c r="G1874" s="2" t="s">
        <v>1639</v>
      </c>
      <c r="H1874" s="1" t="s">
        <v>9601</v>
      </c>
      <c r="I1874" s="1" t="s">
        <v>9602</v>
      </c>
      <c r="J1874" s="3">
        <v>1.25</v>
      </c>
      <c r="K1874" s="3">
        <v>0.24556</v>
      </c>
      <c r="L1874" s="3">
        <v>19.6448</v>
      </c>
      <c r="M1874" s="2">
        <v>12</v>
      </c>
      <c r="N1874" s="2">
        <v>3</v>
      </c>
    </row>
    <row r="1875" spans="1:14">
      <c r="A1875" s="1" t="s">
        <v>201</v>
      </c>
      <c r="B1875" s="2">
        <v>310</v>
      </c>
      <c r="C1875" s="2" t="str">
        <f t="shared" si="29"/>
        <v>Q9BXW9_310</v>
      </c>
      <c r="D1875" s="1" t="s">
        <v>202</v>
      </c>
      <c r="E1875" s="1" t="s">
        <v>203</v>
      </c>
      <c r="F1875" s="1" t="s">
        <v>9603</v>
      </c>
      <c r="G1875" s="2" t="s">
        <v>3315</v>
      </c>
      <c r="H1875" s="1" t="s">
        <v>9604</v>
      </c>
      <c r="I1875" s="1" t="s">
        <v>9605</v>
      </c>
      <c r="J1875" s="3">
        <v>1.25</v>
      </c>
      <c r="K1875" s="3">
        <v>0.18082999999999999</v>
      </c>
      <c r="L1875" s="3">
        <v>14.466399999999998</v>
      </c>
      <c r="M1875" s="2">
        <v>6</v>
      </c>
      <c r="N1875" s="2">
        <v>3</v>
      </c>
    </row>
    <row r="1876" spans="1:14">
      <c r="A1876" s="1" t="s">
        <v>9606</v>
      </c>
      <c r="B1876" s="2">
        <v>152</v>
      </c>
      <c r="C1876" s="2" t="str">
        <f t="shared" si="29"/>
        <v>P04406_152</v>
      </c>
      <c r="D1876" s="1" t="s">
        <v>9607</v>
      </c>
      <c r="E1876" s="1" t="s">
        <v>9608</v>
      </c>
      <c r="F1876" s="1" t="s">
        <v>9609</v>
      </c>
      <c r="G1876" s="2" t="s">
        <v>9610</v>
      </c>
      <c r="H1876" s="1" t="s">
        <v>9611</v>
      </c>
      <c r="I1876" s="1" t="s">
        <v>9612</v>
      </c>
      <c r="J1876" s="3">
        <v>1.25</v>
      </c>
      <c r="K1876" s="3">
        <v>1.8030000000000001E-2</v>
      </c>
      <c r="L1876" s="3">
        <v>1.4424000000000001</v>
      </c>
      <c r="M1876" s="2">
        <v>137</v>
      </c>
      <c r="N1876" s="2">
        <v>3</v>
      </c>
    </row>
    <row r="1877" spans="1:14">
      <c r="A1877" s="1" t="s">
        <v>174</v>
      </c>
      <c r="B1877" s="2">
        <v>842</v>
      </c>
      <c r="C1877" s="2" t="str">
        <f t="shared" si="29"/>
        <v>Q93008_842</v>
      </c>
      <c r="D1877" s="1" t="s">
        <v>175</v>
      </c>
      <c r="E1877" s="1" t="s">
        <v>176</v>
      </c>
      <c r="F1877" s="1" t="s">
        <v>9613</v>
      </c>
      <c r="G1877" s="2" t="s">
        <v>126</v>
      </c>
      <c r="H1877" s="1" t="s">
        <v>9614</v>
      </c>
      <c r="I1877" s="1" t="s">
        <v>9615</v>
      </c>
      <c r="J1877" s="3">
        <v>1.25</v>
      </c>
      <c r="K1877" s="3">
        <v>0.17776</v>
      </c>
      <c r="L1877" s="3">
        <v>14.220800000000001</v>
      </c>
      <c r="M1877" s="2">
        <v>6</v>
      </c>
      <c r="N1877" s="2">
        <v>3</v>
      </c>
    </row>
    <row r="1878" spans="1:14">
      <c r="A1878" s="1" t="s">
        <v>9616</v>
      </c>
      <c r="B1878" s="2">
        <v>1010</v>
      </c>
      <c r="C1878" s="2" t="str">
        <f t="shared" si="29"/>
        <v>Q9H583_1010</v>
      </c>
      <c r="D1878" s="1" t="s">
        <v>9617</v>
      </c>
      <c r="E1878" s="1" t="s">
        <v>9618</v>
      </c>
      <c r="F1878" s="1" t="s">
        <v>9619</v>
      </c>
      <c r="G1878" s="2" t="s">
        <v>490</v>
      </c>
      <c r="H1878" s="1" t="s">
        <v>9620</v>
      </c>
      <c r="I1878" s="1" t="s">
        <v>9621</v>
      </c>
      <c r="J1878" s="3">
        <v>1.25</v>
      </c>
      <c r="K1878" s="3">
        <v>0.34176000000000001</v>
      </c>
      <c r="L1878" s="3">
        <v>27.340799999999998</v>
      </c>
      <c r="M1878" s="2">
        <v>6</v>
      </c>
      <c r="N1878" s="2">
        <v>3</v>
      </c>
    </row>
    <row r="1879" spans="1:14">
      <c r="A1879" s="1" t="s">
        <v>9622</v>
      </c>
      <c r="B1879" s="2">
        <v>115</v>
      </c>
      <c r="C1879" s="2" t="str">
        <f t="shared" si="29"/>
        <v>Q9Y5R8_115</v>
      </c>
      <c r="D1879" s="1" t="s">
        <v>9623</v>
      </c>
      <c r="E1879" s="1" t="s">
        <v>9624</v>
      </c>
      <c r="F1879" s="1" t="s">
        <v>9625</v>
      </c>
      <c r="G1879" s="2" t="s">
        <v>205</v>
      </c>
      <c r="H1879" s="1" t="s">
        <v>9626</v>
      </c>
      <c r="I1879" s="1" t="s">
        <v>207</v>
      </c>
      <c r="J1879" s="3">
        <v>1.25</v>
      </c>
      <c r="K1879" s="3">
        <v>2.828E-2</v>
      </c>
      <c r="L1879" s="3">
        <v>2.2624</v>
      </c>
      <c r="M1879" s="2">
        <v>2</v>
      </c>
      <c r="N1879" s="2">
        <v>2</v>
      </c>
    </row>
    <row r="1880" spans="1:14">
      <c r="A1880" s="1" t="s">
        <v>4761</v>
      </c>
      <c r="B1880" s="2">
        <v>254</v>
      </c>
      <c r="C1880" s="2" t="str">
        <f t="shared" si="29"/>
        <v>P38606_254</v>
      </c>
      <c r="D1880" s="1" t="s">
        <v>4762</v>
      </c>
      <c r="E1880" s="1" t="s">
        <v>4763</v>
      </c>
      <c r="F1880" s="1" t="s">
        <v>9627</v>
      </c>
      <c r="G1880" s="2" t="s">
        <v>3721</v>
      </c>
      <c r="H1880" s="1" t="s">
        <v>9628</v>
      </c>
      <c r="I1880" s="1" t="s">
        <v>9629</v>
      </c>
      <c r="J1880" s="3">
        <v>1.25</v>
      </c>
      <c r="K1880" s="3">
        <v>5.1959999999999999E-2</v>
      </c>
      <c r="L1880" s="3">
        <v>4.1568000000000005</v>
      </c>
      <c r="M1880" s="2">
        <v>11</v>
      </c>
      <c r="N1880" s="2">
        <v>3</v>
      </c>
    </row>
    <row r="1881" spans="1:14">
      <c r="A1881" s="1" t="s">
        <v>9630</v>
      </c>
      <c r="B1881" s="2">
        <v>71</v>
      </c>
      <c r="C1881" s="2" t="str">
        <f t="shared" si="29"/>
        <v>Q8N983_71</v>
      </c>
      <c r="D1881" s="1" t="s">
        <v>9631</v>
      </c>
      <c r="E1881" s="1" t="s">
        <v>9632</v>
      </c>
      <c r="F1881" s="1" t="s">
        <v>9633</v>
      </c>
      <c r="G1881" s="2" t="s">
        <v>380</v>
      </c>
      <c r="H1881" s="1" t="s">
        <v>9634</v>
      </c>
      <c r="I1881" s="1" t="s">
        <v>9635</v>
      </c>
      <c r="J1881" s="3">
        <v>1.25</v>
      </c>
      <c r="K1881" s="3">
        <v>0.39598</v>
      </c>
      <c r="L1881" s="3">
        <v>31.6784</v>
      </c>
      <c r="M1881" s="2">
        <v>4</v>
      </c>
      <c r="N1881" s="2">
        <v>2</v>
      </c>
    </row>
    <row r="1882" spans="1:14">
      <c r="A1882" s="1" t="s">
        <v>9636</v>
      </c>
      <c r="B1882" s="2">
        <v>172</v>
      </c>
      <c r="C1882" s="2" t="str">
        <f t="shared" si="29"/>
        <v>O60293_172</v>
      </c>
      <c r="D1882" s="1" t="s">
        <v>9637</v>
      </c>
      <c r="E1882" s="1" t="s">
        <v>9638</v>
      </c>
      <c r="F1882" s="1" t="s">
        <v>9639</v>
      </c>
      <c r="G1882" s="2" t="s">
        <v>31</v>
      </c>
      <c r="H1882" s="1" t="s">
        <v>9640</v>
      </c>
      <c r="I1882" s="1" t="s">
        <v>33</v>
      </c>
      <c r="J1882" s="3">
        <v>1.25</v>
      </c>
      <c r="K1882" s="3">
        <v>0.38184000000000001</v>
      </c>
      <c r="L1882" s="3">
        <v>30.547200000000004</v>
      </c>
      <c r="M1882" s="2">
        <v>2</v>
      </c>
      <c r="N1882" s="2">
        <v>2</v>
      </c>
    </row>
    <row r="1883" spans="1:14">
      <c r="A1883" s="1" t="s">
        <v>9641</v>
      </c>
      <c r="B1883" s="2">
        <v>507</v>
      </c>
      <c r="C1883" s="2" t="str">
        <f t="shared" si="29"/>
        <v>Q9H845_507</v>
      </c>
      <c r="D1883" s="1" t="s">
        <v>9642</v>
      </c>
      <c r="E1883" s="1" t="s">
        <v>9643</v>
      </c>
      <c r="F1883" s="1" t="s">
        <v>9644</v>
      </c>
      <c r="G1883" s="2" t="s">
        <v>164</v>
      </c>
      <c r="H1883" s="1" t="s">
        <v>9645</v>
      </c>
      <c r="I1883" s="1" t="s">
        <v>1082</v>
      </c>
      <c r="J1883" s="3">
        <v>1.25</v>
      </c>
      <c r="K1883" s="3">
        <v>0.21213000000000001</v>
      </c>
      <c r="L1883" s="3">
        <v>16.970400000000001</v>
      </c>
      <c r="M1883" s="2">
        <v>3</v>
      </c>
      <c r="N1883" s="2">
        <v>2</v>
      </c>
    </row>
    <row r="1884" spans="1:14">
      <c r="A1884" s="1" t="s">
        <v>9646</v>
      </c>
      <c r="B1884" s="2">
        <v>19</v>
      </c>
      <c r="C1884" s="2" t="str">
        <f t="shared" si="29"/>
        <v>Q14558_19</v>
      </c>
      <c r="D1884" s="1" t="s">
        <v>9647</v>
      </c>
      <c r="E1884" s="1" t="s">
        <v>9648</v>
      </c>
      <c r="F1884" s="1" t="s">
        <v>9649</v>
      </c>
      <c r="G1884" s="2" t="s">
        <v>641</v>
      </c>
      <c r="H1884" s="1" t="s">
        <v>9650</v>
      </c>
      <c r="I1884" s="1" t="s">
        <v>9651</v>
      </c>
      <c r="J1884" s="3">
        <v>1.2516700000000001</v>
      </c>
      <c r="K1884" s="3">
        <v>2.3630000000000002E-2</v>
      </c>
      <c r="L1884" s="3">
        <v>1.8878777952655252</v>
      </c>
      <c r="M1884" s="2">
        <v>5</v>
      </c>
      <c r="N1884" s="2">
        <v>3</v>
      </c>
    </row>
    <row r="1885" spans="1:14">
      <c r="A1885" s="1" t="s">
        <v>5825</v>
      </c>
      <c r="B1885" s="2">
        <v>374</v>
      </c>
      <c r="C1885" s="2" t="str">
        <f t="shared" si="29"/>
        <v>Q96HN2_374</v>
      </c>
      <c r="D1885" s="1" t="s">
        <v>5826</v>
      </c>
      <c r="E1885" s="1" t="s">
        <v>5827</v>
      </c>
      <c r="F1885" s="1" t="s">
        <v>9652</v>
      </c>
      <c r="G1885" s="2" t="s">
        <v>5103</v>
      </c>
      <c r="H1885" s="1" t="s">
        <v>9653</v>
      </c>
      <c r="I1885" s="1" t="s">
        <v>9654</v>
      </c>
      <c r="J1885" s="3">
        <v>1.2516700000000001</v>
      </c>
      <c r="K1885" s="3">
        <v>0.12573000000000001</v>
      </c>
      <c r="L1885" s="3">
        <v>10.044979906844457</v>
      </c>
      <c r="M1885" s="2">
        <v>11</v>
      </c>
      <c r="N1885" s="2">
        <v>3</v>
      </c>
    </row>
    <row r="1886" spans="1:14">
      <c r="A1886" s="1" t="s">
        <v>5099</v>
      </c>
      <c r="B1886" s="2">
        <v>332</v>
      </c>
      <c r="C1886" s="2" t="str">
        <f t="shared" si="29"/>
        <v>Q09161_332</v>
      </c>
      <c r="D1886" s="1" t="s">
        <v>5100</v>
      </c>
      <c r="E1886" s="1" t="s">
        <v>5101</v>
      </c>
      <c r="F1886" s="1" t="s">
        <v>9655</v>
      </c>
      <c r="G1886" s="2" t="s">
        <v>1695</v>
      </c>
      <c r="H1886" s="1" t="s">
        <v>9656</v>
      </c>
      <c r="I1886" s="1" t="s">
        <v>9657</v>
      </c>
      <c r="J1886" s="3">
        <v>1.2516700000000001</v>
      </c>
      <c r="K1886" s="3">
        <v>9.4649999999999998E-2</v>
      </c>
      <c r="L1886" s="3">
        <v>7.5618973052002518</v>
      </c>
      <c r="M1886" s="2">
        <v>13</v>
      </c>
      <c r="N1886" s="2">
        <v>3</v>
      </c>
    </row>
    <row r="1887" spans="1:14">
      <c r="A1887" s="1" t="s">
        <v>9658</v>
      </c>
      <c r="B1887" s="2">
        <v>577</v>
      </c>
      <c r="C1887" s="2" t="str">
        <f t="shared" si="29"/>
        <v>Q9UPQ0_577</v>
      </c>
      <c r="D1887" s="1" t="s">
        <v>9659</v>
      </c>
      <c r="E1887" s="1" t="s">
        <v>9660</v>
      </c>
      <c r="F1887" s="1" t="s">
        <v>9661</v>
      </c>
      <c r="G1887" s="2" t="s">
        <v>178</v>
      </c>
      <c r="H1887" s="1" t="s">
        <v>9662</v>
      </c>
      <c r="I1887" s="1" t="s">
        <v>9663</v>
      </c>
      <c r="J1887" s="3">
        <v>1.2533300000000001</v>
      </c>
      <c r="K1887" s="3">
        <v>0.10599</v>
      </c>
      <c r="L1887" s="3">
        <v>8.4566714273176267</v>
      </c>
      <c r="M1887" s="2">
        <v>4</v>
      </c>
      <c r="N1887" s="2">
        <v>3</v>
      </c>
    </row>
    <row r="1888" spans="1:14">
      <c r="A1888" s="1" t="s">
        <v>9414</v>
      </c>
      <c r="B1888" s="2">
        <v>264</v>
      </c>
      <c r="C1888" s="2" t="str">
        <f t="shared" si="29"/>
        <v>P46459_264</v>
      </c>
      <c r="D1888" s="1" t="s">
        <v>9415</v>
      </c>
      <c r="E1888" s="1" t="s">
        <v>9416</v>
      </c>
      <c r="F1888" s="1" t="s">
        <v>9664</v>
      </c>
      <c r="G1888" s="2" t="s">
        <v>1049</v>
      </c>
      <c r="H1888" s="1" t="s">
        <v>9665</v>
      </c>
      <c r="I1888" s="1" t="s">
        <v>9666</v>
      </c>
      <c r="J1888" s="3">
        <v>1.2533300000000001</v>
      </c>
      <c r="K1888" s="3">
        <v>0.13278999999999999</v>
      </c>
      <c r="L1888" s="3">
        <v>10.5949749866356</v>
      </c>
      <c r="M1888" s="2">
        <v>11</v>
      </c>
      <c r="N1888" s="2">
        <v>3</v>
      </c>
    </row>
    <row r="1889" spans="1:14">
      <c r="A1889" s="1" t="s">
        <v>48</v>
      </c>
      <c r="B1889" s="2">
        <v>179</v>
      </c>
      <c r="C1889" s="2" t="str">
        <f t="shared" si="29"/>
        <v>A6NDU8_179</v>
      </c>
      <c r="D1889" s="1" t="s">
        <v>49</v>
      </c>
      <c r="E1889" s="1" t="s">
        <v>50</v>
      </c>
      <c r="F1889" s="1" t="s">
        <v>9667</v>
      </c>
      <c r="G1889" s="2" t="s">
        <v>673</v>
      </c>
      <c r="H1889" s="1" t="s">
        <v>9668</v>
      </c>
      <c r="I1889" s="1" t="s">
        <v>9669</v>
      </c>
      <c r="J1889" s="3">
        <v>1.2533300000000001</v>
      </c>
      <c r="K1889" s="3">
        <v>8.1449999999999995E-2</v>
      </c>
      <c r="L1889" s="3">
        <v>6.4986874965092989</v>
      </c>
      <c r="M1889" s="2">
        <v>10</v>
      </c>
      <c r="N1889" s="2">
        <v>3</v>
      </c>
    </row>
    <row r="1890" spans="1:14">
      <c r="A1890" s="1" t="s">
        <v>3742</v>
      </c>
      <c r="B1890" s="2">
        <v>52</v>
      </c>
      <c r="C1890" s="2" t="str">
        <f t="shared" si="29"/>
        <v>P62937_52</v>
      </c>
      <c r="D1890" s="1" t="s">
        <v>3743</v>
      </c>
      <c r="E1890" s="1" t="s">
        <v>3744</v>
      </c>
      <c r="F1890" s="1" t="s">
        <v>9670</v>
      </c>
      <c r="G1890" s="2" t="s">
        <v>2314</v>
      </c>
      <c r="H1890" s="1" t="s">
        <v>9671</v>
      </c>
      <c r="I1890" s="1" t="s">
        <v>9672</v>
      </c>
      <c r="J1890" s="3">
        <v>1.2549999999999999</v>
      </c>
      <c r="K1890" s="3">
        <v>0.21920000000000001</v>
      </c>
      <c r="L1890" s="3">
        <v>17.466135458167333</v>
      </c>
      <c r="M1890" s="2">
        <v>5</v>
      </c>
      <c r="N1890" s="2">
        <v>2</v>
      </c>
    </row>
    <row r="1891" spans="1:14">
      <c r="A1891" s="1" t="s">
        <v>9673</v>
      </c>
      <c r="B1891" s="2">
        <v>259</v>
      </c>
      <c r="C1891" s="2" t="str">
        <f t="shared" si="29"/>
        <v>Q76FK4_259</v>
      </c>
      <c r="D1891" s="1" t="s">
        <v>9674</v>
      </c>
      <c r="E1891" s="1" t="s">
        <v>9675</v>
      </c>
      <c r="F1891" s="1" t="s">
        <v>9676</v>
      </c>
      <c r="G1891" s="2" t="s">
        <v>846</v>
      </c>
      <c r="H1891" s="1" t="s">
        <v>9677</v>
      </c>
      <c r="I1891" s="1" t="s">
        <v>933</v>
      </c>
      <c r="J1891" s="3">
        <v>1.2549999999999999</v>
      </c>
      <c r="K1891" s="3">
        <v>0.14849000000000001</v>
      </c>
      <c r="L1891" s="3">
        <v>11.831872509960162</v>
      </c>
      <c r="M1891" s="2">
        <v>5</v>
      </c>
      <c r="N1891" s="2">
        <v>2</v>
      </c>
    </row>
    <row r="1892" spans="1:14">
      <c r="A1892" s="1" t="s">
        <v>7244</v>
      </c>
      <c r="B1892" s="2">
        <v>165</v>
      </c>
      <c r="C1892" s="2" t="str">
        <f t="shared" si="29"/>
        <v>O60264_165</v>
      </c>
      <c r="D1892" s="1" t="s">
        <v>7245</v>
      </c>
      <c r="E1892" s="1" t="s">
        <v>7246</v>
      </c>
      <c r="F1892" s="1" t="s">
        <v>9678</v>
      </c>
      <c r="G1892" s="2" t="s">
        <v>6010</v>
      </c>
      <c r="H1892" s="1" t="s">
        <v>9679</v>
      </c>
      <c r="I1892" s="1" t="s">
        <v>9680</v>
      </c>
      <c r="J1892" s="3">
        <v>1.25667</v>
      </c>
      <c r="K1892" s="3">
        <v>7.3709999999999998E-2</v>
      </c>
      <c r="L1892" s="3">
        <v>5.8655016830194082</v>
      </c>
      <c r="M1892" s="2">
        <v>14</v>
      </c>
      <c r="N1892" s="2">
        <v>3</v>
      </c>
    </row>
    <row r="1893" spans="1:14">
      <c r="A1893" s="1" t="s">
        <v>9681</v>
      </c>
      <c r="B1893" s="2">
        <v>150</v>
      </c>
      <c r="C1893" s="2" t="str">
        <f t="shared" si="29"/>
        <v>P62913_150</v>
      </c>
      <c r="D1893" s="1" t="s">
        <v>9682</v>
      </c>
      <c r="E1893" s="1" t="s">
        <v>9683</v>
      </c>
      <c r="F1893" s="1" t="s">
        <v>9684</v>
      </c>
      <c r="G1893" s="2" t="s">
        <v>9685</v>
      </c>
      <c r="H1893" s="1" t="s">
        <v>9686</v>
      </c>
      <c r="I1893" s="1" t="s">
        <v>9687</v>
      </c>
      <c r="J1893" s="3">
        <v>1.25667</v>
      </c>
      <c r="K1893" s="3">
        <v>8.0829999999999999E-2</v>
      </c>
      <c r="L1893" s="3">
        <v>6.4320784295001872</v>
      </c>
      <c r="M1893" s="2">
        <v>34</v>
      </c>
      <c r="N1893" s="2">
        <v>3</v>
      </c>
    </row>
    <row r="1894" spans="1:14">
      <c r="A1894" s="1" t="s">
        <v>2890</v>
      </c>
      <c r="B1894" s="2">
        <v>329</v>
      </c>
      <c r="C1894" s="2" t="str">
        <f t="shared" si="29"/>
        <v>Q12888_329</v>
      </c>
      <c r="D1894" s="1" t="s">
        <v>2891</v>
      </c>
      <c r="E1894" s="1" t="s">
        <v>2892</v>
      </c>
      <c r="F1894" s="1" t="s">
        <v>9688</v>
      </c>
      <c r="G1894" s="2" t="s">
        <v>456</v>
      </c>
      <c r="H1894" s="1" t="s">
        <v>9689</v>
      </c>
      <c r="I1894" s="1" t="s">
        <v>9690</v>
      </c>
      <c r="J1894" s="3">
        <v>1.25667</v>
      </c>
      <c r="K1894" s="3">
        <v>8.0829999999999999E-2</v>
      </c>
      <c r="L1894" s="3">
        <v>6.4320784295001872</v>
      </c>
      <c r="M1894" s="2">
        <v>9</v>
      </c>
      <c r="N1894" s="2">
        <v>3</v>
      </c>
    </row>
    <row r="1895" spans="1:14">
      <c r="A1895" s="1" t="s">
        <v>9691</v>
      </c>
      <c r="B1895" s="2">
        <v>236</v>
      </c>
      <c r="C1895" s="2" t="str">
        <f t="shared" si="29"/>
        <v>Q3ZCQ8_236</v>
      </c>
      <c r="D1895" s="1" t="s">
        <v>9692</v>
      </c>
      <c r="E1895" s="1" t="s">
        <v>9693</v>
      </c>
      <c r="F1895" s="1" t="s">
        <v>9694</v>
      </c>
      <c r="G1895" s="2" t="s">
        <v>528</v>
      </c>
      <c r="H1895" s="1" t="s">
        <v>9695</v>
      </c>
      <c r="I1895" s="1" t="s">
        <v>9696</v>
      </c>
      <c r="J1895" s="3">
        <v>1.2575000000000001</v>
      </c>
      <c r="K1895" s="3">
        <v>0.13789000000000001</v>
      </c>
      <c r="L1895" s="3">
        <v>10.96540755467197</v>
      </c>
      <c r="M1895" s="2">
        <v>3</v>
      </c>
      <c r="N1895" s="2">
        <v>2</v>
      </c>
    </row>
    <row r="1896" spans="1:14">
      <c r="A1896" s="1" t="s">
        <v>8576</v>
      </c>
      <c r="B1896" s="2">
        <v>295</v>
      </c>
      <c r="C1896" s="2" t="str">
        <f t="shared" si="29"/>
        <v>P50991_295</v>
      </c>
      <c r="D1896" s="1" t="s">
        <v>8577</v>
      </c>
      <c r="E1896" s="1" t="s">
        <v>8578</v>
      </c>
      <c r="F1896" s="1" t="s">
        <v>9697</v>
      </c>
      <c r="G1896" s="2" t="s">
        <v>449</v>
      </c>
      <c r="H1896" s="1" t="s">
        <v>9698</v>
      </c>
      <c r="I1896" s="1" t="s">
        <v>9699</v>
      </c>
      <c r="J1896" s="3">
        <v>1.2575000000000001</v>
      </c>
      <c r="K1896" s="3">
        <v>0.21567</v>
      </c>
      <c r="L1896" s="3">
        <v>17.150695825049699</v>
      </c>
      <c r="M1896" s="2">
        <v>3</v>
      </c>
      <c r="N1896" s="2">
        <v>2</v>
      </c>
    </row>
    <row r="1897" spans="1:14">
      <c r="A1897" s="1" t="s">
        <v>981</v>
      </c>
      <c r="B1897" s="2">
        <v>250</v>
      </c>
      <c r="C1897" s="2" t="str">
        <f t="shared" si="29"/>
        <v>Q8WUM4_250</v>
      </c>
      <c r="D1897" s="1" t="s">
        <v>982</v>
      </c>
      <c r="E1897" s="1" t="s">
        <v>983</v>
      </c>
      <c r="F1897" s="1" t="s">
        <v>9700</v>
      </c>
      <c r="G1897" s="2" t="s">
        <v>387</v>
      </c>
      <c r="H1897" s="1" t="s">
        <v>9701</v>
      </c>
      <c r="I1897" s="1" t="s">
        <v>9702</v>
      </c>
      <c r="J1897" s="3">
        <v>1.2583299999999999</v>
      </c>
      <c r="K1897" s="3">
        <v>6.0069999999999998E-2</v>
      </c>
      <c r="L1897" s="3">
        <v>4.7737874802317357</v>
      </c>
      <c r="M1897" s="2">
        <v>10</v>
      </c>
      <c r="N1897" s="2">
        <v>3</v>
      </c>
    </row>
    <row r="1898" spans="1:14">
      <c r="A1898" s="1" t="s">
        <v>9703</v>
      </c>
      <c r="B1898" s="2">
        <v>187</v>
      </c>
      <c r="C1898" s="2" t="str">
        <f t="shared" si="29"/>
        <v>P55735_187</v>
      </c>
      <c r="D1898" s="1" t="s">
        <v>9704</v>
      </c>
      <c r="E1898" s="1" t="s">
        <v>9705</v>
      </c>
      <c r="F1898" s="1" t="s">
        <v>9706</v>
      </c>
      <c r="G1898" s="2" t="s">
        <v>9707</v>
      </c>
      <c r="H1898" s="1" t="s">
        <v>9708</v>
      </c>
      <c r="I1898" s="1" t="s">
        <v>9709</v>
      </c>
      <c r="J1898" s="3">
        <v>1.2583299999999999</v>
      </c>
      <c r="K1898" s="3">
        <v>1.2579999999999999E-2</v>
      </c>
      <c r="L1898" s="3">
        <v>0.99973774764966272</v>
      </c>
      <c r="M1898" s="2">
        <v>20</v>
      </c>
      <c r="N1898" s="2">
        <v>3</v>
      </c>
    </row>
    <row r="1899" spans="1:14">
      <c r="A1899" s="1" t="s">
        <v>9504</v>
      </c>
      <c r="B1899" s="2">
        <v>14</v>
      </c>
      <c r="C1899" s="2" t="str">
        <f t="shared" si="29"/>
        <v>P32320_14</v>
      </c>
      <c r="D1899" s="1" t="s">
        <v>9505</v>
      </c>
      <c r="E1899" s="1" t="s">
        <v>9506</v>
      </c>
      <c r="F1899" s="1" t="s">
        <v>9710</v>
      </c>
      <c r="G1899" s="2" t="s">
        <v>9711</v>
      </c>
      <c r="H1899" s="1" t="s">
        <v>9712</v>
      </c>
      <c r="I1899" s="1" t="s">
        <v>9713</v>
      </c>
      <c r="J1899" s="3">
        <v>1.2583299999999999</v>
      </c>
      <c r="K1899" s="3">
        <v>2.3630000000000002E-2</v>
      </c>
      <c r="L1899" s="3">
        <v>1.877885769233826</v>
      </c>
      <c r="M1899" s="2">
        <v>69</v>
      </c>
      <c r="N1899" s="2">
        <v>3</v>
      </c>
    </row>
    <row r="1900" spans="1:14">
      <c r="A1900" s="1" t="s">
        <v>9714</v>
      </c>
      <c r="B1900" s="2">
        <v>8</v>
      </c>
      <c r="C1900" s="2" t="str">
        <f t="shared" si="29"/>
        <v>Q9Y508_8</v>
      </c>
      <c r="D1900" s="1" t="s">
        <v>9715</v>
      </c>
      <c r="E1900" s="1" t="s">
        <v>9716</v>
      </c>
      <c r="F1900" s="1" t="s">
        <v>9717</v>
      </c>
      <c r="G1900" s="2" t="s">
        <v>5540</v>
      </c>
      <c r="H1900" s="1" t="s">
        <v>9718</v>
      </c>
      <c r="I1900" s="1" t="s">
        <v>9719</v>
      </c>
      <c r="J1900" s="3">
        <v>1.2583299999999999</v>
      </c>
      <c r="K1900" s="3">
        <v>0.24002000000000001</v>
      </c>
      <c r="L1900" s="3">
        <v>19.074487614536729</v>
      </c>
      <c r="M1900" s="2">
        <v>12</v>
      </c>
      <c r="N1900" s="2">
        <v>3</v>
      </c>
    </row>
    <row r="1901" spans="1:14">
      <c r="A1901" s="1" t="s">
        <v>5049</v>
      </c>
      <c r="B1901" s="2">
        <v>1088</v>
      </c>
      <c r="C1901" s="2" t="str">
        <f t="shared" si="29"/>
        <v>Q9NZB2_1088</v>
      </c>
      <c r="D1901" s="1" t="s">
        <v>5050</v>
      </c>
      <c r="E1901" s="1" t="s">
        <v>5051</v>
      </c>
      <c r="F1901" s="1" t="s">
        <v>9720</v>
      </c>
      <c r="G1901" s="2" t="s">
        <v>4268</v>
      </c>
      <c r="H1901" s="1" t="s">
        <v>9721</v>
      </c>
      <c r="I1901" s="1" t="s">
        <v>9722</v>
      </c>
      <c r="J1901" s="3">
        <v>1.26</v>
      </c>
      <c r="K1901" s="3">
        <v>0.18193000000000001</v>
      </c>
      <c r="L1901" s="3">
        <v>14.43888888888889</v>
      </c>
      <c r="M1901" s="2">
        <v>8</v>
      </c>
      <c r="N1901" s="2">
        <v>3</v>
      </c>
    </row>
    <row r="1902" spans="1:14">
      <c r="A1902" s="1" t="s">
        <v>9723</v>
      </c>
      <c r="B1902" s="2">
        <v>53</v>
      </c>
      <c r="C1902" s="2" t="str">
        <f t="shared" si="29"/>
        <v>Q9HCE0_53</v>
      </c>
      <c r="D1902" s="1" t="s">
        <v>9724</v>
      </c>
      <c r="E1902" s="1" t="s">
        <v>9725</v>
      </c>
      <c r="F1902" s="1" t="s">
        <v>9726</v>
      </c>
      <c r="G1902" s="2" t="s">
        <v>205</v>
      </c>
      <c r="H1902" s="1" t="s">
        <v>9727</v>
      </c>
      <c r="I1902" s="1" t="s">
        <v>207</v>
      </c>
      <c r="J1902" s="3">
        <v>1.26</v>
      </c>
      <c r="K1902" s="3">
        <v>0.33940999999999999</v>
      </c>
      <c r="L1902" s="3">
        <v>26.937301587301587</v>
      </c>
      <c r="M1902" s="2">
        <v>2</v>
      </c>
      <c r="N1902" s="2">
        <v>2</v>
      </c>
    </row>
    <row r="1903" spans="1:14">
      <c r="A1903" s="1" t="s">
        <v>801</v>
      </c>
      <c r="B1903" s="2">
        <v>234</v>
      </c>
      <c r="C1903" s="2" t="str">
        <f t="shared" si="29"/>
        <v>P17844_234</v>
      </c>
      <c r="D1903" s="1" t="s">
        <v>802</v>
      </c>
      <c r="E1903" s="1" t="s">
        <v>803</v>
      </c>
      <c r="F1903" s="1" t="s">
        <v>9728</v>
      </c>
      <c r="G1903" s="2" t="s">
        <v>8879</v>
      </c>
      <c r="H1903" s="1" t="s">
        <v>9729</v>
      </c>
      <c r="I1903" s="1" t="s">
        <v>9730</v>
      </c>
      <c r="J1903" s="3">
        <v>1.26</v>
      </c>
      <c r="K1903" s="3">
        <v>0.01</v>
      </c>
      <c r="L1903" s="3">
        <v>0.79365079365079361</v>
      </c>
      <c r="M1903" s="2">
        <v>18</v>
      </c>
      <c r="N1903" s="2">
        <v>3</v>
      </c>
    </row>
    <row r="1904" spans="1:14">
      <c r="A1904" s="1" t="s">
        <v>312</v>
      </c>
      <c r="B1904" s="2">
        <v>504</v>
      </c>
      <c r="C1904" s="2" t="str">
        <f t="shared" si="29"/>
        <v>Q8N0X7_504</v>
      </c>
      <c r="D1904" s="1" t="s">
        <v>313</v>
      </c>
      <c r="E1904" s="1" t="s">
        <v>314</v>
      </c>
      <c r="F1904" s="1" t="s">
        <v>9731</v>
      </c>
      <c r="G1904" s="2" t="s">
        <v>673</v>
      </c>
      <c r="H1904" s="1" t="s">
        <v>9732</v>
      </c>
      <c r="I1904" s="1" t="s">
        <v>9733</v>
      </c>
      <c r="J1904" s="3">
        <v>1.26</v>
      </c>
      <c r="K1904" s="3">
        <v>0.16933999999999999</v>
      </c>
      <c r="L1904" s="3">
        <v>13.439682539682538</v>
      </c>
      <c r="M1904" s="2">
        <v>10</v>
      </c>
      <c r="N1904" s="2">
        <v>3</v>
      </c>
    </row>
    <row r="1905" spans="1:14">
      <c r="A1905" s="1" t="s">
        <v>9734</v>
      </c>
      <c r="B1905" s="2">
        <v>172</v>
      </c>
      <c r="C1905" s="2" t="str">
        <f t="shared" si="29"/>
        <v>O15213_172</v>
      </c>
      <c r="D1905" s="1" t="s">
        <v>9735</v>
      </c>
      <c r="E1905" s="1" t="s">
        <v>9736</v>
      </c>
      <c r="F1905" s="1" t="s">
        <v>9737</v>
      </c>
      <c r="G1905" s="2" t="s">
        <v>4885</v>
      </c>
      <c r="H1905" s="1" t="s">
        <v>9738</v>
      </c>
      <c r="I1905" s="1" t="s">
        <v>9739</v>
      </c>
      <c r="J1905" s="3">
        <v>1.26</v>
      </c>
      <c r="K1905" s="3">
        <v>0.10582999999999999</v>
      </c>
      <c r="L1905" s="3">
        <v>8.3992063492063487</v>
      </c>
      <c r="M1905" s="2">
        <v>7</v>
      </c>
      <c r="N1905" s="2">
        <v>3</v>
      </c>
    </row>
    <row r="1906" spans="1:14">
      <c r="A1906" s="1" t="s">
        <v>9740</v>
      </c>
      <c r="B1906" s="2">
        <v>211</v>
      </c>
      <c r="C1906" s="2" t="str">
        <f t="shared" si="29"/>
        <v>Q9ULX6_211</v>
      </c>
      <c r="D1906" s="1" t="s">
        <v>9741</v>
      </c>
      <c r="E1906" s="1" t="s">
        <v>9742</v>
      </c>
      <c r="F1906" s="1" t="s">
        <v>9743</v>
      </c>
      <c r="G1906" s="2" t="s">
        <v>9744</v>
      </c>
      <c r="H1906" s="1" t="s">
        <v>9745</v>
      </c>
      <c r="I1906" s="1" t="s">
        <v>9746</v>
      </c>
      <c r="J1906" s="3">
        <v>1.2616700000000001</v>
      </c>
      <c r="K1906" s="3">
        <v>8.4309999999999996E-2</v>
      </c>
      <c r="L1906" s="3">
        <v>6.68241299230385</v>
      </c>
      <c r="M1906" s="2">
        <v>15</v>
      </c>
      <c r="N1906" s="2">
        <v>3</v>
      </c>
    </row>
    <row r="1907" spans="1:14">
      <c r="A1907" s="1" t="s">
        <v>2568</v>
      </c>
      <c r="B1907" s="2">
        <v>736</v>
      </c>
      <c r="C1907" s="2" t="str">
        <f t="shared" si="29"/>
        <v>O95373_736</v>
      </c>
      <c r="D1907" s="1" t="s">
        <v>2569</v>
      </c>
      <c r="E1907" s="1" t="s">
        <v>2570</v>
      </c>
      <c r="F1907" s="1" t="s">
        <v>9747</v>
      </c>
      <c r="G1907" s="2" t="s">
        <v>6973</v>
      </c>
      <c r="H1907" s="1" t="s">
        <v>9748</v>
      </c>
      <c r="I1907" s="1" t="s">
        <v>9749</v>
      </c>
      <c r="J1907" s="3">
        <v>1.2616700000000001</v>
      </c>
      <c r="K1907" s="3">
        <v>3.329E-2</v>
      </c>
      <c r="L1907" s="3">
        <v>2.6385663446067511</v>
      </c>
      <c r="M1907" s="2">
        <v>22</v>
      </c>
      <c r="N1907" s="2">
        <v>3</v>
      </c>
    </row>
    <row r="1908" spans="1:14">
      <c r="A1908" s="1" t="s">
        <v>2750</v>
      </c>
      <c r="B1908" s="2">
        <v>723</v>
      </c>
      <c r="C1908" s="2" t="str">
        <f t="shared" si="29"/>
        <v>O14980_723</v>
      </c>
      <c r="D1908" s="1" t="s">
        <v>2751</v>
      </c>
      <c r="E1908" s="1" t="s">
        <v>2752</v>
      </c>
      <c r="F1908" s="1" t="s">
        <v>9750</v>
      </c>
      <c r="G1908" s="2" t="s">
        <v>9751</v>
      </c>
      <c r="H1908" s="1" t="s">
        <v>9752</v>
      </c>
      <c r="I1908" s="1" t="s">
        <v>9753</v>
      </c>
      <c r="J1908" s="3">
        <v>1.2625</v>
      </c>
      <c r="K1908" s="3">
        <v>8.1320000000000003E-2</v>
      </c>
      <c r="L1908" s="3">
        <v>6.4411881188118816</v>
      </c>
      <c r="M1908" s="2">
        <v>10</v>
      </c>
      <c r="N1908" s="2">
        <v>2</v>
      </c>
    </row>
    <row r="1909" spans="1:14">
      <c r="A1909" s="1" t="s">
        <v>9311</v>
      </c>
      <c r="B1909" s="2">
        <v>28</v>
      </c>
      <c r="C1909" s="2" t="str">
        <f t="shared" si="29"/>
        <v>O00212_28</v>
      </c>
      <c r="D1909" s="1" t="s">
        <v>9312</v>
      </c>
      <c r="E1909" s="1" t="s">
        <v>9313</v>
      </c>
      <c r="F1909" s="1" t="s">
        <v>9754</v>
      </c>
      <c r="G1909" s="2" t="s">
        <v>1034</v>
      </c>
      <c r="H1909" s="1" t="s">
        <v>9755</v>
      </c>
      <c r="I1909" s="1" t="s">
        <v>9756</v>
      </c>
      <c r="J1909" s="3">
        <v>1.2625</v>
      </c>
      <c r="K1909" s="3">
        <v>0.15203</v>
      </c>
      <c r="L1909" s="3">
        <v>12.041980198019802</v>
      </c>
      <c r="M1909" s="2">
        <v>4</v>
      </c>
      <c r="N1909" s="2">
        <v>2</v>
      </c>
    </row>
    <row r="1910" spans="1:14">
      <c r="A1910" s="1" t="s">
        <v>2339</v>
      </c>
      <c r="B1910" s="2">
        <v>4825</v>
      </c>
      <c r="C1910" s="2" t="str">
        <f t="shared" si="29"/>
        <v>Q9UPN3_4825</v>
      </c>
      <c r="D1910" s="1" t="s">
        <v>2340</v>
      </c>
      <c r="E1910" s="1" t="s">
        <v>2341</v>
      </c>
      <c r="F1910" s="1" t="s">
        <v>9757</v>
      </c>
      <c r="G1910" s="2" t="s">
        <v>1708</v>
      </c>
      <c r="H1910" s="1" t="s">
        <v>9758</v>
      </c>
      <c r="I1910" s="1" t="s">
        <v>9759</v>
      </c>
      <c r="J1910" s="3">
        <v>1.2633300000000001</v>
      </c>
      <c r="K1910" s="3">
        <v>7.0949999999999999E-2</v>
      </c>
      <c r="L1910" s="3">
        <v>5.6161098050390628</v>
      </c>
      <c r="M1910" s="2">
        <v>6</v>
      </c>
      <c r="N1910" s="2">
        <v>3</v>
      </c>
    </row>
    <row r="1911" spans="1:14">
      <c r="A1911" s="1" t="s">
        <v>5684</v>
      </c>
      <c r="B1911" s="2">
        <v>896</v>
      </c>
      <c r="C1911" s="2" t="str">
        <f t="shared" si="29"/>
        <v>P26358_896</v>
      </c>
      <c r="D1911" s="1" t="s">
        <v>5685</v>
      </c>
      <c r="E1911" s="1" t="s">
        <v>5686</v>
      </c>
      <c r="F1911" s="1" t="s">
        <v>9760</v>
      </c>
      <c r="G1911" s="2" t="s">
        <v>6769</v>
      </c>
      <c r="H1911" s="1" t="s">
        <v>9761</v>
      </c>
      <c r="I1911" s="1" t="s">
        <v>9762</v>
      </c>
      <c r="J1911" s="3">
        <v>1.2633300000000001</v>
      </c>
      <c r="K1911" s="3">
        <v>3.0550000000000001E-2</v>
      </c>
      <c r="L1911" s="3">
        <v>2.4182121852564253</v>
      </c>
      <c r="M1911" s="2">
        <v>10</v>
      </c>
      <c r="N1911" s="2">
        <v>3</v>
      </c>
    </row>
    <row r="1912" spans="1:14">
      <c r="A1912" s="1" t="s">
        <v>3952</v>
      </c>
      <c r="B1912" s="2">
        <v>197</v>
      </c>
      <c r="C1912" s="2" t="str">
        <f t="shared" si="29"/>
        <v>Q14684_197</v>
      </c>
      <c r="D1912" s="1" t="s">
        <v>3953</v>
      </c>
      <c r="E1912" s="1" t="s">
        <v>3954</v>
      </c>
      <c r="F1912" s="1" t="s">
        <v>9763</v>
      </c>
      <c r="G1912" s="2" t="s">
        <v>138</v>
      </c>
      <c r="H1912" s="1" t="s">
        <v>9764</v>
      </c>
      <c r="I1912" s="1" t="s">
        <v>9765</v>
      </c>
      <c r="J1912" s="3">
        <v>1.2633300000000001</v>
      </c>
      <c r="K1912" s="3">
        <v>0.13278999999999999</v>
      </c>
      <c r="L1912" s="3">
        <v>10.511109527993476</v>
      </c>
      <c r="M1912" s="2">
        <v>7</v>
      </c>
      <c r="N1912" s="2">
        <v>3</v>
      </c>
    </row>
    <row r="1913" spans="1:14">
      <c r="A1913" s="1" t="s">
        <v>6083</v>
      </c>
      <c r="B1913" s="2">
        <v>238</v>
      </c>
      <c r="C1913" s="2" t="str">
        <f t="shared" si="29"/>
        <v>Q9BXJ9_238</v>
      </c>
      <c r="D1913" s="1" t="s">
        <v>6084</v>
      </c>
      <c r="E1913" s="1" t="s">
        <v>6085</v>
      </c>
      <c r="F1913" s="1" t="s">
        <v>9766</v>
      </c>
      <c r="G1913" s="2" t="s">
        <v>9767</v>
      </c>
      <c r="H1913" s="1" t="s">
        <v>9768</v>
      </c>
      <c r="I1913" s="1" t="s">
        <v>9769</v>
      </c>
      <c r="J1913" s="3">
        <v>1.2633300000000001</v>
      </c>
      <c r="K1913" s="3">
        <v>7.5719999999999996E-2</v>
      </c>
      <c r="L1913" s="3">
        <v>5.9936833606421116</v>
      </c>
      <c r="M1913" s="2">
        <v>23</v>
      </c>
      <c r="N1913" s="2">
        <v>3</v>
      </c>
    </row>
    <row r="1914" spans="1:14">
      <c r="A1914" s="1" t="s">
        <v>9770</v>
      </c>
      <c r="B1914" s="2">
        <v>349</v>
      </c>
      <c r="C1914" s="2" t="str">
        <f t="shared" si="29"/>
        <v>Q9NVM9_349</v>
      </c>
      <c r="D1914" s="1" t="s">
        <v>9771</v>
      </c>
      <c r="E1914" s="1" t="s">
        <v>9772</v>
      </c>
      <c r="F1914" s="1" t="s">
        <v>9773</v>
      </c>
      <c r="G1914" s="2" t="s">
        <v>3659</v>
      </c>
      <c r="H1914" s="1" t="s">
        <v>9774</v>
      </c>
      <c r="I1914" s="1" t="s">
        <v>9775</v>
      </c>
      <c r="J1914" s="3">
        <v>1.2649999999999999</v>
      </c>
      <c r="K1914" s="3">
        <v>0.21604000000000001</v>
      </c>
      <c r="L1914" s="3">
        <v>17.07826086956522</v>
      </c>
      <c r="M1914" s="2">
        <v>9</v>
      </c>
      <c r="N1914" s="2">
        <v>3</v>
      </c>
    </row>
    <row r="1915" spans="1:14">
      <c r="A1915" s="1" t="s">
        <v>9776</v>
      </c>
      <c r="B1915" s="2">
        <v>143</v>
      </c>
      <c r="C1915" s="2" t="str">
        <f t="shared" si="29"/>
        <v>Q9BVS5_143</v>
      </c>
      <c r="D1915" s="1" t="s">
        <v>9777</v>
      </c>
      <c r="E1915" s="1" t="s">
        <v>9778</v>
      </c>
      <c r="F1915" s="1" t="s">
        <v>9779</v>
      </c>
      <c r="G1915" s="2" t="s">
        <v>31</v>
      </c>
      <c r="H1915" s="1" t="s">
        <v>9780</v>
      </c>
      <c r="I1915" s="1" t="s">
        <v>33</v>
      </c>
      <c r="J1915" s="3">
        <v>1.2649999999999999</v>
      </c>
      <c r="K1915" s="3">
        <v>0.13435</v>
      </c>
      <c r="L1915" s="3">
        <v>10.620553359683795</v>
      </c>
      <c r="M1915" s="2">
        <v>2</v>
      </c>
      <c r="N1915" s="2">
        <v>2</v>
      </c>
    </row>
    <row r="1916" spans="1:14">
      <c r="A1916" s="1" t="s">
        <v>3287</v>
      </c>
      <c r="B1916" s="2">
        <v>118</v>
      </c>
      <c r="C1916" s="2" t="str">
        <f t="shared" si="29"/>
        <v>Q6NXE6_118</v>
      </c>
      <c r="D1916" s="1" t="s">
        <v>3288</v>
      </c>
      <c r="E1916" s="1" t="s">
        <v>3289</v>
      </c>
      <c r="F1916" s="1" t="s">
        <v>9781</v>
      </c>
      <c r="G1916" s="2" t="s">
        <v>164</v>
      </c>
      <c r="H1916" s="1" t="s">
        <v>9782</v>
      </c>
      <c r="I1916" s="1" t="s">
        <v>1082</v>
      </c>
      <c r="J1916" s="3">
        <v>1.2649999999999999</v>
      </c>
      <c r="K1916" s="3">
        <v>7.0699999999999999E-3</v>
      </c>
      <c r="L1916" s="3">
        <v>0.55889328063241117</v>
      </c>
      <c r="M1916" s="2">
        <v>3</v>
      </c>
      <c r="N1916" s="2">
        <v>2</v>
      </c>
    </row>
    <row r="1917" spans="1:14">
      <c r="A1917" s="1" t="s">
        <v>9783</v>
      </c>
      <c r="B1917" s="2">
        <v>11</v>
      </c>
      <c r="C1917" s="2" t="str">
        <f t="shared" si="29"/>
        <v>Q96M96_11</v>
      </c>
      <c r="D1917" s="1" t="s">
        <v>9784</v>
      </c>
      <c r="E1917" s="1" t="s">
        <v>9785</v>
      </c>
      <c r="F1917" s="1" t="s">
        <v>9786</v>
      </c>
      <c r="G1917" s="2" t="s">
        <v>31</v>
      </c>
      <c r="H1917" s="1" t="s">
        <v>9787</v>
      </c>
      <c r="I1917" s="1" t="s">
        <v>33</v>
      </c>
      <c r="J1917" s="3">
        <v>1.2649999999999999</v>
      </c>
      <c r="K1917" s="3">
        <v>6.3640000000000002E-2</v>
      </c>
      <c r="L1917" s="3">
        <v>5.0308300395256929</v>
      </c>
      <c r="M1917" s="2">
        <v>2</v>
      </c>
      <c r="N1917" s="2">
        <v>2</v>
      </c>
    </row>
    <row r="1918" spans="1:14">
      <c r="A1918" s="1" t="s">
        <v>9788</v>
      </c>
      <c r="B1918" s="2">
        <v>350</v>
      </c>
      <c r="C1918" s="2" t="str">
        <f t="shared" si="29"/>
        <v>O95340_350</v>
      </c>
      <c r="D1918" s="1" t="s">
        <v>9789</v>
      </c>
      <c r="E1918" s="1" t="s">
        <v>9790</v>
      </c>
      <c r="F1918" s="1" t="s">
        <v>9791</v>
      </c>
      <c r="G1918" s="2" t="s">
        <v>68</v>
      </c>
      <c r="H1918" s="1" t="s">
        <v>9792</v>
      </c>
      <c r="I1918" s="1" t="s">
        <v>9793</v>
      </c>
      <c r="J1918" s="3">
        <v>1.26667</v>
      </c>
      <c r="K1918" s="3">
        <v>0.11405</v>
      </c>
      <c r="L1918" s="3">
        <v>9.003923673885069</v>
      </c>
      <c r="M1918" s="2">
        <v>6</v>
      </c>
      <c r="N1918" s="2">
        <v>3</v>
      </c>
    </row>
    <row r="1919" spans="1:14">
      <c r="A1919" s="1" t="s">
        <v>4115</v>
      </c>
      <c r="B1919" s="2">
        <v>150</v>
      </c>
      <c r="C1919" s="2" t="str">
        <f t="shared" si="29"/>
        <v>Q9NYL2_150</v>
      </c>
      <c r="D1919" s="1" t="s">
        <v>4116</v>
      </c>
      <c r="E1919" s="1" t="s">
        <v>4117</v>
      </c>
      <c r="F1919" s="1" t="s">
        <v>9794</v>
      </c>
      <c r="G1919" s="2" t="s">
        <v>68</v>
      </c>
      <c r="H1919" s="1" t="s">
        <v>9795</v>
      </c>
      <c r="I1919" s="1" t="s">
        <v>9796</v>
      </c>
      <c r="J1919" s="3">
        <v>1.26667</v>
      </c>
      <c r="K1919" s="3">
        <v>6.028E-2</v>
      </c>
      <c r="L1919" s="3">
        <v>4.7589348449083033</v>
      </c>
      <c r="M1919" s="2">
        <v>6</v>
      </c>
      <c r="N1919" s="2">
        <v>3</v>
      </c>
    </row>
    <row r="1920" spans="1:14">
      <c r="A1920" s="1" t="s">
        <v>3735</v>
      </c>
      <c r="B1920" s="2">
        <v>357</v>
      </c>
      <c r="C1920" s="2" t="str">
        <f t="shared" si="29"/>
        <v>P17987_357</v>
      </c>
      <c r="D1920" s="1" t="s">
        <v>3736</v>
      </c>
      <c r="E1920" s="1" t="s">
        <v>3737</v>
      </c>
      <c r="F1920" s="1" t="s">
        <v>9797</v>
      </c>
      <c r="G1920" s="2" t="s">
        <v>1695</v>
      </c>
      <c r="H1920" s="1" t="s">
        <v>9798</v>
      </c>
      <c r="I1920" s="1" t="s">
        <v>9799</v>
      </c>
      <c r="J1920" s="3">
        <v>1.26667</v>
      </c>
      <c r="K1920" s="3">
        <v>0.12096999999999999</v>
      </c>
      <c r="L1920" s="3">
        <v>9.5502380256894064</v>
      </c>
      <c r="M1920" s="2">
        <v>13</v>
      </c>
      <c r="N1920" s="2">
        <v>3</v>
      </c>
    </row>
    <row r="1921" spans="1:14">
      <c r="A1921" s="1" t="s">
        <v>1238</v>
      </c>
      <c r="B1921" s="2">
        <v>2982</v>
      </c>
      <c r="C1921" s="2" t="str">
        <f t="shared" si="29"/>
        <v>P49792_2982</v>
      </c>
      <c r="D1921" s="1" t="s">
        <v>1239</v>
      </c>
      <c r="E1921" s="1" t="s">
        <v>1240</v>
      </c>
      <c r="F1921" s="1" t="s">
        <v>9800</v>
      </c>
      <c r="G1921" s="2" t="s">
        <v>17</v>
      </c>
      <c r="H1921" s="1" t="s">
        <v>9801</v>
      </c>
      <c r="I1921" s="1" t="s">
        <v>9802</v>
      </c>
      <c r="J1921" s="3">
        <v>1.2675000000000001</v>
      </c>
      <c r="K1921" s="3">
        <v>0.1096</v>
      </c>
      <c r="L1921" s="3">
        <v>8.6469428007889544</v>
      </c>
      <c r="M1921" s="2">
        <v>3</v>
      </c>
      <c r="N1921" s="2">
        <v>2</v>
      </c>
    </row>
    <row r="1922" spans="1:14">
      <c r="A1922" s="1" t="s">
        <v>4468</v>
      </c>
      <c r="B1922" s="2">
        <v>779</v>
      </c>
      <c r="C1922" s="2" t="str">
        <f t="shared" si="29"/>
        <v>P23921_779</v>
      </c>
      <c r="D1922" s="1" t="s">
        <v>4469</v>
      </c>
      <c r="E1922" s="1" t="s">
        <v>4470</v>
      </c>
      <c r="F1922" s="1" t="s">
        <v>9803</v>
      </c>
      <c r="G1922" s="2" t="s">
        <v>9804</v>
      </c>
      <c r="H1922" s="1" t="s">
        <v>9805</v>
      </c>
      <c r="I1922" s="1" t="s">
        <v>9806</v>
      </c>
      <c r="J1922" s="3">
        <v>1.26833</v>
      </c>
      <c r="K1922" s="3">
        <v>5.7520000000000002E-2</v>
      </c>
      <c r="L1922" s="3">
        <v>4.5350973327130957</v>
      </c>
      <c r="M1922" s="2">
        <v>39</v>
      </c>
      <c r="N1922" s="2">
        <v>3</v>
      </c>
    </row>
    <row r="1923" spans="1:14">
      <c r="A1923" s="1" t="s">
        <v>4327</v>
      </c>
      <c r="B1923" s="2">
        <v>105</v>
      </c>
      <c r="C1923" s="2" t="str">
        <f t="shared" ref="C1923:C1986" si="30">A1923&amp;"_"&amp;B1923</f>
        <v>P63000_105</v>
      </c>
      <c r="D1923" s="1" t="s">
        <v>4328</v>
      </c>
      <c r="E1923" s="1" t="s">
        <v>4329</v>
      </c>
      <c r="F1923" s="1" t="s">
        <v>9807</v>
      </c>
      <c r="G1923" s="2" t="s">
        <v>3315</v>
      </c>
      <c r="H1923" s="1" t="s">
        <v>9808</v>
      </c>
      <c r="I1923" s="1" t="s">
        <v>9809</v>
      </c>
      <c r="J1923" s="3">
        <v>1.26833</v>
      </c>
      <c r="K1923" s="3">
        <v>0.39072000000000001</v>
      </c>
      <c r="L1923" s="3">
        <v>30.805862827497577</v>
      </c>
      <c r="M1923" s="2">
        <v>6</v>
      </c>
      <c r="N1923" s="2">
        <v>3</v>
      </c>
    </row>
    <row r="1924" spans="1:14">
      <c r="A1924" s="1" t="s">
        <v>849</v>
      </c>
      <c r="B1924" s="2">
        <v>499</v>
      </c>
      <c r="C1924" s="2" t="str">
        <f t="shared" si="30"/>
        <v>Q15392_499</v>
      </c>
      <c r="D1924" s="1" t="s">
        <v>850</v>
      </c>
      <c r="E1924" s="1" t="s">
        <v>851</v>
      </c>
      <c r="F1924" s="1" t="s">
        <v>9810</v>
      </c>
      <c r="G1924" s="2" t="s">
        <v>2522</v>
      </c>
      <c r="H1924" s="1" t="s">
        <v>9811</v>
      </c>
      <c r="I1924" s="1" t="s">
        <v>9812</v>
      </c>
      <c r="J1924" s="3">
        <v>1.26833</v>
      </c>
      <c r="K1924" s="3">
        <v>1.0410000000000001E-2</v>
      </c>
      <c r="L1924" s="3">
        <v>0.8207643121269701</v>
      </c>
      <c r="M1924" s="2">
        <v>13</v>
      </c>
      <c r="N1924" s="2">
        <v>3</v>
      </c>
    </row>
    <row r="1925" spans="1:14">
      <c r="A1925" s="1" t="s">
        <v>9813</v>
      </c>
      <c r="B1925" s="2">
        <v>179</v>
      </c>
      <c r="C1925" s="2" t="str">
        <f t="shared" si="30"/>
        <v>Q9Y5M8_179</v>
      </c>
      <c r="D1925" s="1" t="s">
        <v>9814</v>
      </c>
      <c r="E1925" s="1" t="s">
        <v>9815</v>
      </c>
      <c r="F1925" s="1" t="s">
        <v>9816</v>
      </c>
      <c r="G1925" s="2" t="s">
        <v>2913</v>
      </c>
      <c r="H1925" s="1" t="s">
        <v>9817</v>
      </c>
      <c r="I1925" s="1" t="s">
        <v>9818</v>
      </c>
      <c r="J1925" s="3">
        <v>1.26833</v>
      </c>
      <c r="K1925" s="3">
        <v>5.3460000000000001E-2</v>
      </c>
      <c r="L1925" s="3">
        <v>4.2149913666001755</v>
      </c>
      <c r="M1925" s="2">
        <v>16</v>
      </c>
      <c r="N1925" s="2">
        <v>3</v>
      </c>
    </row>
    <row r="1926" spans="1:14">
      <c r="A1926" s="1" t="s">
        <v>2709</v>
      </c>
      <c r="B1926" s="2">
        <v>189</v>
      </c>
      <c r="C1926" s="2" t="str">
        <f t="shared" si="30"/>
        <v>P31040_189</v>
      </c>
      <c r="D1926" s="1" t="s">
        <v>2710</v>
      </c>
      <c r="E1926" s="1" t="s">
        <v>2711</v>
      </c>
      <c r="F1926" s="1" t="s">
        <v>9819</v>
      </c>
      <c r="G1926" s="2" t="s">
        <v>112</v>
      </c>
      <c r="H1926" s="1" t="s">
        <v>9820</v>
      </c>
      <c r="I1926" s="1" t="s">
        <v>9821</v>
      </c>
      <c r="J1926" s="3">
        <v>1.27</v>
      </c>
      <c r="K1926" s="3">
        <v>0.18193000000000001</v>
      </c>
      <c r="L1926" s="3">
        <v>14.3251968503937</v>
      </c>
      <c r="M1926" s="2">
        <v>7</v>
      </c>
      <c r="N1926" s="2">
        <v>3</v>
      </c>
    </row>
    <row r="1927" spans="1:14">
      <c r="A1927" s="1" t="s">
        <v>2675</v>
      </c>
      <c r="B1927" s="2">
        <v>396</v>
      </c>
      <c r="C1927" s="2" t="str">
        <f t="shared" si="30"/>
        <v>Q9BT22_396</v>
      </c>
      <c r="D1927" s="1" t="s">
        <v>2676</v>
      </c>
      <c r="E1927" s="1" t="s">
        <v>2677</v>
      </c>
      <c r="F1927" s="1" t="s">
        <v>9822</v>
      </c>
      <c r="G1927" s="2" t="s">
        <v>2926</v>
      </c>
      <c r="H1927" s="1" t="s">
        <v>9823</v>
      </c>
      <c r="I1927" s="1" t="s">
        <v>9824</v>
      </c>
      <c r="J1927" s="3">
        <v>1.27</v>
      </c>
      <c r="K1927" s="3">
        <v>7.9369999999999996E-2</v>
      </c>
      <c r="L1927" s="3">
        <v>6.2496062992125987</v>
      </c>
      <c r="M1927" s="2">
        <v>8</v>
      </c>
      <c r="N1927" s="2">
        <v>3</v>
      </c>
    </row>
    <row r="1928" spans="1:14">
      <c r="A1928" s="1" t="s">
        <v>682</v>
      </c>
      <c r="B1928" s="2">
        <v>1479</v>
      </c>
      <c r="C1928" s="2" t="str">
        <f t="shared" si="30"/>
        <v>P46013_1479</v>
      </c>
      <c r="D1928" s="1" t="s">
        <v>683</v>
      </c>
      <c r="E1928" s="1" t="s">
        <v>684</v>
      </c>
      <c r="F1928" s="1" t="s">
        <v>9825</v>
      </c>
      <c r="G1928" s="2" t="s">
        <v>157</v>
      </c>
      <c r="H1928" s="1" t="s">
        <v>9826</v>
      </c>
      <c r="I1928" s="1" t="s">
        <v>159</v>
      </c>
      <c r="J1928" s="3">
        <v>1.27</v>
      </c>
      <c r="K1928" s="3">
        <v>0.21213000000000001</v>
      </c>
      <c r="L1928" s="3">
        <v>16.703149606299213</v>
      </c>
      <c r="M1928" s="2">
        <v>2</v>
      </c>
      <c r="N1928" s="2">
        <v>2</v>
      </c>
    </row>
    <row r="1929" spans="1:14">
      <c r="A1929" s="1" t="s">
        <v>8176</v>
      </c>
      <c r="B1929" s="2">
        <v>207</v>
      </c>
      <c r="C1929" s="2" t="str">
        <f t="shared" si="30"/>
        <v>Q08945_207</v>
      </c>
      <c r="D1929" s="1" t="s">
        <v>8177</v>
      </c>
      <c r="E1929" s="1" t="s">
        <v>8178</v>
      </c>
      <c r="F1929" s="1" t="s">
        <v>9827</v>
      </c>
      <c r="G1929" s="2" t="s">
        <v>1549</v>
      </c>
      <c r="H1929" s="1" t="s">
        <v>9828</v>
      </c>
      <c r="I1929" s="1" t="s">
        <v>9829</v>
      </c>
      <c r="J1929" s="3">
        <v>1.27</v>
      </c>
      <c r="K1929" s="3">
        <v>8.2610000000000003E-2</v>
      </c>
      <c r="L1929" s="3">
        <v>6.5047244094488184</v>
      </c>
      <c r="M1929" s="2">
        <v>8</v>
      </c>
      <c r="N1929" s="2">
        <v>3</v>
      </c>
    </row>
    <row r="1930" spans="1:14">
      <c r="A1930" s="1" t="s">
        <v>2669</v>
      </c>
      <c r="B1930" s="2">
        <v>36</v>
      </c>
      <c r="C1930" s="2" t="str">
        <f t="shared" si="30"/>
        <v>Q9NVG8_36</v>
      </c>
      <c r="D1930" s="1" t="s">
        <v>2670</v>
      </c>
      <c r="E1930" s="1" t="s">
        <v>2671</v>
      </c>
      <c r="F1930" s="1" t="s">
        <v>9830</v>
      </c>
      <c r="G1930" s="2" t="s">
        <v>9831</v>
      </c>
      <c r="H1930" s="1" t="s">
        <v>9832</v>
      </c>
      <c r="I1930" s="1" t="s">
        <v>9833</v>
      </c>
      <c r="J1930" s="3">
        <v>1.27</v>
      </c>
      <c r="K1930" s="3">
        <v>0.19313</v>
      </c>
      <c r="L1930" s="3">
        <v>15.20708661417323</v>
      </c>
      <c r="M1930" s="2">
        <v>27</v>
      </c>
      <c r="N1930" s="2">
        <v>3</v>
      </c>
    </row>
    <row r="1931" spans="1:14">
      <c r="A1931" s="1" t="s">
        <v>6424</v>
      </c>
      <c r="B1931" s="2">
        <v>8</v>
      </c>
      <c r="C1931" s="2" t="str">
        <f t="shared" si="30"/>
        <v>Q7Z460_8</v>
      </c>
      <c r="D1931" s="1" t="s">
        <v>6425</v>
      </c>
      <c r="E1931" s="1" t="s">
        <v>6426</v>
      </c>
      <c r="F1931" s="1" t="s">
        <v>9834</v>
      </c>
      <c r="G1931" s="2" t="s">
        <v>157</v>
      </c>
      <c r="H1931" s="1" t="s">
        <v>9835</v>
      </c>
      <c r="I1931" s="1" t="s">
        <v>159</v>
      </c>
      <c r="J1931" s="3">
        <v>1.27</v>
      </c>
      <c r="K1931" s="3">
        <v>0.32527</v>
      </c>
      <c r="L1931" s="3">
        <v>25.61181102362205</v>
      </c>
      <c r="M1931" s="2">
        <v>2</v>
      </c>
      <c r="N1931" s="2">
        <v>2</v>
      </c>
    </row>
    <row r="1932" spans="1:14">
      <c r="A1932" s="1" t="s">
        <v>9836</v>
      </c>
      <c r="B1932" s="2">
        <v>7</v>
      </c>
      <c r="C1932" s="2" t="str">
        <f t="shared" si="30"/>
        <v>Q8N6M3_7</v>
      </c>
      <c r="D1932" s="1" t="s">
        <v>9837</v>
      </c>
      <c r="E1932" s="1" t="s">
        <v>9838</v>
      </c>
      <c r="F1932" s="1" t="s">
        <v>9839</v>
      </c>
      <c r="G1932" s="2" t="s">
        <v>1445</v>
      </c>
      <c r="H1932" s="1" t="s">
        <v>9840</v>
      </c>
      <c r="I1932" s="1" t="s">
        <v>9841</v>
      </c>
      <c r="J1932" s="3">
        <v>1.27</v>
      </c>
      <c r="K1932" s="3">
        <v>4.9500000000000002E-2</v>
      </c>
      <c r="L1932" s="3">
        <v>3.8976377952755907</v>
      </c>
      <c r="M1932" s="2">
        <v>4</v>
      </c>
      <c r="N1932" s="2">
        <v>2</v>
      </c>
    </row>
    <row r="1933" spans="1:14">
      <c r="A1933" s="1" t="s">
        <v>8800</v>
      </c>
      <c r="B1933" s="2">
        <v>854</v>
      </c>
      <c r="C1933" s="2" t="str">
        <f t="shared" si="30"/>
        <v>Q9BWT7_854</v>
      </c>
      <c r="D1933" s="1" t="s">
        <v>8801</v>
      </c>
      <c r="E1933" s="1" t="s">
        <v>8802</v>
      </c>
      <c r="F1933" s="1" t="s">
        <v>9842</v>
      </c>
      <c r="G1933" s="2" t="s">
        <v>31</v>
      </c>
      <c r="H1933" s="1" t="s">
        <v>9843</v>
      </c>
      <c r="I1933" s="1" t="s">
        <v>33</v>
      </c>
      <c r="J1933" s="3">
        <v>1.27</v>
      </c>
      <c r="K1933" s="3">
        <v>0.39598</v>
      </c>
      <c r="L1933" s="3">
        <v>31.179527559055121</v>
      </c>
      <c r="M1933" s="2">
        <v>2</v>
      </c>
      <c r="N1933" s="2">
        <v>2</v>
      </c>
    </row>
    <row r="1934" spans="1:14">
      <c r="A1934" s="1" t="s">
        <v>1001</v>
      </c>
      <c r="B1934" s="2">
        <v>181</v>
      </c>
      <c r="C1934" s="2" t="str">
        <f t="shared" si="30"/>
        <v>P48643_181</v>
      </c>
      <c r="D1934" s="1" t="s">
        <v>1002</v>
      </c>
      <c r="E1934" s="1" t="s">
        <v>1003</v>
      </c>
      <c r="F1934" s="1" t="s">
        <v>9844</v>
      </c>
      <c r="G1934" s="2" t="s">
        <v>248</v>
      </c>
      <c r="H1934" s="1" t="s">
        <v>9845</v>
      </c>
      <c r="I1934" s="1" t="s">
        <v>9846</v>
      </c>
      <c r="J1934" s="3">
        <v>1.2716700000000001</v>
      </c>
      <c r="K1934" s="3">
        <v>7.0059999999999997E-2</v>
      </c>
      <c r="L1934" s="3">
        <v>5.5092909323959827</v>
      </c>
      <c r="M1934" s="2">
        <v>10</v>
      </c>
      <c r="N1934" s="2">
        <v>3</v>
      </c>
    </row>
    <row r="1935" spans="1:14">
      <c r="A1935" s="1" t="s">
        <v>3808</v>
      </c>
      <c r="B1935" s="2">
        <v>1035</v>
      </c>
      <c r="C1935" s="2" t="str">
        <f t="shared" si="30"/>
        <v>O75533_1035</v>
      </c>
      <c r="D1935" s="1" t="s">
        <v>3809</v>
      </c>
      <c r="E1935" s="1" t="s">
        <v>3810</v>
      </c>
      <c r="F1935" s="1" t="s">
        <v>9847</v>
      </c>
      <c r="G1935" s="2" t="s">
        <v>641</v>
      </c>
      <c r="H1935" s="1" t="s">
        <v>9848</v>
      </c>
      <c r="I1935" s="1" t="s">
        <v>9849</v>
      </c>
      <c r="J1935" s="3">
        <v>1.2716700000000001</v>
      </c>
      <c r="K1935" s="3">
        <v>0.15751000000000001</v>
      </c>
      <c r="L1935" s="3">
        <v>12.386075003735247</v>
      </c>
      <c r="M1935" s="2">
        <v>5</v>
      </c>
      <c r="N1935" s="2">
        <v>3</v>
      </c>
    </row>
    <row r="1936" spans="1:14">
      <c r="A1936" s="1" t="s">
        <v>4178</v>
      </c>
      <c r="B1936" s="2">
        <v>3</v>
      </c>
      <c r="C1936" s="2" t="str">
        <f t="shared" si="30"/>
        <v>P09382_3</v>
      </c>
      <c r="D1936" s="1" t="s">
        <v>4179</v>
      </c>
      <c r="E1936" s="1" t="s">
        <v>4180</v>
      </c>
      <c r="F1936" s="1" t="s">
        <v>9850</v>
      </c>
      <c r="G1936" s="2" t="s">
        <v>5060</v>
      </c>
      <c r="H1936" s="1" t="s">
        <v>9851</v>
      </c>
      <c r="I1936" s="1" t="s">
        <v>9852</v>
      </c>
      <c r="J1936" s="3">
        <v>1.2716700000000001</v>
      </c>
      <c r="K1936" s="3">
        <v>0.19001999999999999</v>
      </c>
      <c r="L1936" s="3">
        <v>14.94255585175399</v>
      </c>
      <c r="M1936" s="2">
        <v>9</v>
      </c>
      <c r="N1936" s="2">
        <v>3</v>
      </c>
    </row>
    <row r="1937" spans="1:14">
      <c r="A1937" s="1" t="s">
        <v>9853</v>
      </c>
      <c r="B1937" s="2">
        <v>230</v>
      </c>
      <c r="C1937" s="2" t="str">
        <f t="shared" si="30"/>
        <v>Q9UMS4_230</v>
      </c>
      <c r="D1937" s="1" t="s">
        <v>9854</v>
      </c>
      <c r="E1937" s="1" t="s">
        <v>9855</v>
      </c>
      <c r="F1937" s="1" t="s">
        <v>9856</v>
      </c>
      <c r="G1937" s="2" t="s">
        <v>3029</v>
      </c>
      <c r="H1937" s="1" t="s">
        <v>9857</v>
      </c>
      <c r="I1937" s="1" t="s">
        <v>9858</v>
      </c>
      <c r="J1937" s="3">
        <v>1.2716700000000001</v>
      </c>
      <c r="K1937" s="3">
        <v>8.0049999999999996E-2</v>
      </c>
      <c r="L1937" s="3">
        <v>6.2948720973208454</v>
      </c>
      <c r="M1937" s="2">
        <v>7</v>
      </c>
      <c r="N1937" s="2">
        <v>3</v>
      </c>
    </row>
    <row r="1938" spans="1:14">
      <c r="A1938" s="1" t="s">
        <v>9859</v>
      </c>
      <c r="B1938" s="2">
        <v>3</v>
      </c>
      <c r="C1938" s="2" t="str">
        <f t="shared" si="30"/>
        <v>Q5F1R6_3</v>
      </c>
      <c r="D1938" s="1" t="s">
        <v>9860</v>
      </c>
      <c r="E1938" s="1" t="s">
        <v>9861</v>
      </c>
      <c r="F1938" s="1" t="s">
        <v>9862</v>
      </c>
      <c r="G1938" s="2" t="s">
        <v>528</v>
      </c>
      <c r="H1938" s="1" t="s">
        <v>9863</v>
      </c>
      <c r="I1938" s="1" t="s">
        <v>9864</v>
      </c>
      <c r="J1938" s="3">
        <v>1.2725</v>
      </c>
      <c r="K1938" s="3">
        <v>0.34294999999999998</v>
      </c>
      <c r="L1938" s="3">
        <v>26.950884086444006</v>
      </c>
      <c r="M1938" s="2">
        <v>3</v>
      </c>
      <c r="N1938" s="2">
        <v>2</v>
      </c>
    </row>
    <row r="1939" spans="1:14">
      <c r="A1939" s="1" t="s">
        <v>9865</v>
      </c>
      <c r="B1939" s="2">
        <v>578</v>
      </c>
      <c r="C1939" s="2" t="str">
        <f t="shared" si="30"/>
        <v>Q9H8H0_578</v>
      </c>
      <c r="D1939" s="1" t="s">
        <v>9866</v>
      </c>
      <c r="E1939" s="1" t="s">
        <v>9867</v>
      </c>
      <c r="F1939" s="1" t="s">
        <v>9868</v>
      </c>
      <c r="G1939" s="2" t="s">
        <v>351</v>
      </c>
      <c r="H1939" s="1" t="s">
        <v>9869</v>
      </c>
      <c r="I1939" s="1" t="s">
        <v>353</v>
      </c>
      <c r="J1939" s="3">
        <v>1.2733300000000001</v>
      </c>
      <c r="K1939" s="3">
        <v>0.3402</v>
      </c>
      <c r="L1939" s="3">
        <v>26.717347427611067</v>
      </c>
      <c r="M1939" s="2">
        <v>3</v>
      </c>
      <c r="N1939" s="2">
        <v>3</v>
      </c>
    </row>
    <row r="1940" spans="1:14">
      <c r="A1940" s="1" t="s">
        <v>9870</v>
      </c>
      <c r="B1940" s="2">
        <v>408</v>
      </c>
      <c r="C1940" s="2" t="str">
        <f t="shared" si="30"/>
        <v>Q13547_408</v>
      </c>
      <c r="D1940" s="1" t="s">
        <v>9871</v>
      </c>
      <c r="E1940" s="1" t="s">
        <v>9872</v>
      </c>
      <c r="F1940" s="1" t="s">
        <v>9873</v>
      </c>
      <c r="G1940" s="2" t="s">
        <v>9524</v>
      </c>
      <c r="H1940" s="1" t="s">
        <v>9874</v>
      </c>
      <c r="I1940" s="1" t="s">
        <v>9875</v>
      </c>
      <c r="J1940" s="3">
        <v>1.2733300000000001</v>
      </c>
      <c r="K1940" s="3">
        <v>0.12701999999999999</v>
      </c>
      <c r="L1940" s="3">
        <v>9.9754187838188049</v>
      </c>
      <c r="M1940" s="2">
        <v>19</v>
      </c>
      <c r="N1940" s="2">
        <v>3</v>
      </c>
    </row>
    <row r="1941" spans="1:14">
      <c r="A1941" s="1" t="s">
        <v>9876</v>
      </c>
      <c r="B1941" s="2">
        <v>72</v>
      </c>
      <c r="C1941" s="2" t="str">
        <f t="shared" si="30"/>
        <v>P62244_72</v>
      </c>
      <c r="D1941" s="1" t="s">
        <v>9877</v>
      </c>
      <c r="E1941" s="1" t="s">
        <v>9878</v>
      </c>
      <c r="F1941" s="1" t="s">
        <v>9879</v>
      </c>
      <c r="G1941" s="2" t="s">
        <v>6010</v>
      </c>
      <c r="H1941" s="1" t="s">
        <v>9880</v>
      </c>
      <c r="I1941" s="1" t="s">
        <v>9881</v>
      </c>
      <c r="J1941" s="3">
        <v>1.2733300000000001</v>
      </c>
      <c r="K1941" s="3">
        <v>2.3630000000000002E-2</v>
      </c>
      <c r="L1941" s="3">
        <v>1.8557640203246608</v>
      </c>
      <c r="M1941" s="2">
        <v>14</v>
      </c>
      <c r="N1941" s="2">
        <v>3</v>
      </c>
    </row>
    <row r="1942" spans="1:14">
      <c r="A1942" s="1" t="s">
        <v>9882</v>
      </c>
      <c r="B1942" s="2">
        <v>134</v>
      </c>
      <c r="C1942" s="2" t="str">
        <f t="shared" si="30"/>
        <v>P27348_134</v>
      </c>
      <c r="D1942" s="1" t="s">
        <v>9883</v>
      </c>
      <c r="E1942" s="1" t="s">
        <v>9884</v>
      </c>
      <c r="F1942" s="1" t="s">
        <v>9885</v>
      </c>
      <c r="G1942" s="2" t="s">
        <v>942</v>
      </c>
      <c r="H1942" s="1" t="s">
        <v>9886</v>
      </c>
      <c r="I1942" s="1" t="s">
        <v>9887</v>
      </c>
      <c r="J1942" s="3">
        <v>1.2733300000000001</v>
      </c>
      <c r="K1942" s="3">
        <v>4.0410000000000001E-2</v>
      </c>
      <c r="L1942" s="3">
        <v>3.1735685171950712</v>
      </c>
      <c r="M1942" s="2">
        <v>20</v>
      </c>
      <c r="N1942" s="2">
        <v>3</v>
      </c>
    </row>
    <row r="1943" spans="1:14">
      <c r="A1943" s="1" t="s">
        <v>571</v>
      </c>
      <c r="B1943" s="2">
        <v>888</v>
      </c>
      <c r="C1943" s="2" t="str">
        <f t="shared" si="30"/>
        <v>Q68CZ2_888</v>
      </c>
      <c r="D1943" s="1" t="s">
        <v>572</v>
      </c>
      <c r="E1943" s="1" t="s">
        <v>573</v>
      </c>
      <c r="F1943" s="1" t="s">
        <v>9888</v>
      </c>
      <c r="G1943" s="2" t="s">
        <v>1021</v>
      </c>
      <c r="H1943" s="1" t="s">
        <v>9889</v>
      </c>
      <c r="I1943" s="1" t="s">
        <v>9890</v>
      </c>
      <c r="J1943" s="3">
        <v>1.2733300000000001</v>
      </c>
      <c r="K1943" s="3">
        <v>0.19858000000000001</v>
      </c>
      <c r="L1943" s="3">
        <v>15.595328783583204</v>
      </c>
      <c r="M1943" s="2">
        <v>6</v>
      </c>
      <c r="N1943" s="2">
        <v>3</v>
      </c>
    </row>
    <row r="1944" spans="1:14">
      <c r="A1944" s="1" t="s">
        <v>9891</v>
      </c>
      <c r="B1944" s="2">
        <v>150</v>
      </c>
      <c r="C1944" s="2" t="str">
        <f t="shared" si="30"/>
        <v>O15446_150</v>
      </c>
      <c r="D1944" s="1" t="s">
        <v>9892</v>
      </c>
      <c r="E1944" s="1" t="s">
        <v>9893</v>
      </c>
      <c r="F1944" s="1" t="s">
        <v>9894</v>
      </c>
      <c r="G1944" s="2" t="s">
        <v>502</v>
      </c>
      <c r="H1944" s="1" t="s">
        <v>9895</v>
      </c>
      <c r="I1944" s="1" t="s">
        <v>9896</v>
      </c>
      <c r="J1944" s="3">
        <v>1.2733300000000001</v>
      </c>
      <c r="K1944" s="3">
        <v>6.4490000000000006E-2</v>
      </c>
      <c r="L1944" s="3">
        <v>5.0646729441700105</v>
      </c>
      <c r="M1944" s="2">
        <v>5</v>
      </c>
      <c r="N1944" s="2">
        <v>3</v>
      </c>
    </row>
    <row r="1945" spans="1:14">
      <c r="A1945" s="1" t="s">
        <v>5049</v>
      </c>
      <c r="B1945" s="2">
        <v>1103</v>
      </c>
      <c r="C1945" s="2" t="str">
        <f t="shared" si="30"/>
        <v>Q9NZB2_1103</v>
      </c>
      <c r="D1945" s="1" t="s">
        <v>5050</v>
      </c>
      <c r="E1945" s="1" t="s">
        <v>5051</v>
      </c>
      <c r="F1945" s="1" t="s">
        <v>9897</v>
      </c>
      <c r="G1945" s="2" t="s">
        <v>38</v>
      </c>
      <c r="H1945" s="1" t="s">
        <v>9898</v>
      </c>
      <c r="I1945" s="1" t="s">
        <v>9899</v>
      </c>
      <c r="J1945" s="3">
        <v>1.2749999999999999</v>
      </c>
      <c r="K1945" s="3">
        <v>0.17768999999999999</v>
      </c>
      <c r="L1945" s="3">
        <v>13.936470588235295</v>
      </c>
      <c r="M1945" s="2">
        <v>4</v>
      </c>
      <c r="N1945" s="2">
        <v>3</v>
      </c>
    </row>
    <row r="1946" spans="1:14">
      <c r="A1946" s="1" t="s">
        <v>3735</v>
      </c>
      <c r="B1946" s="2">
        <v>397</v>
      </c>
      <c r="C1946" s="2" t="str">
        <f t="shared" si="30"/>
        <v>P17987_397</v>
      </c>
      <c r="D1946" s="1" t="s">
        <v>3736</v>
      </c>
      <c r="E1946" s="1" t="s">
        <v>3737</v>
      </c>
      <c r="F1946" s="1" t="s">
        <v>9900</v>
      </c>
      <c r="G1946" s="2" t="s">
        <v>3453</v>
      </c>
      <c r="H1946" s="1" t="s">
        <v>9901</v>
      </c>
      <c r="I1946" s="1" t="s">
        <v>9902</v>
      </c>
      <c r="J1946" s="3">
        <v>1.2749999999999999</v>
      </c>
      <c r="K1946" s="3">
        <v>7.8579999999999997E-2</v>
      </c>
      <c r="L1946" s="3">
        <v>6.1631372549019607</v>
      </c>
      <c r="M1946" s="2">
        <v>10</v>
      </c>
      <c r="N1946" s="2">
        <v>3</v>
      </c>
    </row>
    <row r="1947" spans="1:14">
      <c r="A1947" s="1" t="s">
        <v>4073</v>
      </c>
      <c r="B1947" s="2">
        <v>164</v>
      </c>
      <c r="C1947" s="2" t="str">
        <f t="shared" si="30"/>
        <v>O15355_164</v>
      </c>
      <c r="D1947" s="1" t="s">
        <v>4074</v>
      </c>
      <c r="E1947" s="1" t="s">
        <v>4075</v>
      </c>
      <c r="F1947" s="1" t="s">
        <v>9903</v>
      </c>
      <c r="G1947" s="2" t="s">
        <v>31</v>
      </c>
      <c r="H1947" s="1" t="s">
        <v>9904</v>
      </c>
      <c r="I1947" s="1" t="s">
        <v>33</v>
      </c>
      <c r="J1947" s="3">
        <v>1.2749999999999999</v>
      </c>
      <c r="K1947" s="3">
        <v>0.23335</v>
      </c>
      <c r="L1947" s="3">
        <v>18.301960784313724</v>
      </c>
      <c r="M1947" s="2">
        <v>2</v>
      </c>
      <c r="N1947" s="2">
        <v>2</v>
      </c>
    </row>
    <row r="1948" spans="1:14">
      <c r="A1948" s="1" t="s">
        <v>9905</v>
      </c>
      <c r="B1948" s="2">
        <v>240</v>
      </c>
      <c r="C1948" s="2" t="str">
        <f t="shared" si="30"/>
        <v>P17980_240</v>
      </c>
      <c r="D1948" s="1" t="s">
        <v>9906</v>
      </c>
      <c r="E1948" s="1" t="s">
        <v>9907</v>
      </c>
      <c r="F1948" s="1" t="s">
        <v>9908</v>
      </c>
      <c r="G1948" s="2" t="s">
        <v>351</v>
      </c>
      <c r="H1948" s="1" t="s">
        <v>9909</v>
      </c>
      <c r="I1948" s="1" t="s">
        <v>353</v>
      </c>
      <c r="J1948" s="3">
        <v>1.28</v>
      </c>
      <c r="K1948" s="3">
        <v>0.18193000000000001</v>
      </c>
      <c r="L1948" s="3">
        <v>14.213281250000001</v>
      </c>
      <c r="M1948" s="2">
        <v>3</v>
      </c>
      <c r="N1948" s="2">
        <v>3</v>
      </c>
    </row>
    <row r="1949" spans="1:14">
      <c r="A1949" s="1" t="s">
        <v>9910</v>
      </c>
      <c r="B1949" s="2">
        <v>691</v>
      </c>
      <c r="C1949" s="2" t="str">
        <f t="shared" si="30"/>
        <v>O60568_691</v>
      </c>
      <c r="D1949" s="1" t="s">
        <v>9911</v>
      </c>
      <c r="E1949" s="1" t="s">
        <v>9912</v>
      </c>
      <c r="F1949" s="1" t="s">
        <v>9913</v>
      </c>
      <c r="G1949" s="2" t="s">
        <v>6797</v>
      </c>
      <c r="H1949" s="1" t="s">
        <v>9914</v>
      </c>
      <c r="I1949" s="1" t="s">
        <v>9915</v>
      </c>
      <c r="J1949" s="3">
        <v>1.28</v>
      </c>
      <c r="K1949" s="3">
        <v>7.2109999999999994E-2</v>
      </c>
      <c r="L1949" s="3">
        <v>5.6335937499999993</v>
      </c>
      <c r="M1949" s="2">
        <v>16</v>
      </c>
      <c r="N1949" s="2">
        <v>3</v>
      </c>
    </row>
    <row r="1950" spans="1:14">
      <c r="A1950" s="1" t="s">
        <v>9916</v>
      </c>
      <c r="B1950" s="2">
        <v>384</v>
      </c>
      <c r="C1950" s="2" t="str">
        <f t="shared" si="30"/>
        <v>P50995_384</v>
      </c>
      <c r="D1950" s="1" t="s">
        <v>9917</v>
      </c>
      <c r="E1950" s="1" t="s">
        <v>9918</v>
      </c>
      <c r="F1950" s="1" t="s">
        <v>9919</v>
      </c>
      <c r="G1950" s="2" t="s">
        <v>31</v>
      </c>
      <c r="H1950" s="1" t="s">
        <v>9920</v>
      </c>
      <c r="I1950" s="1" t="s">
        <v>33</v>
      </c>
      <c r="J1950" s="3">
        <v>1.28</v>
      </c>
      <c r="K1950" s="3">
        <v>0.29698000000000002</v>
      </c>
      <c r="L1950" s="3">
        <v>23.201562500000001</v>
      </c>
      <c r="M1950" s="2">
        <v>2</v>
      </c>
      <c r="N1950" s="2">
        <v>2</v>
      </c>
    </row>
    <row r="1951" spans="1:14">
      <c r="A1951" s="1" t="s">
        <v>5382</v>
      </c>
      <c r="B1951" s="2">
        <v>1396</v>
      </c>
      <c r="C1951" s="2" t="str">
        <f t="shared" si="30"/>
        <v>Q14C86_1396</v>
      </c>
      <c r="D1951" s="1" t="s">
        <v>5383</v>
      </c>
      <c r="E1951" s="1" t="s">
        <v>5384</v>
      </c>
      <c r="F1951" s="1" t="s">
        <v>9921</v>
      </c>
      <c r="G1951" s="2" t="s">
        <v>5563</v>
      </c>
      <c r="H1951" s="1" t="s">
        <v>9922</v>
      </c>
      <c r="I1951" s="1" t="s">
        <v>9923</v>
      </c>
      <c r="J1951" s="3">
        <v>1.2816700000000001</v>
      </c>
      <c r="K1951" s="3">
        <v>7.0059999999999997E-2</v>
      </c>
      <c r="L1951" s="3">
        <v>5.4663056793090261</v>
      </c>
      <c r="M1951" s="2">
        <v>10</v>
      </c>
      <c r="N1951" s="2">
        <v>3</v>
      </c>
    </row>
    <row r="1952" spans="1:14">
      <c r="A1952" s="1" t="s">
        <v>251</v>
      </c>
      <c r="B1952" s="2">
        <v>455</v>
      </c>
      <c r="C1952" s="2" t="str">
        <f t="shared" si="30"/>
        <v>O75369_455</v>
      </c>
      <c r="D1952" s="1" t="s">
        <v>252</v>
      </c>
      <c r="E1952" s="1" t="s">
        <v>253</v>
      </c>
      <c r="F1952" s="1" t="s">
        <v>9924</v>
      </c>
      <c r="G1952" s="2" t="s">
        <v>1191</v>
      </c>
      <c r="H1952" s="1" t="s">
        <v>9925</v>
      </c>
      <c r="I1952" s="1" t="s">
        <v>9926</v>
      </c>
      <c r="J1952" s="3">
        <v>1.2816700000000001</v>
      </c>
      <c r="K1952" s="3">
        <v>6.2520000000000006E-2</v>
      </c>
      <c r="L1952" s="3">
        <v>4.8780107203882439</v>
      </c>
      <c r="M1952" s="2">
        <v>8</v>
      </c>
      <c r="N1952" s="2">
        <v>3</v>
      </c>
    </row>
    <row r="1953" spans="1:14">
      <c r="A1953" s="1" t="s">
        <v>8794</v>
      </c>
      <c r="B1953" s="2">
        <v>184</v>
      </c>
      <c r="C1953" s="2" t="str">
        <f t="shared" si="30"/>
        <v>Q9BSD7_184</v>
      </c>
      <c r="D1953" s="1" t="s">
        <v>8795</v>
      </c>
      <c r="E1953" s="1" t="s">
        <v>8796</v>
      </c>
      <c r="F1953" s="1" t="s">
        <v>9927</v>
      </c>
      <c r="G1953" s="2" t="s">
        <v>126</v>
      </c>
      <c r="H1953" s="1" t="s">
        <v>9928</v>
      </c>
      <c r="I1953" s="1" t="s">
        <v>9929</v>
      </c>
      <c r="J1953" s="3">
        <v>1.2816700000000001</v>
      </c>
      <c r="K1953" s="3">
        <v>0.18251000000000001</v>
      </c>
      <c r="L1953" s="3">
        <v>14.240014980455188</v>
      </c>
      <c r="M1953" s="2">
        <v>6</v>
      </c>
      <c r="N1953" s="2">
        <v>3</v>
      </c>
    </row>
    <row r="1954" spans="1:14">
      <c r="A1954" s="1" t="s">
        <v>1911</v>
      </c>
      <c r="B1954" s="2">
        <v>286</v>
      </c>
      <c r="C1954" s="2" t="str">
        <f t="shared" si="30"/>
        <v>Q15021_286</v>
      </c>
      <c r="D1954" s="1" t="s">
        <v>1912</v>
      </c>
      <c r="E1954" s="1" t="s">
        <v>1913</v>
      </c>
      <c r="F1954" s="1" t="s">
        <v>9930</v>
      </c>
      <c r="G1954" s="2" t="s">
        <v>9931</v>
      </c>
      <c r="H1954" s="1" t="s">
        <v>9932</v>
      </c>
      <c r="I1954" s="1" t="s">
        <v>9933</v>
      </c>
      <c r="J1954" s="3">
        <v>1.2833300000000001</v>
      </c>
      <c r="K1954" s="3">
        <v>5.6860000000000001E-2</v>
      </c>
      <c r="L1954" s="3">
        <v>4.4306608588593734</v>
      </c>
      <c r="M1954" s="2">
        <v>24</v>
      </c>
      <c r="N1954" s="2">
        <v>3</v>
      </c>
    </row>
    <row r="1955" spans="1:14">
      <c r="A1955" s="1" t="s">
        <v>8068</v>
      </c>
      <c r="B1955" s="2">
        <v>72</v>
      </c>
      <c r="C1955" s="2" t="str">
        <f t="shared" si="30"/>
        <v>Q9NZN5_72</v>
      </c>
      <c r="D1955" s="1" t="s">
        <v>8069</v>
      </c>
      <c r="E1955" s="1" t="s">
        <v>8070</v>
      </c>
      <c r="F1955" s="1" t="s">
        <v>9934</v>
      </c>
      <c r="G1955" s="2" t="s">
        <v>363</v>
      </c>
      <c r="H1955" s="1" t="s">
        <v>9935</v>
      </c>
      <c r="I1955" s="1" t="s">
        <v>9936</v>
      </c>
      <c r="J1955" s="3">
        <v>1.2833300000000001</v>
      </c>
      <c r="K1955" s="3">
        <v>0.25165999999999999</v>
      </c>
      <c r="L1955" s="3">
        <v>19.609921064730038</v>
      </c>
      <c r="M1955" s="2">
        <v>7</v>
      </c>
      <c r="N1955" s="2">
        <v>3</v>
      </c>
    </row>
    <row r="1956" spans="1:14">
      <c r="A1956" s="1" t="s">
        <v>6254</v>
      </c>
      <c r="B1956" s="2">
        <v>604</v>
      </c>
      <c r="C1956" s="2" t="str">
        <f t="shared" si="30"/>
        <v>O94906_604</v>
      </c>
      <c r="D1956" s="1" t="s">
        <v>6255</v>
      </c>
      <c r="E1956" s="1" t="s">
        <v>6256</v>
      </c>
      <c r="F1956" s="1" t="s">
        <v>9937</v>
      </c>
      <c r="G1956" s="2" t="s">
        <v>24</v>
      </c>
      <c r="H1956" s="1" t="s">
        <v>9938</v>
      </c>
      <c r="I1956" s="1" t="s">
        <v>9939</v>
      </c>
      <c r="J1956" s="3">
        <v>1.2849999999999999</v>
      </c>
      <c r="K1956" s="3">
        <v>0.18296000000000001</v>
      </c>
      <c r="L1956" s="3">
        <v>14.238132295719847</v>
      </c>
      <c r="M1956" s="2">
        <v>4</v>
      </c>
      <c r="N1956" s="2">
        <v>3</v>
      </c>
    </row>
    <row r="1957" spans="1:14">
      <c r="A1957" s="1" t="s">
        <v>9940</v>
      </c>
      <c r="B1957" s="2">
        <v>31</v>
      </c>
      <c r="C1957" s="2" t="str">
        <f t="shared" si="30"/>
        <v>O60518_31</v>
      </c>
      <c r="D1957" s="1" t="s">
        <v>9941</v>
      </c>
      <c r="E1957" s="1" t="s">
        <v>9942</v>
      </c>
      <c r="F1957" s="1" t="s">
        <v>9943</v>
      </c>
      <c r="G1957" s="2" t="s">
        <v>205</v>
      </c>
      <c r="H1957" s="1" t="s">
        <v>9944</v>
      </c>
      <c r="I1957" s="1" t="s">
        <v>207</v>
      </c>
      <c r="J1957" s="3">
        <v>1.2849999999999999</v>
      </c>
      <c r="K1957" s="3">
        <v>0.33234000000000002</v>
      </c>
      <c r="L1957" s="3">
        <v>25.863035019455253</v>
      </c>
      <c r="M1957" s="2">
        <v>2</v>
      </c>
      <c r="N1957" s="2">
        <v>2</v>
      </c>
    </row>
    <row r="1958" spans="1:14">
      <c r="A1958" s="1" t="s">
        <v>9945</v>
      </c>
      <c r="B1958" s="2">
        <v>204</v>
      </c>
      <c r="C1958" s="2" t="str">
        <f t="shared" si="30"/>
        <v>Q5TAX3_204</v>
      </c>
      <c r="D1958" s="1" t="s">
        <v>9946</v>
      </c>
      <c r="E1958" s="1" t="s">
        <v>9947</v>
      </c>
      <c r="F1958" s="1" t="s">
        <v>9948</v>
      </c>
      <c r="G1958" s="2" t="s">
        <v>3692</v>
      </c>
      <c r="H1958" s="1" t="s">
        <v>9949</v>
      </c>
      <c r="I1958" s="1" t="s">
        <v>9950</v>
      </c>
      <c r="J1958" s="3">
        <v>1.2849999999999999</v>
      </c>
      <c r="K1958" s="3">
        <v>0.14849000000000001</v>
      </c>
      <c r="L1958" s="3">
        <v>11.555642023346305</v>
      </c>
      <c r="M1958" s="2">
        <v>4</v>
      </c>
      <c r="N1958" s="2">
        <v>2</v>
      </c>
    </row>
    <row r="1959" spans="1:14">
      <c r="A1959" s="1" t="s">
        <v>9951</v>
      </c>
      <c r="B1959" s="2">
        <v>29</v>
      </c>
      <c r="C1959" s="2" t="str">
        <f t="shared" si="30"/>
        <v>Q9NRR5_29</v>
      </c>
      <c r="D1959" s="1" t="s">
        <v>9952</v>
      </c>
      <c r="E1959" s="1" t="s">
        <v>9953</v>
      </c>
      <c r="F1959" s="1" t="s">
        <v>9954</v>
      </c>
      <c r="G1959" s="2" t="s">
        <v>178</v>
      </c>
      <c r="H1959" s="1" t="s">
        <v>9955</v>
      </c>
      <c r="I1959" s="1" t="s">
        <v>3216</v>
      </c>
      <c r="J1959" s="3">
        <v>1.2849999999999999</v>
      </c>
      <c r="K1959" s="3">
        <v>0.43940000000000001</v>
      </c>
      <c r="L1959" s="3">
        <v>34.194552529182879</v>
      </c>
      <c r="M1959" s="2">
        <v>4</v>
      </c>
      <c r="N1959" s="2">
        <v>3</v>
      </c>
    </row>
    <row r="1960" spans="1:14">
      <c r="A1960" s="1" t="s">
        <v>9956</v>
      </c>
      <c r="B1960" s="2">
        <v>293</v>
      </c>
      <c r="C1960" s="2" t="str">
        <f t="shared" si="30"/>
        <v>P20333_293</v>
      </c>
      <c r="D1960" s="1" t="s">
        <v>9957</v>
      </c>
      <c r="E1960" s="1" t="s">
        <v>9958</v>
      </c>
      <c r="F1960" s="1" t="s">
        <v>9959</v>
      </c>
      <c r="G1960" s="2" t="s">
        <v>157</v>
      </c>
      <c r="H1960" s="1" t="s">
        <v>9960</v>
      </c>
      <c r="I1960" s="1" t="s">
        <v>159</v>
      </c>
      <c r="J1960" s="3">
        <v>1.2849999999999999</v>
      </c>
      <c r="K1960" s="3">
        <v>0.28991</v>
      </c>
      <c r="L1960" s="3">
        <v>22.561089494163426</v>
      </c>
      <c r="M1960" s="2">
        <v>2</v>
      </c>
      <c r="N1960" s="2">
        <v>2</v>
      </c>
    </row>
    <row r="1961" spans="1:14">
      <c r="A1961" s="1" t="s">
        <v>6890</v>
      </c>
      <c r="B1961" s="2">
        <v>1049</v>
      </c>
      <c r="C1961" s="2" t="str">
        <f t="shared" si="30"/>
        <v>P00533_1049</v>
      </c>
      <c r="D1961" s="1" t="s">
        <v>6891</v>
      </c>
      <c r="E1961" s="1" t="s">
        <v>6892</v>
      </c>
      <c r="F1961" s="1" t="s">
        <v>9961</v>
      </c>
      <c r="G1961" s="2" t="s">
        <v>292</v>
      </c>
      <c r="H1961" s="1" t="s">
        <v>9962</v>
      </c>
      <c r="I1961" s="1" t="s">
        <v>9963</v>
      </c>
      <c r="J1961" s="3">
        <v>1.2849999999999999</v>
      </c>
      <c r="K1961" s="3">
        <v>7.7939999999999995E-2</v>
      </c>
      <c r="L1961" s="3">
        <v>6.0653696498054472</v>
      </c>
      <c r="M1961" s="2">
        <v>9</v>
      </c>
      <c r="N1961" s="2">
        <v>3</v>
      </c>
    </row>
    <row r="1962" spans="1:14">
      <c r="A1962" s="1" t="s">
        <v>9964</v>
      </c>
      <c r="B1962" s="2">
        <v>81</v>
      </c>
      <c r="C1962" s="2" t="str">
        <f t="shared" si="30"/>
        <v>Q96T51_81</v>
      </c>
      <c r="D1962" s="1" t="s">
        <v>9965</v>
      </c>
      <c r="E1962" s="1" t="s">
        <v>9966</v>
      </c>
      <c r="F1962" s="1" t="s">
        <v>9967</v>
      </c>
      <c r="G1962" s="2" t="s">
        <v>1034</v>
      </c>
      <c r="H1962" s="1" t="s">
        <v>9968</v>
      </c>
      <c r="I1962" s="1" t="s">
        <v>9969</v>
      </c>
      <c r="J1962" s="3">
        <v>1.2849999999999999</v>
      </c>
      <c r="K1962" s="3">
        <v>0.28991</v>
      </c>
      <c r="L1962" s="3">
        <v>22.561089494163426</v>
      </c>
      <c r="M1962" s="2">
        <v>4</v>
      </c>
      <c r="N1962" s="2">
        <v>2</v>
      </c>
    </row>
    <row r="1963" spans="1:14">
      <c r="A1963" s="1" t="s">
        <v>9970</v>
      </c>
      <c r="B1963" s="2">
        <v>28</v>
      </c>
      <c r="C1963" s="2" t="str">
        <f t="shared" si="30"/>
        <v>Q96B45_28</v>
      </c>
      <c r="D1963" s="1" t="s">
        <v>9971</v>
      </c>
      <c r="E1963" s="1" t="s">
        <v>9972</v>
      </c>
      <c r="F1963" s="1" t="s">
        <v>9973</v>
      </c>
      <c r="G1963" s="2" t="s">
        <v>380</v>
      </c>
      <c r="H1963" s="1" t="s">
        <v>9974</v>
      </c>
      <c r="I1963" s="1" t="s">
        <v>606</v>
      </c>
      <c r="J1963" s="3">
        <v>1.2849999999999999</v>
      </c>
      <c r="K1963" s="3">
        <v>2.121E-2</v>
      </c>
      <c r="L1963" s="3">
        <v>1.6505836575875485</v>
      </c>
      <c r="M1963" s="2">
        <v>4</v>
      </c>
      <c r="N1963" s="2">
        <v>2</v>
      </c>
    </row>
    <row r="1964" spans="1:14">
      <c r="A1964" s="1" t="s">
        <v>3976</v>
      </c>
      <c r="B1964" s="2">
        <v>153</v>
      </c>
      <c r="C1964" s="2" t="str">
        <f t="shared" si="30"/>
        <v>Q92973_153</v>
      </c>
      <c r="D1964" s="1" t="s">
        <v>3977</v>
      </c>
      <c r="E1964" s="1" t="s">
        <v>3978</v>
      </c>
      <c r="F1964" s="1" t="s">
        <v>9975</v>
      </c>
      <c r="G1964" s="2" t="s">
        <v>436</v>
      </c>
      <c r="H1964" s="1" t="s">
        <v>9976</v>
      </c>
      <c r="I1964" s="1" t="s">
        <v>1082</v>
      </c>
      <c r="J1964" s="3">
        <v>1.2849999999999999</v>
      </c>
      <c r="K1964" s="3">
        <v>6.3640000000000002E-2</v>
      </c>
      <c r="L1964" s="3">
        <v>4.9525291828793776</v>
      </c>
      <c r="M1964" s="2">
        <v>4</v>
      </c>
      <c r="N1964" s="2">
        <v>2</v>
      </c>
    </row>
    <row r="1965" spans="1:14">
      <c r="A1965" s="1" t="s">
        <v>9977</v>
      </c>
      <c r="B1965" s="2">
        <v>19</v>
      </c>
      <c r="C1965" s="2" t="str">
        <f t="shared" si="30"/>
        <v>O75683_19</v>
      </c>
      <c r="D1965" s="1" t="s">
        <v>9978</v>
      </c>
      <c r="E1965" s="1" t="s">
        <v>9979</v>
      </c>
      <c r="F1965" s="1" t="s">
        <v>9980</v>
      </c>
      <c r="G1965" s="2" t="s">
        <v>285</v>
      </c>
      <c r="H1965" s="1" t="s">
        <v>9981</v>
      </c>
      <c r="I1965" s="1" t="s">
        <v>5184</v>
      </c>
      <c r="J1965" s="3">
        <v>1.28667</v>
      </c>
      <c r="K1965" s="3">
        <v>0.18556</v>
      </c>
      <c r="L1965" s="3">
        <v>14.421724296051048</v>
      </c>
      <c r="M1965" s="2">
        <v>5</v>
      </c>
      <c r="N1965" s="2">
        <v>3</v>
      </c>
    </row>
    <row r="1966" spans="1:14">
      <c r="A1966" s="1" t="s">
        <v>7279</v>
      </c>
      <c r="B1966" s="2">
        <v>198</v>
      </c>
      <c r="C1966" s="2" t="str">
        <f t="shared" si="30"/>
        <v>Q9ULW0_198</v>
      </c>
      <c r="D1966" s="1" t="s">
        <v>7280</v>
      </c>
      <c r="E1966" s="1" t="s">
        <v>7281</v>
      </c>
      <c r="F1966" s="1" t="s">
        <v>9982</v>
      </c>
      <c r="G1966" s="2" t="s">
        <v>2841</v>
      </c>
      <c r="H1966" s="1" t="s">
        <v>9983</v>
      </c>
      <c r="I1966" s="1" t="s">
        <v>9984</v>
      </c>
      <c r="J1966" s="3">
        <v>1.28667</v>
      </c>
      <c r="K1966" s="3">
        <v>0.23691999999999999</v>
      </c>
      <c r="L1966" s="3">
        <v>18.413423799420208</v>
      </c>
      <c r="M1966" s="2">
        <v>9</v>
      </c>
      <c r="N1966" s="2">
        <v>3</v>
      </c>
    </row>
    <row r="1967" spans="1:14">
      <c r="A1967" s="1" t="s">
        <v>1478</v>
      </c>
      <c r="B1967" s="2">
        <v>744</v>
      </c>
      <c r="C1967" s="2" t="str">
        <f t="shared" si="30"/>
        <v>P07814_744</v>
      </c>
      <c r="D1967" s="1" t="s">
        <v>1479</v>
      </c>
      <c r="E1967" s="1" t="s">
        <v>1480</v>
      </c>
      <c r="F1967" s="1" t="s">
        <v>9985</v>
      </c>
      <c r="G1967" s="2" t="s">
        <v>1695</v>
      </c>
      <c r="H1967" s="1" t="s">
        <v>9986</v>
      </c>
      <c r="I1967" s="1" t="s">
        <v>9987</v>
      </c>
      <c r="J1967" s="3">
        <v>1.28667</v>
      </c>
      <c r="K1967" s="3">
        <v>8.5199999999999998E-2</v>
      </c>
      <c r="L1967" s="3">
        <v>6.6217445032525815</v>
      </c>
      <c r="M1967" s="2">
        <v>13</v>
      </c>
      <c r="N1967" s="2">
        <v>3</v>
      </c>
    </row>
    <row r="1968" spans="1:14">
      <c r="A1968" s="1" t="s">
        <v>1118</v>
      </c>
      <c r="B1968" s="2">
        <v>447</v>
      </c>
      <c r="C1968" s="2" t="str">
        <f t="shared" si="30"/>
        <v>P16615_447</v>
      </c>
      <c r="D1968" s="1" t="s">
        <v>1119</v>
      </c>
      <c r="E1968" s="1" t="s">
        <v>1120</v>
      </c>
      <c r="F1968" s="1" t="s">
        <v>9988</v>
      </c>
      <c r="G1968" s="2" t="s">
        <v>4746</v>
      </c>
      <c r="H1968" s="1" t="s">
        <v>9989</v>
      </c>
      <c r="I1968" s="1" t="s">
        <v>9990</v>
      </c>
      <c r="J1968" s="3">
        <v>1.28667</v>
      </c>
      <c r="K1968" s="3">
        <v>8.5050000000000001E-2</v>
      </c>
      <c r="L1968" s="3">
        <v>6.610086502366574</v>
      </c>
      <c r="M1968" s="2">
        <v>17</v>
      </c>
      <c r="N1968" s="2">
        <v>3</v>
      </c>
    </row>
    <row r="1969" spans="1:14">
      <c r="A1969" s="1" t="s">
        <v>9991</v>
      </c>
      <c r="B1969" s="2">
        <v>91</v>
      </c>
      <c r="C1969" s="2" t="str">
        <f t="shared" si="30"/>
        <v>Q92600_91</v>
      </c>
      <c r="D1969" s="1" t="s">
        <v>9992</v>
      </c>
      <c r="E1969" s="1" t="s">
        <v>9993</v>
      </c>
      <c r="F1969" s="1" t="s">
        <v>9994</v>
      </c>
      <c r="G1969" s="2" t="s">
        <v>2742</v>
      </c>
      <c r="H1969" s="1" t="s">
        <v>9995</v>
      </c>
      <c r="I1969" s="1" t="s">
        <v>9996</v>
      </c>
      <c r="J1969" s="3">
        <v>1.28667</v>
      </c>
      <c r="K1969" s="3">
        <v>9.7129999999999994E-2</v>
      </c>
      <c r="L1969" s="3">
        <v>7.5489441737197573</v>
      </c>
      <c r="M1969" s="2">
        <v>11</v>
      </c>
      <c r="N1969" s="2">
        <v>3</v>
      </c>
    </row>
    <row r="1970" spans="1:14">
      <c r="A1970" s="1" t="s">
        <v>9997</v>
      </c>
      <c r="B1970" s="2">
        <v>398</v>
      </c>
      <c r="C1970" s="2" t="str">
        <f t="shared" si="30"/>
        <v>P63151_398</v>
      </c>
      <c r="D1970" s="1" t="s">
        <v>9998</v>
      </c>
      <c r="E1970" s="1" t="s">
        <v>9999</v>
      </c>
      <c r="F1970" s="1" t="s">
        <v>10000</v>
      </c>
      <c r="G1970" s="2" t="s">
        <v>24</v>
      </c>
      <c r="H1970" s="1" t="s">
        <v>10001</v>
      </c>
      <c r="I1970" s="1" t="s">
        <v>1352</v>
      </c>
      <c r="J1970" s="3">
        <v>1.28833</v>
      </c>
      <c r="K1970" s="3">
        <v>0.12790000000000001</v>
      </c>
      <c r="L1970" s="3">
        <v>9.9275806664441575</v>
      </c>
      <c r="M1970" s="2">
        <v>4</v>
      </c>
      <c r="N1970" s="2">
        <v>3</v>
      </c>
    </row>
    <row r="1971" spans="1:14">
      <c r="A1971" s="1" t="s">
        <v>7136</v>
      </c>
      <c r="B1971" s="2">
        <v>1036</v>
      </c>
      <c r="C1971" s="2" t="str">
        <f t="shared" si="30"/>
        <v>Q9UQ35_1036</v>
      </c>
      <c r="D1971" s="1" t="s">
        <v>7137</v>
      </c>
      <c r="E1971" s="1" t="s">
        <v>7138</v>
      </c>
      <c r="F1971" s="1" t="s">
        <v>10002</v>
      </c>
      <c r="G1971" s="2" t="s">
        <v>4609</v>
      </c>
      <c r="H1971" s="1" t="s">
        <v>10003</v>
      </c>
      <c r="I1971" s="1" t="s">
        <v>10004</v>
      </c>
      <c r="J1971" s="3">
        <v>1.28833</v>
      </c>
      <c r="K1971" s="3">
        <v>6.1710000000000001E-2</v>
      </c>
      <c r="L1971" s="3">
        <v>4.7899218367964727</v>
      </c>
      <c r="M1971" s="2">
        <v>9</v>
      </c>
      <c r="N1971" s="2">
        <v>3</v>
      </c>
    </row>
    <row r="1972" spans="1:14">
      <c r="A1972" s="1" t="s">
        <v>1478</v>
      </c>
      <c r="B1972" s="2">
        <v>92</v>
      </c>
      <c r="C1972" s="2" t="str">
        <f t="shared" si="30"/>
        <v>P07814_92</v>
      </c>
      <c r="D1972" s="1" t="s">
        <v>1479</v>
      </c>
      <c r="E1972" s="1" t="s">
        <v>1480</v>
      </c>
      <c r="F1972" s="1" t="s">
        <v>10005</v>
      </c>
      <c r="G1972" s="2" t="s">
        <v>38</v>
      </c>
      <c r="H1972" s="1" t="s">
        <v>10006</v>
      </c>
      <c r="I1972" s="1" t="s">
        <v>10007</v>
      </c>
      <c r="J1972" s="3">
        <v>1.28833</v>
      </c>
      <c r="K1972" s="3">
        <v>0.22373999999999999</v>
      </c>
      <c r="L1972" s="3">
        <v>17.366668477796836</v>
      </c>
      <c r="M1972" s="2">
        <v>4</v>
      </c>
      <c r="N1972" s="2">
        <v>3</v>
      </c>
    </row>
    <row r="1973" spans="1:14">
      <c r="A1973" s="1" t="s">
        <v>10008</v>
      </c>
      <c r="B1973" s="2">
        <v>2343</v>
      </c>
      <c r="C1973" s="2" t="str">
        <f t="shared" si="30"/>
        <v>P11717_2343</v>
      </c>
      <c r="D1973" s="1" t="s">
        <v>10009</v>
      </c>
      <c r="E1973" s="1" t="s">
        <v>10010</v>
      </c>
      <c r="F1973" s="1" t="s">
        <v>10011</v>
      </c>
      <c r="G1973" s="2" t="s">
        <v>351</v>
      </c>
      <c r="H1973" s="1" t="s">
        <v>10012</v>
      </c>
      <c r="I1973" s="1" t="s">
        <v>353</v>
      </c>
      <c r="J1973" s="3">
        <v>1.29</v>
      </c>
      <c r="K1973" s="3">
        <v>0.16092999999999999</v>
      </c>
      <c r="L1973" s="3">
        <v>12.475193798449611</v>
      </c>
      <c r="M1973" s="2">
        <v>3</v>
      </c>
      <c r="N1973" s="2">
        <v>3</v>
      </c>
    </row>
    <row r="1974" spans="1:14">
      <c r="A1974" s="1" t="s">
        <v>10013</v>
      </c>
      <c r="B1974" s="2">
        <v>180</v>
      </c>
      <c r="C1974" s="2" t="str">
        <f t="shared" si="30"/>
        <v>Q7Z3B4_180</v>
      </c>
      <c r="D1974" s="1" t="s">
        <v>10014</v>
      </c>
      <c r="E1974" s="1" t="s">
        <v>10015</v>
      </c>
      <c r="F1974" s="1" t="s">
        <v>10016</v>
      </c>
      <c r="G1974" s="2" t="s">
        <v>449</v>
      </c>
      <c r="H1974" s="1" t="s">
        <v>10017</v>
      </c>
      <c r="I1974" s="1" t="s">
        <v>10018</v>
      </c>
      <c r="J1974" s="3">
        <v>1.29</v>
      </c>
      <c r="K1974" s="3">
        <v>2.828E-2</v>
      </c>
      <c r="L1974" s="3">
        <v>2.192248062015504</v>
      </c>
      <c r="M1974" s="2">
        <v>3</v>
      </c>
      <c r="N1974" s="2">
        <v>2</v>
      </c>
    </row>
    <row r="1975" spans="1:14">
      <c r="A1975" s="1" t="s">
        <v>8017</v>
      </c>
      <c r="B1975" s="2">
        <v>1608</v>
      </c>
      <c r="C1975" s="2" t="str">
        <f t="shared" si="30"/>
        <v>Q6R327_1608</v>
      </c>
      <c r="D1975" s="1" t="s">
        <v>8018</v>
      </c>
      <c r="E1975" s="1" t="s">
        <v>8019</v>
      </c>
      <c r="F1975" s="1" t="s">
        <v>10019</v>
      </c>
      <c r="G1975" s="2" t="s">
        <v>1666</v>
      </c>
      <c r="H1975" s="1" t="s">
        <v>10020</v>
      </c>
      <c r="I1975" s="1" t="s">
        <v>10021</v>
      </c>
      <c r="J1975" s="3">
        <v>1.29</v>
      </c>
      <c r="K1975" s="3">
        <v>0.45255000000000001</v>
      </c>
      <c r="L1975" s="3">
        <v>35.081395348837205</v>
      </c>
      <c r="M1975" s="2">
        <v>5</v>
      </c>
      <c r="N1975" s="2">
        <v>2</v>
      </c>
    </row>
    <row r="1976" spans="1:14">
      <c r="A1976" s="1" t="s">
        <v>9211</v>
      </c>
      <c r="B1976" s="2">
        <v>238</v>
      </c>
      <c r="C1976" s="2" t="str">
        <f t="shared" si="30"/>
        <v>P40937_238</v>
      </c>
      <c r="D1976" s="1" t="s">
        <v>9212</v>
      </c>
      <c r="E1976" s="1" t="s">
        <v>9213</v>
      </c>
      <c r="F1976" s="1" t="s">
        <v>10022</v>
      </c>
      <c r="G1976" s="2" t="s">
        <v>351</v>
      </c>
      <c r="H1976" s="1" t="s">
        <v>10023</v>
      </c>
      <c r="I1976" s="1" t="s">
        <v>353</v>
      </c>
      <c r="J1976" s="3">
        <v>1.29</v>
      </c>
      <c r="K1976" s="3">
        <v>9.6439999999999998E-2</v>
      </c>
      <c r="L1976" s="3">
        <v>7.4759689922480614</v>
      </c>
      <c r="M1976" s="2">
        <v>3</v>
      </c>
      <c r="N1976" s="2">
        <v>3</v>
      </c>
    </row>
    <row r="1977" spans="1:14">
      <c r="A1977" s="1" t="s">
        <v>10024</v>
      </c>
      <c r="B1977" s="2">
        <v>603</v>
      </c>
      <c r="C1977" s="2" t="str">
        <f t="shared" si="30"/>
        <v>P11142_603</v>
      </c>
      <c r="D1977" s="1" t="s">
        <v>10025</v>
      </c>
      <c r="E1977" s="1" t="s">
        <v>10026</v>
      </c>
      <c r="F1977" s="1" t="s">
        <v>10027</v>
      </c>
      <c r="G1977" s="2" t="s">
        <v>1666</v>
      </c>
      <c r="H1977" s="1" t="s">
        <v>10028</v>
      </c>
      <c r="I1977" s="1" t="s">
        <v>10029</v>
      </c>
      <c r="J1977" s="3">
        <v>1.29</v>
      </c>
      <c r="K1977" s="3">
        <v>0.22627</v>
      </c>
      <c r="L1977" s="3">
        <v>17.540310077519379</v>
      </c>
      <c r="M1977" s="2">
        <v>5</v>
      </c>
      <c r="N1977" s="2">
        <v>2</v>
      </c>
    </row>
    <row r="1978" spans="1:14">
      <c r="A1978" s="1" t="s">
        <v>10030</v>
      </c>
      <c r="B1978" s="2">
        <v>14</v>
      </c>
      <c r="C1978" s="2" t="str">
        <f t="shared" si="30"/>
        <v>Q15910_14</v>
      </c>
      <c r="D1978" s="1" t="s">
        <v>10031</v>
      </c>
      <c r="E1978" s="1" t="s">
        <v>10032</v>
      </c>
      <c r="F1978" s="1" t="s">
        <v>10033</v>
      </c>
      <c r="G1978" s="2" t="s">
        <v>1688</v>
      </c>
      <c r="H1978" s="1" t="s">
        <v>10034</v>
      </c>
      <c r="I1978" s="1" t="s">
        <v>10035</v>
      </c>
      <c r="J1978" s="3">
        <v>1.29</v>
      </c>
      <c r="K1978" s="3">
        <v>9.6439999999999998E-2</v>
      </c>
      <c r="L1978" s="3">
        <v>7.4759689922480614</v>
      </c>
      <c r="M1978" s="2">
        <v>17</v>
      </c>
      <c r="N1978" s="2">
        <v>3</v>
      </c>
    </row>
    <row r="1979" spans="1:14">
      <c r="A1979" s="1" t="s">
        <v>1194</v>
      </c>
      <c r="B1979" s="2">
        <v>664</v>
      </c>
      <c r="C1979" s="2" t="str">
        <f t="shared" si="30"/>
        <v>Q01813_664</v>
      </c>
      <c r="D1979" s="1" t="s">
        <v>1195</v>
      </c>
      <c r="E1979" s="1" t="s">
        <v>1196</v>
      </c>
      <c r="F1979" s="1" t="s">
        <v>10036</v>
      </c>
      <c r="G1979" s="2" t="s">
        <v>449</v>
      </c>
      <c r="H1979" s="1" t="s">
        <v>10037</v>
      </c>
      <c r="I1979" s="1" t="s">
        <v>10038</v>
      </c>
      <c r="J1979" s="3">
        <v>1.29</v>
      </c>
      <c r="K1979" s="3">
        <v>1.414E-2</v>
      </c>
      <c r="L1979" s="3">
        <v>1.096124031007752</v>
      </c>
      <c r="M1979" s="2">
        <v>3</v>
      </c>
      <c r="N1979" s="2">
        <v>2</v>
      </c>
    </row>
    <row r="1980" spans="1:14">
      <c r="A1980" s="1" t="s">
        <v>1411</v>
      </c>
      <c r="B1980" s="2">
        <v>347</v>
      </c>
      <c r="C1980" s="2" t="str">
        <f t="shared" si="30"/>
        <v>Q96LD4_347</v>
      </c>
      <c r="D1980" s="1" t="s">
        <v>1412</v>
      </c>
      <c r="E1980" s="1" t="s">
        <v>1413</v>
      </c>
      <c r="F1980" s="1" t="s">
        <v>10039</v>
      </c>
      <c r="G1980" s="2" t="s">
        <v>1049</v>
      </c>
      <c r="H1980" s="1" t="s">
        <v>10040</v>
      </c>
      <c r="I1980" s="1" t="s">
        <v>10041</v>
      </c>
      <c r="J1980" s="3">
        <v>1.29</v>
      </c>
      <c r="K1980" s="3">
        <v>0.13891999999999999</v>
      </c>
      <c r="L1980" s="3">
        <v>10.768992248062014</v>
      </c>
      <c r="M1980" s="2">
        <v>11</v>
      </c>
      <c r="N1980" s="2">
        <v>3</v>
      </c>
    </row>
    <row r="1981" spans="1:14">
      <c r="A1981" s="1" t="s">
        <v>9813</v>
      </c>
      <c r="B1981" s="2">
        <v>246</v>
      </c>
      <c r="C1981" s="2" t="str">
        <f t="shared" si="30"/>
        <v>Q9Y5M8_246</v>
      </c>
      <c r="D1981" s="1" t="s">
        <v>9814</v>
      </c>
      <c r="E1981" s="1" t="s">
        <v>9815</v>
      </c>
      <c r="F1981" s="1" t="s">
        <v>10042</v>
      </c>
      <c r="G1981" s="2" t="s">
        <v>222</v>
      </c>
      <c r="H1981" s="1" t="s">
        <v>10043</v>
      </c>
      <c r="I1981" s="1" t="s">
        <v>10044</v>
      </c>
      <c r="J1981" s="3">
        <v>1.29</v>
      </c>
      <c r="K1981" s="3">
        <v>0.17435999999999999</v>
      </c>
      <c r="L1981" s="3">
        <v>13.516279069767439</v>
      </c>
      <c r="M1981" s="2">
        <v>5</v>
      </c>
      <c r="N1981" s="2">
        <v>3</v>
      </c>
    </row>
    <row r="1982" spans="1:14">
      <c r="A1982" s="1" t="s">
        <v>10045</v>
      </c>
      <c r="B1982" s="2">
        <v>208</v>
      </c>
      <c r="C1982" s="2" t="str">
        <f t="shared" si="30"/>
        <v>P21266_208</v>
      </c>
      <c r="D1982" s="1" t="s">
        <v>10046</v>
      </c>
      <c r="E1982" s="1" t="s">
        <v>10047</v>
      </c>
      <c r="F1982" s="1" t="s">
        <v>10048</v>
      </c>
      <c r="G1982" s="2" t="s">
        <v>145</v>
      </c>
      <c r="H1982" s="1" t="s">
        <v>10049</v>
      </c>
      <c r="I1982" s="1" t="s">
        <v>10050</v>
      </c>
      <c r="J1982" s="3">
        <v>1.29</v>
      </c>
      <c r="K1982" s="3">
        <v>1.4999999999999999E-2</v>
      </c>
      <c r="L1982" s="3">
        <v>1.1627906976744187</v>
      </c>
      <c r="M1982" s="2">
        <v>12</v>
      </c>
      <c r="N1982" s="2">
        <v>3</v>
      </c>
    </row>
    <row r="1983" spans="1:14">
      <c r="A1983" s="1" t="s">
        <v>10051</v>
      </c>
      <c r="B1983" s="2">
        <v>517</v>
      </c>
      <c r="C1983" s="2" t="str">
        <f t="shared" si="30"/>
        <v>Q2TB90_517</v>
      </c>
      <c r="D1983" s="1" t="s">
        <v>10052</v>
      </c>
      <c r="E1983" s="1" t="s">
        <v>10053</v>
      </c>
      <c r="F1983" s="1" t="s">
        <v>10054</v>
      </c>
      <c r="G1983" s="2" t="s">
        <v>205</v>
      </c>
      <c r="H1983" s="1" t="s">
        <v>10055</v>
      </c>
      <c r="I1983" s="1" t="s">
        <v>207</v>
      </c>
      <c r="J1983" s="3">
        <v>1.29</v>
      </c>
      <c r="K1983" s="3">
        <v>0.41011999999999998</v>
      </c>
      <c r="L1983" s="3">
        <v>31.792248062015503</v>
      </c>
      <c r="M1983" s="2">
        <v>2</v>
      </c>
      <c r="N1983" s="2">
        <v>2</v>
      </c>
    </row>
    <row r="1984" spans="1:14">
      <c r="A1984" s="1" t="s">
        <v>10056</v>
      </c>
      <c r="B1984" s="2">
        <v>134</v>
      </c>
      <c r="C1984" s="2" t="str">
        <f t="shared" si="30"/>
        <v>Q9Y6H1_134</v>
      </c>
      <c r="D1984" s="1" t="s">
        <v>10057</v>
      </c>
      <c r="E1984" s="1" t="s">
        <v>10058</v>
      </c>
      <c r="F1984" s="1" t="s">
        <v>10059</v>
      </c>
      <c r="G1984" s="2" t="s">
        <v>292</v>
      </c>
      <c r="H1984" s="1" t="s">
        <v>10060</v>
      </c>
      <c r="I1984" s="1" t="s">
        <v>10061</v>
      </c>
      <c r="J1984" s="3">
        <v>1.29</v>
      </c>
      <c r="K1984" s="3">
        <v>0.21983</v>
      </c>
      <c r="L1984" s="3">
        <v>17.041085271317829</v>
      </c>
      <c r="M1984" s="2">
        <v>9</v>
      </c>
      <c r="N1984" s="2">
        <v>3</v>
      </c>
    </row>
    <row r="1985" spans="1:14">
      <c r="A1985" s="1" t="s">
        <v>10062</v>
      </c>
      <c r="B1985" s="2">
        <v>226</v>
      </c>
      <c r="C1985" s="2" t="str">
        <f t="shared" si="30"/>
        <v>Q14444_226</v>
      </c>
      <c r="D1985" s="1" t="s">
        <v>10063</v>
      </c>
      <c r="E1985" s="1" t="s">
        <v>10064</v>
      </c>
      <c r="F1985" s="1" t="s">
        <v>10065</v>
      </c>
      <c r="G1985" s="2" t="s">
        <v>31</v>
      </c>
      <c r="H1985" s="1" t="s">
        <v>10066</v>
      </c>
      <c r="I1985" s="1" t="s">
        <v>33</v>
      </c>
      <c r="J1985" s="3">
        <v>1.29</v>
      </c>
      <c r="K1985" s="3">
        <v>0.45255000000000001</v>
      </c>
      <c r="L1985" s="3">
        <v>35.081395348837205</v>
      </c>
      <c r="M1985" s="2">
        <v>2</v>
      </c>
      <c r="N1985" s="2">
        <v>2</v>
      </c>
    </row>
    <row r="1986" spans="1:14">
      <c r="A1986" s="1" t="s">
        <v>1089</v>
      </c>
      <c r="B1986" s="2">
        <v>739</v>
      </c>
      <c r="C1986" s="2" t="str">
        <f t="shared" si="30"/>
        <v>O95071_739</v>
      </c>
      <c r="D1986" s="1" t="s">
        <v>1090</v>
      </c>
      <c r="E1986" s="1" t="s">
        <v>1091</v>
      </c>
      <c r="F1986" s="1" t="s">
        <v>10067</v>
      </c>
      <c r="G1986" s="2" t="s">
        <v>31</v>
      </c>
      <c r="H1986" s="1" t="s">
        <v>10068</v>
      </c>
      <c r="I1986" s="1" t="s">
        <v>33</v>
      </c>
      <c r="J1986" s="3">
        <v>1.29</v>
      </c>
      <c r="K1986" s="3">
        <v>0.26869999999999999</v>
      </c>
      <c r="L1986" s="3">
        <v>20.829457364341085</v>
      </c>
      <c r="M1986" s="2">
        <v>2</v>
      </c>
      <c r="N1986" s="2">
        <v>2</v>
      </c>
    </row>
    <row r="1987" spans="1:14">
      <c r="A1987" s="1" t="s">
        <v>5871</v>
      </c>
      <c r="B1987" s="2">
        <v>735</v>
      </c>
      <c r="C1987" s="2" t="str">
        <f t="shared" ref="C1987:C2050" si="31">A1987&amp;"_"&amp;B1987</f>
        <v>Q8TEX9_735</v>
      </c>
      <c r="D1987" s="1" t="s">
        <v>5872</v>
      </c>
      <c r="E1987" s="1" t="s">
        <v>5873</v>
      </c>
      <c r="F1987" s="1" t="s">
        <v>10069</v>
      </c>
      <c r="G1987" s="2" t="s">
        <v>380</v>
      </c>
      <c r="H1987" s="1" t="s">
        <v>10070</v>
      </c>
      <c r="I1987" s="1" t="s">
        <v>10071</v>
      </c>
      <c r="J1987" s="3">
        <v>1.29</v>
      </c>
      <c r="K1987" s="3">
        <v>5.6570000000000002E-2</v>
      </c>
      <c r="L1987" s="3">
        <v>4.3852713178294573</v>
      </c>
      <c r="M1987" s="2">
        <v>4</v>
      </c>
      <c r="N1987" s="2">
        <v>2</v>
      </c>
    </row>
    <row r="1988" spans="1:14">
      <c r="A1988" s="1" t="s">
        <v>10072</v>
      </c>
      <c r="B1988" s="2">
        <v>236</v>
      </c>
      <c r="C1988" s="2" t="str">
        <f t="shared" si="31"/>
        <v>Q53EZ4_236</v>
      </c>
      <c r="D1988" s="1" t="s">
        <v>10073</v>
      </c>
      <c r="E1988" s="1" t="s">
        <v>10074</v>
      </c>
      <c r="F1988" s="1" t="s">
        <v>10075</v>
      </c>
      <c r="G1988" s="2" t="s">
        <v>998</v>
      </c>
      <c r="H1988" s="1" t="s">
        <v>10076</v>
      </c>
      <c r="I1988" s="1" t="s">
        <v>10077</v>
      </c>
      <c r="J1988" s="3">
        <v>1.2916700000000001</v>
      </c>
      <c r="K1988" s="3">
        <v>0.11558</v>
      </c>
      <c r="L1988" s="3">
        <v>8.9481059403717662</v>
      </c>
      <c r="M1988" s="2">
        <v>8</v>
      </c>
      <c r="N1988" s="2">
        <v>3</v>
      </c>
    </row>
    <row r="1989" spans="1:14">
      <c r="A1989" s="1" t="s">
        <v>3526</v>
      </c>
      <c r="B1989" s="2">
        <v>450</v>
      </c>
      <c r="C1989" s="2" t="str">
        <f t="shared" si="31"/>
        <v>O95573_450</v>
      </c>
      <c r="D1989" s="1" t="s">
        <v>3527</v>
      </c>
      <c r="E1989" s="1" t="s">
        <v>3528</v>
      </c>
      <c r="F1989" s="1" t="s">
        <v>10078</v>
      </c>
      <c r="G1989" s="2" t="s">
        <v>10079</v>
      </c>
      <c r="H1989" s="1" t="s">
        <v>10080</v>
      </c>
      <c r="I1989" s="1" t="s">
        <v>10081</v>
      </c>
      <c r="J1989" s="3">
        <v>1.2916700000000001</v>
      </c>
      <c r="K1989" s="3">
        <v>7.2859999999999994E-2</v>
      </c>
      <c r="L1989" s="3">
        <v>5.6407596367493236</v>
      </c>
      <c r="M1989" s="2">
        <v>23</v>
      </c>
      <c r="N1989" s="2">
        <v>3</v>
      </c>
    </row>
    <row r="1990" spans="1:14">
      <c r="A1990" s="1" t="s">
        <v>8080</v>
      </c>
      <c r="B1990" s="2">
        <v>18</v>
      </c>
      <c r="C1990" s="2" t="str">
        <f t="shared" si="31"/>
        <v>O43175_18</v>
      </c>
      <c r="D1990" s="1" t="s">
        <v>8081</v>
      </c>
      <c r="E1990" s="1" t="s">
        <v>8082</v>
      </c>
      <c r="F1990" s="1" t="s">
        <v>10082</v>
      </c>
      <c r="G1990" s="2" t="s">
        <v>1134</v>
      </c>
      <c r="H1990" s="1" t="s">
        <v>10083</v>
      </c>
      <c r="I1990" s="1" t="s">
        <v>10084</v>
      </c>
      <c r="J1990" s="3">
        <v>1.2933300000000001</v>
      </c>
      <c r="K1990" s="3">
        <v>0.16009999999999999</v>
      </c>
      <c r="L1990" s="3">
        <v>12.37889788375743</v>
      </c>
      <c r="M1990" s="2">
        <v>8</v>
      </c>
      <c r="N1990" s="2">
        <v>3</v>
      </c>
    </row>
    <row r="1991" spans="1:14">
      <c r="A1991" s="1" t="s">
        <v>2499</v>
      </c>
      <c r="B1991" s="2">
        <v>249</v>
      </c>
      <c r="C1991" s="2" t="str">
        <f t="shared" si="31"/>
        <v>P21912_249</v>
      </c>
      <c r="D1991" s="1" t="s">
        <v>2500</v>
      </c>
      <c r="E1991" s="1" t="s">
        <v>2501</v>
      </c>
      <c r="F1991" s="1" t="s">
        <v>10085</v>
      </c>
      <c r="G1991" s="2" t="s">
        <v>1363</v>
      </c>
      <c r="H1991" s="1" t="s">
        <v>10086</v>
      </c>
      <c r="I1991" s="1" t="s">
        <v>10087</v>
      </c>
      <c r="J1991" s="3">
        <v>1.2949999999999999</v>
      </c>
      <c r="K1991" s="3">
        <v>3.5360000000000003E-2</v>
      </c>
      <c r="L1991" s="3">
        <v>2.7305019305019309</v>
      </c>
      <c r="M1991" s="2">
        <v>4</v>
      </c>
      <c r="N1991" s="2">
        <v>2</v>
      </c>
    </row>
    <row r="1992" spans="1:14">
      <c r="A1992" s="1" t="s">
        <v>5763</v>
      </c>
      <c r="B1992" s="2">
        <v>62</v>
      </c>
      <c r="C1992" s="2" t="str">
        <f t="shared" si="31"/>
        <v>O75439_62</v>
      </c>
      <c r="D1992" s="1" t="s">
        <v>5764</v>
      </c>
      <c r="E1992" s="1" t="s">
        <v>5765</v>
      </c>
      <c r="F1992" s="1" t="s">
        <v>10088</v>
      </c>
      <c r="G1992" s="2" t="s">
        <v>157</v>
      </c>
      <c r="H1992" s="1" t="s">
        <v>10089</v>
      </c>
      <c r="I1992" s="1" t="s">
        <v>159</v>
      </c>
      <c r="J1992" s="3">
        <v>1.2949999999999999</v>
      </c>
      <c r="K1992" s="3">
        <v>0.28991</v>
      </c>
      <c r="L1992" s="3">
        <v>22.386872586872588</v>
      </c>
      <c r="M1992" s="2">
        <v>2</v>
      </c>
      <c r="N1992" s="2">
        <v>2</v>
      </c>
    </row>
    <row r="1993" spans="1:14">
      <c r="A1993" s="1" t="s">
        <v>10090</v>
      </c>
      <c r="B1993" s="2">
        <v>1517</v>
      </c>
      <c r="C1993" s="2" t="str">
        <f t="shared" si="31"/>
        <v>Q9Y5S2_1517</v>
      </c>
      <c r="D1993" s="1" t="s">
        <v>10091</v>
      </c>
      <c r="E1993" s="1" t="s">
        <v>10092</v>
      </c>
      <c r="F1993" s="1" t="s">
        <v>10093</v>
      </c>
      <c r="G1993" s="2" t="s">
        <v>2821</v>
      </c>
      <c r="H1993" s="1" t="s">
        <v>10094</v>
      </c>
      <c r="I1993" s="1" t="s">
        <v>10095</v>
      </c>
      <c r="J1993" s="3">
        <v>1.2949999999999999</v>
      </c>
      <c r="K1993" s="3">
        <v>0.13757</v>
      </c>
      <c r="L1993" s="3">
        <v>10.623166023166023</v>
      </c>
      <c r="M1993" s="2">
        <v>16</v>
      </c>
      <c r="N1993" s="2">
        <v>3</v>
      </c>
    </row>
    <row r="1994" spans="1:14">
      <c r="A1994" s="1" t="s">
        <v>10096</v>
      </c>
      <c r="B1994" s="2">
        <v>132</v>
      </c>
      <c r="C1994" s="2" t="str">
        <f t="shared" si="31"/>
        <v>P00966_132</v>
      </c>
      <c r="D1994" s="1" t="s">
        <v>10097</v>
      </c>
      <c r="E1994" s="1" t="s">
        <v>10098</v>
      </c>
      <c r="F1994" s="1" t="s">
        <v>10099</v>
      </c>
      <c r="G1994" s="2" t="s">
        <v>178</v>
      </c>
      <c r="H1994" s="1" t="s">
        <v>10100</v>
      </c>
      <c r="I1994" s="1" t="s">
        <v>10101</v>
      </c>
      <c r="J1994" s="3">
        <v>1.2949999999999999</v>
      </c>
      <c r="K1994" s="3">
        <v>0.30769000000000002</v>
      </c>
      <c r="L1994" s="3">
        <v>23.759845559845562</v>
      </c>
      <c r="M1994" s="2">
        <v>4</v>
      </c>
      <c r="N1994" s="2">
        <v>3</v>
      </c>
    </row>
    <row r="1995" spans="1:14">
      <c r="A1995" s="1" t="s">
        <v>10102</v>
      </c>
      <c r="B1995" s="2">
        <v>312</v>
      </c>
      <c r="C1995" s="2" t="str">
        <f t="shared" si="31"/>
        <v>Q9Y570_312</v>
      </c>
      <c r="D1995" s="1" t="s">
        <v>10103</v>
      </c>
      <c r="E1995" s="1" t="s">
        <v>10104</v>
      </c>
      <c r="F1995" s="1" t="s">
        <v>10105</v>
      </c>
      <c r="G1995" s="2" t="s">
        <v>846</v>
      </c>
      <c r="H1995" s="1" t="s">
        <v>10106</v>
      </c>
      <c r="I1995" s="1" t="s">
        <v>10107</v>
      </c>
      <c r="J1995" s="3">
        <v>1.2949999999999999</v>
      </c>
      <c r="K1995" s="3">
        <v>0.17677999999999999</v>
      </c>
      <c r="L1995" s="3">
        <v>13.650965250965253</v>
      </c>
      <c r="M1995" s="2">
        <v>5</v>
      </c>
      <c r="N1995" s="2">
        <v>2</v>
      </c>
    </row>
    <row r="1996" spans="1:14">
      <c r="A1996" s="1" t="s">
        <v>10108</v>
      </c>
      <c r="B1996" s="2">
        <v>96</v>
      </c>
      <c r="C1996" s="2" t="str">
        <f t="shared" si="31"/>
        <v>P36578_96</v>
      </c>
      <c r="D1996" s="1" t="s">
        <v>10109</v>
      </c>
      <c r="E1996" s="1" t="s">
        <v>10110</v>
      </c>
      <c r="F1996" s="1" t="s">
        <v>10111</v>
      </c>
      <c r="G1996" s="2" t="s">
        <v>2637</v>
      </c>
      <c r="H1996" s="1" t="s">
        <v>10112</v>
      </c>
      <c r="I1996" s="1" t="s">
        <v>10113</v>
      </c>
      <c r="J1996" s="3">
        <v>1.29667</v>
      </c>
      <c r="K1996" s="3">
        <v>0.25106000000000001</v>
      </c>
      <c r="L1996" s="3">
        <v>19.361903953974412</v>
      </c>
      <c r="M1996" s="2">
        <v>11</v>
      </c>
      <c r="N1996" s="2">
        <v>3</v>
      </c>
    </row>
    <row r="1997" spans="1:14">
      <c r="A1997" s="1" t="s">
        <v>866</v>
      </c>
      <c r="B1997" s="2">
        <v>464</v>
      </c>
      <c r="C1997" s="2" t="str">
        <f t="shared" si="31"/>
        <v>Q6NUQ4_464</v>
      </c>
      <c r="D1997" s="1" t="s">
        <v>867</v>
      </c>
      <c r="E1997" s="1" t="s">
        <v>868</v>
      </c>
      <c r="F1997" s="1" t="s">
        <v>10114</v>
      </c>
      <c r="G1997" s="2" t="s">
        <v>2584</v>
      </c>
      <c r="H1997" s="1" t="s">
        <v>10115</v>
      </c>
      <c r="I1997" s="1" t="s">
        <v>10116</v>
      </c>
      <c r="J1997" s="3">
        <v>1.2975000000000001</v>
      </c>
      <c r="K1997" s="3">
        <v>0.26517000000000002</v>
      </c>
      <c r="L1997" s="3">
        <v>20.43699421965318</v>
      </c>
      <c r="M1997" s="2">
        <v>5</v>
      </c>
      <c r="N1997" s="2">
        <v>2</v>
      </c>
    </row>
    <row r="1998" spans="1:14">
      <c r="A1998" s="1" t="s">
        <v>10117</v>
      </c>
      <c r="B1998" s="2">
        <v>288</v>
      </c>
      <c r="C1998" s="2" t="str">
        <f t="shared" si="31"/>
        <v>P49189_288</v>
      </c>
      <c r="D1998" s="1" t="s">
        <v>10118</v>
      </c>
      <c r="E1998" s="1" t="s">
        <v>10119</v>
      </c>
      <c r="F1998" s="1" t="s">
        <v>10120</v>
      </c>
      <c r="G1998" s="2" t="s">
        <v>1482</v>
      </c>
      <c r="H1998" s="1" t="s">
        <v>10121</v>
      </c>
      <c r="I1998" s="1" t="s">
        <v>10122</v>
      </c>
      <c r="J1998" s="3">
        <v>1.29833</v>
      </c>
      <c r="K1998" s="3">
        <v>0.22617999999999999</v>
      </c>
      <c r="L1998" s="3">
        <v>17.420840618332782</v>
      </c>
      <c r="M1998" s="2">
        <v>9</v>
      </c>
      <c r="N1998" s="2">
        <v>3</v>
      </c>
    </row>
    <row r="1999" spans="1:14">
      <c r="A1999" s="1" t="s">
        <v>1576</v>
      </c>
      <c r="B1999" s="2">
        <v>1904</v>
      </c>
      <c r="C1999" s="2" t="str">
        <f t="shared" si="31"/>
        <v>P78527_1904</v>
      </c>
      <c r="D1999" s="1" t="s">
        <v>1577</v>
      </c>
      <c r="E1999" s="1" t="s">
        <v>1578</v>
      </c>
      <c r="F1999" s="1" t="s">
        <v>10123</v>
      </c>
      <c r="G1999" s="2" t="s">
        <v>7754</v>
      </c>
      <c r="H1999" s="1" t="s">
        <v>10124</v>
      </c>
      <c r="I1999" s="1" t="s">
        <v>10125</v>
      </c>
      <c r="J1999" s="3">
        <v>1.3</v>
      </c>
      <c r="K1999" s="3">
        <v>0.12124</v>
      </c>
      <c r="L1999" s="3">
        <v>9.3261538461538471</v>
      </c>
      <c r="M1999" s="2">
        <v>18</v>
      </c>
      <c r="N1999" s="2">
        <v>3</v>
      </c>
    </row>
    <row r="2000" spans="1:14">
      <c r="A2000" s="1" t="s">
        <v>10126</v>
      </c>
      <c r="B2000" s="2">
        <v>60</v>
      </c>
      <c r="C2000" s="2" t="str">
        <f t="shared" si="31"/>
        <v>P62280_60</v>
      </c>
      <c r="D2000" s="1" t="s">
        <v>10127</v>
      </c>
      <c r="E2000" s="1" t="s">
        <v>10128</v>
      </c>
      <c r="F2000" s="1" t="s">
        <v>10129</v>
      </c>
      <c r="G2000" s="2" t="s">
        <v>1513</v>
      </c>
      <c r="H2000" s="1" t="s">
        <v>10130</v>
      </c>
      <c r="I2000" s="1" t="s">
        <v>10131</v>
      </c>
      <c r="J2000" s="3">
        <v>1.3</v>
      </c>
      <c r="K2000" s="3">
        <v>3.9690000000000003E-2</v>
      </c>
      <c r="L2000" s="3">
        <v>3.0530769230769232</v>
      </c>
      <c r="M2000" s="2">
        <v>25</v>
      </c>
      <c r="N2000" s="2">
        <v>3</v>
      </c>
    </row>
    <row r="2001" spans="1:14">
      <c r="A2001" s="1" t="s">
        <v>10132</v>
      </c>
      <c r="B2001" s="2">
        <v>13</v>
      </c>
      <c r="C2001" s="2" t="str">
        <f t="shared" si="31"/>
        <v>P61619_13</v>
      </c>
      <c r="D2001" s="1" t="s">
        <v>10133</v>
      </c>
      <c r="E2001" s="1" t="s">
        <v>10134</v>
      </c>
      <c r="F2001" s="1" t="s">
        <v>10135</v>
      </c>
      <c r="G2001" s="2" t="s">
        <v>4679</v>
      </c>
      <c r="H2001" s="1" t="s">
        <v>10136</v>
      </c>
      <c r="I2001" s="1" t="s">
        <v>10137</v>
      </c>
      <c r="J2001" s="3">
        <v>1.3</v>
      </c>
      <c r="K2001" s="3">
        <v>2.6460000000000001E-2</v>
      </c>
      <c r="L2001" s="3">
        <v>2.0353846153846153</v>
      </c>
      <c r="M2001" s="2">
        <v>16</v>
      </c>
      <c r="N2001" s="2">
        <v>3</v>
      </c>
    </row>
    <row r="2002" spans="1:14">
      <c r="A2002" s="1" t="s">
        <v>10138</v>
      </c>
      <c r="B2002" s="2">
        <v>573</v>
      </c>
      <c r="C2002" s="2" t="str">
        <f t="shared" si="31"/>
        <v>Q6Y7W6_573</v>
      </c>
      <c r="D2002" s="1" t="s">
        <v>10139</v>
      </c>
      <c r="E2002" s="1" t="s">
        <v>10140</v>
      </c>
      <c r="F2002" s="1" t="s">
        <v>10141</v>
      </c>
      <c r="G2002" s="2" t="s">
        <v>449</v>
      </c>
      <c r="H2002" s="1" t="s">
        <v>10142</v>
      </c>
      <c r="I2002" s="1" t="s">
        <v>10143</v>
      </c>
      <c r="J2002" s="3">
        <v>1.3</v>
      </c>
      <c r="K2002" s="3">
        <v>0.24041999999999999</v>
      </c>
      <c r="L2002" s="3">
        <v>18.493846153846153</v>
      </c>
      <c r="M2002" s="2">
        <v>3</v>
      </c>
      <c r="N2002" s="2">
        <v>2</v>
      </c>
    </row>
    <row r="2003" spans="1:14">
      <c r="A2003" s="1" t="s">
        <v>10144</v>
      </c>
      <c r="B2003" s="2">
        <v>90</v>
      </c>
      <c r="C2003" s="2" t="str">
        <f t="shared" si="31"/>
        <v>Q99757_90</v>
      </c>
      <c r="D2003" s="1" t="s">
        <v>10145</v>
      </c>
      <c r="E2003" s="1" t="s">
        <v>10146</v>
      </c>
      <c r="F2003" s="1" t="s">
        <v>10147</v>
      </c>
      <c r="G2003" s="2" t="s">
        <v>1972</v>
      </c>
      <c r="H2003" s="1" t="s">
        <v>10148</v>
      </c>
      <c r="I2003" s="1" t="s">
        <v>10149</v>
      </c>
      <c r="J2003" s="3">
        <v>1.3</v>
      </c>
      <c r="K2003" s="3">
        <v>7.2109999999999994E-2</v>
      </c>
      <c r="L2003" s="3">
        <v>5.5469230769230764</v>
      </c>
      <c r="M2003" s="2">
        <v>12</v>
      </c>
      <c r="N2003" s="2">
        <v>3</v>
      </c>
    </row>
    <row r="2004" spans="1:14">
      <c r="A2004" s="1" t="s">
        <v>10150</v>
      </c>
      <c r="B2004" s="2">
        <v>53</v>
      </c>
      <c r="C2004" s="2" t="str">
        <f t="shared" si="31"/>
        <v>Q5T8P6_53</v>
      </c>
      <c r="D2004" s="1" t="s">
        <v>10151</v>
      </c>
      <c r="E2004" s="1" t="s">
        <v>10152</v>
      </c>
      <c r="F2004" s="1" t="s">
        <v>10153</v>
      </c>
      <c r="G2004" s="2" t="s">
        <v>31</v>
      </c>
      <c r="H2004" s="1" t="s">
        <v>10154</v>
      </c>
      <c r="I2004" s="1" t="s">
        <v>33</v>
      </c>
      <c r="J2004" s="3">
        <v>1.3</v>
      </c>
      <c r="K2004" s="3">
        <v>0.29698000000000002</v>
      </c>
      <c r="L2004" s="3">
        <v>22.844615384615384</v>
      </c>
      <c r="M2004" s="2">
        <v>2</v>
      </c>
      <c r="N2004" s="2">
        <v>2</v>
      </c>
    </row>
    <row r="2005" spans="1:14">
      <c r="A2005" s="1" t="s">
        <v>1187</v>
      </c>
      <c r="B2005" s="2">
        <v>511</v>
      </c>
      <c r="C2005" s="2" t="str">
        <f t="shared" si="31"/>
        <v>Q9Y5L0_511</v>
      </c>
      <c r="D2005" s="1" t="s">
        <v>1188</v>
      </c>
      <c r="E2005" s="1" t="s">
        <v>1189</v>
      </c>
      <c r="F2005" s="1" t="s">
        <v>10155</v>
      </c>
      <c r="G2005" s="2" t="s">
        <v>10156</v>
      </c>
      <c r="H2005" s="1" t="s">
        <v>10157</v>
      </c>
      <c r="I2005" s="1" t="s">
        <v>10158</v>
      </c>
      <c r="J2005" s="3">
        <v>1.3033300000000001</v>
      </c>
      <c r="K2005" s="3">
        <v>0.1193</v>
      </c>
      <c r="L2005" s="3">
        <v>9.1534760958467931</v>
      </c>
      <c r="M2005" s="2">
        <v>21</v>
      </c>
      <c r="N2005" s="2">
        <v>3</v>
      </c>
    </row>
    <row r="2006" spans="1:14">
      <c r="A2006" s="1" t="s">
        <v>7033</v>
      </c>
      <c r="B2006" s="2">
        <v>290</v>
      </c>
      <c r="C2006" s="2" t="str">
        <f t="shared" si="31"/>
        <v>Q13501_290</v>
      </c>
      <c r="D2006" s="1" t="s">
        <v>7034</v>
      </c>
      <c r="E2006" s="1" t="s">
        <v>7035</v>
      </c>
      <c r="F2006" s="1" t="s">
        <v>10159</v>
      </c>
      <c r="G2006" s="2" t="s">
        <v>1191</v>
      </c>
      <c r="H2006" s="1" t="s">
        <v>10160</v>
      </c>
      <c r="I2006" s="1" t="s">
        <v>10161</v>
      </c>
      <c r="J2006" s="3">
        <v>1.3033300000000001</v>
      </c>
      <c r="K2006" s="3">
        <v>0.15373000000000001</v>
      </c>
      <c r="L2006" s="3">
        <v>11.795170831638956</v>
      </c>
      <c r="M2006" s="2">
        <v>8</v>
      </c>
      <c r="N2006" s="2">
        <v>3</v>
      </c>
    </row>
    <row r="2007" spans="1:14">
      <c r="A2007" s="1" t="s">
        <v>8993</v>
      </c>
      <c r="B2007" s="2">
        <v>672</v>
      </c>
      <c r="C2007" s="2" t="str">
        <f t="shared" si="31"/>
        <v>Q14151_672</v>
      </c>
      <c r="D2007" s="1" t="s">
        <v>8994</v>
      </c>
      <c r="E2007" s="1" t="s">
        <v>8995</v>
      </c>
      <c r="F2007" s="1" t="s">
        <v>10162</v>
      </c>
      <c r="G2007" s="2" t="s">
        <v>4571</v>
      </c>
      <c r="H2007" s="1" t="s">
        <v>10163</v>
      </c>
      <c r="I2007" s="1" t="s">
        <v>10164</v>
      </c>
      <c r="J2007" s="3">
        <v>1.3033300000000001</v>
      </c>
      <c r="K2007" s="3">
        <v>4.163E-2</v>
      </c>
      <c r="L2007" s="3">
        <v>3.1941258161785577</v>
      </c>
      <c r="M2007" s="2">
        <v>14</v>
      </c>
      <c r="N2007" s="2">
        <v>3</v>
      </c>
    </row>
    <row r="2008" spans="1:14">
      <c r="A2008" s="1" t="s">
        <v>657</v>
      </c>
      <c r="B2008" s="2">
        <v>988</v>
      </c>
      <c r="C2008" s="2" t="str">
        <f t="shared" si="31"/>
        <v>P35579_988</v>
      </c>
      <c r="D2008" s="1" t="s">
        <v>658</v>
      </c>
      <c r="E2008" s="1" t="s">
        <v>659</v>
      </c>
      <c r="F2008" s="1" t="s">
        <v>10165</v>
      </c>
      <c r="G2008" s="2" t="s">
        <v>6769</v>
      </c>
      <c r="H2008" s="1" t="s">
        <v>10166</v>
      </c>
      <c r="I2008" s="1" t="s">
        <v>10167</v>
      </c>
      <c r="J2008" s="3">
        <v>1.3033300000000001</v>
      </c>
      <c r="K2008" s="3">
        <v>0.10693</v>
      </c>
      <c r="L2008" s="3">
        <v>8.2043688091273879</v>
      </c>
      <c r="M2008" s="2">
        <v>10</v>
      </c>
      <c r="N2008" s="2">
        <v>3</v>
      </c>
    </row>
    <row r="2009" spans="1:14">
      <c r="A2009" s="1" t="s">
        <v>10168</v>
      </c>
      <c r="B2009" s="2">
        <v>58</v>
      </c>
      <c r="C2009" s="2" t="str">
        <f t="shared" si="31"/>
        <v>Q15185_58</v>
      </c>
      <c r="D2009" s="1" t="s">
        <v>10169</v>
      </c>
      <c r="E2009" s="1" t="s">
        <v>10170</v>
      </c>
      <c r="F2009" s="1" t="s">
        <v>10171</v>
      </c>
      <c r="G2009" s="2" t="s">
        <v>10172</v>
      </c>
      <c r="H2009" s="1" t="s">
        <v>10173</v>
      </c>
      <c r="I2009" s="1" t="s">
        <v>10174</v>
      </c>
      <c r="J2009" s="3">
        <v>1.3033300000000001</v>
      </c>
      <c r="K2009" s="3">
        <v>3.5119999999999998E-2</v>
      </c>
      <c r="L2009" s="3">
        <v>2.6946360476625255</v>
      </c>
      <c r="M2009" s="2">
        <v>28</v>
      </c>
      <c r="N2009" s="2">
        <v>3</v>
      </c>
    </row>
    <row r="2010" spans="1:14">
      <c r="A2010" s="1" t="s">
        <v>10175</v>
      </c>
      <c r="B2010" s="2">
        <v>27</v>
      </c>
      <c r="C2010" s="2" t="str">
        <f t="shared" si="31"/>
        <v>P49589_27</v>
      </c>
      <c r="D2010" s="1" t="s">
        <v>10176</v>
      </c>
      <c r="E2010" s="1" t="s">
        <v>10177</v>
      </c>
      <c r="F2010" s="1" t="s">
        <v>10178</v>
      </c>
      <c r="G2010" s="2" t="s">
        <v>641</v>
      </c>
      <c r="H2010" s="1" t="s">
        <v>10179</v>
      </c>
      <c r="I2010" s="1" t="s">
        <v>10180</v>
      </c>
      <c r="J2010" s="3">
        <v>1.3049999999999999</v>
      </c>
      <c r="K2010" s="3">
        <v>0.17255000000000001</v>
      </c>
      <c r="L2010" s="3">
        <v>13.222222222222225</v>
      </c>
      <c r="M2010" s="2">
        <v>5</v>
      </c>
      <c r="N2010" s="2">
        <v>3</v>
      </c>
    </row>
    <row r="2011" spans="1:14">
      <c r="A2011" s="1" t="s">
        <v>5658</v>
      </c>
      <c r="B2011" s="2">
        <v>413</v>
      </c>
      <c r="C2011" s="2" t="str">
        <f t="shared" si="31"/>
        <v>P24752_413</v>
      </c>
      <c r="D2011" s="1" t="s">
        <v>5659</v>
      </c>
      <c r="E2011" s="1" t="s">
        <v>5660</v>
      </c>
      <c r="F2011" s="1" t="s">
        <v>10181</v>
      </c>
      <c r="G2011" s="2" t="s">
        <v>10182</v>
      </c>
      <c r="H2011" s="1" t="s">
        <v>10183</v>
      </c>
      <c r="I2011" s="1" t="s">
        <v>10184</v>
      </c>
      <c r="J2011" s="3">
        <v>1.3049999999999999</v>
      </c>
      <c r="K2011" s="3">
        <v>8.6599999999999993E-3</v>
      </c>
      <c r="L2011" s="3">
        <v>0.66360153256704979</v>
      </c>
      <c r="M2011" s="2">
        <v>54</v>
      </c>
      <c r="N2011" s="2">
        <v>3</v>
      </c>
    </row>
    <row r="2012" spans="1:14">
      <c r="A2012" s="1" t="s">
        <v>2093</v>
      </c>
      <c r="B2012" s="2">
        <v>403</v>
      </c>
      <c r="C2012" s="2" t="str">
        <f t="shared" si="31"/>
        <v>Q92538_403</v>
      </c>
      <c r="D2012" s="1" t="s">
        <v>2094</v>
      </c>
      <c r="E2012" s="1" t="s">
        <v>2095</v>
      </c>
      <c r="F2012" s="1" t="s">
        <v>10185</v>
      </c>
      <c r="G2012" s="2" t="s">
        <v>9554</v>
      </c>
      <c r="H2012" s="1" t="s">
        <v>10186</v>
      </c>
      <c r="I2012" s="1" t="s">
        <v>10187</v>
      </c>
      <c r="J2012" s="3">
        <v>1.3049999999999999</v>
      </c>
      <c r="K2012" s="3">
        <v>4.0930000000000001E-2</v>
      </c>
      <c r="L2012" s="3">
        <v>3.1363984674329508</v>
      </c>
      <c r="M2012" s="2">
        <v>21</v>
      </c>
      <c r="N2012" s="2">
        <v>3</v>
      </c>
    </row>
    <row r="2013" spans="1:14">
      <c r="A2013" s="1" t="s">
        <v>10188</v>
      </c>
      <c r="B2013" s="2">
        <v>188</v>
      </c>
      <c r="C2013" s="2" t="str">
        <f t="shared" si="31"/>
        <v>Q9NX47_188</v>
      </c>
      <c r="D2013" s="1" t="s">
        <v>10189</v>
      </c>
      <c r="E2013" s="1" t="s">
        <v>10190</v>
      </c>
      <c r="F2013" s="1" t="s">
        <v>10191</v>
      </c>
      <c r="G2013" s="2" t="s">
        <v>1034</v>
      </c>
      <c r="H2013" s="1" t="s">
        <v>10192</v>
      </c>
      <c r="I2013" s="1" t="s">
        <v>10193</v>
      </c>
      <c r="J2013" s="3">
        <v>1.3049999999999999</v>
      </c>
      <c r="K2013" s="3">
        <v>4.9500000000000002E-2</v>
      </c>
      <c r="L2013" s="3">
        <v>3.7931034482758625</v>
      </c>
      <c r="M2013" s="2">
        <v>4</v>
      </c>
      <c r="N2013" s="2">
        <v>2</v>
      </c>
    </row>
    <row r="2014" spans="1:14">
      <c r="A2014" s="1" t="s">
        <v>3762</v>
      </c>
      <c r="B2014" s="2">
        <v>324</v>
      </c>
      <c r="C2014" s="2" t="str">
        <f t="shared" si="31"/>
        <v>P04083_324</v>
      </c>
      <c r="D2014" s="1" t="s">
        <v>3763</v>
      </c>
      <c r="E2014" s="1" t="s">
        <v>3764</v>
      </c>
      <c r="F2014" s="1" t="s">
        <v>10194</v>
      </c>
      <c r="G2014" s="2" t="s">
        <v>7656</v>
      </c>
      <c r="H2014" s="1" t="s">
        <v>10195</v>
      </c>
      <c r="I2014" s="1" t="s">
        <v>10196</v>
      </c>
      <c r="J2014" s="3">
        <v>1.30667</v>
      </c>
      <c r="K2014" s="3">
        <v>7.7670000000000003E-2</v>
      </c>
      <c r="L2014" s="3">
        <v>5.9441174894962003</v>
      </c>
      <c r="M2014" s="2">
        <v>22</v>
      </c>
      <c r="N2014" s="2">
        <v>3</v>
      </c>
    </row>
    <row r="2015" spans="1:14">
      <c r="A2015" s="1" t="s">
        <v>10197</v>
      </c>
      <c r="B2015" s="2">
        <v>92</v>
      </c>
      <c r="C2015" s="2" t="str">
        <f t="shared" si="31"/>
        <v>P42765_92</v>
      </c>
      <c r="D2015" s="1" t="s">
        <v>10198</v>
      </c>
      <c r="E2015" s="1" t="s">
        <v>10199</v>
      </c>
      <c r="F2015" s="1" t="s">
        <v>10200</v>
      </c>
      <c r="G2015" s="2" t="s">
        <v>1165</v>
      </c>
      <c r="H2015" s="1" t="s">
        <v>10201</v>
      </c>
      <c r="I2015" s="1" t="s">
        <v>10202</v>
      </c>
      <c r="J2015" s="3">
        <v>1.3075000000000001</v>
      </c>
      <c r="K2015" s="3">
        <v>0.43486999999999998</v>
      </c>
      <c r="L2015" s="3">
        <v>33.259655831739963</v>
      </c>
      <c r="M2015" s="2">
        <v>4</v>
      </c>
      <c r="N2015" s="2">
        <v>2</v>
      </c>
    </row>
    <row r="2016" spans="1:14">
      <c r="A2016" s="1" t="s">
        <v>10203</v>
      </c>
      <c r="B2016" s="2">
        <v>110</v>
      </c>
      <c r="C2016" s="2" t="str">
        <f t="shared" si="31"/>
        <v>Q9H7Z7_110</v>
      </c>
      <c r="D2016" s="1" t="s">
        <v>10204</v>
      </c>
      <c r="E2016" s="1" t="s">
        <v>10205</v>
      </c>
      <c r="F2016" s="1" t="s">
        <v>10206</v>
      </c>
      <c r="G2016" s="2" t="s">
        <v>10207</v>
      </c>
      <c r="H2016" s="1" t="s">
        <v>10208</v>
      </c>
      <c r="I2016" s="1" t="s">
        <v>10209</v>
      </c>
      <c r="J2016" s="3">
        <v>1.30833</v>
      </c>
      <c r="K2016" s="3">
        <v>4.5370000000000001E-2</v>
      </c>
      <c r="L2016" s="3">
        <v>3.46777953574404</v>
      </c>
      <c r="M2016" s="2">
        <v>54</v>
      </c>
      <c r="N2016" s="2">
        <v>3</v>
      </c>
    </row>
    <row r="2017" spans="1:14">
      <c r="A2017" s="1" t="s">
        <v>7093</v>
      </c>
      <c r="B2017" s="2">
        <v>8</v>
      </c>
      <c r="C2017" s="2" t="str">
        <f t="shared" si="31"/>
        <v>Q9Y277_8</v>
      </c>
      <c r="D2017" s="1" t="s">
        <v>7094</v>
      </c>
      <c r="E2017" s="1" t="s">
        <v>7095</v>
      </c>
      <c r="F2017" s="1" t="s">
        <v>10210</v>
      </c>
      <c r="G2017" s="2" t="s">
        <v>4571</v>
      </c>
      <c r="H2017" s="1" t="s">
        <v>10211</v>
      </c>
      <c r="I2017" s="1" t="s">
        <v>10212</v>
      </c>
      <c r="J2017" s="3">
        <v>1.30833</v>
      </c>
      <c r="K2017" s="3">
        <v>0.2041</v>
      </c>
      <c r="L2017" s="3">
        <v>15.600039745324192</v>
      </c>
      <c r="M2017" s="2">
        <v>14</v>
      </c>
      <c r="N2017" s="2">
        <v>3</v>
      </c>
    </row>
    <row r="2018" spans="1:14">
      <c r="A2018" s="1" t="s">
        <v>531</v>
      </c>
      <c r="B2018" s="2">
        <v>33</v>
      </c>
      <c r="C2018" s="2" t="str">
        <f t="shared" si="31"/>
        <v>P14923_33</v>
      </c>
      <c r="D2018" s="1" t="s">
        <v>532</v>
      </c>
      <c r="E2018" s="1" t="s">
        <v>533</v>
      </c>
      <c r="F2018" s="1" t="s">
        <v>10213</v>
      </c>
      <c r="G2018" s="2" t="s">
        <v>1021</v>
      </c>
      <c r="H2018" s="1" t="s">
        <v>10214</v>
      </c>
      <c r="I2018" s="1" t="s">
        <v>10215</v>
      </c>
      <c r="J2018" s="3">
        <v>1.31</v>
      </c>
      <c r="K2018" s="3">
        <v>0.16092999999999999</v>
      </c>
      <c r="L2018" s="3">
        <v>12.284732824427479</v>
      </c>
      <c r="M2018" s="2">
        <v>6</v>
      </c>
      <c r="N2018" s="2">
        <v>3</v>
      </c>
    </row>
    <row r="2019" spans="1:14">
      <c r="A2019" s="1" t="s">
        <v>663</v>
      </c>
      <c r="B2019" s="2">
        <v>288</v>
      </c>
      <c r="C2019" s="2" t="str">
        <f t="shared" si="31"/>
        <v>Q5JTH9_288</v>
      </c>
      <c r="D2019" s="1" t="s">
        <v>664</v>
      </c>
      <c r="E2019" s="1" t="s">
        <v>665</v>
      </c>
      <c r="F2019" s="1" t="s">
        <v>10216</v>
      </c>
      <c r="G2019" s="2" t="s">
        <v>1695</v>
      </c>
      <c r="H2019" s="1" t="s">
        <v>10217</v>
      </c>
      <c r="I2019" s="1" t="s">
        <v>10218</v>
      </c>
      <c r="J2019" s="3">
        <v>1.31</v>
      </c>
      <c r="K2019" s="3">
        <v>0.27779999999999999</v>
      </c>
      <c r="L2019" s="3">
        <v>21.206106870229004</v>
      </c>
      <c r="M2019" s="2">
        <v>13</v>
      </c>
      <c r="N2019" s="2">
        <v>3</v>
      </c>
    </row>
    <row r="2020" spans="1:14">
      <c r="A2020" s="1" t="s">
        <v>10219</v>
      </c>
      <c r="B2020" s="2">
        <v>27</v>
      </c>
      <c r="C2020" s="2" t="str">
        <f t="shared" si="31"/>
        <v>P30566_27</v>
      </c>
      <c r="D2020" s="1" t="s">
        <v>10220</v>
      </c>
      <c r="E2020" s="1" t="s">
        <v>10221</v>
      </c>
      <c r="F2020" s="1" t="s">
        <v>10222</v>
      </c>
      <c r="G2020" s="2" t="s">
        <v>157</v>
      </c>
      <c r="H2020" s="1" t="s">
        <v>10223</v>
      </c>
      <c r="I2020" s="1" t="s">
        <v>159</v>
      </c>
      <c r="J2020" s="3">
        <v>1.31</v>
      </c>
      <c r="K2020" s="3">
        <v>0.41011999999999998</v>
      </c>
      <c r="L2020" s="3">
        <v>31.306870229007632</v>
      </c>
      <c r="M2020" s="2">
        <v>2</v>
      </c>
      <c r="N2020" s="2">
        <v>2</v>
      </c>
    </row>
    <row r="2021" spans="1:14">
      <c r="A2021" s="1" t="s">
        <v>4923</v>
      </c>
      <c r="B2021" s="2">
        <v>748</v>
      </c>
      <c r="C2021" s="2" t="str">
        <f t="shared" si="31"/>
        <v>Q9P0V3_748</v>
      </c>
      <c r="D2021" s="1" t="s">
        <v>4924</v>
      </c>
      <c r="E2021" s="1" t="s">
        <v>4925</v>
      </c>
      <c r="F2021" s="1" t="s">
        <v>10224</v>
      </c>
      <c r="G2021" s="2" t="s">
        <v>1475</v>
      </c>
      <c r="H2021" s="1" t="s">
        <v>10225</v>
      </c>
      <c r="I2021" s="1" t="s">
        <v>10226</v>
      </c>
      <c r="J2021" s="3">
        <v>1.31</v>
      </c>
      <c r="K2021" s="3">
        <v>0.25119999999999998</v>
      </c>
      <c r="L2021" s="3">
        <v>19.175572519083968</v>
      </c>
      <c r="M2021" s="2">
        <v>8</v>
      </c>
      <c r="N2021" s="2">
        <v>3</v>
      </c>
    </row>
    <row r="2022" spans="1:14">
      <c r="A2022" s="1" t="s">
        <v>10227</v>
      </c>
      <c r="B2022" s="2">
        <v>490</v>
      </c>
      <c r="C2022" s="2" t="str">
        <f t="shared" si="31"/>
        <v>Q9NVN8_490</v>
      </c>
      <c r="D2022" s="1" t="s">
        <v>10228</v>
      </c>
      <c r="E2022" s="1" t="s">
        <v>10229</v>
      </c>
      <c r="F2022" s="1" t="s">
        <v>10230</v>
      </c>
      <c r="G2022" s="2" t="s">
        <v>351</v>
      </c>
      <c r="H2022" s="1" t="s">
        <v>10231</v>
      </c>
      <c r="I2022" s="1" t="s">
        <v>353</v>
      </c>
      <c r="J2022" s="3">
        <v>1.3133300000000001</v>
      </c>
      <c r="K2022" s="3">
        <v>0.25541000000000003</v>
      </c>
      <c r="L2022" s="3">
        <v>19.447511288099719</v>
      </c>
      <c r="M2022" s="2">
        <v>3</v>
      </c>
      <c r="N2022" s="2">
        <v>3</v>
      </c>
    </row>
    <row r="2023" spans="1:14">
      <c r="A2023" s="1" t="s">
        <v>9486</v>
      </c>
      <c r="B2023" s="2">
        <v>259</v>
      </c>
      <c r="C2023" s="2" t="str">
        <f t="shared" si="31"/>
        <v>P40763_259</v>
      </c>
      <c r="D2023" s="1" t="s">
        <v>9487</v>
      </c>
      <c r="E2023" s="1" t="s">
        <v>9488</v>
      </c>
      <c r="F2023" s="1" t="s">
        <v>10232</v>
      </c>
      <c r="G2023" s="2" t="s">
        <v>1134</v>
      </c>
      <c r="H2023" s="1" t="s">
        <v>10233</v>
      </c>
      <c r="I2023" s="1" t="s">
        <v>10234</v>
      </c>
      <c r="J2023" s="3">
        <v>1.3133300000000001</v>
      </c>
      <c r="K2023" s="3">
        <v>0.33080999999999999</v>
      </c>
      <c r="L2023" s="3">
        <v>25.188642610768046</v>
      </c>
      <c r="M2023" s="2">
        <v>8</v>
      </c>
      <c r="N2023" s="2">
        <v>3</v>
      </c>
    </row>
    <row r="2024" spans="1:14">
      <c r="A2024" s="1" t="s">
        <v>347</v>
      </c>
      <c r="B2024" s="2">
        <v>1886</v>
      </c>
      <c r="C2024" s="2" t="str">
        <f t="shared" si="31"/>
        <v>P51610_1886</v>
      </c>
      <c r="D2024" s="1" t="s">
        <v>348</v>
      </c>
      <c r="E2024" s="1" t="s">
        <v>349</v>
      </c>
      <c r="F2024" s="1" t="s">
        <v>10235</v>
      </c>
      <c r="G2024" s="2" t="s">
        <v>138</v>
      </c>
      <c r="H2024" s="1" t="s">
        <v>10236</v>
      </c>
      <c r="I2024" s="1" t="s">
        <v>10237</v>
      </c>
      <c r="J2024" s="3">
        <v>1.3133300000000001</v>
      </c>
      <c r="K2024" s="3">
        <v>0.17337</v>
      </c>
      <c r="L2024" s="3">
        <v>13.200794925875444</v>
      </c>
      <c r="M2024" s="2">
        <v>7</v>
      </c>
      <c r="N2024" s="2">
        <v>3</v>
      </c>
    </row>
    <row r="2025" spans="1:14">
      <c r="A2025" s="1" t="s">
        <v>10238</v>
      </c>
      <c r="B2025" s="2">
        <v>146</v>
      </c>
      <c r="C2025" s="2" t="str">
        <f t="shared" si="31"/>
        <v>Q9Y679_146</v>
      </c>
      <c r="D2025" s="1" t="s">
        <v>10239</v>
      </c>
      <c r="E2025" s="1" t="s">
        <v>10240</v>
      </c>
      <c r="F2025" s="1" t="s">
        <v>10241</v>
      </c>
      <c r="G2025" s="2" t="s">
        <v>138</v>
      </c>
      <c r="H2025" s="1" t="s">
        <v>10242</v>
      </c>
      <c r="I2025" s="1" t="s">
        <v>10243</v>
      </c>
      <c r="J2025" s="3">
        <v>1.3149999999999999</v>
      </c>
      <c r="K2025" s="3">
        <v>0.13444</v>
      </c>
      <c r="L2025" s="3">
        <v>10.223574144486692</v>
      </c>
      <c r="M2025" s="2">
        <v>7</v>
      </c>
      <c r="N2025" s="2">
        <v>3</v>
      </c>
    </row>
    <row r="2026" spans="1:14">
      <c r="A2026" s="1" t="s">
        <v>10244</v>
      </c>
      <c r="B2026" s="2">
        <v>500</v>
      </c>
      <c r="C2026" s="2" t="str">
        <f t="shared" si="31"/>
        <v>P43007_500</v>
      </c>
      <c r="D2026" s="1" t="s">
        <v>10245</v>
      </c>
      <c r="E2026" s="1" t="s">
        <v>10246</v>
      </c>
      <c r="F2026" s="1" t="s">
        <v>10247</v>
      </c>
      <c r="G2026" s="2" t="s">
        <v>68</v>
      </c>
      <c r="H2026" s="1" t="s">
        <v>10248</v>
      </c>
      <c r="I2026" s="1" t="s">
        <v>10249</v>
      </c>
      <c r="J2026" s="3">
        <v>1.3149999999999999</v>
      </c>
      <c r="K2026" s="3">
        <v>0.26282</v>
      </c>
      <c r="L2026" s="3">
        <v>19.986311787072246</v>
      </c>
      <c r="M2026" s="2">
        <v>6</v>
      </c>
      <c r="N2026" s="2">
        <v>3</v>
      </c>
    </row>
    <row r="2027" spans="1:14">
      <c r="A2027" s="1" t="s">
        <v>8424</v>
      </c>
      <c r="B2027" s="2">
        <v>43</v>
      </c>
      <c r="C2027" s="2" t="str">
        <f t="shared" si="31"/>
        <v>Q9BQB6_43</v>
      </c>
      <c r="D2027" s="1" t="s">
        <v>8425</v>
      </c>
      <c r="E2027" s="1" t="s">
        <v>8426</v>
      </c>
      <c r="F2027" s="1" t="s">
        <v>10250</v>
      </c>
      <c r="G2027" s="2" t="s">
        <v>10251</v>
      </c>
      <c r="H2027" s="1" t="s">
        <v>10252</v>
      </c>
      <c r="I2027" s="1" t="s">
        <v>10253</v>
      </c>
      <c r="J2027" s="3">
        <v>1.3149999999999999</v>
      </c>
      <c r="K2027" s="3">
        <v>4.7699999999999999E-2</v>
      </c>
      <c r="L2027" s="3">
        <v>3.6273764258555135</v>
      </c>
      <c r="M2027" s="2">
        <v>37</v>
      </c>
      <c r="N2027" s="2">
        <v>3</v>
      </c>
    </row>
    <row r="2028" spans="1:14">
      <c r="A2028" s="1" t="s">
        <v>10254</v>
      </c>
      <c r="B2028" s="2">
        <v>295</v>
      </c>
      <c r="C2028" s="2" t="str">
        <f t="shared" si="31"/>
        <v>Q96SK2_295</v>
      </c>
      <c r="D2028" s="1" t="s">
        <v>10255</v>
      </c>
      <c r="E2028" s="1" t="s">
        <v>10256</v>
      </c>
      <c r="F2028" s="1" t="s">
        <v>10257</v>
      </c>
      <c r="G2028" s="2" t="s">
        <v>10258</v>
      </c>
      <c r="H2028" s="1" t="s">
        <v>10259</v>
      </c>
      <c r="I2028" s="1" t="s">
        <v>10260</v>
      </c>
      <c r="J2028" s="3">
        <v>1.3149999999999999</v>
      </c>
      <c r="K2028" s="3">
        <v>3.7749999999999999E-2</v>
      </c>
      <c r="L2028" s="3">
        <v>2.8707224334600761</v>
      </c>
      <c r="M2028" s="2">
        <v>23</v>
      </c>
      <c r="N2028" s="2">
        <v>3</v>
      </c>
    </row>
    <row r="2029" spans="1:14">
      <c r="A2029" s="1" t="s">
        <v>5945</v>
      </c>
      <c r="B2029" s="2">
        <v>1045</v>
      </c>
      <c r="C2029" s="2" t="str">
        <f t="shared" si="31"/>
        <v>Q9UIG0_1045</v>
      </c>
      <c r="D2029" s="1" t="s">
        <v>5946</v>
      </c>
      <c r="E2029" s="1" t="s">
        <v>5947</v>
      </c>
      <c r="F2029" s="1" t="s">
        <v>10261</v>
      </c>
      <c r="G2029" s="2" t="s">
        <v>205</v>
      </c>
      <c r="H2029" s="1" t="s">
        <v>10262</v>
      </c>
      <c r="I2029" s="1" t="s">
        <v>207</v>
      </c>
      <c r="J2029" s="3">
        <v>1.3149999999999999</v>
      </c>
      <c r="K2029" s="3">
        <v>0.12021</v>
      </c>
      <c r="L2029" s="3">
        <v>9.1414448669201516</v>
      </c>
      <c r="M2029" s="2">
        <v>2</v>
      </c>
      <c r="N2029" s="2">
        <v>2</v>
      </c>
    </row>
    <row r="2030" spans="1:14">
      <c r="A2030" s="1" t="s">
        <v>8891</v>
      </c>
      <c r="B2030" s="2">
        <v>843</v>
      </c>
      <c r="C2030" s="2" t="str">
        <f t="shared" si="31"/>
        <v>P43246_843</v>
      </c>
      <c r="D2030" s="1" t="s">
        <v>8892</v>
      </c>
      <c r="E2030" s="1" t="s">
        <v>8893</v>
      </c>
      <c r="F2030" s="1" t="s">
        <v>10263</v>
      </c>
      <c r="G2030" s="2" t="s">
        <v>616</v>
      </c>
      <c r="H2030" s="1" t="s">
        <v>10264</v>
      </c>
      <c r="I2030" s="1" t="s">
        <v>10265</v>
      </c>
      <c r="J2030" s="3">
        <v>1.31667</v>
      </c>
      <c r="K2030" s="3">
        <v>1.528E-2</v>
      </c>
      <c r="L2030" s="3">
        <v>1.1605033911306553</v>
      </c>
      <c r="M2030" s="2">
        <v>5</v>
      </c>
      <c r="N2030" s="2">
        <v>3</v>
      </c>
    </row>
    <row r="2031" spans="1:14">
      <c r="A2031" s="1" t="s">
        <v>8259</v>
      </c>
      <c r="B2031" s="2">
        <v>29</v>
      </c>
      <c r="C2031" s="2" t="str">
        <f t="shared" si="31"/>
        <v>P46734_29</v>
      </c>
      <c r="D2031" s="1" t="s">
        <v>8260</v>
      </c>
      <c r="E2031" s="1" t="s">
        <v>8261</v>
      </c>
      <c r="F2031" s="1" t="s">
        <v>10266</v>
      </c>
      <c r="G2031" s="2" t="s">
        <v>3609</v>
      </c>
      <c r="H2031" s="1" t="s">
        <v>10267</v>
      </c>
      <c r="I2031" s="1" t="s">
        <v>10268</v>
      </c>
      <c r="J2031" s="3">
        <v>1.31667</v>
      </c>
      <c r="K2031" s="3">
        <v>4.0410000000000001E-2</v>
      </c>
      <c r="L2031" s="3">
        <v>3.0691061541616351</v>
      </c>
      <c r="M2031" s="2">
        <v>15</v>
      </c>
      <c r="N2031" s="2">
        <v>3</v>
      </c>
    </row>
    <row r="2032" spans="1:14">
      <c r="A2032" s="1" t="s">
        <v>10269</v>
      </c>
      <c r="B2032" s="2">
        <v>96</v>
      </c>
      <c r="C2032" s="2" t="str">
        <f t="shared" si="31"/>
        <v>P62910_96</v>
      </c>
      <c r="D2032" s="1" t="s">
        <v>10270</v>
      </c>
      <c r="E2032" s="1" t="s">
        <v>10271</v>
      </c>
      <c r="F2032" s="1" t="s">
        <v>10272</v>
      </c>
      <c r="G2032" s="2" t="s">
        <v>24</v>
      </c>
      <c r="H2032" s="1" t="s">
        <v>10273</v>
      </c>
      <c r="I2032" s="1" t="s">
        <v>1729</v>
      </c>
      <c r="J2032" s="3">
        <v>1.31667</v>
      </c>
      <c r="K2032" s="3">
        <v>0.27318999999999999</v>
      </c>
      <c r="L2032" s="3">
        <v>20.748555066949194</v>
      </c>
      <c r="M2032" s="2">
        <v>4</v>
      </c>
      <c r="N2032" s="2">
        <v>3</v>
      </c>
    </row>
    <row r="2033" spans="1:14">
      <c r="A2033" s="1" t="s">
        <v>4820</v>
      </c>
      <c r="B2033" s="2">
        <v>177</v>
      </c>
      <c r="C2033" s="2" t="str">
        <f t="shared" si="31"/>
        <v>Q9Y520_177</v>
      </c>
      <c r="D2033" s="1" t="s">
        <v>4821</v>
      </c>
      <c r="E2033" s="1" t="s">
        <v>4822</v>
      </c>
      <c r="F2033" s="1" t="s">
        <v>10274</v>
      </c>
      <c r="G2033" s="2" t="s">
        <v>10275</v>
      </c>
      <c r="H2033" s="1" t="s">
        <v>10276</v>
      </c>
      <c r="I2033" s="1" t="s">
        <v>10277</v>
      </c>
      <c r="J2033" s="3">
        <v>1.31667</v>
      </c>
      <c r="K2033" s="3">
        <v>1.443E-2</v>
      </c>
      <c r="L2033" s="3">
        <v>1.095946592540272</v>
      </c>
      <c r="M2033" s="2">
        <v>11</v>
      </c>
      <c r="N2033" s="2">
        <v>3</v>
      </c>
    </row>
    <row r="2034" spans="1:14">
      <c r="A2034" s="1" t="s">
        <v>1200</v>
      </c>
      <c r="B2034" s="2">
        <v>49</v>
      </c>
      <c r="C2034" s="2" t="str">
        <f t="shared" si="31"/>
        <v>Q9Y6C9_49</v>
      </c>
      <c r="D2034" s="1" t="s">
        <v>1201</v>
      </c>
      <c r="E2034" s="1" t="s">
        <v>1202</v>
      </c>
      <c r="F2034" s="1" t="s">
        <v>10278</v>
      </c>
      <c r="G2034" s="2" t="s">
        <v>138</v>
      </c>
      <c r="H2034" s="1" t="s">
        <v>10279</v>
      </c>
      <c r="I2034" s="1" t="s">
        <v>10280</v>
      </c>
      <c r="J2034" s="3">
        <v>1.31667</v>
      </c>
      <c r="K2034" s="3">
        <v>0.20551</v>
      </c>
      <c r="L2034" s="3">
        <v>15.608314915658442</v>
      </c>
      <c r="M2034" s="2">
        <v>7</v>
      </c>
      <c r="N2034" s="2">
        <v>3</v>
      </c>
    </row>
    <row r="2035" spans="1:14">
      <c r="A2035" s="1" t="s">
        <v>5503</v>
      </c>
      <c r="B2035" s="2">
        <v>1967</v>
      </c>
      <c r="C2035" s="2" t="str">
        <f t="shared" si="31"/>
        <v>Q09666_1967</v>
      </c>
      <c r="D2035" s="1" t="s">
        <v>5504</v>
      </c>
      <c r="E2035" s="1" t="s">
        <v>5505</v>
      </c>
      <c r="F2035" s="1" t="s">
        <v>10281</v>
      </c>
      <c r="G2035" s="2" t="s">
        <v>757</v>
      </c>
      <c r="H2035" s="1" t="s">
        <v>10282</v>
      </c>
      <c r="I2035" s="1" t="s">
        <v>10283</v>
      </c>
      <c r="J2035" s="3">
        <v>1.31833</v>
      </c>
      <c r="K2035" s="3">
        <v>0.28259000000000001</v>
      </c>
      <c r="L2035" s="3">
        <v>21.435452428451146</v>
      </c>
      <c r="M2035" s="2">
        <v>7</v>
      </c>
      <c r="N2035" s="2">
        <v>3</v>
      </c>
    </row>
    <row r="2036" spans="1:14">
      <c r="A2036" s="1" t="s">
        <v>5503</v>
      </c>
      <c r="B2036" s="2">
        <v>1900</v>
      </c>
      <c r="C2036" s="2" t="str">
        <f t="shared" si="31"/>
        <v>Q09666_1900</v>
      </c>
      <c r="D2036" s="1" t="s">
        <v>5504</v>
      </c>
      <c r="E2036" s="1" t="s">
        <v>5505</v>
      </c>
      <c r="F2036" s="1" t="s">
        <v>10281</v>
      </c>
      <c r="G2036" s="2" t="s">
        <v>757</v>
      </c>
      <c r="H2036" s="1" t="s">
        <v>10282</v>
      </c>
      <c r="I2036" s="1" t="s">
        <v>10283</v>
      </c>
      <c r="J2036" s="3">
        <v>1.31833</v>
      </c>
      <c r="K2036" s="3">
        <v>0.28259000000000001</v>
      </c>
      <c r="L2036" s="3">
        <v>21.435452428451146</v>
      </c>
      <c r="M2036" s="2">
        <v>7</v>
      </c>
      <c r="N2036" s="2">
        <v>3</v>
      </c>
    </row>
    <row r="2037" spans="1:14">
      <c r="A2037" s="1" t="s">
        <v>10284</v>
      </c>
      <c r="B2037" s="2">
        <v>132</v>
      </c>
      <c r="C2037" s="2" t="str">
        <f t="shared" si="31"/>
        <v>P61978_132</v>
      </c>
      <c r="D2037" s="1" t="s">
        <v>10285</v>
      </c>
      <c r="E2037" s="1" t="s">
        <v>10286</v>
      </c>
      <c r="F2037" s="1" t="s">
        <v>10287</v>
      </c>
      <c r="G2037" s="2" t="s">
        <v>6900</v>
      </c>
      <c r="H2037" s="1" t="s">
        <v>10288</v>
      </c>
      <c r="I2037" s="1" t="s">
        <v>10289</v>
      </c>
      <c r="J2037" s="3">
        <v>1.31833</v>
      </c>
      <c r="K2037" s="3">
        <v>0.12413</v>
      </c>
      <c r="L2037" s="3">
        <v>9.4157001661192581</v>
      </c>
      <c r="M2037" s="2">
        <v>18</v>
      </c>
      <c r="N2037" s="2">
        <v>3</v>
      </c>
    </row>
    <row r="2038" spans="1:14">
      <c r="A2038" s="1" t="s">
        <v>1576</v>
      </c>
      <c r="B2038" s="2">
        <v>1742</v>
      </c>
      <c r="C2038" s="2" t="str">
        <f t="shared" si="31"/>
        <v>P78527_1742</v>
      </c>
      <c r="D2038" s="1" t="s">
        <v>1577</v>
      </c>
      <c r="E2038" s="1" t="s">
        <v>1578</v>
      </c>
      <c r="F2038" s="1" t="s">
        <v>10290</v>
      </c>
      <c r="G2038" s="2" t="s">
        <v>546</v>
      </c>
      <c r="H2038" s="1" t="s">
        <v>10291</v>
      </c>
      <c r="I2038" s="1" t="s">
        <v>10292</v>
      </c>
      <c r="J2038" s="3">
        <v>1.32</v>
      </c>
      <c r="K2038" s="3">
        <v>0.12124</v>
      </c>
      <c r="L2038" s="3">
        <v>9.1848484848484837</v>
      </c>
      <c r="M2038" s="2">
        <v>7</v>
      </c>
      <c r="N2038" s="2">
        <v>3</v>
      </c>
    </row>
    <row r="2039" spans="1:14">
      <c r="A2039" s="1" t="s">
        <v>3281</v>
      </c>
      <c r="B2039" s="2">
        <v>635</v>
      </c>
      <c r="C2039" s="2" t="str">
        <f t="shared" si="31"/>
        <v>P27816_635</v>
      </c>
      <c r="D2039" s="1" t="s">
        <v>3282</v>
      </c>
      <c r="E2039" s="1" t="s">
        <v>3283</v>
      </c>
      <c r="F2039" s="1" t="s">
        <v>10293</v>
      </c>
      <c r="G2039" s="2" t="s">
        <v>2084</v>
      </c>
      <c r="H2039" s="1" t="s">
        <v>10294</v>
      </c>
      <c r="I2039" s="1" t="s">
        <v>10295</v>
      </c>
      <c r="J2039" s="3">
        <v>1.32</v>
      </c>
      <c r="K2039" s="3">
        <v>9.6439999999999998E-2</v>
      </c>
      <c r="L2039" s="3">
        <v>7.3060606060606066</v>
      </c>
      <c r="M2039" s="2">
        <v>5</v>
      </c>
      <c r="N2039" s="2">
        <v>3</v>
      </c>
    </row>
    <row r="2040" spans="1:14">
      <c r="A2040" s="1" t="s">
        <v>3240</v>
      </c>
      <c r="B2040" s="2">
        <v>428</v>
      </c>
      <c r="C2040" s="2" t="str">
        <f t="shared" si="31"/>
        <v>Q9P258_428</v>
      </c>
      <c r="D2040" s="1" t="s">
        <v>3241</v>
      </c>
      <c r="E2040" s="1" t="s">
        <v>3242</v>
      </c>
      <c r="F2040" s="1" t="s">
        <v>10296</v>
      </c>
      <c r="G2040" s="2" t="s">
        <v>4581</v>
      </c>
      <c r="H2040" s="1" t="s">
        <v>10297</v>
      </c>
      <c r="I2040" s="1" t="s">
        <v>10298</v>
      </c>
      <c r="J2040" s="3">
        <v>1.32</v>
      </c>
      <c r="K2040" s="3">
        <v>0.17385</v>
      </c>
      <c r="L2040" s="3">
        <v>13.170454545454547</v>
      </c>
      <c r="M2040" s="2">
        <v>8</v>
      </c>
      <c r="N2040" s="2">
        <v>3</v>
      </c>
    </row>
    <row r="2041" spans="1:14">
      <c r="A2041" s="1" t="s">
        <v>3267</v>
      </c>
      <c r="B2041" s="2">
        <v>230</v>
      </c>
      <c r="C2041" s="2" t="str">
        <f t="shared" si="31"/>
        <v>Q9HD67_230</v>
      </c>
      <c r="D2041" s="1" t="s">
        <v>3268</v>
      </c>
      <c r="E2041" s="1" t="s">
        <v>3269</v>
      </c>
      <c r="F2041" s="1" t="s">
        <v>10299</v>
      </c>
      <c r="G2041" s="2" t="s">
        <v>2175</v>
      </c>
      <c r="H2041" s="1" t="s">
        <v>10300</v>
      </c>
      <c r="I2041" s="1" t="s">
        <v>10301</v>
      </c>
      <c r="J2041" s="3">
        <v>1.32</v>
      </c>
      <c r="K2041" s="3">
        <v>7.5499999999999998E-2</v>
      </c>
      <c r="L2041" s="3">
        <v>5.7196969696969688</v>
      </c>
      <c r="M2041" s="2">
        <v>12</v>
      </c>
      <c r="N2041" s="2">
        <v>3</v>
      </c>
    </row>
    <row r="2042" spans="1:14">
      <c r="A2042" s="1" t="s">
        <v>10302</v>
      </c>
      <c r="B2042" s="2">
        <v>573</v>
      </c>
      <c r="C2042" s="2" t="str">
        <f t="shared" si="31"/>
        <v>P53350_573</v>
      </c>
      <c r="D2042" s="1" t="s">
        <v>10303</v>
      </c>
      <c r="E2042" s="1" t="s">
        <v>10304</v>
      </c>
      <c r="F2042" s="1" t="s">
        <v>10305</v>
      </c>
      <c r="G2042" s="2" t="s">
        <v>205</v>
      </c>
      <c r="H2042" s="1" t="s">
        <v>10306</v>
      </c>
      <c r="I2042" s="1" t="s">
        <v>207</v>
      </c>
      <c r="J2042" s="3">
        <v>1.32</v>
      </c>
      <c r="K2042" s="3">
        <v>1.414E-2</v>
      </c>
      <c r="L2042" s="3">
        <v>1.0712121212121211</v>
      </c>
      <c r="M2042" s="2">
        <v>2</v>
      </c>
      <c r="N2042" s="2">
        <v>2</v>
      </c>
    </row>
    <row r="2043" spans="1:14">
      <c r="A2043" s="1" t="s">
        <v>10307</v>
      </c>
      <c r="B2043" s="2">
        <v>470</v>
      </c>
      <c r="C2043" s="2" t="str">
        <f t="shared" si="31"/>
        <v>Q05209_470</v>
      </c>
      <c r="D2043" s="1" t="s">
        <v>10308</v>
      </c>
      <c r="E2043" s="1" t="s">
        <v>10309</v>
      </c>
      <c r="F2043" s="1" t="s">
        <v>10310</v>
      </c>
      <c r="G2043" s="2" t="s">
        <v>31</v>
      </c>
      <c r="H2043" s="1" t="s">
        <v>10311</v>
      </c>
      <c r="I2043" s="1" t="s">
        <v>33</v>
      </c>
      <c r="J2043" s="3">
        <v>1.32</v>
      </c>
      <c r="K2043" s="3">
        <v>0.24041999999999999</v>
      </c>
      <c r="L2043" s="3">
        <v>18.213636363636361</v>
      </c>
      <c r="M2043" s="2">
        <v>2</v>
      </c>
      <c r="N2043" s="2">
        <v>2</v>
      </c>
    </row>
    <row r="2044" spans="1:14">
      <c r="A2044" s="1" t="s">
        <v>5099</v>
      </c>
      <c r="B2044" s="2">
        <v>36</v>
      </c>
      <c r="C2044" s="2" t="str">
        <f t="shared" si="31"/>
        <v>Q09161_36</v>
      </c>
      <c r="D2044" s="1" t="s">
        <v>5100</v>
      </c>
      <c r="E2044" s="1" t="s">
        <v>5101</v>
      </c>
      <c r="F2044" s="1" t="s">
        <v>10312</v>
      </c>
      <c r="G2044" s="2" t="s">
        <v>31</v>
      </c>
      <c r="H2044" s="1" t="s">
        <v>10313</v>
      </c>
      <c r="I2044" s="1" t="s">
        <v>33</v>
      </c>
      <c r="J2044" s="3">
        <v>1.32</v>
      </c>
      <c r="K2044" s="3">
        <v>9.8989999999999995E-2</v>
      </c>
      <c r="L2044" s="3">
        <v>7.4992424242424232</v>
      </c>
      <c r="M2044" s="2">
        <v>2</v>
      </c>
      <c r="N2044" s="2">
        <v>2</v>
      </c>
    </row>
    <row r="2045" spans="1:14">
      <c r="A2045" s="1" t="s">
        <v>10314</v>
      </c>
      <c r="B2045" s="2">
        <v>70</v>
      </c>
      <c r="C2045" s="2" t="str">
        <f t="shared" si="31"/>
        <v>Q9UBM1_70</v>
      </c>
      <c r="D2045" s="1" t="s">
        <v>10315</v>
      </c>
      <c r="E2045" s="1" t="s">
        <v>10316</v>
      </c>
      <c r="F2045" s="1" t="s">
        <v>10317</v>
      </c>
      <c r="G2045" s="2" t="s">
        <v>3315</v>
      </c>
      <c r="H2045" s="1" t="s">
        <v>10318</v>
      </c>
      <c r="I2045" s="1" t="s">
        <v>10319</v>
      </c>
      <c r="J2045" s="3">
        <v>1.3216699999999999</v>
      </c>
      <c r="K2045" s="3">
        <v>0.22684000000000001</v>
      </c>
      <c r="L2045" s="3">
        <v>17.163134519206764</v>
      </c>
      <c r="M2045" s="2">
        <v>6</v>
      </c>
      <c r="N2045" s="2">
        <v>3</v>
      </c>
    </row>
    <row r="2046" spans="1:14">
      <c r="A2046" s="1" t="s">
        <v>1711</v>
      </c>
      <c r="B2046" s="2">
        <v>1123</v>
      </c>
      <c r="C2046" s="2" t="str">
        <f t="shared" si="31"/>
        <v>O43795_1123</v>
      </c>
      <c r="D2046" s="1" t="s">
        <v>1712</v>
      </c>
      <c r="E2046" s="1" t="s">
        <v>1713</v>
      </c>
      <c r="F2046" s="1" t="s">
        <v>10320</v>
      </c>
      <c r="G2046" s="2" t="s">
        <v>1599</v>
      </c>
      <c r="H2046" s="1" t="s">
        <v>10321</v>
      </c>
      <c r="I2046" s="1" t="s">
        <v>10322</v>
      </c>
      <c r="J2046" s="3">
        <v>1.3233299999999999</v>
      </c>
      <c r="K2046" s="3">
        <v>8.0829999999999999E-2</v>
      </c>
      <c r="L2046" s="3">
        <v>6.1080758389819625</v>
      </c>
      <c r="M2046" s="2">
        <v>11</v>
      </c>
      <c r="N2046" s="2">
        <v>3</v>
      </c>
    </row>
    <row r="2047" spans="1:14">
      <c r="A2047" s="1" t="s">
        <v>7279</v>
      </c>
      <c r="B2047" s="2">
        <v>301</v>
      </c>
      <c r="C2047" s="2" t="str">
        <f t="shared" si="31"/>
        <v>Q9ULW0_301</v>
      </c>
      <c r="D2047" s="1" t="s">
        <v>7280</v>
      </c>
      <c r="E2047" s="1" t="s">
        <v>7281</v>
      </c>
      <c r="F2047" s="1" t="s">
        <v>10323</v>
      </c>
      <c r="G2047" s="2" t="s">
        <v>2476</v>
      </c>
      <c r="H2047" s="1" t="s">
        <v>10324</v>
      </c>
      <c r="I2047" s="1" t="s">
        <v>10325</v>
      </c>
      <c r="J2047" s="3">
        <v>1.3233299999999999</v>
      </c>
      <c r="K2047" s="3">
        <v>0.14011999999999999</v>
      </c>
      <c r="L2047" s="3">
        <v>10.588439769369696</v>
      </c>
      <c r="M2047" s="2">
        <v>7</v>
      </c>
      <c r="N2047" s="2">
        <v>3</v>
      </c>
    </row>
    <row r="2048" spans="1:14">
      <c r="A2048" s="1" t="s">
        <v>10326</v>
      </c>
      <c r="B2048" s="2">
        <v>235</v>
      </c>
      <c r="C2048" s="2" t="str">
        <f t="shared" si="31"/>
        <v>P53618_235</v>
      </c>
      <c r="D2048" s="1" t="s">
        <v>10327</v>
      </c>
      <c r="E2048" s="1" t="s">
        <v>10328</v>
      </c>
      <c r="F2048" s="1" t="s">
        <v>10329</v>
      </c>
      <c r="G2048" s="2" t="s">
        <v>157</v>
      </c>
      <c r="H2048" s="1" t="s">
        <v>10330</v>
      </c>
      <c r="I2048" s="1" t="s">
        <v>159</v>
      </c>
      <c r="J2048" s="3">
        <v>1.325</v>
      </c>
      <c r="K2048" s="3">
        <v>2.121E-2</v>
      </c>
      <c r="L2048" s="3">
        <v>1.6007547169811323</v>
      </c>
      <c r="M2048" s="2">
        <v>2</v>
      </c>
      <c r="N2048" s="2">
        <v>2</v>
      </c>
    </row>
    <row r="2049" spans="1:14">
      <c r="A2049" s="1" t="s">
        <v>10331</v>
      </c>
      <c r="B2049" s="2">
        <v>232</v>
      </c>
      <c r="C2049" s="2" t="str">
        <f t="shared" si="31"/>
        <v>Q9BU89_232</v>
      </c>
      <c r="D2049" s="1" t="s">
        <v>10332</v>
      </c>
      <c r="E2049" s="1" t="s">
        <v>10333</v>
      </c>
      <c r="F2049" s="1" t="s">
        <v>10334</v>
      </c>
      <c r="G2049" s="2" t="s">
        <v>157</v>
      </c>
      <c r="H2049" s="1" t="s">
        <v>10335</v>
      </c>
      <c r="I2049" s="1" t="s">
        <v>159</v>
      </c>
      <c r="J2049" s="3">
        <v>1.325</v>
      </c>
      <c r="K2049" s="3">
        <v>0.4879</v>
      </c>
      <c r="L2049" s="3">
        <v>36.822641509433964</v>
      </c>
      <c r="M2049" s="2">
        <v>2</v>
      </c>
      <c r="N2049" s="2">
        <v>2</v>
      </c>
    </row>
    <row r="2050" spans="1:14">
      <c r="A2050" s="1" t="s">
        <v>10336</v>
      </c>
      <c r="B2050" s="2">
        <v>92</v>
      </c>
      <c r="C2050" s="2" t="str">
        <f t="shared" si="31"/>
        <v>Q12986_92</v>
      </c>
      <c r="D2050" s="1" t="s">
        <v>10337</v>
      </c>
      <c r="E2050" s="1" t="s">
        <v>10338</v>
      </c>
      <c r="F2050" s="1" t="s">
        <v>10339</v>
      </c>
      <c r="G2050" s="2" t="s">
        <v>38</v>
      </c>
      <c r="H2050" s="1" t="s">
        <v>10340</v>
      </c>
      <c r="I2050" s="1" t="s">
        <v>2946</v>
      </c>
      <c r="J2050" s="3">
        <v>1.325</v>
      </c>
      <c r="K2050" s="3">
        <v>0.27013999999999999</v>
      </c>
      <c r="L2050" s="3">
        <v>20.387924528301888</v>
      </c>
      <c r="M2050" s="2">
        <v>4</v>
      </c>
      <c r="N2050" s="2">
        <v>3</v>
      </c>
    </row>
    <row r="2051" spans="1:14">
      <c r="A2051" s="1" t="s">
        <v>2022</v>
      </c>
      <c r="B2051" s="2">
        <v>282</v>
      </c>
      <c r="C2051" s="2" t="str">
        <f t="shared" ref="C2051:C2114" si="32">A2051&amp;"_"&amp;B2051</f>
        <v>Q96QU8_282</v>
      </c>
      <c r="D2051" s="1" t="s">
        <v>2023</v>
      </c>
      <c r="E2051" s="1" t="s">
        <v>2024</v>
      </c>
      <c r="F2051" s="1" t="s">
        <v>10341</v>
      </c>
      <c r="G2051" s="2" t="s">
        <v>1445</v>
      </c>
      <c r="H2051" s="1" t="s">
        <v>10342</v>
      </c>
      <c r="I2051" s="1" t="s">
        <v>10343</v>
      </c>
      <c r="J2051" s="3">
        <v>1.325</v>
      </c>
      <c r="K2051" s="3">
        <v>3.5360000000000003E-2</v>
      </c>
      <c r="L2051" s="3">
        <v>2.6686792452830193</v>
      </c>
      <c r="M2051" s="2">
        <v>4</v>
      </c>
      <c r="N2051" s="2">
        <v>2</v>
      </c>
    </row>
    <row r="2052" spans="1:14">
      <c r="A2052" s="1" t="s">
        <v>6035</v>
      </c>
      <c r="B2052" s="2">
        <v>3239</v>
      </c>
      <c r="C2052" s="2" t="str">
        <f t="shared" si="32"/>
        <v>Q7Z6Z7_3239</v>
      </c>
      <c r="D2052" s="1" t="s">
        <v>6036</v>
      </c>
      <c r="E2052" s="1" t="s">
        <v>6037</v>
      </c>
      <c r="F2052" s="1" t="s">
        <v>10344</v>
      </c>
      <c r="G2052" s="2" t="s">
        <v>449</v>
      </c>
      <c r="H2052" s="1" t="s">
        <v>10345</v>
      </c>
      <c r="I2052" s="1" t="s">
        <v>933</v>
      </c>
      <c r="J2052" s="3">
        <v>1.325</v>
      </c>
      <c r="K2052" s="3">
        <v>6.3640000000000002E-2</v>
      </c>
      <c r="L2052" s="3">
        <v>4.8030188679245285</v>
      </c>
      <c r="M2052" s="2">
        <v>3</v>
      </c>
      <c r="N2052" s="2">
        <v>2</v>
      </c>
    </row>
    <row r="2053" spans="1:14">
      <c r="A2053" s="1" t="s">
        <v>2844</v>
      </c>
      <c r="B2053" s="2">
        <v>194</v>
      </c>
      <c r="C2053" s="2" t="str">
        <f t="shared" si="32"/>
        <v>Q9Y673_194</v>
      </c>
      <c r="D2053" s="1" t="s">
        <v>2845</v>
      </c>
      <c r="E2053" s="1" t="s">
        <v>2846</v>
      </c>
      <c r="F2053" s="1" t="s">
        <v>10346</v>
      </c>
      <c r="G2053" s="2" t="s">
        <v>157</v>
      </c>
      <c r="H2053" s="1" t="s">
        <v>10347</v>
      </c>
      <c r="I2053" s="1" t="s">
        <v>159</v>
      </c>
      <c r="J2053" s="3">
        <v>1.325</v>
      </c>
      <c r="K2053" s="3">
        <v>0.31819999999999998</v>
      </c>
      <c r="L2053" s="3">
        <v>24.015094339622642</v>
      </c>
      <c r="M2053" s="2">
        <v>2</v>
      </c>
      <c r="N2053" s="2">
        <v>2</v>
      </c>
    </row>
    <row r="2054" spans="1:14">
      <c r="A2054" s="1" t="s">
        <v>6096</v>
      </c>
      <c r="B2054" s="2">
        <v>2101</v>
      </c>
      <c r="C2054" s="2" t="str">
        <f t="shared" si="32"/>
        <v>Q8N3C0_2101</v>
      </c>
      <c r="D2054" s="1" t="s">
        <v>6097</v>
      </c>
      <c r="E2054" s="1" t="s">
        <v>6098</v>
      </c>
      <c r="F2054" s="1" t="s">
        <v>10348</v>
      </c>
      <c r="G2054" s="2" t="s">
        <v>17</v>
      </c>
      <c r="H2054" s="1" t="s">
        <v>10349</v>
      </c>
      <c r="I2054" s="1" t="s">
        <v>230</v>
      </c>
      <c r="J2054" s="3">
        <v>1.325</v>
      </c>
      <c r="K2054" s="3">
        <v>0.40305000000000002</v>
      </c>
      <c r="L2054" s="3">
        <v>30.418867924528303</v>
      </c>
      <c r="M2054" s="2">
        <v>3</v>
      </c>
      <c r="N2054" s="2">
        <v>2</v>
      </c>
    </row>
    <row r="2055" spans="1:14">
      <c r="A2055" s="1" t="s">
        <v>10350</v>
      </c>
      <c r="B2055" s="2">
        <v>88</v>
      </c>
      <c r="C2055" s="2" t="str">
        <f t="shared" si="32"/>
        <v>Q9BRJ7_88</v>
      </c>
      <c r="D2055" s="1" t="s">
        <v>10351</v>
      </c>
      <c r="E2055" s="1" t="s">
        <v>10352</v>
      </c>
      <c r="F2055" s="1" t="s">
        <v>10353</v>
      </c>
      <c r="G2055" s="2" t="s">
        <v>68</v>
      </c>
      <c r="H2055" s="1" t="s">
        <v>10354</v>
      </c>
      <c r="I2055" s="1" t="s">
        <v>8952</v>
      </c>
      <c r="J2055" s="3">
        <v>1.32667</v>
      </c>
      <c r="K2055" s="3">
        <v>0.20008000000000001</v>
      </c>
      <c r="L2055" s="3">
        <v>15.081369142288587</v>
      </c>
      <c r="M2055" s="2">
        <v>6</v>
      </c>
      <c r="N2055" s="2">
        <v>3</v>
      </c>
    </row>
    <row r="2056" spans="1:14">
      <c r="A2056" s="1" t="s">
        <v>1531</v>
      </c>
      <c r="B2056" s="2">
        <v>1957</v>
      </c>
      <c r="C2056" s="2" t="str">
        <f t="shared" si="32"/>
        <v>P15924_1957</v>
      </c>
      <c r="D2056" s="1" t="s">
        <v>1532</v>
      </c>
      <c r="E2056" s="1" t="s">
        <v>1533</v>
      </c>
      <c r="F2056" s="1" t="s">
        <v>10355</v>
      </c>
      <c r="G2056" s="2" t="s">
        <v>164</v>
      </c>
      <c r="H2056" s="1" t="s">
        <v>10356</v>
      </c>
      <c r="I2056" s="1" t="s">
        <v>10357</v>
      </c>
      <c r="J2056" s="3">
        <v>1.3274999999999999</v>
      </c>
      <c r="K2056" s="3">
        <v>0.44194</v>
      </c>
      <c r="L2056" s="3">
        <v>33.291148775894541</v>
      </c>
      <c r="M2056" s="2">
        <v>3</v>
      </c>
      <c r="N2056" s="2">
        <v>2</v>
      </c>
    </row>
    <row r="2057" spans="1:14">
      <c r="A2057" s="1" t="s">
        <v>10358</v>
      </c>
      <c r="B2057" s="2">
        <v>348</v>
      </c>
      <c r="C2057" s="2" t="str">
        <f t="shared" si="32"/>
        <v>Q9Y383_348</v>
      </c>
      <c r="D2057" s="1" t="s">
        <v>10359</v>
      </c>
      <c r="E2057" s="1" t="s">
        <v>10360</v>
      </c>
      <c r="F2057" s="1" t="s">
        <v>10361</v>
      </c>
      <c r="G2057" s="2" t="s">
        <v>4609</v>
      </c>
      <c r="H2057" s="1" t="s">
        <v>10362</v>
      </c>
      <c r="I2057" s="1" t="s">
        <v>10363</v>
      </c>
      <c r="J2057" s="3">
        <v>1.32833</v>
      </c>
      <c r="K2057" s="3">
        <v>0.14935999999999999</v>
      </c>
      <c r="L2057" s="3">
        <v>11.244193837374748</v>
      </c>
      <c r="M2057" s="2">
        <v>9</v>
      </c>
      <c r="N2057" s="2">
        <v>3</v>
      </c>
    </row>
    <row r="2058" spans="1:14">
      <c r="A2058" s="1" t="s">
        <v>4598</v>
      </c>
      <c r="B2058" s="2">
        <v>1121</v>
      </c>
      <c r="C2058" s="2" t="str">
        <f t="shared" si="32"/>
        <v>O15357_1121</v>
      </c>
      <c r="D2058" s="1" t="s">
        <v>4599</v>
      </c>
      <c r="E2058" s="1" t="s">
        <v>4600</v>
      </c>
      <c r="F2058" s="1" t="s">
        <v>10364</v>
      </c>
      <c r="G2058" s="2" t="s">
        <v>3453</v>
      </c>
      <c r="H2058" s="1" t="s">
        <v>10365</v>
      </c>
      <c r="I2058" s="1" t="s">
        <v>10366</v>
      </c>
      <c r="J2058" s="3">
        <v>1.32833</v>
      </c>
      <c r="K2058" s="3">
        <v>7.6400000000000001E-3</v>
      </c>
      <c r="L2058" s="3">
        <v>0.57515828145114545</v>
      </c>
      <c r="M2058" s="2">
        <v>10</v>
      </c>
      <c r="N2058" s="2">
        <v>3</v>
      </c>
    </row>
    <row r="2059" spans="1:14">
      <c r="A2059" s="1" t="s">
        <v>1187</v>
      </c>
      <c r="B2059" s="2">
        <v>634</v>
      </c>
      <c r="C2059" s="2" t="str">
        <f t="shared" si="32"/>
        <v>Q9Y5L0_634</v>
      </c>
      <c r="D2059" s="1" t="s">
        <v>1188</v>
      </c>
      <c r="E2059" s="1" t="s">
        <v>1189</v>
      </c>
      <c r="F2059" s="1" t="s">
        <v>10367</v>
      </c>
      <c r="G2059" s="2" t="s">
        <v>1397</v>
      </c>
      <c r="H2059" s="1" t="s">
        <v>10368</v>
      </c>
      <c r="I2059" s="1" t="s">
        <v>10369</v>
      </c>
      <c r="J2059" s="3">
        <v>1.33</v>
      </c>
      <c r="K2059" s="3">
        <v>8.4849999999999995E-2</v>
      </c>
      <c r="L2059" s="3">
        <v>6.3796992481203008</v>
      </c>
      <c r="M2059" s="2">
        <v>4</v>
      </c>
      <c r="N2059" s="2">
        <v>2</v>
      </c>
    </row>
    <row r="2060" spans="1:14">
      <c r="A2060" s="1" t="s">
        <v>10370</v>
      </c>
      <c r="B2060" s="2">
        <v>1232</v>
      </c>
      <c r="C2060" s="2" t="str">
        <f t="shared" si="32"/>
        <v>Q5VZL5_1232</v>
      </c>
      <c r="D2060" s="1" t="s">
        <v>10371</v>
      </c>
      <c r="E2060" s="1" t="s">
        <v>10372</v>
      </c>
      <c r="F2060" s="1" t="s">
        <v>10373</v>
      </c>
      <c r="G2060" s="2" t="s">
        <v>558</v>
      </c>
      <c r="H2060" s="1" t="s">
        <v>10374</v>
      </c>
      <c r="I2060" s="1" t="s">
        <v>10375</v>
      </c>
      <c r="J2060" s="3">
        <v>1.33</v>
      </c>
      <c r="K2060" s="3">
        <v>0.16971</v>
      </c>
      <c r="L2060" s="3">
        <v>12.760150375939849</v>
      </c>
      <c r="M2060" s="2">
        <v>3</v>
      </c>
      <c r="N2060" s="2">
        <v>2</v>
      </c>
    </row>
    <row r="2061" spans="1:14">
      <c r="A2061" s="1" t="s">
        <v>231</v>
      </c>
      <c r="B2061" s="2">
        <v>47</v>
      </c>
      <c r="C2061" s="2" t="str">
        <f t="shared" si="32"/>
        <v>Q9UIA9_47</v>
      </c>
      <c r="D2061" s="1" t="s">
        <v>232</v>
      </c>
      <c r="E2061" s="1" t="s">
        <v>233</v>
      </c>
      <c r="F2061" s="1" t="s">
        <v>10376</v>
      </c>
      <c r="G2061" s="2" t="s">
        <v>5306</v>
      </c>
      <c r="H2061" s="1" t="s">
        <v>10377</v>
      </c>
      <c r="I2061" s="1" t="s">
        <v>10378</v>
      </c>
      <c r="J2061" s="3">
        <v>1.33</v>
      </c>
      <c r="K2061" s="3">
        <v>0.20663999999999999</v>
      </c>
      <c r="L2061" s="3">
        <v>15.536842105263156</v>
      </c>
      <c r="M2061" s="2">
        <v>8</v>
      </c>
      <c r="N2061" s="2">
        <v>3</v>
      </c>
    </row>
    <row r="2062" spans="1:14">
      <c r="A2062" s="1" t="s">
        <v>10379</v>
      </c>
      <c r="B2062" s="2">
        <v>111</v>
      </c>
      <c r="C2062" s="2" t="str">
        <f t="shared" si="32"/>
        <v>Q9BZD4_111</v>
      </c>
      <c r="D2062" s="1" t="s">
        <v>10380</v>
      </c>
      <c r="E2062" s="1" t="s">
        <v>10381</v>
      </c>
      <c r="F2062" s="1" t="s">
        <v>10382</v>
      </c>
      <c r="G2062" s="2" t="s">
        <v>2637</v>
      </c>
      <c r="H2062" s="1" t="s">
        <v>10383</v>
      </c>
      <c r="I2062" s="1" t="s">
        <v>10384</v>
      </c>
      <c r="J2062" s="3">
        <v>1.33</v>
      </c>
      <c r="K2062" s="3">
        <v>0.12529999999999999</v>
      </c>
      <c r="L2062" s="3">
        <v>9.4210526315789469</v>
      </c>
      <c r="M2062" s="2">
        <v>11</v>
      </c>
      <c r="N2062" s="2">
        <v>3</v>
      </c>
    </row>
    <row r="2063" spans="1:14">
      <c r="A2063" s="1" t="s">
        <v>3299</v>
      </c>
      <c r="B2063" s="2">
        <v>721</v>
      </c>
      <c r="C2063" s="2" t="str">
        <f t="shared" si="32"/>
        <v>Q96P47_721</v>
      </c>
      <c r="D2063" s="1" t="s">
        <v>3300</v>
      </c>
      <c r="E2063" s="1" t="s">
        <v>3301</v>
      </c>
      <c r="F2063" s="1" t="s">
        <v>10385</v>
      </c>
      <c r="G2063" s="2" t="s">
        <v>164</v>
      </c>
      <c r="H2063" s="1" t="s">
        <v>10386</v>
      </c>
      <c r="I2063" s="1" t="s">
        <v>1076</v>
      </c>
      <c r="J2063" s="3">
        <v>1.33</v>
      </c>
      <c r="K2063" s="3">
        <v>1.414E-2</v>
      </c>
      <c r="L2063" s="3">
        <v>1.0631578947368421</v>
      </c>
      <c r="M2063" s="2">
        <v>3</v>
      </c>
      <c r="N2063" s="2">
        <v>2</v>
      </c>
    </row>
    <row r="2064" spans="1:14">
      <c r="A2064" s="1" t="s">
        <v>5644</v>
      </c>
      <c r="B2064" s="2">
        <v>658</v>
      </c>
      <c r="C2064" s="2" t="str">
        <f t="shared" si="32"/>
        <v>Q14980_658</v>
      </c>
      <c r="D2064" s="1" t="s">
        <v>5645</v>
      </c>
      <c r="E2064" s="1" t="s">
        <v>5646</v>
      </c>
      <c r="F2064" s="1" t="s">
        <v>10387</v>
      </c>
      <c r="G2064" s="2" t="s">
        <v>1708</v>
      </c>
      <c r="H2064" s="1" t="s">
        <v>10388</v>
      </c>
      <c r="I2064" s="1" t="s">
        <v>10389</v>
      </c>
      <c r="J2064" s="3">
        <v>1.3316699999999999</v>
      </c>
      <c r="K2064" s="3">
        <v>0.38001000000000001</v>
      </c>
      <c r="L2064" s="3">
        <v>28.536349095496632</v>
      </c>
      <c r="M2064" s="2">
        <v>6</v>
      </c>
      <c r="N2064" s="2">
        <v>3</v>
      </c>
    </row>
    <row r="2065" spans="1:14">
      <c r="A2065" s="1" t="s">
        <v>3351</v>
      </c>
      <c r="B2065" s="2">
        <v>152</v>
      </c>
      <c r="C2065" s="2" t="str">
        <f t="shared" si="32"/>
        <v>P15328_152</v>
      </c>
      <c r="D2065" s="1" t="s">
        <v>3352</v>
      </c>
      <c r="E2065" s="1" t="s">
        <v>3353</v>
      </c>
      <c r="F2065" s="1" t="s">
        <v>10390</v>
      </c>
      <c r="G2065" s="2" t="s">
        <v>2742</v>
      </c>
      <c r="H2065" s="1" t="s">
        <v>10391</v>
      </c>
      <c r="I2065" s="1" t="s">
        <v>10392</v>
      </c>
      <c r="J2065" s="3">
        <v>1.3333299999999999</v>
      </c>
      <c r="K2065" s="3">
        <v>4.163E-2</v>
      </c>
      <c r="L2065" s="3">
        <v>3.1222578056445145</v>
      </c>
      <c r="M2065" s="2">
        <v>11</v>
      </c>
      <c r="N2065" s="2">
        <v>3</v>
      </c>
    </row>
    <row r="2066" spans="1:14">
      <c r="A2066" s="1" t="s">
        <v>6237</v>
      </c>
      <c r="B2066" s="2">
        <v>649</v>
      </c>
      <c r="C2066" s="2" t="str">
        <f t="shared" si="32"/>
        <v>O00534_649</v>
      </c>
      <c r="D2066" s="1" t="s">
        <v>6238</v>
      </c>
      <c r="E2066" s="1" t="s">
        <v>6239</v>
      </c>
      <c r="F2066" s="1" t="s">
        <v>10393</v>
      </c>
      <c r="G2066" s="2" t="s">
        <v>4168</v>
      </c>
      <c r="H2066" s="1" t="s">
        <v>10394</v>
      </c>
      <c r="I2066" s="1" t="s">
        <v>10395</v>
      </c>
      <c r="J2066" s="3">
        <v>1.3333299999999999</v>
      </c>
      <c r="K2066" s="3">
        <v>6.658E-2</v>
      </c>
      <c r="L2066" s="3">
        <v>4.9935124837812097</v>
      </c>
      <c r="M2066" s="2">
        <v>12</v>
      </c>
      <c r="N2066" s="2">
        <v>3</v>
      </c>
    </row>
    <row r="2067" spans="1:14">
      <c r="A2067" s="1" t="s">
        <v>10396</v>
      </c>
      <c r="B2067" s="2">
        <v>163</v>
      </c>
      <c r="C2067" s="2" t="str">
        <f t="shared" si="32"/>
        <v>P08865_163</v>
      </c>
      <c r="D2067" s="1" t="s">
        <v>10397</v>
      </c>
      <c r="E2067" s="1" t="s">
        <v>10398</v>
      </c>
      <c r="F2067" s="1" t="s">
        <v>10399</v>
      </c>
      <c r="G2067" s="2" t="s">
        <v>24</v>
      </c>
      <c r="H2067" s="1" t="s">
        <v>10400</v>
      </c>
      <c r="I2067" s="1" t="s">
        <v>10401</v>
      </c>
      <c r="J2067" s="3">
        <v>1.3333299999999999</v>
      </c>
      <c r="K2067" s="3">
        <v>5.1319999999999998E-2</v>
      </c>
      <c r="L2067" s="3">
        <v>3.8490096225240564</v>
      </c>
      <c r="M2067" s="2">
        <v>4</v>
      </c>
      <c r="N2067" s="2">
        <v>3</v>
      </c>
    </row>
    <row r="2068" spans="1:14">
      <c r="A2068" s="1" t="s">
        <v>10402</v>
      </c>
      <c r="B2068" s="2">
        <v>948</v>
      </c>
      <c r="C2068" s="2" t="str">
        <f t="shared" si="32"/>
        <v>Q00341_948</v>
      </c>
      <c r="D2068" s="1" t="s">
        <v>10403</v>
      </c>
      <c r="E2068" s="1" t="s">
        <v>10404</v>
      </c>
      <c r="F2068" s="1" t="s">
        <v>10405</v>
      </c>
      <c r="G2068" s="2" t="s">
        <v>516</v>
      </c>
      <c r="H2068" s="1" t="s">
        <v>10406</v>
      </c>
      <c r="I2068" s="1" t="s">
        <v>10407</v>
      </c>
      <c r="J2068" s="3">
        <v>1.3333299999999999</v>
      </c>
      <c r="K2068" s="3">
        <v>2.7539999999999999E-2</v>
      </c>
      <c r="L2068" s="3">
        <v>2.0655051637629098</v>
      </c>
      <c r="M2068" s="2">
        <v>9</v>
      </c>
      <c r="N2068" s="2">
        <v>3</v>
      </c>
    </row>
    <row r="2069" spans="1:14">
      <c r="A2069" s="1" t="s">
        <v>10408</v>
      </c>
      <c r="B2069" s="2">
        <v>1227</v>
      </c>
      <c r="C2069" s="2" t="str">
        <f t="shared" si="32"/>
        <v>O60610_1227</v>
      </c>
      <c r="D2069" s="1" t="s">
        <v>10409</v>
      </c>
      <c r="E2069" s="1" t="s">
        <v>10410</v>
      </c>
      <c r="F2069" s="1" t="s">
        <v>10411</v>
      </c>
      <c r="G2069" s="2" t="s">
        <v>6516</v>
      </c>
      <c r="H2069" s="1" t="s">
        <v>10412</v>
      </c>
      <c r="I2069" s="1" t="s">
        <v>10413</v>
      </c>
      <c r="J2069" s="3">
        <v>1.3333299999999999</v>
      </c>
      <c r="K2069" s="3">
        <v>3.7859999999999998E-2</v>
      </c>
      <c r="L2069" s="3">
        <v>2.8395070987677471</v>
      </c>
      <c r="M2069" s="2">
        <v>20</v>
      </c>
      <c r="N2069" s="2">
        <v>3</v>
      </c>
    </row>
    <row r="2070" spans="1:14">
      <c r="A2070" s="1" t="s">
        <v>5674</v>
      </c>
      <c r="B2070" s="2">
        <v>1685</v>
      </c>
      <c r="C2070" s="2" t="str">
        <f t="shared" si="32"/>
        <v>Q9BTC0_1685</v>
      </c>
      <c r="D2070" s="1" t="s">
        <v>5675</v>
      </c>
      <c r="E2070" s="1" t="s">
        <v>5676</v>
      </c>
      <c r="F2070" s="1" t="s">
        <v>10414</v>
      </c>
      <c r="G2070" s="2" t="s">
        <v>380</v>
      </c>
      <c r="H2070" s="1" t="s">
        <v>10415</v>
      </c>
      <c r="I2070" s="1" t="s">
        <v>10416</v>
      </c>
      <c r="J2070" s="3">
        <v>1.335</v>
      </c>
      <c r="K2070" s="3">
        <v>0.17677999999999999</v>
      </c>
      <c r="L2070" s="3">
        <v>13.241947565543072</v>
      </c>
      <c r="M2070" s="2">
        <v>4</v>
      </c>
      <c r="N2070" s="2">
        <v>2</v>
      </c>
    </row>
    <row r="2071" spans="1:14">
      <c r="A2071" s="1" t="s">
        <v>10417</v>
      </c>
      <c r="B2071" s="2">
        <v>185</v>
      </c>
      <c r="C2071" s="2" t="str">
        <f t="shared" si="32"/>
        <v>P37235_185</v>
      </c>
      <c r="D2071" s="1" t="s">
        <v>10418</v>
      </c>
      <c r="E2071" s="1" t="s">
        <v>10419</v>
      </c>
      <c r="F2071" s="1" t="s">
        <v>10420</v>
      </c>
      <c r="G2071" s="2" t="s">
        <v>436</v>
      </c>
      <c r="H2071" s="1" t="s">
        <v>10421</v>
      </c>
      <c r="I2071" s="1" t="s">
        <v>10422</v>
      </c>
      <c r="J2071" s="3">
        <v>1.335</v>
      </c>
      <c r="K2071" s="3">
        <v>0.26162999999999997</v>
      </c>
      <c r="L2071" s="3">
        <v>19.597752808988762</v>
      </c>
      <c r="M2071" s="2">
        <v>4</v>
      </c>
      <c r="N2071" s="2">
        <v>2</v>
      </c>
    </row>
    <row r="2072" spans="1:14">
      <c r="A2072" s="1" t="s">
        <v>10423</v>
      </c>
      <c r="B2072" s="2">
        <v>172</v>
      </c>
      <c r="C2072" s="2" t="str">
        <f t="shared" si="32"/>
        <v>O75688_172</v>
      </c>
      <c r="D2072" s="1" t="s">
        <v>10424</v>
      </c>
      <c r="E2072" s="1" t="s">
        <v>10425</v>
      </c>
      <c r="F2072" s="1" t="s">
        <v>10426</v>
      </c>
      <c r="G2072" s="2" t="s">
        <v>3315</v>
      </c>
      <c r="H2072" s="1" t="s">
        <v>10427</v>
      </c>
      <c r="I2072" s="1" t="s">
        <v>10428</v>
      </c>
      <c r="J2072" s="3">
        <v>1.33667</v>
      </c>
      <c r="K2072" s="3">
        <v>0.18770999999999999</v>
      </c>
      <c r="L2072" s="3">
        <v>14.043107124421134</v>
      </c>
      <c r="M2072" s="2">
        <v>6</v>
      </c>
      <c r="N2072" s="2">
        <v>3</v>
      </c>
    </row>
    <row r="2073" spans="1:14">
      <c r="A2073" s="1" t="s">
        <v>10429</v>
      </c>
      <c r="B2073" s="2">
        <v>77</v>
      </c>
      <c r="C2073" s="2" t="str">
        <f t="shared" si="32"/>
        <v>P42677_77</v>
      </c>
      <c r="D2073" s="1" t="s">
        <v>10430</v>
      </c>
      <c r="E2073" s="1" t="s">
        <v>10431</v>
      </c>
      <c r="F2073" s="1" t="s">
        <v>10432</v>
      </c>
      <c r="G2073" s="2" t="s">
        <v>8859</v>
      </c>
      <c r="H2073" s="1" t="s">
        <v>10433</v>
      </c>
      <c r="I2073" s="1" t="s">
        <v>10434</v>
      </c>
      <c r="J2073" s="3">
        <v>1.33833</v>
      </c>
      <c r="K2073" s="3">
        <v>6.3710000000000003E-2</v>
      </c>
      <c r="L2073" s="3">
        <v>4.7604103621677769</v>
      </c>
      <c r="M2073" s="2">
        <v>19</v>
      </c>
      <c r="N2073" s="2">
        <v>3</v>
      </c>
    </row>
    <row r="2074" spans="1:14">
      <c r="A2074" s="1" t="s">
        <v>10435</v>
      </c>
      <c r="B2074" s="2">
        <v>520</v>
      </c>
      <c r="C2074" s="2" t="str">
        <f t="shared" si="32"/>
        <v>Q92922_520</v>
      </c>
      <c r="D2074" s="1" t="s">
        <v>10436</v>
      </c>
      <c r="E2074" s="1" t="s">
        <v>10437</v>
      </c>
      <c r="F2074" s="1" t="s">
        <v>10438</v>
      </c>
      <c r="G2074" s="2" t="s">
        <v>1708</v>
      </c>
      <c r="H2074" s="1" t="s">
        <v>10439</v>
      </c>
      <c r="I2074" s="1" t="s">
        <v>10440</v>
      </c>
      <c r="J2074" s="3">
        <v>1.33833</v>
      </c>
      <c r="K2074" s="3">
        <v>0.1648</v>
      </c>
      <c r="L2074" s="3">
        <v>12.313853832761726</v>
      </c>
      <c r="M2074" s="2">
        <v>6</v>
      </c>
      <c r="N2074" s="2">
        <v>3</v>
      </c>
    </row>
    <row r="2075" spans="1:14">
      <c r="A2075" s="1" t="s">
        <v>10441</v>
      </c>
      <c r="B2075" s="2">
        <v>70</v>
      </c>
      <c r="C2075" s="2" t="str">
        <f t="shared" si="32"/>
        <v>P60866_70</v>
      </c>
      <c r="D2075" s="1" t="s">
        <v>10442</v>
      </c>
      <c r="E2075" s="1" t="s">
        <v>10443</v>
      </c>
      <c r="F2075" s="1" t="s">
        <v>10444</v>
      </c>
      <c r="G2075" s="2" t="s">
        <v>205</v>
      </c>
      <c r="H2075" s="1" t="s">
        <v>10445</v>
      </c>
      <c r="I2075" s="1" t="s">
        <v>207</v>
      </c>
      <c r="J2075" s="3">
        <v>1.34</v>
      </c>
      <c r="K2075" s="3">
        <v>0.35354999999999998</v>
      </c>
      <c r="L2075" s="3">
        <v>26.384328358208954</v>
      </c>
      <c r="M2075" s="2">
        <v>2</v>
      </c>
      <c r="N2075" s="2">
        <v>2</v>
      </c>
    </row>
    <row r="2076" spans="1:14">
      <c r="A2076" s="1" t="s">
        <v>53</v>
      </c>
      <c r="B2076" s="2">
        <v>455</v>
      </c>
      <c r="C2076" s="2" t="str">
        <f t="shared" si="32"/>
        <v>Q08378_455</v>
      </c>
      <c r="D2076" s="1" t="s">
        <v>54</v>
      </c>
      <c r="E2076" s="1" t="s">
        <v>55</v>
      </c>
      <c r="F2076" s="1" t="s">
        <v>10446</v>
      </c>
      <c r="G2076" s="2" t="s">
        <v>616</v>
      </c>
      <c r="H2076" s="1" t="s">
        <v>10447</v>
      </c>
      <c r="I2076" s="1" t="s">
        <v>10448</v>
      </c>
      <c r="J2076" s="3">
        <v>1.34</v>
      </c>
      <c r="K2076" s="3">
        <v>0.21656</v>
      </c>
      <c r="L2076" s="3">
        <v>16.161194029850744</v>
      </c>
      <c r="M2076" s="2">
        <v>5</v>
      </c>
      <c r="N2076" s="2">
        <v>3</v>
      </c>
    </row>
    <row r="2077" spans="1:14">
      <c r="A2077" s="1" t="s">
        <v>3025</v>
      </c>
      <c r="B2077" s="2">
        <v>801</v>
      </c>
      <c r="C2077" s="2" t="str">
        <f t="shared" si="32"/>
        <v>Q9Y4H2_801</v>
      </c>
      <c r="D2077" s="1" t="s">
        <v>3026</v>
      </c>
      <c r="E2077" s="1" t="s">
        <v>3027</v>
      </c>
      <c r="F2077" s="1" t="s">
        <v>10449</v>
      </c>
      <c r="G2077" s="2" t="s">
        <v>255</v>
      </c>
      <c r="H2077" s="1" t="s">
        <v>10450</v>
      </c>
      <c r="I2077" s="1" t="s">
        <v>10451</v>
      </c>
      <c r="J2077" s="3">
        <v>1.34</v>
      </c>
      <c r="K2077" s="3">
        <v>0.29829</v>
      </c>
      <c r="L2077" s="3">
        <v>22.260447761194026</v>
      </c>
      <c r="M2077" s="2">
        <v>7</v>
      </c>
      <c r="N2077" s="2">
        <v>3</v>
      </c>
    </row>
    <row r="2078" spans="1:14">
      <c r="A2078" s="1" t="s">
        <v>10452</v>
      </c>
      <c r="B2078" s="2">
        <v>50</v>
      </c>
      <c r="C2078" s="2" t="str">
        <f t="shared" si="32"/>
        <v>P10620_50</v>
      </c>
      <c r="D2078" s="1" t="s">
        <v>10453</v>
      </c>
      <c r="E2078" s="1" t="s">
        <v>10454</v>
      </c>
      <c r="F2078" s="1" t="s">
        <v>10455</v>
      </c>
      <c r="G2078" s="2" t="s">
        <v>10456</v>
      </c>
      <c r="H2078" s="1" t="s">
        <v>10457</v>
      </c>
      <c r="I2078" s="1" t="s">
        <v>10458</v>
      </c>
      <c r="J2078" s="3">
        <v>1.34</v>
      </c>
      <c r="K2078" s="3">
        <v>1.7319999999999999E-2</v>
      </c>
      <c r="L2078" s="3">
        <v>1.2925373134328355</v>
      </c>
      <c r="M2078" s="2">
        <v>32</v>
      </c>
      <c r="N2078" s="2">
        <v>3</v>
      </c>
    </row>
    <row r="2079" spans="1:14">
      <c r="A2079" s="1" t="s">
        <v>3202</v>
      </c>
      <c r="B2079" s="2">
        <v>48</v>
      </c>
      <c r="C2079" s="2" t="str">
        <f t="shared" si="32"/>
        <v>Q96QC0_48</v>
      </c>
      <c r="D2079" s="1" t="s">
        <v>3203</v>
      </c>
      <c r="E2079" s="1" t="s">
        <v>3204</v>
      </c>
      <c r="F2079" s="1" t="s">
        <v>10459</v>
      </c>
      <c r="G2079" s="2" t="s">
        <v>178</v>
      </c>
      <c r="H2079" s="1" t="s">
        <v>10460</v>
      </c>
      <c r="I2079" s="1" t="s">
        <v>280</v>
      </c>
      <c r="J2079" s="3">
        <v>1.34</v>
      </c>
      <c r="K2079" s="3">
        <v>0.39661000000000002</v>
      </c>
      <c r="L2079" s="3">
        <v>29.597761194029847</v>
      </c>
      <c r="M2079" s="2">
        <v>4</v>
      </c>
      <c r="N2079" s="2">
        <v>3</v>
      </c>
    </row>
    <row r="2080" spans="1:14">
      <c r="A2080" s="1" t="s">
        <v>7797</v>
      </c>
      <c r="B2080" s="2">
        <v>1009</v>
      </c>
      <c r="C2080" s="2" t="str">
        <f t="shared" si="32"/>
        <v>Q13085_1009</v>
      </c>
      <c r="D2080" s="1" t="s">
        <v>7798</v>
      </c>
      <c r="E2080" s="1" t="s">
        <v>7799</v>
      </c>
      <c r="F2080" s="1" t="s">
        <v>10461</v>
      </c>
      <c r="G2080" s="2" t="s">
        <v>17</v>
      </c>
      <c r="H2080" s="1" t="s">
        <v>10462</v>
      </c>
      <c r="I2080" s="1" t="s">
        <v>10463</v>
      </c>
      <c r="J2080" s="3">
        <v>1.34</v>
      </c>
      <c r="K2080" s="3">
        <v>0.24041999999999999</v>
      </c>
      <c r="L2080" s="3">
        <v>17.941791044776117</v>
      </c>
      <c r="M2080" s="2">
        <v>3</v>
      </c>
      <c r="N2080" s="2">
        <v>2</v>
      </c>
    </row>
    <row r="2081" spans="1:14">
      <c r="A2081" s="1" t="s">
        <v>10464</v>
      </c>
      <c r="B2081" s="2">
        <v>44</v>
      </c>
      <c r="C2081" s="2" t="str">
        <f t="shared" si="32"/>
        <v>Q02878_44</v>
      </c>
      <c r="D2081" s="1" t="s">
        <v>10465</v>
      </c>
      <c r="E2081" s="1" t="s">
        <v>10466</v>
      </c>
      <c r="F2081" s="1" t="s">
        <v>10467</v>
      </c>
      <c r="G2081" s="2" t="s">
        <v>2584</v>
      </c>
      <c r="H2081" s="1" t="s">
        <v>10468</v>
      </c>
      <c r="I2081" s="1" t="s">
        <v>10469</v>
      </c>
      <c r="J2081" s="3">
        <v>1.34</v>
      </c>
      <c r="K2081" s="3">
        <v>2.828E-2</v>
      </c>
      <c r="L2081" s="3">
        <v>2.1104477611940298</v>
      </c>
      <c r="M2081" s="2">
        <v>5</v>
      </c>
      <c r="N2081" s="2">
        <v>2</v>
      </c>
    </row>
    <row r="2082" spans="1:14">
      <c r="A2082" s="1" t="s">
        <v>1175</v>
      </c>
      <c r="B2082" s="2">
        <v>238</v>
      </c>
      <c r="C2082" s="2" t="str">
        <f t="shared" si="32"/>
        <v>O75643_238</v>
      </c>
      <c r="D2082" s="1" t="s">
        <v>1176</v>
      </c>
      <c r="E2082" s="1" t="s">
        <v>1177</v>
      </c>
      <c r="F2082" s="1" t="s">
        <v>10470</v>
      </c>
      <c r="G2082" s="2" t="s">
        <v>1426</v>
      </c>
      <c r="H2082" s="1" t="s">
        <v>10471</v>
      </c>
      <c r="I2082" s="1" t="s">
        <v>10472</v>
      </c>
      <c r="J2082" s="3">
        <v>1.3416699999999999</v>
      </c>
      <c r="K2082" s="3">
        <v>0.24771000000000001</v>
      </c>
      <c r="L2082" s="3">
        <v>18.462811272518579</v>
      </c>
      <c r="M2082" s="2">
        <v>9</v>
      </c>
      <c r="N2082" s="2">
        <v>3</v>
      </c>
    </row>
    <row r="2083" spans="1:14">
      <c r="A2083" s="1" t="s">
        <v>10473</v>
      </c>
      <c r="B2083" s="2">
        <v>2222</v>
      </c>
      <c r="C2083" s="2" t="str">
        <f t="shared" si="32"/>
        <v>Q5T4S7_2222</v>
      </c>
      <c r="D2083" s="1" t="s">
        <v>10474</v>
      </c>
      <c r="E2083" s="1" t="s">
        <v>10475</v>
      </c>
      <c r="F2083" s="1" t="s">
        <v>10476</v>
      </c>
      <c r="G2083" s="2" t="s">
        <v>490</v>
      </c>
      <c r="H2083" s="1" t="s">
        <v>10477</v>
      </c>
      <c r="I2083" s="1" t="s">
        <v>10478</v>
      </c>
      <c r="J2083" s="3">
        <v>1.345</v>
      </c>
      <c r="K2083" s="3">
        <v>0.46976000000000001</v>
      </c>
      <c r="L2083" s="3">
        <v>34.926394052044614</v>
      </c>
      <c r="M2083" s="2">
        <v>6</v>
      </c>
      <c r="N2083" s="2">
        <v>3</v>
      </c>
    </row>
    <row r="2084" spans="1:14">
      <c r="A2084" s="1" t="s">
        <v>7909</v>
      </c>
      <c r="B2084" s="2">
        <v>64</v>
      </c>
      <c r="C2084" s="2" t="str">
        <f t="shared" si="32"/>
        <v>Q96CP2_64</v>
      </c>
      <c r="D2084" s="1" t="s">
        <v>7910</v>
      </c>
      <c r="E2084" s="1" t="s">
        <v>7911</v>
      </c>
      <c r="F2084" s="1" t="s">
        <v>10479</v>
      </c>
      <c r="G2084" s="2" t="s">
        <v>1549</v>
      </c>
      <c r="H2084" s="1" t="s">
        <v>10480</v>
      </c>
      <c r="I2084" s="1" t="s">
        <v>10481</v>
      </c>
      <c r="J2084" s="3">
        <v>1.345</v>
      </c>
      <c r="K2084" s="3">
        <v>0.13536999999999999</v>
      </c>
      <c r="L2084" s="3">
        <v>10.064684014869888</v>
      </c>
      <c r="M2084" s="2">
        <v>8</v>
      </c>
      <c r="N2084" s="2">
        <v>3</v>
      </c>
    </row>
    <row r="2085" spans="1:14">
      <c r="A2085" s="1" t="s">
        <v>10482</v>
      </c>
      <c r="B2085" s="2">
        <v>589</v>
      </c>
      <c r="C2085" s="2" t="str">
        <f t="shared" si="32"/>
        <v>Q9H9E3_589</v>
      </c>
      <c r="D2085" s="1" t="s">
        <v>10483</v>
      </c>
      <c r="E2085" s="1" t="s">
        <v>10484</v>
      </c>
      <c r="F2085" s="1" t="s">
        <v>10485</v>
      </c>
      <c r="G2085" s="2" t="s">
        <v>558</v>
      </c>
      <c r="H2085" s="1" t="s">
        <v>10486</v>
      </c>
      <c r="I2085" s="1" t="s">
        <v>10487</v>
      </c>
      <c r="J2085" s="3">
        <v>1.345</v>
      </c>
      <c r="K2085" s="3">
        <v>7.7780000000000002E-2</v>
      </c>
      <c r="L2085" s="3">
        <v>5.782899628252788</v>
      </c>
      <c r="M2085" s="2">
        <v>3</v>
      </c>
      <c r="N2085" s="2">
        <v>2</v>
      </c>
    </row>
    <row r="2086" spans="1:14">
      <c r="A2086" s="1" t="s">
        <v>10488</v>
      </c>
      <c r="B2086" s="2">
        <v>52</v>
      </c>
      <c r="C2086" s="2" t="str">
        <f t="shared" si="32"/>
        <v>Q9NP64_52</v>
      </c>
      <c r="D2086" s="1" t="s">
        <v>10489</v>
      </c>
      <c r="E2086" s="1" t="s">
        <v>10490</v>
      </c>
      <c r="F2086" s="1" t="s">
        <v>10491</v>
      </c>
      <c r="G2086" s="2" t="s">
        <v>31</v>
      </c>
      <c r="H2086" s="1" t="s">
        <v>10492</v>
      </c>
      <c r="I2086" s="1" t="s">
        <v>33</v>
      </c>
      <c r="J2086" s="3">
        <v>1.345</v>
      </c>
      <c r="K2086" s="3">
        <v>0.43134</v>
      </c>
      <c r="L2086" s="3">
        <v>32.069888475836436</v>
      </c>
      <c r="M2086" s="2">
        <v>2</v>
      </c>
      <c r="N2086" s="2">
        <v>2</v>
      </c>
    </row>
    <row r="2087" spans="1:14">
      <c r="A2087" s="1" t="s">
        <v>10493</v>
      </c>
      <c r="B2087" s="2">
        <v>96</v>
      </c>
      <c r="C2087" s="2" t="str">
        <f t="shared" si="32"/>
        <v>Q7L1Q6_96</v>
      </c>
      <c r="D2087" s="1" t="s">
        <v>10494</v>
      </c>
      <c r="E2087" s="1" t="s">
        <v>10495</v>
      </c>
      <c r="F2087" s="1" t="s">
        <v>10496</v>
      </c>
      <c r="G2087" s="2" t="s">
        <v>31</v>
      </c>
      <c r="H2087" s="1" t="s">
        <v>10497</v>
      </c>
      <c r="I2087" s="1" t="s">
        <v>33</v>
      </c>
      <c r="J2087" s="3">
        <v>1.345</v>
      </c>
      <c r="K2087" s="3">
        <v>2.121E-2</v>
      </c>
      <c r="L2087" s="3">
        <v>1.5769516728624537</v>
      </c>
      <c r="M2087" s="2">
        <v>2</v>
      </c>
      <c r="N2087" s="2">
        <v>2</v>
      </c>
    </row>
    <row r="2088" spans="1:14">
      <c r="A2088" s="1" t="s">
        <v>2532</v>
      </c>
      <c r="B2088" s="2">
        <v>61</v>
      </c>
      <c r="C2088" s="2" t="str">
        <f t="shared" si="32"/>
        <v>Q9NYP7_61</v>
      </c>
      <c r="D2088" s="1" t="s">
        <v>2533</v>
      </c>
      <c r="E2088" s="1" t="s">
        <v>2534</v>
      </c>
      <c r="F2088" s="1" t="s">
        <v>10498</v>
      </c>
      <c r="G2088" s="2" t="s">
        <v>1134</v>
      </c>
      <c r="H2088" s="1" t="s">
        <v>10499</v>
      </c>
      <c r="I2088" s="1" t="s">
        <v>10500</v>
      </c>
      <c r="J2088" s="3">
        <v>1.34667</v>
      </c>
      <c r="K2088" s="3">
        <v>7.5060000000000002E-2</v>
      </c>
      <c r="L2088" s="3">
        <v>5.573748579830248</v>
      </c>
      <c r="M2088" s="2">
        <v>8</v>
      </c>
      <c r="N2088" s="2">
        <v>3</v>
      </c>
    </row>
    <row r="2089" spans="1:14">
      <c r="A2089" s="1" t="s">
        <v>9211</v>
      </c>
      <c r="B2089" s="2">
        <v>73</v>
      </c>
      <c r="C2089" s="2" t="str">
        <f t="shared" si="32"/>
        <v>P40937_73</v>
      </c>
      <c r="D2089" s="1" t="s">
        <v>9212</v>
      </c>
      <c r="E2089" s="1" t="s">
        <v>9213</v>
      </c>
      <c r="F2089" s="1" t="s">
        <v>10501</v>
      </c>
      <c r="G2089" s="2" t="s">
        <v>998</v>
      </c>
      <c r="H2089" s="1" t="s">
        <v>10502</v>
      </c>
      <c r="I2089" s="1" t="s">
        <v>10503</v>
      </c>
      <c r="J2089" s="3">
        <v>1.34667</v>
      </c>
      <c r="K2089" s="3">
        <v>0.21385000000000001</v>
      </c>
      <c r="L2089" s="3">
        <v>15.879911188338644</v>
      </c>
      <c r="M2089" s="2">
        <v>8</v>
      </c>
      <c r="N2089" s="2">
        <v>3</v>
      </c>
    </row>
    <row r="2090" spans="1:14">
      <c r="A2090" s="1" t="s">
        <v>4041</v>
      </c>
      <c r="B2090" s="2">
        <v>102</v>
      </c>
      <c r="C2090" s="2" t="str">
        <f t="shared" si="32"/>
        <v>Q92667_102</v>
      </c>
      <c r="D2090" s="1" t="s">
        <v>4042</v>
      </c>
      <c r="E2090" s="1" t="s">
        <v>4043</v>
      </c>
      <c r="F2090" s="1" t="s">
        <v>10504</v>
      </c>
      <c r="G2090" s="2" t="s">
        <v>920</v>
      </c>
      <c r="H2090" s="1" t="s">
        <v>10505</v>
      </c>
      <c r="I2090" s="1" t="s">
        <v>10506</v>
      </c>
      <c r="J2090" s="3">
        <v>1.34667</v>
      </c>
      <c r="K2090" s="3">
        <v>0.10970000000000001</v>
      </c>
      <c r="L2090" s="3">
        <v>8.1460194405459383</v>
      </c>
      <c r="M2090" s="2">
        <v>6</v>
      </c>
      <c r="N2090" s="2">
        <v>3</v>
      </c>
    </row>
    <row r="2091" spans="1:14">
      <c r="A2091" s="1" t="s">
        <v>3823</v>
      </c>
      <c r="B2091" s="2">
        <v>426</v>
      </c>
      <c r="C2091" s="2" t="str">
        <f t="shared" si="32"/>
        <v>Q9H3U1_426</v>
      </c>
      <c r="D2091" s="1" t="s">
        <v>3824</v>
      </c>
      <c r="E2091" s="1" t="s">
        <v>3825</v>
      </c>
      <c r="F2091" s="1" t="s">
        <v>10507</v>
      </c>
      <c r="G2091" s="2" t="s">
        <v>817</v>
      </c>
      <c r="H2091" s="1" t="s">
        <v>10508</v>
      </c>
      <c r="I2091" s="1" t="s">
        <v>10509</v>
      </c>
      <c r="J2091" s="3">
        <v>1.34833</v>
      </c>
      <c r="K2091" s="3">
        <v>0.12573000000000001</v>
      </c>
      <c r="L2091" s="3">
        <v>9.3248685410841574</v>
      </c>
      <c r="M2091" s="2">
        <v>28</v>
      </c>
      <c r="N2091" s="2">
        <v>3</v>
      </c>
    </row>
    <row r="2092" spans="1:14">
      <c r="A2092" s="1" t="s">
        <v>10510</v>
      </c>
      <c r="B2092" s="2">
        <v>95</v>
      </c>
      <c r="C2092" s="2" t="str">
        <f t="shared" si="32"/>
        <v>Q92508_95</v>
      </c>
      <c r="D2092" s="1" t="s">
        <v>10511</v>
      </c>
      <c r="E2092" s="1" t="s">
        <v>10512</v>
      </c>
      <c r="F2092" s="1" t="s">
        <v>10513</v>
      </c>
      <c r="G2092" s="2" t="s">
        <v>673</v>
      </c>
      <c r="H2092" s="1" t="s">
        <v>10514</v>
      </c>
      <c r="I2092" s="1" t="s">
        <v>10515</v>
      </c>
      <c r="J2092" s="3">
        <v>1.35</v>
      </c>
      <c r="K2092" s="3">
        <v>0.18795000000000001</v>
      </c>
      <c r="L2092" s="3">
        <v>13.922222222222222</v>
      </c>
      <c r="M2092" s="2">
        <v>10</v>
      </c>
      <c r="N2092" s="2">
        <v>3</v>
      </c>
    </row>
    <row r="2093" spans="1:14">
      <c r="A2093" s="1" t="s">
        <v>2890</v>
      </c>
      <c r="B2093" s="2">
        <v>604</v>
      </c>
      <c r="C2093" s="2" t="str">
        <f t="shared" si="32"/>
        <v>Q12888_604</v>
      </c>
      <c r="D2093" s="1" t="s">
        <v>2891</v>
      </c>
      <c r="E2093" s="1" t="s">
        <v>2892</v>
      </c>
      <c r="F2093" s="1" t="s">
        <v>10516</v>
      </c>
      <c r="G2093" s="2" t="s">
        <v>5711</v>
      </c>
      <c r="H2093" s="1" t="s">
        <v>10517</v>
      </c>
      <c r="I2093" s="1" t="s">
        <v>10518</v>
      </c>
      <c r="J2093" s="3">
        <v>1.35</v>
      </c>
      <c r="K2093" s="3">
        <v>5.568E-2</v>
      </c>
      <c r="L2093" s="3">
        <v>4.1244444444444444</v>
      </c>
      <c r="M2093" s="2">
        <v>19</v>
      </c>
      <c r="N2093" s="2">
        <v>3</v>
      </c>
    </row>
    <row r="2094" spans="1:14">
      <c r="A2094" s="1" t="s">
        <v>10519</v>
      </c>
      <c r="B2094" s="2">
        <v>215</v>
      </c>
      <c r="C2094" s="2" t="str">
        <f t="shared" si="32"/>
        <v>Q9NQT5_215</v>
      </c>
      <c r="D2094" s="1" t="s">
        <v>10520</v>
      </c>
      <c r="E2094" s="1" t="s">
        <v>10521</v>
      </c>
      <c r="F2094" s="1" t="s">
        <v>10522</v>
      </c>
      <c r="G2094" s="2" t="s">
        <v>7656</v>
      </c>
      <c r="H2094" s="1" t="s">
        <v>10523</v>
      </c>
      <c r="I2094" s="1" t="s">
        <v>10524</v>
      </c>
      <c r="J2094" s="3">
        <v>1.35</v>
      </c>
      <c r="K2094" s="3">
        <v>0.18248</v>
      </c>
      <c r="L2094" s="3">
        <v>13.517037037037035</v>
      </c>
      <c r="M2094" s="2">
        <v>22</v>
      </c>
      <c r="N2094" s="2">
        <v>3</v>
      </c>
    </row>
    <row r="2095" spans="1:14">
      <c r="A2095" s="1" t="s">
        <v>1778</v>
      </c>
      <c r="B2095" s="2">
        <v>662</v>
      </c>
      <c r="C2095" s="2" t="str">
        <f t="shared" si="32"/>
        <v>Q86UK7_662</v>
      </c>
      <c r="D2095" s="1" t="s">
        <v>1779</v>
      </c>
      <c r="E2095" s="1" t="s">
        <v>1780</v>
      </c>
      <c r="F2095" s="1" t="s">
        <v>10525</v>
      </c>
      <c r="G2095" s="2" t="s">
        <v>436</v>
      </c>
      <c r="H2095" s="1" t="s">
        <v>10526</v>
      </c>
      <c r="I2095" s="1" t="s">
        <v>10527</v>
      </c>
      <c r="J2095" s="3">
        <v>1.35</v>
      </c>
      <c r="K2095" s="3">
        <v>0.50912000000000002</v>
      </c>
      <c r="L2095" s="3">
        <v>37.712592592592593</v>
      </c>
      <c r="M2095" s="2">
        <v>4</v>
      </c>
      <c r="N2095" s="2">
        <v>2</v>
      </c>
    </row>
    <row r="2096" spans="1:14">
      <c r="A2096" s="1" t="s">
        <v>10528</v>
      </c>
      <c r="B2096" s="2">
        <v>816</v>
      </c>
      <c r="C2096" s="2" t="str">
        <f t="shared" si="32"/>
        <v>Q8NDX5_816</v>
      </c>
      <c r="D2096" s="1" t="s">
        <v>10529</v>
      </c>
      <c r="E2096" s="1" t="s">
        <v>10530</v>
      </c>
      <c r="F2096" s="1" t="s">
        <v>10531</v>
      </c>
      <c r="G2096" s="2" t="s">
        <v>641</v>
      </c>
      <c r="H2096" s="1" t="s">
        <v>10532</v>
      </c>
      <c r="I2096" s="1" t="s">
        <v>10533</v>
      </c>
      <c r="J2096" s="3">
        <v>1.3516699999999999</v>
      </c>
      <c r="K2096" s="3">
        <v>0.49725000000000003</v>
      </c>
      <c r="L2096" s="3">
        <v>36.787825430763434</v>
      </c>
      <c r="M2096" s="2">
        <v>5</v>
      </c>
      <c r="N2096" s="2">
        <v>3</v>
      </c>
    </row>
    <row r="2097" spans="1:14">
      <c r="A2097" s="1" t="s">
        <v>10534</v>
      </c>
      <c r="B2097" s="2">
        <v>139</v>
      </c>
      <c r="C2097" s="2" t="str">
        <f t="shared" si="32"/>
        <v>P23528_139</v>
      </c>
      <c r="D2097" s="1" t="s">
        <v>10535</v>
      </c>
      <c r="E2097" s="1" t="s">
        <v>10536</v>
      </c>
      <c r="F2097" s="1" t="s">
        <v>10537</v>
      </c>
      <c r="G2097" s="2" t="s">
        <v>10538</v>
      </c>
      <c r="H2097" s="1" t="s">
        <v>10539</v>
      </c>
      <c r="I2097" s="1" t="s">
        <v>10540</v>
      </c>
      <c r="J2097" s="3">
        <v>1.3516699999999999</v>
      </c>
      <c r="K2097" s="3">
        <v>9.7769999999999996E-2</v>
      </c>
      <c r="L2097" s="3">
        <v>7.2332743938979194</v>
      </c>
      <c r="M2097" s="2">
        <v>84</v>
      </c>
      <c r="N2097" s="2">
        <v>3</v>
      </c>
    </row>
    <row r="2098" spans="1:14">
      <c r="A2098" s="1" t="s">
        <v>10541</v>
      </c>
      <c r="B2098" s="2">
        <v>92</v>
      </c>
      <c r="C2098" s="2" t="str">
        <f t="shared" si="32"/>
        <v>P35610_92</v>
      </c>
      <c r="D2098" s="1" t="s">
        <v>10542</v>
      </c>
      <c r="E2098" s="1" t="s">
        <v>10543</v>
      </c>
      <c r="F2098" s="1" t="s">
        <v>10544</v>
      </c>
      <c r="G2098" s="2" t="s">
        <v>68</v>
      </c>
      <c r="H2098" s="1" t="s">
        <v>10545</v>
      </c>
      <c r="I2098" s="1" t="s">
        <v>10546</v>
      </c>
      <c r="J2098" s="3">
        <v>1.3516699999999999</v>
      </c>
      <c r="K2098" s="3">
        <v>0.20793</v>
      </c>
      <c r="L2098" s="3">
        <v>15.383192643174739</v>
      </c>
      <c r="M2098" s="2">
        <v>6</v>
      </c>
      <c r="N2098" s="2">
        <v>3</v>
      </c>
    </row>
    <row r="2099" spans="1:14">
      <c r="A2099" s="1" t="s">
        <v>10547</v>
      </c>
      <c r="B2099" s="2">
        <v>226</v>
      </c>
      <c r="C2099" s="2" t="str">
        <f t="shared" si="32"/>
        <v>Q9BVC4_226</v>
      </c>
      <c r="D2099" s="1" t="s">
        <v>10548</v>
      </c>
      <c r="E2099" s="1" t="s">
        <v>10549</v>
      </c>
      <c r="F2099" s="1" t="s">
        <v>10550</v>
      </c>
      <c r="G2099" s="2" t="s">
        <v>164</v>
      </c>
      <c r="H2099" s="1" t="s">
        <v>10551</v>
      </c>
      <c r="I2099" s="1" t="s">
        <v>2504</v>
      </c>
      <c r="J2099" s="3">
        <v>1.3525</v>
      </c>
      <c r="K2099" s="3">
        <v>3.8890000000000001E-2</v>
      </c>
      <c r="L2099" s="3">
        <v>2.875415896487985</v>
      </c>
      <c r="M2099" s="2">
        <v>3</v>
      </c>
      <c r="N2099" s="2">
        <v>2</v>
      </c>
    </row>
    <row r="2100" spans="1:14">
      <c r="A2100" s="1" t="s">
        <v>1552</v>
      </c>
      <c r="B2100" s="2">
        <v>46</v>
      </c>
      <c r="C2100" s="2" t="str">
        <f t="shared" si="32"/>
        <v>O15027_46</v>
      </c>
      <c r="D2100" s="1" t="s">
        <v>1553</v>
      </c>
      <c r="E2100" s="1" t="s">
        <v>1554</v>
      </c>
      <c r="F2100" s="1" t="s">
        <v>10552</v>
      </c>
      <c r="G2100" s="2" t="s">
        <v>3659</v>
      </c>
      <c r="H2100" s="1" t="s">
        <v>10553</v>
      </c>
      <c r="I2100" s="1" t="s">
        <v>10554</v>
      </c>
      <c r="J2100" s="3">
        <v>1.3533299999999999</v>
      </c>
      <c r="K2100" s="3">
        <v>0.24379000000000001</v>
      </c>
      <c r="L2100" s="3">
        <v>18.014083778531475</v>
      </c>
      <c r="M2100" s="2">
        <v>9</v>
      </c>
      <c r="N2100" s="2">
        <v>3</v>
      </c>
    </row>
    <row r="2101" spans="1:14">
      <c r="A2101" s="1" t="s">
        <v>5487</v>
      </c>
      <c r="B2101" s="2">
        <v>175</v>
      </c>
      <c r="C2101" s="2" t="str">
        <f t="shared" si="32"/>
        <v>Q99439_175</v>
      </c>
      <c r="D2101" s="1" t="s">
        <v>5488</v>
      </c>
      <c r="E2101" s="1" t="s">
        <v>5489</v>
      </c>
      <c r="F2101" s="1" t="s">
        <v>10555</v>
      </c>
      <c r="G2101" s="2" t="s">
        <v>641</v>
      </c>
      <c r="H2101" s="1" t="s">
        <v>10556</v>
      </c>
      <c r="I2101" s="1" t="s">
        <v>10557</v>
      </c>
      <c r="J2101" s="3">
        <v>1.355</v>
      </c>
      <c r="K2101" s="3">
        <v>8.047E-2</v>
      </c>
      <c r="L2101" s="3">
        <v>5.9387453874538743</v>
      </c>
      <c r="M2101" s="2">
        <v>5</v>
      </c>
      <c r="N2101" s="2">
        <v>3</v>
      </c>
    </row>
    <row r="2102" spans="1:14">
      <c r="A2102" s="1" t="s">
        <v>10558</v>
      </c>
      <c r="B2102" s="2">
        <v>892</v>
      </c>
      <c r="C2102" s="2" t="str">
        <f t="shared" si="32"/>
        <v>Q99700_892</v>
      </c>
      <c r="D2102" s="1" t="s">
        <v>10559</v>
      </c>
      <c r="E2102" s="1" t="s">
        <v>10560</v>
      </c>
      <c r="F2102" s="1" t="s">
        <v>10561</v>
      </c>
      <c r="G2102" s="2" t="s">
        <v>490</v>
      </c>
      <c r="H2102" s="1" t="s">
        <v>10562</v>
      </c>
      <c r="I2102" s="1" t="s">
        <v>10563</v>
      </c>
      <c r="J2102" s="3">
        <v>1.355</v>
      </c>
      <c r="K2102" s="3">
        <v>0.3901</v>
      </c>
      <c r="L2102" s="3">
        <v>28.789667896678967</v>
      </c>
      <c r="M2102" s="2">
        <v>6</v>
      </c>
      <c r="N2102" s="2">
        <v>3</v>
      </c>
    </row>
    <row r="2103" spans="1:14">
      <c r="A2103" s="1" t="s">
        <v>1576</v>
      </c>
      <c r="B2103" s="2">
        <v>3293</v>
      </c>
      <c r="C2103" s="2" t="str">
        <f t="shared" si="32"/>
        <v>P78527_3293</v>
      </c>
      <c r="D2103" s="1" t="s">
        <v>1577</v>
      </c>
      <c r="E2103" s="1" t="s">
        <v>1578</v>
      </c>
      <c r="F2103" s="1" t="s">
        <v>10564</v>
      </c>
      <c r="G2103" s="2" t="s">
        <v>285</v>
      </c>
      <c r="H2103" s="1" t="s">
        <v>10565</v>
      </c>
      <c r="I2103" s="1" t="s">
        <v>10566</v>
      </c>
      <c r="J2103" s="3">
        <v>1.355</v>
      </c>
      <c r="K2103" s="3">
        <v>0.17385</v>
      </c>
      <c r="L2103" s="3">
        <v>12.830258302583026</v>
      </c>
      <c r="M2103" s="2">
        <v>5</v>
      </c>
      <c r="N2103" s="2">
        <v>3</v>
      </c>
    </row>
    <row r="2104" spans="1:14">
      <c r="A2104" s="1" t="s">
        <v>3011</v>
      </c>
      <c r="B2104" s="2">
        <v>134</v>
      </c>
      <c r="C2104" s="2" t="str">
        <f t="shared" si="32"/>
        <v>Q9UBB4_134</v>
      </c>
      <c r="D2104" s="1" t="s">
        <v>3012</v>
      </c>
      <c r="E2104" s="1" t="s">
        <v>3013</v>
      </c>
      <c r="F2104" s="1" t="s">
        <v>10567</v>
      </c>
      <c r="G2104" s="2" t="s">
        <v>6010</v>
      </c>
      <c r="H2104" s="1" t="s">
        <v>10568</v>
      </c>
      <c r="I2104" s="1" t="s">
        <v>10569</v>
      </c>
      <c r="J2104" s="3">
        <v>1.355</v>
      </c>
      <c r="K2104" s="3">
        <v>7.467E-2</v>
      </c>
      <c r="L2104" s="3">
        <v>5.5107011070110703</v>
      </c>
      <c r="M2104" s="2">
        <v>14</v>
      </c>
      <c r="N2104" s="2">
        <v>3</v>
      </c>
    </row>
    <row r="2105" spans="1:14">
      <c r="A2105" s="1" t="s">
        <v>1303</v>
      </c>
      <c r="B2105" s="2">
        <v>565</v>
      </c>
      <c r="C2105" s="2" t="str">
        <f t="shared" si="32"/>
        <v>Q9UJS0_565</v>
      </c>
      <c r="D2105" s="1" t="s">
        <v>1304</v>
      </c>
      <c r="E2105" s="1" t="s">
        <v>1305</v>
      </c>
      <c r="F2105" s="1" t="s">
        <v>10570</v>
      </c>
      <c r="G2105" s="2" t="s">
        <v>546</v>
      </c>
      <c r="H2105" s="1" t="s">
        <v>10571</v>
      </c>
      <c r="I2105" s="1" t="s">
        <v>10572</v>
      </c>
      <c r="J2105" s="3">
        <v>1.35667</v>
      </c>
      <c r="K2105" s="3">
        <v>0.37232999999999999</v>
      </c>
      <c r="L2105" s="3">
        <v>27.444404313502911</v>
      </c>
      <c r="M2105" s="2">
        <v>7</v>
      </c>
      <c r="N2105" s="2">
        <v>3</v>
      </c>
    </row>
    <row r="2106" spans="1:14">
      <c r="A2106" s="1" t="s">
        <v>8993</v>
      </c>
      <c r="B2106" s="2">
        <v>224</v>
      </c>
      <c r="C2106" s="2" t="str">
        <f t="shared" si="32"/>
        <v>Q14151_224</v>
      </c>
      <c r="D2106" s="1" t="s">
        <v>8994</v>
      </c>
      <c r="E2106" s="1" t="s">
        <v>8995</v>
      </c>
      <c r="F2106" s="1" t="s">
        <v>10573</v>
      </c>
      <c r="G2106" s="2" t="s">
        <v>112</v>
      </c>
      <c r="H2106" s="1" t="s">
        <v>10574</v>
      </c>
      <c r="I2106" s="1" t="s">
        <v>10575</v>
      </c>
      <c r="J2106" s="3">
        <v>1.35667</v>
      </c>
      <c r="K2106" s="3">
        <v>6.028E-2</v>
      </c>
      <c r="L2106" s="3">
        <v>4.4432323262105005</v>
      </c>
      <c r="M2106" s="2">
        <v>7</v>
      </c>
      <c r="N2106" s="2">
        <v>3</v>
      </c>
    </row>
    <row r="2107" spans="1:14">
      <c r="A2107" s="1" t="s">
        <v>10576</v>
      </c>
      <c r="B2107" s="2">
        <v>726</v>
      </c>
      <c r="C2107" s="2" t="str">
        <f t="shared" si="32"/>
        <v>Q96EV2_726</v>
      </c>
      <c r="D2107" s="1" t="s">
        <v>10577</v>
      </c>
      <c r="E2107" s="1" t="s">
        <v>10578</v>
      </c>
      <c r="F2107" s="1" t="s">
        <v>10579</v>
      </c>
      <c r="G2107" s="2" t="s">
        <v>2637</v>
      </c>
      <c r="H2107" s="1" t="s">
        <v>10580</v>
      </c>
      <c r="I2107" s="1" t="s">
        <v>10581</v>
      </c>
      <c r="J2107" s="3">
        <v>1.35833</v>
      </c>
      <c r="K2107" s="3">
        <v>0.26524999999999999</v>
      </c>
      <c r="L2107" s="3">
        <v>19.527655282589649</v>
      </c>
      <c r="M2107" s="2">
        <v>11</v>
      </c>
      <c r="N2107" s="2">
        <v>3</v>
      </c>
    </row>
    <row r="2108" spans="1:14">
      <c r="A2108" s="1" t="s">
        <v>6683</v>
      </c>
      <c r="B2108" s="2">
        <v>630</v>
      </c>
      <c r="C2108" s="2" t="str">
        <f t="shared" si="32"/>
        <v>P55265_630</v>
      </c>
      <c r="D2108" s="1" t="s">
        <v>6684</v>
      </c>
      <c r="E2108" s="1" t="s">
        <v>6685</v>
      </c>
      <c r="F2108" s="1" t="s">
        <v>10582</v>
      </c>
      <c r="G2108" s="2" t="s">
        <v>2828</v>
      </c>
      <c r="H2108" s="1" t="s">
        <v>10583</v>
      </c>
      <c r="I2108" s="1" t="s">
        <v>10584</v>
      </c>
      <c r="J2108" s="3">
        <v>1.35833</v>
      </c>
      <c r="K2108" s="3">
        <v>0.11983000000000001</v>
      </c>
      <c r="L2108" s="3">
        <v>8.8218621395389931</v>
      </c>
      <c r="M2108" s="2">
        <v>13</v>
      </c>
      <c r="N2108" s="2">
        <v>3</v>
      </c>
    </row>
    <row r="2109" spans="1:14">
      <c r="A2109" s="1" t="s">
        <v>10585</v>
      </c>
      <c r="B2109" s="2">
        <v>57</v>
      </c>
      <c r="C2109" s="2" t="str">
        <f t="shared" si="32"/>
        <v>Q96JN8_57</v>
      </c>
      <c r="D2109" s="1" t="s">
        <v>10586</v>
      </c>
      <c r="E2109" s="1" t="s">
        <v>10587</v>
      </c>
      <c r="F2109" s="1" t="s">
        <v>10588</v>
      </c>
      <c r="G2109" s="2" t="s">
        <v>205</v>
      </c>
      <c r="H2109" s="1" t="s">
        <v>10589</v>
      </c>
      <c r="I2109" s="1" t="s">
        <v>207</v>
      </c>
      <c r="J2109" s="3">
        <v>1.36</v>
      </c>
      <c r="K2109" s="3">
        <v>0.26869999999999999</v>
      </c>
      <c r="L2109" s="3">
        <v>19.757352941176467</v>
      </c>
      <c r="M2109" s="2">
        <v>2</v>
      </c>
      <c r="N2109" s="2">
        <v>2</v>
      </c>
    </row>
    <row r="2110" spans="1:14">
      <c r="A2110" s="1" t="s">
        <v>10590</v>
      </c>
      <c r="B2110" s="2">
        <v>726</v>
      </c>
      <c r="C2110" s="2" t="str">
        <f t="shared" si="32"/>
        <v>P47712_726</v>
      </c>
      <c r="D2110" s="1" t="s">
        <v>10591</v>
      </c>
      <c r="E2110" s="1" t="s">
        <v>10592</v>
      </c>
      <c r="F2110" s="1" t="s">
        <v>10593</v>
      </c>
      <c r="G2110" s="2" t="s">
        <v>7111</v>
      </c>
      <c r="H2110" s="1" t="s">
        <v>10594</v>
      </c>
      <c r="I2110" s="1" t="s">
        <v>10595</v>
      </c>
      <c r="J2110" s="3">
        <v>1.36</v>
      </c>
      <c r="K2110" s="3">
        <v>0.15715999999999999</v>
      </c>
      <c r="L2110" s="3">
        <v>11.555882352941175</v>
      </c>
      <c r="M2110" s="2">
        <v>16</v>
      </c>
      <c r="N2110" s="2">
        <v>3</v>
      </c>
    </row>
    <row r="2111" spans="1:14">
      <c r="A2111" s="1" t="s">
        <v>3025</v>
      </c>
      <c r="B2111" s="2">
        <v>802</v>
      </c>
      <c r="C2111" s="2" t="str">
        <f t="shared" si="32"/>
        <v>Q9Y4H2_802</v>
      </c>
      <c r="D2111" s="1" t="s">
        <v>3026</v>
      </c>
      <c r="E2111" s="1" t="s">
        <v>3027</v>
      </c>
      <c r="F2111" s="1" t="s">
        <v>10596</v>
      </c>
      <c r="G2111" s="2" t="s">
        <v>205</v>
      </c>
      <c r="H2111" s="1" t="s">
        <v>10597</v>
      </c>
      <c r="I2111" s="1" t="s">
        <v>207</v>
      </c>
      <c r="J2111" s="3">
        <v>1.36</v>
      </c>
      <c r="K2111" s="3">
        <v>9.8989999999999995E-2</v>
      </c>
      <c r="L2111" s="3">
        <v>7.2786764705882341</v>
      </c>
      <c r="M2111" s="2">
        <v>2</v>
      </c>
      <c r="N2111" s="2">
        <v>2</v>
      </c>
    </row>
    <row r="2112" spans="1:14">
      <c r="A2112" s="1" t="s">
        <v>10598</v>
      </c>
      <c r="B2112" s="2">
        <v>251</v>
      </c>
      <c r="C2112" s="2" t="str">
        <f t="shared" si="32"/>
        <v>Q9NQS1_251</v>
      </c>
      <c r="D2112" s="1" t="s">
        <v>10599</v>
      </c>
      <c r="E2112" s="1" t="s">
        <v>10600</v>
      </c>
      <c r="F2112" s="1" t="s">
        <v>10601</v>
      </c>
      <c r="G2112" s="2" t="s">
        <v>3589</v>
      </c>
      <c r="H2112" s="1" t="s">
        <v>10602</v>
      </c>
      <c r="I2112" s="1" t="s">
        <v>10603</v>
      </c>
      <c r="J2112" s="3">
        <v>1.36</v>
      </c>
      <c r="K2112" s="3">
        <v>0</v>
      </c>
      <c r="L2112" s="3">
        <v>0</v>
      </c>
      <c r="M2112" s="2">
        <v>9</v>
      </c>
      <c r="N2112" s="2">
        <v>2</v>
      </c>
    </row>
    <row r="2113" spans="1:14">
      <c r="A2113" s="1" t="s">
        <v>1371</v>
      </c>
      <c r="B2113" s="2">
        <v>246</v>
      </c>
      <c r="C2113" s="2" t="str">
        <f t="shared" si="32"/>
        <v>O43592_246</v>
      </c>
      <c r="D2113" s="1" t="s">
        <v>1372</v>
      </c>
      <c r="E2113" s="1" t="s">
        <v>1373</v>
      </c>
      <c r="F2113" s="1" t="s">
        <v>10604</v>
      </c>
      <c r="G2113" s="2" t="s">
        <v>380</v>
      </c>
      <c r="H2113" s="1" t="s">
        <v>10605</v>
      </c>
      <c r="I2113" s="1" t="s">
        <v>10606</v>
      </c>
      <c r="J2113" s="3">
        <v>1.36</v>
      </c>
      <c r="K2113" s="3">
        <v>0.11314</v>
      </c>
      <c r="L2113" s="3">
        <v>8.3191176470588228</v>
      </c>
      <c r="M2113" s="2">
        <v>4</v>
      </c>
      <c r="N2113" s="2">
        <v>2</v>
      </c>
    </row>
    <row r="2114" spans="1:14">
      <c r="A2114" s="1" t="s">
        <v>8376</v>
      </c>
      <c r="B2114" s="2">
        <v>538</v>
      </c>
      <c r="C2114" s="2" t="str">
        <f t="shared" si="32"/>
        <v>P10398_538</v>
      </c>
      <c r="D2114" s="1" t="s">
        <v>8377</v>
      </c>
      <c r="E2114" s="1" t="s">
        <v>8378</v>
      </c>
      <c r="F2114" s="1" t="s">
        <v>10607</v>
      </c>
      <c r="G2114" s="2" t="s">
        <v>24</v>
      </c>
      <c r="H2114" s="1" t="s">
        <v>10608</v>
      </c>
      <c r="I2114" s="1" t="s">
        <v>3271</v>
      </c>
      <c r="J2114" s="3">
        <v>1.3633299999999999</v>
      </c>
      <c r="K2114" s="3">
        <v>0.1193</v>
      </c>
      <c r="L2114" s="3">
        <v>8.7506326421336009</v>
      </c>
      <c r="M2114" s="2">
        <v>4</v>
      </c>
      <c r="N2114" s="2">
        <v>3</v>
      </c>
    </row>
    <row r="2115" spans="1:14">
      <c r="A2115" s="1" t="s">
        <v>5108</v>
      </c>
      <c r="B2115" s="2">
        <v>1207</v>
      </c>
      <c r="C2115" s="2" t="str">
        <f t="shared" ref="C2115:C2178" si="33">A2115&amp;"_"&amp;B2115</f>
        <v>Q8TDM6_1207</v>
      </c>
      <c r="D2115" s="1" t="s">
        <v>5109</v>
      </c>
      <c r="E2115" s="1" t="s">
        <v>5110</v>
      </c>
      <c r="F2115" s="1" t="s">
        <v>10609</v>
      </c>
      <c r="G2115" s="2" t="s">
        <v>757</v>
      </c>
      <c r="H2115" s="1" t="s">
        <v>10610</v>
      </c>
      <c r="I2115" s="1" t="s">
        <v>10611</v>
      </c>
      <c r="J2115" s="3">
        <v>1.365</v>
      </c>
      <c r="K2115" s="3">
        <v>0.16117000000000001</v>
      </c>
      <c r="L2115" s="3">
        <v>11.807326007326008</v>
      </c>
      <c r="M2115" s="2">
        <v>7</v>
      </c>
      <c r="N2115" s="2">
        <v>3</v>
      </c>
    </row>
    <row r="2116" spans="1:14">
      <c r="A2116" s="1" t="s">
        <v>3509</v>
      </c>
      <c r="B2116" s="2">
        <v>488</v>
      </c>
      <c r="C2116" s="2" t="str">
        <f t="shared" si="33"/>
        <v>Q9Y4C2_488</v>
      </c>
      <c r="D2116" s="1" t="s">
        <v>3510</v>
      </c>
      <c r="E2116" s="1" t="s">
        <v>3511</v>
      </c>
      <c r="F2116" s="1" t="s">
        <v>10612</v>
      </c>
      <c r="G2116" s="2" t="s">
        <v>205</v>
      </c>
      <c r="H2116" s="1" t="s">
        <v>10613</v>
      </c>
      <c r="I2116" s="1" t="s">
        <v>207</v>
      </c>
      <c r="J2116" s="3">
        <v>1.365</v>
      </c>
      <c r="K2116" s="3">
        <v>0.13435</v>
      </c>
      <c r="L2116" s="3">
        <v>9.8424908424908413</v>
      </c>
      <c r="M2116" s="2">
        <v>2</v>
      </c>
      <c r="N2116" s="2">
        <v>2</v>
      </c>
    </row>
    <row r="2117" spans="1:14">
      <c r="A2117" s="1" t="s">
        <v>3538</v>
      </c>
      <c r="B2117" s="2">
        <v>275</v>
      </c>
      <c r="C2117" s="2" t="str">
        <f t="shared" si="33"/>
        <v>Q08752_275</v>
      </c>
      <c r="D2117" s="1" t="s">
        <v>3539</v>
      </c>
      <c r="E2117" s="1" t="s">
        <v>3540</v>
      </c>
      <c r="F2117" s="1" t="s">
        <v>10614</v>
      </c>
      <c r="G2117" s="2" t="s">
        <v>641</v>
      </c>
      <c r="H2117" s="1" t="s">
        <v>10615</v>
      </c>
      <c r="I2117" s="1" t="s">
        <v>10616</v>
      </c>
      <c r="J2117" s="3">
        <v>1.365</v>
      </c>
      <c r="K2117" s="3">
        <v>0.13811000000000001</v>
      </c>
      <c r="L2117" s="3">
        <v>10.117948717948719</v>
      </c>
      <c r="M2117" s="2">
        <v>5</v>
      </c>
      <c r="N2117" s="2">
        <v>3</v>
      </c>
    </row>
    <row r="2118" spans="1:14">
      <c r="A2118" s="1" t="s">
        <v>3304</v>
      </c>
      <c r="B2118" s="2">
        <v>199</v>
      </c>
      <c r="C2118" s="2" t="str">
        <f t="shared" si="33"/>
        <v>P49841_199</v>
      </c>
      <c r="D2118" s="1" t="s">
        <v>3305</v>
      </c>
      <c r="E2118" s="1" t="s">
        <v>3306</v>
      </c>
      <c r="F2118" s="1" t="s">
        <v>10617</v>
      </c>
      <c r="G2118" s="2" t="s">
        <v>558</v>
      </c>
      <c r="H2118" s="1" t="s">
        <v>10618</v>
      </c>
      <c r="I2118" s="1" t="s">
        <v>10619</v>
      </c>
      <c r="J2118" s="3">
        <v>1.3674999999999999</v>
      </c>
      <c r="K2118" s="3">
        <v>0.23688000000000001</v>
      </c>
      <c r="L2118" s="3">
        <v>17.322120658135283</v>
      </c>
      <c r="M2118" s="2">
        <v>3</v>
      </c>
      <c r="N2118" s="2">
        <v>2</v>
      </c>
    </row>
    <row r="2119" spans="1:14">
      <c r="A2119" s="1" t="s">
        <v>10620</v>
      </c>
      <c r="B2119" s="2">
        <v>17</v>
      </c>
      <c r="C2119" s="2" t="str">
        <f t="shared" si="33"/>
        <v>Q96QR8_17</v>
      </c>
      <c r="D2119" s="1" t="s">
        <v>10621</v>
      </c>
      <c r="E2119" s="1" t="s">
        <v>10622</v>
      </c>
      <c r="F2119" s="1" t="s">
        <v>10623</v>
      </c>
      <c r="G2119" s="2" t="s">
        <v>2529</v>
      </c>
      <c r="H2119" s="1" t="s">
        <v>10624</v>
      </c>
      <c r="I2119" s="1" t="s">
        <v>10625</v>
      </c>
      <c r="J2119" s="3">
        <v>1.36833</v>
      </c>
      <c r="K2119" s="3">
        <v>6.3710000000000003E-2</v>
      </c>
      <c r="L2119" s="3">
        <v>4.6560405750074914</v>
      </c>
      <c r="M2119" s="2">
        <v>17</v>
      </c>
      <c r="N2119" s="2">
        <v>3</v>
      </c>
    </row>
    <row r="2120" spans="1:14">
      <c r="A2120" s="1" t="s">
        <v>10626</v>
      </c>
      <c r="B2120" s="2">
        <v>18</v>
      </c>
      <c r="C2120" s="2" t="str">
        <f t="shared" si="33"/>
        <v>Q9NZ01_18</v>
      </c>
      <c r="D2120" s="1" t="s">
        <v>10627</v>
      </c>
      <c r="E2120" s="1" t="s">
        <v>10628</v>
      </c>
      <c r="F2120" s="1" t="s">
        <v>10629</v>
      </c>
      <c r="G2120" s="2" t="s">
        <v>3453</v>
      </c>
      <c r="H2120" s="1" t="s">
        <v>10630</v>
      </c>
      <c r="I2120" s="1" t="s">
        <v>10631</v>
      </c>
      <c r="J2120" s="3">
        <v>1.36833</v>
      </c>
      <c r="K2120" s="3">
        <v>4.752E-2</v>
      </c>
      <c r="L2120" s="3">
        <v>3.472846462476157</v>
      </c>
      <c r="M2120" s="2">
        <v>10</v>
      </c>
      <c r="N2120" s="2">
        <v>3</v>
      </c>
    </row>
    <row r="2121" spans="1:14">
      <c r="A2121" s="1" t="s">
        <v>7228</v>
      </c>
      <c r="B2121" s="2">
        <v>651</v>
      </c>
      <c r="C2121" s="2" t="str">
        <f t="shared" si="33"/>
        <v>P13639_651</v>
      </c>
      <c r="D2121" s="1" t="s">
        <v>7229</v>
      </c>
      <c r="E2121" s="1" t="s">
        <v>7230</v>
      </c>
      <c r="F2121" s="1" t="s">
        <v>10632</v>
      </c>
      <c r="G2121" s="2" t="s">
        <v>178</v>
      </c>
      <c r="H2121" s="1" t="s">
        <v>10633</v>
      </c>
      <c r="I2121" s="1" t="s">
        <v>6377</v>
      </c>
      <c r="J2121" s="3">
        <v>1.36833</v>
      </c>
      <c r="K2121" s="3">
        <v>0.26135999999999998</v>
      </c>
      <c r="L2121" s="3">
        <v>19.10065554361886</v>
      </c>
      <c r="M2121" s="2">
        <v>4</v>
      </c>
      <c r="N2121" s="2">
        <v>3</v>
      </c>
    </row>
    <row r="2122" spans="1:14">
      <c r="A2122" s="1" t="s">
        <v>3514</v>
      </c>
      <c r="B2122" s="2">
        <v>687</v>
      </c>
      <c r="C2122" s="2" t="str">
        <f t="shared" si="33"/>
        <v>O00410_687</v>
      </c>
      <c r="D2122" s="1" t="s">
        <v>3515</v>
      </c>
      <c r="E2122" s="1" t="s">
        <v>3516</v>
      </c>
      <c r="F2122" s="1" t="s">
        <v>10634</v>
      </c>
      <c r="G2122" s="2" t="s">
        <v>178</v>
      </c>
      <c r="H2122" s="1" t="s">
        <v>10635</v>
      </c>
      <c r="I2122" s="1" t="s">
        <v>280</v>
      </c>
      <c r="J2122" s="3">
        <v>1.37</v>
      </c>
      <c r="K2122" s="3">
        <v>0.23064999999999999</v>
      </c>
      <c r="L2122" s="3">
        <v>16.835766423357661</v>
      </c>
      <c r="M2122" s="2">
        <v>4</v>
      </c>
      <c r="N2122" s="2">
        <v>3</v>
      </c>
    </row>
    <row r="2123" spans="1:14">
      <c r="A2123" s="1" t="s">
        <v>10636</v>
      </c>
      <c r="B2123" s="2">
        <v>48</v>
      </c>
      <c r="C2123" s="2" t="str">
        <f t="shared" si="33"/>
        <v>Q96AG4_48</v>
      </c>
      <c r="D2123" s="1" t="s">
        <v>10637</v>
      </c>
      <c r="E2123" s="1" t="s">
        <v>10638</v>
      </c>
      <c r="F2123" s="1" t="s">
        <v>10639</v>
      </c>
      <c r="G2123" s="2" t="s">
        <v>351</v>
      </c>
      <c r="H2123" s="1" t="s">
        <v>10640</v>
      </c>
      <c r="I2123" s="1" t="s">
        <v>353</v>
      </c>
      <c r="J2123" s="3">
        <v>1.37</v>
      </c>
      <c r="K2123" s="3">
        <v>0.4078</v>
      </c>
      <c r="L2123" s="3">
        <v>29.76642335766423</v>
      </c>
      <c r="M2123" s="2">
        <v>3</v>
      </c>
      <c r="N2123" s="2">
        <v>3</v>
      </c>
    </row>
    <row r="2124" spans="1:14">
      <c r="A2124" s="1" t="s">
        <v>10641</v>
      </c>
      <c r="B2124" s="2">
        <v>125</v>
      </c>
      <c r="C2124" s="2" t="str">
        <f t="shared" si="33"/>
        <v>P62829_125</v>
      </c>
      <c r="D2124" s="1" t="s">
        <v>10642</v>
      </c>
      <c r="E2124" s="1" t="s">
        <v>10643</v>
      </c>
      <c r="F2124" s="1" t="s">
        <v>10644</v>
      </c>
      <c r="G2124" s="2" t="s">
        <v>157</v>
      </c>
      <c r="H2124" s="1" t="s">
        <v>10645</v>
      </c>
      <c r="I2124" s="1" t="s">
        <v>159</v>
      </c>
      <c r="J2124" s="3">
        <v>1.37</v>
      </c>
      <c r="K2124" s="3">
        <v>0.24041999999999999</v>
      </c>
      <c r="L2124" s="3">
        <v>17.548905109489048</v>
      </c>
      <c r="M2124" s="2">
        <v>2</v>
      </c>
      <c r="N2124" s="2">
        <v>2</v>
      </c>
    </row>
    <row r="2125" spans="1:14">
      <c r="A2125" s="1" t="s">
        <v>5955</v>
      </c>
      <c r="B2125" s="2">
        <v>371</v>
      </c>
      <c r="C2125" s="2" t="str">
        <f t="shared" si="33"/>
        <v>P21980_371</v>
      </c>
      <c r="D2125" s="1" t="s">
        <v>5956</v>
      </c>
      <c r="E2125" s="1" t="s">
        <v>5957</v>
      </c>
      <c r="F2125" s="1" t="s">
        <v>10646</v>
      </c>
      <c r="G2125" s="2" t="s">
        <v>2926</v>
      </c>
      <c r="H2125" s="1" t="s">
        <v>10647</v>
      </c>
      <c r="I2125" s="1" t="s">
        <v>10648</v>
      </c>
      <c r="J2125" s="3">
        <v>1.3716699999999999</v>
      </c>
      <c r="K2125" s="3">
        <v>8.251E-2</v>
      </c>
      <c r="L2125" s="3">
        <v>6.0152952240699298</v>
      </c>
      <c r="M2125" s="2">
        <v>8</v>
      </c>
      <c r="N2125" s="2">
        <v>3</v>
      </c>
    </row>
    <row r="2126" spans="1:14">
      <c r="A2126" s="1" t="s">
        <v>972</v>
      </c>
      <c r="B2126" s="2">
        <v>717</v>
      </c>
      <c r="C2126" s="2" t="str">
        <f t="shared" si="33"/>
        <v>P21333_717</v>
      </c>
      <c r="D2126" s="1" t="s">
        <v>973</v>
      </c>
      <c r="E2126" s="1" t="s">
        <v>974</v>
      </c>
      <c r="F2126" s="1" t="s">
        <v>10649</v>
      </c>
      <c r="G2126" s="2" t="s">
        <v>7414</v>
      </c>
      <c r="H2126" s="1" t="s">
        <v>10650</v>
      </c>
      <c r="I2126" s="1" t="s">
        <v>10651</v>
      </c>
      <c r="J2126" s="3">
        <v>1.3733299999999999</v>
      </c>
      <c r="K2126" s="3">
        <v>0.18609999999999999</v>
      </c>
      <c r="L2126" s="3">
        <v>13.551003764572245</v>
      </c>
      <c r="M2126" s="2">
        <v>15</v>
      </c>
      <c r="N2126" s="2">
        <v>3</v>
      </c>
    </row>
    <row r="2127" spans="1:14">
      <c r="A2127" s="1" t="s">
        <v>10652</v>
      </c>
      <c r="B2127" s="2">
        <v>42</v>
      </c>
      <c r="C2127" s="2" t="str">
        <f t="shared" si="33"/>
        <v>Q9NVH2_42</v>
      </c>
      <c r="D2127" s="1" t="s">
        <v>10653</v>
      </c>
      <c r="E2127" s="1" t="s">
        <v>10654</v>
      </c>
      <c r="F2127" s="1" t="s">
        <v>10655</v>
      </c>
      <c r="G2127" s="2" t="s">
        <v>205</v>
      </c>
      <c r="H2127" s="1" t="s">
        <v>10656</v>
      </c>
      <c r="I2127" s="1" t="s">
        <v>207</v>
      </c>
      <c r="J2127" s="3">
        <v>1.375</v>
      </c>
      <c r="K2127" s="3">
        <v>0.16263</v>
      </c>
      <c r="L2127" s="3">
        <v>11.827636363636364</v>
      </c>
      <c r="M2127" s="2">
        <v>2</v>
      </c>
      <c r="N2127" s="2">
        <v>2</v>
      </c>
    </row>
    <row r="2128" spans="1:14">
      <c r="A2128" s="1" t="s">
        <v>3168</v>
      </c>
      <c r="B2128" s="2">
        <v>2558</v>
      </c>
      <c r="C2128" s="2" t="str">
        <f t="shared" si="33"/>
        <v>Q92616_2558</v>
      </c>
      <c r="D2128" s="1" t="s">
        <v>3169</v>
      </c>
      <c r="E2128" s="1" t="s">
        <v>3170</v>
      </c>
      <c r="F2128" s="1" t="s">
        <v>10657</v>
      </c>
      <c r="G2128" s="2" t="s">
        <v>1639</v>
      </c>
      <c r="H2128" s="1" t="s">
        <v>10658</v>
      </c>
      <c r="I2128" s="1" t="s">
        <v>10659</v>
      </c>
      <c r="J2128" s="3">
        <v>1.375</v>
      </c>
      <c r="K2128" s="3">
        <v>8.7609999999999993E-2</v>
      </c>
      <c r="L2128" s="3">
        <v>6.3716363636363624</v>
      </c>
      <c r="M2128" s="2">
        <v>12</v>
      </c>
      <c r="N2128" s="2">
        <v>3</v>
      </c>
    </row>
    <row r="2129" spans="1:14">
      <c r="A2129" s="1" t="s">
        <v>10660</v>
      </c>
      <c r="B2129" s="2">
        <v>241</v>
      </c>
      <c r="C2129" s="2" t="str">
        <f t="shared" si="33"/>
        <v>Q9BZX2_241</v>
      </c>
      <c r="D2129" s="1" t="s">
        <v>10661</v>
      </c>
      <c r="E2129" s="1" t="s">
        <v>10662</v>
      </c>
      <c r="F2129" s="1" t="s">
        <v>10663</v>
      </c>
      <c r="G2129" s="2" t="s">
        <v>502</v>
      </c>
      <c r="H2129" s="1" t="s">
        <v>10664</v>
      </c>
      <c r="I2129" s="1" t="s">
        <v>10665</v>
      </c>
      <c r="J2129" s="3">
        <v>1.375</v>
      </c>
      <c r="K2129" s="3">
        <v>3.7749999999999999E-2</v>
      </c>
      <c r="L2129" s="3">
        <v>2.7454545454545451</v>
      </c>
      <c r="M2129" s="2">
        <v>5</v>
      </c>
      <c r="N2129" s="2">
        <v>3</v>
      </c>
    </row>
    <row r="2130" spans="1:14">
      <c r="A2130" s="1" t="s">
        <v>10666</v>
      </c>
      <c r="B2130" s="2">
        <v>538</v>
      </c>
      <c r="C2130" s="2" t="str">
        <f t="shared" si="33"/>
        <v>O76031_538</v>
      </c>
      <c r="D2130" s="1" t="s">
        <v>10667</v>
      </c>
      <c r="E2130" s="1" t="s">
        <v>10668</v>
      </c>
      <c r="F2130" s="1" t="s">
        <v>10669</v>
      </c>
      <c r="G2130" s="2" t="s">
        <v>157</v>
      </c>
      <c r="H2130" s="1" t="s">
        <v>10670</v>
      </c>
      <c r="I2130" s="1" t="s">
        <v>159</v>
      </c>
      <c r="J2130" s="3">
        <v>1.375</v>
      </c>
      <c r="K2130" s="3">
        <v>6.3640000000000002E-2</v>
      </c>
      <c r="L2130" s="3">
        <v>4.6283636363636367</v>
      </c>
      <c r="M2130" s="2">
        <v>2</v>
      </c>
      <c r="N2130" s="2">
        <v>2</v>
      </c>
    </row>
    <row r="2131" spans="1:14">
      <c r="A2131" s="1" t="s">
        <v>10671</v>
      </c>
      <c r="B2131" s="2">
        <v>17</v>
      </c>
      <c r="C2131" s="2" t="str">
        <f t="shared" si="33"/>
        <v>Q14738_17</v>
      </c>
      <c r="D2131" s="1" t="s">
        <v>10672</v>
      </c>
      <c r="E2131" s="1" t="s">
        <v>10673</v>
      </c>
      <c r="F2131" s="1" t="s">
        <v>10674</v>
      </c>
      <c r="G2131" s="2" t="s">
        <v>1134</v>
      </c>
      <c r="H2131" s="1" t="s">
        <v>10675</v>
      </c>
      <c r="I2131" s="1" t="s">
        <v>10676</v>
      </c>
      <c r="J2131" s="3">
        <v>1.3766700000000001</v>
      </c>
      <c r="K2131" s="3">
        <v>0.21595</v>
      </c>
      <c r="L2131" s="3">
        <v>15.68640269636151</v>
      </c>
      <c r="M2131" s="2">
        <v>8</v>
      </c>
      <c r="N2131" s="2">
        <v>3</v>
      </c>
    </row>
    <row r="2132" spans="1:14">
      <c r="A2132" s="1" t="s">
        <v>329</v>
      </c>
      <c r="B2132" s="2">
        <v>530</v>
      </c>
      <c r="C2132" s="2" t="str">
        <f t="shared" si="33"/>
        <v>Q15149_530</v>
      </c>
      <c r="D2132" s="1" t="s">
        <v>330</v>
      </c>
      <c r="E2132" s="1" t="s">
        <v>331</v>
      </c>
      <c r="F2132" s="1" t="s">
        <v>10677</v>
      </c>
      <c r="G2132" s="2" t="s">
        <v>10678</v>
      </c>
      <c r="H2132" s="1" t="s">
        <v>10679</v>
      </c>
      <c r="I2132" s="1" t="s">
        <v>10680</v>
      </c>
      <c r="J2132" s="3">
        <v>1.3766700000000001</v>
      </c>
      <c r="K2132" s="3">
        <v>4.163E-2</v>
      </c>
      <c r="L2132" s="3">
        <v>3.0239636223641102</v>
      </c>
      <c r="M2132" s="2">
        <v>25</v>
      </c>
      <c r="N2132" s="2">
        <v>3</v>
      </c>
    </row>
    <row r="2133" spans="1:14">
      <c r="A2133" s="1" t="s">
        <v>9320</v>
      </c>
      <c r="B2133" s="2">
        <v>36</v>
      </c>
      <c r="C2133" s="2" t="str">
        <f t="shared" si="33"/>
        <v>P83731_36</v>
      </c>
      <c r="D2133" s="1" t="s">
        <v>9321</v>
      </c>
      <c r="E2133" s="1" t="s">
        <v>9322</v>
      </c>
      <c r="F2133" s="1" t="s">
        <v>10681</v>
      </c>
      <c r="G2133" s="2" t="s">
        <v>10682</v>
      </c>
      <c r="H2133" s="1" t="s">
        <v>10683</v>
      </c>
      <c r="I2133" s="1" t="s">
        <v>10684</v>
      </c>
      <c r="J2133" s="3">
        <v>1.3783300000000001</v>
      </c>
      <c r="K2133" s="3">
        <v>4.6460000000000001E-2</v>
      </c>
      <c r="L2133" s="3">
        <v>3.3707457575471764</v>
      </c>
      <c r="M2133" s="2">
        <v>15</v>
      </c>
      <c r="N2133" s="2">
        <v>3</v>
      </c>
    </row>
    <row r="2134" spans="1:14">
      <c r="A2134" s="1" t="s">
        <v>5442</v>
      </c>
      <c r="B2134" s="2">
        <v>1357</v>
      </c>
      <c r="C2134" s="2" t="str">
        <f t="shared" si="33"/>
        <v>Q7LBC6_1357</v>
      </c>
      <c r="D2134" s="1" t="s">
        <v>5443</v>
      </c>
      <c r="E2134" s="1" t="s">
        <v>5444</v>
      </c>
      <c r="F2134" s="1" t="s">
        <v>10685</v>
      </c>
      <c r="G2134" s="2" t="s">
        <v>351</v>
      </c>
      <c r="H2134" s="1" t="s">
        <v>10686</v>
      </c>
      <c r="I2134" s="1" t="s">
        <v>353</v>
      </c>
      <c r="J2134" s="3">
        <v>1.38</v>
      </c>
      <c r="K2134" s="3">
        <v>0.22338</v>
      </c>
      <c r="L2134" s="3">
        <v>16.18695652173913</v>
      </c>
      <c r="M2134" s="2">
        <v>3</v>
      </c>
      <c r="N2134" s="2">
        <v>3</v>
      </c>
    </row>
    <row r="2135" spans="1:14">
      <c r="A2135" s="1" t="s">
        <v>10687</v>
      </c>
      <c r="B2135" s="2">
        <v>9</v>
      </c>
      <c r="C2135" s="2" t="str">
        <f t="shared" si="33"/>
        <v>P27707_9</v>
      </c>
      <c r="D2135" s="1" t="s">
        <v>10688</v>
      </c>
      <c r="E2135" s="1" t="s">
        <v>10689</v>
      </c>
      <c r="F2135" s="1" t="s">
        <v>10690</v>
      </c>
      <c r="G2135" s="2" t="s">
        <v>17</v>
      </c>
      <c r="H2135" s="1" t="s">
        <v>10691</v>
      </c>
      <c r="I2135" s="1" t="s">
        <v>1753</v>
      </c>
      <c r="J2135" s="3">
        <v>1.38</v>
      </c>
      <c r="K2135" s="3">
        <v>2.828E-2</v>
      </c>
      <c r="L2135" s="3">
        <v>2.0492753623188404</v>
      </c>
      <c r="M2135" s="2">
        <v>3</v>
      </c>
      <c r="N2135" s="2">
        <v>2</v>
      </c>
    </row>
    <row r="2136" spans="1:14">
      <c r="A2136" s="1" t="s">
        <v>9658</v>
      </c>
      <c r="B2136" s="2">
        <v>140</v>
      </c>
      <c r="C2136" s="2" t="str">
        <f t="shared" si="33"/>
        <v>Q9UPQ0_140</v>
      </c>
      <c r="D2136" s="1" t="s">
        <v>9659</v>
      </c>
      <c r="E2136" s="1" t="s">
        <v>9660</v>
      </c>
      <c r="F2136" s="1" t="s">
        <v>10692</v>
      </c>
      <c r="G2136" s="2" t="s">
        <v>112</v>
      </c>
      <c r="H2136" s="1" t="s">
        <v>10693</v>
      </c>
      <c r="I2136" s="1" t="s">
        <v>10694</v>
      </c>
      <c r="J2136" s="3">
        <v>1.3833299999999999</v>
      </c>
      <c r="K2136" s="3">
        <v>0.22502</v>
      </c>
      <c r="L2136" s="3">
        <v>16.266545220590896</v>
      </c>
      <c r="M2136" s="2">
        <v>7</v>
      </c>
      <c r="N2136" s="2">
        <v>3</v>
      </c>
    </row>
    <row r="2137" spans="1:14">
      <c r="A2137" s="1" t="s">
        <v>10695</v>
      </c>
      <c r="B2137" s="2">
        <v>173</v>
      </c>
      <c r="C2137" s="2" t="str">
        <f t="shared" si="33"/>
        <v>Q15417_173</v>
      </c>
      <c r="D2137" s="1" t="s">
        <v>10696</v>
      </c>
      <c r="E2137" s="1" t="s">
        <v>10697</v>
      </c>
      <c r="F2137" s="1" t="s">
        <v>10698</v>
      </c>
      <c r="G2137" s="2" t="s">
        <v>10699</v>
      </c>
      <c r="H2137" s="1" t="s">
        <v>10700</v>
      </c>
      <c r="I2137" s="1" t="s">
        <v>10701</v>
      </c>
      <c r="J2137" s="3">
        <v>1.385</v>
      </c>
      <c r="K2137" s="3">
        <v>9.3410000000000007E-2</v>
      </c>
      <c r="L2137" s="3">
        <v>6.7444043321299647</v>
      </c>
      <c r="M2137" s="2">
        <v>24</v>
      </c>
      <c r="N2137" s="2">
        <v>3</v>
      </c>
    </row>
    <row r="2138" spans="1:14">
      <c r="A2138" s="1" t="s">
        <v>1576</v>
      </c>
      <c r="B2138" s="2">
        <v>25</v>
      </c>
      <c r="C2138" s="2" t="str">
        <f t="shared" si="33"/>
        <v>P78527_25</v>
      </c>
      <c r="D2138" s="1" t="s">
        <v>1577</v>
      </c>
      <c r="E2138" s="1" t="s">
        <v>1578</v>
      </c>
      <c r="F2138" s="1" t="s">
        <v>10702</v>
      </c>
      <c r="G2138" s="2" t="s">
        <v>6268</v>
      </c>
      <c r="H2138" s="1" t="s">
        <v>10703</v>
      </c>
      <c r="I2138" s="1" t="s">
        <v>10704</v>
      </c>
      <c r="J2138" s="3">
        <v>1.385</v>
      </c>
      <c r="K2138" s="3">
        <v>1.323E-2</v>
      </c>
      <c r="L2138" s="3">
        <v>0.95523465703971133</v>
      </c>
      <c r="M2138" s="2">
        <v>13</v>
      </c>
      <c r="N2138" s="2">
        <v>3</v>
      </c>
    </row>
    <row r="2139" spans="1:14">
      <c r="A2139" s="1" t="s">
        <v>10705</v>
      </c>
      <c r="B2139" s="2">
        <v>299</v>
      </c>
      <c r="C2139" s="2" t="str">
        <f t="shared" si="33"/>
        <v>P15121_299</v>
      </c>
      <c r="D2139" s="1" t="s">
        <v>10706</v>
      </c>
      <c r="E2139" s="1" t="s">
        <v>10707</v>
      </c>
      <c r="F2139" s="1" t="s">
        <v>10708</v>
      </c>
      <c r="G2139" s="2" t="s">
        <v>10709</v>
      </c>
      <c r="H2139" s="1" t="s">
        <v>10710</v>
      </c>
      <c r="I2139" s="1" t="s">
        <v>10711</v>
      </c>
      <c r="J2139" s="3">
        <v>1.385</v>
      </c>
      <c r="K2139" s="3">
        <v>0.11822000000000001</v>
      </c>
      <c r="L2139" s="3">
        <v>8.5357400722021666</v>
      </c>
      <c r="M2139" s="2">
        <v>29</v>
      </c>
      <c r="N2139" s="2">
        <v>3</v>
      </c>
    </row>
    <row r="2140" spans="1:14">
      <c r="A2140" s="1" t="s">
        <v>1823</v>
      </c>
      <c r="B2140" s="2">
        <v>336</v>
      </c>
      <c r="C2140" s="2" t="str">
        <f t="shared" si="33"/>
        <v>P39023_336</v>
      </c>
      <c r="D2140" s="1" t="s">
        <v>1824</v>
      </c>
      <c r="E2140" s="1" t="s">
        <v>1825</v>
      </c>
      <c r="F2140" s="1" t="s">
        <v>10712</v>
      </c>
      <c r="G2140" s="2" t="s">
        <v>3315</v>
      </c>
      <c r="H2140" s="1" t="s">
        <v>10713</v>
      </c>
      <c r="I2140" s="1" t="s">
        <v>10714</v>
      </c>
      <c r="J2140" s="3">
        <v>1.3866700000000001</v>
      </c>
      <c r="K2140" s="3">
        <v>9.4520000000000007E-2</v>
      </c>
      <c r="L2140" s="3">
        <v>6.8163297684380559</v>
      </c>
      <c r="M2140" s="2">
        <v>6</v>
      </c>
      <c r="N2140" s="2">
        <v>3</v>
      </c>
    </row>
    <row r="2141" spans="1:14">
      <c r="A2141" s="1" t="s">
        <v>2890</v>
      </c>
      <c r="B2141" s="2">
        <v>513</v>
      </c>
      <c r="C2141" s="2" t="str">
        <f t="shared" si="33"/>
        <v>Q12888_513</v>
      </c>
      <c r="D2141" s="1" t="s">
        <v>2891</v>
      </c>
      <c r="E2141" s="1" t="s">
        <v>2892</v>
      </c>
      <c r="F2141" s="1" t="s">
        <v>10715</v>
      </c>
      <c r="G2141" s="2" t="s">
        <v>171</v>
      </c>
      <c r="H2141" s="1" t="s">
        <v>10716</v>
      </c>
      <c r="I2141" s="1" t="s">
        <v>10717</v>
      </c>
      <c r="J2141" s="3">
        <v>1.3875</v>
      </c>
      <c r="K2141" s="3">
        <v>0.20152999999999999</v>
      </c>
      <c r="L2141" s="3">
        <v>14.524684684684686</v>
      </c>
      <c r="M2141" s="2">
        <v>5</v>
      </c>
      <c r="N2141" s="2">
        <v>2</v>
      </c>
    </row>
    <row r="2142" spans="1:14">
      <c r="A2142" s="1" t="s">
        <v>1441</v>
      </c>
      <c r="B2142" s="2">
        <v>633</v>
      </c>
      <c r="C2142" s="2" t="str">
        <f t="shared" si="33"/>
        <v>Q92615_633</v>
      </c>
      <c r="D2142" s="1" t="s">
        <v>1442</v>
      </c>
      <c r="E2142" s="1" t="s">
        <v>1443</v>
      </c>
      <c r="F2142" s="1" t="s">
        <v>10718</v>
      </c>
      <c r="G2142" s="2" t="s">
        <v>164</v>
      </c>
      <c r="H2142" s="1" t="s">
        <v>10719</v>
      </c>
      <c r="I2142" s="1" t="s">
        <v>10720</v>
      </c>
      <c r="J2142" s="3">
        <v>1.3875</v>
      </c>
      <c r="K2142" s="3">
        <v>0.49143999999999999</v>
      </c>
      <c r="L2142" s="3">
        <v>35.4190990990991</v>
      </c>
      <c r="M2142" s="2">
        <v>3</v>
      </c>
      <c r="N2142" s="2">
        <v>2</v>
      </c>
    </row>
    <row r="2143" spans="1:14">
      <c r="A2143" s="1" t="s">
        <v>10721</v>
      </c>
      <c r="B2143" s="2">
        <v>150</v>
      </c>
      <c r="C2143" s="2" t="str">
        <f t="shared" si="33"/>
        <v>Q9NYL9_150</v>
      </c>
      <c r="D2143" s="1" t="s">
        <v>10722</v>
      </c>
      <c r="E2143" s="1" t="s">
        <v>10723</v>
      </c>
      <c r="F2143" s="1" t="s">
        <v>10724</v>
      </c>
      <c r="G2143" s="2" t="s">
        <v>528</v>
      </c>
      <c r="H2143" s="1" t="s">
        <v>10725</v>
      </c>
      <c r="I2143" s="1" t="s">
        <v>3654</v>
      </c>
      <c r="J2143" s="3">
        <v>1.39</v>
      </c>
      <c r="K2143" s="3">
        <v>7.0709999999999995E-2</v>
      </c>
      <c r="L2143" s="3">
        <v>5.0870503597122303</v>
      </c>
      <c r="M2143" s="2">
        <v>3</v>
      </c>
      <c r="N2143" s="2">
        <v>2</v>
      </c>
    </row>
    <row r="2144" spans="1:14">
      <c r="A2144" s="1" t="s">
        <v>498</v>
      </c>
      <c r="B2144" s="2">
        <v>1446</v>
      </c>
      <c r="C2144" s="2" t="str">
        <f t="shared" si="33"/>
        <v>Q8NEY1_1446</v>
      </c>
      <c r="D2144" s="1" t="s">
        <v>499</v>
      </c>
      <c r="E2144" s="1" t="s">
        <v>500</v>
      </c>
      <c r="F2144" s="1" t="s">
        <v>10726</v>
      </c>
      <c r="G2144" s="2" t="s">
        <v>205</v>
      </c>
      <c r="H2144" s="1" t="s">
        <v>10727</v>
      </c>
      <c r="I2144" s="1" t="s">
        <v>207</v>
      </c>
      <c r="J2144" s="3">
        <v>1.39</v>
      </c>
      <c r="K2144" s="3">
        <v>0.24041999999999999</v>
      </c>
      <c r="L2144" s="3">
        <v>17.29640287769784</v>
      </c>
      <c r="M2144" s="2">
        <v>2</v>
      </c>
      <c r="N2144" s="2">
        <v>2</v>
      </c>
    </row>
    <row r="2145" spans="1:14">
      <c r="A2145" s="1" t="s">
        <v>10728</v>
      </c>
      <c r="B2145" s="2">
        <v>161</v>
      </c>
      <c r="C2145" s="2" t="str">
        <f t="shared" si="33"/>
        <v>Q9NW08_161</v>
      </c>
      <c r="D2145" s="1" t="s">
        <v>10729</v>
      </c>
      <c r="E2145" s="1" t="s">
        <v>10730</v>
      </c>
      <c r="F2145" s="1" t="s">
        <v>10731</v>
      </c>
      <c r="G2145" s="2" t="s">
        <v>641</v>
      </c>
      <c r="H2145" s="1" t="s">
        <v>10732</v>
      </c>
      <c r="I2145" s="1" t="s">
        <v>10733</v>
      </c>
      <c r="J2145" s="3">
        <v>1.39</v>
      </c>
      <c r="K2145" s="3">
        <v>0.37911</v>
      </c>
      <c r="L2145" s="3">
        <v>27.27410071942446</v>
      </c>
      <c r="M2145" s="2">
        <v>5</v>
      </c>
      <c r="N2145" s="2">
        <v>3</v>
      </c>
    </row>
    <row r="2146" spans="1:14">
      <c r="A2146" s="1" t="s">
        <v>7093</v>
      </c>
      <c r="B2146" s="2">
        <v>229</v>
      </c>
      <c r="C2146" s="2" t="str">
        <f t="shared" si="33"/>
        <v>Q9Y277_229</v>
      </c>
      <c r="D2146" s="1" t="s">
        <v>7094</v>
      </c>
      <c r="E2146" s="1" t="s">
        <v>7095</v>
      </c>
      <c r="F2146" s="1" t="s">
        <v>10734</v>
      </c>
      <c r="G2146" s="2" t="s">
        <v>10735</v>
      </c>
      <c r="H2146" s="1" t="s">
        <v>10736</v>
      </c>
      <c r="I2146" s="1" t="s">
        <v>10737</v>
      </c>
      <c r="J2146" s="3">
        <v>1.39167</v>
      </c>
      <c r="K2146" s="3">
        <v>6.7140000000000005E-2</v>
      </c>
      <c r="L2146" s="3">
        <v>4.8244195822285461</v>
      </c>
      <c r="M2146" s="2">
        <v>46</v>
      </c>
      <c r="N2146" s="2">
        <v>3</v>
      </c>
    </row>
    <row r="2147" spans="1:14">
      <c r="A2147" s="1" t="s">
        <v>2398</v>
      </c>
      <c r="B2147" s="2">
        <v>180</v>
      </c>
      <c r="C2147" s="2" t="str">
        <f t="shared" si="33"/>
        <v>O60443_180</v>
      </c>
      <c r="D2147" s="1" t="s">
        <v>2399</v>
      </c>
      <c r="E2147" s="1" t="s">
        <v>2400</v>
      </c>
      <c r="F2147" s="1" t="s">
        <v>10738</v>
      </c>
      <c r="G2147" s="2" t="s">
        <v>351</v>
      </c>
      <c r="H2147" s="1" t="s">
        <v>10739</v>
      </c>
      <c r="I2147" s="1" t="s">
        <v>353</v>
      </c>
      <c r="J2147" s="3">
        <v>1.39333</v>
      </c>
      <c r="K2147" s="3">
        <v>0.21501999999999999</v>
      </c>
      <c r="L2147" s="3">
        <v>15.432094335153913</v>
      </c>
      <c r="M2147" s="2">
        <v>3</v>
      </c>
      <c r="N2147" s="2">
        <v>3</v>
      </c>
    </row>
    <row r="2148" spans="1:14">
      <c r="A2148" s="1" t="s">
        <v>6583</v>
      </c>
      <c r="B2148" s="2">
        <v>522</v>
      </c>
      <c r="C2148" s="2" t="str">
        <f t="shared" si="33"/>
        <v>P02545_522</v>
      </c>
      <c r="D2148" s="1" t="s">
        <v>6584</v>
      </c>
      <c r="E2148" s="1" t="s">
        <v>6585</v>
      </c>
      <c r="F2148" s="1" t="s">
        <v>10740</v>
      </c>
      <c r="G2148" s="2" t="s">
        <v>138</v>
      </c>
      <c r="H2148" s="1" t="s">
        <v>10741</v>
      </c>
      <c r="I2148" s="1" t="s">
        <v>10742</v>
      </c>
      <c r="J2148" s="3">
        <v>1.395</v>
      </c>
      <c r="K2148" s="3">
        <v>0.14080000000000001</v>
      </c>
      <c r="L2148" s="3">
        <v>10.093189964157705</v>
      </c>
      <c r="M2148" s="2">
        <v>7</v>
      </c>
      <c r="N2148" s="2">
        <v>3</v>
      </c>
    </row>
    <row r="2149" spans="1:14">
      <c r="A2149" s="1" t="s">
        <v>10743</v>
      </c>
      <c r="B2149" s="2">
        <v>350</v>
      </c>
      <c r="C2149" s="2" t="str">
        <f t="shared" si="33"/>
        <v>Q86VP1_350</v>
      </c>
      <c r="D2149" s="1" t="s">
        <v>10744</v>
      </c>
      <c r="E2149" s="1" t="s">
        <v>10745</v>
      </c>
      <c r="F2149" s="1" t="s">
        <v>10746</v>
      </c>
      <c r="G2149" s="2" t="s">
        <v>157</v>
      </c>
      <c r="H2149" s="1" t="s">
        <v>10747</v>
      </c>
      <c r="I2149" s="1" t="s">
        <v>159</v>
      </c>
      <c r="J2149" s="3">
        <v>1.395</v>
      </c>
      <c r="K2149" s="3">
        <v>0.34648000000000001</v>
      </c>
      <c r="L2149" s="3">
        <v>24.837275985663084</v>
      </c>
      <c r="M2149" s="2">
        <v>2</v>
      </c>
      <c r="N2149" s="2">
        <v>2</v>
      </c>
    </row>
    <row r="2150" spans="1:14">
      <c r="A2150" s="1" t="s">
        <v>928</v>
      </c>
      <c r="B2150" s="2">
        <v>2668</v>
      </c>
      <c r="C2150" s="2" t="str">
        <f t="shared" si="33"/>
        <v>Q14573_2668</v>
      </c>
      <c r="D2150" s="1" t="s">
        <v>929</v>
      </c>
      <c r="E2150" s="1" t="s">
        <v>930</v>
      </c>
      <c r="F2150" s="1" t="s">
        <v>10748</v>
      </c>
      <c r="G2150" s="2" t="s">
        <v>38</v>
      </c>
      <c r="H2150" s="1" t="s">
        <v>10749</v>
      </c>
      <c r="I2150" s="1" t="s">
        <v>10750</v>
      </c>
      <c r="J2150" s="3">
        <v>1.395</v>
      </c>
      <c r="K2150" s="3">
        <v>0.18296000000000001</v>
      </c>
      <c r="L2150" s="3">
        <v>13.115412186379929</v>
      </c>
      <c r="M2150" s="2">
        <v>4</v>
      </c>
      <c r="N2150" s="2">
        <v>3</v>
      </c>
    </row>
    <row r="2151" spans="1:14">
      <c r="A2151" s="1" t="s">
        <v>10751</v>
      </c>
      <c r="B2151" s="2">
        <v>315</v>
      </c>
      <c r="C2151" s="2" t="str">
        <f t="shared" si="33"/>
        <v>Q69YH5_315</v>
      </c>
      <c r="D2151" s="1" t="s">
        <v>10752</v>
      </c>
      <c r="E2151" s="1" t="s">
        <v>10753</v>
      </c>
      <c r="F2151" s="1" t="s">
        <v>10754</v>
      </c>
      <c r="G2151" s="2" t="s">
        <v>24</v>
      </c>
      <c r="H2151" s="1" t="s">
        <v>10755</v>
      </c>
      <c r="I2151" s="1" t="s">
        <v>10756</v>
      </c>
      <c r="J2151" s="3">
        <v>1.3983300000000001</v>
      </c>
      <c r="K2151" s="3">
        <v>7.7509999999999996E-2</v>
      </c>
      <c r="L2151" s="3">
        <v>5.5430406270336752</v>
      </c>
      <c r="M2151" s="2">
        <v>4</v>
      </c>
      <c r="N2151" s="2">
        <v>3</v>
      </c>
    </row>
    <row r="2152" spans="1:14">
      <c r="A2152" s="1" t="s">
        <v>1231</v>
      </c>
      <c r="B2152" s="2">
        <v>594</v>
      </c>
      <c r="C2152" s="2" t="str">
        <f t="shared" si="33"/>
        <v>Q00839_594</v>
      </c>
      <c r="D2152" s="1" t="s">
        <v>1232</v>
      </c>
      <c r="E2152" s="1" t="s">
        <v>1233</v>
      </c>
      <c r="F2152" s="1" t="s">
        <v>10757</v>
      </c>
      <c r="G2152" s="2" t="s">
        <v>10758</v>
      </c>
      <c r="H2152" s="1" t="s">
        <v>10759</v>
      </c>
      <c r="I2152" s="1" t="s">
        <v>10760</v>
      </c>
      <c r="J2152" s="3">
        <v>1.3983300000000001</v>
      </c>
      <c r="K2152" s="3">
        <v>2.4660000000000001E-2</v>
      </c>
      <c r="L2152" s="3">
        <v>1.7635322134260154</v>
      </c>
      <c r="M2152" s="2">
        <v>48</v>
      </c>
      <c r="N2152" s="2">
        <v>3</v>
      </c>
    </row>
    <row r="2153" spans="1:14">
      <c r="A2153" s="1" t="s">
        <v>7985</v>
      </c>
      <c r="B2153" s="2">
        <v>253</v>
      </c>
      <c r="C2153" s="2" t="str">
        <f t="shared" si="33"/>
        <v>O95299_253</v>
      </c>
      <c r="D2153" s="1" t="s">
        <v>7986</v>
      </c>
      <c r="E2153" s="1" t="s">
        <v>7987</v>
      </c>
      <c r="F2153" s="1" t="s">
        <v>10761</v>
      </c>
      <c r="G2153" s="2" t="s">
        <v>1445</v>
      </c>
      <c r="H2153" s="1" t="s">
        <v>10762</v>
      </c>
      <c r="I2153" s="1" t="s">
        <v>10763</v>
      </c>
      <c r="J2153" s="3">
        <v>1.4</v>
      </c>
      <c r="K2153" s="3">
        <v>0.20505999999999999</v>
      </c>
      <c r="L2153" s="3">
        <v>14.647142857142859</v>
      </c>
      <c r="M2153" s="2">
        <v>4</v>
      </c>
      <c r="N2153" s="2">
        <v>2</v>
      </c>
    </row>
    <row r="2154" spans="1:14">
      <c r="A2154" s="1" t="s">
        <v>4065</v>
      </c>
      <c r="B2154" s="2">
        <v>639</v>
      </c>
      <c r="C2154" s="2" t="str">
        <f t="shared" si="33"/>
        <v>Q96P70_639</v>
      </c>
      <c r="D2154" s="1" t="s">
        <v>4066</v>
      </c>
      <c r="E2154" s="1" t="s">
        <v>4067</v>
      </c>
      <c r="F2154" s="1" t="s">
        <v>10764</v>
      </c>
      <c r="G2154" s="2" t="s">
        <v>641</v>
      </c>
      <c r="H2154" s="1" t="s">
        <v>10765</v>
      </c>
      <c r="I2154" s="1" t="s">
        <v>10766</v>
      </c>
      <c r="J2154" s="3">
        <v>1.4</v>
      </c>
      <c r="K2154" s="3">
        <v>0.32234000000000002</v>
      </c>
      <c r="L2154" s="3">
        <v>23.024285714285718</v>
      </c>
      <c r="M2154" s="2">
        <v>5</v>
      </c>
      <c r="N2154" s="2">
        <v>3</v>
      </c>
    </row>
    <row r="2155" spans="1:14">
      <c r="A2155" s="1" t="s">
        <v>10767</v>
      </c>
      <c r="B2155" s="2">
        <v>518</v>
      </c>
      <c r="C2155" s="2" t="str">
        <f t="shared" si="33"/>
        <v>Q52LW3_518</v>
      </c>
      <c r="D2155" s="1" t="s">
        <v>10768</v>
      </c>
      <c r="E2155" s="1" t="s">
        <v>10769</v>
      </c>
      <c r="F2155" s="1" t="s">
        <v>10770</v>
      </c>
      <c r="G2155" s="2" t="s">
        <v>164</v>
      </c>
      <c r="H2155" s="1" t="s">
        <v>10771</v>
      </c>
      <c r="I2155" s="1" t="s">
        <v>10772</v>
      </c>
      <c r="J2155" s="3">
        <v>1.4025000000000001</v>
      </c>
      <c r="K2155" s="3">
        <v>0.14496000000000001</v>
      </c>
      <c r="L2155" s="3">
        <v>10.335828877005348</v>
      </c>
      <c r="M2155" s="2">
        <v>3</v>
      </c>
      <c r="N2155" s="2">
        <v>2</v>
      </c>
    </row>
    <row r="2156" spans="1:14">
      <c r="A2156" s="1" t="s">
        <v>10773</v>
      </c>
      <c r="B2156" s="2">
        <v>347</v>
      </c>
      <c r="C2156" s="2" t="str">
        <f t="shared" si="33"/>
        <v>A0AVT1_347</v>
      </c>
      <c r="D2156" s="1" t="s">
        <v>10774</v>
      </c>
      <c r="E2156" s="1" t="s">
        <v>10775</v>
      </c>
      <c r="F2156" s="1" t="s">
        <v>10776</v>
      </c>
      <c r="G2156" s="2" t="s">
        <v>10777</v>
      </c>
      <c r="H2156" s="1" t="s">
        <v>10778</v>
      </c>
      <c r="I2156" s="1" t="s">
        <v>10779</v>
      </c>
      <c r="J2156" s="3">
        <v>1.4066700000000001</v>
      </c>
      <c r="K2156" s="3">
        <v>0.18643999999999999</v>
      </c>
      <c r="L2156" s="3">
        <v>13.253997028443059</v>
      </c>
      <c r="M2156" s="2">
        <v>30</v>
      </c>
      <c r="N2156" s="2">
        <v>3</v>
      </c>
    </row>
    <row r="2157" spans="1:14">
      <c r="A2157" s="1" t="s">
        <v>4014</v>
      </c>
      <c r="B2157" s="2">
        <v>205</v>
      </c>
      <c r="C2157" s="2" t="str">
        <f t="shared" si="33"/>
        <v>Q9Y2X3_205</v>
      </c>
      <c r="D2157" s="1" t="s">
        <v>4015</v>
      </c>
      <c r="E2157" s="1" t="s">
        <v>4016</v>
      </c>
      <c r="F2157" s="1" t="s">
        <v>10780</v>
      </c>
      <c r="G2157" s="2" t="s">
        <v>178</v>
      </c>
      <c r="H2157" s="1" t="s">
        <v>10781</v>
      </c>
      <c r="I2157" s="1" t="s">
        <v>280</v>
      </c>
      <c r="J2157" s="3">
        <v>1.4066700000000001</v>
      </c>
      <c r="K2157" s="3">
        <v>0.46306999999999998</v>
      </c>
      <c r="L2157" s="3">
        <v>32.919590237937825</v>
      </c>
      <c r="M2157" s="2">
        <v>4</v>
      </c>
      <c r="N2157" s="2">
        <v>3</v>
      </c>
    </row>
    <row r="2158" spans="1:14">
      <c r="A2158" s="1" t="s">
        <v>1175</v>
      </c>
      <c r="B2158" s="2">
        <v>428</v>
      </c>
      <c r="C2158" s="2" t="str">
        <f t="shared" si="33"/>
        <v>O75643_428</v>
      </c>
      <c r="D2158" s="1" t="s">
        <v>1176</v>
      </c>
      <c r="E2158" s="1" t="s">
        <v>1177</v>
      </c>
      <c r="F2158" s="1" t="s">
        <v>10782</v>
      </c>
      <c r="G2158" s="2" t="s">
        <v>363</v>
      </c>
      <c r="H2158" s="1" t="s">
        <v>10783</v>
      </c>
      <c r="I2158" s="1" t="s">
        <v>10784</v>
      </c>
      <c r="J2158" s="3">
        <v>1.41</v>
      </c>
      <c r="K2158" s="3">
        <v>0.46118999999999999</v>
      </c>
      <c r="L2158" s="3">
        <v>32.708510638297874</v>
      </c>
      <c r="M2158" s="2">
        <v>7</v>
      </c>
      <c r="N2158" s="2">
        <v>3</v>
      </c>
    </row>
    <row r="2159" spans="1:14">
      <c r="A2159" s="1" t="s">
        <v>3549</v>
      </c>
      <c r="B2159" s="2">
        <v>866</v>
      </c>
      <c r="C2159" s="2" t="str">
        <f t="shared" si="33"/>
        <v>Q68E01_866</v>
      </c>
      <c r="D2159" s="1" t="s">
        <v>3550</v>
      </c>
      <c r="E2159" s="1" t="s">
        <v>3551</v>
      </c>
      <c r="F2159" s="1" t="s">
        <v>10785</v>
      </c>
      <c r="G2159" s="2" t="s">
        <v>205</v>
      </c>
      <c r="H2159" s="1" t="s">
        <v>10786</v>
      </c>
      <c r="I2159" s="1" t="s">
        <v>207</v>
      </c>
      <c r="J2159" s="3">
        <v>1.41</v>
      </c>
      <c r="K2159" s="3">
        <v>9.8989999999999995E-2</v>
      </c>
      <c r="L2159" s="3">
        <v>7.0205673758865244</v>
      </c>
      <c r="M2159" s="2">
        <v>2</v>
      </c>
      <c r="N2159" s="2">
        <v>2</v>
      </c>
    </row>
    <row r="2160" spans="1:14">
      <c r="A2160" s="1" t="s">
        <v>1441</v>
      </c>
      <c r="B2160" s="2">
        <v>679</v>
      </c>
      <c r="C2160" s="2" t="str">
        <f t="shared" si="33"/>
        <v>Q92615_679</v>
      </c>
      <c r="D2160" s="1" t="s">
        <v>1442</v>
      </c>
      <c r="E2160" s="1" t="s">
        <v>1443</v>
      </c>
      <c r="F2160" s="1" t="s">
        <v>10787</v>
      </c>
      <c r="G2160" s="2" t="s">
        <v>1034</v>
      </c>
      <c r="H2160" s="1" t="s">
        <v>10788</v>
      </c>
      <c r="I2160" s="1" t="s">
        <v>2611</v>
      </c>
      <c r="J2160" s="3">
        <v>1.41</v>
      </c>
      <c r="K2160" s="3">
        <v>4.2430000000000002E-2</v>
      </c>
      <c r="L2160" s="3">
        <v>3.0092198581560288</v>
      </c>
      <c r="M2160" s="2">
        <v>4</v>
      </c>
      <c r="N2160" s="2">
        <v>2</v>
      </c>
    </row>
    <row r="2161" spans="1:14">
      <c r="A2161" s="1" t="s">
        <v>5135</v>
      </c>
      <c r="B2161" s="2">
        <v>310</v>
      </c>
      <c r="C2161" s="2" t="str">
        <f t="shared" si="33"/>
        <v>Q7Z3U7_310</v>
      </c>
      <c r="D2161" s="1" t="s">
        <v>5136</v>
      </c>
      <c r="E2161" s="1" t="s">
        <v>5137</v>
      </c>
      <c r="F2161" s="1" t="s">
        <v>10789</v>
      </c>
      <c r="G2161" s="2" t="s">
        <v>502</v>
      </c>
      <c r="H2161" s="1" t="s">
        <v>10790</v>
      </c>
      <c r="I2161" s="1" t="s">
        <v>10791</v>
      </c>
      <c r="J2161" s="3">
        <v>1.41167</v>
      </c>
      <c r="K2161" s="3">
        <v>0.48612</v>
      </c>
      <c r="L2161" s="3">
        <v>34.435810068925463</v>
      </c>
      <c r="M2161" s="2">
        <v>5</v>
      </c>
      <c r="N2161" s="2">
        <v>3</v>
      </c>
    </row>
    <row r="2162" spans="1:14">
      <c r="A2162" s="1" t="s">
        <v>10792</v>
      </c>
      <c r="B2162" s="2">
        <v>247</v>
      </c>
      <c r="C2162" s="2" t="str">
        <f t="shared" si="33"/>
        <v>Q9BRB3_247</v>
      </c>
      <c r="D2162" s="1" t="s">
        <v>10793</v>
      </c>
      <c r="E2162" s="1" t="s">
        <v>10794</v>
      </c>
      <c r="F2162" s="1" t="s">
        <v>10795</v>
      </c>
      <c r="G2162" s="2" t="s">
        <v>1134</v>
      </c>
      <c r="H2162" s="1" t="s">
        <v>10796</v>
      </c>
      <c r="I2162" s="1" t="s">
        <v>10797</v>
      </c>
      <c r="J2162" s="3">
        <v>1.41333</v>
      </c>
      <c r="K2162" s="3">
        <v>9.7129999999999994E-2</v>
      </c>
      <c r="L2162" s="3">
        <v>6.8724218689195027</v>
      </c>
      <c r="M2162" s="2">
        <v>8</v>
      </c>
      <c r="N2162" s="2">
        <v>3</v>
      </c>
    </row>
    <row r="2163" spans="1:14">
      <c r="A2163" s="1" t="s">
        <v>10798</v>
      </c>
      <c r="B2163" s="2">
        <v>14</v>
      </c>
      <c r="C2163" s="2" t="str">
        <f t="shared" si="33"/>
        <v>Q9Y4W6_14</v>
      </c>
      <c r="D2163" s="1" t="s">
        <v>10799</v>
      </c>
      <c r="E2163" s="1" t="s">
        <v>10800</v>
      </c>
      <c r="F2163" s="1" t="s">
        <v>10801</v>
      </c>
      <c r="G2163" s="2" t="s">
        <v>316</v>
      </c>
      <c r="H2163" s="1" t="s">
        <v>10802</v>
      </c>
      <c r="I2163" s="1" t="s">
        <v>10803</v>
      </c>
      <c r="J2163" s="3">
        <v>1.41333</v>
      </c>
      <c r="K2163" s="3">
        <v>0.10017</v>
      </c>
      <c r="L2163" s="3">
        <v>7.0875167158413106</v>
      </c>
      <c r="M2163" s="2">
        <v>8</v>
      </c>
      <c r="N2163" s="2">
        <v>3</v>
      </c>
    </row>
    <row r="2164" spans="1:14">
      <c r="A2164" s="1" t="s">
        <v>5955</v>
      </c>
      <c r="B2164" s="2">
        <v>370</v>
      </c>
      <c r="C2164" s="2" t="str">
        <f t="shared" si="33"/>
        <v>P21980_370</v>
      </c>
      <c r="D2164" s="1" t="s">
        <v>5956</v>
      </c>
      <c r="E2164" s="1" t="s">
        <v>5957</v>
      </c>
      <c r="F2164" s="1" t="s">
        <v>10804</v>
      </c>
      <c r="G2164" s="2" t="s">
        <v>8084</v>
      </c>
      <c r="H2164" s="1" t="s">
        <v>10805</v>
      </c>
      <c r="I2164" s="1" t="s">
        <v>10806</v>
      </c>
      <c r="J2164" s="3">
        <v>1.41333</v>
      </c>
      <c r="K2164" s="3">
        <v>3.329E-2</v>
      </c>
      <c r="L2164" s="3">
        <v>2.3554300835615178</v>
      </c>
      <c r="M2164" s="2">
        <v>21</v>
      </c>
      <c r="N2164" s="2">
        <v>3</v>
      </c>
    </row>
    <row r="2165" spans="1:14">
      <c r="A2165" s="1" t="s">
        <v>3514</v>
      </c>
      <c r="B2165" s="2">
        <v>682</v>
      </c>
      <c r="C2165" s="2" t="str">
        <f t="shared" si="33"/>
        <v>O00410_682</v>
      </c>
      <c r="D2165" s="1" t="s">
        <v>3515</v>
      </c>
      <c r="E2165" s="1" t="s">
        <v>3516</v>
      </c>
      <c r="F2165" s="1" t="s">
        <v>10807</v>
      </c>
      <c r="G2165" s="2" t="s">
        <v>2637</v>
      </c>
      <c r="H2165" s="1" t="s">
        <v>10808</v>
      </c>
      <c r="I2165" s="1" t="s">
        <v>10809</v>
      </c>
      <c r="J2165" s="3">
        <v>1.41333</v>
      </c>
      <c r="K2165" s="3">
        <v>0.11072</v>
      </c>
      <c r="L2165" s="3">
        <v>7.8339807405206141</v>
      </c>
      <c r="M2165" s="2">
        <v>11</v>
      </c>
      <c r="N2165" s="2">
        <v>3</v>
      </c>
    </row>
    <row r="2166" spans="1:14">
      <c r="A2166" s="1" t="s">
        <v>20</v>
      </c>
      <c r="B2166" s="2">
        <v>502</v>
      </c>
      <c r="C2166" s="2" t="str">
        <f t="shared" si="33"/>
        <v>P54136_502</v>
      </c>
      <c r="D2166" s="1" t="s">
        <v>21</v>
      </c>
      <c r="E2166" s="1" t="s">
        <v>22</v>
      </c>
      <c r="F2166" s="1" t="s">
        <v>10810</v>
      </c>
      <c r="G2166" s="2" t="s">
        <v>178</v>
      </c>
      <c r="H2166" s="1" t="s">
        <v>10811</v>
      </c>
      <c r="I2166" s="1" t="s">
        <v>5593</v>
      </c>
      <c r="J2166" s="3">
        <v>1.41333</v>
      </c>
      <c r="K2166" s="3">
        <v>0.24007000000000001</v>
      </c>
      <c r="L2166" s="3">
        <v>16.986124967275867</v>
      </c>
      <c r="M2166" s="2">
        <v>4</v>
      </c>
      <c r="N2166" s="2">
        <v>3</v>
      </c>
    </row>
    <row r="2167" spans="1:14">
      <c r="A2167" s="1" t="s">
        <v>10812</v>
      </c>
      <c r="B2167" s="2">
        <v>238</v>
      </c>
      <c r="C2167" s="2" t="str">
        <f t="shared" si="33"/>
        <v>Q8NBX0_238</v>
      </c>
      <c r="D2167" s="1" t="s">
        <v>10813</v>
      </c>
      <c r="E2167" s="1" t="s">
        <v>10814</v>
      </c>
      <c r="F2167" s="1" t="s">
        <v>10815</v>
      </c>
      <c r="G2167" s="2" t="s">
        <v>2637</v>
      </c>
      <c r="H2167" s="1" t="s">
        <v>10816</v>
      </c>
      <c r="I2167" s="1" t="s">
        <v>10817</v>
      </c>
      <c r="J2167" s="3">
        <v>1.415</v>
      </c>
      <c r="K2167" s="3">
        <v>0.18021000000000001</v>
      </c>
      <c r="L2167" s="3">
        <v>12.735689045936397</v>
      </c>
      <c r="M2167" s="2">
        <v>11</v>
      </c>
      <c r="N2167" s="2">
        <v>3</v>
      </c>
    </row>
    <row r="2168" spans="1:14">
      <c r="A2168" s="1" t="s">
        <v>10818</v>
      </c>
      <c r="B2168" s="2">
        <v>66</v>
      </c>
      <c r="C2168" s="2" t="str">
        <f t="shared" si="33"/>
        <v>O95881_66</v>
      </c>
      <c r="D2168" s="1" t="s">
        <v>10819</v>
      </c>
      <c r="E2168" s="1" t="s">
        <v>10820</v>
      </c>
      <c r="F2168" s="1" t="s">
        <v>10821</v>
      </c>
      <c r="G2168" s="2" t="s">
        <v>10822</v>
      </c>
      <c r="H2168" s="1" t="s">
        <v>10823</v>
      </c>
      <c r="I2168" s="1" t="s">
        <v>10824</v>
      </c>
      <c r="J2168" s="3">
        <v>1.4166700000000001</v>
      </c>
      <c r="K2168" s="3">
        <v>7.6380000000000003E-2</v>
      </c>
      <c r="L2168" s="3">
        <v>5.3915167258429975</v>
      </c>
      <c r="M2168" s="2">
        <v>20</v>
      </c>
      <c r="N2168" s="2">
        <v>3</v>
      </c>
    </row>
    <row r="2169" spans="1:14">
      <c r="A2169" s="1" t="s">
        <v>10825</v>
      </c>
      <c r="B2169" s="2">
        <v>74</v>
      </c>
      <c r="C2169" s="2" t="str">
        <f t="shared" si="33"/>
        <v>O60343_74</v>
      </c>
      <c r="D2169" s="1" t="s">
        <v>10826</v>
      </c>
      <c r="E2169" s="1" t="s">
        <v>10827</v>
      </c>
      <c r="F2169" s="1" t="s">
        <v>10828</v>
      </c>
      <c r="G2169" s="2" t="s">
        <v>38</v>
      </c>
      <c r="H2169" s="1" t="s">
        <v>10829</v>
      </c>
      <c r="I2169" s="1" t="s">
        <v>3969</v>
      </c>
      <c r="J2169" s="3">
        <v>1.42</v>
      </c>
      <c r="K2169" s="3">
        <v>0.23302</v>
      </c>
      <c r="L2169" s="3">
        <v>16.409859154929578</v>
      </c>
      <c r="M2169" s="2">
        <v>4</v>
      </c>
      <c r="N2169" s="2">
        <v>3</v>
      </c>
    </row>
    <row r="2170" spans="1:14">
      <c r="A2170" s="1" t="s">
        <v>10830</v>
      </c>
      <c r="B2170" s="2">
        <v>238</v>
      </c>
      <c r="C2170" s="2" t="str">
        <f t="shared" si="33"/>
        <v>Q15024_238</v>
      </c>
      <c r="D2170" s="1" t="s">
        <v>10831</v>
      </c>
      <c r="E2170" s="1" t="s">
        <v>10832</v>
      </c>
      <c r="F2170" s="1" t="s">
        <v>10833</v>
      </c>
      <c r="G2170" s="2" t="s">
        <v>7742</v>
      </c>
      <c r="H2170" s="1" t="s">
        <v>10834</v>
      </c>
      <c r="I2170" s="1" t="s">
        <v>10835</v>
      </c>
      <c r="J2170" s="3">
        <v>1.42</v>
      </c>
      <c r="K2170" s="3">
        <v>0.15132999999999999</v>
      </c>
      <c r="L2170" s="3">
        <v>10.657042253521126</v>
      </c>
      <c r="M2170" s="2">
        <v>11</v>
      </c>
      <c r="N2170" s="2">
        <v>3</v>
      </c>
    </row>
    <row r="2171" spans="1:14">
      <c r="A2171" s="1" t="s">
        <v>2215</v>
      </c>
      <c r="B2171" s="2">
        <v>76</v>
      </c>
      <c r="C2171" s="2" t="str">
        <f t="shared" si="33"/>
        <v>P45880_76</v>
      </c>
      <c r="D2171" s="1" t="s">
        <v>2216</v>
      </c>
      <c r="E2171" s="1" t="s">
        <v>2217</v>
      </c>
      <c r="F2171" s="1" t="s">
        <v>10836</v>
      </c>
      <c r="G2171" s="2" t="s">
        <v>7754</v>
      </c>
      <c r="H2171" s="1" t="s">
        <v>10837</v>
      </c>
      <c r="I2171" s="1" t="s">
        <v>10838</v>
      </c>
      <c r="J2171" s="3">
        <v>1.42</v>
      </c>
      <c r="K2171" s="3">
        <v>7.2109999999999994E-2</v>
      </c>
      <c r="L2171" s="3">
        <v>5.0781690140845068</v>
      </c>
      <c r="M2171" s="2">
        <v>18</v>
      </c>
      <c r="N2171" s="2">
        <v>3</v>
      </c>
    </row>
    <row r="2172" spans="1:14">
      <c r="A2172" s="1" t="s">
        <v>347</v>
      </c>
      <c r="B2172" s="2">
        <v>353</v>
      </c>
      <c r="C2172" s="2" t="str">
        <f t="shared" si="33"/>
        <v>P51610_353</v>
      </c>
      <c r="D2172" s="1" t="s">
        <v>348</v>
      </c>
      <c r="E2172" s="1" t="s">
        <v>349</v>
      </c>
      <c r="F2172" s="1" t="s">
        <v>10839</v>
      </c>
      <c r="G2172" s="2" t="s">
        <v>31</v>
      </c>
      <c r="H2172" s="1" t="s">
        <v>10840</v>
      </c>
      <c r="I2172" s="1" t="s">
        <v>33</v>
      </c>
      <c r="J2172" s="3">
        <v>1.42</v>
      </c>
      <c r="K2172" s="3">
        <v>4.2430000000000002E-2</v>
      </c>
      <c r="L2172" s="3">
        <v>2.9880281690140849</v>
      </c>
      <c r="M2172" s="2">
        <v>2</v>
      </c>
      <c r="N2172" s="2">
        <v>2</v>
      </c>
    </row>
    <row r="2173" spans="1:14">
      <c r="A2173" s="1" t="s">
        <v>10841</v>
      </c>
      <c r="B2173" s="2">
        <v>32</v>
      </c>
      <c r="C2173" s="2" t="str">
        <f t="shared" si="33"/>
        <v>O95336_32</v>
      </c>
      <c r="D2173" s="1" t="s">
        <v>10842</v>
      </c>
      <c r="E2173" s="1" t="s">
        <v>10843</v>
      </c>
      <c r="F2173" s="1" t="s">
        <v>10844</v>
      </c>
      <c r="G2173" s="2" t="s">
        <v>10845</v>
      </c>
      <c r="H2173" s="1" t="s">
        <v>10846</v>
      </c>
      <c r="I2173" s="1" t="s">
        <v>10847</v>
      </c>
      <c r="J2173" s="3">
        <v>1.42167</v>
      </c>
      <c r="K2173" s="3">
        <v>5.2040000000000003E-2</v>
      </c>
      <c r="L2173" s="3">
        <v>3.6604837972243911</v>
      </c>
      <c r="M2173" s="2">
        <v>64</v>
      </c>
      <c r="N2173" s="2">
        <v>3</v>
      </c>
    </row>
    <row r="2174" spans="1:14">
      <c r="A2174" s="1" t="s">
        <v>5503</v>
      </c>
      <c r="B2174" s="2">
        <v>2806</v>
      </c>
      <c r="C2174" s="2" t="str">
        <f t="shared" si="33"/>
        <v>Q09666_2806</v>
      </c>
      <c r="D2174" s="1" t="s">
        <v>5504</v>
      </c>
      <c r="E2174" s="1" t="s">
        <v>5505</v>
      </c>
      <c r="F2174" s="1" t="s">
        <v>10848</v>
      </c>
      <c r="G2174" s="2" t="s">
        <v>6648</v>
      </c>
      <c r="H2174" s="1" t="s">
        <v>10849</v>
      </c>
      <c r="I2174" s="1" t="s">
        <v>10850</v>
      </c>
      <c r="J2174" s="3">
        <v>1.42167</v>
      </c>
      <c r="K2174" s="3">
        <v>0.29302</v>
      </c>
      <c r="L2174" s="3">
        <v>20.610971603818047</v>
      </c>
      <c r="M2174" s="2">
        <v>9</v>
      </c>
      <c r="N2174" s="2">
        <v>3</v>
      </c>
    </row>
    <row r="2175" spans="1:14">
      <c r="A2175" s="1" t="s">
        <v>10851</v>
      </c>
      <c r="B2175" s="2">
        <v>162</v>
      </c>
      <c r="C2175" s="2" t="str">
        <f t="shared" si="33"/>
        <v>Q5T9L3_162</v>
      </c>
      <c r="D2175" s="1" t="s">
        <v>10852</v>
      </c>
      <c r="E2175" s="1" t="s">
        <v>10853</v>
      </c>
      <c r="F2175" s="1" t="s">
        <v>10854</v>
      </c>
      <c r="G2175" s="2" t="s">
        <v>31</v>
      </c>
      <c r="H2175" s="1" t="s">
        <v>10855</v>
      </c>
      <c r="I2175" s="1" t="s">
        <v>33</v>
      </c>
      <c r="J2175" s="3">
        <v>1.425</v>
      </c>
      <c r="K2175" s="3">
        <v>0.23335</v>
      </c>
      <c r="L2175" s="3">
        <v>16.375438596491225</v>
      </c>
      <c r="M2175" s="2">
        <v>2</v>
      </c>
      <c r="N2175" s="2">
        <v>2</v>
      </c>
    </row>
    <row r="2176" spans="1:14">
      <c r="A2176" s="1" t="s">
        <v>10641</v>
      </c>
      <c r="B2176" s="2">
        <v>28</v>
      </c>
      <c r="C2176" s="2" t="str">
        <f t="shared" si="33"/>
        <v>P62829_28</v>
      </c>
      <c r="D2176" s="1" t="s">
        <v>10642</v>
      </c>
      <c r="E2176" s="1" t="s">
        <v>10643</v>
      </c>
      <c r="F2176" s="1" t="s">
        <v>10856</v>
      </c>
      <c r="G2176" s="2" t="s">
        <v>10857</v>
      </c>
      <c r="H2176" s="1" t="s">
        <v>10858</v>
      </c>
      <c r="I2176" s="1" t="s">
        <v>10859</v>
      </c>
      <c r="J2176" s="3">
        <v>1.4266700000000001</v>
      </c>
      <c r="K2176" s="3">
        <v>8.9630000000000001E-2</v>
      </c>
      <c r="L2176" s="3">
        <v>6.2824619568645863</v>
      </c>
      <c r="M2176" s="2">
        <v>41</v>
      </c>
      <c r="N2176" s="2">
        <v>3</v>
      </c>
    </row>
    <row r="2177" spans="1:14">
      <c r="A2177" s="1" t="s">
        <v>3446</v>
      </c>
      <c r="B2177" s="2">
        <v>419</v>
      </c>
      <c r="C2177" s="2" t="str">
        <f t="shared" si="33"/>
        <v>Q9HAV4_419</v>
      </c>
      <c r="D2177" s="1" t="s">
        <v>3447</v>
      </c>
      <c r="E2177" s="1" t="s">
        <v>3448</v>
      </c>
      <c r="F2177" s="1" t="s">
        <v>10860</v>
      </c>
      <c r="G2177" s="2" t="s">
        <v>502</v>
      </c>
      <c r="H2177" s="1" t="s">
        <v>10861</v>
      </c>
      <c r="I2177" s="1" t="s">
        <v>10862</v>
      </c>
      <c r="J2177" s="3">
        <v>1.4283300000000001</v>
      </c>
      <c r="K2177" s="3">
        <v>0.11644</v>
      </c>
      <c r="L2177" s="3">
        <v>8.1521777180343484</v>
      </c>
      <c r="M2177" s="2">
        <v>5</v>
      </c>
      <c r="N2177" s="2">
        <v>3</v>
      </c>
    </row>
    <row r="2178" spans="1:14">
      <c r="A2178" s="1" t="s">
        <v>10863</v>
      </c>
      <c r="B2178" s="2">
        <v>70</v>
      </c>
      <c r="C2178" s="2" t="str">
        <f t="shared" si="33"/>
        <v>P46776_70</v>
      </c>
      <c r="D2178" s="1" t="s">
        <v>10864</v>
      </c>
      <c r="E2178" s="1" t="s">
        <v>10865</v>
      </c>
      <c r="F2178" s="1" t="s">
        <v>10866</v>
      </c>
      <c r="G2178" s="2" t="s">
        <v>292</v>
      </c>
      <c r="H2178" s="1" t="s">
        <v>10867</v>
      </c>
      <c r="I2178" s="1" t="s">
        <v>10868</v>
      </c>
      <c r="J2178" s="3">
        <v>1.4283300000000001</v>
      </c>
      <c r="K2178" s="3">
        <v>7.1120000000000003E-2</v>
      </c>
      <c r="L2178" s="3">
        <v>4.9792414918121164</v>
      </c>
      <c r="M2178" s="2">
        <v>9</v>
      </c>
      <c r="N2178" s="2">
        <v>3</v>
      </c>
    </row>
    <row r="2179" spans="1:14">
      <c r="A2179" s="1" t="s">
        <v>10051</v>
      </c>
      <c r="B2179" s="2">
        <v>605</v>
      </c>
      <c r="C2179" s="2" t="str">
        <f t="shared" ref="C2179:C2242" si="34">A2179&amp;"_"&amp;B2179</f>
        <v>Q2TB90_605</v>
      </c>
      <c r="D2179" s="1" t="s">
        <v>10052</v>
      </c>
      <c r="E2179" s="1" t="s">
        <v>10053</v>
      </c>
      <c r="F2179" s="1" t="s">
        <v>10869</v>
      </c>
      <c r="G2179" s="2" t="s">
        <v>351</v>
      </c>
      <c r="H2179" s="1" t="s">
        <v>10870</v>
      </c>
      <c r="I2179" s="1" t="s">
        <v>353</v>
      </c>
      <c r="J2179" s="3">
        <v>1.43</v>
      </c>
      <c r="K2179" s="3">
        <v>0.19519</v>
      </c>
      <c r="L2179" s="3">
        <v>13.649650349650349</v>
      </c>
      <c r="M2179" s="2">
        <v>3</v>
      </c>
      <c r="N2179" s="2">
        <v>3</v>
      </c>
    </row>
    <row r="2180" spans="1:14">
      <c r="A2180" s="1" t="s">
        <v>10871</v>
      </c>
      <c r="B2180" s="2">
        <v>100</v>
      </c>
      <c r="C2180" s="2" t="str">
        <f t="shared" si="34"/>
        <v>Q8N726_100</v>
      </c>
      <c r="D2180" s="1" t="s">
        <v>10872</v>
      </c>
      <c r="E2180" s="1" t="s">
        <v>10873</v>
      </c>
      <c r="F2180" s="1" t="s">
        <v>10874</v>
      </c>
      <c r="G2180" s="2" t="s">
        <v>31</v>
      </c>
      <c r="H2180" s="1" t="s">
        <v>10875</v>
      </c>
      <c r="I2180" s="1" t="s">
        <v>33</v>
      </c>
      <c r="J2180" s="3">
        <v>1.43</v>
      </c>
      <c r="K2180" s="3">
        <v>0.19799</v>
      </c>
      <c r="L2180" s="3">
        <v>13.845454545454547</v>
      </c>
      <c r="M2180" s="2">
        <v>2</v>
      </c>
      <c r="N2180" s="2">
        <v>2</v>
      </c>
    </row>
    <row r="2181" spans="1:14">
      <c r="A2181" s="1" t="s">
        <v>10876</v>
      </c>
      <c r="B2181" s="2">
        <v>491</v>
      </c>
      <c r="C2181" s="2" t="str">
        <f t="shared" si="34"/>
        <v>Q8IVT2_491</v>
      </c>
      <c r="D2181" s="1" t="s">
        <v>10877</v>
      </c>
      <c r="E2181" s="1" t="s">
        <v>10878</v>
      </c>
      <c r="F2181" s="1" t="s">
        <v>10879</v>
      </c>
      <c r="G2181" s="2" t="s">
        <v>2584</v>
      </c>
      <c r="H2181" s="1" t="s">
        <v>10880</v>
      </c>
      <c r="I2181" s="1" t="s">
        <v>10881</v>
      </c>
      <c r="J2181" s="3">
        <v>1.4325000000000001</v>
      </c>
      <c r="K2181" s="3">
        <v>0.18031</v>
      </c>
      <c r="L2181" s="3">
        <v>12.587085514834204</v>
      </c>
      <c r="M2181" s="2">
        <v>5</v>
      </c>
      <c r="N2181" s="2">
        <v>2</v>
      </c>
    </row>
    <row r="2182" spans="1:14">
      <c r="A2182" s="1" t="s">
        <v>10882</v>
      </c>
      <c r="B2182" s="2">
        <v>12</v>
      </c>
      <c r="C2182" s="2" t="str">
        <f t="shared" si="34"/>
        <v>Q9BUF5_12</v>
      </c>
      <c r="D2182" s="1" t="s">
        <v>10883</v>
      </c>
      <c r="E2182" s="1" t="s">
        <v>10884</v>
      </c>
      <c r="F2182" s="1" t="s">
        <v>10885</v>
      </c>
      <c r="G2182" s="2" t="s">
        <v>2754</v>
      </c>
      <c r="H2182" s="1" t="s">
        <v>10886</v>
      </c>
      <c r="I2182" s="1" t="s">
        <v>10887</v>
      </c>
      <c r="J2182" s="3">
        <v>1.43333</v>
      </c>
      <c r="K2182" s="3">
        <v>7.2340000000000002E-2</v>
      </c>
      <c r="L2182" s="3">
        <v>5.0469884813685608</v>
      </c>
      <c r="M2182" s="2">
        <v>17</v>
      </c>
      <c r="N2182" s="2">
        <v>3</v>
      </c>
    </row>
    <row r="2183" spans="1:14">
      <c r="A2183" s="1" t="s">
        <v>10888</v>
      </c>
      <c r="B2183" s="2">
        <v>283</v>
      </c>
      <c r="C2183" s="2" t="str">
        <f t="shared" si="34"/>
        <v>Q2KHR3_283</v>
      </c>
      <c r="D2183" s="1" t="s">
        <v>10889</v>
      </c>
      <c r="E2183" s="1" t="s">
        <v>10890</v>
      </c>
      <c r="F2183" s="1" t="s">
        <v>10891</v>
      </c>
      <c r="G2183" s="2" t="s">
        <v>558</v>
      </c>
      <c r="H2183" s="1" t="s">
        <v>10892</v>
      </c>
      <c r="I2183" s="1" t="s">
        <v>560</v>
      </c>
      <c r="J2183" s="3">
        <v>1.4350000000000001</v>
      </c>
      <c r="K2183" s="3">
        <v>7.7780000000000002E-2</v>
      </c>
      <c r="L2183" s="3">
        <v>5.42020905923345</v>
      </c>
      <c r="M2183" s="2">
        <v>3</v>
      </c>
      <c r="N2183" s="2">
        <v>2</v>
      </c>
    </row>
    <row r="2184" spans="1:14">
      <c r="A2184" s="1" t="s">
        <v>10893</v>
      </c>
      <c r="B2184" s="2">
        <v>356</v>
      </c>
      <c r="C2184" s="2" t="str">
        <f t="shared" si="34"/>
        <v>O94782_356</v>
      </c>
      <c r="D2184" s="1" t="s">
        <v>10894</v>
      </c>
      <c r="E2184" s="1" t="s">
        <v>10895</v>
      </c>
      <c r="F2184" s="1" t="s">
        <v>10896</v>
      </c>
      <c r="G2184" s="2" t="s">
        <v>449</v>
      </c>
      <c r="H2184" s="1" t="s">
        <v>10897</v>
      </c>
      <c r="I2184" s="1" t="s">
        <v>10018</v>
      </c>
      <c r="J2184" s="3">
        <v>1.4350000000000001</v>
      </c>
      <c r="K2184" s="3">
        <v>0.21920000000000001</v>
      </c>
      <c r="L2184" s="3">
        <v>15.275261324041811</v>
      </c>
      <c r="M2184" s="2">
        <v>3</v>
      </c>
      <c r="N2184" s="2">
        <v>2</v>
      </c>
    </row>
    <row r="2185" spans="1:14">
      <c r="A2185" s="1" t="s">
        <v>7136</v>
      </c>
      <c r="B2185" s="2">
        <v>1029</v>
      </c>
      <c r="C2185" s="2" t="str">
        <f t="shared" si="34"/>
        <v>Q9UQ35_1029</v>
      </c>
      <c r="D2185" s="1" t="s">
        <v>7137</v>
      </c>
      <c r="E2185" s="1" t="s">
        <v>7138</v>
      </c>
      <c r="F2185" s="1" t="s">
        <v>10898</v>
      </c>
      <c r="G2185" s="2" t="s">
        <v>10899</v>
      </c>
      <c r="H2185" s="1" t="s">
        <v>10900</v>
      </c>
      <c r="I2185" s="1" t="s">
        <v>10901</v>
      </c>
      <c r="J2185" s="3">
        <v>1.4350000000000001</v>
      </c>
      <c r="K2185" s="3">
        <v>8.7889999999999996E-2</v>
      </c>
      <c r="L2185" s="3">
        <v>6.1247386759581879</v>
      </c>
      <c r="M2185" s="2">
        <v>15</v>
      </c>
      <c r="N2185" s="2">
        <v>3</v>
      </c>
    </row>
    <row r="2186" spans="1:14">
      <c r="A2186" s="1" t="s">
        <v>3108</v>
      </c>
      <c r="B2186" s="2">
        <v>113</v>
      </c>
      <c r="C2186" s="2" t="str">
        <f t="shared" si="34"/>
        <v>Q6UX98_113</v>
      </c>
      <c r="D2186" s="1" t="s">
        <v>3109</v>
      </c>
      <c r="E2186" s="1" t="s">
        <v>3110</v>
      </c>
      <c r="F2186" s="1" t="s">
        <v>10902</v>
      </c>
      <c r="G2186" s="2" t="s">
        <v>1034</v>
      </c>
      <c r="H2186" s="1" t="s">
        <v>10903</v>
      </c>
      <c r="I2186" s="1" t="s">
        <v>10904</v>
      </c>
      <c r="J2186" s="3">
        <v>1.4375</v>
      </c>
      <c r="K2186" s="3">
        <v>0.13081000000000001</v>
      </c>
      <c r="L2186" s="3">
        <v>9.0998260869565222</v>
      </c>
      <c r="M2186" s="2">
        <v>4</v>
      </c>
      <c r="N2186" s="2">
        <v>2</v>
      </c>
    </row>
    <row r="2187" spans="1:14">
      <c r="A2187" s="1" t="s">
        <v>10473</v>
      </c>
      <c r="B2187" s="2">
        <v>2554</v>
      </c>
      <c r="C2187" s="2" t="str">
        <f t="shared" si="34"/>
        <v>Q5T4S7_2554</v>
      </c>
      <c r="D2187" s="1" t="s">
        <v>10474</v>
      </c>
      <c r="E2187" s="1" t="s">
        <v>10475</v>
      </c>
      <c r="F2187" s="1" t="s">
        <v>10905</v>
      </c>
      <c r="G2187" s="2" t="s">
        <v>1695</v>
      </c>
      <c r="H2187" s="1" t="s">
        <v>10906</v>
      </c>
      <c r="I2187" s="1" t="s">
        <v>10907</v>
      </c>
      <c r="J2187" s="3">
        <v>1.4383300000000001</v>
      </c>
      <c r="K2187" s="3">
        <v>0.11514000000000001</v>
      </c>
      <c r="L2187" s="3">
        <v>8.0051170454624447</v>
      </c>
      <c r="M2187" s="2">
        <v>13</v>
      </c>
      <c r="N2187" s="2">
        <v>3</v>
      </c>
    </row>
    <row r="2188" spans="1:14">
      <c r="A2188" s="1" t="s">
        <v>445</v>
      </c>
      <c r="B2188" s="2">
        <v>372</v>
      </c>
      <c r="C2188" s="2" t="str">
        <f t="shared" si="34"/>
        <v>P49368_372</v>
      </c>
      <c r="D2188" s="1" t="s">
        <v>446</v>
      </c>
      <c r="E2188" s="1" t="s">
        <v>447</v>
      </c>
      <c r="F2188" s="1" t="s">
        <v>10908</v>
      </c>
      <c r="G2188" s="2" t="s">
        <v>292</v>
      </c>
      <c r="H2188" s="1" t="s">
        <v>10909</v>
      </c>
      <c r="I2188" s="1" t="s">
        <v>10910</v>
      </c>
      <c r="J2188" s="3">
        <v>1.4383300000000001</v>
      </c>
      <c r="K2188" s="3">
        <v>0.27903</v>
      </c>
      <c r="L2188" s="3">
        <v>19.399581459053206</v>
      </c>
      <c r="M2188" s="2">
        <v>9</v>
      </c>
      <c r="N2188" s="2">
        <v>3</v>
      </c>
    </row>
    <row r="2189" spans="1:14">
      <c r="A2189" s="1" t="s">
        <v>10911</v>
      </c>
      <c r="B2189" s="2">
        <v>201</v>
      </c>
      <c r="C2189" s="2" t="str">
        <f t="shared" si="34"/>
        <v>Q15022_201</v>
      </c>
      <c r="D2189" s="1" t="s">
        <v>10912</v>
      </c>
      <c r="E2189" s="1" t="s">
        <v>10913</v>
      </c>
      <c r="F2189" s="1" t="s">
        <v>10914</v>
      </c>
      <c r="G2189" s="2" t="s">
        <v>4914</v>
      </c>
      <c r="H2189" s="1" t="s">
        <v>10915</v>
      </c>
      <c r="I2189" s="1" t="s">
        <v>10916</v>
      </c>
      <c r="J2189" s="3">
        <v>1.44</v>
      </c>
      <c r="K2189" s="3">
        <v>8.7179999999999994E-2</v>
      </c>
      <c r="L2189" s="3">
        <v>6.0541666666666671</v>
      </c>
      <c r="M2189" s="2">
        <v>6</v>
      </c>
      <c r="N2189" s="2">
        <v>3</v>
      </c>
    </row>
    <row r="2190" spans="1:14">
      <c r="A2190" s="1" t="s">
        <v>10917</v>
      </c>
      <c r="B2190" s="2">
        <v>802</v>
      </c>
      <c r="C2190" s="2" t="str">
        <f t="shared" si="34"/>
        <v>O00159_802</v>
      </c>
      <c r="D2190" s="1" t="s">
        <v>10918</v>
      </c>
      <c r="E2190" s="1" t="s">
        <v>10919</v>
      </c>
      <c r="F2190" s="1" t="s">
        <v>10920</v>
      </c>
      <c r="G2190" s="2" t="s">
        <v>10921</v>
      </c>
      <c r="H2190" s="1" t="s">
        <v>10922</v>
      </c>
      <c r="I2190" s="1" t="s">
        <v>10923</v>
      </c>
      <c r="J2190" s="3">
        <v>1.44167</v>
      </c>
      <c r="K2190" s="3">
        <v>0.31041999999999997</v>
      </c>
      <c r="L2190" s="3">
        <v>21.531973336477833</v>
      </c>
      <c r="M2190" s="2">
        <v>27</v>
      </c>
      <c r="N2190" s="2">
        <v>3</v>
      </c>
    </row>
    <row r="2191" spans="1:14">
      <c r="A2191" s="1" t="s">
        <v>8043</v>
      </c>
      <c r="B2191" s="2">
        <v>70</v>
      </c>
      <c r="C2191" s="2" t="str">
        <f t="shared" si="34"/>
        <v>P53007_70</v>
      </c>
      <c r="D2191" s="1" t="s">
        <v>8044</v>
      </c>
      <c r="E2191" s="1" t="s">
        <v>8045</v>
      </c>
      <c r="F2191" s="1" t="s">
        <v>10924</v>
      </c>
      <c r="G2191" s="2" t="s">
        <v>10925</v>
      </c>
      <c r="H2191" s="1" t="s">
        <v>10926</v>
      </c>
      <c r="I2191" s="1" t="s">
        <v>10927</v>
      </c>
      <c r="J2191" s="3">
        <v>1.44333</v>
      </c>
      <c r="K2191" s="3">
        <v>0.19087999999999999</v>
      </c>
      <c r="L2191" s="3">
        <v>13.224972805941814</v>
      </c>
      <c r="M2191" s="2">
        <v>27</v>
      </c>
      <c r="N2191" s="2">
        <v>3</v>
      </c>
    </row>
    <row r="2192" spans="1:14">
      <c r="A2192" s="1" t="s">
        <v>10269</v>
      </c>
      <c r="B2192" s="2">
        <v>91</v>
      </c>
      <c r="C2192" s="2" t="str">
        <f t="shared" si="34"/>
        <v>P62910_91</v>
      </c>
      <c r="D2192" s="1" t="s">
        <v>10270</v>
      </c>
      <c r="E2192" s="1" t="s">
        <v>10271</v>
      </c>
      <c r="F2192" s="1" t="s">
        <v>10928</v>
      </c>
      <c r="G2192" s="2" t="s">
        <v>157</v>
      </c>
      <c r="H2192" s="1" t="s">
        <v>10929</v>
      </c>
      <c r="I2192" s="1" t="s">
        <v>159</v>
      </c>
      <c r="J2192" s="3">
        <v>1.4450000000000001</v>
      </c>
      <c r="K2192" s="3">
        <v>0.28991</v>
      </c>
      <c r="L2192" s="3">
        <v>20.062975778546711</v>
      </c>
      <c r="M2192" s="2">
        <v>2</v>
      </c>
      <c r="N2192" s="2">
        <v>2</v>
      </c>
    </row>
    <row r="2193" spans="1:14">
      <c r="A2193" s="1" t="s">
        <v>1531</v>
      </c>
      <c r="B2193" s="2">
        <v>740</v>
      </c>
      <c r="C2193" s="2" t="str">
        <f t="shared" si="34"/>
        <v>P15924_740</v>
      </c>
      <c r="D2193" s="1" t="s">
        <v>1532</v>
      </c>
      <c r="E2193" s="1" t="s">
        <v>1533</v>
      </c>
      <c r="F2193" s="1" t="s">
        <v>10930</v>
      </c>
      <c r="G2193" s="2" t="s">
        <v>8419</v>
      </c>
      <c r="H2193" s="1" t="s">
        <v>10931</v>
      </c>
      <c r="I2193" s="1" t="s">
        <v>10932</v>
      </c>
      <c r="J2193" s="3">
        <v>1.4450000000000001</v>
      </c>
      <c r="K2193" s="3">
        <v>2.121E-2</v>
      </c>
      <c r="L2193" s="3">
        <v>1.4678200692041521</v>
      </c>
      <c r="M2193" s="2">
        <v>7</v>
      </c>
      <c r="N2193" s="2">
        <v>2</v>
      </c>
    </row>
    <row r="2194" spans="1:14">
      <c r="A2194" s="1" t="s">
        <v>10933</v>
      </c>
      <c r="B2194" s="2">
        <v>211</v>
      </c>
      <c r="C2194" s="2" t="str">
        <f t="shared" si="34"/>
        <v>O75390_211</v>
      </c>
      <c r="D2194" s="1" t="s">
        <v>10934</v>
      </c>
      <c r="E2194" s="1" t="s">
        <v>10935</v>
      </c>
      <c r="F2194" s="1" t="s">
        <v>10936</v>
      </c>
      <c r="G2194" s="2" t="s">
        <v>731</v>
      </c>
      <c r="H2194" s="1" t="s">
        <v>10937</v>
      </c>
      <c r="I2194" s="1" t="s">
        <v>10938</v>
      </c>
      <c r="J2194" s="3">
        <v>1.45</v>
      </c>
      <c r="K2194" s="3">
        <v>9.8989999999999995E-2</v>
      </c>
      <c r="L2194" s="3">
        <v>6.826896551724138</v>
      </c>
      <c r="M2194" s="2">
        <v>3</v>
      </c>
      <c r="N2194" s="2">
        <v>2</v>
      </c>
    </row>
    <row r="2195" spans="1:14">
      <c r="A2195" s="1" t="s">
        <v>10939</v>
      </c>
      <c r="B2195" s="2">
        <v>940</v>
      </c>
      <c r="C2195" s="2" t="str">
        <f t="shared" si="34"/>
        <v>Q9UGR2_940</v>
      </c>
      <c r="D2195" s="1" t="s">
        <v>10940</v>
      </c>
      <c r="E2195" s="1" t="s">
        <v>10941</v>
      </c>
      <c r="F2195" s="1" t="s">
        <v>10942</v>
      </c>
      <c r="G2195" s="2" t="s">
        <v>4581</v>
      </c>
      <c r="H2195" s="1" t="s">
        <v>10943</v>
      </c>
      <c r="I2195" s="1" t="s">
        <v>10944</v>
      </c>
      <c r="J2195" s="3">
        <v>1.45167</v>
      </c>
      <c r="K2195" s="3">
        <v>0.13805000000000001</v>
      </c>
      <c r="L2195" s="3">
        <v>9.509737061453361</v>
      </c>
      <c r="M2195" s="2">
        <v>8</v>
      </c>
      <c r="N2195" s="2">
        <v>3</v>
      </c>
    </row>
    <row r="2196" spans="1:14">
      <c r="A2196" s="1" t="s">
        <v>3576</v>
      </c>
      <c r="B2196" s="2">
        <v>868</v>
      </c>
      <c r="C2196" s="2" t="str">
        <f t="shared" si="34"/>
        <v>Q9NSV4_868</v>
      </c>
      <c r="D2196" s="1" t="s">
        <v>3577</v>
      </c>
      <c r="E2196" s="1" t="s">
        <v>3578</v>
      </c>
      <c r="F2196" s="1" t="s">
        <v>10945</v>
      </c>
      <c r="G2196" s="2" t="s">
        <v>157</v>
      </c>
      <c r="H2196" s="1" t="s">
        <v>10946</v>
      </c>
      <c r="I2196" s="1" t="s">
        <v>159</v>
      </c>
      <c r="J2196" s="3">
        <v>1.4550000000000001</v>
      </c>
      <c r="K2196" s="3">
        <v>0.43134</v>
      </c>
      <c r="L2196" s="3">
        <v>29.645360824742266</v>
      </c>
      <c r="M2196" s="2">
        <v>2</v>
      </c>
      <c r="N2196" s="2">
        <v>2</v>
      </c>
    </row>
    <row r="2197" spans="1:14">
      <c r="A2197" s="1" t="s">
        <v>10947</v>
      </c>
      <c r="B2197" s="2">
        <v>165</v>
      </c>
      <c r="C2197" s="2" t="str">
        <f t="shared" si="34"/>
        <v>Q13838_165</v>
      </c>
      <c r="D2197" s="1" t="s">
        <v>10948</v>
      </c>
      <c r="E2197" s="1" t="s">
        <v>10949</v>
      </c>
      <c r="F2197" s="1" t="s">
        <v>10950</v>
      </c>
      <c r="G2197" s="2" t="s">
        <v>38</v>
      </c>
      <c r="H2197" s="1" t="s">
        <v>10951</v>
      </c>
      <c r="I2197" s="1" t="s">
        <v>2946</v>
      </c>
      <c r="J2197" s="3">
        <v>1.4583299999999999</v>
      </c>
      <c r="K2197" s="3">
        <v>0.28348000000000001</v>
      </c>
      <c r="L2197" s="3">
        <v>19.438673002681149</v>
      </c>
      <c r="M2197" s="2">
        <v>4</v>
      </c>
      <c r="N2197" s="2">
        <v>3</v>
      </c>
    </row>
    <row r="2198" spans="1:14">
      <c r="A2198" s="1" t="s">
        <v>4982</v>
      </c>
      <c r="B2198" s="2">
        <v>845</v>
      </c>
      <c r="C2198" s="2" t="str">
        <f t="shared" si="34"/>
        <v>P53396_845</v>
      </c>
      <c r="D2198" s="1" t="s">
        <v>4983</v>
      </c>
      <c r="E2198" s="1" t="s">
        <v>4984</v>
      </c>
      <c r="F2198" s="1" t="s">
        <v>10952</v>
      </c>
      <c r="G2198" s="2" t="s">
        <v>10953</v>
      </c>
      <c r="H2198" s="1" t="s">
        <v>10954</v>
      </c>
      <c r="I2198" s="1" t="s">
        <v>10955</v>
      </c>
      <c r="J2198" s="3">
        <v>1.46</v>
      </c>
      <c r="K2198" s="3">
        <v>4.5830000000000003E-2</v>
      </c>
      <c r="L2198" s="3">
        <v>3.1390410958904109</v>
      </c>
      <c r="M2198" s="2">
        <v>33</v>
      </c>
      <c r="N2198" s="2">
        <v>3</v>
      </c>
    </row>
    <row r="2199" spans="1:14">
      <c r="A2199" s="1" t="s">
        <v>10956</v>
      </c>
      <c r="B2199" s="2">
        <v>565</v>
      </c>
      <c r="C2199" s="2" t="str">
        <f t="shared" si="34"/>
        <v>A0MZ66_565</v>
      </c>
      <c r="D2199" s="1" t="s">
        <v>10957</v>
      </c>
      <c r="E2199" s="1" t="s">
        <v>10958</v>
      </c>
      <c r="F2199" s="1" t="s">
        <v>10959</v>
      </c>
      <c r="G2199" s="2" t="s">
        <v>1861</v>
      </c>
      <c r="H2199" s="1" t="s">
        <v>10960</v>
      </c>
      <c r="I2199" s="1" t="s">
        <v>10961</v>
      </c>
      <c r="J2199" s="3">
        <v>1.46</v>
      </c>
      <c r="K2199" s="3">
        <v>0.24754000000000001</v>
      </c>
      <c r="L2199" s="3">
        <v>16.954794520547946</v>
      </c>
      <c r="M2199" s="2">
        <v>11</v>
      </c>
      <c r="N2199" s="2">
        <v>3</v>
      </c>
    </row>
    <row r="2200" spans="1:14">
      <c r="A2200" s="1" t="s">
        <v>4783</v>
      </c>
      <c r="B2200" s="2">
        <v>41</v>
      </c>
      <c r="C2200" s="2" t="str">
        <f t="shared" si="34"/>
        <v>O00244_41</v>
      </c>
      <c r="D2200" s="1" t="s">
        <v>4784</v>
      </c>
      <c r="E2200" s="1" t="s">
        <v>4785</v>
      </c>
      <c r="F2200" s="1" t="s">
        <v>10962</v>
      </c>
      <c r="G2200" s="2" t="s">
        <v>205</v>
      </c>
      <c r="H2200" s="1" t="s">
        <v>10963</v>
      </c>
      <c r="I2200" s="1" t="s">
        <v>207</v>
      </c>
      <c r="J2200" s="3">
        <v>1.46</v>
      </c>
      <c r="K2200" s="3">
        <v>0.36770000000000003</v>
      </c>
      <c r="L2200" s="3">
        <v>25.184931506849317</v>
      </c>
      <c r="M2200" s="2">
        <v>2</v>
      </c>
      <c r="N2200" s="2">
        <v>2</v>
      </c>
    </row>
    <row r="2201" spans="1:14">
      <c r="A2201" s="1" t="s">
        <v>2878</v>
      </c>
      <c r="B2201" s="2">
        <v>469</v>
      </c>
      <c r="C2201" s="2" t="str">
        <f t="shared" si="34"/>
        <v>Q9NQW6_469</v>
      </c>
      <c r="D2201" s="1" t="s">
        <v>2879</v>
      </c>
      <c r="E2201" s="1" t="s">
        <v>2880</v>
      </c>
      <c r="F2201" s="1" t="s">
        <v>10964</v>
      </c>
      <c r="G2201" s="2" t="s">
        <v>31</v>
      </c>
      <c r="H2201" s="1" t="s">
        <v>10965</v>
      </c>
      <c r="I2201" s="1" t="s">
        <v>33</v>
      </c>
      <c r="J2201" s="3">
        <v>1.46</v>
      </c>
      <c r="K2201" s="3">
        <v>0.21213000000000001</v>
      </c>
      <c r="L2201" s="3">
        <v>14.529452054794522</v>
      </c>
      <c r="M2201" s="2">
        <v>2</v>
      </c>
      <c r="N2201" s="2">
        <v>2</v>
      </c>
    </row>
    <row r="2202" spans="1:14">
      <c r="A2202" s="1" t="s">
        <v>1576</v>
      </c>
      <c r="B2202" s="2">
        <v>2342</v>
      </c>
      <c r="C2202" s="2" t="str">
        <f t="shared" si="34"/>
        <v>P78527_2342</v>
      </c>
      <c r="D2202" s="1" t="s">
        <v>1577</v>
      </c>
      <c r="E2202" s="1" t="s">
        <v>1578</v>
      </c>
      <c r="F2202" s="1" t="s">
        <v>10966</v>
      </c>
      <c r="G2202" s="2" t="s">
        <v>1034</v>
      </c>
      <c r="H2202" s="1" t="s">
        <v>10967</v>
      </c>
      <c r="I2202" s="1" t="s">
        <v>10968</v>
      </c>
      <c r="J2202" s="3">
        <v>1.4624999999999999</v>
      </c>
      <c r="K2202" s="3">
        <v>9.5460000000000003E-2</v>
      </c>
      <c r="L2202" s="3">
        <v>6.5271794871794881</v>
      </c>
      <c r="M2202" s="2">
        <v>4</v>
      </c>
      <c r="N2202" s="2">
        <v>2</v>
      </c>
    </row>
    <row r="2203" spans="1:14">
      <c r="A2203" s="1" t="s">
        <v>8278</v>
      </c>
      <c r="B2203" s="2">
        <v>253</v>
      </c>
      <c r="C2203" s="2" t="str">
        <f t="shared" si="34"/>
        <v>Q86W50_253</v>
      </c>
      <c r="D2203" s="1" t="s">
        <v>8279</v>
      </c>
      <c r="E2203" s="1" t="s">
        <v>8280</v>
      </c>
      <c r="F2203" s="1" t="s">
        <v>10969</v>
      </c>
      <c r="G2203" s="2" t="s">
        <v>285</v>
      </c>
      <c r="H2203" s="1" t="s">
        <v>10970</v>
      </c>
      <c r="I2203" s="1" t="s">
        <v>10971</v>
      </c>
      <c r="J2203" s="3">
        <v>1.4666699999999999</v>
      </c>
      <c r="K2203" s="3">
        <v>0.15590999999999999</v>
      </c>
      <c r="L2203" s="3">
        <v>10.630203113174742</v>
      </c>
      <c r="M2203" s="2">
        <v>5</v>
      </c>
      <c r="N2203" s="2">
        <v>3</v>
      </c>
    </row>
    <row r="2204" spans="1:14">
      <c r="A2204" s="1" t="s">
        <v>1576</v>
      </c>
      <c r="B2204" s="2">
        <v>2363</v>
      </c>
      <c r="C2204" s="2" t="str">
        <f t="shared" si="34"/>
        <v>P78527_2363</v>
      </c>
      <c r="D2204" s="1" t="s">
        <v>1577</v>
      </c>
      <c r="E2204" s="1" t="s">
        <v>1578</v>
      </c>
      <c r="F2204" s="1" t="s">
        <v>10972</v>
      </c>
      <c r="G2204" s="2" t="s">
        <v>10973</v>
      </c>
      <c r="H2204" s="1" t="s">
        <v>10974</v>
      </c>
      <c r="I2204" s="1" t="s">
        <v>10975</v>
      </c>
      <c r="J2204" s="3">
        <v>1.4666699999999999</v>
      </c>
      <c r="K2204" s="3">
        <v>0.25657999999999997</v>
      </c>
      <c r="L2204" s="3">
        <v>17.494051149883749</v>
      </c>
      <c r="M2204" s="2">
        <v>9</v>
      </c>
      <c r="N2204" s="2">
        <v>3</v>
      </c>
    </row>
    <row r="2205" spans="1:14">
      <c r="A2205" s="1" t="s">
        <v>3976</v>
      </c>
      <c r="B2205" s="2">
        <v>164</v>
      </c>
      <c r="C2205" s="2" t="str">
        <f t="shared" si="34"/>
        <v>Q92973_164</v>
      </c>
      <c r="D2205" s="1" t="s">
        <v>3977</v>
      </c>
      <c r="E2205" s="1" t="s">
        <v>3978</v>
      </c>
      <c r="F2205" s="1" t="s">
        <v>10976</v>
      </c>
      <c r="G2205" s="2" t="s">
        <v>4366</v>
      </c>
      <c r="H2205" s="1" t="s">
        <v>10977</v>
      </c>
      <c r="I2205" s="1" t="s">
        <v>10978</v>
      </c>
      <c r="J2205" s="3">
        <v>1.47</v>
      </c>
      <c r="K2205" s="3">
        <v>4.2430000000000002E-2</v>
      </c>
      <c r="L2205" s="3">
        <v>2.8863945578231296</v>
      </c>
      <c r="M2205" s="2">
        <v>6</v>
      </c>
      <c r="N2205" s="2">
        <v>2</v>
      </c>
    </row>
    <row r="2206" spans="1:14">
      <c r="A2206" s="1" t="s">
        <v>10979</v>
      </c>
      <c r="B2206" s="2">
        <v>100</v>
      </c>
      <c r="C2206" s="2" t="str">
        <f t="shared" si="34"/>
        <v>Q06203_100</v>
      </c>
      <c r="D2206" s="1" t="s">
        <v>10980</v>
      </c>
      <c r="E2206" s="1" t="s">
        <v>10981</v>
      </c>
      <c r="F2206" s="1" t="s">
        <v>10982</v>
      </c>
      <c r="G2206" s="2" t="s">
        <v>24</v>
      </c>
      <c r="H2206" s="1" t="s">
        <v>10983</v>
      </c>
      <c r="I2206" s="1" t="s">
        <v>10984</v>
      </c>
      <c r="J2206" s="3">
        <v>1.47333</v>
      </c>
      <c r="K2206" s="3">
        <v>0.12096999999999999</v>
      </c>
      <c r="L2206" s="3">
        <v>8.2106520602987789</v>
      </c>
      <c r="M2206" s="2">
        <v>4</v>
      </c>
      <c r="N2206" s="2">
        <v>3</v>
      </c>
    </row>
    <row r="2207" spans="1:14">
      <c r="A2207" s="1" t="s">
        <v>5049</v>
      </c>
      <c r="B2207" s="2">
        <v>531</v>
      </c>
      <c r="C2207" s="2" t="str">
        <f t="shared" si="34"/>
        <v>Q9NZB2_531</v>
      </c>
      <c r="D2207" s="1" t="s">
        <v>5050</v>
      </c>
      <c r="E2207" s="1" t="s">
        <v>5051</v>
      </c>
      <c r="F2207" s="1" t="s">
        <v>10985</v>
      </c>
      <c r="G2207" s="2" t="s">
        <v>10986</v>
      </c>
      <c r="H2207" s="1" t="s">
        <v>10987</v>
      </c>
      <c r="I2207" s="1" t="s">
        <v>10988</v>
      </c>
      <c r="J2207" s="3">
        <v>1.47333</v>
      </c>
      <c r="K2207" s="3">
        <v>0.14742</v>
      </c>
      <c r="L2207" s="3">
        <v>10.005904990735273</v>
      </c>
      <c r="M2207" s="2">
        <v>34</v>
      </c>
      <c r="N2207" s="2">
        <v>3</v>
      </c>
    </row>
    <row r="2208" spans="1:14">
      <c r="A2208" s="1" t="s">
        <v>3168</v>
      </c>
      <c r="B2208" s="2">
        <v>1781</v>
      </c>
      <c r="C2208" s="2" t="str">
        <f t="shared" si="34"/>
        <v>Q92616_1781</v>
      </c>
      <c r="D2208" s="1" t="s">
        <v>3169</v>
      </c>
      <c r="E2208" s="1" t="s">
        <v>3170</v>
      </c>
      <c r="F2208" s="1" t="s">
        <v>10989</v>
      </c>
      <c r="G2208" s="2" t="s">
        <v>546</v>
      </c>
      <c r="H2208" s="1" t="s">
        <v>10990</v>
      </c>
      <c r="I2208" s="1" t="s">
        <v>10991</v>
      </c>
      <c r="J2208" s="3">
        <v>1.47333</v>
      </c>
      <c r="K2208" s="3">
        <v>0.37898999999999999</v>
      </c>
      <c r="L2208" s="3">
        <v>25.723361365070964</v>
      </c>
      <c r="M2208" s="2">
        <v>7</v>
      </c>
      <c r="N2208" s="2">
        <v>3</v>
      </c>
    </row>
    <row r="2209" spans="1:14">
      <c r="A2209" s="1" t="s">
        <v>505</v>
      </c>
      <c r="B2209" s="2">
        <v>1347</v>
      </c>
      <c r="C2209" s="2" t="str">
        <f t="shared" si="34"/>
        <v>P52948_1347</v>
      </c>
      <c r="D2209" s="1" t="s">
        <v>506</v>
      </c>
      <c r="E2209" s="1" t="s">
        <v>507</v>
      </c>
      <c r="F2209" s="1" t="s">
        <v>10992</v>
      </c>
      <c r="G2209" s="2" t="s">
        <v>205</v>
      </c>
      <c r="H2209" s="1" t="s">
        <v>10993</v>
      </c>
      <c r="I2209" s="1" t="s">
        <v>207</v>
      </c>
      <c r="J2209" s="3">
        <v>1.4750000000000001</v>
      </c>
      <c r="K2209" s="3">
        <v>0.38890999999999998</v>
      </c>
      <c r="L2209" s="3">
        <v>26.366779661016949</v>
      </c>
      <c r="M2209" s="2">
        <v>2</v>
      </c>
      <c r="N2209" s="2">
        <v>2</v>
      </c>
    </row>
    <row r="2210" spans="1:14">
      <c r="A2210" s="1" t="s">
        <v>10994</v>
      </c>
      <c r="B2210" s="2">
        <v>691</v>
      </c>
      <c r="C2210" s="2" t="str">
        <f t="shared" si="34"/>
        <v>Q6XZF7_691</v>
      </c>
      <c r="D2210" s="1" t="s">
        <v>10995</v>
      </c>
      <c r="E2210" s="1" t="s">
        <v>10996</v>
      </c>
      <c r="F2210" s="1" t="s">
        <v>10997</v>
      </c>
      <c r="G2210" s="2" t="s">
        <v>24</v>
      </c>
      <c r="H2210" s="1" t="s">
        <v>10998</v>
      </c>
      <c r="I2210" s="1" t="s">
        <v>346</v>
      </c>
      <c r="J2210" s="3">
        <v>1.4766699999999999</v>
      </c>
      <c r="K2210" s="3">
        <v>3.0550000000000001E-2</v>
      </c>
      <c r="L2210" s="3">
        <v>2.0688440883880626</v>
      </c>
      <c r="M2210" s="2">
        <v>4</v>
      </c>
      <c r="N2210" s="2">
        <v>3</v>
      </c>
    </row>
    <row r="2211" spans="1:14">
      <c r="A2211" s="1" t="s">
        <v>6672</v>
      </c>
      <c r="B2211" s="2">
        <v>60</v>
      </c>
      <c r="C2211" s="2" t="str">
        <f t="shared" si="34"/>
        <v>O60927_60</v>
      </c>
      <c r="D2211" s="1" t="s">
        <v>6673</v>
      </c>
      <c r="E2211" s="1" t="s">
        <v>6674</v>
      </c>
      <c r="F2211" s="1" t="s">
        <v>10999</v>
      </c>
      <c r="G2211" s="2" t="s">
        <v>3692</v>
      </c>
      <c r="H2211" s="1" t="s">
        <v>11000</v>
      </c>
      <c r="I2211" s="1" t="s">
        <v>11001</v>
      </c>
      <c r="J2211" s="3">
        <v>1.48</v>
      </c>
      <c r="K2211" s="3">
        <v>0.31113000000000002</v>
      </c>
      <c r="L2211" s="3">
        <v>21.0222972972973</v>
      </c>
      <c r="M2211" s="2">
        <v>4</v>
      </c>
      <c r="N2211" s="2">
        <v>2</v>
      </c>
    </row>
    <row r="2212" spans="1:14">
      <c r="A2212" s="1" t="s">
        <v>11002</v>
      </c>
      <c r="B2212" s="2">
        <v>33</v>
      </c>
      <c r="C2212" s="2" t="str">
        <f t="shared" si="34"/>
        <v>Q6N075_33</v>
      </c>
      <c r="D2212" s="1" t="s">
        <v>11003</v>
      </c>
      <c r="E2212" s="1" t="s">
        <v>11004</v>
      </c>
      <c r="F2212" s="1" t="s">
        <v>11005</v>
      </c>
      <c r="G2212" s="2" t="s">
        <v>138</v>
      </c>
      <c r="H2212" s="1" t="s">
        <v>11006</v>
      </c>
      <c r="I2212" s="1" t="s">
        <v>11007</v>
      </c>
      <c r="J2212" s="3">
        <v>1.48</v>
      </c>
      <c r="K2212" s="3">
        <v>0.32078000000000001</v>
      </c>
      <c r="L2212" s="3">
        <v>21.674324324324328</v>
      </c>
      <c r="M2212" s="2">
        <v>7</v>
      </c>
      <c r="N2212" s="2">
        <v>3</v>
      </c>
    </row>
    <row r="2213" spans="1:14">
      <c r="A2213" s="1" t="s">
        <v>2459</v>
      </c>
      <c r="B2213" s="2">
        <v>209</v>
      </c>
      <c r="C2213" s="2" t="str">
        <f t="shared" si="34"/>
        <v>O75152_209</v>
      </c>
      <c r="D2213" s="1" t="s">
        <v>2460</v>
      </c>
      <c r="E2213" s="1" t="s">
        <v>2461</v>
      </c>
      <c r="F2213" s="1" t="s">
        <v>11008</v>
      </c>
      <c r="G2213" s="2" t="s">
        <v>8879</v>
      </c>
      <c r="H2213" s="1" t="s">
        <v>11009</v>
      </c>
      <c r="I2213" s="1" t="s">
        <v>11010</v>
      </c>
      <c r="J2213" s="3">
        <v>1.48</v>
      </c>
      <c r="K2213" s="3">
        <v>0.11358</v>
      </c>
      <c r="L2213" s="3">
        <v>7.6743243243243251</v>
      </c>
      <c r="M2213" s="2">
        <v>18</v>
      </c>
      <c r="N2213" s="2">
        <v>3</v>
      </c>
    </row>
    <row r="2214" spans="1:14">
      <c r="A2214" s="1" t="s">
        <v>1870</v>
      </c>
      <c r="B2214" s="2">
        <v>542</v>
      </c>
      <c r="C2214" s="2" t="str">
        <f t="shared" si="34"/>
        <v>Q8WVB6_542</v>
      </c>
      <c r="D2214" s="1" t="s">
        <v>1871</v>
      </c>
      <c r="E2214" s="1" t="s">
        <v>1872</v>
      </c>
      <c r="F2214" s="1" t="s">
        <v>11011</v>
      </c>
      <c r="G2214" s="2" t="s">
        <v>157</v>
      </c>
      <c r="H2214" s="1" t="s">
        <v>11012</v>
      </c>
      <c r="I2214" s="1" t="s">
        <v>159</v>
      </c>
      <c r="J2214" s="3">
        <v>1.48</v>
      </c>
      <c r="K2214" s="3">
        <v>0.52325999999999995</v>
      </c>
      <c r="L2214" s="3">
        <v>35.355405405405406</v>
      </c>
      <c r="M2214" s="2">
        <v>2</v>
      </c>
      <c r="N2214" s="2">
        <v>2</v>
      </c>
    </row>
    <row r="2215" spans="1:14">
      <c r="A2215" s="1" t="s">
        <v>3351</v>
      </c>
      <c r="B2215" s="2">
        <v>89</v>
      </c>
      <c r="C2215" s="2" t="str">
        <f t="shared" si="34"/>
        <v>P15328_89</v>
      </c>
      <c r="D2215" s="1" t="s">
        <v>3352</v>
      </c>
      <c r="E2215" s="1" t="s">
        <v>3353</v>
      </c>
      <c r="F2215" s="1" t="s">
        <v>11013</v>
      </c>
      <c r="G2215" s="2" t="s">
        <v>1708</v>
      </c>
      <c r="H2215" s="1" t="s">
        <v>11014</v>
      </c>
      <c r="I2215" s="1" t="s">
        <v>11015</v>
      </c>
      <c r="J2215" s="3">
        <v>1.48167</v>
      </c>
      <c r="K2215" s="3">
        <v>0.30464000000000002</v>
      </c>
      <c r="L2215" s="3">
        <v>20.560583665728537</v>
      </c>
      <c r="M2215" s="2">
        <v>6</v>
      </c>
      <c r="N2215" s="2">
        <v>3</v>
      </c>
    </row>
    <row r="2216" spans="1:14">
      <c r="A2216" s="1" t="s">
        <v>11016</v>
      </c>
      <c r="B2216" s="2">
        <v>101</v>
      </c>
      <c r="C2216" s="2" t="str">
        <f t="shared" si="34"/>
        <v>O75947_101</v>
      </c>
      <c r="D2216" s="1" t="s">
        <v>11017</v>
      </c>
      <c r="E2216" s="1" t="s">
        <v>11018</v>
      </c>
      <c r="F2216" s="1" t="s">
        <v>11019</v>
      </c>
      <c r="G2216" s="2" t="s">
        <v>3469</v>
      </c>
      <c r="H2216" s="1" t="s">
        <v>11020</v>
      </c>
      <c r="I2216" s="1" t="s">
        <v>11021</v>
      </c>
      <c r="J2216" s="3">
        <v>1.4850000000000001</v>
      </c>
      <c r="K2216" s="3">
        <v>0.16263</v>
      </c>
      <c r="L2216" s="3">
        <v>10.951515151515151</v>
      </c>
      <c r="M2216" s="2">
        <v>6</v>
      </c>
      <c r="N2216" s="2">
        <v>2</v>
      </c>
    </row>
    <row r="2217" spans="1:14">
      <c r="A2217" s="1" t="s">
        <v>11022</v>
      </c>
      <c r="B2217" s="2">
        <v>39</v>
      </c>
      <c r="C2217" s="2" t="str">
        <f t="shared" si="34"/>
        <v>Q96FZ2_39</v>
      </c>
      <c r="D2217" s="1" t="s">
        <v>11023</v>
      </c>
      <c r="E2217" s="1" t="s">
        <v>11024</v>
      </c>
      <c r="F2217" s="1" t="s">
        <v>11025</v>
      </c>
      <c r="G2217" s="2" t="s">
        <v>920</v>
      </c>
      <c r="H2217" s="1" t="s">
        <v>11026</v>
      </c>
      <c r="I2217" s="1" t="s">
        <v>11027</v>
      </c>
      <c r="J2217" s="3">
        <v>1.4866699999999999</v>
      </c>
      <c r="K2217" s="3">
        <v>4.6190000000000002E-2</v>
      </c>
      <c r="L2217" s="3">
        <v>3.106943706404246</v>
      </c>
      <c r="M2217" s="2">
        <v>6</v>
      </c>
      <c r="N2217" s="2">
        <v>3</v>
      </c>
    </row>
    <row r="2218" spans="1:14">
      <c r="A2218" s="1" t="s">
        <v>11028</v>
      </c>
      <c r="B2218" s="2">
        <v>50</v>
      </c>
      <c r="C2218" s="2" t="str">
        <f t="shared" si="34"/>
        <v>Q9BXL6_50</v>
      </c>
      <c r="D2218" s="1" t="s">
        <v>11029</v>
      </c>
      <c r="E2218" s="1" t="s">
        <v>11030</v>
      </c>
      <c r="F2218" s="1" t="s">
        <v>11031</v>
      </c>
      <c r="G2218" s="2" t="s">
        <v>11032</v>
      </c>
      <c r="H2218" s="1" t="s">
        <v>11033</v>
      </c>
      <c r="I2218" s="1" t="s">
        <v>11034</v>
      </c>
      <c r="J2218" s="3">
        <v>1.49</v>
      </c>
      <c r="K2218" s="3">
        <v>4.9500000000000002E-2</v>
      </c>
      <c r="L2218" s="3">
        <v>3.3221476510067114</v>
      </c>
      <c r="M2218" s="2">
        <v>6</v>
      </c>
      <c r="N2218" s="2">
        <v>2</v>
      </c>
    </row>
    <row r="2219" spans="1:14">
      <c r="A2219" s="1" t="s">
        <v>4223</v>
      </c>
      <c r="B2219" s="2">
        <v>422</v>
      </c>
      <c r="C2219" s="2" t="str">
        <f t="shared" si="34"/>
        <v>Q13418_422</v>
      </c>
      <c r="D2219" s="1" t="s">
        <v>4224</v>
      </c>
      <c r="E2219" s="1" t="s">
        <v>4225</v>
      </c>
      <c r="F2219" s="1" t="s">
        <v>11035</v>
      </c>
      <c r="G2219" s="2" t="s">
        <v>205</v>
      </c>
      <c r="H2219" s="1" t="s">
        <v>11036</v>
      </c>
      <c r="I2219" s="1" t="s">
        <v>207</v>
      </c>
      <c r="J2219" s="3">
        <v>1.49</v>
      </c>
      <c r="K2219" s="3">
        <v>0.26869999999999999</v>
      </c>
      <c r="L2219" s="3">
        <v>18.033557046979865</v>
      </c>
      <c r="M2219" s="2">
        <v>2</v>
      </c>
      <c r="N2219" s="2">
        <v>2</v>
      </c>
    </row>
    <row r="2220" spans="1:14">
      <c r="A2220" s="1" t="s">
        <v>3520</v>
      </c>
      <c r="B2220" s="2">
        <v>386</v>
      </c>
      <c r="C2220" s="2" t="str">
        <f t="shared" si="34"/>
        <v>Q9Y6K5_386</v>
      </c>
      <c r="D2220" s="1" t="s">
        <v>3521</v>
      </c>
      <c r="E2220" s="1" t="s">
        <v>3522</v>
      </c>
      <c r="F2220" s="1" t="s">
        <v>11037</v>
      </c>
      <c r="G2220" s="2" t="s">
        <v>157</v>
      </c>
      <c r="H2220" s="1" t="s">
        <v>11038</v>
      </c>
      <c r="I2220" s="1" t="s">
        <v>159</v>
      </c>
      <c r="J2220" s="3">
        <v>1.49</v>
      </c>
      <c r="K2220" s="3">
        <v>0.16971</v>
      </c>
      <c r="L2220" s="3">
        <v>11.38993288590604</v>
      </c>
      <c r="M2220" s="2">
        <v>2</v>
      </c>
      <c r="N2220" s="2">
        <v>2</v>
      </c>
    </row>
    <row r="2221" spans="1:14">
      <c r="A2221" s="1" t="s">
        <v>11039</v>
      </c>
      <c r="B2221" s="2">
        <v>141</v>
      </c>
      <c r="C2221" s="2" t="str">
        <f t="shared" si="34"/>
        <v>Q6IBS0_141</v>
      </c>
      <c r="D2221" s="1" t="s">
        <v>11040</v>
      </c>
      <c r="E2221" s="1" t="s">
        <v>11041</v>
      </c>
      <c r="F2221" s="1" t="s">
        <v>11042</v>
      </c>
      <c r="G2221" s="2" t="s">
        <v>38</v>
      </c>
      <c r="H2221" s="1" t="s">
        <v>11043</v>
      </c>
      <c r="I2221" s="1" t="s">
        <v>3901</v>
      </c>
      <c r="J2221" s="3">
        <v>1.4950000000000001</v>
      </c>
      <c r="K2221" s="3">
        <v>0.23351</v>
      </c>
      <c r="L2221" s="3">
        <v>15.619397993311035</v>
      </c>
      <c r="M2221" s="2">
        <v>4</v>
      </c>
      <c r="N2221" s="2">
        <v>3</v>
      </c>
    </row>
    <row r="2222" spans="1:14">
      <c r="A2222" s="1" t="s">
        <v>11044</v>
      </c>
      <c r="B2222" s="2">
        <v>42</v>
      </c>
      <c r="C2222" s="2" t="str">
        <f t="shared" si="34"/>
        <v>O95861_42</v>
      </c>
      <c r="D2222" s="1" t="s">
        <v>11045</v>
      </c>
      <c r="E2222" s="1" t="s">
        <v>11046</v>
      </c>
      <c r="F2222" s="1" t="s">
        <v>11047</v>
      </c>
      <c r="G2222" s="2" t="s">
        <v>2559</v>
      </c>
      <c r="H2222" s="1" t="s">
        <v>11048</v>
      </c>
      <c r="I2222" s="1" t="s">
        <v>11049</v>
      </c>
      <c r="J2222" s="3">
        <v>1.4966699999999999</v>
      </c>
      <c r="K2222" s="3">
        <v>0.12014</v>
      </c>
      <c r="L2222" s="3">
        <v>8.0271536143572053</v>
      </c>
      <c r="M2222" s="2">
        <v>14</v>
      </c>
      <c r="N2222" s="2">
        <v>3</v>
      </c>
    </row>
    <row r="2223" spans="1:14">
      <c r="A2223" s="1" t="s">
        <v>11050</v>
      </c>
      <c r="B2223" s="2">
        <v>111</v>
      </c>
      <c r="C2223" s="2" t="str">
        <f t="shared" si="34"/>
        <v>Q15019_111</v>
      </c>
      <c r="D2223" s="1" t="s">
        <v>11051</v>
      </c>
      <c r="E2223" s="1" t="s">
        <v>11052</v>
      </c>
      <c r="F2223" s="1" t="s">
        <v>11053</v>
      </c>
      <c r="G2223" s="2" t="s">
        <v>3915</v>
      </c>
      <c r="H2223" s="1" t="s">
        <v>11054</v>
      </c>
      <c r="I2223" s="1" t="s">
        <v>11055</v>
      </c>
      <c r="J2223" s="3">
        <v>1.4983299999999999</v>
      </c>
      <c r="K2223" s="3">
        <v>0.13966999999999999</v>
      </c>
      <c r="L2223" s="3">
        <v>9.3217115054760971</v>
      </c>
      <c r="M2223" s="2">
        <v>21</v>
      </c>
      <c r="N2223" s="2">
        <v>3</v>
      </c>
    </row>
    <row r="2224" spans="1:14">
      <c r="A2224" s="1" t="s">
        <v>11056</v>
      </c>
      <c r="B2224" s="2">
        <v>36</v>
      </c>
      <c r="C2224" s="2" t="str">
        <f t="shared" si="34"/>
        <v>Q9Y221_36</v>
      </c>
      <c r="D2224" s="1" t="s">
        <v>11057</v>
      </c>
      <c r="E2224" s="1" t="s">
        <v>11058</v>
      </c>
      <c r="F2224" s="1" t="s">
        <v>11059</v>
      </c>
      <c r="G2224" s="2" t="s">
        <v>1363</v>
      </c>
      <c r="H2224" s="1" t="s">
        <v>11060</v>
      </c>
      <c r="I2224" s="1" t="s">
        <v>11061</v>
      </c>
      <c r="J2224" s="3">
        <v>1.5</v>
      </c>
      <c r="K2224" s="3">
        <v>0.16971</v>
      </c>
      <c r="L2224" s="3">
        <v>11.314</v>
      </c>
      <c r="M2224" s="2">
        <v>4</v>
      </c>
      <c r="N2224" s="2">
        <v>2</v>
      </c>
    </row>
    <row r="2225" spans="1:14">
      <c r="A2225" s="1" t="s">
        <v>265</v>
      </c>
      <c r="B2225" s="2">
        <v>1448</v>
      </c>
      <c r="C2225" s="2" t="str">
        <f t="shared" si="34"/>
        <v>P49327_1448</v>
      </c>
      <c r="D2225" s="1" t="s">
        <v>266</v>
      </c>
      <c r="E2225" s="1" t="s">
        <v>267</v>
      </c>
      <c r="F2225" s="1" t="s">
        <v>11062</v>
      </c>
      <c r="G2225" s="2" t="s">
        <v>8213</v>
      </c>
      <c r="H2225" s="1" t="s">
        <v>11063</v>
      </c>
      <c r="I2225" s="1" t="s">
        <v>11064</v>
      </c>
      <c r="J2225" s="3">
        <v>1.5033300000000001</v>
      </c>
      <c r="K2225" s="3">
        <v>2.7539999999999999E-2</v>
      </c>
      <c r="L2225" s="3">
        <v>1.8319331084991317</v>
      </c>
      <c r="M2225" s="2">
        <v>19</v>
      </c>
      <c r="N2225" s="2">
        <v>3</v>
      </c>
    </row>
    <row r="2226" spans="1:14">
      <c r="A2226" s="1" t="s">
        <v>11065</v>
      </c>
      <c r="B2226" s="2">
        <v>403</v>
      </c>
      <c r="C2226" s="2" t="str">
        <f t="shared" si="34"/>
        <v>Q86XI8_403</v>
      </c>
      <c r="D2226" s="1" t="s">
        <v>11066</v>
      </c>
      <c r="E2226" s="1" t="s">
        <v>11067</v>
      </c>
      <c r="F2226" s="1" t="s">
        <v>11068</v>
      </c>
      <c r="G2226" s="2" t="s">
        <v>351</v>
      </c>
      <c r="H2226" s="1" t="s">
        <v>11069</v>
      </c>
      <c r="I2226" s="1" t="s">
        <v>353</v>
      </c>
      <c r="J2226" s="3">
        <v>1.51</v>
      </c>
      <c r="K2226" s="3">
        <v>0.33406999999999998</v>
      </c>
      <c r="L2226" s="3">
        <v>22.123841059602647</v>
      </c>
      <c r="M2226" s="2">
        <v>3</v>
      </c>
      <c r="N2226" s="2">
        <v>3</v>
      </c>
    </row>
    <row r="2227" spans="1:14">
      <c r="A2227" s="1" t="s">
        <v>8278</v>
      </c>
      <c r="B2227" s="2">
        <v>276</v>
      </c>
      <c r="C2227" s="2" t="str">
        <f t="shared" si="34"/>
        <v>Q86W50_276</v>
      </c>
      <c r="D2227" s="1" t="s">
        <v>8279</v>
      </c>
      <c r="E2227" s="1" t="s">
        <v>8280</v>
      </c>
      <c r="F2227" s="1" t="s">
        <v>11070</v>
      </c>
      <c r="G2227" s="2" t="s">
        <v>528</v>
      </c>
      <c r="H2227" s="1" t="s">
        <v>11071</v>
      </c>
      <c r="I2227" s="1" t="s">
        <v>11072</v>
      </c>
      <c r="J2227" s="3">
        <v>1.5125</v>
      </c>
      <c r="K2227" s="3">
        <v>0.19445000000000001</v>
      </c>
      <c r="L2227" s="3">
        <v>12.856198347107439</v>
      </c>
      <c r="M2227" s="2">
        <v>3</v>
      </c>
      <c r="N2227" s="2">
        <v>2</v>
      </c>
    </row>
    <row r="2228" spans="1:14">
      <c r="A2228" s="1" t="s">
        <v>6254</v>
      </c>
      <c r="B2228" s="2">
        <v>837</v>
      </c>
      <c r="C2228" s="2" t="str">
        <f t="shared" si="34"/>
        <v>O94906_837</v>
      </c>
      <c r="D2228" s="1" t="s">
        <v>6255</v>
      </c>
      <c r="E2228" s="1" t="s">
        <v>6256</v>
      </c>
      <c r="F2228" s="1" t="s">
        <v>11073</v>
      </c>
      <c r="G2228" s="2" t="s">
        <v>1708</v>
      </c>
      <c r="H2228" s="1" t="s">
        <v>11074</v>
      </c>
      <c r="I2228" s="1" t="s">
        <v>11075</v>
      </c>
      <c r="J2228" s="3">
        <v>1.5149999999999999</v>
      </c>
      <c r="K2228" s="3">
        <v>0.27390999999999999</v>
      </c>
      <c r="L2228" s="3">
        <v>18.079867986798682</v>
      </c>
      <c r="M2228" s="2">
        <v>6</v>
      </c>
      <c r="N2228" s="2">
        <v>3</v>
      </c>
    </row>
    <row r="2229" spans="1:14">
      <c r="A2229" s="1" t="s">
        <v>4761</v>
      </c>
      <c r="B2229" s="2">
        <v>532</v>
      </c>
      <c r="C2229" s="2" t="str">
        <f t="shared" si="34"/>
        <v>P38606_532</v>
      </c>
      <c r="D2229" s="1" t="s">
        <v>4762</v>
      </c>
      <c r="E2229" s="1" t="s">
        <v>4763</v>
      </c>
      <c r="F2229" s="1" t="s">
        <v>11076</v>
      </c>
      <c r="G2229" s="2" t="s">
        <v>11077</v>
      </c>
      <c r="H2229" s="1" t="s">
        <v>11078</v>
      </c>
      <c r="I2229" s="1" t="s">
        <v>11079</v>
      </c>
      <c r="J2229" s="3">
        <v>1.5149999999999999</v>
      </c>
      <c r="K2229" s="3">
        <v>4.7699999999999999E-2</v>
      </c>
      <c r="L2229" s="3">
        <v>3.1485148514851486</v>
      </c>
      <c r="M2229" s="2">
        <v>22</v>
      </c>
      <c r="N2229" s="2">
        <v>3</v>
      </c>
    </row>
    <row r="2230" spans="1:14">
      <c r="A2230" s="1" t="s">
        <v>11080</v>
      </c>
      <c r="B2230" s="2">
        <v>319</v>
      </c>
      <c r="C2230" s="2" t="str">
        <f t="shared" si="34"/>
        <v>Q9BPY3_319</v>
      </c>
      <c r="D2230" s="1" t="s">
        <v>11081</v>
      </c>
      <c r="E2230" s="1" t="s">
        <v>11082</v>
      </c>
      <c r="F2230" s="1" t="s">
        <v>11083</v>
      </c>
      <c r="G2230" s="2" t="s">
        <v>387</v>
      </c>
      <c r="H2230" s="1" t="s">
        <v>11084</v>
      </c>
      <c r="I2230" s="1" t="s">
        <v>11085</v>
      </c>
      <c r="J2230" s="3">
        <v>1.51667</v>
      </c>
      <c r="K2230" s="3">
        <v>0.30021999999999999</v>
      </c>
      <c r="L2230" s="3">
        <v>19.794681769930175</v>
      </c>
      <c r="M2230" s="2">
        <v>10</v>
      </c>
      <c r="N2230" s="2">
        <v>3</v>
      </c>
    </row>
    <row r="2231" spans="1:14">
      <c r="A2231" s="1" t="s">
        <v>7521</v>
      </c>
      <c r="B2231" s="2">
        <v>419</v>
      </c>
      <c r="C2231" s="2" t="str">
        <f t="shared" si="34"/>
        <v>Q9NVI1_419</v>
      </c>
      <c r="D2231" s="1" t="s">
        <v>7522</v>
      </c>
      <c r="E2231" s="1" t="s">
        <v>7523</v>
      </c>
      <c r="F2231" s="1" t="s">
        <v>11086</v>
      </c>
      <c r="G2231" s="2" t="s">
        <v>1165</v>
      </c>
      <c r="H2231" s="1" t="s">
        <v>11087</v>
      </c>
      <c r="I2231" s="1" t="s">
        <v>11088</v>
      </c>
      <c r="J2231" s="3">
        <v>1.5175000000000001</v>
      </c>
      <c r="K2231" s="3">
        <v>0.27223999999999998</v>
      </c>
      <c r="L2231" s="3">
        <v>17.940032948929158</v>
      </c>
      <c r="M2231" s="2">
        <v>4</v>
      </c>
      <c r="N2231" s="2">
        <v>2</v>
      </c>
    </row>
    <row r="2232" spans="1:14">
      <c r="A2232" s="1" t="s">
        <v>5135</v>
      </c>
      <c r="B2232" s="2">
        <v>609</v>
      </c>
      <c r="C2232" s="2" t="str">
        <f t="shared" si="34"/>
        <v>Q7Z3U7_609</v>
      </c>
      <c r="D2232" s="1" t="s">
        <v>5136</v>
      </c>
      <c r="E2232" s="1" t="s">
        <v>5137</v>
      </c>
      <c r="F2232" s="1" t="s">
        <v>11089</v>
      </c>
      <c r="G2232" s="2" t="s">
        <v>3692</v>
      </c>
      <c r="H2232" s="1" t="s">
        <v>11090</v>
      </c>
      <c r="I2232" s="1" t="s">
        <v>2554</v>
      </c>
      <c r="J2232" s="3">
        <v>1.52</v>
      </c>
      <c r="K2232" s="3">
        <v>8.4849999999999995E-2</v>
      </c>
      <c r="L2232" s="3">
        <v>5.5822368421052628</v>
      </c>
      <c r="M2232" s="2">
        <v>4</v>
      </c>
      <c r="N2232" s="2">
        <v>2</v>
      </c>
    </row>
    <row r="2233" spans="1:14">
      <c r="A2233" s="1" t="s">
        <v>11091</v>
      </c>
      <c r="B2233" s="2">
        <v>1253</v>
      </c>
      <c r="C2233" s="2" t="str">
        <f t="shared" si="34"/>
        <v>Q13439_1253</v>
      </c>
      <c r="D2233" s="1" t="s">
        <v>11092</v>
      </c>
      <c r="E2233" s="1" t="s">
        <v>11093</v>
      </c>
      <c r="F2233" s="1" t="s">
        <v>11094</v>
      </c>
      <c r="G2233" s="2" t="s">
        <v>31</v>
      </c>
      <c r="H2233" s="1" t="s">
        <v>11095</v>
      </c>
      <c r="I2233" s="1" t="s">
        <v>33</v>
      </c>
      <c r="J2233" s="3">
        <v>1.52</v>
      </c>
      <c r="K2233" s="3">
        <v>0.26869999999999999</v>
      </c>
      <c r="L2233" s="3">
        <v>17.677631578947366</v>
      </c>
      <c r="M2233" s="2">
        <v>2</v>
      </c>
      <c r="N2233" s="2">
        <v>2</v>
      </c>
    </row>
    <row r="2234" spans="1:14">
      <c r="A2234" s="1" t="s">
        <v>11096</v>
      </c>
      <c r="B2234" s="2">
        <v>32</v>
      </c>
      <c r="C2234" s="2" t="str">
        <f t="shared" si="34"/>
        <v>P78417_32</v>
      </c>
      <c r="D2234" s="1" t="s">
        <v>11097</v>
      </c>
      <c r="E2234" s="1" t="s">
        <v>11098</v>
      </c>
      <c r="F2234" s="1" t="s">
        <v>11099</v>
      </c>
      <c r="G2234" s="2" t="s">
        <v>8627</v>
      </c>
      <c r="H2234" s="1" t="s">
        <v>11100</v>
      </c>
      <c r="I2234" s="1" t="s">
        <v>11101</v>
      </c>
      <c r="J2234" s="3">
        <v>1.5249999999999999</v>
      </c>
      <c r="K2234" s="3">
        <v>5.568E-2</v>
      </c>
      <c r="L2234" s="3">
        <v>3.6511475409836072</v>
      </c>
      <c r="M2234" s="2">
        <v>16</v>
      </c>
      <c r="N2234" s="2">
        <v>3</v>
      </c>
    </row>
    <row r="2235" spans="1:14">
      <c r="A2235" s="1" t="s">
        <v>11102</v>
      </c>
      <c r="B2235" s="2">
        <v>817</v>
      </c>
      <c r="C2235" s="2" t="str">
        <f t="shared" si="34"/>
        <v>P23458_817</v>
      </c>
      <c r="D2235" s="1" t="s">
        <v>11103</v>
      </c>
      <c r="E2235" s="1" t="s">
        <v>11104</v>
      </c>
      <c r="F2235" s="1" t="s">
        <v>11105</v>
      </c>
      <c r="G2235" s="2" t="s">
        <v>528</v>
      </c>
      <c r="H2235" s="1" t="s">
        <v>11106</v>
      </c>
      <c r="I2235" s="1" t="s">
        <v>1557</v>
      </c>
      <c r="J2235" s="3">
        <v>1.5275000000000001</v>
      </c>
      <c r="K2235" s="3">
        <v>0.48437000000000002</v>
      </c>
      <c r="L2235" s="3">
        <v>31.709983633387889</v>
      </c>
      <c r="M2235" s="2">
        <v>3</v>
      </c>
      <c r="N2235" s="2">
        <v>2</v>
      </c>
    </row>
    <row r="2236" spans="1:14">
      <c r="A2236" s="1" t="s">
        <v>5063</v>
      </c>
      <c r="B2236" s="2">
        <v>348</v>
      </c>
      <c r="C2236" s="2" t="str">
        <f t="shared" si="34"/>
        <v>P41091_348</v>
      </c>
      <c r="D2236" s="1" t="s">
        <v>5064</v>
      </c>
      <c r="E2236" s="1" t="s">
        <v>5065</v>
      </c>
      <c r="F2236" s="1" t="s">
        <v>11107</v>
      </c>
      <c r="G2236" s="2" t="s">
        <v>1049</v>
      </c>
      <c r="H2236" s="1" t="s">
        <v>11108</v>
      </c>
      <c r="I2236" s="1" t="s">
        <v>11109</v>
      </c>
      <c r="J2236" s="3">
        <v>1.52833</v>
      </c>
      <c r="K2236" s="3">
        <v>5.7950000000000002E-2</v>
      </c>
      <c r="L2236" s="3">
        <v>3.7917203745264443</v>
      </c>
      <c r="M2236" s="2">
        <v>11</v>
      </c>
      <c r="N2236" s="2">
        <v>3</v>
      </c>
    </row>
    <row r="2237" spans="1:14">
      <c r="A2237" s="1" t="s">
        <v>11110</v>
      </c>
      <c r="B2237" s="2">
        <v>93</v>
      </c>
      <c r="C2237" s="2" t="str">
        <f t="shared" si="34"/>
        <v>Q01518_93</v>
      </c>
      <c r="D2237" s="1" t="s">
        <v>11111</v>
      </c>
      <c r="E2237" s="1" t="s">
        <v>11112</v>
      </c>
      <c r="F2237" s="1" t="s">
        <v>11113</v>
      </c>
      <c r="G2237" s="2" t="s">
        <v>351</v>
      </c>
      <c r="H2237" s="1" t="s">
        <v>11114</v>
      </c>
      <c r="I2237" s="1" t="s">
        <v>353</v>
      </c>
      <c r="J2237" s="3">
        <v>1.53</v>
      </c>
      <c r="K2237" s="3">
        <v>0.55245</v>
      </c>
      <c r="L2237" s="3">
        <v>36.107843137254903</v>
      </c>
      <c r="M2237" s="2">
        <v>3</v>
      </c>
      <c r="N2237" s="2">
        <v>3</v>
      </c>
    </row>
    <row r="2238" spans="1:14">
      <c r="A2238" s="1" t="s">
        <v>8875</v>
      </c>
      <c r="B2238" s="2">
        <v>705</v>
      </c>
      <c r="C2238" s="2" t="str">
        <f t="shared" si="34"/>
        <v>P05023_705</v>
      </c>
      <c r="D2238" s="1" t="s">
        <v>8876</v>
      </c>
      <c r="E2238" s="1" t="s">
        <v>8877</v>
      </c>
      <c r="F2238" s="1" t="s">
        <v>11115</v>
      </c>
      <c r="G2238" s="2" t="s">
        <v>4595</v>
      </c>
      <c r="H2238" s="1" t="s">
        <v>11116</v>
      </c>
      <c r="I2238" s="1" t="s">
        <v>11117</v>
      </c>
      <c r="J2238" s="3">
        <v>1.5316700000000001</v>
      </c>
      <c r="K2238" s="3">
        <v>0.13769000000000001</v>
      </c>
      <c r="L2238" s="3">
        <v>8.9895342991636582</v>
      </c>
      <c r="M2238" s="2">
        <v>16</v>
      </c>
      <c r="N2238" s="2">
        <v>3</v>
      </c>
    </row>
    <row r="2239" spans="1:14">
      <c r="A2239" s="1" t="s">
        <v>3976</v>
      </c>
      <c r="B2239" s="2">
        <v>142</v>
      </c>
      <c r="C2239" s="2" t="str">
        <f t="shared" si="34"/>
        <v>Q92973_142</v>
      </c>
      <c r="D2239" s="1" t="s">
        <v>3977</v>
      </c>
      <c r="E2239" s="1" t="s">
        <v>3978</v>
      </c>
      <c r="F2239" s="1" t="s">
        <v>11118</v>
      </c>
      <c r="G2239" s="2" t="s">
        <v>11119</v>
      </c>
      <c r="H2239" s="1" t="s">
        <v>11120</v>
      </c>
      <c r="I2239" s="1" t="s">
        <v>11121</v>
      </c>
      <c r="J2239" s="3">
        <v>1.55</v>
      </c>
      <c r="K2239" s="3">
        <v>0.22627</v>
      </c>
      <c r="L2239" s="3">
        <v>14.59806451612903</v>
      </c>
      <c r="M2239" s="2">
        <v>8</v>
      </c>
      <c r="N2239" s="2">
        <v>2</v>
      </c>
    </row>
    <row r="2240" spans="1:14">
      <c r="A2240" s="1" t="s">
        <v>11122</v>
      </c>
      <c r="B2240" s="2">
        <v>1540</v>
      </c>
      <c r="C2240" s="2" t="str">
        <f t="shared" si="34"/>
        <v>Q5TGY3_1540</v>
      </c>
      <c r="D2240" s="1" t="s">
        <v>11123</v>
      </c>
      <c r="E2240" s="1" t="s">
        <v>11124</v>
      </c>
      <c r="F2240" s="1" t="s">
        <v>11125</v>
      </c>
      <c r="G2240" s="2" t="s">
        <v>31</v>
      </c>
      <c r="H2240" s="1" t="s">
        <v>11126</v>
      </c>
      <c r="I2240" s="1" t="s">
        <v>33</v>
      </c>
      <c r="J2240" s="3">
        <v>1.55</v>
      </c>
      <c r="K2240" s="3">
        <v>0.52325999999999995</v>
      </c>
      <c r="L2240" s="3">
        <v>33.758709677419354</v>
      </c>
      <c r="M2240" s="2">
        <v>2</v>
      </c>
      <c r="N2240" s="2">
        <v>2</v>
      </c>
    </row>
    <row r="2241" spans="1:14">
      <c r="A2241" s="1" t="s">
        <v>2276</v>
      </c>
      <c r="B2241" s="2">
        <v>430</v>
      </c>
      <c r="C2241" s="2" t="str">
        <f t="shared" si="34"/>
        <v>O60825_430</v>
      </c>
      <c r="D2241" s="1" t="s">
        <v>2277</v>
      </c>
      <c r="E2241" s="1" t="s">
        <v>2278</v>
      </c>
      <c r="F2241" s="1" t="s">
        <v>11127</v>
      </c>
      <c r="G2241" s="2" t="s">
        <v>157</v>
      </c>
      <c r="H2241" s="1" t="s">
        <v>11128</v>
      </c>
      <c r="I2241" s="1" t="s">
        <v>159</v>
      </c>
      <c r="J2241" s="3">
        <v>1.56</v>
      </c>
      <c r="K2241" s="3">
        <v>0.42426000000000003</v>
      </c>
      <c r="L2241" s="3">
        <v>27.196153846153848</v>
      </c>
      <c r="M2241" s="2">
        <v>2</v>
      </c>
      <c r="N2241" s="2">
        <v>2</v>
      </c>
    </row>
    <row r="2242" spans="1:14">
      <c r="A2242" s="1" t="s">
        <v>11129</v>
      </c>
      <c r="B2242" s="2">
        <v>406</v>
      </c>
      <c r="C2242" s="2" t="str">
        <f t="shared" si="34"/>
        <v>O15111_406</v>
      </c>
      <c r="D2242" s="1" t="s">
        <v>11130</v>
      </c>
      <c r="E2242" s="1" t="s">
        <v>11131</v>
      </c>
      <c r="F2242" s="1" t="s">
        <v>11132</v>
      </c>
      <c r="G2242" s="2" t="s">
        <v>31</v>
      </c>
      <c r="H2242" s="1" t="s">
        <v>11133</v>
      </c>
      <c r="I2242" s="1" t="s">
        <v>33</v>
      </c>
      <c r="J2242" s="3">
        <v>1.56</v>
      </c>
      <c r="K2242" s="3">
        <v>0.42426000000000003</v>
      </c>
      <c r="L2242" s="3">
        <v>27.196153846153848</v>
      </c>
      <c r="M2242" s="2">
        <v>2</v>
      </c>
      <c r="N2242" s="2">
        <v>2</v>
      </c>
    </row>
    <row r="2243" spans="1:14">
      <c r="A2243" s="1" t="s">
        <v>6133</v>
      </c>
      <c r="B2243" s="2">
        <v>2450</v>
      </c>
      <c r="C2243" s="2" t="str">
        <f t="shared" ref="C2243:C2290" si="35">A2243&amp;"_"&amp;B2243</f>
        <v>Q5UIP0_2450</v>
      </c>
      <c r="D2243" s="1" t="s">
        <v>6134</v>
      </c>
      <c r="E2243" s="1" t="s">
        <v>6135</v>
      </c>
      <c r="F2243" s="1" t="s">
        <v>11134</v>
      </c>
      <c r="G2243" s="2" t="s">
        <v>558</v>
      </c>
      <c r="H2243" s="1" t="s">
        <v>11135</v>
      </c>
      <c r="I2243" s="1" t="s">
        <v>11136</v>
      </c>
      <c r="J2243" s="3">
        <v>1.5725</v>
      </c>
      <c r="K2243" s="3">
        <v>0.14496000000000001</v>
      </c>
      <c r="L2243" s="3">
        <v>9.2184419713831485</v>
      </c>
      <c r="M2243" s="2">
        <v>3</v>
      </c>
      <c r="N2243" s="2">
        <v>2</v>
      </c>
    </row>
    <row r="2244" spans="1:14">
      <c r="A2244" s="1" t="s">
        <v>11137</v>
      </c>
      <c r="B2244" s="2">
        <v>11</v>
      </c>
      <c r="C2244" s="2" t="str">
        <f t="shared" si="35"/>
        <v>Q8NC51_11</v>
      </c>
      <c r="D2244" s="1" t="s">
        <v>11138</v>
      </c>
      <c r="E2244" s="1" t="s">
        <v>11139</v>
      </c>
      <c r="F2244" s="1" t="s">
        <v>11140</v>
      </c>
      <c r="G2244" s="2" t="s">
        <v>11141</v>
      </c>
      <c r="H2244" s="1" t="s">
        <v>11142</v>
      </c>
      <c r="I2244" s="1" t="s">
        <v>11143</v>
      </c>
      <c r="J2244" s="3">
        <v>1.5733299999999999</v>
      </c>
      <c r="K2244" s="3">
        <v>6.8070000000000006E-2</v>
      </c>
      <c r="L2244" s="3">
        <v>4.3264922171445281</v>
      </c>
      <c r="M2244" s="2">
        <v>30</v>
      </c>
      <c r="N2244" s="2">
        <v>3</v>
      </c>
    </row>
    <row r="2245" spans="1:14">
      <c r="A2245" s="1" t="s">
        <v>11144</v>
      </c>
      <c r="B2245" s="2">
        <v>128</v>
      </c>
      <c r="C2245" s="2" t="str">
        <f t="shared" si="35"/>
        <v>Q9HCU5_128</v>
      </c>
      <c r="D2245" s="1" t="s">
        <v>11145</v>
      </c>
      <c r="E2245" s="1" t="s">
        <v>11146</v>
      </c>
      <c r="F2245" s="1" t="s">
        <v>11147</v>
      </c>
      <c r="G2245" s="2" t="s">
        <v>205</v>
      </c>
      <c r="H2245" s="1" t="s">
        <v>11148</v>
      </c>
      <c r="I2245" s="1" t="s">
        <v>207</v>
      </c>
      <c r="J2245" s="3">
        <v>1.58</v>
      </c>
      <c r="K2245" s="3">
        <v>0.48082999999999998</v>
      </c>
      <c r="L2245" s="3">
        <v>30.432278481012652</v>
      </c>
      <c r="M2245" s="2">
        <v>2</v>
      </c>
      <c r="N2245" s="2">
        <v>2</v>
      </c>
    </row>
    <row r="2246" spans="1:14">
      <c r="A2246" s="1" t="s">
        <v>11149</v>
      </c>
      <c r="B2246" s="2">
        <v>2364</v>
      </c>
      <c r="C2246" s="2" t="str">
        <f t="shared" si="35"/>
        <v>Q70CQ2_2364</v>
      </c>
      <c r="D2246" s="1" t="s">
        <v>11150</v>
      </c>
      <c r="E2246" s="1" t="s">
        <v>11151</v>
      </c>
      <c r="F2246" s="1" t="s">
        <v>11152</v>
      </c>
      <c r="G2246" s="2" t="s">
        <v>351</v>
      </c>
      <c r="H2246" s="1" t="s">
        <v>11153</v>
      </c>
      <c r="I2246" s="1" t="s">
        <v>353</v>
      </c>
      <c r="J2246" s="3">
        <v>1.5933299999999999</v>
      </c>
      <c r="K2246" s="3">
        <v>0.41404999999999997</v>
      </c>
      <c r="L2246" s="3">
        <v>25.98645603861096</v>
      </c>
      <c r="M2246" s="2">
        <v>3</v>
      </c>
      <c r="N2246" s="2">
        <v>3</v>
      </c>
    </row>
    <row r="2247" spans="1:14">
      <c r="A2247" s="1" t="s">
        <v>11154</v>
      </c>
      <c r="B2247" s="2">
        <v>125</v>
      </c>
      <c r="C2247" s="2" t="str">
        <f t="shared" si="35"/>
        <v>P53990_125</v>
      </c>
      <c r="D2247" s="1" t="s">
        <v>11155</v>
      </c>
      <c r="E2247" s="1" t="s">
        <v>11156</v>
      </c>
      <c r="F2247" s="1" t="s">
        <v>11157</v>
      </c>
      <c r="G2247" s="2" t="s">
        <v>157</v>
      </c>
      <c r="H2247" s="1" t="s">
        <v>11158</v>
      </c>
      <c r="I2247" s="1" t="s">
        <v>159</v>
      </c>
      <c r="J2247" s="3">
        <v>1.595</v>
      </c>
      <c r="K2247" s="3">
        <v>0.45961999999999997</v>
      </c>
      <c r="L2247" s="3">
        <v>28.816300940438872</v>
      </c>
      <c r="M2247" s="2">
        <v>2</v>
      </c>
      <c r="N2247" s="2">
        <v>2</v>
      </c>
    </row>
    <row r="2248" spans="1:14">
      <c r="A2248" s="1" t="s">
        <v>341</v>
      </c>
      <c r="B2248" s="2">
        <v>207</v>
      </c>
      <c r="C2248" s="2" t="str">
        <f t="shared" si="35"/>
        <v>Q86VQ1_207</v>
      </c>
      <c r="D2248" s="1" t="s">
        <v>342</v>
      </c>
      <c r="E2248" s="1" t="s">
        <v>343</v>
      </c>
      <c r="F2248" s="1" t="s">
        <v>11159</v>
      </c>
      <c r="G2248" s="2" t="s">
        <v>164</v>
      </c>
      <c r="H2248" s="1" t="s">
        <v>11160</v>
      </c>
      <c r="I2248" s="1" t="s">
        <v>6137</v>
      </c>
      <c r="J2248" s="3">
        <v>1.595</v>
      </c>
      <c r="K2248" s="3">
        <v>0.37476999999999999</v>
      </c>
      <c r="L2248" s="3">
        <v>23.49655172413793</v>
      </c>
      <c r="M2248" s="2">
        <v>3</v>
      </c>
      <c r="N2248" s="2">
        <v>2</v>
      </c>
    </row>
    <row r="2249" spans="1:14">
      <c r="A2249" s="1" t="s">
        <v>1968</v>
      </c>
      <c r="B2249" s="2">
        <v>674</v>
      </c>
      <c r="C2249" s="2" t="str">
        <f t="shared" si="35"/>
        <v>O43290_674</v>
      </c>
      <c r="D2249" s="1" t="s">
        <v>1969</v>
      </c>
      <c r="E2249" s="1" t="s">
        <v>1970</v>
      </c>
      <c r="F2249" s="1" t="s">
        <v>11161</v>
      </c>
      <c r="G2249" s="2" t="s">
        <v>285</v>
      </c>
      <c r="H2249" s="1" t="s">
        <v>11162</v>
      </c>
      <c r="I2249" s="1" t="s">
        <v>11163</v>
      </c>
      <c r="J2249" s="3">
        <v>1.6016699999999999</v>
      </c>
      <c r="K2249" s="3">
        <v>0.47149999999999997</v>
      </c>
      <c r="L2249" s="3">
        <v>29.438024062384887</v>
      </c>
      <c r="M2249" s="2">
        <v>5</v>
      </c>
      <c r="N2249" s="2">
        <v>3</v>
      </c>
    </row>
    <row r="2250" spans="1:14">
      <c r="A2250" s="1" t="s">
        <v>3433</v>
      </c>
      <c r="B2250" s="2">
        <v>936</v>
      </c>
      <c r="C2250" s="2" t="str">
        <f t="shared" si="35"/>
        <v>Q13423_936</v>
      </c>
      <c r="D2250" s="1" t="s">
        <v>3434</v>
      </c>
      <c r="E2250" s="1" t="s">
        <v>3435</v>
      </c>
      <c r="F2250" s="1" t="s">
        <v>11164</v>
      </c>
      <c r="G2250" s="2" t="s">
        <v>222</v>
      </c>
      <c r="H2250" s="1" t="s">
        <v>11165</v>
      </c>
      <c r="I2250" s="1" t="s">
        <v>11166</v>
      </c>
      <c r="J2250" s="3">
        <v>1.6033299999999999</v>
      </c>
      <c r="K2250" s="3">
        <v>0.37098999999999999</v>
      </c>
      <c r="L2250" s="3">
        <v>23.138717544111316</v>
      </c>
      <c r="M2250" s="2">
        <v>5</v>
      </c>
      <c r="N2250" s="2">
        <v>3</v>
      </c>
    </row>
    <row r="2251" spans="1:14">
      <c r="A2251" s="1" t="s">
        <v>10168</v>
      </c>
      <c r="B2251" s="2">
        <v>40</v>
      </c>
      <c r="C2251" s="2" t="str">
        <f t="shared" si="35"/>
        <v>Q15185_40</v>
      </c>
      <c r="D2251" s="1" t="s">
        <v>10169</v>
      </c>
      <c r="E2251" s="1" t="s">
        <v>10170</v>
      </c>
      <c r="F2251" s="1" t="s">
        <v>11167</v>
      </c>
      <c r="G2251" s="2" t="s">
        <v>205</v>
      </c>
      <c r="H2251" s="1" t="s">
        <v>11168</v>
      </c>
      <c r="I2251" s="1" t="s">
        <v>207</v>
      </c>
      <c r="J2251" s="3">
        <v>1.605</v>
      </c>
      <c r="K2251" s="3">
        <v>0.19092000000000001</v>
      </c>
      <c r="L2251" s="3">
        <v>11.895327102803739</v>
      </c>
      <c r="M2251" s="2">
        <v>2</v>
      </c>
      <c r="N2251" s="2">
        <v>2</v>
      </c>
    </row>
    <row r="2252" spans="1:14">
      <c r="A2252" s="1" t="s">
        <v>8903</v>
      </c>
      <c r="B2252" s="2">
        <v>83</v>
      </c>
      <c r="C2252" s="2" t="str">
        <f t="shared" si="35"/>
        <v>P49207_83</v>
      </c>
      <c r="D2252" s="1" t="s">
        <v>8904</v>
      </c>
      <c r="E2252" s="1" t="s">
        <v>8905</v>
      </c>
      <c r="F2252" s="1" t="s">
        <v>11169</v>
      </c>
      <c r="G2252" s="2" t="s">
        <v>3315</v>
      </c>
      <c r="H2252" s="1" t="s">
        <v>11170</v>
      </c>
      <c r="I2252" s="1" t="s">
        <v>11171</v>
      </c>
      <c r="J2252" s="3">
        <v>1.60667</v>
      </c>
      <c r="K2252" s="3">
        <v>0.10503999999999999</v>
      </c>
      <c r="L2252" s="3">
        <v>6.5377457723116743</v>
      </c>
      <c r="M2252" s="2">
        <v>6</v>
      </c>
      <c r="N2252" s="2">
        <v>3</v>
      </c>
    </row>
    <row r="2253" spans="1:14">
      <c r="A2253" s="1" t="s">
        <v>7521</v>
      </c>
      <c r="B2253" s="2">
        <v>650</v>
      </c>
      <c r="C2253" s="2" t="str">
        <f t="shared" si="35"/>
        <v>Q9NVI1_650</v>
      </c>
      <c r="D2253" s="1" t="s">
        <v>7522</v>
      </c>
      <c r="E2253" s="1" t="s">
        <v>7523</v>
      </c>
      <c r="F2253" s="1" t="s">
        <v>11172</v>
      </c>
      <c r="G2253" s="2" t="s">
        <v>363</v>
      </c>
      <c r="H2253" s="1" t="s">
        <v>11173</v>
      </c>
      <c r="I2253" s="1" t="s">
        <v>11174</v>
      </c>
      <c r="J2253" s="3">
        <v>1.60667</v>
      </c>
      <c r="K2253" s="3">
        <v>8.5050000000000001E-2</v>
      </c>
      <c r="L2253" s="3">
        <v>5.2935574822458875</v>
      </c>
      <c r="M2253" s="2">
        <v>7</v>
      </c>
      <c r="N2253" s="2">
        <v>3</v>
      </c>
    </row>
    <row r="2254" spans="1:14">
      <c r="A2254" s="1" t="s">
        <v>11175</v>
      </c>
      <c r="B2254" s="2">
        <v>205</v>
      </c>
      <c r="C2254" s="2" t="str">
        <f t="shared" si="35"/>
        <v>Q9NRZ9_205</v>
      </c>
      <c r="D2254" s="1" t="s">
        <v>11176</v>
      </c>
      <c r="E2254" s="1" t="s">
        <v>11177</v>
      </c>
      <c r="F2254" s="1" t="s">
        <v>11178</v>
      </c>
      <c r="G2254" s="2" t="s">
        <v>138</v>
      </c>
      <c r="H2254" s="1" t="s">
        <v>11179</v>
      </c>
      <c r="I2254" s="1" t="s">
        <v>11180</v>
      </c>
      <c r="J2254" s="3">
        <v>1.60833</v>
      </c>
      <c r="K2254" s="3">
        <v>9.7000000000000003E-2</v>
      </c>
      <c r="L2254" s="3">
        <v>6.0311005825918818</v>
      </c>
      <c r="M2254" s="2">
        <v>7</v>
      </c>
      <c r="N2254" s="2">
        <v>3</v>
      </c>
    </row>
    <row r="2255" spans="1:14">
      <c r="A2255" s="1" t="s">
        <v>2916</v>
      </c>
      <c r="B2255" s="2">
        <v>332</v>
      </c>
      <c r="C2255" s="2" t="str">
        <f t="shared" si="35"/>
        <v>Q27J81_332</v>
      </c>
      <c r="D2255" s="1" t="s">
        <v>2917</v>
      </c>
      <c r="E2255" s="1" t="s">
        <v>2918</v>
      </c>
      <c r="F2255" s="1" t="s">
        <v>11181</v>
      </c>
      <c r="G2255" s="2" t="s">
        <v>776</v>
      </c>
      <c r="H2255" s="1" t="s">
        <v>11182</v>
      </c>
      <c r="I2255" s="1" t="s">
        <v>11183</v>
      </c>
      <c r="J2255" s="3">
        <v>1.61</v>
      </c>
      <c r="K2255" s="3">
        <v>0.22627</v>
      </c>
      <c r="L2255" s="3">
        <v>14.054037267080744</v>
      </c>
      <c r="M2255" s="2">
        <v>4</v>
      </c>
      <c r="N2255" s="2">
        <v>2</v>
      </c>
    </row>
    <row r="2256" spans="1:14">
      <c r="A2256" s="1" t="s">
        <v>11184</v>
      </c>
      <c r="B2256" s="2">
        <v>11</v>
      </c>
      <c r="C2256" s="2" t="str">
        <f t="shared" si="35"/>
        <v>P40938_11</v>
      </c>
      <c r="D2256" s="1" t="s">
        <v>11185</v>
      </c>
      <c r="E2256" s="1" t="s">
        <v>11186</v>
      </c>
      <c r="F2256" s="1" t="s">
        <v>11187</v>
      </c>
      <c r="G2256" s="2" t="s">
        <v>558</v>
      </c>
      <c r="H2256" s="1" t="s">
        <v>11188</v>
      </c>
      <c r="I2256" s="1" t="s">
        <v>7508</v>
      </c>
      <c r="J2256" s="3">
        <v>1.6325000000000001</v>
      </c>
      <c r="K2256" s="3">
        <v>0.53386999999999996</v>
      </c>
      <c r="L2256" s="3">
        <v>32.702603369065848</v>
      </c>
      <c r="M2256" s="2">
        <v>3</v>
      </c>
      <c r="N2256" s="2">
        <v>2</v>
      </c>
    </row>
    <row r="2257" spans="1:14">
      <c r="A2257" s="1" t="s">
        <v>11189</v>
      </c>
      <c r="B2257" s="2">
        <v>396</v>
      </c>
      <c r="C2257" s="2" t="str">
        <f t="shared" si="35"/>
        <v>Q8N3V7_396</v>
      </c>
      <c r="D2257" s="1" t="s">
        <v>11190</v>
      </c>
      <c r="E2257" s="1" t="s">
        <v>11191</v>
      </c>
      <c r="F2257" s="1" t="s">
        <v>11192</v>
      </c>
      <c r="G2257" s="2" t="s">
        <v>31</v>
      </c>
      <c r="H2257" s="1" t="s">
        <v>11193</v>
      </c>
      <c r="I2257" s="1" t="s">
        <v>33</v>
      </c>
      <c r="J2257" s="3">
        <v>1.64</v>
      </c>
      <c r="K2257" s="3">
        <v>9.8989999999999995E-2</v>
      </c>
      <c r="L2257" s="3">
        <v>6.0359756097560977</v>
      </c>
      <c r="M2257" s="2">
        <v>2</v>
      </c>
      <c r="N2257" s="2">
        <v>2</v>
      </c>
    </row>
    <row r="2258" spans="1:14">
      <c r="A2258" s="1" t="s">
        <v>11194</v>
      </c>
      <c r="B2258" s="2">
        <v>449</v>
      </c>
      <c r="C2258" s="2" t="str">
        <f t="shared" si="35"/>
        <v>O14777_449</v>
      </c>
      <c r="D2258" s="1" t="s">
        <v>11195</v>
      </c>
      <c r="E2258" s="1" t="s">
        <v>11196</v>
      </c>
      <c r="F2258" s="1" t="s">
        <v>11197</v>
      </c>
      <c r="G2258" s="2" t="s">
        <v>920</v>
      </c>
      <c r="H2258" s="1" t="s">
        <v>11198</v>
      </c>
      <c r="I2258" s="1" t="s">
        <v>11199</v>
      </c>
      <c r="J2258" s="3">
        <v>1.64333</v>
      </c>
      <c r="K2258" s="3">
        <v>0.16563</v>
      </c>
      <c r="L2258" s="3">
        <v>10.07892510938156</v>
      </c>
      <c r="M2258" s="2">
        <v>6</v>
      </c>
      <c r="N2258" s="2">
        <v>3</v>
      </c>
    </row>
    <row r="2259" spans="1:14">
      <c r="A2259" s="1" t="s">
        <v>6444</v>
      </c>
      <c r="B2259" s="2">
        <v>495</v>
      </c>
      <c r="C2259" s="2" t="str">
        <f t="shared" si="35"/>
        <v>O60488_495</v>
      </c>
      <c r="D2259" s="1" t="s">
        <v>6445</v>
      </c>
      <c r="E2259" s="1" t="s">
        <v>6446</v>
      </c>
      <c r="F2259" s="1" t="s">
        <v>11200</v>
      </c>
      <c r="G2259" s="2" t="s">
        <v>731</v>
      </c>
      <c r="H2259" s="1" t="s">
        <v>11201</v>
      </c>
      <c r="I2259" s="1" t="s">
        <v>2726</v>
      </c>
      <c r="J2259" s="3">
        <v>1.645</v>
      </c>
      <c r="K2259" s="3">
        <v>7.0699999999999999E-3</v>
      </c>
      <c r="L2259" s="3">
        <v>0.4297872340425532</v>
      </c>
      <c r="M2259" s="2">
        <v>3</v>
      </c>
      <c r="N2259" s="2">
        <v>2</v>
      </c>
    </row>
    <row r="2260" spans="1:14">
      <c r="A2260" s="1" t="s">
        <v>11202</v>
      </c>
      <c r="B2260" s="2">
        <v>159</v>
      </c>
      <c r="C2260" s="2" t="str">
        <f t="shared" si="35"/>
        <v>P35270_159</v>
      </c>
      <c r="D2260" s="1" t="s">
        <v>11203</v>
      </c>
      <c r="E2260" s="1" t="s">
        <v>11204</v>
      </c>
      <c r="F2260" s="1" t="s">
        <v>11205</v>
      </c>
      <c r="G2260" s="2" t="s">
        <v>490</v>
      </c>
      <c r="H2260" s="1" t="s">
        <v>11206</v>
      </c>
      <c r="I2260" s="1" t="s">
        <v>11207</v>
      </c>
      <c r="J2260" s="3">
        <v>1.6566700000000001</v>
      </c>
      <c r="K2260" s="3">
        <v>0.47753000000000001</v>
      </c>
      <c r="L2260" s="3">
        <v>28.824690493580498</v>
      </c>
      <c r="M2260" s="2">
        <v>6</v>
      </c>
      <c r="N2260" s="2">
        <v>3</v>
      </c>
    </row>
    <row r="2261" spans="1:14">
      <c r="A2261" s="1" t="s">
        <v>265</v>
      </c>
      <c r="B2261" s="2">
        <v>212</v>
      </c>
      <c r="C2261" s="2" t="str">
        <f t="shared" si="35"/>
        <v>P49327_212</v>
      </c>
      <c r="D2261" s="1" t="s">
        <v>266</v>
      </c>
      <c r="E2261" s="1" t="s">
        <v>267</v>
      </c>
      <c r="F2261" s="1" t="s">
        <v>11208</v>
      </c>
      <c r="G2261" s="2" t="s">
        <v>449</v>
      </c>
      <c r="H2261" s="1" t="s">
        <v>11209</v>
      </c>
      <c r="I2261" s="1" t="s">
        <v>11210</v>
      </c>
      <c r="J2261" s="3">
        <v>1.665</v>
      </c>
      <c r="K2261" s="3">
        <v>0.26162999999999997</v>
      </c>
      <c r="L2261" s="3">
        <v>15.713513513513512</v>
      </c>
      <c r="M2261" s="2">
        <v>3</v>
      </c>
      <c r="N2261" s="2">
        <v>2</v>
      </c>
    </row>
    <row r="2262" spans="1:14">
      <c r="A2262" s="1" t="s">
        <v>11211</v>
      </c>
      <c r="B2262" s="2">
        <v>284</v>
      </c>
      <c r="C2262" s="2" t="str">
        <f t="shared" si="35"/>
        <v>Q9NQX3_284</v>
      </c>
      <c r="D2262" s="1" t="s">
        <v>11212</v>
      </c>
      <c r="E2262" s="1" t="s">
        <v>11213</v>
      </c>
      <c r="F2262" s="1" t="s">
        <v>11214</v>
      </c>
      <c r="G2262" s="2" t="s">
        <v>11215</v>
      </c>
      <c r="H2262" s="1" t="s">
        <v>11216</v>
      </c>
      <c r="I2262" s="1" t="s">
        <v>11217</v>
      </c>
      <c r="J2262" s="3">
        <v>1.67167</v>
      </c>
      <c r="K2262" s="3">
        <v>0.63112000000000001</v>
      </c>
      <c r="L2262" s="3">
        <v>37.753862903563501</v>
      </c>
      <c r="M2262" s="2">
        <v>10</v>
      </c>
      <c r="N2262" s="2">
        <v>3</v>
      </c>
    </row>
    <row r="2263" spans="1:14">
      <c r="A2263" s="1" t="s">
        <v>11218</v>
      </c>
      <c r="B2263" s="2">
        <v>60</v>
      </c>
      <c r="C2263" s="2" t="str">
        <f t="shared" si="35"/>
        <v>Q9P0U3_60</v>
      </c>
      <c r="D2263" s="1" t="s">
        <v>11219</v>
      </c>
      <c r="E2263" s="1" t="s">
        <v>11220</v>
      </c>
      <c r="F2263" s="1" t="s">
        <v>11221</v>
      </c>
      <c r="G2263" s="2" t="s">
        <v>1708</v>
      </c>
      <c r="H2263" s="1" t="s">
        <v>11222</v>
      </c>
      <c r="I2263" s="1" t="s">
        <v>11223</v>
      </c>
      <c r="J2263" s="3">
        <v>1.67333</v>
      </c>
      <c r="K2263" s="3">
        <v>0.24542</v>
      </c>
      <c r="L2263" s="3">
        <v>14.66656308080295</v>
      </c>
      <c r="M2263" s="2">
        <v>6</v>
      </c>
      <c r="N2263" s="2">
        <v>3</v>
      </c>
    </row>
    <row r="2264" spans="1:14">
      <c r="A2264" s="1" t="s">
        <v>11224</v>
      </c>
      <c r="B2264" s="2">
        <v>460</v>
      </c>
      <c r="C2264" s="2" t="str">
        <f t="shared" si="35"/>
        <v>Q96I24_460</v>
      </c>
      <c r="D2264" s="1" t="s">
        <v>11225</v>
      </c>
      <c r="E2264" s="1" t="s">
        <v>11226</v>
      </c>
      <c r="F2264" s="1" t="s">
        <v>11227</v>
      </c>
      <c r="G2264" s="2" t="s">
        <v>11228</v>
      </c>
      <c r="H2264" s="1" t="s">
        <v>11229</v>
      </c>
      <c r="I2264" s="1" t="s">
        <v>11230</v>
      </c>
      <c r="J2264" s="3">
        <v>1.675</v>
      </c>
      <c r="K2264" s="3">
        <v>0.10607</v>
      </c>
      <c r="L2264" s="3">
        <v>6.3325373134328355</v>
      </c>
      <c r="M2264" s="2">
        <v>12</v>
      </c>
      <c r="N2264" s="2">
        <v>2</v>
      </c>
    </row>
    <row r="2265" spans="1:14">
      <c r="A2265" s="1" t="s">
        <v>6444</v>
      </c>
      <c r="B2265" s="2">
        <v>494</v>
      </c>
      <c r="C2265" s="2" t="str">
        <f t="shared" si="35"/>
        <v>O60488_494</v>
      </c>
      <c r="D2265" s="1" t="s">
        <v>6445</v>
      </c>
      <c r="E2265" s="1" t="s">
        <v>6446</v>
      </c>
      <c r="F2265" s="1" t="s">
        <v>11231</v>
      </c>
      <c r="G2265" s="2" t="s">
        <v>24</v>
      </c>
      <c r="H2265" s="1" t="s">
        <v>11232</v>
      </c>
      <c r="I2265" s="1" t="s">
        <v>10756</v>
      </c>
      <c r="J2265" s="3">
        <v>1.675</v>
      </c>
      <c r="K2265" s="3">
        <v>0.21254000000000001</v>
      </c>
      <c r="L2265" s="3">
        <v>12.688955223880596</v>
      </c>
      <c r="M2265" s="2">
        <v>4</v>
      </c>
      <c r="N2265" s="2">
        <v>3</v>
      </c>
    </row>
    <row r="2266" spans="1:14">
      <c r="A2266" s="1" t="s">
        <v>11233</v>
      </c>
      <c r="B2266" s="2">
        <v>480</v>
      </c>
      <c r="C2266" s="2" t="str">
        <f t="shared" si="35"/>
        <v>O43719_480</v>
      </c>
      <c r="D2266" s="1" t="s">
        <v>11234</v>
      </c>
      <c r="E2266" s="1" t="s">
        <v>11235</v>
      </c>
      <c r="F2266" s="1" t="s">
        <v>11236</v>
      </c>
      <c r="G2266" s="2" t="s">
        <v>304</v>
      </c>
      <c r="H2266" s="1" t="s">
        <v>11237</v>
      </c>
      <c r="I2266" s="1" t="s">
        <v>11238</v>
      </c>
      <c r="J2266" s="3">
        <v>1.68167</v>
      </c>
      <c r="K2266" s="3">
        <v>0.38013999999999998</v>
      </c>
      <c r="L2266" s="3">
        <v>22.60491059482538</v>
      </c>
      <c r="M2266" s="2">
        <v>6</v>
      </c>
      <c r="N2266" s="2">
        <v>3</v>
      </c>
    </row>
    <row r="2267" spans="1:14">
      <c r="A2267" s="1" t="s">
        <v>11239</v>
      </c>
      <c r="B2267" s="2">
        <v>190</v>
      </c>
      <c r="C2267" s="2" t="str">
        <f t="shared" si="35"/>
        <v>Q9H9B4_190</v>
      </c>
      <c r="D2267" s="1" t="s">
        <v>11240</v>
      </c>
      <c r="E2267" s="1" t="s">
        <v>11241</v>
      </c>
      <c r="F2267" s="1" t="s">
        <v>11242</v>
      </c>
      <c r="G2267" s="2" t="s">
        <v>45</v>
      </c>
      <c r="H2267" s="1" t="s">
        <v>11243</v>
      </c>
      <c r="I2267" s="1" t="s">
        <v>11244</v>
      </c>
      <c r="J2267" s="3">
        <v>1.6850000000000001</v>
      </c>
      <c r="K2267" s="3">
        <v>0.33633999999999997</v>
      </c>
      <c r="L2267" s="3">
        <v>19.960830860534124</v>
      </c>
      <c r="M2267" s="2">
        <v>8</v>
      </c>
      <c r="N2267" s="2">
        <v>3</v>
      </c>
    </row>
    <row r="2268" spans="1:14">
      <c r="A2268" s="1" t="s">
        <v>11224</v>
      </c>
      <c r="B2268" s="2">
        <v>366</v>
      </c>
      <c r="C2268" s="2" t="str">
        <f t="shared" si="35"/>
        <v>Q96I24_366</v>
      </c>
      <c r="D2268" s="1" t="s">
        <v>11225</v>
      </c>
      <c r="E2268" s="1" t="s">
        <v>11226</v>
      </c>
      <c r="F2268" s="1" t="s">
        <v>11245</v>
      </c>
      <c r="G2268" s="2" t="s">
        <v>205</v>
      </c>
      <c r="H2268" s="1" t="s">
        <v>11246</v>
      </c>
      <c r="I2268" s="1" t="s">
        <v>207</v>
      </c>
      <c r="J2268" s="3">
        <v>1.6950000000000001</v>
      </c>
      <c r="K2268" s="3">
        <v>0.44547999999999999</v>
      </c>
      <c r="L2268" s="3">
        <v>26.282005899705013</v>
      </c>
      <c r="M2268" s="2">
        <v>2</v>
      </c>
      <c r="N2268" s="2">
        <v>2</v>
      </c>
    </row>
    <row r="2269" spans="1:14">
      <c r="A2269" s="1" t="s">
        <v>11247</v>
      </c>
      <c r="B2269" s="2">
        <v>23</v>
      </c>
      <c r="C2269" s="2" t="str">
        <f t="shared" si="35"/>
        <v>P35754_23</v>
      </c>
      <c r="D2269" s="1" t="s">
        <v>11248</v>
      </c>
      <c r="E2269" s="1" t="s">
        <v>11249</v>
      </c>
      <c r="F2269" s="1" t="s">
        <v>11250</v>
      </c>
      <c r="G2269" s="2" t="s">
        <v>2828</v>
      </c>
      <c r="H2269" s="1" t="s">
        <v>11251</v>
      </c>
      <c r="I2269" s="1" t="s">
        <v>11252</v>
      </c>
      <c r="J2269" s="3">
        <v>1.70333</v>
      </c>
      <c r="K2269" s="3">
        <v>0.22328999999999999</v>
      </c>
      <c r="L2269" s="3">
        <v>13.109027610621546</v>
      </c>
      <c r="M2269" s="2">
        <v>13</v>
      </c>
      <c r="N2269" s="2">
        <v>3</v>
      </c>
    </row>
    <row r="2270" spans="1:14">
      <c r="A2270" s="1" t="s">
        <v>493</v>
      </c>
      <c r="B2270" s="2">
        <v>480</v>
      </c>
      <c r="C2270" s="2" t="str">
        <f t="shared" si="35"/>
        <v>Q9NUQ3_480</v>
      </c>
      <c r="D2270" s="1" t="s">
        <v>494</v>
      </c>
      <c r="E2270" s="1" t="s">
        <v>495</v>
      </c>
      <c r="F2270" s="1" t="s">
        <v>11253</v>
      </c>
      <c r="G2270" s="2" t="s">
        <v>5563</v>
      </c>
      <c r="H2270" s="1" t="s">
        <v>11254</v>
      </c>
      <c r="I2270" s="1" t="s">
        <v>11255</v>
      </c>
      <c r="J2270" s="3">
        <v>1.7050000000000001</v>
      </c>
      <c r="K2270" s="3">
        <v>0.22950999999999999</v>
      </c>
      <c r="L2270" s="3">
        <v>13.46099706744868</v>
      </c>
      <c r="M2270" s="2">
        <v>10</v>
      </c>
      <c r="N2270" s="2">
        <v>3</v>
      </c>
    </row>
    <row r="2271" spans="1:14">
      <c r="A2271" s="1" t="s">
        <v>9616</v>
      </c>
      <c r="B2271" s="2">
        <v>1143</v>
      </c>
      <c r="C2271" s="2" t="str">
        <f t="shared" si="35"/>
        <v>Q9H583_1143</v>
      </c>
      <c r="D2271" s="1" t="s">
        <v>9617</v>
      </c>
      <c r="E2271" s="1" t="s">
        <v>9618</v>
      </c>
      <c r="F2271" s="1" t="s">
        <v>11256</v>
      </c>
      <c r="G2271" s="2" t="s">
        <v>222</v>
      </c>
      <c r="H2271" s="1" t="s">
        <v>11257</v>
      </c>
      <c r="I2271" s="1" t="s">
        <v>11258</v>
      </c>
      <c r="J2271" s="3">
        <v>1.7066699999999999</v>
      </c>
      <c r="K2271" s="3">
        <v>0.67025000000000001</v>
      </c>
      <c r="L2271" s="3">
        <v>39.27238423362455</v>
      </c>
      <c r="M2271" s="2">
        <v>5</v>
      </c>
      <c r="N2271" s="2">
        <v>3</v>
      </c>
    </row>
    <row r="2272" spans="1:14">
      <c r="A2272" s="1" t="s">
        <v>11259</v>
      </c>
      <c r="B2272" s="2">
        <v>237</v>
      </c>
      <c r="C2272" s="2" t="str">
        <f t="shared" si="35"/>
        <v>P49748_237</v>
      </c>
      <c r="D2272" s="1" t="s">
        <v>11260</v>
      </c>
      <c r="E2272" s="1" t="s">
        <v>11261</v>
      </c>
      <c r="F2272" s="1" t="s">
        <v>11262</v>
      </c>
      <c r="G2272" s="2" t="s">
        <v>1666</v>
      </c>
      <c r="H2272" s="1" t="s">
        <v>11263</v>
      </c>
      <c r="I2272" s="1" t="s">
        <v>11264</v>
      </c>
      <c r="J2272" s="3">
        <v>1.7224999999999999</v>
      </c>
      <c r="K2272" s="3">
        <v>8.8389999999999996E-2</v>
      </c>
      <c r="L2272" s="3">
        <v>5.1314949201741653</v>
      </c>
      <c r="M2272" s="2">
        <v>5</v>
      </c>
      <c r="N2272" s="2">
        <v>2</v>
      </c>
    </row>
    <row r="2273" spans="1:14">
      <c r="A2273" s="1" t="s">
        <v>11265</v>
      </c>
      <c r="B2273" s="2">
        <v>594</v>
      </c>
      <c r="C2273" s="2" t="str">
        <f t="shared" si="35"/>
        <v>Q641Q2_594</v>
      </c>
      <c r="D2273" s="1" t="s">
        <v>11266</v>
      </c>
      <c r="E2273" s="1" t="s">
        <v>11267</v>
      </c>
      <c r="F2273" s="1" t="s">
        <v>11268</v>
      </c>
      <c r="G2273" s="2" t="s">
        <v>641</v>
      </c>
      <c r="H2273" s="1" t="s">
        <v>11269</v>
      </c>
      <c r="I2273" s="1" t="s">
        <v>11270</v>
      </c>
      <c r="J2273" s="3">
        <v>1.7549999999999999</v>
      </c>
      <c r="K2273" s="3">
        <v>9.5000000000000001E-2</v>
      </c>
      <c r="L2273" s="3">
        <v>5.4131054131054137</v>
      </c>
      <c r="M2273" s="2">
        <v>5</v>
      </c>
      <c r="N2273" s="2">
        <v>3</v>
      </c>
    </row>
    <row r="2274" spans="1:14">
      <c r="A2274" s="1" t="s">
        <v>4934</v>
      </c>
      <c r="B2274" s="2">
        <v>586</v>
      </c>
      <c r="C2274" s="2" t="str">
        <f t="shared" si="35"/>
        <v>P50416_586</v>
      </c>
      <c r="D2274" s="1" t="s">
        <v>4935</v>
      </c>
      <c r="E2274" s="1" t="s">
        <v>4936</v>
      </c>
      <c r="F2274" s="1" t="s">
        <v>11271</v>
      </c>
      <c r="G2274" s="2" t="s">
        <v>11272</v>
      </c>
      <c r="H2274" s="1" t="s">
        <v>11273</v>
      </c>
      <c r="I2274" s="1" t="s">
        <v>11274</v>
      </c>
      <c r="J2274" s="3">
        <v>1.7616700000000001</v>
      </c>
      <c r="K2274" s="3">
        <v>0.64534000000000002</v>
      </c>
      <c r="L2274" s="3">
        <v>36.6322864100541</v>
      </c>
      <c r="M2274" s="2">
        <v>10</v>
      </c>
      <c r="N2274" s="2">
        <v>3</v>
      </c>
    </row>
    <row r="2275" spans="1:14">
      <c r="A2275" s="1" t="s">
        <v>1790</v>
      </c>
      <c r="B2275" s="2">
        <v>479</v>
      </c>
      <c r="C2275" s="2" t="str">
        <f t="shared" si="35"/>
        <v>Q96D53_479</v>
      </c>
      <c r="D2275" s="1" t="s">
        <v>1791</v>
      </c>
      <c r="E2275" s="1" t="s">
        <v>1792</v>
      </c>
      <c r="F2275" s="1" t="s">
        <v>11275</v>
      </c>
      <c r="G2275" s="2" t="s">
        <v>205</v>
      </c>
      <c r="H2275" s="1" t="s">
        <v>11276</v>
      </c>
      <c r="I2275" s="1" t="s">
        <v>207</v>
      </c>
      <c r="J2275" s="3">
        <v>1.7649999999999999</v>
      </c>
      <c r="K2275" s="3">
        <v>0.44547999999999999</v>
      </c>
      <c r="L2275" s="3">
        <v>25.239660056657225</v>
      </c>
      <c r="M2275" s="2">
        <v>2</v>
      </c>
      <c r="N2275" s="2">
        <v>2</v>
      </c>
    </row>
    <row r="2276" spans="1:14">
      <c r="A2276" s="1" t="s">
        <v>11277</v>
      </c>
      <c r="B2276" s="2">
        <v>25</v>
      </c>
      <c r="C2276" s="2" t="str">
        <f t="shared" si="35"/>
        <v>Q9BW61_25</v>
      </c>
      <c r="D2276" s="1" t="s">
        <v>11278</v>
      </c>
      <c r="E2276" s="1" t="s">
        <v>11279</v>
      </c>
      <c r="F2276" s="1" t="s">
        <v>11280</v>
      </c>
      <c r="G2276" s="2" t="s">
        <v>24</v>
      </c>
      <c r="H2276" s="1" t="s">
        <v>11281</v>
      </c>
      <c r="I2276" s="1" t="s">
        <v>4052</v>
      </c>
      <c r="J2276" s="3">
        <v>1.78833</v>
      </c>
      <c r="K2276" s="3">
        <v>0.45212000000000002</v>
      </c>
      <c r="L2276" s="3">
        <v>25.281687384319451</v>
      </c>
      <c r="M2276" s="2">
        <v>4</v>
      </c>
      <c r="N2276" s="2">
        <v>3</v>
      </c>
    </row>
    <row r="2277" spans="1:14">
      <c r="A2277" s="1" t="s">
        <v>11282</v>
      </c>
      <c r="B2277" s="2">
        <v>392</v>
      </c>
      <c r="C2277" s="2" t="str">
        <f t="shared" si="35"/>
        <v>P11388_392</v>
      </c>
      <c r="D2277" s="1" t="s">
        <v>11283</v>
      </c>
      <c r="E2277" s="1" t="s">
        <v>11284</v>
      </c>
      <c r="F2277" s="1" t="s">
        <v>11285</v>
      </c>
      <c r="G2277" s="2" t="s">
        <v>616</v>
      </c>
      <c r="H2277" s="1" t="s">
        <v>11286</v>
      </c>
      <c r="I2277" s="1" t="s">
        <v>11287</v>
      </c>
      <c r="J2277" s="3">
        <v>1.83667</v>
      </c>
      <c r="K2277" s="3">
        <v>0.71696000000000004</v>
      </c>
      <c r="L2277" s="3">
        <v>39.035863818758955</v>
      </c>
      <c r="M2277" s="2">
        <v>5</v>
      </c>
      <c r="N2277" s="2">
        <v>3</v>
      </c>
    </row>
    <row r="2278" spans="1:14">
      <c r="A2278" s="1" t="s">
        <v>11288</v>
      </c>
      <c r="B2278" s="2">
        <v>55</v>
      </c>
      <c r="C2278" s="2" t="str">
        <f t="shared" si="35"/>
        <v>Q96DE5_55</v>
      </c>
      <c r="D2278" s="1" t="s">
        <v>11289</v>
      </c>
      <c r="E2278" s="1" t="s">
        <v>11290</v>
      </c>
      <c r="F2278" s="1" t="s">
        <v>11291</v>
      </c>
      <c r="G2278" s="2" t="s">
        <v>11292</v>
      </c>
      <c r="H2278" s="1" t="s">
        <v>11293</v>
      </c>
      <c r="I2278" s="1" t="s">
        <v>11294</v>
      </c>
      <c r="J2278" s="3">
        <v>1.8774999999999999</v>
      </c>
      <c r="K2278" s="3">
        <v>0.44194</v>
      </c>
      <c r="L2278" s="3">
        <v>23.538748335552597</v>
      </c>
      <c r="M2278" s="2">
        <v>5</v>
      </c>
      <c r="N2278" s="2">
        <v>2</v>
      </c>
    </row>
    <row r="2279" spans="1:14">
      <c r="A2279" s="1" t="s">
        <v>1587</v>
      </c>
      <c r="B2279" s="2">
        <v>151</v>
      </c>
      <c r="C2279" s="2" t="str">
        <f t="shared" si="35"/>
        <v>Q9UKX7_151</v>
      </c>
      <c r="D2279" s="1" t="s">
        <v>1588</v>
      </c>
      <c r="E2279" s="1" t="s">
        <v>1589</v>
      </c>
      <c r="F2279" s="1" t="s">
        <v>11295</v>
      </c>
      <c r="G2279" s="2" t="s">
        <v>164</v>
      </c>
      <c r="H2279" s="1" t="s">
        <v>11296</v>
      </c>
      <c r="I2279" s="1" t="s">
        <v>11297</v>
      </c>
      <c r="J2279" s="3">
        <v>1.8825000000000001</v>
      </c>
      <c r="K2279" s="3">
        <v>0.58335999999999999</v>
      </c>
      <c r="L2279" s="3">
        <v>30.988579017264271</v>
      </c>
      <c r="M2279" s="2">
        <v>3</v>
      </c>
      <c r="N2279" s="2">
        <v>2</v>
      </c>
    </row>
    <row r="2280" spans="1:14">
      <c r="A2280" s="1" t="s">
        <v>11298</v>
      </c>
      <c r="B2280" s="2">
        <v>78</v>
      </c>
      <c r="C2280" s="2" t="str">
        <f t="shared" si="35"/>
        <v>Q14152_78</v>
      </c>
      <c r="D2280" s="1" t="s">
        <v>11299</v>
      </c>
      <c r="E2280" s="1" t="s">
        <v>11300</v>
      </c>
      <c r="F2280" s="1" t="s">
        <v>11301</v>
      </c>
      <c r="G2280" s="2" t="s">
        <v>2584</v>
      </c>
      <c r="H2280" s="1" t="s">
        <v>11302</v>
      </c>
      <c r="I2280" s="1" t="s">
        <v>11303</v>
      </c>
      <c r="J2280" s="3">
        <v>1.915</v>
      </c>
      <c r="K2280" s="3">
        <v>0.72831999999999997</v>
      </c>
      <c r="L2280" s="3">
        <v>38.032375979112274</v>
      </c>
      <c r="M2280" s="2">
        <v>5</v>
      </c>
      <c r="N2280" s="2">
        <v>2</v>
      </c>
    </row>
    <row r="2281" spans="1:14">
      <c r="A2281" s="1" t="s">
        <v>1490</v>
      </c>
      <c r="B2281" s="2">
        <v>246</v>
      </c>
      <c r="C2281" s="2" t="str">
        <f t="shared" si="35"/>
        <v>Q6PJG6_246</v>
      </c>
      <c r="D2281" s="1" t="s">
        <v>1491</v>
      </c>
      <c r="E2281" s="1" t="s">
        <v>1492</v>
      </c>
      <c r="F2281" s="1" t="s">
        <v>11304</v>
      </c>
      <c r="G2281" s="2" t="s">
        <v>157</v>
      </c>
      <c r="H2281" s="1" t="s">
        <v>11305</v>
      </c>
      <c r="I2281" s="1" t="s">
        <v>159</v>
      </c>
      <c r="J2281" s="3">
        <v>1.9550000000000001</v>
      </c>
      <c r="K2281" s="3">
        <v>7.0699999999999999E-3</v>
      </c>
      <c r="L2281" s="3">
        <v>0.36163682864450125</v>
      </c>
      <c r="M2281" s="2">
        <v>2</v>
      </c>
      <c r="N2281" s="2">
        <v>2</v>
      </c>
    </row>
    <row r="2282" spans="1:14">
      <c r="A2282" s="1" t="s">
        <v>11306</v>
      </c>
      <c r="B2282" s="2">
        <v>63</v>
      </c>
      <c r="C2282" s="2" t="str">
        <f t="shared" si="35"/>
        <v>P17029_63</v>
      </c>
      <c r="D2282" s="1" t="s">
        <v>11307</v>
      </c>
      <c r="E2282" s="1" t="s">
        <v>11308</v>
      </c>
      <c r="F2282" s="1" t="s">
        <v>11309</v>
      </c>
      <c r="G2282" s="2" t="s">
        <v>502</v>
      </c>
      <c r="H2282" s="1" t="s">
        <v>11310</v>
      </c>
      <c r="I2282" s="1" t="s">
        <v>11311</v>
      </c>
      <c r="J2282" s="3">
        <v>1.97333</v>
      </c>
      <c r="K2282" s="3">
        <v>0.34005000000000002</v>
      </c>
      <c r="L2282" s="3">
        <v>17.232292622115917</v>
      </c>
      <c r="M2282" s="2">
        <v>5</v>
      </c>
      <c r="N2282" s="2">
        <v>3</v>
      </c>
    </row>
    <row r="2283" spans="1:14">
      <c r="A2283" s="1" t="s">
        <v>3667</v>
      </c>
      <c r="B2283" s="2">
        <v>2160</v>
      </c>
      <c r="C2283" s="2" t="str">
        <f t="shared" si="35"/>
        <v>Q9UPU5_2160</v>
      </c>
      <c r="D2283" s="1" t="s">
        <v>3668</v>
      </c>
      <c r="E2283" s="1" t="s">
        <v>3669</v>
      </c>
      <c r="F2283" s="1" t="s">
        <v>11312</v>
      </c>
      <c r="G2283" s="2" t="s">
        <v>1134</v>
      </c>
      <c r="H2283" s="1" t="s">
        <v>11313</v>
      </c>
      <c r="I2283" s="1" t="s">
        <v>11314</v>
      </c>
      <c r="J2283" s="3">
        <v>1.98</v>
      </c>
      <c r="K2283" s="3">
        <v>0.22913</v>
      </c>
      <c r="L2283" s="3">
        <v>11.572222222222223</v>
      </c>
      <c r="M2283" s="2">
        <v>8</v>
      </c>
      <c r="N2283" s="2">
        <v>3</v>
      </c>
    </row>
    <row r="2284" spans="1:14">
      <c r="A2284" s="1" t="s">
        <v>11315</v>
      </c>
      <c r="B2284" s="2">
        <v>1007</v>
      </c>
      <c r="C2284" s="2" t="str">
        <f t="shared" si="35"/>
        <v>Q86VP6_1007</v>
      </c>
      <c r="D2284" s="1" t="s">
        <v>11316</v>
      </c>
      <c r="E2284" s="1" t="s">
        <v>11317</v>
      </c>
      <c r="F2284" s="1" t="s">
        <v>11318</v>
      </c>
      <c r="G2284" s="2" t="s">
        <v>157</v>
      </c>
      <c r="H2284" s="1" t="s">
        <v>11319</v>
      </c>
      <c r="I2284" s="1" t="s">
        <v>159</v>
      </c>
      <c r="J2284" s="3">
        <v>2.08</v>
      </c>
      <c r="K2284" s="3">
        <v>0.41011999999999998</v>
      </c>
      <c r="L2284" s="3">
        <v>19.717307692307688</v>
      </c>
      <c r="M2284" s="2">
        <v>2</v>
      </c>
      <c r="N2284" s="2">
        <v>2</v>
      </c>
    </row>
    <row r="2285" spans="1:14">
      <c r="A2285" s="1" t="s">
        <v>11320</v>
      </c>
      <c r="B2285" s="2">
        <v>410</v>
      </c>
      <c r="C2285" s="2" t="str">
        <f t="shared" si="35"/>
        <v>Q66PJ3_410</v>
      </c>
      <c r="D2285" s="1" t="s">
        <v>11321</v>
      </c>
      <c r="E2285" s="1" t="s">
        <v>11322</v>
      </c>
      <c r="F2285" s="1" t="s">
        <v>11323</v>
      </c>
      <c r="G2285" s="2" t="s">
        <v>235</v>
      </c>
      <c r="H2285" s="1" t="s">
        <v>11324</v>
      </c>
      <c r="I2285" s="1" t="s">
        <v>11325</v>
      </c>
      <c r="J2285" s="3">
        <v>2.23</v>
      </c>
      <c r="K2285" s="3">
        <v>0.15556</v>
      </c>
      <c r="L2285" s="3">
        <v>6.9757847533632287</v>
      </c>
      <c r="M2285" s="2">
        <v>5</v>
      </c>
      <c r="N2285" s="2">
        <v>2</v>
      </c>
    </row>
    <row r="2286" spans="1:14">
      <c r="A2286" s="1" t="s">
        <v>6117</v>
      </c>
      <c r="B2286" s="2">
        <v>469</v>
      </c>
      <c r="C2286" s="2" t="str">
        <f t="shared" si="35"/>
        <v>Q9BYX2_469</v>
      </c>
      <c r="D2286" s="1" t="s">
        <v>6118</v>
      </c>
      <c r="E2286" s="1" t="s">
        <v>6119</v>
      </c>
      <c r="F2286" s="1" t="s">
        <v>11326</v>
      </c>
      <c r="G2286" s="2" t="s">
        <v>792</v>
      </c>
      <c r="H2286" s="1" t="s">
        <v>11327</v>
      </c>
      <c r="I2286" s="1" t="s">
        <v>11328</v>
      </c>
      <c r="J2286" s="3">
        <v>2.2883300000000002</v>
      </c>
      <c r="K2286" s="3">
        <v>0.78617000000000004</v>
      </c>
      <c r="L2286" s="3">
        <v>34.355621785319421</v>
      </c>
      <c r="M2286" s="2">
        <v>7</v>
      </c>
      <c r="N2286" s="2">
        <v>3</v>
      </c>
    </row>
    <row r="2287" spans="1:14">
      <c r="A2287" s="1" t="s">
        <v>11329</v>
      </c>
      <c r="B2287" s="2">
        <v>380</v>
      </c>
      <c r="C2287" s="2" t="str">
        <f t="shared" si="35"/>
        <v>P31930_380</v>
      </c>
      <c r="D2287" s="1" t="s">
        <v>11330</v>
      </c>
      <c r="E2287" s="1" t="s">
        <v>11331</v>
      </c>
      <c r="F2287" s="1" t="s">
        <v>11332</v>
      </c>
      <c r="G2287" s="2" t="s">
        <v>351</v>
      </c>
      <c r="H2287" s="1" t="s">
        <v>11333</v>
      </c>
      <c r="I2287" s="1" t="s">
        <v>353</v>
      </c>
      <c r="J2287" s="3">
        <v>2.4066700000000001</v>
      </c>
      <c r="K2287" s="3">
        <v>0.75639000000000001</v>
      </c>
      <c r="L2287" s="3">
        <v>31.428903838083329</v>
      </c>
      <c r="M2287" s="2">
        <v>3</v>
      </c>
      <c r="N2287" s="2">
        <v>3</v>
      </c>
    </row>
    <row r="2288" spans="1:14">
      <c r="A2288" s="1" t="s">
        <v>11334</v>
      </c>
      <c r="B2288" s="2">
        <v>45</v>
      </c>
      <c r="C2288" s="2" t="str">
        <f t="shared" si="35"/>
        <v>Q96EK6_45</v>
      </c>
      <c r="D2288" s="1" t="s">
        <v>11335</v>
      </c>
      <c r="E2288" s="1" t="s">
        <v>11336</v>
      </c>
      <c r="F2288" s="1" t="s">
        <v>11337</v>
      </c>
      <c r="G2288" s="2" t="s">
        <v>157</v>
      </c>
      <c r="H2288" s="1" t="s">
        <v>11338</v>
      </c>
      <c r="I2288" s="1" t="s">
        <v>159</v>
      </c>
      <c r="J2288" s="3">
        <v>2.54</v>
      </c>
      <c r="K2288" s="3">
        <v>0.26869999999999999</v>
      </c>
      <c r="L2288" s="3">
        <v>10.578740157480315</v>
      </c>
      <c r="M2288" s="2">
        <v>2</v>
      </c>
      <c r="N2288" s="2">
        <v>2</v>
      </c>
    </row>
    <row r="2289" spans="1:14">
      <c r="A2289" s="1" t="s">
        <v>11339</v>
      </c>
      <c r="B2289" s="2">
        <v>58</v>
      </c>
      <c r="C2289" s="2" t="str">
        <f t="shared" si="35"/>
        <v>Q9BU76_58</v>
      </c>
      <c r="D2289" s="1" t="s">
        <v>11340</v>
      </c>
      <c r="E2289" s="1" t="s">
        <v>11341</v>
      </c>
      <c r="F2289" s="1" t="s">
        <v>11342</v>
      </c>
      <c r="G2289" s="2" t="s">
        <v>351</v>
      </c>
      <c r="H2289" s="1" t="s">
        <v>11343</v>
      </c>
      <c r="I2289" s="1" t="s">
        <v>353</v>
      </c>
      <c r="J2289" s="3">
        <v>3.28</v>
      </c>
      <c r="K2289" s="3">
        <v>0.87583999999999995</v>
      </c>
      <c r="L2289" s="3">
        <v>26.702439024390245</v>
      </c>
      <c r="M2289" s="2">
        <v>3</v>
      </c>
      <c r="N2289" s="2">
        <v>3</v>
      </c>
    </row>
    <row r="2290" spans="1:14">
      <c r="A2290" s="1" t="s">
        <v>11344</v>
      </c>
      <c r="B2290" s="2">
        <v>108</v>
      </c>
      <c r="C2290" s="2" t="str">
        <f t="shared" si="35"/>
        <v>P49023_108</v>
      </c>
      <c r="D2290" s="1" t="s">
        <v>11345</v>
      </c>
      <c r="E2290" s="1" t="s">
        <v>11346</v>
      </c>
      <c r="F2290" s="1" t="s">
        <v>11347</v>
      </c>
      <c r="G2290" s="2" t="s">
        <v>1021</v>
      </c>
      <c r="H2290" s="1" t="s">
        <v>11348</v>
      </c>
      <c r="I2290" s="1" t="s">
        <v>11349</v>
      </c>
      <c r="J2290" s="3">
        <v>8.6116700000000002</v>
      </c>
      <c r="K2290" s="3">
        <v>1.7938799999999999</v>
      </c>
      <c r="L2290" s="3">
        <v>20.830802852408418</v>
      </c>
      <c r="M2290" s="2">
        <v>6</v>
      </c>
      <c r="N2290" s="2">
        <v>3</v>
      </c>
    </row>
  </sheetData>
  <autoFilter ref="A1:N2290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ysOX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 fu</dc:creator>
  <cp:lastModifiedBy>de Mattos-Shipley, Kate</cp:lastModifiedBy>
  <dcterms:created xsi:type="dcterms:W3CDTF">2015-06-05T18:17:20Z</dcterms:created>
  <dcterms:modified xsi:type="dcterms:W3CDTF">2022-11-03T09:51:07Z</dcterms:modified>
</cp:coreProperties>
</file>